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nCPV-vs-mock-diff-pval-0.05-FC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90" uniqueCount="1997">
  <si>
    <t xml:space="preserve">mRNA_id</t>
  </si>
  <si>
    <t xml:space="preserve">BaseMean</t>
  </si>
  <si>
    <t xml:space="preserve">BaseMean_control_mock</t>
  </si>
  <si>
    <t xml:space="preserve">BaseMean_case_DnCPV</t>
  </si>
  <si>
    <t xml:space="preserve">FoldChange</t>
  </si>
  <si>
    <t xml:space="preserve">log2FoldChange</t>
  </si>
  <si>
    <t xml:space="preserve">pValue</t>
  </si>
  <si>
    <t xml:space="preserve">qValue</t>
  </si>
  <si>
    <t xml:space="preserve">Regulation</t>
  </si>
  <si>
    <t xml:space="preserve">Expression_mock_1</t>
  </si>
  <si>
    <t xml:space="preserve">Expression_mock_2</t>
  </si>
  <si>
    <t xml:space="preserve">Expression_mock_3</t>
  </si>
  <si>
    <t xml:space="preserve">Expression_DnCPV_1</t>
  </si>
  <si>
    <t xml:space="preserve">Expression_DnCPV_2</t>
  </si>
  <si>
    <t xml:space="preserve">Expression_DnCPV_3</t>
  </si>
  <si>
    <t xml:space="preserve">Expression_DnCPV_4</t>
  </si>
  <si>
    <t xml:space="preserve">TRINITY_DN10009_c0_g1_i1_2</t>
  </si>
  <si>
    <t xml:space="preserve">Up</t>
  </si>
  <si>
    <t xml:space="preserve">TRINITY_DN10015_c0_g1_i3_5</t>
  </si>
  <si>
    <t xml:space="preserve">TRINITY_DN10019_c0_g2_i1_4</t>
  </si>
  <si>
    <t xml:space="preserve">Down</t>
  </si>
  <si>
    <t xml:space="preserve">TRINITY_DN10039_c0_g1_i1_4</t>
  </si>
  <si>
    <t xml:space="preserve">TRINITY_DN10039_c0_g2_i1_4</t>
  </si>
  <si>
    <t xml:space="preserve">TRINITY_DN10051_c0_g1_i1_1</t>
  </si>
  <si>
    <t xml:space="preserve">TRINITY_DN10080_c1_g1_i2_5</t>
  </si>
  <si>
    <t xml:space="preserve">TRINITY_DN10086_c0_g1_i6_6</t>
  </si>
  <si>
    <t xml:space="preserve">TRINITY_DN10088_c0_g1_i1_5</t>
  </si>
  <si>
    <t xml:space="preserve">TRINITY_DN10094_c0_g1_i1_5</t>
  </si>
  <si>
    <t xml:space="preserve">TRINITY_DN101_c0_g1_i1_6</t>
  </si>
  <si>
    <t xml:space="preserve">TRINITY_DN10108_c0_g2_i1_2</t>
  </si>
  <si>
    <t xml:space="preserve">Inf</t>
  </si>
  <si>
    <t xml:space="preserve">TRINITY_DN10163_c0_g1_i1_3</t>
  </si>
  <si>
    <t xml:space="preserve">TRINITY_DN10163_c0_g1_i1_6</t>
  </si>
  <si>
    <t xml:space="preserve">TRINITY_DN10170_c0_g1_i5_2</t>
  </si>
  <si>
    <t xml:space="preserve">TRINITY_DN1020_c0_g1_i1_1</t>
  </si>
  <si>
    <t xml:space="preserve">TRINITY_DN10209_c0_g2_i1_4</t>
  </si>
  <si>
    <t xml:space="preserve">TRINITY_DN10217_c0_g1_i1_4</t>
  </si>
  <si>
    <t xml:space="preserve">TRINITY_DN10226_c0_g1_i1_5</t>
  </si>
  <si>
    <t xml:space="preserve">TRINITY_DN10228_c0_g1_i4_3</t>
  </si>
  <si>
    <t xml:space="preserve">TRINITY_DN10235_c0_g1_i4_6</t>
  </si>
  <si>
    <t xml:space="preserve">TRINITY_DN10250_c0_g1_i1_1</t>
  </si>
  <si>
    <t xml:space="preserve">TRINITY_DN10261_c0_g1_i9_2</t>
  </si>
  <si>
    <t xml:space="preserve">TRINITY_DN10264_c0_g1_i1_4</t>
  </si>
  <si>
    <t xml:space="preserve">TRINITY_DN10280_c0_g1_i1_3</t>
  </si>
  <si>
    <t xml:space="preserve">TRINITY_DN10291_c0_g1_i4_4</t>
  </si>
  <si>
    <t xml:space="preserve">TRINITY_DN10293_c0_g1_i7_2</t>
  </si>
  <si>
    <t xml:space="preserve">TRINITY_DN10299_c0_g1_i1_2</t>
  </si>
  <si>
    <t xml:space="preserve">TRINITY_DN10301_c0_g1_i6_6</t>
  </si>
  <si>
    <t xml:space="preserve">TRINITY_DN10330_c0_g1_i4_5</t>
  </si>
  <si>
    <t xml:space="preserve">TRINITY_DN10335_c0_g4_i1_3</t>
  </si>
  <si>
    <t xml:space="preserve">TRINITY_DN10357_c0_g1_i1_2</t>
  </si>
  <si>
    <t xml:space="preserve">TRINITY_DN10382_c0_g1_i1_3</t>
  </si>
  <si>
    <t xml:space="preserve">TRINITY_DN10398_c0_g1_i4_6</t>
  </si>
  <si>
    <t xml:space="preserve">TRINITY_DN10398_c0_g2_i1_6</t>
  </si>
  <si>
    <t xml:space="preserve">TRINITY_DN10407_c0_g1_i1_3</t>
  </si>
  <si>
    <t xml:space="preserve">TRINITY_DN10415_c0_g1_i3_5</t>
  </si>
  <si>
    <t xml:space="preserve">TRINITY_DN10449_c0_g1_i1_6</t>
  </si>
  <si>
    <t xml:space="preserve">TRINITY_DN10458_c0_g1_i1_6</t>
  </si>
  <si>
    <t xml:space="preserve">TRINITY_DN10470_c0_g1_i1_3</t>
  </si>
  <si>
    <t xml:space="preserve">TRINITY_DN10483_c0_g1_i1_4</t>
  </si>
  <si>
    <t xml:space="preserve">TRINITY_DN10487_c0_g1_i3_5</t>
  </si>
  <si>
    <t xml:space="preserve">TRINITY_DN10506_c0_g1_i7_3</t>
  </si>
  <si>
    <t xml:space="preserve">TRINITY_DN10511_c0_g1_i1_5</t>
  </si>
  <si>
    <t xml:space="preserve">TRINITY_DN10513_c0_g1_i15_1</t>
  </si>
  <si>
    <t xml:space="preserve">TRINITY_DN1052_c0_g1_i2_5</t>
  </si>
  <si>
    <t xml:space="preserve">TRINITY_DN10528_c0_g1_i1_1</t>
  </si>
  <si>
    <t xml:space="preserve">TRINITY_DN10531_c0_g1_i1_3</t>
  </si>
  <si>
    <t xml:space="preserve">TRINITY_DN10546_c0_g1_i3_5</t>
  </si>
  <si>
    <t xml:space="preserve">TRINITY_DN10546_c0_g2_i1_5</t>
  </si>
  <si>
    <t xml:space="preserve">TRINITY_DN10558_c0_g1_i1_3</t>
  </si>
  <si>
    <t xml:space="preserve">TRINITY_DN10561_c0_g1_i1_5</t>
  </si>
  <si>
    <t xml:space="preserve">TRINITY_DN10571_c0_g1_i1_6</t>
  </si>
  <si>
    <t xml:space="preserve">TRINITY_DN10596_c0_g1_i1_4</t>
  </si>
  <si>
    <t xml:space="preserve">TRINITY_DN10611_c0_g1_i12_2</t>
  </si>
  <si>
    <t xml:space="preserve">TRINITY_DN10619_c0_g1_i2_3</t>
  </si>
  <si>
    <t xml:space="preserve">TRINITY_DN10621_c0_g1_i1_3</t>
  </si>
  <si>
    <t xml:space="preserve">TRINITY_DN10632_c0_g1_i1_2</t>
  </si>
  <si>
    <t xml:space="preserve">TRINITY_DN10632_c0_g2_i1_2</t>
  </si>
  <si>
    <t xml:space="preserve">TRINITY_DN10639_c0_g1_i1_5</t>
  </si>
  <si>
    <t xml:space="preserve">TRINITY_DN10649_c0_g1_i1_4</t>
  </si>
  <si>
    <t xml:space="preserve">TRINITY_DN10672_c0_g1_i1_3</t>
  </si>
  <si>
    <t xml:space="preserve">TRINITY_DN10672_c0_g2_i1_3</t>
  </si>
  <si>
    <t xml:space="preserve">TRINITY_DN10672_c1_g1_i2_1</t>
  </si>
  <si>
    <t xml:space="preserve">TRINITY_DN10675_c0_g1_i6_2</t>
  </si>
  <si>
    <t xml:space="preserve">TRINITY_DN10690_c0_g2_i1_5</t>
  </si>
  <si>
    <t xml:space="preserve">TRINITY_DN10696_c2_g1_i1_2</t>
  </si>
  <si>
    <t xml:space="preserve">TRINITY_DN10698_c0_g1_i1_4</t>
  </si>
  <si>
    <t xml:space="preserve">TRINITY_DN10719_c0_g1_i1_6</t>
  </si>
  <si>
    <t xml:space="preserve">TRINITY_DN10724_c0_g1_i1_3</t>
  </si>
  <si>
    <t xml:space="preserve">TRINITY_DN10746_c0_g1_i1_4</t>
  </si>
  <si>
    <t xml:space="preserve">TRINITY_DN10750_c0_g1_i1_5</t>
  </si>
  <si>
    <t xml:space="preserve">TRINITY_DN10752_c0_g1_i1_4</t>
  </si>
  <si>
    <t xml:space="preserve">TRINITY_DN10753_c0_g1_i1_6</t>
  </si>
  <si>
    <t xml:space="preserve">TRINITY_DN10754_c0_g1_i1_3</t>
  </si>
  <si>
    <t xml:space="preserve">TRINITY_DN10779_c0_g2_i2_2</t>
  </si>
  <si>
    <t xml:space="preserve">TRINITY_DN10780_c0_g2_i1_2</t>
  </si>
  <si>
    <t xml:space="preserve">TRINITY_DN10787_c0_g2_i1_5</t>
  </si>
  <si>
    <t xml:space="preserve">TRINITY_DN10788_c0_g1_i3_2</t>
  </si>
  <si>
    <t xml:space="preserve">TRINITY_DN10792_c5_g5_i1_2</t>
  </si>
  <si>
    <t xml:space="preserve">TRINITY_DN10815_c0_g1_i3_2</t>
  </si>
  <si>
    <t xml:space="preserve">TRINITY_DN10822_c0_g1_i2_4</t>
  </si>
  <si>
    <t xml:space="preserve">TRINITY_DN10829_c0_g1_i2_6</t>
  </si>
  <si>
    <t xml:space="preserve">TRINITY_DN10836_c0_g1_i4_6</t>
  </si>
  <si>
    <t xml:space="preserve">TRINITY_DN10836_c0_g4_i1_6</t>
  </si>
  <si>
    <t xml:space="preserve">TRINITY_DN10836_c0_g5_i1_6</t>
  </si>
  <si>
    <t xml:space="preserve">TRINITY_DN10836_c0_g7_i1_6</t>
  </si>
  <si>
    <t xml:space="preserve">TRINITY_DN10846_c0_g1_i1_1</t>
  </si>
  <si>
    <t xml:space="preserve">TRINITY_DN10863_c0_g1_i5_2</t>
  </si>
  <si>
    <t xml:space="preserve">TRINITY_DN10868_c0_g1_i1_4</t>
  </si>
  <si>
    <t xml:space="preserve">TRINITY_DN10869_c0_g1_i1_6</t>
  </si>
  <si>
    <t xml:space="preserve">TRINITY_DN10876_c0_g1_i2_5</t>
  </si>
  <si>
    <t xml:space="preserve">TRINITY_DN10890_c0_g1_i4_2</t>
  </si>
  <si>
    <t xml:space="preserve">TRINITY_DN10899_c0_g1_i3_6</t>
  </si>
  <si>
    <t xml:space="preserve">TRINITY_DN1092_c0_g2_i1_6</t>
  </si>
  <si>
    <t xml:space="preserve">TRINITY_DN10920_c0_g1_i1_5</t>
  </si>
  <si>
    <t xml:space="preserve">TRINITY_DN10923_c0_g1_i2_5</t>
  </si>
  <si>
    <t xml:space="preserve">TRINITY_DN10926_c0_g1_i3_6</t>
  </si>
  <si>
    <t xml:space="preserve">TRINITY_DN1093_c0_g1_i1_4</t>
  </si>
  <si>
    <t xml:space="preserve">TRINITY_DN10934_c0_g2_i2_1</t>
  </si>
  <si>
    <t xml:space="preserve">TRINITY_DN10941_c0_g1_i1_1</t>
  </si>
  <si>
    <t xml:space="preserve">TRINITY_DN10941_c0_g2_i1_1</t>
  </si>
  <si>
    <t xml:space="preserve">TRINITY_DN10952_c0_g1_i7_5</t>
  </si>
  <si>
    <t xml:space="preserve">TRINITY_DN10960_c0_g1_i2_2</t>
  </si>
  <si>
    <t xml:space="preserve">TRINITY_DN10960_c0_g1_i2_3</t>
  </si>
  <si>
    <t xml:space="preserve">TRINITY_DN10961_c3_g1_i1_2</t>
  </si>
  <si>
    <t xml:space="preserve">TRINITY_DN10969_c0_g1_i2_6</t>
  </si>
  <si>
    <t xml:space="preserve">TRINITY_DN10978_c0_g1_i1_4</t>
  </si>
  <si>
    <t xml:space="preserve">TRINITY_DN10981_c0_g1_i2_3</t>
  </si>
  <si>
    <t xml:space="preserve">TRINITY_DN10984_c0_g1_i1_6</t>
  </si>
  <si>
    <t xml:space="preserve">TRINITY_DN10993_c0_g1_i1_2</t>
  </si>
  <si>
    <t xml:space="preserve">TRINITY_DN10994_c0_g2_i1_4</t>
  </si>
  <si>
    <t xml:space="preserve">TRINITY_DN10997_c0_g1_i1_3</t>
  </si>
  <si>
    <t xml:space="preserve">TRINITY_DN1100_c0_g1_i1_5</t>
  </si>
  <si>
    <t xml:space="preserve">TRINITY_DN11007_c0_g2_i1_5</t>
  </si>
  <si>
    <t xml:space="preserve">TRINITY_DN11011_c0_g1_i4_4</t>
  </si>
  <si>
    <t xml:space="preserve">TRINITY_DN11013_c3_g3_i1_1</t>
  </si>
  <si>
    <t xml:space="preserve">TRINITY_DN11035_c0_g1_i1_4</t>
  </si>
  <si>
    <t xml:space="preserve">TRINITY_DN11052_c0_g1_i1_2</t>
  </si>
  <si>
    <t xml:space="preserve">TRINITY_DN11065_c1_g1_i7_2</t>
  </si>
  <si>
    <t xml:space="preserve">TRINITY_DN11074_c0_g1_i1_1</t>
  </si>
  <si>
    <t xml:space="preserve">TRINITY_DN11074_c0_g1_i1_5</t>
  </si>
  <si>
    <t xml:space="preserve">TRINITY_DN11089_c0_g1_i13_5</t>
  </si>
  <si>
    <t xml:space="preserve">TRINITY_DN11135_c0_g1_i4_2</t>
  </si>
  <si>
    <t xml:space="preserve">TRINITY_DN11152_c0_g3_i3_1</t>
  </si>
  <si>
    <t xml:space="preserve">TRINITY_DN11162_c0_g1_i3_6</t>
  </si>
  <si>
    <t xml:space="preserve">TRINITY_DN11163_c0_g1_i1_6</t>
  </si>
  <si>
    <t xml:space="preserve">TRINITY_DN11168_c0_g1_i2_4</t>
  </si>
  <si>
    <t xml:space="preserve">TRINITY_DN11168_c0_g2_i8_5</t>
  </si>
  <si>
    <t xml:space="preserve">TRINITY_DN11172_c0_g2_i2_2</t>
  </si>
  <si>
    <t xml:space="preserve">TRINITY_DN11175_c0_g1_i2_3</t>
  </si>
  <si>
    <t xml:space="preserve">TRINITY_DN11190_c0_g1_i3_2</t>
  </si>
  <si>
    <t xml:space="preserve">TRINITY_DN112_c0_g1_i1_6</t>
  </si>
  <si>
    <t xml:space="preserve">TRINITY_DN11202_c0_g2_i1_3</t>
  </si>
  <si>
    <t xml:space="preserve">TRINITY_DN11210_c0_g2_i1_2</t>
  </si>
  <si>
    <t xml:space="preserve">TRINITY_DN11213_c4_g5_i1_2</t>
  </si>
  <si>
    <t xml:space="preserve">TRINITY_DN11220_c0_g2_i1_6</t>
  </si>
  <si>
    <t xml:space="preserve">TRINITY_DN11222_c1_g1_i1_2</t>
  </si>
  <si>
    <t xml:space="preserve">TRINITY_DN11227_c0_g1_i1_3</t>
  </si>
  <si>
    <t xml:space="preserve">TRINITY_DN11235_c0_g2_i2_2</t>
  </si>
  <si>
    <t xml:space="preserve">TRINITY_DN11236_c0_g1_i1_2</t>
  </si>
  <si>
    <t xml:space="preserve">TRINITY_DN11270_c0_g1_i1_5</t>
  </si>
  <si>
    <t xml:space="preserve">TRINITY_DN11271_c0_g1_i4_4</t>
  </si>
  <si>
    <t xml:space="preserve">TRINITY_DN11281_c2_g1_i8_2</t>
  </si>
  <si>
    <t xml:space="preserve">TRINITY_DN11295_c0_g3_i1_5</t>
  </si>
  <si>
    <t xml:space="preserve">TRINITY_DN11295_c1_g1_i3_2</t>
  </si>
  <si>
    <t xml:space="preserve">TRINITY_DN11298_c0_g1_i5_1</t>
  </si>
  <si>
    <t xml:space="preserve">TRINITY_DN11299_c0_g1_i1_4</t>
  </si>
  <si>
    <t xml:space="preserve">TRINITY_DN11307_c0_g1_i1_2</t>
  </si>
  <si>
    <t xml:space="preserve">TRINITY_DN1131_c0_g1_i1_6</t>
  </si>
  <si>
    <t xml:space="preserve">TRINITY_DN1131_c0_g2_i1_6</t>
  </si>
  <si>
    <t xml:space="preserve">TRINITY_DN11320_c0_g1_i1_1</t>
  </si>
  <si>
    <t xml:space="preserve">TRINITY_DN11321_c0_g2_i1_4</t>
  </si>
  <si>
    <t xml:space="preserve">TRINITY_DN11334_c2_g2_i1_2</t>
  </si>
  <si>
    <t xml:space="preserve">TRINITY_DN1134_c0_g1_i1_4</t>
  </si>
  <si>
    <t xml:space="preserve">TRINITY_DN11342_c2_g1_i2_6</t>
  </si>
  <si>
    <t xml:space="preserve">TRINITY_DN11350_c0_g2_i1_1</t>
  </si>
  <si>
    <t xml:space="preserve">TRINITY_DN11351_c6_g1_i1_2</t>
  </si>
  <si>
    <t xml:space="preserve">TRINITY_DN11352_c0_g1_i1_5</t>
  </si>
  <si>
    <t xml:space="preserve">TRINITY_DN11365_c0_g2_i1_5</t>
  </si>
  <si>
    <t xml:space="preserve">TRINITY_DN11380_c0_g1_i22_2</t>
  </si>
  <si>
    <t xml:space="preserve">TRINITY_DN11392_c0_g1_i4_3</t>
  </si>
  <si>
    <t xml:space="preserve">TRINITY_DN11402_c0_g2_i13_2</t>
  </si>
  <si>
    <t xml:space="preserve">TRINITY_DN11404_c0_g1_i1_1</t>
  </si>
  <si>
    <t xml:space="preserve">TRINITY_DN11406_c0_g1_i2_5</t>
  </si>
  <si>
    <t xml:space="preserve">TRINITY_DN11418_c0_g2_i1_2</t>
  </si>
  <si>
    <t xml:space="preserve">TRINITY_DN1142_c0_g1_i1_6</t>
  </si>
  <si>
    <t xml:space="preserve">TRINITY_DN11424_c0_g1_i3_4</t>
  </si>
  <si>
    <t xml:space="preserve">TRINITY_DN11455_c0_g3_i1_3</t>
  </si>
  <si>
    <t xml:space="preserve">TRINITY_DN11459_c0_g1_i1_1</t>
  </si>
  <si>
    <t xml:space="preserve">TRINITY_DN11459_c0_g1_i1_5</t>
  </si>
  <si>
    <t xml:space="preserve">TRINITY_DN11492_c0_g1_i1_6</t>
  </si>
  <si>
    <t xml:space="preserve">TRINITY_DN11497_c0_g1_i1_3</t>
  </si>
  <si>
    <t xml:space="preserve">TRINITY_DN11501_c0_g1_i7_5</t>
  </si>
  <si>
    <t xml:space="preserve">TRINITY_DN11507_c0_g1_i1_4</t>
  </si>
  <si>
    <t xml:space="preserve">TRINITY_DN11507_c0_g1_i1_6</t>
  </si>
  <si>
    <t xml:space="preserve">TRINITY_DN11510_c5_g5_i1_2</t>
  </si>
  <si>
    <t xml:space="preserve">TRINITY_DN11518_c6_g1_i1_2</t>
  </si>
  <si>
    <t xml:space="preserve">TRINITY_DN11518_c8_g1_i1_2</t>
  </si>
  <si>
    <t xml:space="preserve">TRINITY_DN11521_c0_g1_i2_4</t>
  </si>
  <si>
    <t xml:space="preserve">TRINITY_DN11524_c0_g1_i2_1</t>
  </si>
  <si>
    <t xml:space="preserve">TRINITY_DN11531_c2_g1_i2_2</t>
  </si>
  <si>
    <t xml:space="preserve">TRINITY_DN11531_c3_g2_i2_2</t>
  </si>
  <si>
    <t xml:space="preserve">TRINITY_DN11531_c8_g1_i1_2</t>
  </si>
  <si>
    <t xml:space="preserve">TRINITY_DN11538_c1_g1_i3_2</t>
  </si>
  <si>
    <t xml:space="preserve">TRINITY_DN11539_c0_g1_i1_3</t>
  </si>
  <si>
    <t xml:space="preserve">TRINITY_DN11550_c0_g1_i2_2</t>
  </si>
  <si>
    <t xml:space="preserve">TRINITY_DN11566_c2_g1_i1_2</t>
  </si>
  <si>
    <t xml:space="preserve">TRINITY_DN11570_c2_g5_i1_2</t>
  </si>
  <si>
    <t xml:space="preserve">TRINITY_DN11571_c0_g1_i2_2</t>
  </si>
  <si>
    <t xml:space="preserve">TRINITY_DN11575_c0_g1_i1_5</t>
  </si>
  <si>
    <t xml:space="preserve">TRINITY_DN11585_c0_g2_i4_2</t>
  </si>
  <si>
    <t xml:space="preserve">TRINITY_DN11586_c0_g1_i1_2</t>
  </si>
  <si>
    <t xml:space="preserve">TRINITY_DN11589_c0_g1_i1_2</t>
  </si>
  <si>
    <t xml:space="preserve">TRINITY_DN11593_c0_g1_i4_5</t>
  </si>
  <si>
    <t xml:space="preserve">TRINITY_DN11594_c5_g1_i2_2</t>
  </si>
  <si>
    <t xml:space="preserve">TRINITY_DN11597_c3_g1_i2_2</t>
  </si>
  <si>
    <t xml:space="preserve">TRINITY_DN11597_c5_g1_i10_2</t>
  </si>
  <si>
    <t xml:space="preserve">TRINITY_DN11602_c2_g4_i1_2</t>
  </si>
  <si>
    <t xml:space="preserve">TRINITY_DN11609_c0_g1_i2_3</t>
  </si>
  <si>
    <t xml:space="preserve">TRINITY_DN11610_c0_g2_i1_2</t>
  </si>
  <si>
    <t xml:space="preserve">TRINITY_DN11610_c5_g1_i1_2</t>
  </si>
  <si>
    <t xml:space="preserve">TRINITY_DN11622_c2_g4_i1_2</t>
  </si>
  <si>
    <t xml:space="preserve">TRINITY_DN11624_c0_g2_i1_2</t>
  </si>
  <si>
    <t xml:space="preserve">TRINITY_DN11633_c0_g1_i2_3</t>
  </si>
  <si>
    <t xml:space="preserve">TRINITY_DN11638_c0_g1_i2_1</t>
  </si>
  <si>
    <t xml:space="preserve">TRINITY_DN11641_c0_g1_i1_3</t>
  </si>
  <si>
    <t xml:space="preserve">TRINITY_DN11641_c0_g2_i2_2</t>
  </si>
  <si>
    <t xml:space="preserve">TRINITY_DN11653_c0_g1_i2_3</t>
  </si>
  <si>
    <t xml:space="preserve">TRINITY_DN11665_c0_g3_i1_2</t>
  </si>
  <si>
    <t xml:space="preserve">TRINITY_DN11687_c0_g1_i1_6</t>
  </si>
  <si>
    <t xml:space="preserve">TRINITY_DN11689_c0_g2_i1_3</t>
  </si>
  <si>
    <t xml:space="preserve">TRINITY_DN11694_c0_g1_i1_4</t>
  </si>
  <si>
    <t xml:space="preserve">TRINITY_DN11701_c0_g1_i3_2</t>
  </si>
  <si>
    <t xml:space="preserve">TRINITY_DN11708_c1_g2_i1_1</t>
  </si>
  <si>
    <t xml:space="preserve">TRINITY_DN11719_c1_g1_i3_2</t>
  </si>
  <si>
    <t xml:space="preserve">TRINITY_DN11721_c1_g2_i2_2</t>
  </si>
  <si>
    <t xml:space="preserve">TRINITY_DN11724_c0_g1_i2_3</t>
  </si>
  <si>
    <t xml:space="preserve">TRINITY_DN11728_c0_g1_i4_2</t>
  </si>
  <si>
    <t xml:space="preserve">TRINITY_DN11757_c1_g4_i3_2</t>
  </si>
  <si>
    <t xml:space="preserve">TRINITY_DN11764_c1_g2_i1_2</t>
  </si>
  <si>
    <t xml:space="preserve">TRINITY_DN11769_c0_g1_i5_3</t>
  </si>
  <si>
    <t xml:space="preserve">TRINITY_DN11784_c0_g2_i1_3</t>
  </si>
  <si>
    <t xml:space="preserve">TRINITY_DN11795_c0_g2_i1_2</t>
  </si>
  <si>
    <t xml:space="preserve">TRINITY_DN11801_c0_g2_i1_1</t>
  </si>
  <si>
    <t xml:space="preserve">TRINITY_DN11808_c0_g1_i2_5</t>
  </si>
  <si>
    <t xml:space="preserve">TRINITY_DN11811_c0_g2_i1_5</t>
  </si>
  <si>
    <t xml:space="preserve">TRINITY_DN11812_c0_g1_i1_2</t>
  </si>
  <si>
    <t xml:space="preserve">TRINITY_DN11817_c0_g1_i17_2</t>
  </si>
  <si>
    <t xml:space="preserve">TRINITY_DN11818_c0_g1_i1_5</t>
  </si>
  <si>
    <t xml:space="preserve">TRINITY_DN11823_c0_g1_i11_6</t>
  </si>
  <si>
    <t xml:space="preserve">TRINITY_DN11825_c4_g4_i1_2</t>
  </si>
  <si>
    <t xml:space="preserve">TRINITY_DN11829_c0_g1_i1_2</t>
  </si>
  <si>
    <t xml:space="preserve">TRINITY_DN11829_c8_g1_i1_2</t>
  </si>
  <si>
    <t xml:space="preserve">TRINITY_DN11830_c1_g2_i1_2</t>
  </si>
  <si>
    <t xml:space="preserve">TRINITY_DN11842_c0_g1_i5_6</t>
  </si>
  <si>
    <t xml:space="preserve">TRINITY_DN11844_c4_g1_i1_2</t>
  </si>
  <si>
    <t xml:space="preserve">TRINITY_DN11845_c3_g3_i4_2</t>
  </si>
  <si>
    <t xml:space="preserve">TRINITY_DN11850_c0_g1_i6_3</t>
  </si>
  <si>
    <t xml:space="preserve">TRINITY_DN11856_c0_g1_i11_5</t>
  </si>
  <si>
    <t xml:space="preserve">TRINITY_DN11864_c0_g1_i1_3</t>
  </si>
  <si>
    <t xml:space="preserve">TRINITY_DN11865_c0_g3_i1_6</t>
  </si>
  <si>
    <t xml:space="preserve">TRINITY_DN11868_c0_g7_i2_2</t>
  </si>
  <si>
    <t xml:space="preserve">TRINITY_DN11874_c4_g6_i4_2</t>
  </si>
  <si>
    <t xml:space="preserve">TRINITY_DN11876_c5_g1_i1_2</t>
  </si>
  <si>
    <t xml:space="preserve">TRINITY_DN11879_c3_g1_i3_6</t>
  </si>
  <si>
    <t xml:space="preserve">TRINITY_DN11880_c0_g1_i5_3</t>
  </si>
  <si>
    <t xml:space="preserve">TRINITY_DN11880_c3_g3_i2_1</t>
  </si>
  <si>
    <t xml:space="preserve">TRINITY_DN11897_c0_g2_i4_1</t>
  </si>
  <si>
    <t xml:space="preserve">TRINITY_DN119_c0_g1_i1_6</t>
  </si>
  <si>
    <t xml:space="preserve">TRINITY_DN11904_c0_g1_i1_5</t>
  </si>
  <si>
    <t xml:space="preserve">TRINITY_DN11909_c0_g1_i1_4</t>
  </si>
  <si>
    <t xml:space="preserve">TRINITY_DN11943_c0_g1_i2_6</t>
  </si>
  <si>
    <t xml:space="preserve">TRINITY_DN11968_c1_g1_i1_2</t>
  </si>
  <si>
    <t xml:space="preserve">TRINITY_DN11970_c1_g1_i2_1</t>
  </si>
  <si>
    <t xml:space="preserve">TRINITY_DN11975_c3_g3_i6_1</t>
  </si>
  <si>
    <t xml:space="preserve">TRINITY_DN11975_c4_g2_i1_1</t>
  </si>
  <si>
    <t xml:space="preserve">TRINITY_DN1198_c0_g1_i1_3</t>
  </si>
  <si>
    <t xml:space="preserve">TRINITY_DN11986_c0_g2_i2_5</t>
  </si>
  <si>
    <t xml:space="preserve">TRINITY_DN11991_c7_g1_i1_2</t>
  </si>
  <si>
    <t xml:space="preserve">TRINITY_DN11993_c0_g2_i11_2</t>
  </si>
  <si>
    <t xml:space="preserve">TRINITY_DN11997_c1_g1_i24_2</t>
  </si>
  <si>
    <t xml:space="preserve">TRINITY_DN11997_c4_g1_i1_2</t>
  </si>
  <si>
    <t xml:space="preserve">TRINITY_DN12000_c1_g1_i1_2</t>
  </si>
  <si>
    <t xml:space="preserve">TRINITY_DN12001_c2_g1_i1_1</t>
  </si>
  <si>
    <t xml:space="preserve">TRINITY_DN12008_c0_g2_i1_1</t>
  </si>
  <si>
    <t xml:space="preserve">TRINITY_DN12029_c0_g2_i1_1</t>
  </si>
  <si>
    <t xml:space="preserve">TRINITY_DN12029_c4_g1_i5_2</t>
  </si>
  <si>
    <t xml:space="preserve">TRINITY_DN12034_c2_g5_i1_2</t>
  </si>
  <si>
    <t xml:space="preserve">TRINITY_DN12045_c0_g2_i1_2</t>
  </si>
  <si>
    <t xml:space="preserve">TRINITY_DN12046_c0_g1_i8_6</t>
  </si>
  <si>
    <t xml:space="preserve">TRINITY_DN12047_c1_g4_i1_2</t>
  </si>
  <si>
    <t xml:space="preserve">TRINITY_DN1205_c0_g1_i1_6</t>
  </si>
  <si>
    <t xml:space="preserve">TRINITY_DN12053_c4_g12_i1_2</t>
  </si>
  <si>
    <t xml:space="preserve">TRINITY_DN12053_c4_g8_i1_2</t>
  </si>
  <si>
    <t xml:space="preserve">TRINITY_DN12062_c0_g1_i4_5</t>
  </si>
  <si>
    <t xml:space="preserve">TRINITY_DN12071_c0_g2_i1_4</t>
  </si>
  <si>
    <t xml:space="preserve">TRINITY_DN12084_c0_g1_i2_1</t>
  </si>
  <si>
    <t xml:space="preserve">TRINITY_DN12086_c0_g3_i1_4</t>
  </si>
  <si>
    <t xml:space="preserve">TRINITY_DN12087_c0_g3_i1_1</t>
  </si>
  <si>
    <t xml:space="preserve">TRINITY_DN12088_c0_g1_i2_3</t>
  </si>
  <si>
    <t xml:space="preserve">TRINITY_DN12090_c0_g1_i1_6</t>
  </si>
  <si>
    <t xml:space="preserve">TRINITY_DN12100_c0_g2_i1_1</t>
  </si>
  <si>
    <t xml:space="preserve">TRINITY_DN12110_c1_g2_i1_1</t>
  </si>
  <si>
    <t xml:space="preserve">TRINITY_DN12116_c0_g2_i5_4</t>
  </si>
  <si>
    <t xml:space="preserve">TRINITY_DN12117_c0_g1_i1_1</t>
  </si>
  <si>
    <t xml:space="preserve">TRINITY_DN12130_c0_g2_i1_5</t>
  </si>
  <si>
    <t xml:space="preserve">TRINITY_DN12132_c0_g1_i1_5</t>
  </si>
  <si>
    <t xml:space="preserve">TRINITY_DN12139_c0_g1_i1_5</t>
  </si>
  <si>
    <t xml:space="preserve">TRINITY_DN12141_c0_g1_i1_3</t>
  </si>
  <si>
    <t xml:space="preserve">TRINITY_DN12143_c0_g1_i2_5</t>
  </si>
  <si>
    <t xml:space="preserve">TRINITY_DN12144_c0_g1_i2_5</t>
  </si>
  <si>
    <t xml:space="preserve">TRINITY_DN12145_c0_g2_i2_2</t>
  </si>
  <si>
    <t xml:space="preserve">TRINITY_DN12147_c1_g1_i9_2</t>
  </si>
  <si>
    <t xml:space="preserve">TRINITY_DN12148_c0_g2_i4_5</t>
  </si>
  <si>
    <t xml:space="preserve">TRINITY_DN12151_c0_g2_i1_1</t>
  </si>
  <si>
    <t xml:space="preserve">TRINITY_DN12156_c0_g1_i1_6</t>
  </si>
  <si>
    <t xml:space="preserve">TRINITY_DN12157_c2_g1_i1_2</t>
  </si>
  <si>
    <t xml:space="preserve">TRINITY_DN12159_c0_g5_i1_2</t>
  </si>
  <si>
    <t xml:space="preserve">TRINITY_DN12166_c0_g1_i2_4</t>
  </si>
  <si>
    <t xml:space="preserve">TRINITY_DN12169_c0_g1_i1_2</t>
  </si>
  <si>
    <t xml:space="preserve">TRINITY_DN12177_c0_g1_i3_2</t>
  </si>
  <si>
    <t xml:space="preserve">TRINITY_DN12180_c1_g1_i1_1</t>
  </si>
  <si>
    <t xml:space="preserve">TRINITY_DN12185_c0_g1_i1_3</t>
  </si>
  <si>
    <t xml:space="preserve">TRINITY_DN12185_c0_g1_i1_4</t>
  </si>
  <si>
    <t xml:space="preserve">TRINITY_DN12188_c0_g1_i2_5</t>
  </si>
  <si>
    <t xml:space="preserve">TRINITY_DN12188_c2_g1_i1_2</t>
  </si>
  <si>
    <t xml:space="preserve">TRINITY_DN12190_c0_g2_i7_2</t>
  </si>
  <si>
    <t xml:space="preserve">TRINITY_DN12194_c3_g4_i1_2</t>
  </si>
  <si>
    <t xml:space="preserve">TRINITY_DN12194_c3_g5_i1_2</t>
  </si>
  <si>
    <t xml:space="preserve">TRINITY_DN12197_c0_g2_i1_2</t>
  </si>
  <si>
    <t xml:space="preserve">TRINITY_DN1220_c0_g1_i1_5</t>
  </si>
  <si>
    <t xml:space="preserve">TRINITY_DN12200_c1_g5_i1_2</t>
  </si>
  <si>
    <t xml:space="preserve">TRINITY_DN12204_c0_g2_i1_2</t>
  </si>
  <si>
    <t xml:space="preserve">TRINITY_DN12217_c0_g6_i1_2</t>
  </si>
  <si>
    <t xml:space="preserve">TRINITY_DN12218_c0_g1_i2_4</t>
  </si>
  <si>
    <t xml:space="preserve">TRINITY_DN12220_c1_g1_i9_4</t>
  </si>
  <si>
    <t xml:space="preserve">TRINITY_DN12226_c4_g1_i5_2</t>
  </si>
  <si>
    <t xml:space="preserve">TRINITY_DN12226_c4_g2_i6_2</t>
  </si>
  <si>
    <t xml:space="preserve">TRINITY_DN12230_c6_g2_i6_2</t>
  </si>
  <si>
    <t xml:space="preserve">TRINITY_DN12241_c0_g1_i3_4</t>
  </si>
  <si>
    <t xml:space="preserve">TRINITY_DN12246_c5_g4_i3_2</t>
  </si>
  <si>
    <t xml:space="preserve">TRINITY_DN12255_c1_g1_i2_1</t>
  </si>
  <si>
    <t xml:space="preserve">TRINITY_DN12257_c0_g1_i1_4</t>
  </si>
  <si>
    <t xml:space="preserve">TRINITY_DN12265_c0_g2_i1_1</t>
  </si>
  <si>
    <t xml:space="preserve">TRINITY_DN12265_c0_g2_i1_2</t>
  </si>
  <si>
    <t xml:space="preserve">TRINITY_DN12267_c0_g1_i2_1</t>
  </si>
  <si>
    <t xml:space="preserve">TRINITY_DN12268_c0_g1_i1_6</t>
  </si>
  <si>
    <t xml:space="preserve">TRINITY_DN12270_c0_g1_i12_4</t>
  </si>
  <si>
    <t xml:space="preserve">TRINITY_DN12276_c0_g1_i1_3</t>
  </si>
  <si>
    <t xml:space="preserve">TRINITY_DN12277_c0_g3_i1_2</t>
  </si>
  <si>
    <t xml:space="preserve">TRINITY_DN12277_c0_g4_i3_2</t>
  </si>
  <si>
    <t xml:space="preserve">TRINITY_DN12285_c0_g1_i1_1</t>
  </si>
  <si>
    <t xml:space="preserve">TRINITY_DN12291_c0_g2_i1_3</t>
  </si>
  <si>
    <t xml:space="preserve">TRINITY_DN12297_c1_g1_i5_2</t>
  </si>
  <si>
    <t xml:space="preserve">TRINITY_DN12310_c1_g1_i5_2</t>
  </si>
  <si>
    <t xml:space="preserve">TRINITY_DN12310_c5_g1_i1_2</t>
  </si>
  <si>
    <t xml:space="preserve">TRINITY_DN12313_c0_g2_i1_4</t>
  </si>
  <si>
    <t xml:space="preserve">TRINITY_DN12316_c4_g1_i1_2</t>
  </si>
  <si>
    <t xml:space="preserve">TRINITY_DN12319_c0_g2_i1_4</t>
  </si>
  <si>
    <t xml:space="preserve">TRINITY_DN12323_c1_g1_i1_2</t>
  </si>
  <si>
    <t xml:space="preserve">TRINITY_DN12323_c1_g2_i1_2</t>
  </si>
  <si>
    <t xml:space="preserve">TRINITY_DN12325_c0_g1_i2_5</t>
  </si>
  <si>
    <t xml:space="preserve">TRINITY_DN12339_c0_g1_i1_1</t>
  </si>
  <si>
    <t xml:space="preserve">TRINITY_DN12346_c0_g2_i1_2</t>
  </si>
  <si>
    <t xml:space="preserve">TRINITY_DN12346_c1_g1_i2_2</t>
  </si>
  <si>
    <t xml:space="preserve">TRINITY_DN12352_c1_g2_i1_2</t>
  </si>
  <si>
    <t xml:space="preserve">TRINITY_DN12352_c1_g4_i1_2</t>
  </si>
  <si>
    <t xml:space="preserve">TRINITY_DN12354_c0_g1_i8_4</t>
  </si>
  <si>
    <t xml:space="preserve">TRINITY_DN12360_c0_g1_i1_4</t>
  </si>
  <si>
    <t xml:space="preserve">TRINITY_DN12363_c0_g1_i2_1</t>
  </si>
  <si>
    <t xml:space="preserve">TRINITY_DN12365_c0_g1_i6_2</t>
  </si>
  <si>
    <t xml:space="preserve">TRINITY_DN12374_c0_g1_i2_2</t>
  </si>
  <si>
    <t xml:space="preserve">TRINITY_DN12374_c0_g2_i2_5</t>
  </si>
  <si>
    <t xml:space="preserve">TRINITY_DN12378_c2_g2_i1_2</t>
  </si>
  <si>
    <t xml:space="preserve">TRINITY_DN12378_c2_g4_i1_2</t>
  </si>
  <si>
    <t xml:space="preserve">TRINITY_DN12378_c2_g6_i1_2</t>
  </si>
  <si>
    <t xml:space="preserve">TRINITY_DN12378_c2_g7_i1_2</t>
  </si>
  <si>
    <t xml:space="preserve">TRINITY_DN12381_c0_g2_i1_6</t>
  </si>
  <si>
    <t xml:space="preserve">TRINITY_DN12381_c0_g8_i1_6</t>
  </si>
  <si>
    <t xml:space="preserve">TRINITY_DN12381_c2_g1_i1_2</t>
  </si>
  <si>
    <t xml:space="preserve">TRINITY_DN12381_c3_g1_i1_2</t>
  </si>
  <si>
    <t xml:space="preserve">TRINITY_DN12385_c2_g2_i1_2</t>
  </si>
  <si>
    <t xml:space="preserve">TRINITY_DN12385_c2_g3_i1_2</t>
  </si>
  <si>
    <t xml:space="preserve">TRINITY_DN12386_c1_g2_i1_2</t>
  </si>
  <si>
    <t xml:space="preserve">TRINITY_DN12387_c1_g2_i3_2</t>
  </si>
  <si>
    <t xml:space="preserve">TRINITY_DN12396_c1_g8_i1_2</t>
  </si>
  <si>
    <t xml:space="preserve">TRINITY_DN12398_c1_g4_i3_2</t>
  </si>
  <si>
    <t xml:space="preserve">TRINITY_DN12415_c1_g12_i1_2</t>
  </si>
  <si>
    <t xml:space="preserve">TRINITY_DN12423_c0_g1_i12_4</t>
  </si>
  <si>
    <t xml:space="preserve">TRINITY_DN12428_c0_g1_i1_1</t>
  </si>
  <si>
    <t xml:space="preserve">TRINITY_DN12428_c0_g1_i1_6</t>
  </si>
  <si>
    <t xml:space="preserve">TRINITY_DN12432_c1_g1_i1_1</t>
  </si>
  <si>
    <t xml:space="preserve">TRINITY_DN12447_c0_g2_i1_4</t>
  </si>
  <si>
    <t xml:space="preserve">TRINITY_DN12457_c0_g2_i1_3</t>
  </si>
  <si>
    <t xml:space="preserve">TRINITY_DN12465_c0_g1_i1_5</t>
  </si>
  <si>
    <t xml:space="preserve">TRINITY_DN12468_c0_g1_i1_1</t>
  </si>
  <si>
    <t xml:space="preserve">TRINITY_DN1248_c0_g1_i1_5</t>
  </si>
  <si>
    <t xml:space="preserve">TRINITY_DN12481_c0_g1_i1_5</t>
  </si>
  <si>
    <t xml:space="preserve">TRINITY_DN12484_c0_g1_i1_3</t>
  </si>
  <si>
    <t xml:space="preserve">TRINITY_DN12498_c2_g2_i1_5</t>
  </si>
  <si>
    <t xml:space="preserve">TRINITY_DN12498_c2_g4_i1_5</t>
  </si>
  <si>
    <t xml:space="preserve">TRINITY_DN12503_c0_g1_i1_4</t>
  </si>
  <si>
    <t xml:space="preserve">TRINITY_DN12505_c0_g1_i3_5</t>
  </si>
  <si>
    <t xml:space="preserve">TRINITY_DN12507_c1_g4_i1_1</t>
  </si>
  <si>
    <t xml:space="preserve">TRINITY_DN12511_c3_g2_i1_1</t>
  </si>
  <si>
    <t xml:space="preserve">TRINITY_DN12521_c0_g1_i1_3</t>
  </si>
  <si>
    <t xml:space="preserve">TRINITY_DN12521_c0_g2_i1_3</t>
  </si>
  <si>
    <t xml:space="preserve">TRINITY_DN12532_c0_g1_i1_1</t>
  </si>
  <si>
    <t xml:space="preserve">TRINITY_DN12532_c0_g7_i1_1</t>
  </si>
  <si>
    <t xml:space="preserve">TRINITY_DN12539_c4_g1_i1_6</t>
  </si>
  <si>
    <t xml:space="preserve">TRINITY_DN12548_c0_g1_i1_2</t>
  </si>
  <si>
    <t xml:space="preserve">TRINITY_DN12549_c0_g1_i1_4</t>
  </si>
  <si>
    <t xml:space="preserve">TRINITY_DN12553_c0_g1_i1_4</t>
  </si>
  <si>
    <t xml:space="preserve">TRINITY_DN12557_c2_g5_i1_6</t>
  </si>
  <si>
    <t xml:space="preserve">TRINITY_DN12566_c0_g1_i4_6</t>
  </si>
  <si>
    <t xml:space="preserve">TRINITY_DN12567_c0_g1_i1_6</t>
  </si>
  <si>
    <t xml:space="preserve">TRINITY_DN12575_c1_g2_i1_3</t>
  </si>
  <si>
    <t xml:space="preserve">TRINITY_DN12577_c2_g1_i2_1</t>
  </si>
  <si>
    <t xml:space="preserve">TRINITY_DN12588_c0_g1_i1_6</t>
  </si>
  <si>
    <t xml:space="preserve">TRINITY_DN12595_c1_g3_i9_1</t>
  </si>
  <si>
    <t xml:space="preserve">TRINITY_DN12604_c5_g4_i1_4</t>
  </si>
  <si>
    <t xml:space="preserve">TRINITY_DN12614_c0_g1_i1_2</t>
  </si>
  <si>
    <t xml:space="preserve">TRINITY_DN12624_c0_g1_i1_1</t>
  </si>
  <si>
    <t xml:space="preserve">TRINITY_DN12624_c0_g1_i2_6</t>
  </si>
  <si>
    <t xml:space="preserve">TRINITY_DN12629_c1_g1_i8_4</t>
  </si>
  <si>
    <t xml:space="preserve">TRINITY_DN12629_c1_g4_i3_4</t>
  </si>
  <si>
    <t xml:space="preserve">TRINITY_DN12629_c1_g5_i1_4</t>
  </si>
  <si>
    <t xml:space="preserve">TRINITY_DN12638_c2_g1_i1_3</t>
  </si>
  <si>
    <t xml:space="preserve">TRINITY_DN1264_c0_g1_i1_2</t>
  </si>
  <si>
    <t xml:space="preserve">TRINITY_DN12640_c3_g4_i1_6</t>
  </si>
  <si>
    <t xml:space="preserve">TRINITY_DN12640_c6_g1_i1_6</t>
  </si>
  <si>
    <t xml:space="preserve">TRINITY_DN12642_c0_g1_i2_6</t>
  </si>
  <si>
    <t xml:space="preserve">TRINITY_DN12646_c0_g1_i3_6</t>
  </si>
  <si>
    <t xml:space="preserve">TRINITY_DN12647_c0_g1_i4_5</t>
  </si>
  <si>
    <t xml:space="preserve">TRINITY_DN12658_c0_g3_i1_3</t>
  </si>
  <si>
    <t xml:space="preserve">TRINITY_DN12660_c1_g1_i1_4</t>
  </si>
  <si>
    <t xml:space="preserve">TRINITY_DN12661_c2_g1_i1_6</t>
  </si>
  <si>
    <t xml:space="preserve">TRINITY_DN12671_c0_g1_i1_2</t>
  </si>
  <si>
    <t xml:space="preserve">TRINITY_DN12672_c0_g2_i1_3</t>
  </si>
  <si>
    <t xml:space="preserve">TRINITY_DN1269_c0_g1_i1_1</t>
  </si>
  <si>
    <t xml:space="preserve">TRINITY_DN12694_c4_g1_i2_1</t>
  </si>
  <si>
    <t xml:space="preserve">TRINITY_DN12705_c0_g1_i1_2</t>
  </si>
  <si>
    <t xml:space="preserve">TRINITY_DN12718_c0_g1_i1_2</t>
  </si>
  <si>
    <t xml:space="preserve">TRINITY_DN12728_c0_g1_i5_6</t>
  </si>
  <si>
    <t xml:space="preserve">TRINITY_DN12728_c1_g3_i1_1</t>
  </si>
  <si>
    <t xml:space="preserve">TRINITY_DN12730_c0_g1_i1_2</t>
  </si>
  <si>
    <t xml:space="preserve">TRINITY_DN12741_c0_g1_i1_2</t>
  </si>
  <si>
    <t xml:space="preserve">TRINITY_DN12743_c0_g1_i1_2</t>
  </si>
  <si>
    <t xml:space="preserve">TRINITY_DN12746_c0_g1_i4_5</t>
  </si>
  <si>
    <t xml:space="preserve">TRINITY_DN12752_c0_g1_i2_4</t>
  </si>
  <si>
    <t xml:space="preserve">TRINITY_DN12752_c0_g2_i1_4</t>
  </si>
  <si>
    <t xml:space="preserve">TRINITY_DN12763_c0_g1_i5_6</t>
  </si>
  <si>
    <t xml:space="preserve">TRINITY_DN12767_c0_g3_i1_3</t>
  </si>
  <si>
    <t xml:space="preserve">TRINITY_DN12768_c0_g2_i14_4</t>
  </si>
  <si>
    <t xml:space="preserve">TRINITY_DN12770_c1_g2_i2_6</t>
  </si>
  <si>
    <t xml:space="preserve">TRINITY_DN12777_c1_g1_i1_6</t>
  </si>
  <si>
    <t xml:space="preserve">TRINITY_DN12781_c2_g2_i1_6</t>
  </si>
  <si>
    <t xml:space="preserve">TRINITY_DN12785_c0_g1_i1_2</t>
  </si>
  <si>
    <t xml:space="preserve">TRINITY_DN12785_c3_g1_i1_1</t>
  </si>
  <si>
    <t xml:space="preserve">TRINITY_DN12786_c0_g2_i1_5</t>
  </si>
  <si>
    <t xml:space="preserve">TRINITY_DN12793_c1_g1_i2_5</t>
  </si>
  <si>
    <t xml:space="preserve">TRINITY_DN12800_c1_g9_i1_5</t>
  </si>
  <si>
    <t xml:space="preserve">TRINITY_DN12801_c0_g2_i2_6</t>
  </si>
  <si>
    <t xml:space="preserve">TRINITY_DN12805_c0_g1_i2_5</t>
  </si>
  <si>
    <t xml:space="preserve">TRINITY_DN12809_c0_g1_i1_2</t>
  </si>
  <si>
    <t xml:space="preserve">TRINITY_DN12809_c2_g1_i1_6</t>
  </si>
  <si>
    <t xml:space="preserve">TRINITY_DN12809_c3_g1_i4_6</t>
  </si>
  <si>
    <t xml:space="preserve">TRINITY_DN12815_c0_g1_i1_3</t>
  </si>
  <si>
    <t xml:space="preserve">TRINITY_DN12820_c0_g1_i1_3</t>
  </si>
  <si>
    <t xml:space="preserve">TRINITY_DN12820_c2_g4_i1_1</t>
  </si>
  <si>
    <t xml:space="preserve">TRINITY_DN12823_c1_g1_i2_6</t>
  </si>
  <si>
    <t xml:space="preserve">TRINITY_DN12823_c1_g2_i12_5</t>
  </si>
  <si>
    <t xml:space="preserve">TRINITY_DN12829_c5_g1_i2_6</t>
  </si>
  <si>
    <t xml:space="preserve">TRINITY_DN12838_c0_g1_i1_6</t>
  </si>
  <si>
    <t xml:space="preserve">TRINITY_DN12843_c0_g2_i1_6</t>
  </si>
  <si>
    <t xml:space="preserve">TRINITY_DN12847_c3_g1_i1_5</t>
  </si>
  <si>
    <t xml:space="preserve">TRINITY_DN12852_c5_g3_i2_3</t>
  </si>
  <si>
    <t xml:space="preserve">TRINITY_DN12861_c0_g1_i1_5</t>
  </si>
  <si>
    <t xml:space="preserve">TRINITY_DN12874_c1_g1_i8_4</t>
  </si>
  <si>
    <t xml:space="preserve">TRINITY_DN12877_c0_g2_i1_3</t>
  </si>
  <si>
    <t xml:space="preserve">TRINITY_DN12884_c1_g1_i1_1</t>
  </si>
  <si>
    <t xml:space="preserve">TRINITY_DN12884_c1_g5_i1_1</t>
  </si>
  <si>
    <t xml:space="preserve">TRINITY_DN12890_c0_g1_i3_1</t>
  </si>
  <si>
    <t xml:space="preserve">TRINITY_DN12894_c1_g1_i10_1</t>
  </si>
  <si>
    <t xml:space="preserve">TRINITY_DN12896_c1_g2_i3_3</t>
  </si>
  <si>
    <t xml:space="preserve">TRINITY_DN12903_c0_g1_i1_6</t>
  </si>
  <si>
    <t xml:space="preserve">TRINITY_DN12918_c0_g1_i1_3</t>
  </si>
  <si>
    <t xml:space="preserve">TRINITY_DN12919_c2_g1_i2_1</t>
  </si>
  <si>
    <t xml:space="preserve">TRINITY_DN12925_c1_g4_i2_4</t>
  </si>
  <si>
    <t xml:space="preserve">TRINITY_DN12926_c4_g3_i1_1</t>
  </si>
  <si>
    <t xml:space="preserve">TRINITY_DN12929_c0_g2_i1_4</t>
  </si>
  <si>
    <t xml:space="preserve">TRINITY_DN12929_c2_g1_i1_6</t>
  </si>
  <si>
    <t xml:space="preserve">TRINITY_DN12929_c2_g2_i1_6</t>
  </si>
  <si>
    <t xml:space="preserve">TRINITY_DN12943_c2_g1_i13_6</t>
  </si>
  <si>
    <t xml:space="preserve">TRINITY_DN12954_c2_g8_i1_1</t>
  </si>
  <si>
    <t xml:space="preserve">TRINITY_DN12965_c0_g2_i1_6</t>
  </si>
  <si>
    <t xml:space="preserve">TRINITY_DN12974_c0_g1_i3_5</t>
  </si>
  <si>
    <t xml:space="preserve">TRINITY_DN12982_c0_g2_i1_3</t>
  </si>
  <si>
    <t xml:space="preserve">TRINITY_DN12984_c0_g1_i4_3</t>
  </si>
  <si>
    <t xml:space="preserve">TRINITY_DN12990_c3_g1_i1_3</t>
  </si>
  <si>
    <t xml:space="preserve">TRINITY_DN12991_c2_g4_i1_6</t>
  </si>
  <si>
    <t xml:space="preserve">TRINITY_DN13000_c0_g1_i2_1</t>
  </si>
  <si>
    <t xml:space="preserve">TRINITY_DN13001_c3_g3_i2_4</t>
  </si>
  <si>
    <t xml:space="preserve">TRINITY_DN13001_c3_g5_i1_4</t>
  </si>
  <si>
    <t xml:space="preserve">TRINITY_DN13010_c7_g1_i3_3</t>
  </si>
  <si>
    <t xml:space="preserve">TRINITY_DN13011_c1_g1_i1_1</t>
  </si>
  <si>
    <t xml:space="preserve">TRINITY_DN13015_c1_g1_i1_5</t>
  </si>
  <si>
    <t xml:space="preserve">TRINITY_DN13018_c0_g1_i1_2</t>
  </si>
  <si>
    <t xml:space="preserve">TRINITY_DN13018_c0_g2_i1_3</t>
  </si>
  <si>
    <t xml:space="preserve">TRINITY_DN13022_c0_g1_i1_4</t>
  </si>
  <si>
    <t xml:space="preserve">TRINITY_DN13030_c0_g1_i1_5</t>
  </si>
  <si>
    <t xml:space="preserve">TRINITY_DN13031_c0_g1_i3_3</t>
  </si>
  <si>
    <t xml:space="preserve">TRINITY_DN13033_c0_g2_i1_6</t>
  </si>
  <si>
    <t xml:space="preserve">TRINITY_DN13035_c0_g1_i6_6</t>
  </si>
  <si>
    <t xml:space="preserve">TRINITY_DN13038_c0_g1_i1_2</t>
  </si>
  <si>
    <t xml:space="preserve">TRINITY_DN13038_c0_g2_i1_4</t>
  </si>
  <si>
    <t xml:space="preserve">TRINITY_DN13039_c0_g2_i2_1</t>
  </si>
  <si>
    <t xml:space="preserve">TRINITY_DN13044_c0_g4_i1_4</t>
  </si>
  <si>
    <t xml:space="preserve">TRINITY_DN13048_c1_g1_i1_4</t>
  </si>
  <si>
    <t xml:space="preserve">TRINITY_DN13051_c0_g1_i1_3</t>
  </si>
  <si>
    <t xml:space="preserve">TRINITY_DN13057_c0_g1_i1_2</t>
  </si>
  <si>
    <t xml:space="preserve">TRINITY_DN13061_c3_g1_i4_1</t>
  </si>
  <si>
    <t xml:space="preserve">TRINITY_DN1307_c0_g1_i1_1</t>
  </si>
  <si>
    <t xml:space="preserve">TRINITY_DN13077_c3_g1_i1_3</t>
  </si>
  <si>
    <t xml:space="preserve">TRINITY_DN13085_c2_g4_i10_5</t>
  </si>
  <si>
    <t xml:space="preserve">TRINITY_DN13086_c2_g1_i4_6</t>
  </si>
  <si>
    <t xml:space="preserve">TRINITY_DN13093_c2_g1_i8_4</t>
  </si>
  <si>
    <t xml:space="preserve">TRINITY_DN13098_c0_g1_i4_6</t>
  </si>
  <si>
    <t xml:space="preserve">TRINITY_DN13100_c4_g2_i1_4</t>
  </si>
  <si>
    <t xml:space="preserve">TRINITY_DN13100_c6_g1_i1_4</t>
  </si>
  <si>
    <t xml:space="preserve">TRINITY_DN13110_c0_g1_i4_3</t>
  </si>
  <si>
    <t xml:space="preserve">TRINITY_DN13114_c3_g4_i1_5</t>
  </si>
  <si>
    <t xml:space="preserve">TRINITY_DN13119_c2_g2_i3_6</t>
  </si>
  <si>
    <t xml:space="preserve">TRINITY_DN13119_c2_g8_i1_6</t>
  </si>
  <si>
    <t xml:space="preserve">TRINITY_DN13141_c3_g2_i1_4</t>
  </si>
  <si>
    <t xml:space="preserve">TRINITY_DN13142_c0_g2_i2_4</t>
  </si>
  <si>
    <t xml:space="preserve">TRINITY_DN13144_c0_g4_i1_3</t>
  </si>
  <si>
    <t xml:space="preserve">TRINITY_DN13149_c0_g1_i1_4</t>
  </si>
  <si>
    <t xml:space="preserve">TRINITY_DN13149_c7_g1_i1_4</t>
  </si>
  <si>
    <t xml:space="preserve">TRINITY_DN13151_c1_g1_i2_6</t>
  </si>
  <si>
    <t xml:space="preserve">TRINITY_DN13154_c0_g1_i2_3</t>
  </si>
  <si>
    <t xml:space="preserve">TRINITY_DN13156_c0_g1_i5_4</t>
  </si>
  <si>
    <t xml:space="preserve">TRINITY_DN13160_c1_g1_i1_4</t>
  </si>
  <si>
    <t xml:space="preserve">TRINITY_DN13171_c0_g2_i2_1</t>
  </si>
  <si>
    <t xml:space="preserve">TRINITY_DN13180_c1_g1_i5_1</t>
  </si>
  <si>
    <t xml:space="preserve">TRINITY_DN13182_c0_g1_i4_1</t>
  </si>
  <si>
    <t xml:space="preserve">TRINITY_DN13192_c1_g3_i1_6</t>
  </si>
  <si>
    <t xml:space="preserve">TRINITY_DN13194_c1_g4_i1_6</t>
  </si>
  <si>
    <t xml:space="preserve">TRINITY_DN13195_c0_g1_i3_3</t>
  </si>
  <si>
    <t xml:space="preserve">TRINITY_DN13197_c3_g2_i1_6</t>
  </si>
  <si>
    <t xml:space="preserve">TRINITY_DN13202_c2_g1_i1_6</t>
  </si>
  <si>
    <t xml:space="preserve">TRINITY_DN13208_c0_g4_i1_1</t>
  </si>
  <si>
    <t xml:space="preserve">TRINITY_DN13211_c0_g1_i7_1</t>
  </si>
  <si>
    <t xml:space="preserve">TRINITY_DN13212_c0_g1_i2_6</t>
  </si>
  <si>
    <t xml:space="preserve">TRINITY_DN13215_c2_g1_i1_1</t>
  </si>
  <si>
    <t xml:space="preserve">TRINITY_DN13215_c3_g1_i4_4</t>
  </si>
  <si>
    <t xml:space="preserve">TRINITY_DN13215_c3_g2_i3_4</t>
  </si>
  <si>
    <t xml:space="preserve">TRINITY_DN13225_c5_g1_i3_6</t>
  </si>
  <si>
    <t xml:space="preserve">TRINITY_DN13225_c6_g1_i1_6</t>
  </si>
  <si>
    <t xml:space="preserve">TRINITY_DN13229_c3_g2_i1_4</t>
  </si>
  <si>
    <t xml:space="preserve">TRINITY_DN13229_c5_g1_i1_4</t>
  </si>
  <si>
    <t xml:space="preserve">TRINITY_DN13231_c2_g1_i1_5</t>
  </si>
  <si>
    <t xml:space="preserve">TRINITY_DN13232_c0_g1_i8_5</t>
  </si>
  <si>
    <t xml:space="preserve">TRINITY_DN13233_c0_g1_i2_6</t>
  </si>
  <si>
    <t xml:space="preserve">TRINITY_DN13233_c0_g2_i1_4</t>
  </si>
  <si>
    <t xml:space="preserve">TRINITY_DN13234_c0_g2_i6_4</t>
  </si>
  <si>
    <t xml:space="preserve">TRINITY_DN13235_c1_g1_i1_4</t>
  </si>
  <si>
    <t xml:space="preserve">TRINITY_DN13236_c0_g1_i2_1</t>
  </si>
  <si>
    <t xml:space="preserve">TRINITY_DN13241_c0_g1_i1_6</t>
  </si>
  <si>
    <t xml:space="preserve">TRINITY_DN13249_c2_g1_i13_1</t>
  </si>
  <si>
    <t xml:space="preserve">TRINITY_DN13254_c0_g2_i10_3</t>
  </si>
  <si>
    <t xml:space="preserve">TRINITY_DN13255_c0_g1_i1_2</t>
  </si>
  <si>
    <t xml:space="preserve">TRINITY_DN13263_c0_g1_i14_1</t>
  </si>
  <si>
    <t xml:space="preserve">TRINITY_DN13264_c0_g1_i1_1</t>
  </si>
  <si>
    <t xml:space="preserve">TRINITY_DN13264_c0_g1_i13_3</t>
  </si>
  <si>
    <t xml:space="preserve">TRINITY_DN13264_c2_g1_i1_5</t>
  </si>
  <si>
    <t xml:space="preserve">TRINITY_DN13273_c1_g5_i1_3</t>
  </si>
  <si>
    <t xml:space="preserve">TRINITY_DN13284_c0_g1_i1_2</t>
  </si>
  <si>
    <t xml:space="preserve">TRINITY_DN13284_c1_g1_i2_5</t>
  </si>
  <si>
    <t xml:space="preserve">TRINITY_DN13287_c0_g2_i2_1</t>
  </si>
  <si>
    <t xml:space="preserve">TRINITY_DN13295_c3_g6_i1_5</t>
  </si>
  <si>
    <t xml:space="preserve">TRINITY_DN13301_c0_g1_i1_2</t>
  </si>
  <si>
    <t xml:space="preserve">TRINITY_DN13302_c5_g2_i1_3</t>
  </si>
  <si>
    <t xml:space="preserve">TRINITY_DN13306_c1_g1_i1_6</t>
  </si>
  <si>
    <t xml:space="preserve">TRINITY_DN13306_c2_g4_i1_5</t>
  </si>
  <si>
    <t xml:space="preserve">TRINITY_DN13306_c4_g1_i1_5</t>
  </si>
  <si>
    <t xml:space="preserve">TRINITY_DN13307_c3_g3_i1_6</t>
  </si>
  <si>
    <t xml:space="preserve">TRINITY_DN13311_c0_g1_i1_4</t>
  </si>
  <si>
    <t xml:space="preserve">TRINITY_DN13317_c4_g3_i3_1</t>
  </si>
  <si>
    <t xml:space="preserve">TRINITY_DN13318_c0_g1_i1_1</t>
  </si>
  <si>
    <t xml:space="preserve">TRINITY_DN13319_c4_g3_i1_5</t>
  </si>
  <si>
    <t xml:space="preserve">TRINITY_DN13320_c4_g5_i1_4</t>
  </si>
  <si>
    <t xml:space="preserve">TRINITY_DN13322_c0_g1_i1_1</t>
  </si>
  <si>
    <t xml:space="preserve">TRINITY_DN13324_c0_g1_i15_5</t>
  </si>
  <si>
    <t xml:space="preserve">TRINITY_DN13327_c2_g3_i1_3</t>
  </si>
  <si>
    <t xml:space="preserve">TRINITY_DN13337_c0_g1_i5_4</t>
  </si>
  <si>
    <t xml:space="preserve">TRINITY_DN13340_c4_g1_i1_4</t>
  </si>
  <si>
    <t xml:space="preserve">TRINITY_DN13353_c3_g2_i1_6</t>
  </si>
  <si>
    <t xml:space="preserve">TRINITY_DN13354_c0_g1_i1_4</t>
  </si>
  <si>
    <t xml:space="preserve">TRINITY_DN13355_c0_g1_i7_5</t>
  </si>
  <si>
    <t xml:space="preserve">TRINITY_DN13356_c0_g1_i8_4</t>
  </si>
  <si>
    <t xml:space="preserve">TRINITY_DN13358_c2_g3_i2_5</t>
  </si>
  <si>
    <t xml:space="preserve">TRINITY_DN13358_c3_g8_i1_1</t>
  </si>
  <si>
    <t xml:space="preserve">TRINITY_DN13367_c1_g1_i9_3</t>
  </si>
  <si>
    <t xml:space="preserve">TRINITY_DN13370_c3_g4_i1_5</t>
  </si>
  <si>
    <t xml:space="preserve">TRINITY_DN13375_c2_g4_i1_6</t>
  </si>
  <si>
    <t xml:space="preserve">TRINITY_DN13376_c0_g1_i2_6</t>
  </si>
  <si>
    <t xml:space="preserve">TRINITY_DN13380_c0_g1_i8_5</t>
  </si>
  <si>
    <t xml:space="preserve">TRINITY_DN13384_c0_g1_i6_5</t>
  </si>
  <si>
    <t xml:space="preserve">TRINITY_DN13397_c0_g3_i1_4</t>
  </si>
  <si>
    <t xml:space="preserve">TRINITY_DN13399_c0_g1_i1_3</t>
  </si>
  <si>
    <t xml:space="preserve">TRINITY_DN13403_c4_g1_i1_5</t>
  </si>
  <si>
    <t xml:space="preserve">TRINITY_DN13410_c0_g1_i2_3</t>
  </si>
  <si>
    <t xml:space="preserve">TRINITY_DN13416_c1_g9_i2_1</t>
  </si>
  <si>
    <t xml:space="preserve">TRINITY_DN13422_c0_g1_i6_5</t>
  </si>
  <si>
    <t xml:space="preserve">TRINITY_DN13426_c1_g1_i1_6</t>
  </si>
  <si>
    <t xml:space="preserve">TRINITY_DN13426_c11_g1_i1_6</t>
  </si>
  <si>
    <t xml:space="preserve">TRINITY_DN13429_c0_g1_i1_2</t>
  </si>
  <si>
    <t xml:space="preserve">TRINITY_DN13437_c0_g1_i1_5</t>
  </si>
  <si>
    <t xml:space="preserve">TRINITY_DN13448_c2_g1_i1_6</t>
  </si>
  <si>
    <t xml:space="preserve">TRINITY_DN13453_c1_g1_i1_6</t>
  </si>
  <si>
    <t xml:space="preserve">TRINITY_DN13455_c1_g1_i1_3</t>
  </si>
  <si>
    <t xml:space="preserve">TRINITY_DN13467_c2_g6_i1_1</t>
  </si>
  <si>
    <t xml:space="preserve">TRINITY_DN13468_c0_g1_i2_6</t>
  </si>
  <si>
    <t xml:space="preserve">TRINITY_DN13468_c0_g4_i1_6</t>
  </si>
  <si>
    <t xml:space="preserve">TRINITY_DN13469_c3_g1_i2_5</t>
  </si>
  <si>
    <t xml:space="preserve">TRINITY_DN13474_c0_g1_i2_1</t>
  </si>
  <si>
    <t xml:space="preserve">TRINITY_DN13475_c0_g1_i1_2</t>
  </si>
  <si>
    <t xml:space="preserve">TRINITY_DN13475_c4_g1_i1_4</t>
  </si>
  <si>
    <t xml:space="preserve">TRINITY_DN13479_c1_g6_i1_4</t>
  </si>
  <si>
    <t xml:space="preserve">TRINITY_DN13480_c10_g1_i1_4</t>
  </si>
  <si>
    <t xml:space="preserve">TRINITY_DN13480_c3_g1_i1_4</t>
  </si>
  <si>
    <t xml:space="preserve">TRINITY_DN13484_c1_g2_i2_5</t>
  </si>
  <si>
    <t xml:space="preserve">TRINITY_DN13484_c1_g5_i1_5</t>
  </si>
  <si>
    <t xml:space="preserve">TRINITY_DN13497_c3_g1_i7_3</t>
  </si>
  <si>
    <t xml:space="preserve">TRINITY_DN13499_c5_g2_i2_4</t>
  </si>
  <si>
    <t xml:space="preserve">TRINITY_DN13501_c1_g1_i4_5</t>
  </si>
  <si>
    <t xml:space="preserve">TRINITY_DN13504_c0_g1_i13_3</t>
  </si>
  <si>
    <t xml:space="preserve">TRINITY_DN13505_c0_g1_i18_6</t>
  </si>
  <si>
    <t xml:space="preserve">TRINITY_DN13506_c0_g1_i1_2</t>
  </si>
  <si>
    <t xml:space="preserve">TRINITY_DN13507_c0_g1_i1_2</t>
  </si>
  <si>
    <t xml:space="preserve">TRINITY_DN13507_c0_g1_i1_4</t>
  </si>
  <si>
    <t xml:space="preserve">TRINITY_DN13509_c7_g4_i1_6</t>
  </si>
  <si>
    <t xml:space="preserve">TRINITY_DN13514_c1_g2_i2_1</t>
  </si>
  <si>
    <t xml:space="preserve">TRINITY_DN13518_c1_g1_i6_6</t>
  </si>
  <si>
    <t xml:space="preserve">TRINITY_DN13518_c1_g2_i3_6</t>
  </si>
  <si>
    <t xml:space="preserve">TRINITY_DN13519_c3_g1_i2_3</t>
  </si>
  <si>
    <t xml:space="preserve">TRINITY_DN13519_c3_g4_i1_3</t>
  </si>
  <si>
    <t xml:space="preserve">TRINITY_DN13522_c1_g3_i1_4</t>
  </si>
  <si>
    <t xml:space="preserve">TRINITY_DN13523_c0_g1_i9_6</t>
  </si>
  <si>
    <t xml:space="preserve">TRINITY_DN13525_c8_g1_i15_6</t>
  </si>
  <si>
    <t xml:space="preserve">TRINITY_DN13529_c0_g1_i1_2</t>
  </si>
  <si>
    <t xml:space="preserve">TRINITY_DN13530_c0_g1_i1_3</t>
  </si>
  <si>
    <t xml:space="preserve">TRINITY_DN13530_c0_g2_i1_3</t>
  </si>
  <si>
    <t xml:space="preserve">TRINITY_DN13532_c3_g9_i2_1</t>
  </si>
  <si>
    <t xml:space="preserve">TRINITY_DN13542_c3_g8_i2_6</t>
  </si>
  <si>
    <t xml:space="preserve">TRINITY_DN13544_c2_g5_i1_6</t>
  </si>
  <si>
    <t xml:space="preserve">TRINITY_DN13546_c1_g2_i2_1</t>
  </si>
  <si>
    <t xml:space="preserve">TRINITY_DN13547_c0_g1_i1_6</t>
  </si>
  <si>
    <t xml:space="preserve">TRINITY_DN13548_c0_g1_i30_4</t>
  </si>
  <si>
    <t xml:space="preserve">TRINITY_DN13551_c2_g1_i7_6</t>
  </si>
  <si>
    <t xml:space="preserve">TRINITY_DN13553_c2_g4_i1_1</t>
  </si>
  <si>
    <t xml:space="preserve">TRINITY_DN13558_c5_g1_i1_5</t>
  </si>
  <si>
    <t xml:space="preserve">TRINITY_DN13559_c2_g2_i4_6</t>
  </si>
  <si>
    <t xml:space="preserve">TRINITY_DN13559_c2_g3_i1_6</t>
  </si>
  <si>
    <t xml:space="preserve">TRINITY_DN13565_c0_g1_i2_3</t>
  </si>
  <si>
    <t xml:space="preserve">TRINITY_DN13568_c0_g1_i1_2</t>
  </si>
  <si>
    <t xml:space="preserve">TRINITY_DN13569_c1_g1_i1_6</t>
  </si>
  <si>
    <t xml:space="preserve">TRINITY_DN13570_c0_g1_i1_2</t>
  </si>
  <si>
    <t xml:space="preserve">TRINITY_DN13578_c1_g1_i2_1</t>
  </si>
  <si>
    <t xml:space="preserve">TRINITY_DN13579_c2_g4_i1_1</t>
  </si>
  <si>
    <t xml:space="preserve">TRINITY_DN13580_c5_g2_i1_1</t>
  </si>
  <si>
    <t xml:space="preserve">TRINITY_DN13588_c0_g2_i1_3</t>
  </si>
  <si>
    <t xml:space="preserve">TRINITY_DN13588_c3_g1_i1_5</t>
  </si>
  <si>
    <t xml:space="preserve">TRINITY_DN13588_c4_g1_i1_6</t>
  </si>
  <si>
    <t xml:space="preserve">TRINITY_DN13590_c0_g2_i1_5</t>
  </si>
  <si>
    <t xml:space="preserve">TRINITY_DN13591_c0_g3_i1_6</t>
  </si>
  <si>
    <t xml:space="preserve">TRINITY_DN13592_c1_g3_i1_6</t>
  </si>
  <si>
    <t xml:space="preserve">TRINITY_DN13592_c3_g3_i1_4</t>
  </si>
  <si>
    <t xml:space="preserve">TRINITY_DN13596_c2_g4_i1_6</t>
  </si>
  <si>
    <t xml:space="preserve">TRINITY_DN13597_c0_g2_i2_4</t>
  </si>
  <si>
    <t xml:space="preserve">TRINITY_DN13597_c0_g4_i1_4</t>
  </si>
  <si>
    <t xml:space="preserve">TRINITY_DN13605_c0_g1_i1_2</t>
  </si>
  <si>
    <t xml:space="preserve">TRINITY_DN13610_c1_g2_i1_6</t>
  </si>
  <si>
    <t xml:space="preserve">TRINITY_DN13612_c0_g1_i1_5</t>
  </si>
  <si>
    <t xml:space="preserve">TRINITY_DN13612_c7_g2_i1_3</t>
  </si>
  <si>
    <t xml:space="preserve">TRINITY_DN13615_c1_g5_i1_4</t>
  </si>
  <si>
    <t xml:space="preserve">TRINITY_DN13615_c1_g6_i1_4</t>
  </si>
  <si>
    <t xml:space="preserve">TRINITY_DN13616_c0_g3_i6_5</t>
  </si>
  <si>
    <t xml:space="preserve">TRINITY_DN13617_c0_g1_i21_5</t>
  </si>
  <si>
    <t xml:space="preserve">TRINITY_DN13619_c0_g2_i1_3</t>
  </si>
  <si>
    <t xml:space="preserve">TRINITY_DN13619_c0_g3_i1_3</t>
  </si>
  <si>
    <t xml:space="preserve">TRINITY_DN13626_c0_g1_i3_4</t>
  </si>
  <si>
    <t xml:space="preserve">TRINITY_DN13631_c2_g1_i1_6</t>
  </si>
  <si>
    <t xml:space="preserve">TRINITY_DN13633_c2_g4_i1_6</t>
  </si>
  <si>
    <t xml:space="preserve">TRINITY_DN13641_c3_g9_i1_4</t>
  </si>
  <si>
    <t xml:space="preserve">TRINITY_DN13641_c5_g1_i1_4</t>
  </si>
  <si>
    <t xml:space="preserve">TRINITY_DN13655_c0_g3_i1_4</t>
  </si>
  <si>
    <t xml:space="preserve">TRINITY_DN13655_c1_g5_i1_4</t>
  </si>
  <si>
    <t xml:space="preserve">TRINITY_DN13665_c2_g4_i1_6</t>
  </si>
  <si>
    <t xml:space="preserve">TRINITY_DN13669_c0_g1_i1_5</t>
  </si>
  <si>
    <t xml:space="preserve">TRINITY_DN13672_c0_g1_i7_6</t>
  </si>
  <si>
    <t xml:space="preserve">TRINITY_DN13686_c0_g1_i3_4</t>
  </si>
  <si>
    <t xml:space="preserve">TRINITY_DN13686_c0_g2_i1_4</t>
  </si>
  <si>
    <t xml:space="preserve">TRINITY_DN13686_c0_g4_i1_4</t>
  </si>
  <si>
    <t xml:space="preserve">TRINITY_DN13686_c0_g5_i1_4</t>
  </si>
  <si>
    <t xml:space="preserve">TRINITY_DN13686_c0_g8_i1_4</t>
  </si>
  <si>
    <t xml:space="preserve">TRINITY_DN13686_c0_g9_i1_4</t>
  </si>
  <si>
    <t xml:space="preserve">TRINITY_DN13688_c2_g1_i7_4</t>
  </si>
  <si>
    <t xml:space="preserve">TRINITY_DN13688_c2_g3_i1_4</t>
  </si>
  <si>
    <t xml:space="preserve">TRINITY_DN13689_c4_g2_i1_6</t>
  </si>
  <si>
    <t xml:space="preserve">TRINITY_DN13693_c0_g2_i1_4</t>
  </si>
  <si>
    <t xml:space="preserve">TRINITY_DN13700_c1_g6_i1_3</t>
  </si>
  <si>
    <t xml:space="preserve">TRINITY_DN13702_c0_g1_i1_3</t>
  </si>
  <si>
    <t xml:space="preserve">TRINITY_DN13707_c2_g2_i1_4</t>
  </si>
  <si>
    <t xml:space="preserve">TRINITY_DN13711_c0_g1_i1_1</t>
  </si>
  <si>
    <t xml:space="preserve">TRINITY_DN13713_c2_g5_i1_3</t>
  </si>
  <si>
    <t xml:space="preserve">TRINITY_DN13714_c0_g1_i1_2</t>
  </si>
  <si>
    <t xml:space="preserve">TRINITY_DN13717_c1_g1_i1_4</t>
  </si>
  <si>
    <t xml:space="preserve">TRINITY_DN13718_c0_g2_i9_5</t>
  </si>
  <si>
    <t xml:space="preserve">TRINITY_DN13722_c0_g2_i1_6</t>
  </si>
  <si>
    <t xml:space="preserve">TRINITY_DN13727_c0_g2_i1_5</t>
  </si>
  <si>
    <t xml:space="preserve">TRINITY_DN13729_c0_g2_i1_3</t>
  </si>
  <si>
    <t xml:space="preserve">TRINITY_DN13731_c0_g2_i21_5</t>
  </si>
  <si>
    <t xml:space="preserve">TRINITY_DN13734_c1_g1_i2_4</t>
  </si>
  <si>
    <t xml:space="preserve">TRINITY_DN13735_c0_g1_i20_4</t>
  </si>
  <si>
    <t xml:space="preserve">TRINITY_DN13739_c0_g1_i1_4</t>
  </si>
  <si>
    <t xml:space="preserve">TRINITY_DN13740_c1_g1_i2_4</t>
  </si>
  <si>
    <t xml:space="preserve">TRINITY_DN13742_c0_g1_i1_2</t>
  </si>
  <si>
    <t xml:space="preserve">TRINITY_DN13743_c4_g1_i2_4</t>
  </si>
  <si>
    <t xml:space="preserve">TRINITY_DN13745_c3_g2_i2_4</t>
  </si>
  <si>
    <t xml:space="preserve">TRINITY_DN13745_c3_g3_i1_4</t>
  </si>
  <si>
    <t xml:space="preserve">TRINITY_DN13751_c0_g1_i3_5</t>
  </si>
  <si>
    <t xml:space="preserve">TRINITY_DN13753_c0_g1_i3_4</t>
  </si>
  <si>
    <t xml:space="preserve">TRINITY_DN13753_c0_g2_i1_4</t>
  </si>
  <si>
    <t xml:space="preserve">TRINITY_DN13770_c0_g3_i1_4</t>
  </si>
  <si>
    <t xml:space="preserve">TRINITY_DN13778_c4_g2_i1_6</t>
  </si>
  <si>
    <t xml:space="preserve">TRINITY_DN1378_c0_g1_i1_1</t>
  </si>
  <si>
    <t xml:space="preserve">TRINITY_DN13786_c2_g4_i2_3</t>
  </si>
  <si>
    <t xml:space="preserve">TRINITY_DN13790_c0_g2_i2_6</t>
  </si>
  <si>
    <t xml:space="preserve">TRINITY_DN13799_c2_g1_i9_6</t>
  </si>
  <si>
    <t xml:space="preserve">TRINITY_DN13800_c0_g2_i3_4</t>
  </si>
  <si>
    <t xml:space="preserve">TRINITY_DN13803_c2_g1_i2_3</t>
  </si>
  <si>
    <t xml:space="preserve">TRINITY_DN13803_c2_g6_i1_3</t>
  </si>
  <si>
    <t xml:space="preserve">TRINITY_DN13813_c0_g2_i1_3</t>
  </si>
  <si>
    <t xml:space="preserve">TRINITY_DN13826_c0_g1_i1_3</t>
  </si>
  <si>
    <t xml:space="preserve">TRINITY_DN13830_c0_g1_i1_6</t>
  </si>
  <si>
    <t xml:space="preserve">TRINITY_DN13831_c0_g1_i1_6</t>
  </si>
  <si>
    <t xml:space="preserve">TRINITY_DN13831_c0_g3_i5_6</t>
  </si>
  <si>
    <t xml:space="preserve">TRINITY_DN13831_c0_g4_i1_6</t>
  </si>
  <si>
    <t xml:space="preserve">TRINITY_DN13834_c0_g1_i8_3</t>
  </si>
  <si>
    <t xml:space="preserve">TRINITY_DN13839_c1_g1_i1_5</t>
  </si>
  <si>
    <t xml:space="preserve">TRINITY_DN13842_c1_g1_i1_5</t>
  </si>
  <si>
    <t xml:space="preserve">TRINITY_DN13842_c1_g1_i8_3</t>
  </si>
  <si>
    <t xml:space="preserve">TRINITY_DN13845_c0_g1_i1_2</t>
  </si>
  <si>
    <t xml:space="preserve">TRINITY_DN13866_c1_g1_i1_3</t>
  </si>
  <si>
    <t xml:space="preserve">TRINITY_DN13869_c0_g4_i1_4</t>
  </si>
  <si>
    <t xml:space="preserve">TRINITY_DN13874_c3_g2_i3_4</t>
  </si>
  <si>
    <t xml:space="preserve">TRINITY_DN13878_c2_g2_i5_5</t>
  </si>
  <si>
    <t xml:space="preserve">TRINITY_DN13882_c0_g1_i11_5</t>
  </si>
  <si>
    <t xml:space="preserve">TRINITY_DN13882_c0_g4_i1_5</t>
  </si>
  <si>
    <t xml:space="preserve">TRINITY_DN13889_c1_g1_i1_4</t>
  </si>
  <si>
    <t xml:space="preserve">TRINITY_DN13894_c1_g6_i1_5</t>
  </si>
  <si>
    <t xml:space="preserve">TRINITY_DN13895_c4_g4_i4_6</t>
  </si>
  <si>
    <t xml:space="preserve">TRINITY_DN13896_c0_g1_i5_3</t>
  </si>
  <si>
    <t xml:space="preserve">TRINITY_DN13899_c2_g2_i7_3</t>
  </si>
  <si>
    <t xml:space="preserve">TRINITY_DN13900_c1_g3_i3_3</t>
  </si>
  <si>
    <t xml:space="preserve">TRINITY_DN13901_c4_g1_i1_4</t>
  </si>
  <si>
    <t xml:space="preserve">TRINITY_DN13901_c4_g2_i1_4</t>
  </si>
  <si>
    <t xml:space="preserve">TRINITY_DN13901_c4_g3_i1_4</t>
  </si>
  <si>
    <t xml:space="preserve">TRINITY_DN13901_c5_g4_i2_4</t>
  </si>
  <si>
    <t xml:space="preserve">TRINITY_DN13902_c3_g2_i1_6</t>
  </si>
  <si>
    <t xml:space="preserve">TRINITY_DN13902_c3_g3_i1_4</t>
  </si>
  <si>
    <t xml:space="preserve">TRINITY_DN13902_c3_g3_i1_6</t>
  </si>
  <si>
    <t xml:space="preserve">TRINITY_DN13907_c0_g1_i1_1</t>
  </si>
  <si>
    <t xml:space="preserve">TRINITY_DN13907_c2_g4_i1_4</t>
  </si>
  <si>
    <t xml:space="preserve">TRINITY_DN13908_c1_g6_i1_4</t>
  </si>
  <si>
    <t xml:space="preserve">TRINITY_DN13913_c2_g1_i1_6</t>
  </si>
  <si>
    <t xml:space="preserve">TRINITY_DN13915_c0_g2_i3_5</t>
  </si>
  <si>
    <t xml:space="preserve">TRINITY_DN13915_c0_g4_i1_5</t>
  </si>
  <si>
    <t xml:space="preserve">TRINITY_DN13916_c2_g6_i1_4</t>
  </si>
  <si>
    <t xml:space="preserve">TRINITY_DN13917_c0_g1_i1_3</t>
  </si>
  <si>
    <t xml:space="preserve">TRINITY_DN13920_c2_g2_i1_5</t>
  </si>
  <si>
    <t xml:space="preserve">TRINITY_DN13921_c0_g1_i4_6</t>
  </si>
  <si>
    <t xml:space="preserve">TRINITY_DN13922_c0_g1_i1_6</t>
  </si>
  <si>
    <t xml:space="preserve">TRINITY_DN13923_c0_g1_i1_4</t>
  </si>
  <si>
    <t xml:space="preserve">TRINITY_DN13926_c2_g1_i1_6</t>
  </si>
  <si>
    <t xml:space="preserve">TRINITY_DN13928_c0_g1_i1_5</t>
  </si>
  <si>
    <t xml:space="preserve">TRINITY_DN13932_c4_g10_i1_6</t>
  </si>
  <si>
    <t xml:space="preserve">TRINITY_DN13932_c4_g7_i1_6</t>
  </si>
  <si>
    <t xml:space="preserve">TRINITY_DN13938_c2_g1_i4_3</t>
  </si>
  <si>
    <t xml:space="preserve">TRINITY_DN13939_c0_g1_i9_6</t>
  </si>
  <si>
    <t xml:space="preserve">TRINITY_DN13941_c0_g2_i1_5</t>
  </si>
  <si>
    <t xml:space="preserve">TRINITY_DN13942_c6_g1_i1_4</t>
  </si>
  <si>
    <t xml:space="preserve">TRINITY_DN13945_c1_g1_i8_6</t>
  </si>
  <si>
    <t xml:space="preserve">TRINITY_DN13947_c4_g5_i1_3</t>
  </si>
  <si>
    <t xml:space="preserve">TRINITY_DN13949_c1_g6_i1_4</t>
  </si>
  <si>
    <t xml:space="preserve">TRINITY_DN13954_c1_g1_i1_4</t>
  </si>
  <si>
    <t xml:space="preserve">TRINITY_DN13955_c4_g1_i1_6</t>
  </si>
  <si>
    <t xml:space="preserve">TRINITY_DN13956_c3_g2_i2_6</t>
  </si>
  <si>
    <t xml:space="preserve">TRINITY_DN13957_c1_g2_i1_4</t>
  </si>
  <si>
    <t xml:space="preserve">TRINITY_DN13958_c0_g3_i1_6</t>
  </si>
  <si>
    <t xml:space="preserve">TRINITY_DN13975_c0_g4_i1_3</t>
  </si>
  <si>
    <t xml:space="preserve">TRINITY_DN13978_c3_g1_i2_6</t>
  </si>
  <si>
    <t xml:space="preserve">TRINITY_DN13980_c2_g3_i1_6</t>
  </si>
  <si>
    <t xml:space="preserve">TRINITY_DN13980_c2_g4_i2_6</t>
  </si>
  <si>
    <t xml:space="preserve">TRINITY_DN13983_c1_g1_i9_3</t>
  </si>
  <si>
    <t xml:space="preserve">TRINITY_DN13984_c2_g1_i1_4</t>
  </si>
  <si>
    <t xml:space="preserve">TRINITY_DN13984_c3_g5_i1_3</t>
  </si>
  <si>
    <t xml:space="preserve">TRINITY_DN13986_c0_g1_i1_6</t>
  </si>
  <si>
    <t xml:space="preserve">TRINITY_DN13988_c4_g1_i4_3</t>
  </si>
  <si>
    <t xml:space="preserve">TRINITY_DN13990_c2_g1_i7_6</t>
  </si>
  <si>
    <t xml:space="preserve">TRINITY_DN13990_c2_g3_i1_6</t>
  </si>
  <si>
    <t xml:space="preserve">TRINITY_DN13991_c0_g1_i1_4</t>
  </si>
  <si>
    <t xml:space="preserve">TRINITY_DN13995_c0_g4_i1_6</t>
  </si>
  <si>
    <t xml:space="preserve">TRINITY_DN13998_c0_g1_i1_2</t>
  </si>
  <si>
    <t xml:space="preserve">TRINITY_DN14002_c0_g1_i1_3</t>
  </si>
  <si>
    <t xml:space="preserve">TRINITY_DN14006_c2_g1_i2_4</t>
  </si>
  <si>
    <t xml:space="preserve">TRINITY_DN14006_c2_g5_i1_4</t>
  </si>
  <si>
    <t xml:space="preserve">TRINITY_DN14012_c0_g1_i7_4</t>
  </si>
  <si>
    <t xml:space="preserve">TRINITY_DN14017_c0_g4_i1_3</t>
  </si>
  <si>
    <t xml:space="preserve">TRINITY_DN14018_c0_g1_i3_3</t>
  </si>
  <si>
    <t xml:space="preserve">TRINITY_DN14019_c0_g1_i13_4</t>
  </si>
  <si>
    <t xml:space="preserve">TRINITY_DN14020_c0_g1_i1_6</t>
  </si>
  <si>
    <t xml:space="preserve">TRINITY_DN14021_c0_g1_i1_1</t>
  </si>
  <si>
    <t xml:space="preserve">TRINITY_DN14022_c4_g2_i1_3</t>
  </si>
  <si>
    <t xml:space="preserve">TRINITY_DN14027_c3_g1_i2_6</t>
  </si>
  <si>
    <t xml:space="preserve">TRINITY_DN14027_c3_g7_i1_6</t>
  </si>
  <si>
    <t xml:space="preserve">TRINITY_DN14030_c2_g8_i1_4</t>
  </si>
  <si>
    <t xml:space="preserve">TRINITY_DN14039_c0_g3_i2_5</t>
  </si>
  <si>
    <t xml:space="preserve">TRINITY_DN14039_c1_g3_i1_6</t>
  </si>
  <si>
    <t xml:space="preserve">TRINITY_DN14041_c1_g1_i1_4</t>
  </si>
  <si>
    <t xml:space="preserve">TRINITY_DN14042_c0_g5_i1_6</t>
  </si>
  <si>
    <t xml:space="preserve">TRINITY_DN14050_c2_g2_i12_4</t>
  </si>
  <si>
    <t xml:space="preserve">TRINITY_DN14050_c2_g4_i1_4</t>
  </si>
  <si>
    <t xml:space="preserve">TRINITY_DN14051_c5_g3_i1_4</t>
  </si>
  <si>
    <t xml:space="preserve">TRINITY_DN14053_c1_g1_i1_4</t>
  </si>
  <si>
    <t xml:space="preserve">TRINITY_DN14055_c0_g1_i1_3</t>
  </si>
  <si>
    <t xml:space="preserve">TRINITY_DN14057_c0_g1_i1_6</t>
  </si>
  <si>
    <t xml:space="preserve">TRINITY_DN14060_c0_g1_i1_4</t>
  </si>
  <si>
    <t xml:space="preserve">TRINITY_DN14060_c0_g2_i1_4</t>
  </si>
  <si>
    <t xml:space="preserve">TRINITY_DN14062_c1_g1_i7_3</t>
  </si>
  <si>
    <t xml:space="preserve">TRINITY_DN14063_c2_g3_i1_6</t>
  </si>
  <si>
    <t xml:space="preserve">TRINITY_DN14067_c4_g1_i1_4</t>
  </si>
  <si>
    <t xml:space="preserve">TRINITY_DN14069_c0_g2_i1_5</t>
  </si>
  <si>
    <t xml:space="preserve">TRINITY_DN14073_c3_g1_i5_6</t>
  </si>
  <si>
    <t xml:space="preserve">TRINITY_DN14074_c4_g2_i1_4</t>
  </si>
  <si>
    <t xml:space="preserve">TRINITY_DN14074_c4_g3_i1_4</t>
  </si>
  <si>
    <t xml:space="preserve">TRINITY_DN14078_c0_g2_i1_4</t>
  </si>
  <si>
    <t xml:space="preserve">TRINITY_DN14078_c1_g7_i1_6</t>
  </si>
  <si>
    <t xml:space="preserve">TRINITY_DN14079_c1_g4_i1_6</t>
  </si>
  <si>
    <t xml:space="preserve">TRINITY_DN14079_c2_g3_i3_5</t>
  </si>
  <si>
    <t xml:space="preserve">TRINITY_DN1408_c0_g1_i1_4</t>
  </si>
  <si>
    <t xml:space="preserve">TRINITY_DN14080_c0_g1_i4_5</t>
  </si>
  <si>
    <t xml:space="preserve">TRINITY_DN14080_c1_g1_i6_4</t>
  </si>
  <si>
    <t xml:space="preserve">TRINITY_DN14081_c0_g2_i1_6</t>
  </si>
  <si>
    <t xml:space="preserve">TRINITY_DN14092_c0_g6_i1_3</t>
  </si>
  <si>
    <t xml:space="preserve">TRINITY_DN14094_c0_g1_i1_2</t>
  </si>
  <si>
    <t xml:space="preserve">TRINITY_DN14098_c2_g3_i1_5</t>
  </si>
  <si>
    <t xml:space="preserve">TRINITY_DN14107_c0_g3_i1_5</t>
  </si>
  <si>
    <t xml:space="preserve">TRINITY_DN14111_c4_g2_i1_5</t>
  </si>
  <si>
    <t xml:space="preserve">TRINITY_DN14112_c0_g1_i4_5</t>
  </si>
  <si>
    <t xml:space="preserve">TRINITY_DN14116_c0_g1_i1_5</t>
  </si>
  <si>
    <t xml:space="preserve">TRINITY_DN14117_c0_g1_i1_6</t>
  </si>
  <si>
    <t xml:space="preserve">TRINITY_DN1412_c0_g1_i1_3</t>
  </si>
  <si>
    <t xml:space="preserve">TRINITY_DN14123_c1_g1_i1_5</t>
  </si>
  <si>
    <t xml:space="preserve">TRINITY_DN14125_c0_g1_i1_1</t>
  </si>
  <si>
    <t xml:space="preserve">TRINITY_DN14125_c0_g1_i2_5</t>
  </si>
  <si>
    <t xml:space="preserve">TRINITY_DN14128_c0_g3_i3_4</t>
  </si>
  <si>
    <t xml:space="preserve">TRINITY_DN14128_c0_g6_i1_4</t>
  </si>
  <si>
    <t xml:space="preserve">TRINITY_DN1413_c0_g1_i1_4</t>
  </si>
  <si>
    <t xml:space="preserve">TRINITY_DN14140_c0_g1_i1_6</t>
  </si>
  <si>
    <t xml:space="preserve">TRINITY_DN14147_c0_g2_i1_4</t>
  </si>
  <si>
    <t xml:space="preserve">TRINITY_DN14148_c5_g4_i2_4</t>
  </si>
  <si>
    <t xml:space="preserve">TRINITY_DN14150_c0_g1_i1_6</t>
  </si>
  <si>
    <t xml:space="preserve">TRINITY_DN14150_c1_g2_i7_5</t>
  </si>
  <si>
    <t xml:space="preserve">TRINITY_DN14153_c1_g1_i10_3</t>
  </si>
  <si>
    <t xml:space="preserve">TRINITY_DN14153_c1_g2_i1_5</t>
  </si>
  <si>
    <t xml:space="preserve">TRINITY_DN14159_c0_g1_i1_4</t>
  </si>
  <si>
    <t xml:space="preserve">TRINITY_DN14159_c0_g1_i10_5</t>
  </si>
  <si>
    <t xml:space="preserve">TRINITY_DN14161_c2_g2_i3_3</t>
  </si>
  <si>
    <t xml:space="preserve">TRINITY_DN14164_c2_g3_i2_4</t>
  </si>
  <si>
    <t xml:space="preserve">TRINITY_DN14166_c1_g1_i1_4</t>
  </si>
  <si>
    <t xml:space="preserve">TRINITY_DN14170_c1_g1_i11_3</t>
  </si>
  <si>
    <t xml:space="preserve">TRINITY_DN14170_c1_g1_i3_5</t>
  </si>
  <si>
    <t xml:space="preserve">TRINITY_DN14173_c1_g5_i1_4</t>
  </si>
  <si>
    <t xml:space="preserve">TRINITY_DN14179_c0_g1_i1_3</t>
  </si>
  <si>
    <t xml:space="preserve">TRINITY_DN14186_c0_g3_i1_3</t>
  </si>
  <si>
    <t xml:space="preserve">TRINITY_DN14188_c0_g1_i1_5</t>
  </si>
  <si>
    <t xml:space="preserve">TRINITY_DN14190_c1_g2_i2_4</t>
  </si>
  <si>
    <t xml:space="preserve">TRINITY_DN14194_c0_g1_i1_6</t>
  </si>
  <si>
    <t xml:space="preserve">TRINITY_DN14195_c0_g4_i1_5</t>
  </si>
  <si>
    <t xml:space="preserve">TRINITY_DN14196_c0_g3_i2_4</t>
  </si>
  <si>
    <t xml:space="preserve">TRINITY_DN14208_c0_g1_i1_4</t>
  </si>
  <si>
    <t xml:space="preserve">TRINITY_DN14210_c3_g1_i1_4</t>
  </si>
  <si>
    <t xml:space="preserve">TRINITY_DN14210_c5_g2_i1_4</t>
  </si>
  <si>
    <t xml:space="preserve">TRINITY_DN14215_c0_g4_i1_5</t>
  </si>
  <si>
    <t xml:space="preserve">TRINITY_DN14215_c0_g5_i7_5</t>
  </si>
  <si>
    <t xml:space="preserve">TRINITY_DN14216_c0_g1_i1_4</t>
  </si>
  <si>
    <t xml:space="preserve">TRINITY_DN14221_c1_g3_i5_5</t>
  </si>
  <si>
    <t xml:space="preserve">TRINITY_DN14221_c1_g9_i1_5</t>
  </si>
  <si>
    <t xml:space="preserve">TRINITY_DN14222_c1_g2_i1_4</t>
  </si>
  <si>
    <t xml:space="preserve">TRINITY_DN14225_c2_g2_i1_4</t>
  </si>
  <si>
    <t xml:space="preserve">TRINITY_DN14225_c4_g2_i2_3</t>
  </si>
  <si>
    <t xml:space="preserve">TRINITY_DN14229_c0_g1_i1_4</t>
  </si>
  <si>
    <t xml:space="preserve">TRINITY_DN14232_c0_g2_i5_4</t>
  </si>
  <si>
    <t xml:space="preserve">TRINITY_DN14232_c0_g5_i1_4</t>
  </si>
  <si>
    <t xml:space="preserve">TRINITY_DN14237_c1_g1_i3_3</t>
  </si>
  <si>
    <t xml:space="preserve">TRINITY_DN14243_c1_g1_i3_4</t>
  </si>
  <si>
    <t xml:space="preserve">TRINITY_DN14247_c2_g5_i4_3</t>
  </si>
  <si>
    <t xml:space="preserve">TRINITY_DN14252_c0_g1_i1_2</t>
  </si>
  <si>
    <t xml:space="preserve">TRINITY_DN14259_c0_g1_i1_6</t>
  </si>
  <si>
    <t xml:space="preserve">TRINITY_DN14259_c0_g1_i3_4</t>
  </si>
  <si>
    <t xml:space="preserve">TRINITY_DN14259_c2_g3_i1_4</t>
  </si>
  <si>
    <t xml:space="preserve">TRINITY_DN14261_c0_g1_i2_5</t>
  </si>
  <si>
    <t xml:space="preserve">TRINITY_DN14264_c0_g1_i1_2</t>
  </si>
  <si>
    <t xml:space="preserve">TRINITY_DN14269_c4_g1_i5_4</t>
  </si>
  <si>
    <t xml:space="preserve">TRINITY_DN14271_c3_g1_i2_3</t>
  </si>
  <si>
    <t xml:space="preserve">TRINITY_DN14273_c2_g1_i2_4</t>
  </si>
  <si>
    <t xml:space="preserve">TRINITY_DN14274_c0_g3_i1_4</t>
  </si>
  <si>
    <t xml:space="preserve">TRINITY_DN14276_c1_g2_i6_5</t>
  </si>
  <si>
    <t xml:space="preserve">TRINITY_DN14278_c2_g2_i2_4</t>
  </si>
  <si>
    <t xml:space="preserve">TRINITY_DN14284_c2_g1_i1_3</t>
  </si>
  <si>
    <t xml:space="preserve">TRINITY_DN14285_c0_g1_i1_1</t>
  </si>
  <si>
    <t xml:space="preserve">TRINITY_DN14285_c0_g2_i1_4</t>
  </si>
  <si>
    <t xml:space="preserve">TRINITY_DN14293_c0_g1_i1_5</t>
  </si>
  <si>
    <t xml:space="preserve">TRINITY_DN14305_c2_g8_i1_3</t>
  </si>
  <si>
    <t xml:space="preserve">TRINITY_DN14308_c0_g1_i3_4</t>
  </si>
  <si>
    <t xml:space="preserve">TRINITY_DN14314_c0_g1_i1_6</t>
  </si>
  <si>
    <t xml:space="preserve">TRINITY_DN14315_c0_g1_i4_5</t>
  </si>
  <si>
    <t xml:space="preserve">TRINITY_DN14317_c2_g2_i1_5</t>
  </si>
  <si>
    <t xml:space="preserve">TRINITY_DN14329_c3_g1_i5_5</t>
  </si>
  <si>
    <t xml:space="preserve">TRINITY_DN14342_c0_g2_i2_4</t>
  </si>
  <si>
    <t xml:space="preserve">TRINITY_DN14343_c0_g2_i1_4</t>
  </si>
  <si>
    <t xml:space="preserve">TRINITY_DN14343_c2_g1_i1_5</t>
  </si>
  <si>
    <t xml:space="preserve">TRINITY_DN14343_c2_g3_i1_5</t>
  </si>
  <si>
    <t xml:space="preserve">TRINITY_DN14344_c1_g6_i3_3</t>
  </si>
  <si>
    <t xml:space="preserve">TRINITY_DN14345_c1_g1_i1_4</t>
  </si>
  <si>
    <t xml:space="preserve">TRINITY_DN14346_c0_g2_i2_4</t>
  </si>
  <si>
    <t xml:space="preserve">TRINITY_DN14358_c2_g12_i1_4</t>
  </si>
  <si>
    <t xml:space="preserve">TRINITY_DN14358_c2_g4_i1_4</t>
  </si>
  <si>
    <t xml:space="preserve">TRINITY_DN1436_c0_g1_i1_4</t>
  </si>
  <si>
    <t xml:space="preserve">TRINITY_DN14364_c1_g2_i1_3</t>
  </si>
  <si>
    <t xml:space="preserve">TRINITY_DN14365_c0_g1_i1_6</t>
  </si>
  <si>
    <t xml:space="preserve">TRINITY_DN14365_c2_g1_i1_4</t>
  </si>
  <si>
    <t xml:space="preserve">TRINITY_DN14366_c2_g2_i1_4</t>
  </si>
  <si>
    <t xml:space="preserve">TRINITY_DN14366_c3_g1_i1_3</t>
  </si>
  <si>
    <t xml:space="preserve">TRINITY_DN14366_c4_g1_i1_4</t>
  </si>
  <si>
    <t xml:space="preserve">TRINITY_DN14367_c1_g6_i1_4</t>
  </si>
  <si>
    <t xml:space="preserve">TRINITY_DN14367_c2_g1_i1_4</t>
  </si>
  <si>
    <t xml:space="preserve">TRINITY_DN14369_c1_g2_i2_3</t>
  </si>
  <si>
    <t xml:space="preserve">TRINITY_DN14369_c1_g5_i1_4</t>
  </si>
  <si>
    <t xml:space="preserve">TRINITY_DN14378_c0_g1_i1_4</t>
  </si>
  <si>
    <t xml:space="preserve">TRINITY_DN14379_c2_g1_i2_4</t>
  </si>
  <si>
    <t xml:space="preserve">TRINITY_DN14390_c2_g1_i5_5</t>
  </si>
  <si>
    <t xml:space="preserve">TRINITY_DN14390_c2_g4_i1_5</t>
  </si>
  <si>
    <t xml:space="preserve">TRINITY_DN14390_c2_g6_i1_5</t>
  </si>
  <si>
    <t xml:space="preserve">TRINITY_DN14399_c0_g1_i1_1</t>
  </si>
  <si>
    <t xml:space="preserve">TRINITY_DN14401_c0_g1_i1_6</t>
  </si>
  <si>
    <t xml:space="preserve">TRINITY_DN14410_c0_g1_i1_6</t>
  </si>
  <si>
    <t xml:space="preserve">TRINITY_DN14426_c0_g2_i2_5</t>
  </si>
  <si>
    <t xml:space="preserve">TRINITY_DN14428_c1_g5_i1_5</t>
  </si>
  <si>
    <t xml:space="preserve">TRINITY_DN14440_c1_g4_i2_5</t>
  </si>
  <si>
    <t xml:space="preserve">TRINITY_DN14441_c2_g1_i1_5</t>
  </si>
  <si>
    <t xml:space="preserve">TRINITY_DN14445_c0_g1_i1_3</t>
  </si>
  <si>
    <t xml:space="preserve">TRINITY_DN14452_c0_g1_i1_6</t>
  </si>
  <si>
    <t xml:space="preserve">TRINITY_DN14457_c0_g1_i1_6</t>
  </si>
  <si>
    <t xml:space="preserve">TRINITY_DN14470_c0_g1_i1_3</t>
  </si>
  <si>
    <t xml:space="preserve">TRINITY_DN14471_c0_g1_i1_5</t>
  </si>
  <si>
    <t xml:space="preserve">TRINITY_DN14479_c0_g1_i1_2</t>
  </si>
  <si>
    <t xml:space="preserve">TRINITY_DN1448_c0_g1_i1_4</t>
  </si>
  <si>
    <t xml:space="preserve">TRINITY_DN14481_c0_g1_i1_4</t>
  </si>
  <si>
    <t xml:space="preserve">TRINITY_DN14483_c0_g1_i1_4</t>
  </si>
  <si>
    <t xml:space="preserve">TRINITY_DN14489_c0_g1_i1_4</t>
  </si>
  <si>
    <t xml:space="preserve">TRINITY_DN14493_c0_g1_i1_4</t>
  </si>
  <si>
    <t xml:space="preserve">TRINITY_DN14494_c0_g1_i1_6</t>
  </si>
  <si>
    <t xml:space="preserve">TRINITY_DN14502_c1_g1_i1_5</t>
  </si>
  <si>
    <t xml:space="preserve">TRINITY_DN14508_c0_g1_i1_4</t>
  </si>
  <si>
    <t xml:space="preserve">TRINITY_DN14509_c1_g4_i2_5</t>
  </si>
  <si>
    <t xml:space="preserve">TRINITY_DN14510_c0_g1_i1_1</t>
  </si>
  <si>
    <t xml:space="preserve">TRINITY_DN14527_c0_g1_i1_1</t>
  </si>
  <si>
    <t xml:space="preserve">TRINITY_DN14529_c0_g1_i1_1</t>
  </si>
  <si>
    <t xml:space="preserve">TRINITY_DN14530_c0_g1_i1_4</t>
  </si>
  <si>
    <t xml:space="preserve">TRINITY_DN14541_c0_g2_i1_5</t>
  </si>
  <si>
    <t xml:space="preserve">TRINITY_DN14546_c1_g1_i6_5</t>
  </si>
  <si>
    <t xml:space="preserve">TRINITY_DN14557_c2_g4_i2_5</t>
  </si>
  <si>
    <t xml:space="preserve">TRINITY_DN14565_c0_g1_i1_4</t>
  </si>
  <si>
    <t xml:space="preserve">TRINITY_DN14567_c0_g1_i1_4</t>
  </si>
  <si>
    <t xml:space="preserve">TRINITY_DN14568_c0_g1_i1_3</t>
  </si>
  <si>
    <t xml:space="preserve">TRINITY_DN14570_c2_g2_i1_5</t>
  </si>
  <si>
    <t xml:space="preserve">TRINITY_DN14581_c0_g1_i1_4</t>
  </si>
  <si>
    <t xml:space="preserve">TRINITY_DN14586_c0_g1_i1_2</t>
  </si>
  <si>
    <t xml:space="preserve">TRINITY_DN14587_c0_g5_i1_5</t>
  </si>
  <si>
    <t xml:space="preserve">TRINITY_DN14592_c0_g1_i1_5</t>
  </si>
  <si>
    <t xml:space="preserve">TRINITY_DN14644_c0_g1_i1_4</t>
  </si>
  <si>
    <t xml:space="preserve">TRINITY_DN14646_c0_g1_i1_6</t>
  </si>
  <si>
    <t xml:space="preserve">TRINITY_DN14673_c0_g1_i1_1</t>
  </si>
  <si>
    <t xml:space="preserve">TRINITY_DN14689_c0_g1_i1_6</t>
  </si>
  <si>
    <t xml:space="preserve">TRINITY_DN14695_c0_g1_i1_3</t>
  </si>
  <si>
    <t xml:space="preserve">TRINITY_DN14714_c0_g1_i1_2</t>
  </si>
  <si>
    <t xml:space="preserve">TRINITY_DN14718_c0_g1_i1_5</t>
  </si>
  <si>
    <t xml:space="preserve">TRINITY_DN14744_c0_g1_i1_3</t>
  </si>
  <si>
    <t xml:space="preserve">TRINITY_DN14752_c0_g1_i1_4</t>
  </si>
  <si>
    <t xml:space="preserve">TRINITY_DN14754_c0_g1_i1_5</t>
  </si>
  <si>
    <t xml:space="preserve">TRINITY_DN14759_c0_g1_i1_5</t>
  </si>
  <si>
    <t xml:space="preserve">TRINITY_DN14780_c0_g1_i1_5</t>
  </si>
  <si>
    <t xml:space="preserve">TRINITY_DN14817_c0_g1_i1_3</t>
  </si>
  <si>
    <t xml:space="preserve">TRINITY_DN14832_c0_g1_i1_3</t>
  </si>
  <si>
    <t xml:space="preserve">TRINITY_DN14852_c0_g1_i1_4</t>
  </si>
  <si>
    <t xml:space="preserve">TRINITY_DN14861_c0_g1_i1_2</t>
  </si>
  <si>
    <t xml:space="preserve">TRINITY_DN14867_c0_g1_i1_4</t>
  </si>
  <si>
    <t xml:space="preserve">TRINITY_DN14884_c0_g1_i1_3</t>
  </si>
  <si>
    <t xml:space="preserve">TRINITY_DN14891_c0_g1_i1_2</t>
  </si>
  <si>
    <t xml:space="preserve">TRINITY_DN14897_c0_g1_i1_6</t>
  </si>
  <si>
    <t xml:space="preserve">TRINITY_DN14898_c0_g1_i1_3</t>
  </si>
  <si>
    <t xml:space="preserve">TRINITY_DN14903_c0_g1_i1_2</t>
  </si>
  <si>
    <t xml:space="preserve">TRINITY_DN14907_c0_g1_i1_5</t>
  </si>
  <si>
    <t xml:space="preserve">TRINITY_DN14922_c0_g1_i1_5</t>
  </si>
  <si>
    <t xml:space="preserve">TRINITY_DN14927_c0_g1_i1_1</t>
  </si>
  <si>
    <t xml:space="preserve">TRINITY_DN14927_c0_g1_i1_4</t>
  </si>
  <si>
    <t xml:space="preserve">TRINITY_DN14952_c0_g1_i1_2</t>
  </si>
  <si>
    <t xml:space="preserve">TRINITY_DN14956_c0_g1_i1_2</t>
  </si>
  <si>
    <t xml:space="preserve">TRINITY_DN14962_c0_g1_i1_4</t>
  </si>
  <si>
    <t xml:space="preserve">TRINITY_DN14988_c0_g1_i1_2</t>
  </si>
  <si>
    <t xml:space="preserve">TRINITY_DN14995_c0_g1_i1_3</t>
  </si>
  <si>
    <t xml:space="preserve">TRINITY_DN15012_c0_g1_i1_4</t>
  </si>
  <si>
    <t xml:space="preserve">TRINITY_DN15019_c0_g1_i1_1</t>
  </si>
  <si>
    <t xml:space="preserve">TRINITY_DN15044_c0_g1_i1_6</t>
  </si>
  <si>
    <t xml:space="preserve">TRINITY_DN15053_c0_g1_i1_2</t>
  </si>
  <si>
    <t xml:space="preserve">TRINITY_DN15062_c0_g1_i1_6</t>
  </si>
  <si>
    <t xml:space="preserve">TRINITY_DN15074_c0_g1_i1_1</t>
  </si>
  <si>
    <t xml:space="preserve">TRINITY_DN15074_c0_g1_i1_5</t>
  </si>
  <si>
    <t xml:space="preserve">TRINITY_DN15087_c0_g1_i1_6</t>
  </si>
  <si>
    <t xml:space="preserve">TRINITY_DN15098_c0_g1_i1_5</t>
  </si>
  <si>
    <t xml:space="preserve">TRINITY_DN15102_c0_g1_i1_2</t>
  </si>
  <si>
    <t xml:space="preserve">TRINITY_DN15117_c0_g1_i1_4</t>
  </si>
  <si>
    <t xml:space="preserve">TRINITY_DN15120_c0_g1_i1_2</t>
  </si>
  <si>
    <t xml:space="preserve">TRINITY_DN15129_c0_g1_i1_3</t>
  </si>
  <si>
    <t xml:space="preserve">TRINITY_DN15140_c0_g1_i1_5</t>
  </si>
  <si>
    <t xml:space="preserve">TRINITY_DN1516_c0_g1_i2_5</t>
  </si>
  <si>
    <t xml:space="preserve">TRINITY_DN15161_c0_g1_i1_6</t>
  </si>
  <si>
    <t xml:space="preserve">TRINITY_DN15168_c0_g1_i1_4</t>
  </si>
  <si>
    <t xml:space="preserve">TRINITY_DN1517_c0_g1_i1_2</t>
  </si>
  <si>
    <t xml:space="preserve">TRINITY_DN15177_c0_g1_i1_2</t>
  </si>
  <si>
    <t xml:space="preserve">TRINITY_DN15179_c0_g1_i1_4</t>
  </si>
  <si>
    <t xml:space="preserve">TRINITY_DN15181_c0_g1_i1_5</t>
  </si>
  <si>
    <t xml:space="preserve">TRINITY_DN15188_c0_g1_i1_3</t>
  </si>
  <si>
    <t xml:space="preserve">TRINITY_DN15201_c0_g1_i1_1</t>
  </si>
  <si>
    <t xml:space="preserve">TRINITY_DN15250_c0_g1_i1_6</t>
  </si>
  <si>
    <t xml:space="preserve">TRINITY_DN15258_c0_g1_i1_4</t>
  </si>
  <si>
    <t xml:space="preserve">TRINITY_DN15259_c0_g1_i1_5</t>
  </si>
  <si>
    <t xml:space="preserve">TRINITY_DN15269_c0_g1_i1_1</t>
  </si>
  <si>
    <t xml:space="preserve">TRINITY_DN15283_c0_g1_i1_4</t>
  </si>
  <si>
    <t xml:space="preserve">TRINITY_DN15284_c0_g1_i1_3</t>
  </si>
  <si>
    <t xml:space="preserve">TRINITY_DN15302_c0_g1_i1_5</t>
  </si>
  <si>
    <t xml:space="preserve">TRINITY_DN15307_c0_g1_i1_4</t>
  </si>
  <si>
    <t xml:space="preserve">TRINITY_DN15323_c0_g1_i1_6</t>
  </si>
  <si>
    <t xml:space="preserve">TRINITY_DN15347_c0_g1_i1_1</t>
  </si>
  <si>
    <t xml:space="preserve">TRINITY_DN15350_c0_g1_i1_6</t>
  </si>
  <si>
    <t xml:space="preserve">TRINITY_DN15352_c0_g1_i1_1</t>
  </si>
  <si>
    <t xml:space="preserve">TRINITY_DN15359_c0_g1_i1_4</t>
  </si>
  <si>
    <t xml:space="preserve">TRINITY_DN15368_c0_g1_i1_6</t>
  </si>
  <si>
    <t xml:space="preserve">TRINITY_DN15370_c0_g1_i1_6</t>
  </si>
  <si>
    <t xml:space="preserve">TRINITY_DN15371_c0_g1_i1_5</t>
  </si>
  <si>
    <t xml:space="preserve">TRINITY_DN15380_c0_g1_i1_6</t>
  </si>
  <si>
    <t xml:space="preserve">TRINITY_DN15381_c0_g1_i1_1</t>
  </si>
  <si>
    <t xml:space="preserve">TRINITY_DN15420_c0_g1_i1_4</t>
  </si>
  <si>
    <t xml:space="preserve">TRINITY_DN15431_c0_g1_i1_6</t>
  </si>
  <si>
    <t xml:space="preserve">TRINITY_DN15432_c0_g1_i1_6</t>
  </si>
  <si>
    <t xml:space="preserve">TRINITY_DN15436_c0_g1_i1_4</t>
  </si>
  <si>
    <t xml:space="preserve">TRINITY_DN15438_c0_g1_i1_3</t>
  </si>
  <si>
    <t xml:space="preserve">TRINITY_DN15451_c0_g1_i1_1</t>
  </si>
  <si>
    <t xml:space="preserve">TRINITY_DN15452_c0_g1_i1_2</t>
  </si>
  <si>
    <t xml:space="preserve">TRINITY_DN15453_c0_g1_i1_3</t>
  </si>
  <si>
    <t xml:space="preserve">TRINITY_DN15461_c0_g1_i1_5</t>
  </si>
  <si>
    <t xml:space="preserve">TRINITY_DN15465_c0_g1_i1_4</t>
  </si>
  <si>
    <t xml:space="preserve">TRINITY_DN15471_c0_g1_i1_4</t>
  </si>
  <si>
    <t xml:space="preserve">TRINITY_DN155_c0_g1_i1_5</t>
  </si>
  <si>
    <t xml:space="preserve">TRINITY_DN15508_c0_g1_i1_2</t>
  </si>
  <si>
    <t xml:space="preserve">TRINITY_DN15513_c0_g1_i1_5</t>
  </si>
  <si>
    <t xml:space="preserve">TRINITY_DN15544_c0_g1_i1_3</t>
  </si>
  <si>
    <t xml:space="preserve">TRINITY_DN15548_c0_g1_i1_4</t>
  </si>
  <si>
    <t xml:space="preserve">TRINITY_DN15550_c0_g1_i1_2</t>
  </si>
  <si>
    <t xml:space="preserve">TRINITY_DN15551_c0_g1_i1_3</t>
  </si>
  <si>
    <t xml:space="preserve">TRINITY_DN15563_c0_g1_i1_5</t>
  </si>
  <si>
    <t xml:space="preserve">TRINITY_DN15600_c0_g1_i1_1</t>
  </si>
  <si>
    <t xml:space="preserve">TRINITY_DN15612_c0_g1_i1_5</t>
  </si>
  <si>
    <t xml:space="preserve">TRINITY_DN15616_c0_g1_i1_6</t>
  </si>
  <si>
    <t xml:space="preserve">TRINITY_DN15617_c0_g1_i1_5</t>
  </si>
  <si>
    <t xml:space="preserve">TRINITY_DN1564_c0_g1_i1_6</t>
  </si>
  <si>
    <t xml:space="preserve">TRINITY_DN15646_c0_g1_i1_6</t>
  </si>
  <si>
    <t xml:space="preserve">TRINITY_DN15679_c0_g1_i1_5</t>
  </si>
  <si>
    <t xml:space="preserve">TRINITY_DN15681_c0_g1_i1_5</t>
  </si>
  <si>
    <t xml:space="preserve">TRINITY_DN15684_c0_g1_i1_4</t>
  </si>
  <si>
    <t xml:space="preserve">TRINITY_DN15685_c0_g1_i1_4</t>
  </si>
  <si>
    <t xml:space="preserve">TRINITY_DN15706_c0_g1_i1_6</t>
  </si>
  <si>
    <t xml:space="preserve">TRINITY_DN15716_c0_g1_i1_5</t>
  </si>
  <si>
    <t xml:space="preserve">TRINITY_DN15740_c0_g1_i1_6</t>
  </si>
  <si>
    <t xml:space="preserve">TRINITY_DN15746_c0_g1_i1_4</t>
  </si>
  <si>
    <t xml:space="preserve">TRINITY_DN15780_c0_g1_i1_6</t>
  </si>
  <si>
    <t xml:space="preserve">TRINITY_DN15792_c0_g1_i1_4</t>
  </si>
  <si>
    <t xml:space="preserve">TRINITY_DN15795_c0_g1_i1_4</t>
  </si>
  <si>
    <t xml:space="preserve">TRINITY_DN15809_c0_g1_i1_2</t>
  </si>
  <si>
    <t xml:space="preserve">TRINITY_DN15811_c0_g1_i1_6</t>
  </si>
  <si>
    <t xml:space="preserve">TRINITY_DN15816_c0_g1_i1_3</t>
  </si>
  <si>
    <t xml:space="preserve">TRINITY_DN15821_c0_g1_i1_5</t>
  </si>
  <si>
    <t xml:space="preserve">TRINITY_DN15823_c0_g1_i1_3</t>
  </si>
  <si>
    <t xml:space="preserve">TRINITY_DN1585_c0_g1_i1_4</t>
  </si>
  <si>
    <t xml:space="preserve">TRINITY_DN15857_c0_g1_i1_3</t>
  </si>
  <si>
    <t xml:space="preserve">TRINITY_DN15859_c0_g1_i1_2</t>
  </si>
  <si>
    <t xml:space="preserve">TRINITY_DN15862_c0_g1_i1_3</t>
  </si>
  <si>
    <t xml:space="preserve">TRINITY_DN15864_c0_g1_i1_1</t>
  </si>
  <si>
    <t xml:space="preserve">TRINITY_DN15868_c0_g1_i1_4</t>
  </si>
  <si>
    <t xml:space="preserve">TRINITY_DN15874_c0_g1_i1_1</t>
  </si>
  <si>
    <t xml:space="preserve">TRINITY_DN15876_c0_g1_i1_4</t>
  </si>
  <si>
    <t xml:space="preserve">TRINITY_DN15877_c0_g1_i1_4</t>
  </si>
  <si>
    <t xml:space="preserve">TRINITY_DN15878_c0_g1_i1_2</t>
  </si>
  <si>
    <t xml:space="preserve">TRINITY_DN15880_c0_g1_i1_4</t>
  </si>
  <si>
    <t xml:space="preserve">TRINITY_DN15884_c0_g1_i1_4</t>
  </si>
  <si>
    <t xml:space="preserve">TRINITY_DN1589_c0_g1_i1_5</t>
  </si>
  <si>
    <t xml:space="preserve">TRINITY_DN15915_c0_g1_i1_2</t>
  </si>
  <si>
    <t xml:space="preserve">TRINITY_DN15918_c0_g1_i1_4</t>
  </si>
  <si>
    <t xml:space="preserve">TRINITY_DN15931_c0_g1_i1_1</t>
  </si>
  <si>
    <t xml:space="preserve">TRINITY_DN15938_c0_g1_i1_5</t>
  </si>
  <si>
    <t xml:space="preserve">TRINITY_DN15946_c0_g1_i1_3</t>
  </si>
  <si>
    <t xml:space="preserve">TRINITY_DN15962_c0_g1_i1_6</t>
  </si>
  <si>
    <t xml:space="preserve">TRINITY_DN15971_c0_g1_i1_6</t>
  </si>
  <si>
    <t xml:space="preserve">TRINITY_DN15983_c0_g1_i1_4</t>
  </si>
  <si>
    <t xml:space="preserve">TRINITY_DN1599_c0_g1_i1_2</t>
  </si>
  <si>
    <t xml:space="preserve">TRINITY_DN15991_c0_g1_i1_1</t>
  </si>
  <si>
    <t xml:space="preserve">TRINITY_DN16002_c0_g1_i1_6</t>
  </si>
  <si>
    <t xml:space="preserve">TRINITY_DN16009_c0_g1_i1_6</t>
  </si>
  <si>
    <t xml:space="preserve">TRINITY_DN16011_c0_g1_i1_4</t>
  </si>
  <si>
    <t xml:space="preserve">TRINITY_DN16034_c0_g1_i1_3</t>
  </si>
  <si>
    <t xml:space="preserve">TRINITY_DN16036_c0_g1_i1_2</t>
  </si>
  <si>
    <t xml:space="preserve">TRINITY_DN16041_c0_g1_i1_3</t>
  </si>
  <si>
    <t xml:space="preserve">TRINITY_DN16050_c0_g1_i1_4</t>
  </si>
  <si>
    <t xml:space="preserve">TRINITY_DN16051_c0_g1_i1_6</t>
  </si>
  <si>
    <t xml:space="preserve">TRINITY_DN16070_c0_g1_i1_2</t>
  </si>
  <si>
    <t xml:space="preserve">TRINITY_DN16101_c0_g1_i1_4</t>
  </si>
  <si>
    <t xml:space="preserve">TRINITY_DN16108_c0_g1_i1_6</t>
  </si>
  <si>
    <t xml:space="preserve">TRINITY_DN16121_c0_g1_i1_1</t>
  </si>
  <si>
    <t xml:space="preserve">TRINITY_DN16126_c0_g1_i1_2</t>
  </si>
  <si>
    <t xml:space="preserve">TRINITY_DN16133_c0_g1_i1_4</t>
  </si>
  <si>
    <t xml:space="preserve">TRINITY_DN16154_c0_g1_i1_3</t>
  </si>
  <si>
    <t xml:space="preserve">TRINITY_DN16155_c0_g1_i1_5</t>
  </si>
  <si>
    <t xml:space="preserve">TRINITY_DN16164_c0_g1_i1_5</t>
  </si>
  <si>
    <t xml:space="preserve">TRINITY_DN16178_c0_g1_i1_6</t>
  </si>
  <si>
    <t xml:space="preserve">TRINITY_DN16186_c0_g1_i1_6</t>
  </si>
  <si>
    <t xml:space="preserve">TRINITY_DN16190_c0_g1_i1_4</t>
  </si>
  <si>
    <t xml:space="preserve">TRINITY_DN16198_c0_g1_i1_2</t>
  </si>
  <si>
    <t xml:space="preserve">TRINITY_DN16198_c0_g1_i1_6</t>
  </si>
  <si>
    <t xml:space="preserve">TRINITY_DN16208_c0_g1_i1_2</t>
  </si>
  <si>
    <t xml:space="preserve">TRINITY_DN16210_c0_g1_i1_3</t>
  </si>
  <si>
    <t xml:space="preserve">TRINITY_DN16227_c0_g1_i1_5</t>
  </si>
  <si>
    <t xml:space="preserve">TRINITY_DN16232_c0_g1_i1_3</t>
  </si>
  <si>
    <t xml:space="preserve">TRINITY_DN16238_c0_g1_i1_2</t>
  </si>
  <si>
    <t xml:space="preserve">TRINITY_DN16239_c0_g1_i1_2</t>
  </si>
  <si>
    <t xml:space="preserve">TRINITY_DN16251_c0_g1_i1_2</t>
  </si>
  <si>
    <t xml:space="preserve">TRINITY_DN16270_c0_g1_i1_3</t>
  </si>
  <si>
    <t xml:space="preserve">TRINITY_DN16277_c0_g1_i1_5</t>
  </si>
  <si>
    <t xml:space="preserve">TRINITY_DN16282_c0_g1_i1_3</t>
  </si>
  <si>
    <t xml:space="preserve">TRINITY_DN16288_c0_g1_i1_5</t>
  </si>
  <si>
    <t xml:space="preserve">TRINITY_DN16294_c0_g1_i1_6</t>
  </si>
  <si>
    <t xml:space="preserve">TRINITY_DN16296_c0_g1_i1_3</t>
  </si>
  <si>
    <t xml:space="preserve">TRINITY_DN16299_c0_g1_i1_6</t>
  </si>
  <si>
    <t xml:space="preserve">TRINITY_DN16315_c0_g1_i1_2</t>
  </si>
  <si>
    <t xml:space="preserve">TRINITY_DN16319_c0_g1_i1_3</t>
  </si>
  <si>
    <t xml:space="preserve">TRINITY_DN16325_c0_g1_i1_2</t>
  </si>
  <si>
    <t xml:space="preserve">TRINITY_DN16335_c0_g1_i1_1</t>
  </si>
  <si>
    <t xml:space="preserve">TRINITY_DN16368_c0_g1_i1_2</t>
  </si>
  <si>
    <t xml:space="preserve">TRINITY_DN16387_c0_g1_i1_5</t>
  </si>
  <si>
    <t xml:space="preserve">TRINITY_DN16397_c0_g1_i1_6</t>
  </si>
  <si>
    <t xml:space="preserve">TRINITY_DN16401_c0_g1_i1_3</t>
  </si>
  <si>
    <t xml:space="preserve">TRINITY_DN16424_c0_g1_i1_3</t>
  </si>
  <si>
    <t xml:space="preserve">TRINITY_DN16434_c0_g1_i1_4</t>
  </si>
  <si>
    <t xml:space="preserve">TRINITY_DN16461_c0_g1_i1_1</t>
  </si>
  <si>
    <t xml:space="preserve">TRINITY_DN16482_c0_g1_i1_1</t>
  </si>
  <si>
    <t xml:space="preserve">TRINITY_DN16507_c0_g1_i1_4</t>
  </si>
  <si>
    <t xml:space="preserve">TRINITY_DN16512_c0_g1_i1_4</t>
  </si>
  <si>
    <t xml:space="preserve">TRINITY_DN16514_c0_g1_i1_4</t>
  </si>
  <si>
    <t xml:space="preserve">TRINITY_DN16517_c0_g1_i1_4</t>
  </si>
  <si>
    <t xml:space="preserve">TRINITY_DN16535_c0_g1_i1_4</t>
  </si>
  <si>
    <t xml:space="preserve">TRINITY_DN16537_c0_g1_i1_6</t>
  </si>
  <si>
    <t xml:space="preserve">TRINITY_DN16576_c0_g1_i1_3</t>
  </si>
  <si>
    <t xml:space="preserve">TRINITY_DN16590_c0_g1_i1_4</t>
  </si>
  <si>
    <t xml:space="preserve">TRINITY_DN16610_c0_g1_i1_6</t>
  </si>
  <si>
    <t xml:space="preserve">TRINITY_DN16621_c0_g1_i1_1</t>
  </si>
  <si>
    <t xml:space="preserve">TRINITY_DN16633_c0_g1_i1_2</t>
  </si>
  <si>
    <t xml:space="preserve">TRINITY_DN16656_c0_g1_i1_3</t>
  </si>
  <si>
    <t xml:space="preserve">TRINITY_DN16661_c0_g1_i1_6</t>
  </si>
  <si>
    <t xml:space="preserve">TRINITY_DN16679_c0_g1_i1_4</t>
  </si>
  <si>
    <t xml:space="preserve">TRINITY_DN16689_c0_g1_i1_6</t>
  </si>
  <si>
    <t xml:space="preserve">TRINITY_DN16693_c0_g1_i1_5</t>
  </si>
  <si>
    <t xml:space="preserve">TRINITY_DN16697_c0_g1_i1_6</t>
  </si>
  <si>
    <t xml:space="preserve">TRINITY_DN16722_c0_g1_i1_4</t>
  </si>
  <si>
    <t xml:space="preserve">TRINITY_DN16729_c0_g1_i1_4</t>
  </si>
  <si>
    <t xml:space="preserve">TRINITY_DN16747_c0_g1_i1_2</t>
  </si>
  <si>
    <t xml:space="preserve">TRINITY_DN16760_c0_g1_i1_4</t>
  </si>
  <si>
    <t xml:space="preserve">TRINITY_DN16766_c0_g1_i1_3</t>
  </si>
  <si>
    <t xml:space="preserve">TRINITY_DN1677_c0_g1_i1_3</t>
  </si>
  <si>
    <t xml:space="preserve">TRINITY_DN16779_c0_g1_i1_3</t>
  </si>
  <si>
    <t xml:space="preserve">TRINITY_DN16784_c0_g1_i1_4</t>
  </si>
  <si>
    <t xml:space="preserve">TRINITY_DN16786_c0_g1_i1_5</t>
  </si>
  <si>
    <t xml:space="preserve">TRINITY_DN16810_c0_g1_i1_3</t>
  </si>
  <si>
    <t xml:space="preserve">TRINITY_DN16813_c0_g1_i1_2</t>
  </si>
  <si>
    <t xml:space="preserve">TRINITY_DN16824_c0_g1_i1_6</t>
  </si>
  <si>
    <t xml:space="preserve">TRINITY_DN1684_c0_g1_i1_2</t>
  </si>
  <si>
    <t xml:space="preserve">TRINITY_DN16841_c0_g1_i1_6</t>
  </si>
  <si>
    <t xml:space="preserve">TRINITY_DN16859_c0_g1_i1_6</t>
  </si>
  <si>
    <t xml:space="preserve">TRINITY_DN16862_c0_g1_i1_3</t>
  </si>
  <si>
    <t xml:space="preserve">TRINITY_DN16863_c0_g1_i1_5</t>
  </si>
  <si>
    <t xml:space="preserve">TRINITY_DN16867_c0_g1_i1_6</t>
  </si>
  <si>
    <t xml:space="preserve">TRINITY_DN16879_c0_g1_i1_2</t>
  </si>
  <si>
    <t xml:space="preserve">TRINITY_DN16883_c0_g1_i1_4</t>
  </si>
  <si>
    <t xml:space="preserve">TRINITY_DN16883_c0_g1_i1_6</t>
  </si>
  <si>
    <t xml:space="preserve">TRINITY_DN16886_c0_g1_i1_4</t>
  </si>
  <si>
    <t xml:space="preserve">TRINITY_DN16892_c0_g1_i1_5</t>
  </si>
  <si>
    <t xml:space="preserve">TRINITY_DN16899_c0_g1_i1_5</t>
  </si>
  <si>
    <t xml:space="preserve">TRINITY_DN16922_c0_g1_i1_4</t>
  </si>
  <si>
    <t xml:space="preserve">TRINITY_DN16941_c0_g1_i1_5</t>
  </si>
  <si>
    <t xml:space="preserve">TRINITY_DN16942_c0_g1_i1_4</t>
  </si>
  <si>
    <t xml:space="preserve">TRINITY_DN16964_c0_g1_i1_1</t>
  </si>
  <si>
    <t xml:space="preserve">TRINITY_DN16966_c0_g1_i1_6</t>
  </si>
  <si>
    <t xml:space="preserve">TRINITY_DN1697_c0_g1_i2_4</t>
  </si>
  <si>
    <t xml:space="preserve">TRINITY_DN16970_c0_g1_i1_5</t>
  </si>
  <si>
    <t xml:space="preserve">TRINITY_DN16976_c0_g1_i1_4</t>
  </si>
  <si>
    <t xml:space="preserve">TRINITY_DN16991_c0_g1_i1_4</t>
  </si>
  <si>
    <t xml:space="preserve">TRINITY_DN17006_c0_g1_i1_3</t>
  </si>
  <si>
    <t xml:space="preserve">TRINITY_DN17008_c0_g1_i1_6</t>
  </si>
  <si>
    <t xml:space="preserve">TRINITY_DN17023_c0_g1_i1_1</t>
  </si>
  <si>
    <t xml:space="preserve">TRINITY_DN17045_c0_g1_i1_6</t>
  </si>
  <si>
    <t xml:space="preserve">TRINITY_DN17063_c0_g1_i1_6</t>
  </si>
  <si>
    <t xml:space="preserve">TRINITY_DN17065_c0_g1_i1_6</t>
  </si>
  <si>
    <t xml:space="preserve">TRINITY_DN17066_c0_g1_i1_3</t>
  </si>
  <si>
    <t xml:space="preserve">TRINITY_DN1708_c0_g1_i1_4</t>
  </si>
  <si>
    <t xml:space="preserve">TRINITY_DN17097_c0_g1_i1_2</t>
  </si>
  <si>
    <t xml:space="preserve">TRINITY_DN17108_c0_g1_i1_5</t>
  </si>
  <si>
    <t xml:space="preserve">TRINITY_DN1711_c0_g1_i1_5</t>
  </si>
  <si>
    <t xml:space="preserve">TRINITY_DN17116_c0_g1_i1_6</t>
  </si>
  <si>
    <t xml:space="preserve">TRINITY_DN17121_c0_g1_i1_6</t>
  </si>
  <si>
    <t xml:space="preserve">TRINITY_DN17134_c0_g1_i1_6</t>
  </si>
  <si>
    <t xml:space="preserve">TRINITY_DN17141_c0_g1_i1_2</t>
  </si>
  <si>
    <t xml:space="preserve">TRINITY_DN17145_c0_g1_i1_5</t>
  </si>
  <si>
    <t xml:space="preserve">TRINITY_DN17149_c0_g1_i1_1</t>
  </si>
  <si>
    <t xml:space="preserve">TRINITY_DN17149_c0_g1_i1_4</t>
  </si>
  <si>
    <t xml:space="preserve">TRINITY_DN1715_c0_g1_i1_2</t>
  </si>
  <si>
    <t xml:space="preserve">TRINITY_DN17154_c0_g1_i1_4</t>
  </si>
  <si>
    <t xml:space="preserve">TRINITY_DN17171_c0_g1_i1_5</t>
  </si>
  <si>
    <t xml:space="preserve">TRINITY_DN17185_c0_g1_i1_2</t>
  </si>
  <si>
    <t xml:space="preserve">TRINITY_DN17186_c0_g1_i1_6</t>
  </si>
  <si>
    <t xml:space="preserve">TRINITY_DN17191_c0_g1_i1_5</t>
  </si>
  <si>
    <t xml:space="preserve">TRINITY_DN17194_c0_g1_i1_4</t>
  </si>
  <si>
    <t xml:space="preserve">TRINITY_DN17195_c0_g1_i1_5</t>
  </si>
  <si>
    <t xml:space="preserve">TRINITY_DN17202_c0_g1_i1_3</t>
  </si>
  <si>
    <t xml:space="preserve">TRINITY_DN17219_c0_g1_i1_1</t>
  </si>
  <si>
    <t xml:space="preserve">TRINITY_DN17220_c0_g1_i1_4</t>
  </si>
  <si>
    <t xml:space="preserve">TRINITY_DN17227_c0_g1_i1_2</t>
  </si>
  <si>
    <t xml:space="preserve">TRINITY_DN17232_c0_g1_i1_5</t>
  </si>
  <si>
    <t xml:space="preserve">TRINITY_DN17235_c0_g1_i1_6</t>
  </si>
  <si>
    <t xml:space="preserve">TRINITY_DN17278_c0_g1_i1_3</t>
  </si>
  <si>
    <t xml:space="preserve">TRINITY_DN17287_c0_g1_i1_5</t>
  </si>
  <si>
    <t xml:space="preserve">TRINITY_DN17290_c0_g1_i1_6</t>
  </si>
  <si>
    <t xml:space="preserve">TRINITY_DN17311_c0_g1_i1_2</t>
  </si>
  <si>
    <t xml:space="preserve">TRINITY_DN17312_c0_g1_i1_6</t>
  </si>
  <si>
    <t xml:space="preserve">TRINITY_DN17326_c0_g1_i1_1</t>
  </si>
  <si>
    <t xml:space="preserve">TRINITY_DN17333_c0_g1_i1_2</t>
  </si>
  <si>
    <t xml:space="preserve">TRINITY_DN17349_c0_g1_i1_6</t>
  </si>
  <si>
    <t xml:space="preserve">TRINITY_DN17351_c0_g1_i1_1</t>
  </si>
  <si>
    <t xml:space="preserve">TRINITY_DN17356_c0_g1_i1_4</t>
  </si>
  <si>
    <t xml:space="preserve">TRINITY_DN17363_c0_g1_i1_1</t>
  </si>
  <si>
    <t xml:space="preserve">TRINITY_DN17383_c0_g1_i1_2</t>
  </si>
  <si>
    <t xml:space="preserve">TRINITY_DN17390_c0_g1_i1_4</t>
  </si>
  <si>
    <t xml:space="preserve">TRINITY_DN17399_c0_g1_i1_6</t>
  </si>
  <si>
    <t xml:space="preserve">TRINITY_DN1740_c0_g1_i1_4</t>
  </si>
  <si>
    <t xml:space="preserve">TRINITY_DN17408_c0_g1_i1_6</t>
  </si>
  <si>
    <t xml:space="preserve">TRINITY_DN17410_c0_g1_i1_1</t>
  </si>
  <si>
    <t xml:space="preserve">TRINITY_DN17422_c0_g1_i1_5</t>
  </si>
  <si>
    <t xml:space="preserve">TRINITY_DN17436_c0_g1_i1_1</t>
  </si>
  <si>
    <t xml:space="preserve">TRINITY_DN17446_c0_g1_i1_6</t>
  </si>
  <si>
    <t xml:space="preserve">TRINITY_DN17453_c0_g1_i1_3</t>
  </si>
  <si>
    <t xml:space="preserve">TRINITY_DN17458_c0_g1_i1_3</t>
  </si>
  <si>
    <t xml:space="preserve">TRINITY_DN17476_c0_g1_i1_3</t>
  </si>
  <si>
    <t xml:space="preserve">TRINITY_DN17485_c0_g1_i1_2</t>
  </si>
  <si>
    <t xml:space="preserve">TRINITY_DN17496_c0_g1_i1_5</t>
  </si>
  <si>
    <t xml:space="preserve">TRINITY_DN17500_c0_g1_i1_1</t>
  </si>
  <si>
    <t xml:space="preserve">TRINITY_DN17502_c0_g1_i1_5</t>
  </si>
  <si>
    <t xml:space="preserve">TRINITY_DN17503_c0_g1_i1_6</t>
  </si>
  <si>
    <t xml:space="preserve">TRINITY_DN1752_c0_g1_i1_3</t>
  </si>
  <si>
    <t xml:space="preserve">TRINITY_DN17531_c0_g1_i1_6</t>
  </si>
  <si>
    <t xml:space="preserve">TRINITY_DN17534_c0_g1_i1_2</t>
  </si>
  <si>
    <t xml:space="preserve">TRINITY_DN17539_c0_g1_i1_2</t>
  </si>
  <si>
    <t xml:space="preserve">TRINITY_DN1755_c0_g1_i1_5</t>
  </si>
  <si>
    <t xml:space="preserve">TRINITY_DN17564_c0_g1_i1_5</t>
  </si>
  <si>
    <t xml:space="preserve">TRINITY_DN17571_c0_g1_i1_1</t>
  </si>
  <si>
    <t xml:space="preserve">TRINITY_DN17578_c0_g1_i1_3</t>
  </si>
  <si>
    <t xml:space="preserve">TRINITY_DN17608_c0_g1_i1_3</t>
  </si>
  <si>
    <t xml:space="preserve">TRINITY_DN17634_c0_g1_i1_6</t>
  </si>
  <si>
    <t xml:space="preserve">TRINITY_DN17635_c0_g1_i1_4</t>
  </si>
  <si>
    <t xml:space="preserve">TRINITY_DN17641_c0_g1_i1_1</t>
  </si>
  <si>
    <t xml:space="preserve">TRINITY_DN17662_c0_g1_i1_1</t>
  </si>
  <si>
    <t xml:space="preserve">TRINITY_DN17686_c0_g1_i1_6</t>
  </si>
  <si>
    <t xml:space="preserve">TRINITY_DN17687_c0_g1_i1_3</t>
  </si>
  <si>
    <t xml:space="preserve">TRINITY_DN17689_c0_g1_i1_1</t>
  </si>
  <si>
    <t xml:space="preserve">TRINITY_DN17693_c0_g1_i1_4</t>
  </si>
  <si>
    <t xml:space="preserve">TRINITY_DN17702_c0_g1_i1_4</t>
  </si>
  <si>
    <t xml:space="preserve">TRINITY_DN17737_c0_g1_i1_4</t>
  </si>
  <si>
    <t xml:space="preserve">TRINITY_DN17758_c0_g1_i1_4</t>
  </si>
  <si>
    <t xml:space="preserve">TRINITY_DN17796_c0_g1_i1_4</t>
  </si>
  <si>
    <t xml:space="preserve">TRINITY_DN17797_c0_g1_i1_3</t>
  </si>
  <si>
    <t xml:space="preserve">TRINITY_DN17804_c0_g1_i1_3</t>
  </si>
  <si>
    <t xml:space="preserve">TRINITY_DN17807_c0_g1_i1_6</t>
  </si>
  <si>
    <t xml:space="preserve">TRINITY_DN17808_c0_g1_i1_4</t>
  </si>
  <si>
    <t xml:space="preserve">TRINITY_DN17852_c0_g1_i1_2</t>
  </si>
  <si>
    <t xml:space="preserve">TRINITY_DN17853_c0_g1_i1_2</t>
  </si>
  <si>
    <t xml:space="preserve">TRINITY_DN17863_c0_g1_i1_4</t>
  </si>
  <si>
    <t xml:space="preserve">TRINITY_DN17864_c0_g1_i1_6</t>
  </si>
  <si>
    <t xml:space="preserve">TRINITY_DN17869_c0_g1_i1_4</t>
  </si>
  <si>
    <t xml:space="preserve">TRINITY_DN17895_c0_g1_i1_3</t>
  </si>
  <si>
    <t xml:space="preserve">TRINITY_DN17895_c0_g1_i1_5</t>
  </si>
  <si>
    <t xml:space="preserve">TRINITY_DN17897_c0_g1_i1_2</t>
  </si>
  <si>
    <t xml:space="preserve">TRINITY_DN17900_c0_g1_i1_2</t>
  </si>
  <si>
    <t xml:space="preserve">TRINITY_DN17901_c0_g1_i1_6</t>
  </si>
  <si>
    <t xml:space="preserve">TRINITY_DN17913_c0_g1_i1_2</t>
  </si>
  <si>
    <t xml:space="preserve">TRINITY_DN17920_c0_g1_i1_3</t>
  </si>
  <si>
    <t xml:space="preserve">TRINITY_DN17954_c0_g1_i1_6</t>
  </si>
  <si>
    <t xml:space="preserve">TRINITY_DN17969_c0_g1_i1_2</t>
  </si>
  <si>
    <t xml:space="preserve">TRINITY_DN17979_c0_g1_i1_3</t>
  </si>
  <si>
    <t xml:space="preserve">TRINITY_DN17986_c0_g1_i1_4</t>
  </si>
  <si>
    <t xml:space="preserve">TRINITY_DN18013_c0_g1_i1_6</t>
  </si>
  <si>
    <t xml:space="preserve">TRINITY_DN18021_c0_g1_i1_2</t>
  </si>
  <si>
    <t xml:space="preserve">TRINITY_DN18044_c0_g1_i1_4</t>
  </si>
  <si>
    <t xml:space="preserve">TRINITY_DN18055_c0_g1_i1_6</t>
  </si>
  <si>
    <t xml:space="preserve">TRINITY_DN18070_c0_g1_i1_4</t>
  </si>
  <si>
    <t xml:space="preserve">TRINITY_DN18117_c0_g1_i1_3</t>
  </si>
  <si>
    <t xml:space="preserve">TRINITY_DN18119_c0_g1_i1_2</t>
  </si>
  <si>
    <t xml:space="preserve">TRINITY_DN18138_c0_g1_i1_4</t>
  </si>
  <si>
    <t xml:space="preserve">TRINITY_DN18145_c0_g1_i1_4</t>
  </si>
  <si>
    <t xml:space="preserve">TRINITY_DN18146_c0_g1_i1_6</t>
  </si>
  <si>
    <t xml:space="preserve">TRINITY_DN18152_c0_g1_i1_4</t>
  </si>
  <si>
    <t xml:space="preserve">TRINITY_DN18161_c0_g1_i1_5</t>
  </si>
  <si>
    <t xml:space="preserve">TRINITY_DN18162_c0_g1_i1_5</t>
  </si>
  <si>
    <t xml:space="preserve">TRINITY_DN18170_c0_g1_i1_3</t>
  </si>
  <si>
    <t xml:space="preserve">TRINITY_DN18173_c0_g1_i1_5</t>
  </si>
  <si>
    <t xml:space="preserve">TRINITY_DN1818_c0_g1_i1_5</t>
  </si>
  <si>
    <t xml:space="preserve">TRINITY_DN18221_c0_g1_i1_5</t>
  </si>
  <si>
    <t xml:space="preserve">TRINITY_DN18245_c0_g1_i1_3</t>
  </si>
  <si>
    <t xml:space="preserve">TRINITY_DN18256_c0_g1_i1_4</t>
  </si>
  <si>
    <t xml:space="preserve">TRINITY_DN18267_c0_g1_i1_4</t>
  </si>
  <si>
    <t xml:space="preserve">TRINITY_DN18298_c0_g1_i1_4</t>
  </si>
  <si>
    <t xml:space="preserve">TRINITY_DN18315_c0_g1_i1_5</t>
  </si>
  <si>
    <t xml:space="preserve">TRINITY_DN18336_c0_g1_i1_4</t>
  </si>
  <si>
    <t xml:space="preserve">TRINITY_DN18340_c0_g1_i1_5</t>
  </si>
  <si>
    <t xml:space="preserve">TRINITY_DN18359_c0_g1_i1_5</t>
  </si>
  <si>
    <t xml:space="preserve">TRINITY_DN18368_c0_g1_i1_3</t>
  </si>
  <si>
    <t xml:space="preserve">TRINITY_DN18369_c0_g1_i1_3</t>
  </si>
  <si>
    <t xml:space="preserve">TRINITY_DN18386_c0_g1_i1_5</t>
  </si>
  <si>
    <t xml:space="preserve">TRINITY_DN18410_c0_g1_i1_3</t>
  </si>
  <si>
    <t xml:space="preserve">TRINITY_DN18411_c0_g1_i1_4</t>
  </si>
  <si>
    <t xml:space="preserve">TRINITY_DN18414_c0_g1_i1_5</t>
  </si>
  <si>
    <t xml:space="preserve">TRINITY_DN18430_c0_g1_i1_4</t>
  </si>
  <si>
    <t xml:space="preserve">TRINITY_DN18433_c0_g1_i1_3</t>
  </si>
  <si>
    <t xml:space="preserve">TRINITY_DN18436_c0_g1_i1_4</t>
  </si>
  <si>
    <t xml:space="preserve">TRINITY_DN18456_c0_g1_i1_4</t>
  </si>
  <si>
    <t xml:space="preserve">TRINITY_DN185_c0_g1_i1_2</t>
  </si>
  <si>
    <t xml:space="preserve">TRINITY_DN18501_c0_g1_i1_4</t>
  </si>
  <si>
    <t xml:space="preserve">TRINITY_DN18578_c0_g1_i1_3</t>
  </si>
  <si>
    <t xml:space="preserve">TRINITY_DN18593_c0_g1_i1_3</t>
  </si>
  <si>
    <t xml:space="preserve">TRINITY_DN1871_c0_g1_i1_5</t>
  </si>
  <si>
    <t xml:space="preserve">TRINITY_DN1938_c0_g1_i1_6</t>
  </si>
  <si>
    <t xml:space="preserve">TRINITY_DN1956_c0_g1_i1_3</t>
  </si>
  <si>
    <t xml:space="preserve">TRINITY_DN1981_c0_g1_i1_4</t>
  </si>
  <si>
    <t xml:space="preserve">TRINITY_DN2039_c0_g2_i1_6</t>
  </si>
  <si>
    <t xml:space="preserve">TRINITY_DN2060_c0_g1_i1_4</t>
  </si>
  <si>
    <t xml:space="preserve">TRINITY_DN2064_c0_g1_i1_3</t>
  </si>
  <si>
    <t xml:space="preserve">TRINITY_DN2076_c0_g1_i1_2</t>
  </si>
  <si>
    <t xml:space="preserve">TRINITY_DN21_c0_g1_i1_1</t>
  </si>
  <si>
    <t xml:space="preserve">TRINITY_DN2102_c0_g1_i1_1</t>
  </si>
  <si>
    <t xml:space="preserve">TRINITY_DN211_c0_g1_i1_2</t>
  </si>
  <si>
    <t xml:space="preserve">TRINITY_DN2112_c0_g1_i1_6</t>
  </si>
  <si>
    <t xml:space="preserve">TRINITY_DN2130_c0_g1_i1_2</t>
  </si>
  <si>
    <t xml:space="preserve">TRINITY_DN215_c0_g1_i1_1</t>
  </si>
  <si>
    <t xml:space="preserve">TRINITY_DN2180_c0_g1_i1_3</t>
  </si>
  <si>
    <t xml:space="preserve">TRINITY_DN2183_c0_g1_i1_5</t>
  </si>
  <si>
    <t xml:space="preserve">TRINITY_DN2217_c0_g1_i1_2</t>
  </si>
  <si>
    <t xml:space="preserve">TRINITY_DN2231_c0_g1_i1_2</t>
  </si>
  <si>
    <t xml:space="preserve">TRINITY_DN2239_c0_g1_i1_4</t>
  </si>
  <si>
    <t xml:space="preserve">TRINITY_DN2310_c0_g1_i1_6</t>
  </si>
  <si>
    <t xml:space="preserve">TRINITY_DN2310_c0_g2_i1_6</t>
  </si>
  <si>
    <t xml:space="preserve">TRINITY_DN2316_c0_g1_i1_2</t>
  </si>
  <si>
    <t xml:space="preserve">TRINITY_DN2319_c0_g1_i1_5</t>
  </si>
  <si>
    <t xml:space="preserve">TRINITY_DN2320_c0_g1_i1_2</t>
  </si>
  <si>
    <t xml:space="preserve">TRINITY_DN2332_c0_g1_i1_4</t>
  </si>
  <si>
    <t xml:space="preserve">TRINITY_DN2348_c0_g1_i1_6</t>
  </si>
  <si>
    <t xml:space="preserve">TRINITY_DN2364_c0_g1_i1_5</t>
  </si>
  <si>
    <t xml:space="preserve">TRINITY_DN2368_c0_g1_i1_3</t>
  </si>
  <si>
    <t xml:space="preserve">TRINITY_DN2377_c0_g1_i1_2</t>
  </si>
  <si>
    <t xml:space="preserve">TRINITY_DN2377_c0_g1_i2_6</t>
  </si>
  <si>
    <t xml:space="preserve">TRINITY_DN2389_c0_g1_i1_1</t>
  </si>
  <si>
    <t xml:space="preserve">TRINITY_DN2403_c0_g1_i1_5</t>
  </si>
  <si>
    <t xml:space="preserve">TRINITY_DN2404_c0_g1_i1_2</t>
  </si>
  <si>
    <t xml:space="preserve">TRINITY_DN2409_c0_g1_i1_3</t>
  </si>
  <si>
    <t xml:space="preserve">TRINITY_DN2409_c0_g1_i1_6</t>
  </si>
  <si>
    <t xml:space="preserve">TRINITY_DN2457_c0_g1_i1_4</t>
  </si>
  <si>
    <t xml:space="preserve">TRINITY_DN2467_c0_g1_i1_6</t>
  </si>
  <si>
    <t xml:space="preserve">TRINITY_DN2469_c0_g1_i1_2</t>
  </si>
  <si>
    <t xml:space="preserve">TRINITY_DN2498_c0_g1_i1_6</t>
  </si>
  <si>
    <t xml:space="preserve">TRINITY_DN2503_c0_g1_i1_4</t>
  </si>
  <si>
    <t xml:space="preserve">TRINITY_DN2508_c0_g1_i1_2</t>
  </si>
  <si>
    <t xml:space="preserve">TRINITY_DN2515_c0_g1_i1_1</t>
  </si>
  <si>
    <t xml:space="preserve">TRINITY_DN2535_c0_g1_i1_1</t>
  </si>
  <si>
    <t xml:space="preserve">TRINITY_DN2537_c0_g1_i3_5</t>
  </si>
  <si>
    <t xml:space="preserve">TRINITY_DN2538_c0_g1_i1_3</t>
  </si>
  <si>
    <t xml:space="preserve">TRINITY_DN2543_c0_g1_i1_4</t>
  </si>
  <si>
    <t xml:space="preserve">TRINITY_DN2607_c0_g1_i1_6</t>
  </si>
  <si>
    <t xml:space="preserve">TRINITY_DN2616_c0_g1_i1_6</t>
  </si>
  <si>
    <t xml:space="preserve">TRINITY_DN2617_c0_g1_i1_6</t>
  </si>
  <si>
    <t xml:space="preserve">TRINITY_DN2630_c0_g1_i1_5</t>
  </si>
  <si>
    <t xml:space="preserve">TRINITY_DN2639_c0_g1_i1_2</t>
  </si>
  <si>
    <t xml:space="preserve">TRINITY_DN2668_c0_g1_i1_5</t>
  </si>
  <si>
    <t xml:space="preserve">TRINITY_DN2696_c0_g1_i1_4</t>
  </si>
  <si>
    <t xml:space="preserve">TRINITY_DN2722_c0_g1_i1_4</t>
  </si>
  <si>
    <t xml:space="preserve">TRINITY_DN2731_c0_g1_i1_2</t>
  </si>
  <si>
    <t xml:space="preserve">TRINITY_DN2753_c0_g1_i1_2</t>
  </si>
  <si>
    <t xml:space="preserve">TRINITY_DN277_c0_g1_i1_2</t>
  </si>
  <si>
    <t xml:space="preserve">TRINITY_DN2792_c0_g1_i1_5</t>
  </si>
  <si>
    <t xml:space="preserve">TRINITY_DN2795_c0_g1_i1_2</t>
  </si>
  <si>
    <t xml:space="preserve">TRINITY_DN281_c0_g1_i1_2</t>
  </si>
  <si>
    <t xml:space="preserve">TRINITY_DN2815_c0_g1_i1_6</t>
  </si>
  <si>
    <t xml:space="preserve">TRINITY_DN284_c0_g1_i1_5</t>
  </si>
  <si>
    <t xml:space="preserve">TRINITY_DN2844_c0_g1_i1_5</t>
  </si>
  <si>
    <t xml:space="preserve">TRINITY_DN2850_c0_g1_i1_5</t>
  </si>
  <si>
    <t xml:space="preserve">TRINITY_DN2884_c0_g1_i1_5</t>
  </si>
  <si>
    <t xml:space="preserve">TRINITY_DN2892_c0_g1_i1_5</t>
  </si>
  <si>
    <t xml:space="preserve">TRINITY_DN291_c0_g1_i1_5</t>
  </si>
  <si>
    <t xml:space="preserve">TRINITY_DN2912_c0_g1_i1_1</t>
  </si>
  <si>
    <t xml:space="preserve">TRINITY_DN2921_c0_g2_i1_5</t>
  </si>
  <si>
    <t xml:space="preserve">TRINITY_DN2937_c0_g1_i1_2</t>
  </si>
  <si>
    <t xml:space="preserve">TRINITY_DN2950_c0_g2_i1_5</t>
  </si>
  <si>
    <t xml:space="preserve">TRINITY_DN2966_c0_g1_i1_3</t>
  </si>
  <si>
    <t xml:space="preserve">TRINITY_DN2987_c0_g1_i1_3</t>
  </si>
  <si>
    <t xml:space="preserve">TRINITY_DN2989_c0_g1_i1_6</t>
  </si>
  <si>
    <t xml:space="preserve">TRINITY_DN30_c0_g1_i1_2</t>
  </si>
  <si>
    <t xml:space="preserve">TRINITY_DN30_c0_g1_i1_6</t>
  </si>
  <si>
    <t xml:space="preserve">TRINITY_DN30_c0_g1_i2_1</t>
  </si>
  <si>
    <t xml:space="preserve">TRINITY_DN3043_c0_g1_i1_2</t>
  </si>
  <si>
    <t xml:space="preserve">TRINITY_DN3048_c0_g1_i1_5</t>
  </si>
  <si>
    <t xml:space="preserve">TRINITY_DN3054_c0_g1_i1_3</t>
  </si>
  <si>
    <t xml:space="preserve">TRINITY_DN3065_c0_g1_i1_5</t>
  </si>
  <si>
    <t xml:space="preserve">TRINITY_DN3080_c0_g1_i1_1</t>
  </si>
  <si>
    <t xml:space="preserve">TRINITY_DN3081_c0_g1_i1_4</t>
  </si>
  <si>
    <t xml:space="preserve">TRINITY_DN3096_c0_g1_i1_5</t>
  </si>
  <si>
    <t xml:space="preserve">TRINITY_DN310_c0_g1_i1_1</t>
  </si>
  <si>
    <t xml:space="preserve">TRINITY_DN3112_c0_g1_i1_2</t>
  </si>
  <si>
    <t xml:space="preserve">TRINITY_DN3130_c0_g1_i1_1</t>
  </si>
  <si>
    <t xml:space="preserve">TRINITY_DN3136_c0_g1_i1_5</t>
  </si>
  <si>
    <t xml:space="preserve">TRINITY_DN3178_c0_g1_i1_6</t>
  </si>
  <si>
    <t xml:space="preserve">TRINITY_DN3183_c0_g1_i1_1</t>
  </si>
  <si>
    <t xml:space="preserve">TRINITY_DN3184_c0_g1_i1_6</t>
  </si>
  <si>
    <t xml:space="preserve">TRINITY_DN3188_c0_g1_i1_5</t>
  </si>
  <si>
    <t xml:space="preserve">TRINITY_DN3197_c0_g1_i1_5</t>
  </si>
  <si>
    <t xml:space="preserve">TRINITY_DN323_c0_g1_i1_6</t>
  </si>
  <si>
    <t xml:space="preserve">TRINITY_DN3235_c0_g1_i1_3</t>
  </si>
  <si>
    <t xml:space="preserve">TRINITY_DN3242_c0_g1_i1_1</t>
  </si>
  <si>
    <t xml:space="preserve">TRINITY_DN3264_c0_g1_i1_4</t>
  </si>
  <si>
    <t xml:space="preserve">TRINITY_DN3274_c0_g1_i1_2</t>
  </si>
  <si>
    <t xml:space="preserve">TRINITY_DN3275_c0_g1_i1_6</t>
  </si>
  <si>
    <t xml:space="preserve">TRINITY_DN3277_c0_g1_i1_2</t>
  </si>
  <si>
    <t xml:space="preserve">TRINITY_DN3287_c0_g1_i1_3</t>
  </si>
  <si>
    <t xml:space="preserve">TRINITY_DN3301_c0_g1_i1_4</t>
  </si>
  <si>
    <t xml:space="preserve">TRINITY_DN3327_c0_g1_i1_6</t>
  </si>
  <si>
    <t xml:space="preserve">TRINITY_DN3342_c0_g1_i1_3</t>
  </si>
  <si>
    <t xml:space="preserve">TRINITY_DN3342_c0_g1_i1_6</t>
  </si>
  <si>
    <t xml:space="preserve">TRINITY_DN3350_c0_g1_i1_3</t>
  </si>
  <si>
    <t xml:space="preserve">TRINITY_DN3353_c0_g1_i1_5</t>
  </si>
  <si>
    <t xml:space="preserve">TRINITY_DN3353_c0_g1_i1_6</t>
  </si>
  <si>
    <t xml:space="preserve">TRINITY_DN3363_c0_g1_i1_4</t>
  </si>
  <si>
    <t xml:space="preserve">TRINITY_DN3389_c0_g1_i1_3</t>
  </si>
  <si>
    <t xml:space="preserve">TRINITY_DN3440_c0_g1_i1_6</t>
  </si>
  <si>
    <t xml:space="preserve">TRINITY_DN3449_c0_g1_i1_4</t>
  </si>
  <si>
    <t xml:space="preserve">TRINITY_DN345_c0_g1_i1_2</t>
  </si>
  <si>
    <t xml:space="preserve">TRINITY_DN3457_c0_g1_i1_3</t>
  </si>
  <si>
    <t xml:space="preserve">TRINITY_DN3460_c0_g1_i1_3</t>
  </si>
  <si>
    <t xml:space="preserve">TRINITY_DN3474_c0_g1_i1_5</t>
  </si>
  <si>
    <t xml:space="preserve">TRINITY_DN3547_c0_g1_i1_6</t>
  </si>
  <si>
    <t xml:space="preserve">TRINITY_DN3558_c0_g1_i1_2</t>
  </si>
  <si>
    <t xml:space="preserve">TRINITY_DN357_c0_g1_i1_4</t>
  </si>
  <si>
    <t xml:space="preserve">TRINITY_DN3575_c0_g1_i1_1</t>
  </si>
  <si>
    <t xml:space="preserve">TRINITY_DN3596_c0_g1_i1_2</t>
  </si>
  <si>
    <t xml:space="preserve">TRINITY_DN3606_c0_g1_i1_6</t>
  </si>
  <si>
    <t xml:space="preserve">TRINITY_DN3617_c0_g1_i1_5</t>
  </si>
  <si>
    <t xml:space="preserve">TRINITY_DN3627_c0_g1_i1_5</t>
  </si>
  <si>
    <t xml:space="preserve">TRINITY_DN3630_c0_g1_i1_6</t>
  </si>
  <si>
    <t xml:space="preserve">TRINITY_DN3644_c0_g1_i1_3</t>
  </si>
  <si>
    <t xml:space="preserve">TRINITY_DN3691_c0_g1_i1_1</t>
  </si>
  <si>
    <t xml:space="preserve">TRINITY_DN3757_c0_g1_i1_2</t>
  </si>
  <si>
    <t xml:space="preserve">TRINITY_DN3784_c0_g1_i1_4</t>
  </si>
  <si>
    <t xml:space="preserve">TRINITY_DN3787_c0_g1_i1_6</t>
  </si>
  <si>
    <t xml:space="preserve">TRINITY_DN3812_c0_g2_i1_5</t>
  </si>
  <si>
    <t xml:space="preserve">TRINITY_DN3826_c0_g1_i1_3</t>
  </si>
  <si>
    <t xml:space="preserve">TRINITY_DN3833_c0_g1_i1_4</t>
  </si>
  <si>
    <t xml:space="preserve">TRINITY_DN3845_c0_g1_i1_5</t>
  </si>
  <si>
    <t xml:space="preserve">TRINITY_DN3849_c0_g1_i1_4</t>
  </si>
  <si>
    <t xml:space="preserve">TRINITY_DN3885_c0_g1_i1_2</t>
  </si>
  <si>
    <t xml:space="preserve">TRINITY_DN3896_c0_g1_i1_4</t>
  </si>
  <si>
    <t xml:space="preserve">TRINITY_DN39_c0_g1_i1_3</t>
  </si>
  <si>
    <t xml:space="preserve">TRINITY_DN3931_c0_g1_i1_1</t>
  </si>
  <si>
    <t xml:space="preserve">TRINITY_DN3953_c0_g1_i1_5</t>
  </si>
  <si>
    <t xml:space="preserve">TRINITY_DN3996_c0_g1_i1_1</t>
  </si>
  <si>
    <t xml:space="preserve">TRINITY_DN4017_c0_g2_i1_5</t>
  </si>
  <si>
    <t xml:space="preserve">TRINITY_DN403_c0_g1_i1_1</t>
  </si>
  <si>
    <t xml:space="preserve">TRINITY_DN4039_c0_g1_i1_2</t>
  </si>
  <si>
    <t xml:space="preserve">TRINITY_DN4080_c0_g1_i1_1</t>
  </si>
  <si>
    <t xml:space="preserve">TRINITY_DN4119_c0_g2_i1_1</t>
  </si>
  <si>
    <t xml:space="preserve">TRINITY_DN4138_c0_g1_i1_3</t>
  </si>
  <si>
    <t xml:space="preserve">TRINITY_DN4182_c0_g2_i2_1</t>
  </si>
  <si>
    <t xml:space="preserve">TRINITY_DN4183_c0_g2_i1_3</t>
  </si>
  <si>
    <t xml:space="preserve">TRINITY_DN4188_c0_g1_i1_5</t>
  </si>
  <si>
    <t xml:space="preserve">TRINITY_DN4203_c0_g1_i1_5</t>
  </si>
  <si>
    <t xml:space="preserve">TRINITY_DN4210_c0_g1_i1_2</t>
  </si>
  <si>
    <t xml:space="preserve">TRINITY_DN4243_c0_g1_i1_2</t>
  </si>
  <si>
    <t xml:space="preserve">TRINITY_DN4279_c0_g1_i1_2</t>
  </si>
  <si>
    <t xml:space="preserve">TRINITY_DN4280_c0_g1_i2_1</t>
  </si>
  <si>
    <t xml:space="preserve">TRINITY_DN4284_c0_g1_i2_3</t>
  </si>
  <si>
    <t xml:space="preserve">TRINITY_DN4288_c0_g1_i1_2</t>
  </si>
  <si>
    <t xml:space="preserve">TRINITY_DN429_c0_g1_i1_6</t>
  </si>
  <si>
    <t xml:space="preserve">TRINITY_DN4300_c0_g1_i1_4</t>
  </si>
  <si>
    <t xml:space="preserve">TRINITY_DN432_c0_g1_i1_2</t>
  </si>
  <si>
    <t xml:space="preserve">TRINITY_DN4337_c0_g1_i1_5</t>
  </si>
  <si>
    <t xml:space="preserve">TRINITY_DN4348_c0_g1_i1_5</t>
  </si>
  <si>
    <t xml:space="preserve">TRINITY_DN4350_c0_g1_i1_2</t>
  </si>
  <si>
    <t xml:space="preserve">TRINITY_DN436_c0_g1_i1_6</t>
  </si>
  <si>
    <t xml:space="preserve">TRINITY_DN4393_c0_g1_i1_5</t>
  </si>
  <si>
    <t xml:space="preserve">TRINITY_DN4400_c0_g1_i1_6</t>
  </si>
  <si>
    <t xml:space="preserve">TRINITY_DN4431_c0_g1_i1_2</t>
  </si>
  <si>
    <t xml:space="preserve">TRINITY_DN4441_c0_g1_i1_4</t>
  </si>
  <si>
    <t xml:space="preserve">TRINITY_DN4442_c0_g1_i1_6</t>
  </si>
  <si>
    <t xml:space="preserve">TRINITY_DN4464_c0_g1_i1_2</t>
  </si>
  <si>
    <t xml:space="preserve">TRINITY_DN4472_c0_g1_i1_6</t>
  </si>
  <si>
    <t xml:space="preserve">TRINITY_DN4474_c0_g1_i1_3</t>
  </si>
  <si>
    <t xml:space="preserve">TRINITY_DN4479_c0_g3_i1_5</t>
  </si>
  <si>
    <t xml:space="preserve">TRINITY_DN4483_c0_g1_i1_6</t>
  </si>
  <si>
    <t xml:space="preserve">TRINITY_DN4505_c0_g1_i1_5</t>
  </si>
  <si>
    <t xml:space="preserve">TRINITY_DN4568_c0_g1_i2_5</t>
  </si>
  <si>
    <t xml:space="preserve">TRINITY_DN4595_c0_g1_i1_5</t>
  </si>
  <si>
    <t xml:space="preserve">TRINITY_DN4606_c0_g1_i1_6</t>
  </si>
  <si>
    <t xml:space="preserve">TRINITY_DN4609_c0_g1_i2_5</t>
  </si>
  <si>
    <t xml:space="preserve">TRINITY_DN4622_c0_g1_i1_1</t>
  </si>
  <si>
    <t xml:space="preserve">TRINITY_DN4664_c0_g1_i1_3</t>
  </si>
  <si>
    <t xml:space="preserve">TRINITY_DN4668_c0_g1_i1_1</t>
  </si>
  <si>
    <t xml:space="preserve">TRINITY_DN4669_c0_g1_i1_1</t>
  </si>
  <si>
    <t xml:space="preserve">TRINITY_DN4688_c0_g1_i1_2</t>
  </si>
  <si>
    <t xml:space="preserve">TRINITY_DN4705_c0_g1_i1_1</t>
  </si>
  <si>
    <t xml:space="preserve">TRINITY_DN4710_c0_g1_i1_3</t>
  </si>
  <si>
    <t xml:space="preserve">TRINITY_DN4723_c0_g2_i1_3</t>
  </si>
  <si>
    <t xml:space="preserve">TRINITY_DN4735_c0_g1_i1_5</t>
  </si>
  <si>
    <t xml:space="preserve">TRINITY_DN475_c0_g1_i1_3</t>
  </si>
  <si>
    <t xml:space="preserve">TRINITY_DN4767_c0_g1_i1_1</t>
  </si>
  <si>
    <t xml:space="preserve">TRINITY_DN4832_c0_g1_i1_3</t>
  </si>
  <si>
    <t xml:space="preserve">TRINITY_DN4856_c0_g1_i1_1</t>
  </si>
  <si>
    <t xml:space="preserve">TRINITY_DN4872_c0_g1_i1_6</t>
  </si>
  <si>
    <t xml:space="preserve">TRINITY_DN4882_c0_g1_i1_4</t>
  </si>
  <si>
    <t xml:space="preserve">TRINITY_DN4901_c0_g1_i1_1</t>
  </si>
  <si>
    <t xml:space="preserve">TRINITY_DN4910_c0_g1_i1_1</t>
  </si>
  <si>
    <t xml:space="preserve">TRINITY_DN4920_c0_g1_i1_5</t>
  </si>
  <si>
    <t xml:space="preserve">TRINITY_DN4928_c0_g1_i1_1</t>
  </si>
  <si>
    <t xml:space="preserve">TRINITY_DN4936_c0_g1_i1_6</t>
  </si>
  <si>
    <t xml:space="preserve">TRINITY_DN4940_c0_g1_i1_3</t>
  </si>
  <si>
    <t xml:space="preserve">TRINITY_DN4941_c0_g1_i1_4</t>
  </si>
  <si>
    <t xml:space="preserve">TRINITY_DN4948_c0_g1_i1_3</t>
  </si>
  <si>
    <t xml:space="preserve">TRINITY_DN4967_c0_g1_i1_5</t>
  </si>
  <si>
    <t xml:space="preserve">TRINITY_DN4991_c0_g1_i1_2</t>
  </si>
  <si>
    <t xml:space="preserve">TRINITY_DN4994_c0_g1_i1_4</t>
  </si>
  <si>
    <t xml:space="preserve">TRINITY_DN4996_c0_g1_i1_1</t>
  </si>
  <si>
    <t xml:space="preserve">TRINITY_DN5008_c0_g1_i1_2</t>
  </si>
  <si>
    <t xml:space="preserve">TRINITY_DN5048_c0_g1_i1_5</t>
  </si>
  <si>
    <t xml:space="preserve">TRINITY_DN5050_c0_g1_i1_3</t>
  </si>
  <si>
    <t xml:space="preserve">TRINITY_DN5055_c0_g1_i1_6</t>
  </si>
  <si>
    <t xml:space="preserve">TRINITY_DN5090_c0_g1_i1_3</t>
  </si>
  <si>
    <t xml:space="preserve">TRINITY_DN5117_c0_g1_i1_1</t>
  </si>
  <si>
    <t xml:space="preserve">TRINITY_DN5136_c0_g1_i1_5</t>
  </si>
  <si>
    <t xml:space="preserve">TRINITY_DN5151_c0_g2_i1_2</t>
  </si>
  <si>
    <t xml:space="preserve">TRINITY_DN5160_c0_g1_i1_5</t>
  </si>
  <si>
    <t xml:space="preserve">TRINITY_DN5196_c0_g1_i1_2</t>
  </si>
  <si>
    <t xml:space="preserve">TRINITY_DN5201_c0_g1_i1_5</t>
  </si>
  <si>
    <t xml:space="preserve">TRINITY_DN5218_c0_g1_i1_6</t>
  </si>
  <si>
    <t xml:space="preserve">TRINITY_DN524_c0_g1_i1_1</t>
  </si>
  <si>
    <t xml:space="preserve">TRINITY_DN5250_c0_g1_i1_4</t>
  </si>
  <si>
    <t xml:space="preserve">TRINITY_DN5250_c0_g1_i1_6</t>
  </si>
  <si>
    <t xml:space="preserve">TRINITY_DN5256_c0_g1_i1_2</t>
  </si>
  <si>
    <t xml:space="preserve">TRINITY_DN5259_c0_g1_i1_4</t>
  </si>
  <si>
    <t xml:space="preserve">TRINITY_DN5263_c0_g1_i3_6</t>
  </si>
  <si>
    <t xml:space="preserve">TRINITY_DN527_c0_g1_i1_1</t>
  </si>
  <si>
    <t xml:space="preserve">TRINITY_DN5292_c0_g1_i1_1</t>
  </si>
  <si>
    <t xml:space="preserve">TRINITY_DN5301_c0_g1_i1_3</t>
  </si>
  <si>
    <t xml:space="preserve">TRINITY_DN5323_c0_g2_i1_4</t>
  </si>
  <si>
    <t xml:space="preserve">TRINITY_DN5351_c0_g2_i1_1</t>
  </si>
  <si>
    <t xml:space="preserve">TRINITY_DN5359_c0_g1_i1_5</t>
  </si>
  <si>
    <t xml:space="preserve">TRINITY_DN5361_c0_g2_i1_1</t>
  </si>
  <si>
    <t xml:space="preserve">TRINITY_DN5371_c0_g1_i1_3</t>
  </si>
  <si>
    <t xml:space="preserve">TRINITY_DN5375_c0_g1_i1_2</t>
  </si>
  <si>
    <t xml:space="preserve">TRINITY_DN538_c0_g1_i1_1</t>
  </si>
  <si>
    <t xml:space="preserve">TRINITY_DN539_c0_g1_i1_6</t>
  </si>
  <si>
    <t xml:space="preserve">TRINITY_DN5393_c0_g1_i1_2</t>
  </si>
  <si>
    <t xml:space="preserve">TRINITY_DN5417_c0_g1_i1_2</t>
  </si>
  <si>
    <t xml:space="preserve">TRINITY_DN5431_c0_g1_i1_1</t>
  </si>
  <si>
    <t xml:space="preserve">TRINITY_DN5432_c0_g1_i1_6</t>
  </si>
  <si>
    <t xml:space="preserve">TRINITY_DN5458_c0_g1_i1_2</t>
  </si>
  <si>
    <t xml:space="preserve">TRINITY_DN546_c0_g1_i1_4</t>
  </si>
  <si>
    <t xml:space="preserve">TRINITY_DN5489_c0_g1_i1_1</t>
  </si>
  <si>
    <t xml:space="preserve">TRINITY_DN5493_c0_g1_i1_4</t>
  </si>
  <si>
    <t xml:space="preserve">TRINITY_DN5534_c0_g1_i1_6</t>
  </si>
  <si>
    <t xml:space="preserve">TRINITY_DN5607_c0_g1_i1_5</t>
  </si>
  <si>
    <t xml:space="preserve">TRINITY_DN5632_c0_g1_i1_6</t>
  </si>
  <si>
    <t xml:space="preserve">TRINITY_DN5633_c0_g1_i1_5</t>
  </si>
  <si>
    <t xml:space="preserve">TRINITY_DN5665_c0_g1_i1_4</t>
  </si>
  <si>
    <t xml:space="preserve">TRINITY_DN5666_c0_g1_i1_4</t>
  </si>
  <si>
    <t xml:space="preserve">TRINITY_DN5681_c0_g1_i1_6</t>
  </si>
  <si>
    <t xml:space="preserve">TRINITY_DN5697_c0_g1_i1_3</t>
  </si>
  <si>
    <t xml:space="preserve">TRINITY_DN5704_c0_g1_i1_5</t>
  </si>
  <si>
    <t xml:space="preserve">TRINITY_DN5720_c0_g1_i1_3</t>
  </si>
  <si>
    <t xml:space="preserve">TRINITY_DN5725_c0_g1_i1_3</t>
  </si>
  <si>
    <t xml:space="preserve">TRINITY_DN5725_c0_g2_i1_3</t>
  </si>
  <si>
    <t xml:space="preserve">TRINITY_DN5743_c0_g1_i1_6</t>
  </si>
  <si>
    <t xml:space="preserve">TRINITY_DN5748_c0_g1_i1_1</t>
  </si>
  <si>
    <t xml:space="preserve">TRINITY_DN5770_c0_g1_i1_4</t>
  </si>
  <si>
    <t xml:space="preserve">TRINITY_DN5771_c0_g1_i1_4</t>
  </si>
  <si>
    <t xml:space="preserve">TRINITY_DN5778_c0_g2_i1_1</t>
  </si>
  <si>
    <t xml:space="preserve">TRINITY_DN5781_c0_g1_i1_5</t>
  </si>
  <si>
    <t xml:space="preserve">TRINITY_DN5800_c0_g1_i1_6</t>
  </si>
  <si>
    <t xml:space="preserve">TRINITY_DN5816_c0_g1_i1_3</t>
  </si>
  <si>
    <t xml:space="preserve">TRINITY_DN5818_c0_g1_i1_1</t>
  </si>
  <si>
    <t xml:space="preserve">TRINITY_DN5839_c0_g1_i1_5</t>
  </si>
  <si>
    <t xml:space="preserve">TRINITY_DN5847_c0_g1_i1_2</t>
  </si>
  <si>
    <t xml:space="preserve">TRINITY_DN5849_c0_g1_i1_2</t>
  </si>
  <si>
    <t xml:space="preserve">TRINITY_DN5881_c0_g1_i1_5</t>
  </si>
  <si>
    <t xml:space="preserve">TRINITY_DN5895_c0_g1_i1_6</t>
  </si>
  <si>
    <t xml:space="preserve">TRINITY_DN5900_c0_g1_i1_2</t>
  </si>
  <si>
    <t xml:space="preserve">TRINITY_DN5959_c0_g1_i1_4</t>
  </si>
  <si>
    <t xml:space="preserve">TRINITY_DN6012_c0_g1_i1_5</t>
  </si>
  <si>
    <t xml:space="preserve">TRINITY_DN6040_c0_g1_i1_2</t>
  </si>
  <si>
    <t xml:space="preserve">TRINITY_DN6048_c0_g1_i1_3</t>
  </si>
  <si>
    <t xml:space="preserve">TRINITY_DN6055_c0_g1_i1_6</t>
  </si>
  <si>
    <t xml:space="preserve">TRINITY_DN6095_c0_g1_i1_2</t>
  </si>
  <si>
    <t xml:space="preserve">TRINITY_DN6105_c0_g1_i1_6</t>
  </si>
  <si>
    <t xml:space="preserve">TRINITY_DN611_c0_g1_i1_6</t>
  </si>
  <si>
    <t xml:space="preserve">TRINITY_DN6110_c1_g1_i1_2</t>
  </si>
  <si>
    <t xml:space="preserve">TRINITY_DN6147_c0_g1_i1_6</t>
  </si>
  <si>
    <t xml:space="preserve">TRINITY_DN6150_c0_g1_i1_3</t>
  </si>
  <si>
    <t xml:space="preserve">TRINITY_DN6163_c0_g1_i1_4</t>
  </si>
  <si>
    <t xml:space="preserve">TRINITY_DN6163_c1_g1_i1_4</t>
  </si>
  <si>
    <t xml:space="preserve">TRINITY_DN6185_c0_g1_i1_4</t>
  </si>
  <si>
    <t xml:space="preserve">TRINITY_DN6186_c0_g1_i1_2</t>
  </si>
  <si>
    <t xml:space="preserve">TRINITY_DN619_c0_g1_i1_2</t>
  </si>
  <si>
    <t xml:space="preserve">TRINITY_DN6191_c0_g1_i1_5</t>
  </si>
  <si>
    <t xml:space="preserve">TRINITY_DN6194_c0_g1_i1_3</t>
  </si>
  <si>
    <t xml:space="preserve">TRINITY_DN6203_c0_g1_i1_6</t>
  </si>
  <si>
    <t xml:space="preserve">TRINITY_DN6229_c0_g1_i1_4</t>
  </si>
  <si>
    <t xml:space="preserve">TRINITY_DN6244_c0_g1_i1_6</t>
  </si>
  <si>
    <t xml:space="preserve">TRINITY_DN6244_c0_g2_i1_6</t>
  </si>
  <si>
    <t xml:space="preserve">TRINITY_DN627_c0_g1_i1_4</t>
  </si>
  <si>
    <t xml:space="preserve">TRINITY_DN6271_c0_g1_i1_4</t>
  </si>
  <si>
    <t xml:space="preserve">TRINITY_DN6295_c0_g1_i1_2</t>
  </si>
  <si>
    <t xml:space="preserve">TRINITY_DN6296_c0_g1_i2_2</t>
  </si>
  <si>
    <t xml:space="preserve">TRINITY_DN6306_c0_g1_i1_4</t>
  </si>
  <si>
    <t xml:space="preserve">TRINITY_DN6327_c0_g1_i1_5</t>
  </si>
  <si>
    <t xml:space="preserve">TRINITY_DN6366_c0_g1_i1_1</t>
  </si>
  <si>
    <t xml:space="preserve">TRINITY_DN6369_c0_g1_i2_2</t>
  </si>
  <si>
    <t xml:space="preserve">TRINITY_DN6378_c0_g2_i1_6</t>
  </si>
  <si>
    <t xml:space="preserve">TRINITY_DN639_c0_g1_i1_6</t>
  </si>
  <si>
    <t xml:space="preserve">TRINITY_DN6406_c0_g1_i1_5</t>
  </si>
  <si>
    <t xml:space="preserve">TRINITY_DN6439_c0_g1_i1_1</t>
  </si>
  <si>
    <t xml:space="preserve">TRINITY_DN6453_c0_g1_i1_2</t>
  </si>
  <si>
    <t xml:space="preserve">TRINITY_DN6453_c0_g2_i1_2</t>
  </si>
  <si>
    <t xml:space="preserve">TRINITY_DN6476_c0_g1_i1_6</t>
  </si>
  <si>
    <t xml:space="preserve">TRINITY_DN6477_c0_g1_i1_4</t>
  </si>
  <si>
    <t xml:space="preserve">TRINITY_DN6479_c0_g1_i1_6</t>
  </si>
  <si>
    <t xml:space="preserve">TRINITY_DN6483_c0_g2_i1_4</t>
  </si>
  <si>
    <t xml:space="preserve">TRINITY_DN6501_c0_g1_i1_4</t>
  </si>
  <si>
    <t xml:space="preserve">TRINITY_DN6504_c0_g1_i1_3</t>
  </si>
  <si>
    <t xml:space="preserve">TRINITY_DN6509_c0_g1_i1_1</t>
  </si>
  <si>
    <t xml:space="preserve">TRINITY_DN6518_c0_g1_i1_5</t>
  </si>
  <si>
    <t xml:space="preserve">TRINITY_DN6544_c0_g1_i3_6</t>
  </si>
  <si>
    <t xml:space="preserve">TRINITY_DN6554_c0_g1_i3_2</t>
  </si>
  <si>
    <t xml:space="preserve">TRINITY_DN6568_c0_g1_i1_1</t>
  </si>
  <si>
    <t xml:space="preserve">TRINITY_DN6569_c0_g1_i2_4</t>
  </si>
  <si>
    <t xml:space="preserve">TRINITY_DN6574_c0_g1_i1_3</t>
  </si>
  <si>
    <t xml:space="preserve">TRINITY_DN6576_c0_g1_i1_3</t>
  </si>
  <si>
    <t xml:space="preserve">TRINITY_DN6578_c0_g1_i1_1</t>
  </si>
  <si>
    <t xml:space="preserve">TRINITY_DN6595_c0_g1_i1_5</t>
  </si>
  <si>
    <t xml:space="preserve">TRINITY_DN6596_c0_g1_i1_1</t>
  </si>
  <si>
    <t xml:space="preserve">TRINITY_DN6600_c0_g2_i1_1</t>
  </si>
  <si>
    <t xml:space="preserve">TRINITY_DN6632_c0_g1_i2_2</t>
  </si>
  <si>
    <t xml:space="preserve">TRINITY_DN6640_c0_g2_i1_5</t>
  </si>
  <si>
    <t xml:space="preserve">TRINITY_DN6644_c0_g1_i1_6</t>
  </si>
  <si>
    <t xml:space="preserve">TRINITY_DN6644_c0_g1_i2_3</t>
  </si>
  <si>
    <t xml:space="preserve">TRINITY_DN6649_c0_g1_i1_3</t>
  </si>
  <si>
    <t xml:space="preserve">TRINITY_DN6700_c0_g1_i1_3</t>
  </si>
  <si>
    <t xml:space="preserve">TRINITY_DN6738_c0_g1_i1_3</t>
  </si>
  <si>
    <t xml:space="preserve">TRINITY_DN6756_c0_g1_i1_4</t>
  </si>
  <si>
    <t xml:space="preserve">TRINITY_DN677_c0_g1_i1_3</t>
  </si>
  <si>
    <t xml:space="preserve">TRINITY_DN6770_c0_g1_i1_3</t>
  </si>
  <si>
    <t xml:space="preserve">TRINITY_DN6792_c0_g1_i1_6</t>
  </si>
  <si>
    <t xml:space="preserve">TRINITY_DN6800_c0_g1_i2_1</t>
  </si>
  <si>
    <t xml:space="preserve">TRINITY_DN6807_c0_g1_i1_6</t>
  </si>
  <si>
    <t xml:space="preserve">TRINITY_DN681_c0_g1_i1_6</t>
  </si>
  <si>
    <t xml:space="preserve">TRINITY_DN6810_c0_g2_i1_6</t>
  </si>
  <si>
    <t xml:space="preserve">TRINITY_DN682_c0_g1_i1_5</t>
  </si>
  <si>
    <t xml:space="preserve">TRINITY_DN6841_c0_g1_i1_4</t>
  </si>
  <si>
    <t xml:space="preserve">TRINITY_DN6841_c0_g2_i1_4</t>
  </si>
  <si>
    <t xml:space="preserve">TRINITY_DN6853_c0_g1_i1_4</t>
  </si>
  <si>
    <t xml:space="preserve">TRINITY_DN6854_c0_g1_i3_1</t>
  </si>
  <si>
    <t xml:space="preserve">TRINITY_DN6867_c0_g1_i1_6</t>
  </si>
  <si>
    <t xml:space="preserve">TRINITY_DN6895_c0_g1_i1_5</t>
  </si>
  <si>
    <t xml:space="preserve">TRINITY_DN690_c0_g1_i1_5</t>
  </si>
  <si>
    <t xml:space="preserve">TRINITY_DN6903_c0_g1_i1_4</t>
  </si>
  <si>
    <t xml:space="preserve">TRINITY_DN6908_c0_g1_i1_4</t>
  </si>
  <si>
    <t xml:space="preserve">TRINITY_DN6920_c0_g3_i1_4</t>
  </si>
  <si>
    <t xml:space="preserve">TRINITY_DN6927_c0_g1_i1_4</t>
  </si>
  <si>
    <t xml:space="preserve">TRINITY_DN6942_c0_g1_i1_6</t>
  </si>
  <si>
    <t xml:space="preserve">TRINITY_DN6947_c0_g1_i1_6</t>
  </si>
  <si>
    <t xml:space="preserve">TRINITY_DN6962_c0_g1_i2_5</t>
  </si>
  <si>
    <t xml:space="preserve">TRINITY_DN6963_c0_g1_i1_2</t>
  </si>
  <si>
    <t xml:space="preserve">TRINITY_DN6979_c0_g1_i1_3</t>
  </si>
  <si>
    <t xml:space="preserve">TRINITY_DN7009_c0_g2_i1_3</t>
  </si>
  <si>
    <t xml:space="preserve">TRINITY_DN7010_c0_g1_i1_4</t>
  </si>
  <si>
    <t xml:space="preserve">TRINITY_DN7030_c0_g1_i1_3</t>
  </si>
  <si>
    <t xml:space="preserve">TRINITY_DN7061_c0_g1_i2_4</t>
  </si>
  <si>
    <t xml:space="preserve">TRINITY_DN709_c0_g1_i1_4</t>
  </si>
  <si>
    <t xml:space="preserve">TRINITY_DN7090_c0_g1_i3_2</t>
  </si>
  <si>
    <t xml:space="preserve">TRINITY_DN7115_c0_g1_i1_1</t>
  </si>
  <si>
    <t xml:space="preserve">TRINITY_DN7116_c0_g1_i1_5</t>
  </si>
  <si>
    <t xml:space="preserve">TRINITY_DN7130_c0_g1_i2_4</t>
  </si>
  <si>
    <t xml:space="preserve">TRINITY_DN7152_c0_g1_i1_2</t>
  </si>
  <si>
    <t xml:space="preserve">TRINITY_DN7152_c0_g1_i1_5</t>
  </si>
  <si>
    <t xml:space="preserve">TRINITY_DN7156_c0_g1_i2_4</t>
  </si>
  <si>
    <t xml:space="preserve">TRINITY_DN716_c0_g1_i1_2</t>
  </si>
  <si>
    <t xml:space="preserve">TRINITY_DN720_c0_g1_i1_2</t>
  </si>
  <si>
    <t xml:space="preserve">TRINITY_DN7221_c0_g1_i1_2</t>
  </si>
  <si>
    <t xml:space="preserve">TRINITY_DN7227_c0_g1_i1_4</t>
  </si>
  <si>
    <t xml:space="preserve">TRINITY_DN7264_c0_g1_i1_5</t>
  </si>
  <si>
    <t xml:space="preserve">TRINITY_DN7280_c0_g1_i1_4</t>
  </si>
  <si>
    <t xml:space="preserve">TRINITY_DN7284_c0_g1_i2_4</t>
  </si>
  <si>
    <t xml:space="preserve">TRINITY_DN7286_c0_g1_i1_2</t>
  </si>
  <si>
    <t xml:space="preserve">TRINITY_DN7288_c0_g1_i1_1</t>
  </si>
  <si>
    <t xml:space="preserve">TRINITY_DN7317_c0_g1_i2_4</t>
  </si>
  <si>
    <t xml:space="preserve">TRINITY_DN7320_c0_g1_i1_4</t>
  </si>
  <si>
    <t xml:space="preserve">TRINITY_DN7333_c0_g1_i3_2</t>
  </si>
  <si>
    <t xml:space="preserve">TRINITY_DN7336_c0_g1_i2_2</t>
  </si>
  <si>
    <t xml:space="preserve">TRINITY_DN7337_c0_g1_i1_5</t>
  </si>
  <si>
    <t xml:space="preserve">TRINITY_DN7383_c0_g1_i1_5</t>
  </si>
  <si>
    <t xml:space="preserve">TRINITY_DN7383_c0_g1_i2_4</t>
  </si>
  <si>
    <t xml:space="preserve">TRINITY_DN7390_c0_g1_i1_2</t>
  </si>
  <si>
    <t xml:space="preserve">TRINITY_DN7392_c1_g1_i1_2</t>
  </si>
  <si>
    <t xml:space="preserve">TRINITY_DN7413_c0_g1_i1_5</t>
  </si>
  <si>
    <t xml:space="preserve">TRINITY_DN7415_c0_g2_i1_1</t>
  </si>
  <si>
    <t xml:space="preserve">TRINITY_DN7427_c0_g1_i1_6</t>
  </si>
  <si>
    <t xml:space="preserve">TRINITY_DN7430_c0_g1_i1_3</t>
  </si>
  <si>
    <t xml:space="preserve">TRINITY_DN7445_c0_g1_i2_6</t>
  </si>
  <si>
    <t xml:space="preserve">TRINITY_DN7459_c0_g1_i1_1</t>
  </si>
  <si>
    <t xml:space="preserve">TRINITY_DN7465_c0_g1_i1_3</t>
  </si>
  <si>
    <t xml:space="preserve">TRINITY_DN7474_c0_g2_i1_1</t>
  </si>
  <si>
    <t xml:space="preserve">TRINITY_DN7513_c0_g1_i1_2</t>
  </si>
  <si>
    <t xml:space="preserve">TRINITY_DN7531_c0_g1_i1_6</t>
  </si>
  <si>
    <t xml:space="preserve">TRINITY_DN7541_c0_g1_i1_4</t>
  </si>
  <si>
    <t xml:space="preserve">TRINITY_DN7545_c0_g1_i1_2</t>
  </si>
  <si>
    <t xml:space="preserve">TRINITY_DN7551_c0_g1_i1_4</t>
  </si>
  <si>
    <t xml:space="preserve">TRINITY_DN7553_c0_g1_i1_4</t>
  </si>
  <si>
    <t xml:space="preserve">TRINITY_DN7555_c0_g1_i1_5</t>
  </si>
  <si>
    <t xml:space="preserve">TRINITY_DN7569_c0_g1_i1_6</t>
  </si>
  <si>
    <t xml:space="preserve">TRINITY_DN7573_c0_g1_i1_1</t>
  </si>
  <si>
    <t xml:space="preserve">TRINITY_DN7585_c0_g1_i1_3</t>
  </si>
  <si>
    <t xml:space="preserve">TRINITY_DN7599_c0_g1_i3_3</t>
  </si>
  <si>
    <t xml:space="preserve">TRINITY_DN7613_c0_g1_i1_2</t>
  </si>
  <si>
    <t xml:space="preserve">TRINITY_DN7618_c0_g1_i1_2</t>
  </si>
  <si>
    <t xml:space="preserve">TRINITY_DN762_c0_g1_i1_6</t>
  </si>
  <si>
    <t xml:space="preserve">TRINITY_DN7626_c0_g1_i1_4</t>
  </si>
  <si>
    <t xml:space="preserve">TRINITY_DN7636_c0_g3_i1_6</t>
  </si>
  <si>
    <t xml:space="preserve">TRINITY_DN767_c0_g1_i1_3</t>
  </si>
  <si>
    <t xml:space="preserve">TRINITY_DN7714_c0_g1_i1_4</t>
  </si>
  <si>
    <t xml:space="preserve">TRINITY_DN7721_c0_g1_i1_1</t>
  </si>
  <si>
    <t xml:space="preserve">TRINITY_DN7729_c0_g1_i1_6</t>
  </si>
  <si>
    <t xml:space="preserve">TRINITY_DN7732_c0_g1_i2_2</t>
  </si>
  <si>
    <t xml:space="preserve">TRINITY_DN7737_c0_g2_i1_1</t>
  </si>
  <si>
    <t xml:space="preserve">TRINITY_DN7738_c0_g1_i2_1</t>
  </si>
  <si>
    <t xml:space="preserve">TRINITY_DN7742_c0_g1_i2_6</t>
  </si>
  <si>
    <t xml:space="preserve">TRINITY_DN7763_c0_g1_i1_1</t>
  </si>
  <si>
    <t xml:space="preserve">TRINITY_DN7770_c0_g1_i1_4</t>
  </si>
  <si>
    <t xml:space="preserve">TRINITY_DN7771_c0_g1_i1_1</t>
  </si>
  <si>
    <t xml:space="preserve">TRINITY_DN7793_c0_g2_i1_2</t>
  </si>
  <si>
    <t xml:space="preserve">TRINITY_DN7794_c0_g1_i1_2</t>
  </si>
  <si>
    <t xml:space="preserve">TRINITY_DN7804_c0_g1_i1_2</t>
  </si>
  <si>
    <t xml:space="preserve">TRINITY_DN7831_c0_g1_i6_2</t>
  </si>
  <si>
    <t xml:space="preserve">TRINITY_DN7834_c0_g1_i1_4</t>
  </si>
  <si>
    <t xml:space="preserve">TRINITY_DN7877_c0_g1_i1_3</t>
  </si>
  <si>
    <t xml:space="preserve">TRINITY_DN7891_c1_g1_i1_5</t>
  </si>
  <si>
    <t xml:space="preserve">TRINITY_DN7892_c0_g1_i1_6</t>
  </si>
  <si>
    <t xml:space="preserve">TRINITY_DN790_c0_g1_i1_3</t>
  </si>
  <si>
    <t xml:space="preserve">TRINITY_DN790_c0_g1_i1_4</t>
  </si>
  <si>
    <t xml:space="preserve">TRINITY_DN7905_c0_g1_i1_6</t>
  </si>
  <si>
    <t xml:space="preserve">TRINITY_DN7938_c0_g1_i2_5</t>
  </si>
  <si>
    <t xml:space="preserve">TRINITY_DN7938_c0_g2_i1_2</t>
  </si>
  <si>
    <t xml:space="preserve">TRINITY_DN7945_c0_g1_i1_4</t>
  </si>
  <si>
    <t xml:space="preserve">TRINITY_DN7946_c0_g1_i1_4</t>
  </si>
  <si>
    <t xml:space="preserve">TRINITY_DN7964_c0_g1_i1_1</t>
  </si>
  <si>
    <t xml:space="preserve">TRINITY_DN7969_c0_g1_i1_5</t>
  </si>
  <si>
    <t xml:space="preserve">TRINITY_DN7974_c0_g1_i1_6</t>
  </si>
  <si>
    <t xml:space="preserve">TRINITY_DN7986_c0_g1_i1_5</t>
  </si>
  <si>
    <t xml:space="preserve">TRINITY_DN799_c0_g1_i1_1</t>
  </si>
  <si>
    <t xml:space="preserve">TRINITY_DN7993_c0_g2_i1_1</t>
  </si>
  <si>
    <t xml:space="preserve">TRINITY_DN8_c0_g1_i1_2</t>
  </si>
  <si>
    <t xml:space="preserve">TRINITY_DN8012_c0_g1_i1_2</t>
  </si>
  <si>
    <t xml:space="preserve">TRINITY_DN8030_c0_g2_i1_2</t>
  </si>
  <si>
    <t xml:space="preserve">TRINITY_DN8030_c0_g4_i1_2</t>
  </si>
  <si>
    <t xml:space="preserve">TRINITY_DN8032_c0_g1_i1_5</t>
  </si>
  <si>
    <t xml:space="preserve">TRINITY_DN8050_c0_g1_i1_6</t>
  </si>
  <si>
    <t xml:space="preserve">TRINITY_DN8056_c0_g1_i1_3</t>
  </si>
  <si>
    <t xml:space="preserve">TRINITY_DN8069_c0_g1_i1_6</t>
  </si>
  <si>
    <t xml:space="preserve">TRINITY_DN8071_c0_g1_i2_5</t>
  </si>
  <si>
    <t xml:space="preserve">TRINITY_DN8089_c0_g1_i1_3</t>
  </si>
  <si>
    <t xml:space="preserve">TRINITY_DN8105_c0_g1_i1_2</t>
  </si>
  <si>
    <t xml:space="preserve">TRINITY_DN8108_c0_g1_i1_3</t>
  </si>
  <si>
    <t xml:space="preserve">TRINITY_DN8116_c0_g1_i1_5</t>
  </si>
  <si>
    <t xml:space="preserve">TRINITY_DN8133_c0_g1_i4_5</t>
  </si>
  <si>
    <t xml:space="preserve">TRINITY_DN8174_c0_g1_i1_5</t>
  </si>
  <si>
    <t xml:space="preserve">TRINITY_DN8180_c0_g1_i2_4</t>
  </si>
  <si>
    <t xml:space="preserve">TRINITY_DN8181_c0_g1_i1_3</t>
  </si>
  <si>
    <t xml:space="preserve">TRINITY_DN8183_c0_g1_i2_3</t>
  </si>
  <si>
    <t xml:space="preserve">TRINITY_DN8199_c1_g2_i1_4</t>
  </si>
  <si>
    <t xml:space="preserve">TRINITY_DN820_c0_g1_i1_2</t>
  </si>
  <si>
    <t xml:space="preserve">TRINITY_DN8209_c0_g1_i2_6</t>
  </si>
  <si>
    <t xml:space="preserve">TRINITY_DN8222_c0_g1_i1_5</t>
  </si>
  <si>
    <t xml:space="preserve">TRINITY_DN8230_c0_g1_i2_5</t>
  </si>
  <si>
    <t xml:space="preserve">TRINITY_DN8243_c0_g1_i1_2</t>
  </si>
  <si>
    <t xml:space="preserve">TRINITY_DN8251_c0_g1_i1_1</t>
  </si>
  <si>
    <t xml:space="preserve">TRINITY_DN8264_c0_g1_i1_5</t>
  </si>
  <si>
    <t xml:space="preserve">TRINITY_DN8283_c0_g2_i4_2</t>
  </si>
  <si>
    <t xml:space="preserve">TRINITY_DN831_c0_g1_i1_6</t>
  </si>
  <si>
    <t xml:space="preserve">TRINITY_DN8316_c0_g1_i1_4</t>
  </si>
  <si>
    <t xml:space="preserve">TRINITY_DN833_c0_g1_i1_4</t>
  </si>
  <si>
    <t xml:space="preserve">TRINITY_DN8336_c0_g1_i1_2</t>
  </si>
  <si>
    <t xml:space="preserve">TRINITY_DN8342_c0_g1_i1_5</t>
  </si>
  <si>
    <t xml:space="preserve">TRINITY_DN8343_c0_g1_i1_4</t>
  </si>
  <si>
    <t xml:space="preserve">TRINITY_DN8372_c0_g1_i2_1</t>
  </si>
  <si>
    <t xml:space="preserve">TRINITY_DN8374_c0_g2_i1_2</t>
  </si>
  <si>
    <t xml:space="preserve">TRINITY_DN8384_c0_g1_i1_4</t>
  </si>
  <si>
    <t xml:space="preserve">TRINITY_DN8384_c0_g1_i1_6</t>
  </si>
  <si>
    <t xml:space="preserve">TRINITY_DN8384_c0_g2_i8_4</t>
  </si>
  <si>
    <t xml:space="preserve">TRINITY_DN8403_c0_g1_i1_5</t>
  </si>
  <si>
    <t xml:space="preserve">TRINITY_DN8426_c0_g1_i1_6</t>
  </si>
  <si>
    <t xml:space="preserve">TRINITY_DN8494_c0_g2_i1_5</t>
  </si>
  <si>
    <t xml:space="preserve">TRINITY_DN8498_c1_g2_i2_1</t>
  </si>
  <si>
    <t xml:space="preserve">TRINITY_DN8499_c0_g1_i1_2</t>
  </si>
  <si>
    <t xml:space="preserve">TRINITY_DN851_c0_g1_i1_4</t>
  </si>
  <si>
    <t xml:space="preserve">TRINITY_DN8517_c1_g1_i3_2</t>
  </si>
  <si>
    <t xml:space="preserve">TRINITY_DN8519_c0_g1_i2_2</t>
  </si>
  <si>
    <t xml:space="preserve">TRINITY_DN8537_c0_g1_i3_5</t>
  </si>
  <si>
    <t xml:space="preserve">TRINITY_DN8540_c0_g1_i1_2</t>
  </si>
  <si>
    <t xml:space="preserve">TRINITY_DN8549_c0_g1_i1_2</t>
  </si>
  <si>
    <t xml:space="preserve">TRINITY_DN8551_c0_g2_i1_1</t>
  </si>
  <si>
    <t xml:space="preserve">TRINITY_DN8556_c0_g1_i1_5</t>
  </si>
  <si>
    <t xml:space="preserve">TRINITY_DN8578_c0_g1_i1_1</t>
  </si>
  <si>
    <t xml:space="preserve">TRINITY_DN8591_c0_g1_i1_6</t>
  </si>
  <si>
    <t xml:space="preserve">TRINITY_DN865_c0_g1_i1_2</t>
  </si>
  <si>
    <t xml:space="preserve">TRINITY_DN8655_c0_g1_i1_2</t>
  </si>
  <si>
    <t xml:space="preserve">TRINITY_DN8662_c0_g2_i1_6</t>
  </si>
  <si>
    <t xml:space="preserve">TRINITY_DN8673_c0_g1_i3_3</t>
  </si>
  <si>
    <t xml:space="preserve">TRINITY_DN8688_c0_g1_i1_6</t>
  </si>
  <si>
    <t xml:space="preserve">TRINITY_DN8688_c0_g2_i1_6</t>
  </si>
  <si>
    <t xml:space="preserve">TRINITY_DN8699_c0_g2_i2_4</t>
  </si>
  <si>
    <t xml:space="preserve">TRINITY_DN8703_c0_g1_i1_6</t>
  </si>
  <si>
    <t xml:space="preserve">TRINITY_DN871_c0_g1_i1_5</t>
  </si>
  <si>
    <t xml:space="preserve">TRINITY_DN8713_c0_g2_i1_4</t>
  </si>
  <si>
    <t xml:space="preserve">TRINITY_DN8728_c0_g1_i1_6</t>
  </si>
  <si>
    <t xml:space="preserve">TRINITY_DN8761_c0_g1_i2_6</t>
  </si>
  <si>
    <t xml:space="preserve">TRINITY_DN8762_c0_g2_i1_4</t>
  </si>
  <si>
    <t xml:space="preserve">TRINITY_DN877_c0_g1_i1_2</t>
  </si>
  <si>
    <t xml:space="preserve">TRINITY_DN8775_c0_g1_i1_5</t>
  </si>
  <si>
    <t xml:space="preserve">TRINITY_DN8783_c0_g1_i1_3</t>
  </si>
  <si>
    <t xml:space="preserve">TRINITY_DN8787_c0_g1_i1_6</t>
  </si>
  <si>
    <t xml:space="preserve">TRINITY_DN8798_c0_g3_i1_2</t>
  </si>
  <si>
    <t xml:space="preserve">TRINITY_DN8807_c0_g1_i6_2</t>
  </si>
  <si>
    <t xml:space="preserve">TRINITY_DN8816_c0_g2_i1_4</t>
  </si>
  <si>
    <t xml:space="preserve">TRINITY_DN8837_c0_g1_i1_2</t>
  </si>
  <si>
    <t xml:space="preserve">TRINITY_DN8846_c0_g1_i1_5</t>
  </si>
  <si>
    <t xml:space="preserve">TRINITY_DN8859_c0_g2_i1_4</t>
  </si>
  <si>
    <t xml:space="preserve">TRINITY_DN8869_c0_g1_i1_4</t>
  </si>
  <si>
    <t xml:space="preserve">TRINITY_DN8871_c0_g1_i1_6</t>
  </si>
  <si>
    <t xml:space="preserve">TRINITY_DN8873_c0_g1_i1_5</t>
  </si>
  <si>
    <t xml:space="preserve">TRINITY_DN8895_c0_g1_i1_1</t>
  </si>
  <si>
    <t xml:space="preserve">TRINITY_DN8895_c0_g2_i1_6</t>
  </si>
  <si>
    <t xml:space="preserve">TRINITY_DN8902_c0_g1_i1_5</t>
  </si>
  <si>
    <t xml:space="preserve">TRINITY_DN892_c0_g1_i1_5</t>
  </si>
  <si>
    <t xml:space="preserve">TRINITY_DN8951_c0_g1_i1_2</t>
  </si>
  <si>
    <t xml:space="preserve">TRINITY_DN8953_c0_g1_i1_3</t>
  </si>
  <si>
    <t xml:space="preserve">TRINITY_DN896_c0_g1_i1_3</t>
  </si>
  <si>
    <t xml:space="preserve">TRINITY_DN8966_c1_g1_i1_1</t>
  </si>
  <si>
    <t xml:space="preserve">TRINITY_DN8969_c0_g1_i1_6</t>
  </si>
  <si>
    <t xml:space="preserve">TRINITY_DN8983_c0_g1_i4_1</t>
  </si>
  <si>
    <t xml:space="preserve">TRINITY_DN8991_c0_g1_i1_1</t>
  </si>
  <si>
    <t xml:space="preserve">TRINITY_DN9018_c0_g1_i1_3</t>
  </si>
  <si>
    <t xml:space="preserve">TRINITY_DN9018_c0_g1_i4_5</t>
  </si>
  <si>
    <t xml:space="preserve">TRINITY_DN9036_c0_g1_i2_4</t>
  </si>
  <si>
    <t xml:space="preserve">TRINITY_DN9036_c0_g2_i1_4</t>
  </si>
  <si>
    <t xml:space="preserve">TRINITY_DN9054_c0_g2_i1_6</t>
  </si>
  <si>
    <t xml:space="preserve">TRINITY_DN9058_c1_g1_i1_2</t>
  </si>
  <si>
    <t xml:space="preserve">TRINITY_DN9067_c0_g1_i1_4</t>
  </si>
  <si>
    <t xml:space="preserve">TRINITY_DN9087_c0_g1_i1_2</t>
  </si>
  <si>
    <t xml:space="preserve">TRINITY_DN9094_c0_g1_i1_6</t>
  </si>
  <si>
    <t xml:space="preserve">TRINITY_DN9094_c0_g2_i1_2</t>
  </si>
  <si>
    <t xml:space="preserve">TRINITY_DN9140_c0_g2_i1_5</t>
  </si>
  <si>
    <t xml:space="preserve">TRINITY_DN9143_c0_g1_i1_3</t>
  </si>
  <si>
    <t xml:space="preserve">TRINITY_DN9149_c0_g1_i1_2</t>
  </si>
  <si>
    <t xml:space="preserve">TRINITY_DN9172_c0_g1_i1_1</t>
  </si>
  <si>
    <t xml:space="preserve">TRINITY_DN9181_c0_g1_i1_1</t>
  </si>
  <si>
    <t xml:space="preserve">TRINITY_DN9184_c0_g2_i1_1</t>
  </si>
  <si>
    <t xml:space="preserve">TRINITY_DN9190_c0_g1_i4_2</t>
  </si>
  <si>
    <t xml:space="preserve">TRINITY_DN920_c0_g1_i1_2</t>
  </si>
  <si>
    <t xml:space="preserve">TRINITY_DN9211_c0_g1_i1_1</t>
  </si>
  <si>
    <t xml:space="preserve">TRINITY_DN9212_c0_g1_i1_4</t>
  </si>
  <si>
    <t xml:space="preserve">TRINITY_DN9249_c0_g1_i1_4</t>
  </si>
  <si>
    <t xml:space="preserve">TRINITY_DN9274_c0_g1_i5_1</t>
  </si>
  <si>
    <t xml:space="preserve">TRINITY_DN9279_c0_g1_i1_1</t>
  </si>
  <si>
    <t xml:space="preserve">TRINITY_DN93_c0_g1_i1_3</t>
  </si>
  <si>
    <t xml:space="preserve">TRINITY_DN9304_c0_g1_i1_5</t>
  </si>
  <si>
    <t xml:space="preserve">TRINITY_DN9305_c0_g1_i2_3</t>
  </si>
  <si>
    <t xml:space="preserve">TRINITY_DN9307_c0_g1_i3_6</t>
  </si>
  <si>
    <t xml:space="preserve">TRINITY_DN9311_c0_g1_i2_6</t>
  </si>
  <si>
    <t xml:space="preserve">TRINITY_DN9324_c0_g1_i1_3</t>
  </si>
  <si>
    <t xml:space="preserve">TRINITY_DN933_c0_g1_i1_4</t>
  </si>
  <si>
    <t xml:space="preserve">TRINITY_DN9354_c0_g2_i1_1</t>
  </si>
  <si>
    <t xml:space="preserve">TRINITY_DN9363_c0_g1_i1_5</t>
  </si>
  <si>
    <t xml:space="preserve">TRINITY_DN9375_c0_g2_i1_3</t>
  </si>
  <si>
    <t xml:space="preserve">TRINITY_DN9378_c0_g1_i1_5</t>
  </si>
  <si>
    <t xml:space="preserve">TRINITY_DN9380_c0_g1_i4_5</t>
  </si>
  <si>
    <t xml:space="preserve">TRINITY_DN9382_c0_g1_i2_3</t>
  </si>
  <si>
    <t xml:space="preserve">TRINITY_DN9384_c0_g1_i1_5</t>
  </si>
  <si>
    <t xml:space="preserve">TRINITY_DN9391_c0_g2_i1_1</t>
  </si>
  <si>
    <t xml:space="preserve">TRINITY_DN9392_c0_g1_i5_2</t>
  </si>
  <si>
    <t xml:space="preserve">TRINITY_DN9408_c0_g1_i2_5</t>
  </si>
  <si>
    <t xml:space="preserve">TRINITY_DN9409_c0_g2_i1_4</t>
  </si>
  <si>
    <t xml:space="preserve">TRINITY_DN9416_c0_g1_i1_6</t>
  </si>
  <si>
    <t xml:space="preserve">TRINITY_DN9416_c0_g2_i1_5</t>
  </si>
  <si>
    <t xml:space="preserve">TRINITY_DN9431_c0_g3_i1_1</t>
  </si>
  <si>
    <t xml:space="preserve">TRINITY_DN9450_c0_g1_i2_6</t>
  </si>
  <si>
    <t xml:space="preserve">TRINITY_DN9450_c0_g2_i1_6</t>
  </si>
  <si>
    <t xml:space="preserve">TRINITY_DN9453_c0_g1_i13_2</t>
  </si>
  <si>
    <t xml:space="preserve">TRINITY_DN9454_c0_g1_i2_4</t>
  </si>
  <si>
    <t xml:space="preserve">TRINITY_DN9479_c0_g1_i1_3</t>
  </si>
  <si>
    <t xml:space="preserve">TRINITY_DN9489_c0_g1_i4_2</t>
  </si>
  <si>
    <t xml:space="preserve">TRINITY_DN949_c0_g1_i1_5</t>
  </si>
  <si>
    <t xml:space="preserve">TRINITY_DN9491_c0_g1_i1_1</t>
  </si>
  <si>
    <t xml:space="preserve">TRINITY_DN9508_c0_g1_i2_5</t>
  </si>
  <si>
    <t xml:space="preserve">TRINITY_DN9512_c0_g1_i1_3</t>
  </si>
  <si>
    <t xml:space="preserve">TRINITY_DN9520_c0_g1_i1_2</t>
  </si>
  <si>
    <t xml:space="preserve">TRINITY_DN9522_c0_g2_i1_1</t>
  </si>
  <si>
    <t xml:space="preserve">TRINITY_DN9529_c0_g1_i2_4</t>
  </si>
  <si>
    <t xml:space="preserve">TRINITY_DN9556_c0_g2_i1_6</t>
  </si>
  <si>
    <t xml:space="preserve">TRINITY_DN9580_c0_g1_i1_4</t>
  </si>
  <si>
    <t xml:space="preserve">TRINITY_DN9592_c0_g1_i1_2</t>
  </si>
  <si>
    <t xml:space="preserve">TRINITY_DN9622_c0_g1_i1_4</t>
  </si>
  <si>
    <t xml:space="preserve">TRINITY_DN9622_c0_g2_i1_4</t>
  </si>
  <si>
    <t xml:space="preserve">TRINITY_DN9677_c0_g1_i1_6</t>
  </si>
  <si>
    <t xml:space="preserve">TRINITY_DN9685_c0_g1_i3_1</t>
  </si>
  <si>
    <t xml:space="preserve">TRINITY_DN9695_c0_g1_i1_3</t>
  </si>
  <si>
    <t xml:space="preserve">TRINITY_DN9695_c0_g2_i1_3</t>
  </si>
  <si>
    <t xml:space="preserve">TRINITY_DN9697_c0_g1_i1_3</t>
  </si>
  <si>
    <t xml:space="preserve">TRINITY_DN9698_c0_g1_i1_6</t>
  </si>
  <si>
    <t xml:space="preserve">TRINITY_DN97_c0_g1_i1_6</t>
  </si>
  <si>
    <t xml:space="preserve">TRINITY_DN9711_c0_g1_i1_6</t>
  </si>
  <si>
    <t xml:space="preserve">TRINITY_DN9720_c0_g1_i9_2</t>
  </si>
  <si>
    <t xml:space="preserve">TRINITY_DN9723_c0_g2_i1_2</t>
  </si>
  <si>
    <t xml:space="preserve">TRINITY_DN9738_c0_g1_i1_6</t>
  </si>
  <si>
    <t xml:space="preserve">TRINITY_DN9742_c0_g2_i1_6</t>
  </si>
  <si>
    <t xml:space="preserve">TRINITY_DN9745_c1_g1_i1_3</t>
  </si>
  <si>
    <t xml:space="preserve">TRINITY_DN9781_c0_g1_i1_3</t>
  </si>
  <si>
    <t xml:space="preserve">TRINITY_DN9786_c0_g1_i1_1</t>
  </si>
  <si>
    <t xml:space="preserve">TRINITY_DN9792_c0_g1_i1_4</t>
  </si>
  <si>
    <t xml:space="preserve">TRINITY_DN9793_c1_g1_i1_1</t>
  </si>
  <si>
    <t xml:space="preserve">TRINITY_DN9799_c0_g2_i1_3</t>
  </si>
  <si>
    <t xml:space="preserve">TRINITY_DN984_c0_g1_i1_1</t>
  </si>
  <si>
    <t xml:space="preserve">TRINITY_DN9850_c0_g1_i2_5</t>
  </si>
  <si>
    <t xml:space="preserve">TRINITY_DN9857_c0_g1_i1_1</t>
  </si>
  <si>
    <t xml:space="preserve">TRINITY_DN9889_c0_g1_i2_6</t>
  </si>
  <si>
    <t xml:space="preserve">TRINITY_DN9891_c0_g1_i2_4</t>
  </si>
  <si>
    <t xml:space="preserve">TRINITY_DN9895_c0_g1_i2_4</t>
  </si>
  <si>
    <t xml:space="preserve">TRINITY_DN9912_c0_g1_i1_6</t>
  </si>
  <si>
    <t xml:space="preserve">TRINITY_DN9930_c0_g1_i3_2</t>
  </si>
  <si>
    <t xml:space="preserve">TRINITY_DN9930_c0_g2_i1_2</t>
  </si>
  <si>
    <t xml:space="preserve">TRINITY_DN9933_c0_g1_i2_6</t>
  </si>
  <si>
    <t xml:space="preserve">TRINITY_DN9933_c0_g2_i1_6</t>
  </si>
  <si>
    <t xml:space="preserve">TRINITY_DN9941_c0_g1_i1_1</t>
  </si>
  <si>
    <t xml:space="preserve">TRINITY_DN9950_c0_g1_i1_4</t>
  </si>
  <si>
    <t xml:space="preserve">TRINITY_DN9959_c5_g6_i1_2</t>
  </si>
  <si>
    <t xml:space="preserve">TRINITY_DN9962_c0_g1_i4_2</t>
  </si>
  <si>
    <t xml:space="preserve">TRINITY_DN9984_c1_g1_i4_2</t>
  </si>
  <si>
    <t xml:space="preserve">TRINITY_DN9993_c0_g1_i1_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9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10" activeCellId="0" sqref="Q10"/>
    </sheetView>
  </sheetViews>
  <sheetFormatPr defaultColWidth="8.96875" defaultRowHeight="13.8" zeroHeight="false" outlineLevelRow="0" outlineLevelCol="0"/>
  <cols>
    <col collapsed="false" customWidth="true" hidden="false" outlineLevel="0" max="1" min="1" style="0" width="27.21"/>
    <col collapsed="false" customWidth="true" hidden="false" outlineLevel="0" max="2" min="2" style="0" width="10.99"/>
    <col collapsed="false" customWidth="true" hidden="false" outlineLevel="0" max="3" min="3" style="0" width="11.77"/>
    <col collapsed="false" customWidth="true" hidden="false" outlineLevel="0" max="4" min="4" style="0" width="12.1"/>
    <col collapsed="false" customWidth="true" hidden="false" outlineLevel="0" max="5" min="5" style="0" width="12.77"/>
    <col collapsed="false" customWidth="true" hidden="false" outlineLevel="0" max="6" min="6" style="0" width="14.77"/>
    <col collapsed="false" customWidth="true" hidden="false" outlineLevel="0" max="9" min="9" style="0" width="10.21"/>
    <col collapsed="false" customWidth="true" hidden="false" outlineLevel="0" max="10" min="10" style="0" width="10.33"/>
    <col collapsed="false" customWidth="true" hidden="false" outlineLevel="0" max="11" min="11" style="0" width="10.21"/>
    <col collapsed="false" customWidth="true" hidden="false" outlineLevel="0" max="12" min="12" style="0" width="10.55"/>
    <col collapsed="false" customWidth="true" hidden="false" outlineLevel="0" max="13" min="13" style="0" width="11.1"/>
    <col collapsed="false" customWidth="true" hidden="false" outlineLevel="0" max="14" min="14" style="0" width="10.44"/>
    <col collapsed="false" customWidth="true" hidden="false" outlineLevel="0" max="15" min="15" style="0" width="10.66"/>
    <col collapsed="false" customWidth="true" hidden="false" outlineLevel="0" max="16" min="16" style="0" width="11.1"/>
  </cols>
  <sheetData>
    <row r="1" s="1" customFormat="true" ht="27.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customFormat="false" ht="13.8" hidden="false" customHeight="false" outlineLevel="0" collapsed="false">
      <c r="A2" s="0" t="s">
        <v>16</v>
      </c>
      <c r="B2" s="0" t="n">
        <v>64.1358525859649</v>
      </c>
      <c r="C2" s="0" t="n">
        <v>11.4612553799585</v>
      </c>
      <c r="D2" s="0" t="n">
        <v>103.64180049047</v>
      </c>
      <c r="E2" s="0" t="n">
        <v>9.04279653969673</v>
      </c>
      <c r="F2" s="0" t="n">
        <v>3.17676900383877</v>
      </c>
      <c r="G2" s="0" t="n">
        <v>0.000818856293371403</v>
      </c>
      <c r="H2" s="0" t="n">
        <v>0.0847176207039164</v>
      </c>
      <c r="I2" s="0" t="s">
        <v>17</v>
      </c>
      <c r="J2" s="0" t="n">
        <v>1.138133</v>
      </c>
      <c r="K2" s="0" t="n">
        <v>1.099405</v>
      </c>
      <c r="L2" s="0" t="n">
        <v>0.6274892</v>
      </c>
      <c r="M2" s="0" t="n">
        <v>7.56913</v>
      </c>
      <c r="N2" s="0" t="n">
        <v>8.472729</v>
      </c>
      <c r="O2" s="0" t="n">
        <v>13.99935</v>
      </c>
      <c r="P2" s="0" t="n">
        <v>10.18333</v>
      </c>
    </row>
    <row r="3" customFormat="false" ht="13.8" hidden="false" customHeight="false" outlineLevel="0" collapsed="false">
      <c r="A3" s="0" t="s">
        <v>18</v>
      </c>
      <c r="B3" s="0" t="n">
        <v>548.785966621038</v>
      </c>
      <c r="C3" s="0" t="n">
        <v>8.47744636364525</v>
      </c>
      <c r="D3" s="0" t="n">
        <v>954.017356814082</v>
      </c>
      <c r="E3" s="0" t="n">
        <v>112.535935456377</v>
      </c>
      <c r="F3" s="0" t="n">
        <v>6.81424195233986</v>
      </c>
      <c r="G3" s="0" t="n">
        <v>0.0082299695712651</v>
      </c>
      <c r="H3" s="0" t="n">
        <v>0.337660792167914</v>
      </c>
      <c r="I3" s="0" t="s">
        <v>17</v>
      </c>
      <c r="J3" s="0" t="n">
        <v>0.2594032</v>
      </c>
      <c r="K3" s="0" t="n">
        <v>0.6481886</v>
      </c>
      <c r="L3" s="2" t="n">
        <v>4.36855E-018</v>
      </c>
      <c r="M3" s="0" t="n">
        <v>109.754</v>
      </c>
      <c r="N3" s="0" t="n">
        <v>43.92391</v>
      </c>
      <c r="O3" s="0" t="n">
        <v>11.22244</v>
      </c>
      <c r="P3" s="0" t="n">
        <v>5.416866</v>
      </c>
    </row>
    <row r="4" customFormat="false" ht="13.8" hidden="false" customHeight="false" outlineLevel="0" collapsed="false">
      <c r="A4" s="0" t="s">
        <v>19</v>
      </c>
      <c r="B4" s="0" t="n">
        <v>43.3727346314221</v>
      </c>
      <c r="C4" s="0" t="n">
        <v>71.8644517831336</v>
      </c>
      <c r="D4" s="0" t="n">
        <v>22.0039467676385</v>
      </c>
      <c r="E4" s="0" t="n">
        <v>0.306186803373108</v>
      </c>
      <c r="F4" s="0" t="n">
        <v>-1.70751599075133</v>
      </c>
      <c r="G4" s="0" t="n">
        <v>0.0376183438720525</v>
      </c>
      <c r="H4" s="0" t="n">
        <v>0.703084731884414</v>
      </c>
      <c r="I4" s="0" t="s">
        <v>20</v>
      </c>
      <c r="J4" s="0" t="n">
        <v>6.025225</v>
      </c>
      <c r="K4" s="0" t="n">
        <v>1.771649</v>
      </c>
      <c r="L4" s="0" t="n">
        <v>2.617328</v>
      </c>
      <c r="M4" s="0" t="n">
        <v>2.497705</v>
      </c>
      <c r="N4" s="0" t="n">
        <v>0.6019418</v>
      </c>
      <c r="O4" s="0" t="n">
        <v>1.692242</v>
      </c>
      <c r="P4" s="0" t="n">
        <v>0</v>
      </c>
    </row>
    <row r="5" customFormat="false" ht="13.8" hidden="false" customHeight="false" outlineLevel="0" collapsed="false">
      <c r="A5" s="0" t="s">
        <v>21</v>
      </c>
      <c r="B5" s="0" t="n">
        <v>44.4188276131407</v>
      </c>
      <c r="C5" s="0" t="n">
        <v>12.0874920663078</v>
      </c>
      <c r="D5" s="0" t="n">
        <v>68.6673292732654</v>
      </c>
      <c r="E5" s="0" t="n">
        <v>5.68085827039887</v>
      </c>
      <c r="F5" s="0" t="n">
        <v>2.50610891017141</v>
      </c>
      <c r="G5" s="0" t="n">
        <v>0.00943360424762432</v>
      </c>
      <c r="H5" s="0" t="n">
        <v>0.36231240435014</v>
      </c>
      <c r="I5" s="0" t="s">
        <v>17</v>
      </c>
      <c r="J5" s="0" t="n">
        <v>0.1359938</v>
      </c>
      <c r="K5" s="0" t="n">
        <v>0.3091573</v>
      </c>
      <c r="L5" s="0" t="n">
        <v>0.2392291</v>
      </c>
      <c r="M5" s="0" t="n">
        <v>0.2588623</v>
      </c>
      <c r="N5" s="0" t="n">
        <v>1.643547</v>
      </c>
      <c r="O5" s="0" t="n">
        <v>1.727287</v>
      </c>
      <c r="P5" s="0" t="n">
        <v>2.533504</v>
      </c>
    </row>
    <row r="6" customFormat="false" ht="13.8" hidden="false" customHeight="false" outlineLevel="0" collapsed="false">
      <c r="A6" s="0" t="s">
        <v>22</v>
      </c>
      <c r="B6" s="0" t="n">
        <v>25.4577796659994</v>
      </c>
      <c r="C6" s="0" t="n">
        <v>4.08506698327725</v>
      </c>
      <c r="D6" s="0" t="n">
        <v>41.487314178041</v>
      </c>
      <c r="E6" s="0" t="n">
        <v>10.1558467334501</v>
      </c>
      <c r="F6" s="0" t="n">
        <v>3.34423862277589</v>
      </c>
      <c r="G6" s="0" t="n">
        <v>0.00574738996590551</v>
      </c>
      <c r="H6" s="0" t="n">
        <v>0.274491924096718</v>
      </c>
      <c r="I6" s="0" t="s">
        <v>17</v>
      </c>
      <c r="J6" s="0" t="n">
        <v>0.1520846</v>
      </c>
      <c r="K6" s="0" t="n">
        <v>0.1951728</v>
      </c>
      <c r="L6" s="0" t="n">
        <v>0.1231573</v>
      </c>
      <c r="M6" s="0" t="n">
        <v>1.071922</v>
      </c>
      <c r="N6" s="0" t="n">
        <v>1.372109</v>
      </c>
      <c r="O6" s="0" t="n">
        <v>1.246898</v>
      </c>
      <c r="P6" s="0" t="n">
        <v>4.141018</v>
      </c>
    </row>
    <row r="7" customFormat="false" ht="13.8" hidden="false" customHeight="false" outlineLevel="0" collapsed="false">
      <c r="A7" s="0" t="s">
        <v>23</v>
      </c>
      <c r="B7" s="0" t="n">
        <v>1433.77076248425</v>
      </c>
      <c r="C7" s="0" t="n">
        <v>639.398048488815</v>
      </c>
      <c r="D7" s="0" t="n">
        <v>2029.55029798083</v>
      </c>
      <c r="E7" s="0" t="n">
        <v>3.17415779228223</v>
      </c>
      <c r="F7" s="0" t="n">
        <v>1.66637384855263</v>
      </c>
      <c r="G7" s="0" t="n">
        <v>0.0216170385371436</v>
      </c>
      <c r="H7" s="0" t="n">
        <v>0.556804133238368</v>
      </c>
      <c r="I7" s="0" t="s">
        <v>17</v>
      </c>
      <c r="J7" s="0" t="n">
        <v>15.35561</v>
      </c>
      <c r="K7" s="0" t="n">
        <v>12.59075</v>
      </c>
      <c r="L7" s="0" t="n">
        <v>15.32311</v>
      </c>
      <c r="M7" s="0" t="n">
        <v>46.73675</v>
      </c>
      <c r="N7" s="0" t="n">
        <v>49.17585</v>
      </c>
      <c r="O7" s="0" t="n">
        <v>65.62616</v>
      </c>
      <c r="P7" s="0" t="n">
        <v>54.75426</v>
      </c>
    </row>
    <row r="8" customFormat="false" ht="13.8" hidden="false" customHeight="false" outlineLevel="0" collapsed="false">
      <c r="A8" s="0" t="s">
        <v>24</v>
      </c>
      <c r="B8" s="0" t="n">
        <v>2025.33316297592</v>
      </c>
      <c r="C8" s="0" t="n">
        <v>3200.48795908</v>
      </c>
      <c r="D8" s="0" t="n">
        <v>1143.96706589786</v>
      </c>
      <c r="E8" s="0" t="n">
        <v>0.357435203795204</v>
      </c>
      <c r="F8" s="0" t="n">
        <v>-1.48424636246765</v>
      </c>
      <c r="G8" s="0" t="n">
        <v>0.0281379293711348</v>
      </c>
      <c r="H8" s="0" t="n">
        <v>0.620895670821984</v>
      </c>
      <c r="I8" s="0" t="s">
        <v>20</v>
      </c>
      <c r="J8" s="0" t="n">
        <v>32.11415</v>
      </c>
      <c r="K8" s="0" t="n">
        <v>61.22225</v>
      </c>
      <c r="L8" s="0" t="n">
        <v>99.72996</v>
      </c>
      <c r="M8" s="0" t="n">
        <v>25.24275</v>
      </c>
      <c r="N8" s="0" t="n">
        <v>24.54133</v>
      </c>
      <c r="O8" s="0" t="n">
        <v>25.3826</v>
      </c>
      <c r="P8" s="0" t="n">
        <v>33.94297</v>
      </c>
    </row>
    <row r="9" customFormat="false" ht="13.8" hidden="false" customHeight="false" outlineLevel="0" collapsed="false">
      <c r="A9" s="0" t="s">
        <v>25</v>
      </c>
      <c r="B9" s="0" t="n">
        <v>8758.18875487908</v>
      </c>
      <c r="C9" s="0" t="n">
        <v>18535.5026421367</v>
      </c>
      <c r="D9" s="0" t="n">
        <v>1425.20333943588</v>
      </c>
      <c r="E9" s="0" t="n">
        <v>0.0768904608066021</v>
      </c>
      <c r="F9" s="0" t="n">
        <v>-3.70105156428794</v>
      </c>
      <c r="G9" s="0" t="n">
        <v>0.0140834189138293</v>
      </c>
      <c r="H9" s="0" t="n">
        <v>0.442554741065144</v>
      </c>
      <c r="I9" s="0" t="s">
        <v>20</v>
      </c>
      <c r="J9" s="0" t="n">
        <v>1100.396</v>
      </c>
      <c r="K9" s="0" t="n">
        <v>292.9885</v>
      </c>
      <c r="L9" s="0" t="n">
        <v>188.1514</v>
      </c>
      <c r="M9" s="0" t="n">
        <v>7.444932</v>
      </c>
      <c r="N9" s="0" t="n">
        <v>87.82863</v>
      </c>
      <c r="O9" s="0" t="n">
        <v>94.67017</v>
      </c>
      <c r="P9" s="0" t="n">
        <v>1.784849</v>
      </c>
    </row>
    <row r="10" customFormat="false" ht="13.8" hidden="false" customHeight="false" outlineLevel="0" collapsed="false">
      <c r="A10" s="0" t="s">
        <v>26</v>
      </c>
      <c r="B10" s="0" t="n">
        <v>292.857274052068</v>
      </c>
      <c r="C10" s="0" t="n">
        <v>561.134340040051</v>
      </c>
      <c r="D10" s="0" t="n">
        <v>91.6494745610803</v>
      </c>
      <c r="E10" s="0" t="n">
        <v>0.163328935731395</v>
      </c>
      <c r="F10" s="0" t="n">
        <v>-2.61414769015976</v>
      </c>
      <c r="G10" s="0" t="n">
        <v>0.000272619889350925</v>
      </c>
      <c r="H10" s="0" t="n">
        <v>0.0406203635132878</v>
      </c>
      <c r="I10" s="0" t="s">
        <v>20</v>
      </c>
      <c r="J10" s="0" t="n">
        <v>19.42781</v>
      </c>
      <c r="K10" s="0" t="n">
        <v>41.79541</v>
      </c>
      <c r="L10" s="0" t="n">
        <v>28.20014</v>
      </c>
      <c r="M10" s="0" t="n">
        <v>3.555134</v>
      </c>
      <c r="N10" s="0" t="n">
        <v>3.715354</v>
      </c>
      <c r="O10" s="0" t="n">
        <v>13.80266</v>
      </c>
      <c r="P10" s="0" t="n">
        <v>1.538662</v>
      </c>
    </row>
    <row r="11" customFormat="false" ht="13.8" hidden="false" customHeight="false" outlineLevel="0" collapsed="false">
      <c r="A11" s="0" t="s">
        <v>27</v>
      </c>
      <c r="B11" s="0" t="n">
        <v>3.1584777173044</v>
      </c>
      <c r="C11" s="0" t="n">
        <v>7.36978134037692</v>
      </c>
      <c r="D11" s="0" t="n">
        <v>0</v>
      </c>
      <c r="E11" s="0" t="n">
        <v>0</v>
      </c>
      <c r="F11" s="0" t="e">
        <f aca="false">-#NAME?</f>
        <v>#NAME?</v>
      </c>
      <c r="G11" s="0" t="n">
        <v>0.0435560596352765</v>
      </c>
      <c r="H11" s="0" t="n">
        <v>0.747239758607007</v>
      </c>
      <c r="I11" s="0" t="s">
        <v>20</v>
      </c>
      <c r="J11" s="0" t="n">
        <v>2.133643</v>
      </c>
      <c r="K11" s="0" t="n">
        <v>0.4009754</v>
      </c>
      <c r="L11" s="0" t="n">
        <v>0</v>
      </c>
      <c r="M11" s="2" t="n">
        <v>1.005771E-069</v>
      </c>
      <c r="N11" s="0" t="n">
        <v>0</v>
      </c>
      <c r="O11" s="0" t="n">
        <v>0</v>
      </c>
      <c r="P11" s="0" t="n">
        <v>0</v>
      </c>
    </row>
    <row r="12" customFormat="false" ht="13.8" hidden="false" customHeight="false" outlineLevel="0" collapsed="false">
      <c r="A12" s="0" t="s">
        <v>28</v>
      </c>
      <c r="B12" s="0" t="n">
        <v>84.7754167209556</v>
      </c>
      <c r="C12" s="0" t="n">
        <v>157.413613531195</v>
      </c>
      <c r="D12" s="0" t="n">
        <v>30.2967691132764</v>
      </c>
      <c r="E12" s="0" t="n">
        <v>0.19246600362981</v>
      </c>
      <c r="F12" s="0" t="n">
        <v>-2.37732445804657</v>
      </c>
      <c r="G12" s="0" t="n">
        <v>0.0416168580051445</v>
      </c>
      <c r="H12" s="0" t="n">
        <v>0.731784627407231</v>
      </c>
      <c r="I12" s="0" t="s">
        <v>20</v>
      </c>
      <c r="J12" s="0" t="n">
        <v>4.782615</v>
      </c>
      <c r="K12" s="0" t="n">
        <v>30.72282</v>
      </c>
      <c r="L12" s="0" t="n">
        <v>19.88084</v>
      </c>
      <c r="M12" s="0" t="n">
        <v>0.9078216</v>
      </c>
      <c r="N12" s="0" t="n">
        <v>0</v>
      </c>
      <c r="O12" s="0" t="n">
        <v>1.280367</v>
      </c>
      <c r="P12" s="0" t="n">
        <v>15.41744</v>
      </c>
    </row>
    <row r="13" customFormat="false" ht="13.8" hidden="false" customHeight="false" outlineLevel="0" collapsed="false">
      <c r="A13" s="0" t="s">
        <v>29</v>
      </c>
      <c r="B13" s="0" t="n">
        <v>41.6441646584927</v>
      </c>
      <c r="C13" s="0" t="n">
        <v>0</v>
      </c>
      <c r="D13" s="0" t="n">
        <v>72.8772881523623</v>
      </c>
      <c r="E13" s="0" t="s">
        <v>30</v>
      </c>
      <c r="F13" s="0" t="s">
        <v>30</v>
      </c>
      <c r="G13" s="0" t="n">
        <v>0.0046039467023436</v>
      </c>
      <c r="H13" s="0" t="n">
        <v>0.238952507096137</v>
      </c>
      <c r="I13" s="0" t="s">
        <v>17</v>
      </c>
      <c r="J13" s="0" t="n">
        <v>0</v>
      </c>
      <c r="K13" s="0" t="n">
        <v>0</v>
      </c>
      <c r="L13" s="0" t="n">
        <v>0</v>
      </c>
      <c r="M13" s="0" t="n">
        <v>7.086923</v>
      </c>
      <c r="N13" s="0" t="n">
        <v>0.1027047</v>
      </c>
      <c r="O13" s="0" t="n">
        <v>11.17378</v>
      </c>
      <c r="P13" s="0" t="n">
        <v>0.3482975</v>
      </c>
    </row>
    <row r="14" customFormat="false" ht="13.8" hidden="false" customHeight="false" outlineLevel="0" collapsed="false">
      <c r="A14" s="0" t="s">
        <v>31</v>
      </c>
      <c r="B14" s="0" t="n">
        <v>55.3211700867458</v>
      </c>
      <c r="C14" s="0" t="n">
        <v>101.792107447245</v>
      </c>
      <c r="D14" s="0" t="n">
        <v>20.4679670663716</v>
      </c>
      <c r="E14" s="0" t="n">
        <v>0.201076169652735</v>
      </c>
      <c r="F14" s="0" t="n">
        <v>-2.31418598271696</v>
      </c>
      <c r="G14" s="0" t="n">
        <v>0.00630492266902672</v>
      </c>
      <c r="H14" s="0" t="n">
        <v>0.289589375864545</v>
      </c>
      <c r="I14" s="0" t="s">
        <v>20</v>
      </c>
      <c r="J14" s="0" t="n">
        <v>2.500662</v>
      </c>
      <c r="K14" s="0" t="n">
        <v>3.86884</v>
      </c>
      <c r="L14" s="0" t="n">
        <v>3.226294</v>
      </c>
      <c r="M14" s="0" t="n">
        <v>0.3833813</v>
      </c>
      <c r="N14" s="0" t="n">
        <v>0.4776651</v>
      </c>
      <c r="O14" s="0" t="n">
        <v>1.595072</v>
      </c>
      <c r="P14" s="0" t="n">
        <v>0.565344</v>
      </c>
    </row>
    <row r="15" customFormat="false" ht="13.8" hidden="false" customHeight="false" outlineLevel="0" collapsed="false">
      <c r="A15" s="0" t="s">
        <v>32</v>
      </c>
      <c r="B15" s="0" t="n">
        <v>494.307793772945</v>
      </c>
      <c r="C15" s="0" t="n">
        <v>1131.420858163</v>
      </c>
      <c r="D15" s="0" t="n">
        <v>16.4729954804002</v>
      </c>
      <c r="E15" s="0" t="n">
        <v>0.0145595649590074</v>
      </c>
      <c r="F15" s="0" t="n">
        <v>-6.10188894143999</v>
      </c>
      <c r="G15" s="0" t="n">
        <v>0.0066417525077344</v>
      </c>
      <c r="H15" s="0" t="n">
        <v>0.295472592633367</v>
      </c>
      <c r="I15" s="0" t="s">
        <v>20</v>
      </c>
      <c r="J15" s="0" t="n">
        <v>12.56536</v>
      </c>
      <c r="K15" s="0" t="n">
        <v>90.12886</v>
      </c>
      <c r="L15" s="0" t="n">
        <v>17.41672</v>
      </c>
      <c r="M15" s="0" t="n">
        <v>0.08052964</v>
      </c>
      <c r="N15" s="0" t="n">
        <v>0.2216567</v>
      </c>
      <c r="O15" s="0" t="n">
        <v>1.07095</v>
      </c>
      <c r="P15" s="0" t="n">
        <v>1.460873</v>
      </c>
    </row>
    <row r="16" customFormat="false" ht="13.8" hidden="false" customHeight="false" outlineLevel="0" collapsed="false">
      <c r="A16" s="0" t="s">
        <v>33</v>
      </c>
      <c r="B16" s="0" t="n">
        <v>333.159425089426</v>
      </c>
      <c r="C16" s="0" t="n">
        <v>81.1210798414232</v>
      </c>
      <c r="D16" s="0" t="n">
        <v>522.188184025428</v>
      </c>
      <c r="E16" s="0" t="n">
        <v>6.4371453763462</v>
      </c>
      <c r="F16" s="0" t="n">
        <v>2.68642105100785</v>
      </c>
      <c r="G16" s="0" t="n">
        <v>0.00782768612883747</v>
      </c>
      <c r="H16" s="0" t="n">
        <v>0.329853821025883</v>
      </c>
      <c r="I16" s="0" t="s">
        <v>17</v>
      </c>
      <c r="J16" s="0" t="n">
        <v>2.839989</v>
      </c>
      <c r="K16" s="0" t="n">
        <v>3.048713</v>
      </c>
      <c r="L16" s="0" t="n">
        <v>0.8217972</v>
      </c>
      <c r="M16" s="0" t="n">
        <v>28.80181</v>
      </c>
      <c r="N16" s="0" t="n">
        <v>13.3605</v>
      </c>
      <c r="O16" s="0" t="n">
        <v>20.46045</v>
      </c>
      <c r="P16" s="0" t="n">
        <v>4.729665</v>
      </c>
    </row>
    <row r="17" customFormat="false" ht="13.8" hidden="false" customHeight="false" outlineLevel="0" collapsed="false">
      <c r="A17" s="0" t="s">
        <v>34</v>
      </c>
      <c r="B17" s="0" t="n">
        <v>13.9440497843045</v>
      </c>
      <c r="C17" s="0" t="n">
        <v>28.3906815071525</v>
      </c>
      <c r="D17" s="0" t="n">
        <v>3.10907599216861</v>
      </c>
      <c r="E17" s="0" t="n">
        <v>0.10951043888768</v>
      </c>
      <c r="F17" s="0" t="n">
        <v>-3.1908596961689</v>
      </c>
      <c r="G17" s="0" t="n">
        <v>0.0209878810347562</v>
      </c>
      <c r="H17" s="0" t="n">
        <v>0.551139399678673</v>
      </c>
      <c r="I17" s="0" t="s">
        <v>20</v>
      </c>
      <c r="J17" s="0" t="n">
        <v>7.717551</v>
      </c>
      <c r="K17" s="0" t="n">
        <v>1.900205</v>
      </c>
      <c r="L17" s="0" t="n">
        <v>1.769679</v>
      </c>
      <c r="M17" s="0" t="n">
        <v>0.7061204</v>
      </c>
      <c r="N17" s="0" t="n">
        <v>1.161454</v>
      </c>
      <c r="O17" s="0" t="n">
        <v>0.1997096</v>
      </c>
      <c r="P17" s="0" t="n">
        <v>0.005439303</v>
      </c>
    </row>
    <row r="18" customFormat="false" ht="13.8" hidden="false" customHeight="false" outlineLevel="0" collapsed="false">
      <c r="A18" s="0" t="s">
        <v>35</v>
      </c>
      <c r="B18" s="0" t="n">
        <v>145.395024204634</v>
      </c>
      <c r="C18" s="0" t="n">
        <v>323.654683182021</v>
      </c>
      <c r="D18" s="0" t="n">
        <v>11.7002799715937</v>
      </c>
      <c r="E18" s="0" t="n">
        <v>0.0361505041625293</v>
      </c>
      <c r="F18" s="0" t="n">
        <v>-4.78984042232976</v>
      </c>
      <c r="G18" s="0" t="n">
        <v>0.00434170770899113</v>
      </c>
      <c r="H18" s="0" t="n">
        <v>0.231064375614382</v>
      </c>
      <c r="I18" s="0" t="s">
        <v>20</v>
      </c>
      <c r="J18" s="2" t="n">
        <v>8.33837E-025</v>
      </c>
      <c r="K18" s="0" t="n">
        <v>11.74078</v>
      </c>
      <c r="L18" s="0" t="n">
        <v>18.86776</v>
      </c>
      <c r="M18" s="0" t="n">
        <v>0.43577</v>
      </c>
      <c r="N18" s="0" t="n">
        <v>1.387417</v>
      </c>
      <c r="O18" s="2" t="n">
        <v>3.43839E-024</v>
      </c>
      <c r="P18" s="2" t="n">
        <v>7.763351E-011</v>
      </c>
    </row>
    <row r="19" customFormat="false" ht="13.8" hidden="false" customHeight="false" outlineLevel="0" collapsed="false">
      <c r="A19" s="0" t="s">
        <v>36</v>
      </c>
      <c r="B19" s="0" t="n">
        <v>49.3727360799015</v>
      </c>
      <c r="C19" s="0" t="n">
        <v>81.3566861093734</v>
      </c>
      <c r="D19" s="0" t="n">
        <v>25.3847735577976</v>
      </c>
      <c r="E19" s="0" t="n">
        <v>0.312018283582386</v>
      </c>
      <c r="F19" s="0" t="n">
        <v>-1.68029752457937</v>
      </c>
      <c r="G19" s="0" t="n">
        <v>0.0498269886985169</v>
      </c>
      <c r="H19" s="0" t="n">
        <v>0.785934945270634</v>
      </c>
      <c r="I19" s="0" t="s">
        <v>20</v>
      </c>
      <c r="J19" s="0" t="n">
        <v>1.285899</v>
      </c>
      <c r="K19" s="0" t="n">
        <v>4.044657</v>
      </c>
      <c r="L19" s="0" t="n">
        <v>4.143736</v>
      </c>
      <c r="M19" s="0" t="n">
        <v>1.759459</v>
      </c>
      <c r="N19" s="0" t="n">
        <v>0.9419839</v>
      </c>
      <c r="O19" s="0" t="n">
        <v>1.306604</v>
      </c>
      <c r="P19" s="0" t="n">
        <v>0.6342998</v>
      </c>
    </row>
    <row r="20" customFormat="false" ht="13.8" hidden="false" customHeight="false" outlineLevel="0" collapsed="false">
      <c r="A20" s="0" t="s">
        <v>37</v>
      </c>
      <c r="B20" s="0" t="n">
        <v>4899.67421147062</v>
      </c>
      <c r="C20" s="0" t="n">
        <v>7655.78700706365</v>
      </c>
      <c r="D20" s="0" t="n">
        <v>2832.58961477584</v>
      </c>
      <c r="E20" s="0" t="n">
        <v>0.36999326289542</v>
      </c>
      <c r="F20" s="0" t="n">
        <v>-1.43442909353998</v>
      </c>
      <c r="G20" s="0" t="n">
        <v>0.0281362580580087</v>
      </c>
      <c r="H20" s="0" t="n">
        <v>0.620895670821984</v>
      </c>
      <c r="I20" s="0" t="s">
        <v>20</v>
      </c>
      <c r="J20" s="0" t="n">
        <v>389.1692</v>
      </c>
      <c r="K20" s="0" t="n">
        <v>356.1407</v>
      </c>
      <c r="L20" s="0" t="n">
        <v>423.0421</v>
      </c>
      <c r="M20" s="0" t="n">
        <v>285.0784</v>
      </c>
      <c r="N20" s="0" t="n">
        <v>189.392</v>
      </c>
      <c r="O20" s="0" t="n">
        <v>134.741</v>
      </c>
      <c r="P20" s="0" t="n">
        <v>66.74642</v>
      </c>
    </row>
    <row r="21" customFormat="false" ht="13.8" hidden="false" customHeight="false" outlineLevel="0" collapsed="false">
      <c r="A21" s="0" t="s">
        <v>38</v>
      </c>
      <c r="B21" s="0" t="n">
        <v>220.317073990594</v>
      </c>
      <c r="C21" s="0" t="n">
        <v>433.53147301313</v>
      </c>
      <c r="D21" s="0" t="n">
        <v>60.406274723693</v>
      </c>
      <c r="E21" s="0" t="n">
        <v>0.139335385050265</v>
      </c>
      <c r="F21" s="0" t="n">
        <v>-2.84336640942641</v>
      </c>
      <c r="G21" s="2" t="n">
        <v>9.47498774445872E-005</v>
      </c>
      <c r="H21" s="0" t="n">
        <v>0.0192850061013195</v>
      </c>
      <c r="I21" s="0" t="s">
        <v>20</v>
      </c>
      <c r="J21" s="0" t="n">
        <v>9.602015</v>
      </c>
      <c r="K21" s="0" t="n">
        <v>9.250083</v>
      </c>
      <c r="L21" s="0" t="n">
        <v>9.266327</v>
      </c>
      <c r="M21" s="0" t="n">
        <v>0.4562978</v>
      </c>
      <c r="N21" s="0" t="n">
        <v>0.2852398</v>
      </c>
      <c r="O21" s="0" t="n">
        <v>3.556382</v>
      </c>
      <c r="P21" s="0" t="n">
        <v>1.786705</v>
      </c>
    </row>
    <row r="22" customFormat="false" ht="13.8" hidden="false" customHeight="false" outlineLevel="0" collapsed="false">
      <c r="A22" s="0" t="s">
        <v>39</v>
      </c>
      <c r="B22" s="0" t="n">
        <v>3418.45139674273</v>
      </c>
      <c r="C22" s="0" t="n">
        <v>6159.08732665798</v>
      </c>
      <c r="D22" s="0" t="n">
        <v>1362.97444930629</v>
      </c>
      <c r="E22" s="0" t="n">
        <v>0.221294873252895</v>
      </c>
      <c r="F22" s="0" t="n">
        <v>-2.17595806633451</v>
      </c>
      <c r="G22" s="0" t="n">
        <v>0.0080003539999937</v>
      </c>
      <c r="H22" s="0" t="n">
        <v>0.33433600251225</v>
      </c>
      <c r="I22" s="0" t="s">
        <v>20</v>
      </c>
      <c r="J22" s="0" t="n">
        <v>39.28859</v>
      </c>
      <c r="K22" s="0" t="n">
        <v>114.4064</v>
      </c>
      <c r="L22" s="0" t="n">
        <v>82.32848</v>
      </c>
      <c r="M22" s="0" t="n">
        <v>3.470287</v>
      </c>
      <c r="N22" s="0" t="n">
        <v>2.971623</v>
      </c>
      <c r="O22" s="0" t="n">
        <v>15.87395</v>
      </c>
      <c r="P22" s="0" t="n">
        <v>62.89855</v>
      </c>
    </row>
    <row r="23" customFormat="false" ht="13.8" hidden="false" customHeight="false" outlineLevel="0" collapsed="false">
      <c r="A23" s="0" t="s">
        <v>40</v>
      </c>
      <c r="B23" s="0" t="n">
        <v>158.162982717123</v>
      </c>
      <c r="C23" s="0" t="n">
        <v>73.4513912488231</v>
      </c>
      <c r="D23" s="0" t="n">
        <v>221.696676318348</v>
      </c>
      <c r="E23" s="0" t="n">
        <v>3.0182774287737</v>
      </c>
      <c r="F23" s="0" t="n">
        <v>1.59372541909221</v>
      </c>
      <c r="G23" s="0" t="n">
        <v>0.037653957779862</v>
      </c>
      <c r="H23" s="0" t="n">
        <v>0.703084731884414</v>
      </c>
      <c r="I23" s="0" t="s">
        <v>17</v>
      </c>
      <c r="J23" s="0" t="n">
        <v>0.8478475</v>
      </c>
      <c r="K23" s="0" t="n">
        <v>1.16619</v>
      </c>
      <c r="L23" s="0" t="n">
        <v>2.102373</v>
      </c>
      <c r="M23" s="0" t="n">
        <v>3.296251</v>
      </c>
      <c r="N23" s="0" t="n">
        <v>8.982485</v>
      </c>
      <c r="O23" s="0" t="n">
        <v>3.036288</v>
      </c>
      <c r="P23" s="0" t="n">
        <v>4.843189</v>
      </c>
    </row>
    <row r="24" customFormat="false" ht="13.8" hidden="false" customHeight="false" outlineLevel="0" collapsed="false">
      <c r="A24" s="0" t="s">
        <v>41</v>
      </c>
      <c r="B24" s="0" t="n">
        <v>202.373551375929</v>
      </c>
      <c r="C24" s="0" t="n">
        <v>35.809680614081</v>
      </c>
      <c r="D24" s="0" t="n">
        <v>327.296454447314</v>
      </c>
      <c r="E24" s="0" t="n">
        <v>9.13988756209725</v>
      </c>
      <c r="F24" s="0" t="n">
        <v>3.19217641751502</v>
      </c>
      <c r="G24" s="0" t="n">
        <v>0.00378104166746745</v>
      </c>
      <c r="H24" s="0" t="n">
        <v>0.217632275478214</v>
      </c>
      <c r="I24" s="0" t="s">
        <v>17</v>
      </c>
      <c r="J24" s="0" t="n">
        <v>1.180825</v>
      </c>
      <c r="K24" s="0" t="n">
        <v>1.739943</v>
      </c>
      <c r="L24" s="0" t="n">
        <v>0.3161845</v>
      </c>
      <c r="M24" s="0" t="n">
        <v>14.80355</v>
      </c>
      <c r="N24" s="0" t="n">
        <v>21.80536</v>
      </c>
      <c r="O24" s="0" t="n">
        <v>9.734214</v>
      </c>
      <c r="P24" s="0" t="n">
        <v>1.525829</v>
      </c>
    </row>
    <row r="25" customFormat="false" ht="13.8" hidden="false" customHeight="false" outlineLevel="0" collapsed="false">
      <c r="A25" s="0" t="s">
        <v>42</v>
      </c>
      <c r="B25" s="0" t="n">
        <v>24.2224607065445</v>
      </c>
      <c r="C25" s="0" t="n">
        <v>46.3451436435468</v>
      </c>
      <c r="D25" s="0" t="n">
        <v>7.63044850379281</v>
      </c>
      <c r="E25" s="0" t="n">
        <v>0.164643971383079</v>
      </c>
      <c r="F25" s="0" t="n">
        <v>-2.60257840782484</v>
      </c>
      <c r="G25" s="0" t="n">
        <v>0.0117339741190169</v>
      </c>
      <c r="H25" s="0" t="n">
        <v>0.406460164672196</v>
      </c>
      <c r="I25" s="0" t="s">
        <v>20</v>
      </c>
      <c r="J25" s="0" t="n">
        <v>1.428871</v>
      </c>
      <c r="K25" s="0" t="n">
        <v>3.157535</v>
      </c>
      <c r="L25" s="0" t="n">
        <v>5.22431</v>
      </c>
      <c r="M25" s="0" t="n">
        <v>0</v>
      </c>
      <c r="N25" s="0" t="n">
        <v>0</v>
      </c>
      <c r="O25" s="0" t="n">
        <v>2.068004</v>
      </c>
      <c r="P25" s="0" t="n">
        <v>0.3782715</v>
      </c>
    </row>
    <row r="26" customFormat="false" ht="13.8" hidden="false" customHeight="false" outlineLevel="0" collapsed="false">
      <c r="A26" s="0" t="s">
        <v>43</v>
      </c>
      <c r="B26" s="0" t="n">
        <v>913.397971945698</v>
      </c>
      <c r="C26" s="0" t="n">
        <v>1415.48019729096</v>
      </c>
      <c r="D26" s="0" t="n">
        <v>536.836302936747</v>
      </c>
      <c r="E26" s="0" t="n">
        <v>0.379260906626725</v>
      </c>
      <c r="F26" s="0" t="n">
        <v>-1.39873742539716</v>
      </c>
      <c r="G26" s="0" t="n">
        <v>0.0415003688238965</v>
      </c>
      <c r="H26" s="0" t="n">
        <v>0.73154220369772</v>
      </c>
      <c r="I26" s="0" t="s">
        <v>20</v>
      </c>
      <c r="J26" s="0" t="n">
        <v>25.15739</v>
      </c>
      <c r="K26" s="0" t="n">
        <v>31.95329</v>
      </c>
      <c r="L26" s="0" t="n">
        <v>22.83149</v>
      </c>
      <c r="M26" s="0" t="n">
        <v>9.277587</v>
      </c>
      <c r="N26" s="0" t="n">
        <v>17.83403</v>
      </c>
      <c r="O26" s="0" t="n">
        <v>11.11898</v>
      </c>
      <c r="P26" s="0" t="n">
        <v>10.56119</v>
      </c>
    </row>
    <row r="27" customFormat="false" ht="13.8" hidden="false" customHeight="false" outlineLevel="0" collapsed="false">
      <c r="A27" s="0" t="s">
        <v>44</v>
      </c>
      <c r="B27" s="0" t="n">
        <v>37.1888360579162</v>
      </c>
      <c r="C27" s="0" t="n">
        <v>85.9372704664772</v>
      </c>
      <c r="D27" s="0" t="n">
        <v>0.627510251495455</v>
      </c>
      <c r="E27" s="0" t="n">
        <v>0.0073019569750035</v>
      </c>
      <c r="F27" s="0" t="n">
        <v>-7.09750111659211</v>
      </c>
      <c r="G27" s="2" t="n">
        <v>8.22351417815262E-009</v>
      </c>
      <c r="H27" s="2" t="n">
        <v>6.24605987858172E-006</v>
      </c>
      <c r="I27" s="0" t="s">
        <v>20</v>
      </c>
      <c r="J27" s="0" t="n">
        <v>4.739038</v>
      </c>
      <c r="K27" s="0" t="n">
        <v>4.607007</v>
      </c>
      <c r="L27" s="0" t="n">
        <v>6.626805</v>
      </c>
      <c r="M27" s="2" t="n">
        <v>3.673406E-021</v>
      </c>
      <c r="N27" s="0" t="n">
        <v>0.2249602</v>
      </c>
      <c r="O27" s="2" t="n">
        <v>5.031743E-009</v>
      </c>
      <c r="P27" s="2" t="n">
        <v>5.009328E-012</v>
      </c>
    </row>
    <row r="28" customFormat="false" ht="13.8" hidden="false" customHeight="false" outlineLevel="0" collapsed="false">
      <c r="A28" s="0" t="s">
        <v>45</v>
      </c>
      <c r="B28" s="0" t="n">
        <v>768.451700772642</v>
      </c>
      <c r="C28" s="0" t="n">
        <v>86.6869404388456</v>
      </c>
      <c r="D28" s="0" t="n">
        <v>1279.77527102299</v>
      </c>
      <c r="E28" s="0" t="n">
        <v>14.7631842183405</v>
      </c>
      <c r="F28" s="0" t="n">
        <v>3.88393201957545</v>
      </c>
      <c r="G28" s="0" t="n">
        <v>0.0391832967483189</v>
      </c>
      <c r="H28" s="0" t="n">
        <v>0.716432934727654</v>
      </c>
      <c r="I28" s="0" t="s">
        <v>17</v>
      </c>
      <c r="J28" s="0" t="n">
        <v>0.5080633</v>
      </c>
      <c r="K28" s="0" t="n">
        <v>0.8711436</v>
      </c>
      <c r="L28" s="0" t="n">
        <v>2.525463</v>
      </c>
      <c r="M28" s="0" t="n">
        <v>27.48869</v>
      </c>
      <c r="N28" s="0" t="n">
        <v>56.94208</v>
      </c>
      <c r="O28" s="0" t="n">
        <v>2.454303</v>
      </c>
      <c r="P28" s="0" t="n">
        <v>5.879408</v>
      </c>
    </row>
    <row r="29" customFormat="false" ht="13.8" hidden="false" customHeight="false" outlineLevel="0" collapsed="false">
      <c r="A29" s="0" t="s">
        <v>46</v>
      </c>
      <c r="B29" s="0" t="n">
        <v>76.9749686041615</v>
      </c>
      <c r="C29" s="0" t="n">
        <v>0.365062776606772</v>
      </c>
      <c r="D29" s="0" t="n">
        <v>134.432397974828</v>
      </c>
      <c r="E29" s="0" t="n">
        <v>368.244605008391</v>
      </c>
      <c r="F29" s="0" t="n">
        <v>8.52452057889287</v>
      </c>
      <c r="G29" s="2" t="n">
        <v>6.90851678951075E-010</v>
      </c>
      <c r="H29" s="2" t="n">
        <v>8.60552485368617E-007</v>
      </c>
      <c r="I29" s="0" t="s">
        <v>17</v>
      </c>
      <c r="J29" s="0" t="n">
        <v>0</v>
      </c>
      <c r="K29" s="0" t="n">
        <v>0</v>
      </c>
      <c r="L29" s="0" t="n">
        <v>0.05687016</v>
      </c>
      <c r="M29" s="0" t="n">
        <v>5.346799</v>
      </c>
      <c r="N29" s="0" t="n">
        <v>6.313116</v>
      </c>
      <c r="O29" s="0" t="n">
        <v>9.836282</v>
      </c>
      <c r="P29" s="0" t="n">
        <v>12.18416</v>
      </c>
    </row>
    <row r="30" customFormat="false" ht="13.8" hidden="false" customHeight="false" outlineLevel="0" collapsed="false">
      <c r="A30" s="0" t="s">
        <v>47</v>
      </c>
      <c r="B30" s="0" t="n">
        <v>802.138470745281</v>
      </c>
      <c r="C30" s="0" t="n">
        <v>1319.81917179201</v>
      </c>
      <c r="D30" s="0" t="n">
        <v>413.877944960235</v>
      </c>
      <c r="E30" s="0" t="n">
        <v>0.313586856295082</v>
      </c>
      <c r="F30" s="0" t="n">
        <v>-1.67306300340393</v>
      </c>
      <c r="G30" s="0" t="n">
        <v>0.0181903812587851</v>
      </c>
      <c r="H30" s="0" t="n">
        <v>0.514696311132993</v>
      </c>
      <c r="I30" s="0" t="s">
        <v>20</v>
      </c>
      <c r="J30" s="0" t="n">
        <v>10.74726</v>
      </c>
      <c r="K30" s="0" t="n">
        <v>32.37775</v>
      </c>
      <c r="L30" s="0" t="n">
        <v>20.58752</v>
      </c>
      <c r="M30" s="0" t="n">
        <v>12.22172</v>
      </c>
      <c r="N30" s="0" t="n">
        <v>8.947113</v>
      </c>
      <c r="O30" s="0" t="n">
        <v>9.856477</v>
      </c>
      <c r="P30" s="0" t="n">
        <v>0.3196121</v>
      </c>
    </row>
    <row r="31" customFormat="false" ht="13.8" hidden="false" customHeight="false" outlineLevel="0" collapsed="false">
      <c r="A31" s="0" t="s">
        <v>48</v>
      </c>
      <c r="B31" s="0" t="n">
        <v>3062.92573479408</v>
      </c>
      <c r="C31" s="0" t="n">
        <v>4651.19438145447</v>
      </c>
      <c r="D31" s="0" t="n">
        <v>1871.72424979879</v>
      </c>
      <c r="E31" s="0" t="n">
        <v>0.402417980478701</v>
      </c>
      <c r="F31" s="0" t="n">
        <v>-1.31323332709998</v>
      </c>
      <c r="G31" s="0" t="n">
        <v>0.0440525940944047</v>
      </c>
      <c r="H31" s="0" t="n">
        <v>0.749439494997471</v>
      </c>
      <c r="I31" s="0" t="s">
        <v>20</v>
      </c>
      <c r="J31" s="0" t="n">
        <v>235.6836</v>
      </c>
      <c r="K31" s="0" t="n">
        <v>159.2709</v>
      </c>
      <c r="L31" s="0" t="n">
        <v>135.1145</v>
      </c>
      <c r="M31" s="0" t="n">
        <v>62.38928</v>
      </c>
      <c r="N31" s="0" t="n">
        <v>55.36022</v>
      </c>
      <c r="O31" s="0" t="n">
        <v>118.4936</v>
      </c>
      <c r="P31" s="0" t="n">
        <v>99.05346</v>
      </c>
    </row>
    <row r="32" customFormat="false" ht="13.8" hidden="false" customHeight="false" outlineLevel="0" collapsed="false">
      <c r="A32" s="0" t="s">
        <v>49</v>
      </c>
      <c r="B32" s="0" t="n">
        <v>31.4533806045442</v>
      </c>
      <c r="C32" s="0" t="n">
        <v>0.683649646704563</v>
      </c>
      <c r="D32" s="0" t="n">
        <v>54.530678822924</v>
      </c>
      <c r="E32" s="0" t="n">
        <v>79.7640708011501</v>
      </c>
      <c r="F32" s="0" t="n">
        <v>6.31766713519977</v>
      </c>
      <c r="G32" s="2" t="n">
        <v>1.21119057890431E-005</v>
      </c>
      <c r="H32" s="0" t="n">
        <v>0.00355827224694897</v>
      </c>
      <c r="I32" s="0" t="s">
        <v>17</v>
      </c>
      <c r="J32" s="0" t="n">
        <v>0.07580961</v>
      </c>
      <c r="K32" s="2" t="n">
        <v>7.39418E-005</v>
      </c>
      <c r="L32" s="2" t="n">
        <v>2.618632E-036</v>
      </c>
      <c r="M32" s="0" t="n">
        <v>1.650768</v>
      </c>
      <c r="N32" s="0" t="n">
        <v>3.292623</v>
      </c>
      <c r="O32" s="0" t="n">
        <v>1.58553</v>
      </c>
      <c r="P32" s="0" t="n">
        <v>1.428093</v>
      </c>
    </row>
    <row r="33" customFormat="false" ht="13.8" hidden="false" customHeight="false" outlineLevel="0" collapsed="false">
      <c r="A33" s="0" t="s">
        <v>50</v>
      </c>
      <c r="B33" s="0" t="n">
        <v>39.4870262835977</v>
      </c>
      <c r="C33" s="0" t="n">
        <v>10.325484986733</v>
      </c>
      <c r="D33" s="0" t="n">
        <v>61.3581822562461</v>
      </c>
      <c r="E33" s="0" t="n">
        <v>5.94240196320887</v>
      </c>
      <c r="F33" s="0" t="n">
        <v>2.57104619701347</v>
      </c>
      <c r="G33" s="0" t="n">
        <v>0.0361691962406004</v>
      </c>
      <c r="H33" s="0" t="n">
        <v>0.694845737278555</v>
      </c>
      <c r="I33" s="0" t="s">
        <v>17</v>
      </c>
      <c r="J33" s="0" t="n">
        <v>0.3082149</v>
      </c>
      <c r="K33" s="0" t="n">
        <v>0.2773904</v>
      </c>
      <c r="L33" s="0" t="n">
        <v>0.128702</v>
      </c>
      <c r="M33" s="0" t="n">
        <v>2.896347</v>
      </c>
      <c r="N33" s="0" t="n">
        <v>2.796064</v>
      </c>
      <c r="O33" s="0" t="n">
        <v>0.5092602</v>
      </c>
      <c r="P33" s="0" t="n">
        <v>0.6020136</v>
      </c>
    </row>
    <row r="34" customFormat="false" ht="13.8" hidden="false" customHeight="false" outlineLevel="0" collapsed="false">
      <c r="A34" s="0" t="s">
        <v>51</v>
      </c>
      <c r="B34" s="0" t="n">
        <v>1642.18867121715</v>
      </c>
      <c r="C34" s="0" t="n">
        <v>555.284901994587</v>
      </c>
      <c r="D34" s="0" t="n">
        <v>2457.36649813408</v>
      </c>
      <c r="E34" s="0" t="n">
        <v>4.42541565475164</v>
      </c>
      <c r="F34" s="0" t="n">
        <v>2.14581296590445</v>
      </c>
      <c r="G34" s="0" t="n">
        <v>0.00311101108958554</v>
      </c>
      <c r="H34" s="0" t="n">
        <v>0.197934550075132</v>
      </c>
      <c r="I34" s="0" t="s">
        <v>17</v>
      </c>
      <c r="J34" s="0" t="n">
        <v>22.12054</v>
      </c>
      <c r="K34" s="0" t="n">
        <v>26.1594</v>
      </c>
      <c r="L34" s="0" t="n">
        <v>14.14194</v>
      </c>
      <c r="M34" s="0" t="n">
        <v>78.59883</v>
      </c>
      <c r="N34" s="0" t="n">
        <v>106.9876</v>
      </c>
      <c r="O34" s="0" t="n">
        <v>89.23929</v>
      </c>
      <c r="P34" s="0" t="n">
        <v>170.9532</v>
      </c>
    </row>
    <row r="35" customFormat="false" ht="13.8" hidden="false" customHeight="false" outlineLevel="0" collapsed="false">
      <c r="A35" s="0" t="s">
        <v>52</v>
      </c>
      <c r="B35" s="0" t="n">
        <v>36.8600319718848</v>
      </c>
      <c r="C35" s="0" t="n">
        <v>74.5346302673149</v>
      </c>
      <c r="D35" s="0" t="n">
        <v>8.60408325031226</v>
      </c>
      <c r="E35" s="0" t="n">
        <v>0.115437390907476</v>
      </c>
      <c r="F35" s="0" t="n">
        <v>-3.11481749707817</v>
      </c>
      <c r="G35" s="0" t="n">
        <v>0.000932372274026269</v>
      </c>
      <c r="H35" s="0" t="n">
        <v>0.0927635942027222</v>
      </c>
      <c r="I35" s="0" t="s">
        <v>20</v>
      </c>
      <c r="J35" s="0" t="n">
        <v>1.882872</v>
      </c>
      <c r="K35" s="0" t="n">
        <v>2.6626</v>
      </c>
      <c r="L35" s="0" t="n">
        <v>2.861115</v>
      </c>
      <c r="M35" s="0" t="n">
        <v>0</v>
      </c>
      <c r="N35" s="0" t="n">
        <v>0</v>
      </c>
      <c r="O35" s="0" t="n">
        <v>1.18697</v>
      </c>
      <c r="P35" s="0" t="n">
        <v>0.1203101</v>
      </c>
    </row>
    <row r="36" customFormat="false" ht="13.8" hidden="false" customHeight="false" outlineLevel="0" collapsed="false">
      <c r="A36" s="0" t="s">
        <v>53</v>
      </c>
      <c r="B36" s="0" t="n">
        <v>12.5505258158972</v>
      </c>
      <c r="C36" s="0" t="n">
        <v>28.0861109701044</v>
      </c>
      <c r="D36" s="0" t="n">
        <v>0.898836950241748</v>
      </c>
      <c r="E36" s="0" t="n">
        <v>0.0320028982011249</v>
      </c>
      <c r="F36" s="0" t="n">
        <v>-4.96565362744153</v>
      </c>
      <c r="G36" s="0" t="n">
        <v>0.000996145040685331</v>
      </c>
      <c r="H36" s="0" t="n">
        <v>0.0963383624595711</v>
      </c>
      <c r="I36" s="0" t="s">
        <v>20</v>
      </c>
      <c r="J36" s="0" t="n">
        <v>1.58475</v>
      </c>
      <c r="K36" s="0" t="n">
        <v>3.180554</v>
      </c>
      <c r="L36" s="0" t="n">
        <v>0.9814416</v>
      </c>
      <c r="M36" s="0" t="n">
        <v>0</v>
      </c>
      <c r="N36" s="0" t="n">
        <v>0</v>
      </c>
      <c r="O36" s="0" t="n">
        <v>0.1225074</v>
      </c>
      <c r="P36" s="0" t="n">
        <v>0.120125</v>
      </c>
    </row>
    <row r="37" customFormat="false" ht="13.8" hidden="false" customHeight="false" outlineLevel="0" collapsed="false">
      <c r="A37" s="0" t="s">
        <v>54</v>
      </c>
      <c r="B37" s="0" t="n">
        <v>49.931826141288</v>
      </c>
      <c r="C37" s="0" t="n">
        <v>97.5319849705147</v>
      </c>
      <c r="D37" s="0" t="n">
        <v>14.231707019368</v>
      </c>
      <c r="E37" s="0" t="n">
        <v>0.145918357179652</v>
      </c>
      <c r="F37" s="0" t="n">
        <v>-2.77676670274816</v>
      </c>
      <c r="G37" s="0" t="n">
        <v>0.00584751137933465</v>
      </c>
      <c r="H37" s="0" t="n">
        <v>0.276535057305457</v>
      </c>
      <c r="I37" s="0" t="s">
        <v>20</v>
      </c>
      <c r="J37" s="0" t="n">
        <v>8.188057</v>
      </c>
      <c r="K37" s="0" t="n">
        <v>2.477969</v>
      </c>
      <c r="L37" s="0" t="n">
        <v>2.822543</v>
      </c>
      <c r="M37" s="0" t="n">
        <v>1.476698</v>
      </c>
      <c r="N37" s="0" t="n">
        <v>0</v>
      </c>
      <c r="O37" s="0" t="n">
        <v>1.435884</v>
      </c>
      <c r="P37" s="0" t="n">
        <v>0</v>
      </c>
    </row>
    <row r="38" customFormat="false" ht="13.8" hidden="false" customHeight="false" outlineLevel="0" collapsed="false">
      <c r="A38" s="0" t="s">
        <v>55</v>
      </c>
      <c r="B38" s="0" t="n">
        <v>486.893594317604</v>
      </c>
      <c r="C38" s="0" t="n">
        <v>35.933039147756</v>
      </c>
      <c r="D38" s="0" t="n">
        <v>825.11401069499</v>
      </c>
      <c r="E38" s="0" t="n">
        <v>22.9625445068015</v>
      </c>
      <c r="F38" s="0" t="n">
        <v>4.52121061250835</v>
      </c>
      <c r="G38" s="0" t="n">
        <v>0.000876420326090994</v>
      </c>
      <c r="H38" s="0" t="n">
        <v>0.0883255837372157</v>
      </c>
      <c r="I38" s="0" t="s">
        <v>17</v>
      </c>
      <c r="J38" s="0" t="n">
        <v>2.24776</v>
      </c>
      <c r="K38" s="0" t="n">
        <v>0.05175945</v>
      </c>
      <c r="L38" s="0" t="n">
        <v>0.2919063</v>
      </c>
      <c r="M38" s="0" t="n">
        <v>35.86911</v>
      </c>
      <c r="N38" s="0" t="n">
        <v>37.79443</v>
      </c>
      <c r="O38" s="0" t="n">
        <v>0.9212559</v>
      </c>
      <c r="P38" s="0" t="n">
        <v>20.4129</v>
      </c>
    </row>
    <row r="39" customFormat="false" ht="13.8" hidden="false" customHeight="false" outlineLevel="0" collapsed="false">
      <c r="A39" s="0" t="s">
        <v>56</v>
      </c>
      <c r="B39" s="0" t="n">
        <v>1017.42147479119</v>
      </c>
      <c r="C39" s="0" t="n">
        <v>1845.88972040502</v>
      </c>
      <c r="D39" s="0" t="n">
        <v>396.070290580809</v>
      </c>
      <c r="E39" s="0" t="n">
        <v>0.214568772014129</v>
      </c>
      <c r="F39" s="0" t="n">
        <v>-2.22048797097664</v>
      </c>
      <c r="G39" s="0" t="n">
        <v>0.00141956291495815</v>
      </c>
      <c r="H39" s="0" t="n">
        <v>0.123138185890562</v>
      </c>
      <c r="I39" s="0" t="s">
        <v>20</v>
      </c>
      <c r="J39" s="0" t="n">
        <v>37.52922</v>
      </c>
      <c r="K39" s="0" t="n">
        <v>63.70098</v>
      </c>
      <c r="L39" s="0" t="n">
        <v>66.19422</v>
      </c>
      <c r="M39" s="0" t="n">
        <v>2.915047</v>
      </c>
      <c r="N39" s="0" t="n">
        <v>5.979383</v>
      </c>
      <c r="O39" s="0" t="n">
        <v>16.1126</v>
      </c>
      <c r="P39" s="0" t="n">
        <v>32.66824</v>
      </c>
    </row>
    <row r="40" customFormat="false" ht="13.8" hidden="false" customHeight="false" outlineLevel="0" collapsed="false">
      <c r="A40" s="0" t="s">
        <v>57</v>
      </c>
      <c r="B40" s="0" t="n">
        <v>224.787386043019</v>
      </c>
      <c r="C40" s="0" t="n">
        <v>364.751817487273</v>
      </c>
      <c r="D40" s="0" t="n">
        <v>119.814062459829</v>
      </c>
      <c r="E40" s="0" t="n">
        <v>0.328481056750346</v>
      </c>
      <c r="F40" s="0" t="n">
        <v>-1.60611792105315</v>
      </c>
      <c r="G40" s="0" t="n">
        <v>0.0215453530333819</v>
      </c>
      <c r="H40" s="0" t="n">
        <v>0.556062796346977</v>
      </c>
      <c r="I40" s="0" t="s">
        <v>20</v>
      </c>
      <c r="J40" s="0" t="n">
        <v>9.62702</v>
      </c>
      <c r="K40" s="0" t="n">
        <v>3.572861</v>
      </c>
      <c r="L40" s="0" t="n">
        <v>12.49426</v>
      </c>
      <c r="M40" s="0" t="n">
        <v>0.7557755</v>
      </c>
      <c r="N40" s="0" t="n">
        <v>5.36533</v>
      </c>
      <c r="O40" s="0" t="n">
        <v>5.340113</v>
      </c>
      <c r="P40" s="0" t="n">
        <v>1.811447</v>
      </c>
    </row>
    <row r="41" customFormat="false" ht="13.8" hidden="false" customHeight="false" outlineLevel="0" collapsed="false">
      <c r="A41" s="0" t="s">
        <v>58</v>
      </c>
      <c r="B41" s="0" t="n">
        <v>42.1909496251959</v>
      </c>
      <c r="C41" s="0" t="n">
        <v>98.4455491254571</v>
      </c>
      <c r="D41" s="0" t="n">
        <v>0</v>
      </c>
      <c r="E41" s="0" t="n">
        <v>0</v>
      </c>
      <c r="F41" s="0" t="e">
        <f aca="false">-#NAME?</f>
        <v>#NAME?</v>
      </c>
      <c r="G41" s="0" t="n">
        <v>0.027373559169009</v>
      </c>
      <c r="H41" s="0" t="n">
        <v>0.614553686966247</v>
      </c>
      <c r="I41" s="0" t="s">
        <v>20</v>
      </c>
      <c r="J41" s="0" t="n">
        <v>6.876017</v>
      </c>
      <c r="K41" s="2" t="n">
        <v>2.887191E-049</v>
      </c>
      <c r="L41" s="2" t="n">
        <v>8.528521E-048</v>
      </c>
      <c r="M41" s="2" t="n">
        <v>8.721271E-025</v>
      </c>
      <c r="N41" s="2" t="n">
        <v>1.112859E-043</v>
      </c>
      <c r="O41" s="2" t="n">
        <v>8.918185E-007</v>
      </c>
      <c r="P41" s="2" t="n">
        <v>3.28938E-044</v>
      </c>
    </row>
    <row r="42" customFormat="false" ht="13.8" hidden="false" customHeight="false" outlineLevel="0" collapsed="false">
      <c r="A42" s="0" t="s">
        <v>59</v>
      </c>
      <c r="B42" s="0" t="n">
        <v>315.328867203811</v>
      </c>
      <c r="C42" s="0" t="n">
        <v>537.453507387213</v>
      </c>
      <c r="D42" s="0" t="n">
        <v>148.735387066258</v>
      </c>
      <c r="E42" s="0" t="n">
        <v>0.27674093669855</v>
      </c>
      <c r="F42" s="0" t="n">
        <v>-1.85339202555594</v>
      </c>
      <c r="G42" s="0" t="n">
        <v>0.00768963597342398</v>
      </c>
      <c r="H42" s="0" t="n">
        <v>0.324915812548706</v>
      </c>
      <c r="I42" s="0" t="s">
        <v>20</v>
      </c>
      <c r="J42" s="0" t="n">
        <v>14.95749</v>
      </c>
      <c r="K42" s="0" t="n">
        <v>15.35836</v>
      </c>
      <c r="L42" s="0" t="n">
        <v>11.09388</v>
      </c>
      <c r="M42" s="0" t="n">
        <v>4.563138</v>
      </c>
      <c r="N42" s="0" t="n">
        <v>1.10072</v>
      </c>
      <c r="O42" s="0" t="n">
        <v>5.559707</v>
      </c>
      <c r="P42" s="0" t="n">
        <v>6.796015</v>
      </c>
    </row>
    <row r="43" customFormat="false" ht="13.8" hidden="false" customHeight="false" outlineLevel="0" collapsed="false">
      <c r="A43" s="0" t="s">
        <v>60</v>
      </c>
      <c r="B43" s="0" t="n">
        <v>21.7095775714703</v>
      </c>
      <c r="C43" s="0" t="n">
        <v>5.04672143667443</v>
      </c>
      <c r="D43" s="0" t="n">
        <v>34.2067196725673</v>
      </c>
      <c r="E43" s="0" t="n">
        <v>6.77800827760924</v>
      </c>
      <c r="F43" s="0" t="n">
        <v>2.7608613987072</v>
      </c>
      <c r="G43" s="0" t="n">
        <v>0.0259864257494512</v>
      </c>
      <c r="H43" s="0" t="n">
        <v>0.601220864980431</v>
      </c>
      <c r="I43" s="0" t="s">
        <v>17</v>
      </c>
      <c r="J43" s="0" t="n">
        <v>0.2995384</v>
      </c>
      <c r="K43" s="0" t="n">
        <v>0.123873</v>
      </c>
      <c r="L43" s="0" t="n">
        <v>0.1123405</v>
      </c>
      <c r="M43" s="0" t="n">
        <v>2.374217</v>
      </c>
      <c r="N43" s="0" t="n">
        <v>1.759131</v>
      </c>
      <c r="O43" s="0" t="n">
        <v>0.8548216</v>
      </c>
      <c r="P43" s="0" t="n">
        <v>0.7199392</v>
      </c>
    </row>
    <row r="44" customFormat="false" ht="13.8" hidden="false" customHeight="false" outlineLevel="0" collapsed="false">
      <c r="A44" s="0" t="s">
        <v>61</v>
      </c>
      <c r="B44" s="0" t="n">
        <v>72.7488562929418</v>
      </c>
      <c r="C44" s="0" t="n">
        <v>145.019158607389</v>
      </c>
      <c r="D44" s="0" t="n">
        <v>18.5461295571061</v>
      </c>
      <c r="E44" s="0" t="n">
        <v>0.127887444219119</v>
      </c>
      <c r="F44" s="0" t="n">
        <v>-2.96705346516345</v>
      </c>
      <c r="G44" s="0" t="n">
        <v>0.000257686870431563</v>
      </c>
      <c r="H44" s="0" t="n">
        <v>0.0387663131985956</v>
      </c>
      <c r="I44" s="0" t="s">
        <v>20</v>
      </c>
      <c r="J44" s="0" t="n">
        <v>3.69676</v>
      </c>
      <c r="K44" s="0" t="n">
        <v>2.613944</v>
      </c>
      <c r="L44" s="0" t="n">
        <v>1.524693</v>
      </c>
      <c r="M44" s="0" t="n">
        <v>0.7954972</v>
      </c>
      <c r="N44" s="0" t="n">
        <v>0.2428565</v>
      </c>
      <c r="O44" s="0" t="n">
        <v>0.3855306</v>
      </c>
      <c r="P44" s="0" t="n">
        <v>0.1146698</v>
      </c>
    </row>
    <row r="45" customFormat="false" ht="13.8" hidden="false" customHeight="false" outlineLevel="0" collapsed="false">
      <c r="A45" s="0" t="s">
        <v>62</v>
      </c>
      <c r="B45" s="0" t="n">
        <v>66.2420232712938</v>
      </c>
      <c r="C45" s="0" t="n">
        <v>12.8398291463747</v>
      </c>
      <c r="D45" s="0" t="n">
        <v>106.293668864983</v>
      </c>
      <c r="E45" s="0" t="n">
        <v>8.27843327611528</v>
      </c>
      <c r="F45" s="0" t="n">
        <v>3.0493577582257</v>
      </c>
      <c r="G45" s="0" t="n">
        <v>0.00900726762305606</v>
      </c>
      <c r="H45" s="0" t="n">
        <v>0.355057368417201</v>
      </c>
      <c r="I45" s="0" t="s">
        <v>17</v>
      </c>
      <c r="J45" s="0" t="n">
        <v>0.7200935</v>
      </c>
      <c r="K45" s="0" t="n">
        <v>0.1627607</v>
      </c>
      <c r="L45" s="0" t="n">
        <v>0.4663827</v>
      </c>
      <c r="M45" s="0" t="n">
        <v>4.978221</v>
      </c>
      <c r="N45" s="0" t="n">
        <v>1.064401</v>
      </c>
      <c r="O45" s="0" t="n">
        <v>2.830364</v>
      </c>
      <c r="P45" s="0" t="n">
        <v>8.414042</v>
      </c>
    </row>
    <row r="46" customFormat="false" ht="13.8" hidden="false" customHeight="false" outlineLevel="0" collapsed="false">
      <c r="A46" s="0" t="s">
        <v>63</v>
      </c>
      <c r="B46" s="0" t="n">
        <v>1757.48654493518</v>
      </c>
      <c r="C46" s="0" t="n">
        <v>796.81400773673</v>
      </c>
      <c r="D46" s="0" t="n">
        <v>2477.99094783402</v>
      </c>
      <c r="E46" s="0" t="n">
        <v>3.10987372683433</v>
      </c>
      <c r="F46" s="0" t="n">
        <v>1.63685600242394</v>
      </c>
      <c r="G46" s="0" t="n">
        <v>0.0231583952138258</v>
      </c>
      <c r="H46" s="0" t="n">
        <v>0.573772144821897</v>
      </c>
      <c r="I46" s="0" t="s">
        <v>17</v>
      </c>
      <c r="J46" s="0" t="n">
        <v>6.375935</v>
      </c>
      <c r="K46" s="0" t="n">
        <v>4.956373</v>
      </c>
      <c r="L46" s="0" t="n">
        <v>6.989085</v>
      </c>
      <c r="M46" s="0" t="n">
        <v>16.36699</v>
      </c>
      <c r="N46" s="0" t="n">
        <v>19.21908</v>
      </c>
      <c r="O46" s="0" t="n">
        <v>23.55038</v>
      </c>
      <c r="P46" s="0" t="n">
        <v>31.10055</v>
      </c>
    </row>
    <row r="47" customFormat="false" ht="13.8" hidden="false" customHeight="false" outlineLevel="0" collapsed="false">
      <c r="A47" s="0" t="s">
        <v>64</v>
      </c>
      <c r="B47" s="0" t="n">
        <v>31.9660822930975</v>
      </c>
      <c r="C47" s="0" t="n">
        <v>74.5875253505609</v>
      </c>
      <c r="D47" s="0" t="n">
        <v>0</v>
      </c>
      <c r="E47" s="0" t="n">
        <v>0</v>
      </c>
      <c r="F47" s="0" t="e">
        <f aca="false">-#NAME?</f>
        <v>#NAME?</v>
      </c>
      <c r="G47" s="0" t="n">
        <v>0.0283261185147633</v>
      </c>
      <c r="H47" s="0" t="n">
        <v>0.620895670821984</v>
      </c>
      <c r="I47" s="0" t="s">
        <v>20</v>
      </c>
      <c r="J47" s="0" t="n">
        <v>14.7422</v>
      </c>
      <c r="K47" s="0" t="n">
        <v>0</v>
      </c>
      <c r="L47" s="0" t="n">
        <v>0.2545148</v>
      </c>
      <c r="M47" s="0" t="n">
        <v>0</v>
      </c>
      <c r="N47" s="0" t="n">
        <v>0</v>
      </c>
      <c r="O47" s="0" t="n">
        <v>0</v>
      </c>
      <c r="P47" s="0" t="n">
        <v>0</v>
      </c>
    </row>
    <row r="48" customFormat="false" ht="13.8" hidden="false" customHeight="false" outlineLevel="0" collapsed="false">
      <c r="A48" s="0" t="s">
        <v>65</v>
      </c>
      <c r="B48" s="0" t="n">
        <v>409.047408287107</v>
      </c>
      <c r="C48" s="0" t="n">
        <v>119.251504839588</v>
      </c>
      <c r="D48" s="0" t="n">
        <v>626.394335872747</v>
      </c>
      <c r="E48" s="0" t="n">
        <v>5.25271640567846</v>
      </c>
      <c r="F48" s="0" t="n">
        <v>2.39306369544525</v>
      </c>
      <c r="G48" s="0" t="n">
        <v>0.0151982860181744</v>
      </c>
      <c r="H48" s="0" t="n">
        <v>0.463101589913863</v>
      </c>
      <c r="I48" s="0" t="s">
        <v>17</v>
      </c>
      <c r="J48" s="0" t="n">
        <v>4.978527</v>
      </c>
      <c r="K48" s="0" t="n">
        <v>9.648144</v>
      </c>
      <c r="L48" s="0" t="n">
        <v>3.977826</v>
      </c>
      <c r="M48" s="0" t="n">
        <v>48.0107</v>
      </c>
      <c r="N48" s="0" t="n">
        <v>72.1145</v>
      </c>
      <c r="O48" s="0" t="n">
        <v>31.85551</v>
      </c>
      <c r="P48" s="0" t="n">
        <v>5.782743</v>
      </c>
    </row>
    <row r="49" customFormat="false" ht="13.8" hidden="false" customHeight="false" outlineLevel="0" collapsed="false">
      <c r="A49" s="0" t="s">
        <v>66</v>
      </c>
      <c r="B49" s="0" t="n">
        <v>130.880780170947</v>
      </c>
      <c r="C49" s="0" t="n">
        <v>208.841894385791</v>
      </c>
      <c r="D49" s="0" t="n">
        <v>72.4099445098141</v>
      </c>
      <c r="E49" s="0" t="n">
        <v>0.346721354557587</v>
      </c>
      <c r="F49" s="0" t="n">
        <v>-1.52815140006691</v>
      </c>
      <c r="G49" s="0" t="n">
        <v>0.0364688139072191</v>
      </c>
      <c r="H49" s="0" t="n">
        <v>0.696879253003371</v>
      </c>
      <c r="I49" s="0" t="s">
        <v>20</v>
      </c>
      <c r="J49" s="0" t="n">
        <v>7.953512</v>
      </c>
      <c r="K49" s="0" t="n">
        <v>8.797376</v>
      </c>
      <c r="L49" s="0" t="n">
        <v>5.013793</v>
      </c>
      <c r="M49" s="0" t="n">
        <v>1.965826</v>
      </c>
      <c r="N49" s="0" t="n">
        <v>0.1091607</v>
      </c>
      <c r="O49" s="0" t="n">
        <v>5.610617</v>
      </c>
      <c r="P49" s="0" t="n">
        <v>4.069453</v>
      </c>
    </row>
    <row r="50" customFormat="false" ht="13.8" hidden="false" customHeight="false" outlineLevel="0" collapsed="false">
      <c r="A50" s="0" t="s">
        <v>67</v>
      </c>
      <c r="B50" s="0" t="n">
        <v>933.563212692237</v>
      </c>
      <c r="C50" s="0" t="n">
        <v>132.456150123935</v>
      </c>
      <c r="D50" s="0" t="n">
        <v>1534.39350961846</v>
      </c>
      <c r="E50" s="0" t="n">
        <v>11.5841620655801</v>
      </c>
      <c r="F50" s="0" t="n">
        <v>3.53408178625858</v>
      </c>
      <c r="G50" s="2" t="n">
        <v>3.78292082323678E-005</v>
      </c>
      <c r="H50" s="0" t="n">
        <v>0.00927590057924541</v>
      </c>
      <c r="I50" s="0" t="s">
        <v>17</v>
      </c>
      <c r="J50" s="0" t="n">
        <v>1.004782</v>
      </c>
      <c r="K50" s="0" t="n">
        <v>0.6208365</v>
      </c>
      <c r="L50" s="0" t="n">
        <v>3.518925</v>
      </c>
      <c r="M50" s="0" t="n">
        <v>30.24152</v>
      </c>
      <c r="N50" s="0" t="n">
        <v>29.54373</v>
      </c>
      <c r="O50" s="0" t="n">
        <v>5.312653</v>
      </c>
      <c r="P50" s="0" t="n">
        <v>28.79539</v>
      </c>
    </row>
    <row r="51" customFormat="false" ht="13.8" hidden="false" customHeight="false" outlineLevel="0" collapsed="false">
      <c r="A51" s="0" t="s">
        <v>68</v>
      </c>
      <c r="B51" s="0" t="n">
        <v>34.1308762381503</v>
      </c>
      <c r="C51" s="0" t="n">
        <v>4.66431454991697</v>
      </c>
      <c r="D51" s="0" t="n">
        <v>56.2307975043252</v>
      </c>
      <c r="E51" s="0" t="n">
        <v>12.0555328982532</v>
      </c>
      <c r="F51" s="0" t="n">
        <v>3.59162351958765</v>
      </c>
      <c r="G51" s="0" t="n">
        <v>0.00151410876847882</v>
      </c>
      <c r="H51" s="0" t="n">
        <v>0.12674962677204</v>
      </c>
      <c r="I51" s="0" t="s">
        <v>17</v>
      </c>
      <c r="J51" s="0" t="n">
        <v>0.2297753</v>
      </c>
      <c r="K51" s="0" t="n">
        <v>0.07685226</v>
      </c>
      <c r="L51" s="0" t="n">
        <v>0.1411905</v>
      </c>
      <c r="M51" s="0" t="n">
        <v>2.953772</v>
      </c>
      <c r="N51" s="0" t="n">
        <v>2.304031</v>
      </c>
      <c r="O51" s="0" t="n">
        <v>0.753853</v>
      </c>
      <c r="P51" s="0" t="n">
        <v>2.407512</v>
      </c>
    </row>
    <row r="52" customFormat="false" ht="13.8" hidden="false" customHeight="false" outlineLevel="0" collapsed="false">
      <c r="A52" s="0" t="s">
        <v>69</v>
      </c>
      <c r="B52" s="0" t="n">
        <v>29.2286024568511</v>
      </c>
      <c r="C52" s="0" t="n">
        <v>68.2000723993191</v>
      </c>
      <c r="D52" s="0" t="n">
        <v>0</v>
      </c>
      <c r="E52" s="0" t="n">
        <v>0</v>
      </c>
      <c r="F52" s="0" t="e">
        <f aca="false">-#NAME?</f>
        <v>#NAME?</v>
      </c>
      <c r="G52" s="2" t="n">
        <v>2.08626899965783E-009</v>
      </c>
      <c r="H52" s="2" t="n">
        <v>2.03026571619826E-006</v>
      </c>
      <c r="I52" s="0" t="s">
        <v>20</v>
      </c>
      <c r="J52" s="0" t="n">
        <v>5.84533</v>
      </c>
      <c r="K52" s="0" t="n">
        <v>6.075845</v>
      </c>
      <c r="L52" s="0" t="n">
        <v>4.234205</v>
      </c>
      <c r="M52" s="0" t="n">
        <v>0</v>
      </c>
      <c r="N52" s="0" t="n">
        <v>0</v>
      </c>
      <c r="O52" s="0" t="n">
        <v>0</v>
      </c>
      <c r="P52" s="0" t="n">
        <v>0</v>
      </c>
    </row>
    <row r="53" customFormat="false" ht="13.8" hidden="false" customHeight="false" outlineLevel="0" collapsed="false">
      <c r="A53" s="0" t="s">
        <v>70</v>
      </c>
      <c r="B53" s="0" t="n">
        <v>206.974709415072</v>
      </c>
      <c r="C53" s="0" t="n">
        <v>93.8524617855537</v>
      </c>
      <c r="D53" s="0" t="n">
        <v>291.81639513721</v>
      </c>
      <c r="E53" s="0" t="n">
        <v>3.10930996998236</v>
      </c>
      <c r="F53" s="0" t="n">
        <v>1.63659444744936</v>
      </c>
      <c r="G53" s="0" t="n">
        <v>0.0330084414996651</v>
      </c>
      <c r="H53" s="0" t="n">
        <v>0.667150399610628</v>
      </c>
      <c r="I53" s="0" t="s">
        <v>17</v>
      </c>
      <c r="J53" s="0" t="n">
        <v>2.834851</v>
      </c>
      <c r="K53" s="0" t="n">
        <v>2.558352</v>
      </c>
      <c r="L53" s="0" t="n">
        <v>4.374394</v>
      </c>
      <c r="M53" s="0" t="n">
        <v>6.270919</v>
      </c>
      <c r="N53" s="0" t="n">
        <v>8.971251</v>
      </c>
      <c r="O53" s="0" t="n">
        <v>16.01359</v>
      </c>
      <c r="P53" s="0" t="n">
        <v>16.51459</v>
      </c>
    </row>
    <row r="54" customFormat="false" ht="13.8" hidden="false" customHeight="false" outlineLevel="0" collapsed="false">
      <c r="A54" s="0" t="s">
        <v>71</v>
      </c>
      <c r="B54" s="0" t="n">
        <v>165.051429931977</v>
      </c>
      <c r="C54" s="0" t="n">
        <v>375.756802427533</v>
      </c>
      <c r="D54" s="0" t="n">
        <v>7.02240056030916</v>
      </c>
      <c r="E54" s="0" t="n">
        <v>0.0186886851147917</v>
      </c>
      <c r="F54" s="0" t="n">
        <v>-5.7416911212321</v>
      </c>
      <c r="G54" s="0" t="n">
        <v>0.0252194124484251</v>
      </c>
      <c r="H54" s="0" t="n">
        <v>0.59369658321917</v>
      </c>
      <c r="I54" s="0" t="s">
        <v>20</v>
      </c>
      <c r="J54" s="0" t="n">
        <v>0.1029616</v>
      </c>
      <c r="K54" s="0" t="n">
        <v>34.50264</v>
      </c>
      <c r="L54" s="0" t="n">
        <v>8.52973</v>
      </c>
      <c r="M54" s="0" t="n">
        <v>0</v>
      </c>
      <c r="N54" s="0" t="n">
        <v>0</v>
      </c>
      <c r="O54" s="0" t="n">
        <v>0.2976184</v>
      </c>
      <c r="P54" s="0" t="n">
        <v>1.069</v>
      </c>
    </row>
    <row r="55" customFormat="false" ht="13.8" hidden="false" customHeight="false" outlineLevel="0" collapsed="false">
      <c r="A55" s="0" t="s">
        <v>72</v>
      </c>
      <c r="B55" s="0" t="n">
        <v>112.078127613034</v>
      </c>
      <c r="C55" s="0" t="n">
        <v>179.480146842078</v>
      </c>
      <c r="D55" s="0" t="n">
        <v>61.5266131912511</v>
      </c>
      <c r="E55" s="0" t="n">
        <v>0.342804562364145</v>
      </c>
      <c r="F55" s="0" t="n">
        <v>-1.54454178457252</v>
      </c>
      <c r="G55" s="0" t="n">
        <v>0.0410807020930288</v>
      </c>
      <c r="H55" s="0" t="n">
        <v>0.728112773977808</v>
      </c>
      <c r="I55" s="0" t="s">
        <v>20</v>
      </c>
      <c r="J55" s="0" t="n">
        <v>4.634474</v>
      </c>
      <c r="K55" s="0" t="n">
        <v>8.65331</v>
      </c>
      <c r="L55" s="0" t="n">
        <v>6.462065</v>
      </c>
      <c r="M55" s="0" t="n">
        <v>1.917182</v>
      </c>
      <c r="N55" s="0" t="n">
        <v>1.898624</v>
      </c>
      <c r="O55" s="0" t="n">
        <v>4.680215</v>
      </c>
      <c r="P55" s="0" t="n">
        <v>2.127227</v>
      </c>
    </row>
    <row r="56" customFormat="false" ht="13.8" hidden="false" customHeight="false" outlineLevel="0" collapsed="false">
      <c r="A56" s="0" t="s">
        <v>73</v>
      </c>
      <c r="B56" s="0" t="n">
        <v>21194.1461537718</v>
      </c>
      <c r="C56" s="0" t="n">
        <v>10233.2341973033</v>
      </c>
      <c r="D56" s="0" t="n">
        <v>29414.8301211231</v>
      </c>
      <c r="E56" s="0" t="n">
        <v>2.87444121320654</v>
      </c>
      <c r="F56" s="0" t="n">
        <v>1.5232815256957</v>
      </c>
      <c r="G56" s="0" t="n">
        <v>0.0290028484889192</v>
      </c>
      <c r="H56" s="0" t="n">
        <v>0.629671524705289</v>
      </c>
      <c r="I56" s="0" t="s">
        <v>17</v>
      </c>
      <c r="J56" s="0" t="n">
        <v>135.2759</v>
      </c>
      <c r="K56" s="0" t="n">
        <v>255.7333</v>
      </c>
      <c r="L56" s="0" t="n">
        <v>275.1294</v>
      </c>
      <c r="M56" s="0" t="n">
        <v>457.4572</v>
      </c>
      <c r="N56" s="0" t="n">
        <v>552.7174</v>
      </c>
      <c r="O56" s="0" t="n">
        <v>871.2562</v>
      </c>
      <c r="P56" s="0" t="n">
        <v>1166.554</v>
      </c>
    </row>
    <row r="57" customFormat="false" ht="13.8" hidden="false" customHeight="false" outlineLevel="0" collapsed="false">
      <c r="A57" s="0" t="s">
        <v>74</v>
      </c>
      <c r="B57" s="0" t="n">
        <v>446.947091356134</v>
      </c>
      <c r="C57" s="0" t="n">
        <v>161.509001264936</v>
      </c>
      <c r="D57" s="0" t="n">
        <v>661.025658924533</v>
      </c>
      <c r="E57" s="0" t="n">
        <v>4.09281002140681</v>
      </c>
      <c r="F57" s="0" t="n">
        <v>2.03309170183224</v>
      </c>
      <c r="G57" s="0" t="n">
        <v>0.0388950899889586</v>
      </c>
      <c r="H57" s="0" t="n">
        <v>0.713754985562063</v>
      </c>
      <c r="I57" s="0" t="s">
        <v>17</v>
      </c>
      <c r="J57" s="0" t="n">
        <v>1.431949</v>
      </c>
      <c r="K57" s="0" t="n">
        <v>1.714927</v>
      </c>
      <c r="L57" s="0" t="n">
        <v>1.805247</v>
      </c>
      <c r="M57" s="0" t="n">
        <v>11.43602</v>
      </c>
      <c r="N57" s="0" t="n">
        <v>14.16886</v>
      </c>
      <c r="O57" s="0" t="n">
        <v>1.012098</v>
      </c>
      <c r="P57" s="0" t="n">
        <v>6.097014</v>
      </c>
    </row>
    <row r="58" customFormat="false" ht="13.8" hidden="false" customHeight="false" outlineLevel="0" collapsed="false">
      <c r="A58" s="0" t="s">
        <v>75</v>
      </c>
      <c r="B58" s="0" t="n">
        <v>364.082855915608</v>
      </c>
      <c r="C58" s="0" t="n">
        <v>598.148094647053</v>
      </c>
      <c r="D58" s="0" t="n">
        <v>188.533926867025</v>
      </c>
      <c r="E58" s="0" t="n">
        <v>0.31519606691763</v>
      </c>
      <c r="F58" s="0" t="n">
        <v>-1.66567856223087</v>
      </c>
      <c r="G58" s="0" t="n">
        <v>0.0191040318865057</v>
      </c>
      <c r="H58" s="0" t="n">
        <v>0.526798569345169</v>
      </c>
      <c r="I58" s="0" t="s">
        <v>20</v>
      </c>
      <c r="J58" s="0" t="n">
        <v>9.848158</v>
      </c>
      <c r="K58" s="0" t="n">
        <v>15.83503</v>
      </c>
      <c r="L58" s="0" t="n">
        <v>7.500359</v>
      </c>
      <c r="M58" s="0" t="n">
        <v>1.868503</v>
      </c>
      <c r="N58" s="0" t="n">
        <v>2.498733</v>
      </c>
      <c r="O58" s="0" t="n">
        <v>4.364322</v>
      </c>
      <c r="P58" s="0" t="n">
        <v>8.190144</v>
      </c>
    </row>
    <row r="59" customFormat="false" ht="13.8" hidden="false" customHeight="false" outlineLevel="0" collapsed="false">
      <c r="A59" s="0" t="s">
        <v>76</v>
      </c>
      <c r="B59" s="0" t="n">
        <v>69.6975276223931</v>
      </c>
      <c r="C59" s="0" t="n">
        <v>0</v>
      </c>
      <c r="D59" s="0" t="n">
        <v>121.970673339188</v>
      </c>
      <c r="E59" s="0" t="s">
        <v>30</v>
      </c>
      <c r="F59" s="0" t="s">
        <v>30</v>
      </c>
      <c r="G59" s="0" t="n">
        <v>0.0024794911995207</v>
      </c>
      <c r="H59" s="0" t="n">
        <v>0.173514236953425</v>
      </c>
      <c r="I59" s="0" t="s">
        <v>17</v>
      </c>
      <c r="J59" s="0" t="n">
        <v>0</v>
      </c>
      <c r="K59" s="0" t="n">
        <v>0</v>
      </c>
      <c r="L59" s="0" t="n">
        <v>0</v>
      </c>
      <c r="M59" s="0" t="n">
        <v>20.05455</v>
      </c>
      <c r="N59" s="0" t="n">
        <v>19.04557</v>
      </c>
      <c r="O59" s="0" t="n">
        <v>0</v>
      </c>
      <c r="P59" s="0" t="n">
        <v>0</v>
      </c>
    </row>
    <row r="60" customFormat="false" ht="13.8" hidden="false" customHeight="false" outlineLevel="0" collapsed="false">
      <c r="A60" s="0" t="s">
        <v>77</v>
      </c>
      <c r="B60" s="0" t="n">
        <v>185.079051063743</v>
      </c>
      <c r="C60" s="0" t="n">
        <v>0</v>
      </c>
      <c r="D60" s="0" t="n">
        <v>323.888339361551</v>
      </c>
      <c r="E60" s="0" t="s">
        <v>30</v>
      </c>
      <c r="F60" s="0" t="s">
        <v>30</v>
      </c>
      <c r="G60" s="0" t="n">
        <v>0.0015765678477221</v>
      </c>
      <c r="H60" s="0" t="n">
        <v>0.13092239825577</v>
      </c>
      <c r="I60" s="0" t="s">
        <v>17</v>
      </c>
      <c r="J60" s="0" t="n">
        <v>0</v>
      </c>
      <c r="K60" s="0" t="n">
        <v>0</v>
      </c>
      <c r="L60" s="0" t="n">
        <v>0</v>
      </c>
      <c r="M60" s="0" t="n">
        <v>22.78759</v>
      </c>
      <c r="N60" s="0" t="n">
        <v>44.66733</v>
      </c>
      <c r="O60" s="0" t="n">
        <v>0</v>
      </c>
      <c r="P60" s="0" t="n">
        <v>0</v>
      </c>
    </row>
    <row r="61" customFormat="false" ht="13.8" hidden="false" customHeight="false" outlineLevel="0" collapsed="false">
      <c r="A61" s="0" t="s">
        <v>78</v>
      </c>
      <c r="B61" s="0" t="n">
        <v>10.8339334741259</v>
      </c>
      <c r="C61" s="0" t="n">
        <v>0</v>
      </c>
      <c r="D61" s="0" t="n">
        <v>18.9593835797203</v>
      </c>
      <c r="E61" s="0" t="s">
        <v>30</v>
      </c>
      <c r="F61" s="0" t="s">
        <v>30</v>
      </c>
      <c r="G61" s="0" t="n">
        <v>0.00172449916990651</v>
      </c>
      <c r="H61" s="0" t="n">
        <v>0.138053029948737</v>
      </c>
      <c r="I61" s="0" t="s">
        <v>17</v>
      </c>
      <c r="J61" s="2" t="n">
        <v>9.406991E-010</v>
      </c>
      <c r="K61" s="2" t="n">
        <v>8.026792E-032</v>
      </c>
      <c r="L61" s="2" t="n">
        <v>4.104523E-028</v>
      </c>
      <c r="M61" s="0" t="n">
        <v>0.6448279</v>
      </c>
      <c r="N61" s="0" t="n">
        <v>3.011777</v>
      </c>
      <c r="O61" s="0" t="n">
        <v>1.833409</v>
      </c>
      <c r="P61" s="0" t="n">
        <v>0.837622</v>
      </c>
    </row>
    <row r="62" customFormat="false" ht="13.8" hidden="false" customHeight="false" outlineLevel="0" collapsed="false">
      <c r="A62" s="0" t="s">
        <v>79</v>
      </c>
      <c r="B62" s="0" t="n">
        <v>467.036765675598</v>
      </c>
      <c r="C62" s="0" t="n">
        <v>972.799385170184</v>
      </c>
      <c r="D62" s="0" t="n">
        <v>87.7148010546588</v>
      </c>
      <c r="E62" s="0" t="n">
        <v>0.0901674100455088</v>
      </c>
      <c r="F62" s="0" t="n">
        <v>-3.47125010731005</v>
      </c>
      <c r="G62" s="2" t="n">
        <v>6.53731582674606E-005</v>
      </c>
      <c r="H62" s="0" t="n">
        <v>0.0142362623888601</v>
      </c>
      <c r="I62" s="0" t="s">
        <v>20</v>
      </c>
      <c r="J62" s="0" t="n">
        <v>7.05024</v>
      </c>
      <c r="K62" s="0" t="n">
        <v>13.41939</v>
      </c>
      <c r="L62" s="0" t="n">
        <v>24.05904</v>
      </c>
      <c r="M62" s="0" t="n">
        <v>1.903915</v>
      </c>
      <c r="N62" s="0" t="n">
        <v>1.656858</v>
      </c>
      <c r="O62" s="0" t="n">
        <v>0.8707658</v>
      </c>
      <c r="P62" s="0" t="n">
        <v>1.930977</v>
      </c>
    </row>
    <row r="63" customFormat="false" ht="13.8" hidden="false" customHeight="false" outlineLevel="0" collapsed="false">
      <c r="A63" s="0" t="s">
        <v>80</v>
      </c>
      <c r="B63" s="0" t="n">
        <v>76.0165029067751</v>
      </c>
      <c r="C63" s="0" t="n">
        <v>137.223897003191</v>
      </c>
      <c r="D63" s="0" t="n">
        <v>30.110957334463</v>
      </c>
      <c r="E63" s="0" t="n">
        <v>0.219429399631194</v>
      </c>
      <c r="F63" s="0" t="n">
        <v>-2.18817126075705</v>
      </c>
      <c r="G63" s="0" t="n">
        <v>0.00565447740123134</v>
      </c>
      <c r="H63" s="0" t="n">
        <v>0.273478733953691</v>
      </c>
      <c r="I63" s="0" t="s">
        <v>20</v>
      </c>
      <c r="J63" s="0" t="n">
        <v>5.115829</v>
      </c>
      <c r="K63" s="0" t="n">
        <v>5.762605</v>
      </c>
      <c r="L63" s="0" t="n">
        <v>5.486953</v>
      </c>
      <c r="M63" s="0" t="n">
        <v>2.831196</v>
      </c>
      <c r="N63" s="0" t="n">
        <v>1.349584</v>
      </c>
      <c r="O63" s="0" t="n">
        <v>0.9796569</v>
      </c>
      <c r="P63" s="0" t="n">
        <v>0.3851324</v>
      </c>
    </row>
    <row r="64" customFormat="false" ht="13.8" hidden="false" customHeight="false" outlineLevel="0" collapsed="false">
      <c r="A64" s="0" t="s">
        <v>81</v>
      </c>
      <c r="B64" s="0" t="n">
        <v>346.716998359063</v>
      </c>
      <c r="C64" s="0" t="n">
        <v>559.48988657231</v>
      </c>
      <c r="D64" s="0" t="n">
        <v>187.137332199128</v>
      </c>
      <c r="E64" s="0" t="n">
        <v>0.334478489585606</v>
      </c>
      <c r="F64" s="0" t="n">
        <v>-1.58001466119857</v>
      </c>
      <c r="G64" s="0" t="n">
        <v>0.025404107854349</v>
      </c>
      <c r="H64" s="0" t="n">
        <v>0.59392591793715</v>
      </c>
      <c r="I64" s="0" t="s">
        <v>20</v>
      </c>
      <c r="J64" s="0" t="n">
        <v>7.034078</v>
      </c>
      <c r="K64" s="0" t="n">
        <v>16.08471</v>
      </c>
      <c r="L64" s="0" t="n">
        <v>11.10225</v>
      </c>
      <c r="M64" s="0" t="n">
        <v>5.654653</v>
      </c>
      <c r="N64" s="0" t="n">
        <v>3.956604</v>
      </c>
      <c r="O64" s="0" t="n">
        <v>3.634181</v>
      </c>
      <c r="P64" s="0" t="n">
        <v>4.987564</v>
      </c>
    </row>
    <row r="65" customFormat="false" ht="13.8" hidden="false" customHeight="false" outlineLevel="0" collapsed="false">
      <c r="A65" s="0" t="s">
        <v>82</v>
      </c>
      <c r="B65" s="0" t="n">
        <v>2559.5117686448</v>
      </c>
      <c r="C65" s="0" t="n">
        <v>1083.23560336153</v>
      </c>
      <c r="D65" s="0" t="n">
        <v>3666.71889260725</v>
      </c>
      <c r="E65" s="0" t="n">
        <v>3.38496895894908</v>
      </c>
      <c r="F65" s="0" t="n">
        <v>1.75914260396997</v>
      </c>
      <c r="G65" s="0" t="n">
        <v>0.0133293949655595</v>
      </c>
      <c r="H65" s="0" t="n">
        <v>0.428812694857943</v>
      </c>
      <c r="I65" s="0" t="s">
        <v>17</v>
      </c>
      <c r="J65" s="0" t="n">
        <v>12.72808</v>
      </c>
      <c r="K65" s="0" t="n">
        <v>19.82554</v>
      </c>
      <c r="L65" s="0" t="n">
        <v>27.35649</v>
      </c>
      <c r="M65" s="0" t="n">
        <v>41.73318</v>
      </c>
      <c r="N65" s="0" t="n">
        <v>80.04524</v>
      </c>
      <c r="O65" s="0" t="n">
        <v>92.40538</v>
      </c>
      <c r="P65" s="0" t="n">
        <v>108.6938</v>
      </c>
    </row>
    <row r="66" customFormat="false" ht="13.8" hidden="false" customHeight="false" outlineLevel="0" collapsed="false">
      <c r="A66" s="0" t="s">
        <v>83</v>
      </c>
      <c r="B66" s="0" t="n">
        <v>199.130098421086</v>
      </c>
      <c r="C66" s="0" t="n">
        <v>68.0953329000936</v>
      </c>
      <c r="D66" s="0" t="n">
        <v>297.40617256183</v>
      </c>
      <c r="E66" s="0" t="n">
        <v>4.36749715282501</v>
      </c>
      <c r="F66" s="0" t="n">
        <v>2.12680676264826</v>
      </c>
      <c r="G66" s="0" t="n">
        <v>0.00667050763000685</v>
      </c>
      <c r="H66" s="0" t="n">
        <v>0.295906379068438</v>
      </c>
      <c r="I66" s="0" t="s">
        <v>17</v>
      </c>
      <c r="J66" s="0" t="n">
        <v>1.896892</v>
      </c>
      <c r="K66" s="0" t="n">
        <v>1.83052</v>
      </c>
      <c r="L66" s="0" t="n">
        <v>0.9800438</v>
      </c>
      <c r="M66" s="0" t="n">
        <v>10.60639</v>
      </c>
      <c r="N66" s="0" t="n">
        <v>7.045627</v>
      </c>
      <c r="O66" s="0" t="n">
        <v>5.114918</v>
      </c>
      <c r="P66" s="0" t="n">
        <v>10.09052</v>
      </c>
    </row>
    <row r="67" customFormat="false" ht="13.8" hidden="false" customHeight="false" outlineLevel="0" collapsed="false">
      <c r="A67" s="0" t="s">
        <v>84</v>
      </c>
      <c r="B67" s="0" t="n">
        <v>47.89741795681</v>
      </c>
      <c r="C67" s="0" t="n">
        <v>5.12737235028422</v>
      </c>
      <c r="D67" s="0" t="n">
        <v>79.9749521617044</v>
      </c>
      <c r="E67" s="0" t="n">
        <v>15.5976486001199</v>
      </c>
      <c r="F67" s="0" t="n">
        <v>3.96325664906221</v>
      </c>
      <c r="G67" s="0" t="n">
        <v>0.000226743780286976</v>
      </c>
      <c r="H67" s="0" t="n">
        <v>0.0351294928453568</v>
      </c>
      <c r="I67" s="0" t="s">
        <v>17</v>
      </c>
      <c r="J67" s="0" t="n">
        <v>0.9112191</v>
      </c>
      <c r="K67" s="0" t="n">
        <v>0</v>
      </c>
      <c r="L67" s="2" t="n">
        <v>2.851485E-026</v>
      </c>
      <c r="M67" s="0" t="n">
        <v>2.175729</v>
      </c>
      <c r="N67" s="0" t="n">
        <v>8.405466</v>
      </c>
      <c r="O67" s="0" t="n">
        <v>5.225031</v>
      </c>
      <c r="P67" s="0" t="n">
        <v>7.388526</v>
      </c>
    </row>
    <row r="68" customFormat="false" ht="13.8" hidden="false" customHeight="false" outlineLevel="0" collapsed="false">
      <c r="A68" s="0" t="s">
        <v>85</v>
      </c>
      <c r="B68" s="0" t="n">
        <v>25204.6454546912</v>
      </c>
      <c r="C68" s="0" t="n">
        <v>44809.0106571091</v>
      </c>
      <c r="D68" s="0" t="n">
        <v>10501.3715528777</v>
      </c>
      <c r="E68" s="0" t="n">
        <v>0.234358478325645</v>
      </c>
      <c r="F68" s="0" t="n">
        <v>-2.09321110712351</v>
      </c>
      <c r="G68" s="0" t="n">
        <v>0.00272324797867695</v>
      </c>
      <c r="H68" s="0" t="n">
        <v>0.182768675224092</v>
      </c>
      <c r="I68" s="0" t="s">
        <v>20</v>
      </c>
      <c r="J68" s="0" t="n">
        <v>173.0749</v>
      </c>
      <c r="K68" s="0" t="n">
        <v>467.3278</v>
      </c>
      <c r="L68" s="0" t="n">
        <v>278.24</v>
      </c>
      <c r="M68" s="0" t="n">
        <v>98.10065</v>
      </c>
      <c r="N68" s="0" t="n">
        <v>120.653</v>
      </c>
      <c r="O68" s="0" t="n">
        <v>100.5415</v>
      </c>
      <c r="P68" s="0" t="n">
        <v>23.13495</v>
      </c>
    </row>
    <row r="69" customFormat="false" ht="13.8" hidden="false" customHeight="false" outlineLevel="0" collapsed="false">
      <c r="A69" s="0" t="s">
        <v>86</v>
      </c>
      <c r="B69" s="0" t="n">
        <v>127.280237864942</v>
      </c>
      <c r="C69" s="0" t="n">
        <v>213.541731570966</v>
      </c>
      <c r="D69" s="0" t="n">
        <v>62.5841175854236</v>
      </c>
      <c r="E69" s="0" t="n">
        <v>0.293076754248503</v>
      </c>
      <c r="F69" s="0" t="n">
        <v>-1.77064955149439</v>
      </c>
      <c r="G69" s="0" t="n">
        <v>0.0257656255155157</v>
      </c>
      <c r="H69" s="0" t="n">
        <v>0.597444038852326</v>
      </c>
      <c r="I69" s="0" t="s">
        <v>20</v>
      </c>
      <c r="J69" s="0" t="n">
        <v>8.457376</v>
      </c>
      <c r="K69" s="0" t="n">
        <v>2.660546</v>
      </c>
      <c r="L69" s="0" t="n">
        <v>3.017104</v>
      </c>
      <c r="M69" s="0" t="n">
        <v>1.248347</v>
      </c>
      <c r="N69" s="0" t="n">
        <v>1.53743</v>
      </c>
      <c r="O69" s="0" t="n">
        <v>1.437247</v>
      </c>
      <c r="P69" s="0" t="n">
        <v>2.346561</v>
      </c>
    </row>
    <row r="70" customFormat="false" ht="13.8" hidden="false" customHeight="false" outlineLevel="0" collapsed="false">
      <c r="A70" s="0" t="s">
        <v>87</v>
      </c>
      <c r="B70" s="0" t="n">
        <v>96.1411313300266</v>
      </c>
      <c r="C70" s="0" t="n">
        <v>201.420377675853</v>
      </c>
      <c r="D70" s="0" t="n">
        <v>17.1816965706571</v>
      </c>
      <c r="E70" s="0" t="n">
        <v>0.085302672792659</v>
      </c>
      <c r="F70" s="0" t="n">
        <v>-3.55126524349138</v>
      </c>
      <c r="G70" s="0" t="n">
        <v>0.0118348330249259</v>
      </c>
      <c r="H70" s="0" t="n">
        <v>0.407235950529523</v>
      </c>
      <c r="I70" s="0" t="s">
        <v>20</v>
      </c>
      <c r="J70" s="0" t="n">
        <v>0.1948798</v>
      </c>
      <c r="K70" s="0" t="n">
        <v>8.288973</v>
      </c>
      <c r="L70" s="0" t="n">
        <v>9.726435</v>
      </c>
      <c r="M70" s="0" t="n">
        <v>0</v>
      </c>
      <c r="N70" s="0" t="n">
        <v>0</v>
      </c>
      <c r="O70" s="0" t="n">
        <v>0.2719907</v>
      </c>
      <c r="P70" s="0" t="n">
        <v>2.276999</v>
      </c>
    </row>
    <row r="71" customFormat="false" ht="13.8" hidden="false" customHeight="false" outlineLevel="0" collapsed="false">
      <c r="A71" s="0" t="s">
        <v>88</v>
      </c>
      <c r="B71" s="0" t="n">
        <v>296.027587791237</v>
      </c>
      <c r="C71" s="0" t="n">
        <v>472.001215303583</v>
      </c>
      <c r="D71" s="0" t="n">
        <v>164.047367156977</v>
      </c>
      <c r="E71" s="0" t="n">
        <v>0.347557086376282</v>
      </c>
      <c r="F71" s="0" t="n">
        <v>-1.52467813440975</v>
      </c>
      <c r="G71" s="0" t="n">
        <v>0.0264206167144759</v>
      </c>
      <c r="H71" s="0" t="n">
        <v>0.604182244807369</v>
      </c>
      <c r="I71" s="0" t="s">
        <v>20</v>
      </c>
      <c r="J71" s="0" t="n">
        <v>18.31695</v>
      </c>
      <c r="K71" s="0" t="n">
        <v>12.46776</v>
      </c>
      <c r="L71" s="0" t="n">
        <v>17.01838</v>
      </c>
      <c r="M71" s="2" t="n">
        <v>5.201777E-013</v>
      </c>
      <c r="N71" s="0" t="n">
        <v>3.308314</v>
      </c>
      <c r="O71" s="0" t="n">
        <v>14.75455</v>
      </c>
      <c r="P71" s="0" t="n">
        <v>7.813092</v>
      </c>
    </row>
    <row r="72" customFormat="false" ht="13.8" hidden="false" customHeight="false" outlineLevel="0" collapsed="false">
      <c r="A72" s="0" t="s">
        <v>89</v>
      </c>
      <c r="B72" s="0" t="n">
        <v>1593.84876337107</v>
      </c>
      <c r="C72" s="0" t="n">
        <v>2559.20802190002</v>
      </c>
      <c r="D72" s="0" t="n">
        <v>869.829319474364</v>
      </c>
      <c r="E72" s="0" t="n">
        <v>0.339882226075777</v>
      </c>
      <c r="F72" s="0" t="n">
        <v>-1.55689317585213</v>
      </c>
      <c r="G72" s="0" t="n">
        <v>0.0194452042075519</v>
      </c>
      <c r="H72" s="0" t="n">
        <v>0.531385207864912</v>
      </c>
      <c r="I72" s="0" t="s">
        <v>20</v>
      </c>
      <c r="J72" s="0" t="n">
        <v>115.8835</v>
      </c>
      <c r="K72" s="0" t="n">
        <v>82.77684</v>
      </c>
      <c r="L72" s="0" t="n">
        <v>223.5334</v>
      </c>
      <c r="M72" s="0" t="n">
        <v>72.48229</v>
      </c>
      <c r="N72" s="0" t="n">
        <v>35.0754</v>
      </c>
      <c r="O72" s="0" t="n">
        <v>11.10352</v>
      </c>
      <c r="P72" s="0" t="n">
        <v>108.8646</v>
      </c>
    </row>
    <row r="73" customFormat="false" ht="13.8" hidden="false" customHeight="false" outlineLevel="0" collapsed="false">
      <c r="A73" s="0" t="s">
        <v>90</v>
      </c>
      <c r="B73" s="0" t="n">
        <v>1217.429961217</v>
      </c>
      <c r="C73" s="0" t="n">
        <v>397.557910336907</v>
      </c>
      <c r="D73" s="0" t="n">
        <v>1832.33399937707</v>
      </c>
      <c r="E73" s="0" t="n">
        <v>4.60897381673092</v>
      </c>
      <c r="F73" s="0" t="n">
        <v>2.20444557184472</v>
      </c>
      <c r="G73" s="0" t="n">
        <v>0.026750829141236</v>
      </c>
      <c r="H73" s="0" t="n">
        <v>0.607177529363871</v>
      </c>
      <c r="I73" s="0" t="s">
        <v>17</v>
      </c>
      <c r="J73" s="0" t="n">
        <v>6.736609</v>
      </c>
      <c r="K73" s="0" t="n">
        <v>5.170737</v>
      </c>
      <c r="L73" s="0" t="n">
        <v>7.282268</v>
      </c>
      <c r="M73" s="0" t="n">
        <v>25.69564</v>
      </c>
      <c r="N73" s="0" t="n">
        <v>22.13951</v>
      </c>
      <c r="O73" s="0" t="n">
        <v>19.87015</v>
      </c>
      <c r="P73" s="0" t="n">
        <v>73.90564</v>
      </c>
    </row>
    <row r="74" customFormat="false" ht="13.8" hidden="false" customHeight="false" outlineLevel="0" collapsed="false">
      <c r="A74" s="0" t="s">
        <v>91</v>
      </c>
      <c r="B74" s="0" t="n">
        <v>15.1466800817677</v>
      </c>
      <c r="C74" s="0" t="n">
        <v>32.3461303566523</v>
      </c>
      <c r="D74" s="0" t="n">
        <v>2.24709237560437</v>
      </c>
      <c r="E74" s="0" t="n">
        <v>0.0694702071260971</v>
      </c>
      <c r="F74" s="0" t="n">
        <v>-3.84746179102802</v>
      </c>
      <c r="G74" s="0" t="n">
        <v>0.0290478810745577</v>
      </c>
      <c r="H74" s="0" t="n">
        <v>0.629671524705289</v>
      </c>
      <c r="I74" s="0" t="s">
        <v>20</v>
      </c>
      <c r="J74" s="0" t="n">
        <v>0.1192344</v>
      </c>
      <c r="K74" s="0" t="n">
        <v>2.138093</v>
      </c>
      <c r="L74" s="0" t="n">
        <v>5.305382</v>
      </c>
      <c r="M74" s="0" t="n">
        <v>0</v>
      </c>
      <c r="N74" s="0" t="n">
        <v>0</v>
      </c>
      <c r="O74" s="0" t="n">
        <v>0.3671537</v>
      </c>
      <c r="P74" s="0" t="n">
        <v>0.4240686</v>
      </c>
    </row>
    <row r="75" customFormat="false" ht="13.8" hidden="false" customHeight="false" outlineLevel="0" collapsed="false">
      <c r="A75" s="0" t="s">
        <v>92</v>
      </c>
      <c r="B75" s="0" t="n">
        <v>122.491379807257</v>
      </c>
      <c r="C75" s="0" t="n">
        <v>236.564484267377</v>
      </c>
      <c r="D75" s="0" t="n">
        <v>36.9365514621675</v>
      </c>
      <c r="E75" s="0" t="n">
        <v>0.156137349089223</v>
      </c>
      <c r="F75" s="0" t="n">
        <v>-2.67911241406953</v>
      </c>
      <c r="G75" s="0" t="n">
        <v>0.0268878003477065</v>
      </c>
      <c r="H75" s="0" t="n">
        <v>0.609116592017305</v>
      </c>
      <c r="I75" s="0" t="s">
        <v>20</v>
      </c>
      <c r="J75" s="0" t="n">
        <v>1.335451</v>
      </c>
      <c r="K75" s="0" t="n">
        <v>9.786224</v>
      </c>
      <c r="L75" s="0" t="n">
        <v>4.942961</v>
      </c>
      <c r="M75" s="0" t="n">
        <v>0.736527</v>
      </c>
      <c r="N75" s="0" t="n">
        <v>0.7820623</v>
      </c>
      <c r="O75" s="0" t="n">
        <v>0.8094576</v>
      </c>
      <c r="P75" s="0" t="n">
        <v>1.711045</v>
      </c>
    </row>
    <row r="76" customFormat="false" ht="13.8" hidden="false" customHeight="false" outlineLevel="0" collapsed="false">
      <c r="A76" s="0" t="s">
        <v>93</v>
      </c>
      <c r="B76" s="0" t="n">
        <v>831.319428950743</v>
      </c>
      <c r="C76" s="0" t="n">
        <v>1478.60940014946</v>
      </c>
      <c r="D76" s="0" t="n">
        <v>345.851950551704</v>
      </c>
      <c r="E76" s="0" t="n">
        <v>0.233903524836745</v>
      </c>
      <c r="F76" s="0" t="n">
        <v>-2.09601449217019</v>
      </c>
      <c r="G76" s="0" t="n">
        <v>0.0477707500570087</v>
      </c>
      <c r="H76" s="0" t="n">
        <v>0.774494812370699</v>
      </c>
      <c r="I76" s="0" t="s">
        <v>20</v>
      </c>
      <c r="J76" s="0" t="n">
        <v>17.822</v>
      </c>
      <c r="K76" s="0" t="n">
        <v>48.5128</v>
      </c>
      <c r="L76" s="0" t="n">
        <v>121.2678</v>
      </c>
      <c r="M76" s="0" t="n">
        <v>21.14572</v>
      </c>
      <c r="N76" s="0" t="n">
        <v>11.48055</v>
      </c>
      <c r="O76" s="0" t="n">
        <v>13.33879</v>
      </c>
      <c r="P76" s="0" t="n">
        <v>22.71286</v>
      </c>
    </row>
    <row r="77" customFormat="false" ht="13.8" hidden="false" customHeight="false" outlineLevel="0" collapsed="false">
      <c r="A77" s="0" t="s">
        <v>94</v>
      </c>
      <c r="B77" s="0" t="n">
        <v>148.025880217308</v>
      </c>
      <c r="C77" s="0" t="n">
        <v>38.1793638804944</v>
      </c>
      <c r="D77" s="0" t="n">
        <v>230.410767469918</v>
      </c>
      <c r="E77" s="0" t="n">
        <v>6.03495564229748</v>
      </c>
      <c r="F77" s="0" t="n">
        <v>2.5933431670246</v>
      </c>
      <c r="G77" s="0" t="n">
        <v>0.0328145070570984</v>
      </c>
      <c r="H77" s="0" t="n">
        <v>0.666009451353286</v>
      </c>
      <c r="I77" s="0" t="s">
        <v>17</v>
      </c>
      <c r="J77" s="0" t="n">
        <v>0.6089739</v>
      </c>
      <c r="K77" s="0" t="n">
        <v>0.2962469</v>
      </c>
      <c r="L77" s="0" t="n">
        <v>1.263699</v>
      </c>
      <c r="M77" s="0" t="n">
        <v>7.038997</v>
      </c>
      <c r="N77" s="0" t="n">
        <v>10.2658</v>
      </c>
      <c r="O77" s="0" t="n">
        <v>1.450877</v>
      </c>
      <c r="P77" s="0" t="n">
        <v>2.060138</v>
      </c>
    </row>
    <row r="78" customFormat="false" ht="13.8" hidden="false" customHeight="false" outlineLevel="0" collapsed="false">
      <c r="A78" s="0" t="s">
        <v>95</v>
      </c>
      <c r="B78" s="0" t="n">
        <v>27.9465749724167</v>
      </c>
      <c r="C78" s="0" t="n">
        <v>5.34258356671829</v>
      </c>
      <c r="D78" s="0" t="n">
        <v>44.8995685266905</v>
      </c>
      <c r="E78" s="0" t="n">
        <v>8.40409288240115</v>
      </c>
      <c r="F78" s="0" t="n">
        <v>3.0710921068276</v>
      </c>
      <c r="G78" s="0" t="n">
        <v>0.00650278138470309</v>
      </c>
      <c r="H78" s="0" t="n">
        <v>0.292647505133891</v>
      </c>
      <c r="I78" s="0" t="s">
        <v>17</v>
      </c>
      <c r="J78" s="0" t="n">
        <v>0.143763</v>
      </c>
      <c r="K78" s="0" t="n">
        <v>0.3239921</v>
      </c>
      <c r="L78" s="0" t="n">
        <v>0.07582201</v>
      </c>
      <c r="M78" s="0" t="n">
        <v>1.552155</v>
      </c>
      <c r="N78" s="0" t="n">
        <v>3.90764</v>
      </c>
      <c r="O78" s="0" t="n">
        <v>1.117496</v>
      </c>
      <c r="P78" s="0" t="n">
        <v>0.873835</v>
      </c>
    </row>
    <row r="79" customFormat="false" ht="13.8" hidden="false" customHeight="false" outlineLevel="0" collapsed="false">
      <c r="A79" s="0" t="s">
        <v>96</v>
      </c>
      <c r="B79" s="0" t="n">
        <v>44.7946503221731</v>
      </c>
      <c r="C79" s="0" t="n">
        <v>82.4156607482096</v>
      </c>
      <c r="D79" s="0" t="n">
        <v>16.5788925026457</v>
      </c>
      <c r="E79" s="0" t="n">
        <v>0.20116191937472</v>
      </c>
      <c r="F79" s="0" t="n">
        <v>-2.31357087090177</v>
      </c>
      <c r="G79" s="0" t="n">
        <v>0.00965467743366629</v>
      </c>
      <c r="H79" s="0" t="n">
        <v>0.367101721565082</v>
      </c>
      <c r="I79" s="0" t="s">
        <v>20</v>
      </c>
      <c r="J79" s="0" t="n">
        <v>8.076597</v>
      </c>
      <c r="K79" s="0" t="n">
        <v>14.81529</v>
      </c>
      <c r="L79" s="0" t="n">
        <v>10.23811</v>
      </c>
      <c r="M79" s="0" t="n">
        <v>1.03593</v>
      </c>
      <c r="N79" s="2" t="n">
        <v>3.048845E-006</v>
      </c>
      <c r="O79" s="0" t="n">
        <v>3.518536</v>
      </c>
      <c r="P79" s="0" t="n">
        <v>6.051639</v>
      </c>
    </row>
    <row r="80" customFormat="false" ht="13.8" hidden="false" customHeight="false" outlineLevel="0" collapsed="false">
      <c r="A80" s="0" t="s">
        <v>97</v>
      </c>
      <c r="B80" s="0" t="n">
        <v>85.935831099368</v>
      </c>
      <c r="C80" s="0" t="n">
        <v>38.2440486984343</v>
      </c>
      <c r="D80" s="0" t="n">
        <v>121.704667900068</v>
      </c>
      <c r="E80" s="0" t="n">
        <v>3.1823165183097</v>
      </c>
      <c r="F80" s="0" t="n">
        <v>1.67007733557027</v>
      </c>
      <c r="G80" s="0" t="n">
        <v>0.0429606697012779</v>
      </c>
      <c r="H80" s="0" t="n">
        <v>0.745097683460893</v>
      </c>
      <c r="I80" s="0" t="s">
        <v>17</v>
      </c>
      <c r="J80" s="0" t="n">
        <v>0.4484502</v>
      </c>
      <c r="K80" s="0" t="n">
        <v>0.8276163</v>
      </c>
      <c r="L80" s="0" t="n">
        <v>0.8477818</v>
      </c>
      <c r="M80" s="0" t="n">
        <v>2.611666</v>
      </c>
      <c r="N80" s="0" t="n">
        <v>3.796714</v>
      </c>
      <c r="O80" s="0" t="n">
        <v>1.92151</v>
      </c>
      <c r="P80" s="0" t="n">
        <v>2.470648</v>
      </c>
    </row>
    <row r="81" customFormat="false" ht="13.8" hidden="false" customHeight="false" outlineLevel="0" collapsed="false">
      <c r="A81" s="0" t="s">
        <v>98</v>
      </c>
      <c r="B81" s="0" t="n">
        <v>12.9372444373406</v>
      </c>
      <c r="C81" s="0" t="n">
        <v>2.02822420005976</v>
      </c>
      <c r="D81" s="0" t="n">
        <v>21.1190096153013</v>
      </c>
      <c r="E81" s="0" t="n">
        <v>10.4125616954373</v>
      </c>
      <c r="F81" s="0" t="n">
        <v>3.38025313861147</v>
      </c>
      <c r="G81" s="0" t="n">
        <v>0.0238838054743749</v>
      </c>
      <c r="H81" s="0" t="n">
        <v>0.580632784846155</v>
      </c>
      <c r="I81" s="0" t="s">
        <v>17</v>
      </c>
      <c r="J81" s="0" t="n">
        <v>0</v>
      </c>
      <c r="K81" s="0" t="n">
        <v>0.6419566</v>
      </c>
      <c r="L81" s="0" t="n">
        <v>0</v>
      </c>
      <c r="M81" s="0" t="n">
        <v>1.851324</v>
      </c>
      <c r="N81" s="0" t="n">
        <v>3.662095</v>
      </c>
      <c r="O81" s="0" t="n">
        <v>1.642416</v>
      </c>
      <c r="P81" s="0" t="n">
        <v>4.264883</v>
      </c>
    </row>
    <row r="82" customFormat="false" ht="13.8" hidden="false" customHeight="false" outlineLevel="0" collapsed="false">
      <c r="A82" s="0" t="s">
        <v>99</v>
      </c>
      <c r="B82" s="0" t="n">
        <v>22.1003681035816</v>
      </c>
      <c r="C82" s="0" t="n">
        <v>1.84265799318455</v>
      </c>
      <c r="D82" s="0" t="n">
        <v>37.2936506863794</v>
      </c>
      <c r="E82" s="0" t="n">
        <v>20.2390518611254</v>
      </c>
      <c r="F82" s="0" t="n">
        <v>4.33906980056719</v>
      </c>
      <c r="G82" s="0" t="n">
        <v>0.00140419732984536</v>
      </c>
      <c r="H82" s="0" t="n">
        <v>0.122145556001996</v>
      </c>
      <c r="I82" s="0" t="s">
        <v>17</v>
      </c>
      <c r="J82" s="0" t="n">
        <v>0.06203176</v>
      </c>
      <c r="K82" s="0" t="n">
        <v>0.05801704</v>
      </c>
      <c r="L82" s="0" t="n">
        <v>0.1694653</v>
      </c>
      <c r="M82" s="0" t="n">
        <v>2.689938</v>
      </c>
      <c r="N82" s="0" t="n">
        <v>2.475396</v>
      </c>
      <c r="O82" s="0" t="n">
        <v>1.22609</v>
      </c>
      <c r="P82" s="0" t="n">
        <v>1.637797</v>
      </c>
    </row>
    <row r="83" customFormat="false" ht="13.8" hidden="false" customHeight="false" outlineLevel="0" collapsed="false">
      <c r="A83" s="0" t="s">
        <v>100</v>
      </c>
      <c r="B83" s="0" t="n">
        <v>91.3859378162926</v>
      </c>
      <c r="C83" s="0" t="n">
        <v>168.664848361664</v>
      </c>
      <c r="D83" s="0" t="n">
        <v>33.4267549072643</v>
      </c>
      <c r="E83" s="0" t="n">
        <v>0.198184477868134</v>
      </c>
      <c r="F83" s="0" t="n">
        <v>-2.33508412216921</v>
      </c>
      <c r="G83" s="0" t="n">
        <v>0.0033903961067336</v>
      </c>
      <c r="H83" s="0" t="n">
        <v>0.20783528574762</v>
      </c>
      <c r="I83" s="0" t="s">
        <v>20</v>
      </c>
      <c r="J83" s="0" t="n">
        <v>3.812448</v>
      </c>
      <c r="K83" s="0" t="n">
        <v>13.16051</v>
      </c>
      <c r="L83" s="0" t="n">
        <v>13.26526</v>
      </c>
      <c r="M83" s="0" t="n">
        <v>2.965674</v>
      </c>
      <c r="N83" s="0" t="n">
        <v>3.674707</v>
      </c>
      <c r="O83" s="0" t="n">
        <v>1.852102</v>
      </c>
      <c r="P83" s="0" t="n">
        <v>1.066312</v>
      </c>
    </row>
    <row r="84" customFormat="false" ht="13.8" hidden="false" customHeight="false" outlineLevel="0" collapsed="false">
      <c r="A84" s="0" t="s">
        <v>101</v>
      </c>
      <c r="B84" s="0" t="n">
        <v>760.613819726211</v>
      </c>
      <c r="C84" s="0" t="n">
        <v>1659.02201042719</v>
      </c>
      <c r="D84" s="0" t="n">
        <v>86.8076767004743</v>
      </c>
      <c r="E84" s="0" t="n">
        <v>0.0523246082058439</v>
      </c>
      <c r="F84" s="0" t="n">
        <v>-4.25636658580883</v>
      </c>
      <c r="G84" s="2" t="n">
        <v>4.47359670486553E-005</v>
      </c>
      <c r="H84" s="0" t="n">
        <v>0.0104746071418209</v>
      </c>
      <c r="I84" s="0" t="s">
        <v>20</v>
      </c>
      <c r="J84" s="0" t="n">
        <v>30.32886</v>
      </c>
      <c r="K84" s="0" t="n">
        <v>71.69184</v>
      </c>
      <c r="L84" s="0" t="n">
        <v>27.3848</v>
      </c>
      <c r="M84" s="0" t="n">
        <v>3.67227</v>
      </c>
      <c r="N84" s="0" t="n">
        <v>1.073342</v>
      </c>
      <c r="O84" s="0" t="n">
        <v>3.293947</v>
      </c>
      <c r="P84" s="0" t="n">
        <v>2.646751</v>
      </c>
    </row>
    <row r="85" customFormat="false" ht="13.8" hidden="false" customHeight="false" outlineLevel="0" collapsed="false">
      <c r="A85" s="0" t="s">
        <v>102</v>
      </c>
      <c r="B85" s="0" t="n">
        <v>98208.0168711634</v>
      </c>
      <c r="C85" s="0" t="n">
        <v>157887.173603872</v>
      </c>
      <c r="D85" s="0" t="n">
        <v>53448.6493216321</v>
      </c>
      <c r="E85" s="0" t="n">
        <v>0.338524327857886</v>
      </c>
      <c r="F85" s="0" t="n">
        <v>-1.56266857890464</v>
      </c>
      <c r="G85" s="0" t="n">
        <v>0.0222653272156003</v>
      </c>
      <c r="H85" s="0" t="n">
        <v>0.564169694728242</v>
      </c>
      <c r="I85" s="0" t="s">
        <v>20</v>
      </c>
      <c r="J85" s="0" t="n">
        <v>3689.423</v>
      </c>
      <c r="K85" s="0" t="n">
        <v>5196.864</v>
      </c>
      <c r="L85" s="0" t="n">
        <v>2518.46</v>
      </c>
      <c r="M85" s="0" t="n">
        <v>27.97296</v>
      </c>
      <c r="N85" s="0" t="n">
        <v>2443.069</v>
      </c>
      <c r="O85" s="0" t="n">
        <v>2453.635</v>
      </c>
      <c r="P85" s="0" t="n">
        <v>1317.369</v>
      </c>
    </row>
    <row r="86" customFormat="false" ht="13.8" hidden="false" customHeight="false" outlineLevel="0" collapsed="false">
      <c r="A86" s="0" t="s">
        <v>103</v>
      </c>
      <c r="B86" s="0" t="n">
        <v>31.0696495454256</v>
      </c>
      <c r="C86" s="0" t="n">
        <v>72.4958489393264</v>
      </c>
      <c r="D86" s="0" t="n">
        <v>0</v>
      </c>
      <c r="E86" s="0" t="n">
        <v>0</v>
      </c>
      <c r="F86" s="0" t="e">
        <f aca="false">-#NAME?</f>
        <v>#NAME?</v>
      </c>
      <c r="G86" s="0" t="n">
        <v>0.000732941540811799</v>
      </c>
      <c r="H86" s="0" t="n">
        <v>0.0803495076788723</v>
      </c>
      <c r="I86" s="0" t="s">
        <v>20</v>
      </c>
      <c r="J86" s="0" t="n">
        <v>4.528836</v>
      </c>
      <c r="K86" s="0" t="n">
        <v>11.12501</v>
      </c>
      <c r="L86" s="0" t="n">
        <v>0</v>
      </c>
      <c r="M86" s="0" t="n">
        <v>0</v>
      </c>
      <c r="N86" s="0" t="n">
        <v>0</v>
      </c>
      <c r="O86" s="0" t="n">
        <v>0</v>
      </c>
      <c r="P86" s="0" t="n">
        <v>0</v>
      </c>
    </row>
    <row r="87" customFormat="false" ht="13.8" hidden="false" customHeight="false" outlineLevel="0" collapsed="false">
      <c r="A87" s="0" t="s">
        <v>104</v>
      </c>
      <c r="B87" s="0" t="n">
        <v>1523.64861824086</v>
      </c>
      <c r="C87" s="0" t="n">
        <v>3539.81463286321</v>
      </c>
      <c r="D87" s="0" t="n">
        <v>11.5241072740994</v>
      </c>
      <c r="E87" s="0" t="n">
        <v>0.00325556800831066</v>
      </c>
      <c r="F87" s="0" t="n">
        <v>-8.26287500815849</v>
      </c>
      <c r="G87" s="0" t="n">
        <v>0.00393418142036932</v>
      </c>
      <c r="H87" s="0" t="n">
        <v>0.223422336917088</v>
      </c>
      <c r="I87" s="0" t="s">
        <v>20</v>
      </c>
      <c r="J87" s="0" t="n">
        <v>77.32921</v>
      </c>
      <c r="K87" s="0" t="n">
        <v>387.2074</v>
      </c>
      <c r="L87" s="0" t="n">
        <v>13.88628</v>
      </c>
      <c r="M87" s="0" t="n">
        <v>0.2665604</v>
      </c>
      <c r="N87" s="0" t="n">
        <v>1.231868</v>
      </c>
      <c r="O87" s="0" t="n">
        <v>0.9400615</v>
      </c>
      <c r="P87" s="0" t="n">
        <v>0.1487782</v>
      </c>
    </row>
    <row r="88" customFormat="false" ht="13.8" hidden="false" customHeight="false" outlineLevel="0" collapsed="false">
      <c r="A88" s="0" t="s">
        <v>105</v>
      </c>
      <c r="B88" s="0" t="n">
        <v>204.259123681206</v>
      </c>
      <c r="C88" s="0" t="n">
        <v>407.211412385517</v>
      </c>
      <c r="D88" s="0" t="n">
        <v>52.0449071529726</v>
      </c>
      <c r="E88" s="0" t="n">
        <v>0.127808076026368</v>
      </c>
      <c r="F88" s="0" t="n">
        <v>-2.96794909369581</v>
      </c>
      <c r="G88" s="0" t="n">
        <v>0.00142694257289121</v>
      </c>
      <c r="H88" s="0" t="n">
        <v>0.123275329125611</v>
      </c>
      <c r="I88" s="0" t="s">
        <v>20</v>
      </c>
      <c r="J88" s="0" t="n">
        <v>17.00782</v>
      </c>
      <c r="K88" s="0" t="n">
        <v>25.78</v>
      </c>
      <c r="L88" s="0" t="n">
        <v>6.593661</v>
      </c>
      <c r="M88" s="0" t="n">
        <v>0.3618563</v>
      </c>
      <c r="N88" s="0" t="n">
        <v>4.301311</v>
      </c>
      <c r="O88" s="0" t="n">
        <v>3.713906</v>
      </c>
      <c r="P88" s="0" t="n">
        <v>1.87402</v>
      </c>
    </row>
    <row r="89" customFormat="false" ht="13.8" hidden="false" customHeight="false" outlineLevel="0" collapsed="false">
      <c r="A89" s="0" t="s">
        <v>106</v>
      </c>
      <c r="B89" s="0" t="n">
        <v>510.958325801883</v>
      </c>
      <c r="C89" s="0" t="n">
        <v>262.96064773439</v>
      </c>
      <c r="D89" s="0" t="n">
        <v>696.956584352503</v>
      </c>
      <c r="E89" s="0" t="n">
        <v>2.65042161387008</v>
      </c>
      <c r="F89" s="0" t="n">
        <v>1.4062218735844</v>
      </c>
      <c r="G89" s="0" t="n">
        <v>0.0490974677373806</v>
      </c>
      <c r="H89" s="0" t="n">
        <v>0.782869555970185</v>
      </c>
      <c r="I89" s="0" t="s">
        <v>17</v>
      </c>
      <c r="J89" s="0" t="n">
        <v>7.88663</v>
      </c>
      <c r="K89" s="0" t="n">
        <v>11.97737</v>
      </c>
      <c r="L89" s="0" t="n">
        <v>11.85731</v>
      </c>
      <c r="M89" s="0" t="n">
        <v>25.15344</v>
      </c>
      <c r="N89" s="0" t="n">
        <v>32.71885</v>
      </c>
      <c r="O89" s="0" t="n">
        <v>25.48511</v>
      </c>
      <c r="P89" s="0" t="n">
        <v>51.72664</v>
      </c>
    </row>
    <row r="90" customFormat="false" ht="13.8" hidden="false" customHeight="false" outlineLevel="0" collapsed="false">
      <c r="A90" s="0" t="s">
        <v>107</v>
      </c>
      <c r="B90" s="0" t="n">
        <v>3761.27945183591</v>
      </c>
      <c r="C90" s="0" t="n">
        <v>8566.73819170321</v>
      </c>
      <c r="D90" s="0" t="n">
        <v>157.185396935426</v>
      </c>
      <c r="E90" s="0" t="n">
        <v>0.0183483367202301</v>
      </c>
      <c r="F90" s="0" t="n">
        <v>-5.76820690132393</v>
      </c>
      <c r="G90" s="0" t="n">
        <v>0.00494686544925305</v>
      </c>
      <c r="H90" s="0" t="n">
        <v>0.249676397010031</v>
      </c>
      <c r="I90" s="0" t="s">
        <v>20</v>
      </c>
      <c r="J90" s="0" t="n">
        <v>0.9736285</v>
      </c>
      <c r="K90" s="0" t="n">
        <v>188.0164</v>
      </c>
      <c r="L90" s="0" t="n">
        <v>496.6575</v>
      </c>
      <c r="M90" s="0" t="n">
        <v>17.06162</v>
      </c>
      <c r="N90" s="0" t="n">
        <v>0.05767471</v>
      </c>
      <c r="O90" s="0" t="n">
        <v>0.5716259</v>
      </c>
      <c r="P90" s="0" t="n">
        <v>1.121682</v>
      </c>
    </row>
    <row r="91" customFormat="false" ht="13.8" hidden="false" customHeight="false" outlineLevel="0" collapsed="false">
      <c r="A91" s="0" t="s">
        <v>108</v>
      </c>
      <c r="B91" s="0" t="n">
        <v>13457.6145728641</v>
      </c>
      <c r="C91" s="0" t="n">
        <v>671.000505806385</v>
      </c>
      <c r="D91" s="0" t="n">
        <v>23047.5751231574</v>
      </c>
      <c r="E91" s="0" t="n">
        <v>34.3480741425963</v>
      </c>
      <c r="F91" s="0" t="n">
        <v>5.10215730593028</v>
      </c>
      <c r="G91" s="0" t="n">
        <v>0.00623856325175285</v>
      </c>
      <c r="H91" s="0" t="n">
        <v>0.287389198554491</v>
      </c>
      <c r="I91" s="0" t="s">
        <v>17</v>
      </c>
      <c r="J91" s="0" t="n">
        <v>15.36083</v>
      </c>
      <c r="K91" s="0" t="n">
        <v>16.3954</v>
      </c>
      <c r="L91" s="0" t="n">
        <v>16.06147</v>
      </c>
      <c r="M91" s="0" t="n">
        <v>226.8879</v>
      </c>
      <c r="N91" s="0" t="n">
        <v>7.239177</v>
      </c>
      <c r="O91" s="0" t="n">
        <v>1031.92</v>
      </c>
      <c r="P91" s="0" t="n">
        <v>1318.934</v>
      </c>
    </row>
    <row r="92" customFormat="false" ht="13.8" hidden="false" customHeight="false" outlineLevel="0" collapsed="false">
      <c r="A92" s="0" t="s">
        <v>109</v>
      </c>
      <c r="B92" s="0" t="n">
        <v>22.9375677578333</v>
      </c>
      <c r="C92" s="0" t="n">
        <v>46.4133462015465</v>
      </c>
      <c r="D92" s="0" t="n">
        <v>5.33073392504831</v>
      </c>
      <c r="E92" s="0" t="n">
        <v>0.11485347128173</v>
      </c>
      <c r="F92" s="0" t="n">
        <v>-3.12213363412053</v>
      </c>
      <c r="G92" s="0" t="n">
        <v>0.0190047300227732</v>
      </c>
      <c r="H92" s="0" t="n">
        <v>0.525600619572983</v>
      </c>
      <c r="I92" s="0" t="s">
        <v>20</v>
      </c>
      <c r="J92" s="0" t="n">
        <v>4.632918</v>
      </c>
      <c r="K92" s="0" t="n">
        <v>6.676739</v>
      </c>
      <c r="L92" s="0" t="n">
        <v>0.3684274</v>
      </c>
      <c r="M92" s="2" t="n">
        <v>1.092018E-019</v>
      </c>
      <c r="N92" s="0" t="n">
        <v>0.120036</v>
      </c>
      <c r="O92" s="0" t="n">
        <v>0.8043547</v>
      </c>
      <c r="P92" s="0" t="n">
        <v>1.245925</v>
      </c>
    </row>
    <row r="93" customFormat="false" ht="13.8" hidden="false" customHeight="false" outlineLevel="0" collapsed="false">
      <c r="A93" s="0" t="s">
        <v>110</v>
      </c>
      <c r="B93" s="0" t="n">
        <v>715.815063456607</v>
      </c>
      <c r="C93" s="0" t="n">
        <v>314.23756572705</v>
      </c>
      <c r="D93" s="0" t="n">
        <v>1016.99818675377</v>
      </c>
      <c r="E93" s="0" t="n">
        <v>3.23639913770573</v>
      </c>
      <c r="F93" s="0" t="n">
        <v>1.69438954302101</v>
      </c>
      <c r="G93" s="0" t="n">
        <v>0.0199112896289901</v>
      </c>
      <c r="H93" s="0" t="n">
        <v>0.53935579798849</v>
      </c>
      <c r="I93" s="0" t="s">
        <v>17</v>
      </c>
      <c r="J93" s="0" t="n">
        <v>6.076192</v>
      </c>
      <c r="K93" s="0" t="n">
        <v>4.971852</v>
      </c>
      <c r="L93" s="0" t="n">
        <v>2.945744</v>
      </c>
      <c r="M93" s="0" t="n">
        <v>10.74129</v>
      </c>
      <c r="N93" s="0" t="n">
        <v>16.53667</v>
      </c>
      <c r="O93" s="0" t="n">
        <v>18.68457</v>
      </c>
      <c r="P93" s="0" t="n">
        <v>26.57425</v>
      </c>
    </row>
    <row r="94" customFormat="false" ht="13.8" hidden="false" customHeight="false" outlineLevel="0" collapsed="false">
      <c r="A94" s="0" t="s">
        <v>111</v>
      </c>
      <c r="B94" s="0" t="n">
        <v>4121.71775318833</v>
      </c>
      <c r="C94" s="0" t="n">
        <v>1.9470600732494</v>
      </c>
      <c r="D94" s="0" t="n">
        <v>7211.54577302464</v>
      </c>
      <c r="E94" s="0" t="n">
        <v>3703.81267229699</v>
      </c>
      <c r="F94" s="0" t="n">
        <v>11.8547954179302</v>
      </c>
      <c r="G94" s="0" t="n">
        <v>0.00996307772865822</v>
      </c>
      <c r="H94" s="0" t="n">
        <v>0.372014632551733</v>
      </c>
      <c r="I94" s="0" t="s">
        <v>17</v>
      </c>
      <c r="J94" s="0" t="n">
        <v>0</v>
      </c>
      <c r="K94" s="0" t="n">
        <v>0.1789175</v>
      </c>
      <c r="L94" s="0" t="n">
        <v>0.1640159</v>
      </c>
      <c r="M94" s="0" t="n">
        <v>290.7237</v>
      </c>
      <c r="N94" s="0" t="n">
        <v>1913.46</v>
      </c>
      <c r="O94" s="0" t="n">
        <v>1.037987</v>
      </c>
      <c r="P94" s="0" t="n">
        <v>0.6444859</v>
      </c>
    </row>
    <row r="95" customFormat="false" ht="13.8" hidden="false" customHeight="false" outlineLevel="0" collapsed="false">
      <c r="A95" s="0" t="s">
        <v>112</v>
      </c>
      <c r="B95" s="0" t="n">
        <v>19.7582613792512</v>
      </c>
      <c r="C95" s="0" t="n">
        <v>42.4987884967747</v>
      </c>
      <c r="D95" s="0" t="n">
        <v>2.70286604110861</v>
      </c>
      <c r="E95" s="0" t="n">
        <v>0.0635986609668587</v>
      </c>
      <c r="F95" s="0" t="n">
        <v>-3.97485979905769</v>
      </c>
      <c r="G95" s="0" t="n">
        <v>0.0139168250316529</v>
      </c>
      <c r="H95" s="0" t="n">
        <v>0.440947478216937</v>
      </c>
      <c r="I95" s="0" t="s">
        <v>20</v>
      </c>
      <c r="J95" s="0" t="n">
        <v>7.194475</v>
      </c>
      <c r="K95" s="0" t="n">
        <v>0.7157031</v>
      </c>
      <c r="L95" s="0" t="n">
        <v>2.505264</v>
      </c>
      <c r="M95" s="0" t="n">
        <v>0.1592271</v>
      </c>
      <c r="N95" s="0" t="n">
        <v>0.1264793</v>
      </c>
      <c r="O95" s="0" t="n">
        <v>0.361978</v>
      </c>
      <c r="P95" s="0" t="n">
        <v>0.4329578</v>
      </c>
    </row>
    <row r="96" customFormat="false" ht="13.8" hidden="false" customHeight="false" outlineLevel="0" collapsed="false">
      <c r="A96" s="0" t="s">
        <v>113</v>
      </c>
      <c r="B96" s="0" t="n">
        <v>49.5236725891349</v>
      </c>
      <c r="C96" s="0" t="n">
        <v>92.8603400280743</v>
      </c>
      <c r="D96" s="0" t="n">
        <v>17.0211720099303</v>
      </c>
      <c r="E96" s="0" t="n">
        <v>0.18329861816987</v>
      </c>
      <c r="F96" s="0" t="n">
        <v>-2.44773218498878</v>
      </c>
      <c r="G96" s="0" t="n">
        <v>0.00441734176799589</v>
      </c>
      <c r="H96" s="0" t="n">
        <v>0.23197376053484</v>
      </c>
      <c r="I96" s="0" t="s">
        <v>20</v>
      </c>
      <c r="J96" s="0" t="n">
        <v>10.47185</v>
      </c>
      <c r="K96" s="0" t="n">
        <v>10.82181</v>
      </c>
      <c r="L96" s="0" t="n">
        <v>3.354028</v>
      </c>
      <c r="M96" s="2" t="n">
        <v>2.168765E-014</v>
      </c>
      <c r="N96" s="2" t="n">
        <v>3.35864E-023</v>
      </c>
      <c r="O96" s="0" t="n">
        <v>5.425176</v>
      </c>
      <c r="P96" s="0" t="n">
        <v>1.561659</v>
      </c>
    </row>
    <row r="97" customFormat="false" ht="13.8" hidden="false" customHeight="false" outlineLevel="0" collapsed="false">
      <c r="A97" s="0" t="s">
        <v>114</v>
      </c>
      <c r="B97" s="0" t="n">
        <v>5.18167710432984</v>
      </c>
      <c r="C97" s="0" t="n">
        <v>0</v>
      </c>
      <c r="D97" s="0" t="n">
        <v>9.06793493257722</v>
      </c>
      <c r="E97" s="0" t="s">
        <v>30</v>
      </c>
      <c r="F97" s="0" t="s">
        <v>30</v>
      </c>
      <c r="G97" s="0" t="n">
        <v>0.0410154376823193</v>
      </c>
      <c r="H97" s="0" t="n">
        <v>0.727885338181181</v>
      </c>
      <c r="I97" s="0" t="s">
        <v>17</v>
      </c>
      <c r="J97" s="0" t="n">
        <v>0</v>
      </c>
      <c r="K97" s="0" t="n">
        <v>0</v>
      </c>
      <c r="L97" s="0" t="n">
        <v>0</v>
      </c>
      <c r="M97" s="0" t="n">
        <v>1.392825</v>
      </c>
      <c r="N97" s="0" t="n">
        <v>1.793472</v>
      </c>
      <c r="O97" s="0" t="n">
        <v>0</v>
      </c>
      <c r="P97" s="0" t="n">
        <v>0.9021296</v>
      </c>
    </row>
    <row r="98" customFormat="false" ht="13.8" hidden="false" customHeight="false" outlineLevel="0" collapsed="false">
      <c r="A98" s="0" t="s">
        <v>115</v>
      </c>
      <c r="B98" s="0" t="n">
        <v>2205.02582135795</v>
      </c>
      <c r="C98" s="0" t="n">
        <v>3656.93875308409</v>
      </c>
      <c r="D98" s="0" t="n">
        <v>1116.09112256335</v>
      </c>
      <c r="E98" s="0" t="n">
        <v>0.305198199346952</v>
      </c>
      <c r="F98" s="0" t="n">
        <v>-1.71218164451336</v>
      </c>
      <c r="G98" s="0" t="n">
        <v>0.0104719960962724</v>
      </c>
      <c r="H98" s="0" t="n">
        <v>0.378108607932159</v>
      </c>
      <c r="I98" s="0" t="s">
        <v>20</v>
      </c>
      <c r="J98" s="0" t="n">
        <v>81.6825</v>
      </c>
      <c r="K98" s="0" t="n">
        <v>68.08092</v>
      </c>
      <c r="L98" s="0" t="n">
        <v>74.38619</v>
      </c>
      <c r="M98" s="0" t="n">
        <v>12.28563</v>
      </c>
      <c r="N98" s="0" t="n">
        <v>9.591349</v>
      </c>
      <c r="O98" s="0" t="n">
        <v>35.10004</v>
      </c>
      <c r="P98" s="0" t="n">
        <v>51.30426</v>
      </c>
    </row>
    <row r="99" customFormat="false" ht="13.8" hidden="false" customHeight="false" outlineLevel="0" collapsed="false">
      <c r="A99" s="0" t="s">
        <v>116</v>
      </c>
      <c r="B99" s="0" t="n">
        <v>2114.04597269542</v>
      </c>
      <c r="C99" s="0" t="n">
        <v>3358.67333491075</v>
      </c>
      <c r="D99" s="0" t="n">
        <v>1180.57545103392</v>
      </c>
      <c r="E99" s="0" t="n">
        <v>0.351500528128999</v>
      </c>
      <c r="F99" s="0" t="n">
        <v>-1.50840123794086</v>
      </c>
      <c r="G99" s="0" t="n">
        <v>0.0263334617439462</v>
      </c>
      <c r="H99" s="0" t="n">
        <v>0.60342187797515</v>
      </c>
      <c r="I99" s="0" t="s">
        <v>20</v>
      </c>
      <c r="J99" s="0" t="n">
        <v>56.16662</v>
      </c>
      <c r="K99" s="0" t="n">
        <v>72.11654</v>
      </c>
      <c r="L99" s="0" t="n">
        <v>25.32234</v>
      </c>
      <c r="M99" s="0" t="n">
        <v>19.19193</v>
      </c>
      <c r="N99" s="0" t="n">
        <v>10.30916</v>
      </c>
      <c r="O99" s="0" t="n">
        <v>15.94189</v>
      </c>
      <c r="P99" s="0" t="n">
        <v>41.53893</v>
      </c>
    </row>
    <row r="100" customFormat="false" ht="13.8" hidden="false" customHeight="false" outlineLevel="0" collapsed="false">
      <c r="A100" s="0" t="s">
        <v>117</v>
      </c>
      <c r="B100" s="0" t="n">
        <v>8.57446764757662</v>
      </c>
      <c r="C100" s="0" t="n">
        <v>0</v>
      </c>
      <c r="D100" s="0" t="n">
        <v>15.0053183832591</v>
      </c>
      <c r="E100" s="0" t="s">
        <v>30</v>
      </c>
      <c r="F100" s="0" t="s">
        <v>30</v>
      </c>
      <c r="G100" s="0" t="n">
        <v>0.00554297025566481</v>
      </c>
      <c r="H100" s="0" t="n">
        <v>0.269708807393215</v>
      </c>
      <c r="I100" s="0" t="s">
        <v>17</v>
      </c>
      <c r="J100" s="0" t="n">
        <v>0</v>
      </c>
      <c r="K100" s="0" t="n">
        <v>0</v>
      </c>
      <c r="L100" s="0" t="n">
        <v>0</v>
      </c>
      <c r="M100" s="0" t="n">
        <v>1.32076</v>
      </c>
      <c r="N100" s="0" t="n">
        <v>6.736759</v>
      </c>
      <c r="O100" s="0" t="n">
        <v>1.667657</v>
      </c>
      <c r="P100" s="0" t="n">
        <v>1.306716</v>
      </c>
    </row>
    <row r="101" customFormat="false" ht="13.8" hidden="false" customHeight="false" outlineLevel="0" collapsed="false">
      <c r="A101" s="0" t="s">
        <v>118</v>
      </c>
      <c r="B101" s="0" t="n">
        <v>6927.90597507193</v>
      </c>
      <c r="C101" s="0" t="n">
        <v>2279.07894411364</v>
      </c>
      <c r="D101" s="0" t="n">
        <v>10414.5262482906</v>
      </c>
      <c r="E101" s="0" t="n">
        <v>4.56962066855519</v>
      </c>
      <c r="F101" s="0" t="n">
        <v>2.19207440985488</v>
      </c>
      <c r="G101" s="0" t="n">
        <v>0.0026172592536652</v>
      </c>
      <c r="H101" s="0" t="n">
        <v>0.178665879814011</v>
      </c>
      <c r="I101" s="0" t="s">
        <v>17</v>
      </c>
      <c r="J101" s="0" t="n">
        <v>48.26691</v>
      </c>
      <c r="K101" s="0" t="n">
        <v>60.38535</v>
      </c>
      <c r="L101" s="0" t="n">
        <v>73.30001</v>
      </c>
      <c r="M101" s="0" t="n">
        <v>452.0069</v>
      </c>
      <c r="N101" s="0" t="n">
        <v>453.0003</v>
      </c>
      <c r="O101" s="0" t="n">
        <v>248.0079</v>
      </c>
      <c r="P101" s="0" t="n">
        <v>161.3506</v>
      </c>
    </row>
    <row r="102" customFormat="false" ht="13.8" hidden="false" customHeight="false" outlineLevel="0" collapsed="false">
      <c r="A102" s="0" t="s">
        <v>119</v>
      </c>
      <c r="B102" s="0" t="n">
        <v>4378.88679321842</v>
      </c>
      <c r="C102" s="0" t="n">
        <v>788.514922659221</v>
      </c>
      <c r="D102" s="0" t="n">
        <v>7071.66569613781</v>
      </c>
      <c r="E102" s="0" t="n">
        <v>8.96833464139021</v>
      </c>
      <c r="F102" s="0" t="n">
        <v>3.16484011138005</v>
      </c>
      <c r="G102" s="2" t="n">
        <v>3.45756033053038E-005</v>
      </c>
      <c r="H102" s="0" t="n">
        <v>0.00861375090024374</v>
      </c>
      <c r="I102" s="0" t="s">
        <v>17</v>
      </c>
      <c r="J102" s="0" t="n">
        <v>18.40041</v>
      </c>
      <c r="K102" s="0" t="n">
        <v>15.08475</v>
      </c>
      <c r="L102" s="0" t="n">
        <v>9.516711</v>
      </c>
      <c r="M102" s="0" t="n">
        <v>84.06717</v>
      </c>
      <c r="N102" s="0" t="n">
        <v>144.6664</v>
      </c>
      <c r="O102" s="0" t="n">
        <v>205.3038</v>
      </c>
      <c r="P102" s="0" t="n">
        <v>179.6248</v>
      </c>
    </row>
    <row r="103" customFormat="false" ht="13.8" hidden="false" customHeight="false" outlineLevel="0" collapsed="false">
      <c r="A103" s="0" t="s">
        <v>120</v>
      </c>
      <c r="B103" s="0" t="n">
        <v>126.768230826765</v>
      </c>
      <c r="C103" s="0" t="n">
        <v>24.4068504519599</v>
      </c>
      <c r="D103" s="0" t="n">
        <v>203.539266107869</v>
      </c>
      <c r="E103" s="0" t="n">
        <v>8.33943185371239</v>
      </c>
      <c r="F103" s="0" t="n">
        <v>3.05994909952703</v>
      </c>
      <c r="G103" s="0" t="n">
        <v>0.00030206169886339</v>
      </c>
      <c r="H103" s="0" t="n">
        <v>0.0435486266865964</v>
      </c>
      <c r="I103" s="0" t="s">
        <v>17</v>
      </c>
      <c r="J103" s="0" t="n">
        <v>0.4600872</v>
      </c>
      <c r="K103" s="0" t="n">
        <v>1.111999</v>
      </c>
      <c r="L103" s="0" t="n">
        <v>1.460385</v>
      </c>
      <c r="M103" s="0" t="n">
        <v>4.80887</v>
      </c>
      <c r="N103" s="0" t="n">
        <v>8.525168</v>
      </c>
      <c r="O103" s="0" t="n">
        <v>12.26176</v>
      </c>
      <c r="P103" s="0" t="n">
        <v>15.0711</v>
      </c>
    </row>
    <row r="104" customFormat="false" ht="13.8" hidden="false" customHeight="false" outlineLevel="0" collapsed="false">
      <c r="A104" s="0" t="s">
        <v>121</v>
      </c>
      <c r="B104" s="0" t="n">
        <v>84.1021814415769</v>
      </c>
      <c r="C104" s="0" t="n">
        <v>2.89726425959969</v>
      </c>
      <c r="D104" s="0" t="n">
        <v>145.00586932806</v>
      </c>
      <c r="E104" s="0" t="n">
        <v>50.0492382935394</v>
      </c>
      <c r="F104" s="0" t="n">
        <v>5.64527620753513</v>
      </c>
      <c r="G104" s="0" t="n">
        <v>0.00019989702779769</v>
      </c>
      <c r="H104" s="0" t="n">
        <v>0.0325915881814025</v>
      </c>
      <c r="I104" s="0" t="s">
        <v>17</v>
      </c>
      <c r="J104" s="0" t="n">
        <v>0.01510657</v>
      </c>
      <c r="K104" s="2" t="n">
        <v>1.254204E-005</v>
      </c>
      <c r="L104" s="0" t="n">
        <v>0.08511132</v>
      </c>
      <c r="M104" s="0" t="n">
        <v>0.5292472</v>
      </c>
      <c r="N104" s="0" t="n">
        <v>1.07112</v>
      </c>
      <c r="O104" s="0" t="n">
        <v>1.969619</v>
      </c>
      <c r="P104" s="0" t="n">
        <v>3.715498</v>
      </c>
    </row>
    <row r="105" customFormat="false" ht="13.8" hidden="false" customHeight="false" outlineLevel="0" collapsed="false">
      <c r="A105" s="0" t="s">
        <v>122</v>
      </c>
      <c r="B105" s="0" t="n">
        <v>579.25685988688</v>
      </c>
      <c r="C105" s="0" t="n">
        <v>0.706887599959054</v>
      </c>
      <c r="D105" s="0" t="n">
        <v>1013.16933910207</v>
      </c>
      <c r="E105" s="0" t="n">
        <v>1433.28209344846</v>
      </c>
      <c r="F105" s="0" t="n">
        <v>10.4851068682795</v>
      </c>
      <c r="G105" s="0" t="n">
        <v>0.000714563980568013</v>
      </c>
      <c r="H105" s="0" t="n">
        <v>0.0794722747102446</v>
      </c>
      <c r="I105" s="0" t="s">
        <v>17</v>
      </c>
      <c r="J105" s="0" t="n">
        <v>0.01744876</v>
      </c>
      <c r="K105" s="0" t="n">
        <v>0</v>
      </c>
      <c r="L105" s="0" t="n">
        <v>0.01633877</v>
      </c>
      <c r="M105" s="0" t="n">
        <v>23.5921</v>
      </c>
      <c r="N105" s="0" t="n">
        <v>32.96834</v>
      </c>
      <c r="O105" s="0" t="n">
        <v>0</v>
      </c>
      <c r="P105" s="0" t="n">
        <v>0.03098235</v>
      </c>
    </row>
    <row r="106" customFormat="false" ht="13.8" hidden="false" customHeight="false" outlineLevel="0" collapsed="false">
      <c r="A106" s="0" t="s">
        <v>123</v>
      </c>
      <c r="B106" s="0" t="n">
        <v>39.4041983929221</v>
      </c>
      <c r="C106" s="0" t="n">
        <v>87.8229129154625</v>
      </c>
      <c r="D106" s="0" t="n">
        <v>3.09016250101676</v>
      </c>
      <c r="E106" s="0" t="n">
        <v>0.0351862902109762</v>
      </c>
      <c r="F106" s="0" t="n">
        <v>-4.8288427750438</v>
      </c>
      <c r="G106" s="0" t="n">
        <v>0.0406508075483323</v>
      </c>
      <c r="H106" s="0" t="n">
        <v>0.726007079868378</v>
      </c>
      <c r="I106" s="0" t="s">
        <v>20</v>
      </c>
      <c r="J106" s="0" t="n">
        <v>13.655</v>
      </c>
      <c r="K106" s="0" t="n">
        <v>0.6645859</v>
      </c>
      <c r="L106" s="0" t="n">
        <v>2.344133</v>
      </c>
      <c r="M106" s="0" t="n">
        <v>0.2914063</v>
      </c>
      <c r="N106" s="0" t="n">
        <v>0.2762974</v>
      </c>
      <c r="O106" s="0" t="n">
        <v>0</v>
      </c>
      <c r="P106" s="0" t="n">
        <v>0.4280642</v>
      </c>
    </row>
    <row r="107" customFormat="false" ht="13.8" hidden="false" customHeight="false" outlineLevel="0" collapsed="false">
      <c r="A107" s="0" t="s">
        <v>124</v>
      </c>
      <c r="B107" s="0" t="n">
        <v>63.9054676293924</v>
      </c>
      <c r="C107" s="0" t="n">
        <v>24.5321002133163</v>
      </c>
      <c r="D107" s="0" t="n">
        <v>93.4354931914495</v>
      </c>
      <c r="E107" s="0" t="n">
        <v>3.80870338776505</v>
      </c>
      <c r="F107" s="0" t="n">
        <v>1.92929993881679</v>
      </c>
      <c r="G107" s="0" t="n">
        <v>0.0353338362229644</v>
      </c>
      <c r="H107" s="0" t="n">
        <v>0.686848310748648</v>
      </c>
      <c r="I107" s="0" t="s">
        <v>17</v>
      </c>
      <c r="J107" s="0" t="n">
        <v>1.065161</v>
      </c>
      <c r="K107" s="0" t="n">
        <v>0.2422564</v>
      </c>
      <c r="L107" s="0" t="n">
        <v>0.4113653</v>
      </c>
      <c r="M107" s="0" t="n">
        <v>3.13953</v>
      </c>
      <c r="N107" s="0" t="n">
        <v>2.738397</v>
      </c>
      <c r="O107" s="0" t="n">
        <v>2.100216</v>
      </c>
      <c r="P107" s="0" t="n">
        <v>2.275662</v>
      </c>
    </row>
    <row r="108" customFormat="false" ht="13.8" hidden="false" customHeight="false" outlineLevel="0" collapsed="false">
      <c r="A108" s="0" t="s">
        <v>125</v>
      </c>
      <c r="B108" s="0" t="n">
        <v>4658.07425348949</v>
      </c>
      <c r="C108" s="0" t="n">
        <v>2076.41647252098</v>
      </c>
      <c r="D108" s="0" t="n">
        <v>6594.31758921588</v>
      </c>
      <c r="E108" s="0" t="n">
        <v>3.17581644938971</v>
      </c>
      <c r="F108" s="0" t="n">
        <v>1.66712753237775</v>
      </c>
      <c r="G108" s="0" t="n">
        <v>0.0159935934773769</v>
      </c>
      <c r="H108" s="0" t="n">
        <v>0.478440436579246</v>
      </c>
      <c r="I108" s="0" t="s">
        <v>17</v>
      </c>
      <c r="J108" s="0" t="n">
        <v>15.0837</v>
      </c>
      <c r="K108" s="0" t="n">
        <v>48.50079</v>
      </c>
      <c r="L108" s="0" t="n">
        <v>55.01674</v>
      </c>
      <c r="M108" s="0" t="n">
        <v>94.90109</v>
      </c>
      <c r="N108" s="0" t="n">
        <v>179.4953</v>
      </c>
      <c r="O108" s="0" t="n">
        <v>75.09804</v>
      </c>
      <c r="P108" s="0" t="n">
        <v>262.3759</v>
      </c>
    </row>
    <row r="109" customFormat="false" ht="13.8" hidden="false" customHeight="false" outlineLevel="0" collapsed="false">
      <c r="A109" s="0" t="s">
        <v>126</v>
      </c>
      <c r="B109" s="0" t="n">
        <v>99.7943761973106</v>
      </c>
      <c r="C109" s="0" t="n">
        <v>173.262615203797</v>
      </c>
      <c r="D109" s="0" t="n">
        <v>44.6931969424456</v>
      </c>
      <c r="E109" s="0" t="n">
        <v>0.257950608040148</v>
      </c>
      <c r="F109" s="0" t="n">
        <v>-1.95483324767775</v>
      </c>
      <c r="G109" s="0" t="n">
        <v>0.0125695350442257</v>
      </c>
      <c r="H109" s="0" t="n">
        <v>0.41819219103871</v>
      </c>
      <c r="I109" s="0" t="s">
        <v>20</v>
      </c>
      <c r="J109" s="0" t="n">
        <v>4.945655</v>
      </c>
      <c r="K109" s="0" t="n">
        <v>8.90799</v>
      </c>
      <c r="L109" s="0" t="n">
        <v>8.48062</v>
      </c>
      <c r="M109" s="0" t="n">
        <v>0</v>
      </c>
      <c r="N109" s="0" t="n">
        <v>0.04711683</v>
      </c>
      <c r="O109" s="0" t="n">
        <v>2.889135</v>
      </c>
      <c r="P109" s="0" t="n">
        <v>6.310744</v>
      </c>
    </row>
    <row r="110" customFormat="false" ht="13.8" hidden="false" customHeight="false" outlineLevel="0" collapsed="false">
      <c r="A110" s="0" t="s">
        <v>127</v>
      </c>
      <c r="B110" s="0" t="n">
        <v>68996.7430419519</v>
      </c>
      <c r="C110" s="0" t="n">
        <v>108293.165017305</v>
      </c>
      <c r="D110" s="0" t="n">
        <v>39524.4265604372</v>
      </c>
      <c r="E110" s="0" t="n">
        <v>0.364976188055094</v>
      </c>
      <c r="F110" s="0" t="n">
        <v>-1.45412575280006</v>
      </c>
      <c r="G110" s="0" t="n">
        <v>0.0322774924557133</v>
      </c>
      <c r="H110" s="0" t="n">
        <v>0.660850356714903</v>
      </c>
      <c r="I110" s="0" t="s">
        <v>20</v>
      </c>
      <c r="J110" s="0" t="n">
        <v>1670.504</v>
      </c>
      <c r="K110" s="0" t="n">
        <v>4224.07</v>
      </c>
      <c r="L110" s="0" t="n">
        <v>3652.949</v>
      </c>
      <c r="M110" s="0" t="n">
        <v>838.7874</v>
      </c>
      <c r="N110" s="0" t="n">
        <v>559.9813</v>
      </c>
      <c r="O110" s="0" t="n">
        <v>1777.299</v>
      </c>
      <c r="P110" s="0" t="n">
        <v>2359.209</v>
      </c>
    </row>
    <row r="111" customFormat="false" ht="13.8" hidden="false" customHeight="false" outlineLevel="0" collapsed="false">
      <c r="A111" s="0" t="s">
        <v>128</v>
      </c>
      <c r="B111" s="0" t="n">
        <v>31.8319254037376</v>
      </c>
      <c r="C111" s="0" t="n">
        <v>71.9602485463763</v>
      </c>
      <c r="D111" s="0" t="n">
        <v>1.73568304675848</v>
      </c>
      <c r="E111" s="0" t="n">
        <v>0.0241200257339284</v>
      </c>
      <c r="F111" s="0" t="n">
        <v>-5.37362474330824</v>
      </c>
      <c r="G111" s="0" t="n">
        <v>0.0260499319704168</v>
      </c>
      <c r="H111" s="0" t="n">
        <v>0.60126362031151</v>
      </c>
      <c r="I111" s="0" t="s">
        <v>20</v>
      </c>
      <c r="J111" s="0" t="n">
        <v>0.3725448</v>
      </c>
      <c r="K111" s="0" t="n">
        <v>8.329927</v>
      </c>
      <c r="L111" s="0" t="n">
        <v>2.009951</v>
      </c>
      <c r="M111" s="0" t="n">
        <v>0.08367982</v>
      </c>
      <c r="N111" s="0" t="n">
        <v>0.3119803</v>
      </c>
      <c r="O111" s="2" t="n">
        <v>1.27348E-069</v>
      </c>
      <c r="P111" s="2" t="n">
        <v>5.657433E-045</v>
      </c>
    </row>
    <row r="112" customFormat="false" ht="13.8" hidden="false" customHeight="false" outlineLevel="0" collapsed="false">
      <c r="A112" s="0" t="s">
        <v>129</v>
      </c>
      <c r="B112" s="0" t="n">
        <v>5.22425684992514</v>
      </c>
      <c r="C112" s="0" t="n">
        <v>0</v>
      </c>
      <c r="D112" s="0" t="n">
        <v>9.14244948736899</v>
      </c>
      <c r="E112" s="0" t="s">
        <v>30</v>
      </c>
      <c r="F112" s="0" t="s">
        <v>30</v>
      </c>
      <c r="G112" s="0" t="n">
        <v>0.0402851690745969</v>
      </c>
      <c r="H112" s="0" t="n">
        <v>0.724128691412187</v>
      </c>
      <c r="I112" s="0" t="s">
        <v>17</v>
      </c>
      <c r="J112" s="0" t="n">
        <v>0</v>
      </c>
      <c r="K112" s="0" t="n">
        <v>0</v>
      </c>
      <c r="L112" s="0" t="n">
        <v>0</v>
      </c>
      <c r="M112" s="0" t="n">
        <v>1.064338</v>
      </c>
      <c r="N112" s="0" t="n">
        <v>1.790078</v>
      </c>
      <c r="O112" s="0" t="n">
        <v>1.070262</v>
      </c>
      <c r="P112" s="0" t="n">
        <v>0.6398683</v>
      </c>
    </row>
    <row r="113" customFormat="false" ht="13.8" hidden="false" customHeight="false" outlineLevel="0" collapsed="false">
      <c r="A113" s="0" t="s">
        <v>130</v>
      </c>
      <c r="B113" s="0" t="n">
        <v>98.230531631869</v>
      </c>
      <c r="C113" s="0" t="n">
        <v>155.088484557285</v>
      </c>
      <c r="D113" s="0" t="n">
        <v>55.5870669378073</v>
      </c>
      <c r="E113" s="0" t="n">
        <v>0.3584216268312</v>
      </c>
      <c r="F113" s="0" t="n">
        <v>-1.48027040397403</v>
      </c>
      <c r="G113" s="0" t="n">
        <v>0.0462934978563678</v>
      </c>
      <c r="H113" s="0" t="n">
        <v>0.765175111291568</v>
      </c>
      <c r="I113" s="0" t="s">
        <v>20</v>
      </c>
      <c r="J113" s="0" t="n">
        <v>11.9015</v>
      </c>
      <c r="K113" s="0" t="n">
        <v>5.337528</v>
      </c>
      <c r="L113" s="0" t="n">
        <v>7.875884</v>
      </c>
      <c r="M113" s="0" t="n">
        <v>0.4944337</v>
      </c>
      <c r="N113" s="0" t="n">
        <v>2.832558</v>
      </c>
      <c r="O113" s="0" t="n">
        <v>6.791377</v>
      </c>
      <c r="P113" s="0" t="n">
        <v>3.888257</v>
      </c>
    </row>
    <row r="114" customFormat="false" ht="13.8" hidden="false" customHeight="false" outlineLevel="0" collapsed="false">
      <c r="A114" s="0" t="s">
        <v>131</v>
      </c>
      <c r="B114" s="0" t="n">
        <v>31.2684856784285</v>
      </c>
      <c r="C114" s="0" t="n">
        <v>55.3219625402391</v>
      </c>
      <c r="D114" s="0" t="n">
        <v>13.2283780320705</v>
      </c>
      <c r="E114" s="0" t="n">
        <v>0.239116210355854</v>
      </c>
      <c r="F114" s="0" t="n">
        <v>-2.06421615719557</v>
      </c>
      <c r="G114" s="0" t="n">
        <v>0.0260795740045024</v>
      </c>
      <c r="H114" s="0" t="n">
        <v>0.60126362031151</v>
      </c>
      <c r="I114" s="0" t="s">
        <v>20</v>
      </c>
      <c r="J114" s="0" t="n">
        <v>6.308588</v>
      </c>
      <c r="K114" s="0" t="n">
        <v>1.802558</v>
      </c>
      <c r="L114" s="0" t="n">
        <v>2.244044</v>
      </c>
      <c r="M114" s="0" t="n">
        <v>1.897413</v>
      </c>
      <c r="N114" s="0" t="n">
        <v>1.371942</v>
      </c>
      <c r="O114" s="0" t="n">
        <v>0.5588783</v>
      </c>
      <c r="P114" s="2" t="n">
        <v>5.622395E-026</v>
      </c>
    </row>
    <row r="115" customFormat="false" ht="13.8" hidden="false" customHeight="false" outlineLevel="0" collapsed="false">
      <c r="A115" s="0" t="s">
        <v>132</v>
      </c>
      <c r="B115" s="0" t="n">
        <v>16.4518581412897</v>
      </c>
      <c r="C115" s="0" t="n">
        <v>38.3876689963425</v>
      </c>
      <c r="D115" s="0" t="n">
        <v>0</v>
      </c>
      <c r="E115" s="0" t="n">
        <v>0</v>
      </c>
      <c r="F115" s="0" t="e">
        <f aca="false">-#NAME?</f>
        <v>#NAME?</v>
      </c>
      <c r="G115" s="2" t="n">
        <v>1.44126787997491E-006</v>
      </c>
      <c r="H115" s="0" t="n">
        <v>0.000660037103680865</v>
      </c>
      <c r="I115" s="0" t="s">
        <v>20</v>
      </c>
      <c r="J115" s="0" t="n">
        <v>2.5042</v>
      </c>
      <c r="K115" s="0" t="n">
        <v>2.243705</v>
      </c>
      <c r="L115" s="0" t="n">
        <v>1.64693</v>
      </c>
      <c r="M115" s="0" t="n">
        <v>0</v>
      </c>
      <c r="N115" s="0" t="n">
        <v>0</v>
      </c>
      <c r="O115" s="0" t="n">
        <v>0</v>
      </c>
      <c r="P115" s="0" t="n">
        <v>0</v>
      </c>
    </row>
    <row r="116" customFormat="false" ht="13.8" hidden="false" customHeight="false" outlineLevel="0" collapsed="false">
      <c r="A116" s="0" t="s">
        <v>133</v>
      </c>
      <c r="B116" s="0" t="n">
        <v>204.075807598897</v>
      </c>
      <c r="C116" s="0" t="n">
        <v>58.6210306495492</v>
      </c>
      <c r="D116" s="0" t="n">
        <v>313.166890310908</v>
      </c>
      <c r="E116" s="0" t="n">
        <v>5.34222764152845</v>
      </c>
      <c r="F116" s="0" t="n">
        <v>2.41744145300539</v>
      </c>
      <c r="G116" s="0" t="n">
        <v>0.00865177813931951</v>
      </c>
      <c r="H116" s="0" t="n">
        <v>0.346567026708798</v>
      </c>
      <c r="I116" s="0" t="s">
        <v>17</v>
      </c>
      <c r="J116" s="0" t="n">
        <v>9.185037</v>
      </c>
      <c r="K116" s="0" t="n">
        <v>6.580914</v>
      </c>
      <c r="L116" s="0" t="n">
        <v>5.462795</v>
      </c>
      <c r="M116" s="0" t="n">
        <v>69.97303</v>
      </c>
      <c r="N116" s="0" t="n">
        <v>65.85242</v>
      </c>
      <c r="O116" s="0" t="n">
        <v>30.63333</v>
      </c>
      <c r="P116" s="0" t="n">
        <v>13.02888</v>
      </c>
    </row>
    <row r="117" customFormat="false" ht="13.8" hidden="false" customHeight="false" outlineLevel="0" collapsed="false">
      <c r="A117" s="0" t="s">
        <v>134</v>
      </c>
      <c r="B117" s="0" t="n">
        <v>5.50170322954487</v>
      </c>
      <c r="C117" s="0" t="n">
        <v>12.1964241439146</v>
      </c>
      <c r="D117" s="0" t="n">
        <v>0.480662543767567</v>
      </c>
      <c r="E117" s="0" t="n">
        <v>0.0394101203841286</v>
      </c>
      <c r="F117" s="0" t="n">
        <v>-4.66529003336368</v>
      </c>
      <c r="G117" s="0" t="n">
        <v>0.0250700866978495</v>
      </c>
      <c r="H117" s="0" t="n">
        <v>0.591893532871668</v>
      </c>
      <c r="I117" s="0" t="s">
        <v>20</v>
      </c>
      <c r="J117" s="0" t="n">
        <v>1.054689</v>
      </c>
      <c r="K117" s="0" t="n">
        <v>0.4112765</v>
      </c>
      <c r="L117" s="2" t="n">
        <v>2.985504E-005</v>
      </c>
      <c r="M117" s="0" t="n">
        <v>0.1037394</v>
      </c>
      <c r="N117" s="2" t="n">
        <v>2.260052E-014</v>
      </c>
      <c r="O117" s="2" t="n">
        <v>2.408443E-016</v>
      </c>
      <c r="P117" s="2" t="n">
        <v>1.473277E-020</v>
      </c>
    </row>
    <row r="118" customFormat="false" ht="13.8" hidden="false" customHeight="false" outlineLevel="0" collapsed="false">
      <c r="A118" s="0" t="s">
        <v>135</v>
      </c>
      <c r="B118" s="0" t="n">
        <v>11.470185383637</v>
      </c>
      <c r="C118" s="0" t="n">
        <v>0</v>
      </c>
      <c r="D118" s="0" t="n">
        <v>20.0728244213647</v>
      </c>
      <c r="E118" s="0" t="s">
        <v>30</v>
      </c>
      <c r="F118" s="0" t="s">
        <v>30</v>
      </c>
      <c r="G118" s="0" t="n">
        <v>0.00130983827984121</v>
      </c>
      <c r="H118" s="0" t="n">
        <v>0.1165419253501</v>
      </c>
      <c r="I118" s="0" t="s">
        <v>17</v>
      </c>
      <c r="J118" s="0" t="n">
        <v>0</v>
      </c>
      <c r="K118" s="0" t="n">
        <v>0</v>
      </c>
      <c r="L118" s="2" t="n">
        <v>7.434377E-008</v>
      </c>
      <c r="M118" s="0" t="n">
        <v>1.914551</v>
      </c>
      <c r="N118" s="0" t="n">
        <v>3.452869</v>
      </c>
      <c r="O118" s="0" t="n">
        <v>3.928162</v>
      </c>
      <c r="P118" s="0" t="n">
        <v>0.5377713</v>
      </c>
    </row>
    <row r="119" customFormat="false" ht="13.8" hidden="false" customHeight="false" outlineLevel="0" collapsed="false">
      <c r="A119" s="0" t="s">
        <v>136</v>
      </c>
      <c r="B119" s="0" t="n">
        <v>174.360903390742</v>
      </c>
      <c r="C119" s="0" t="n">
        <v>323.680640821677</v>
      </c>
      <c r="D119" s="0" t="n">
        <v>62.3711003175405</v>
      </c>
      <c r="E119" s="0" t="n">
        <v>0.192693329323647</v>
      </c>
      <c r="F119" s="0" t="n">
        <v>-2.37562146574605</v>
      </c>
      <c r="G119" s="0" t="n">
        <v>0.00103237536054226</v>
      </c>
      <c r="H119" s="0" t="n">
        <v>0.0987762184047688</v>
      </c>
      <c r="I119" s="0" t="s">
        <v>20</v>
      </c>
      <c r="J119" s="0" t="n">
        <v>9.975449</v>
      </c>
      <c r="K119" s="0" t="n">
        <v>6.082579</v>
      </c>
      <c r="L119" s="0" t="n">
        <v>6.830754</v>
      </c>
      <c r="M119" s="0" t="n">
        <v>2.453857</v>
      </c>
      <c r="N119" s="0" t="n">
        <v>1.134499</v>
      </c>
      <c r="O119" s="0" t="n">
        <v>1.351502</v>
      </c>
      <c r="P119" s="0" t="n">
        <v>1.99606</v>
      </c>
    </row>
    <row r="120" customFormat="false" ht="13.8" hidden="false" customHeight="false" outlineLevel="0" collapsed="false">
      <c r="A120" s="0" t="s">
        <v>137</v>
      </c>
      <c r="B120" s="0" t="n">
        <v>120.066806420782</v>
      </c>
      <c r="C120" s="0" t="n">
        <v>29.0996219599138</v>
      </c>
      <c r="D120" s="0" t="n">
        <v>188.292194766433</v>
      </c>
      <c r="E120" s="0" t="n">
        <v>6.4706062170091</v>
      </c>
      <c r="F120" s="0" t="n">
        <v>2.69390088150718</v>
      </c>
      <c r="G120" s="0" t="n">
        <v>0.00128150121778392</v>
      </c>
      <c r="H120" s="0" t="n">
        <v>0.114675946617842</v>
      </c>
      <c r="I120" s="0" t="s">
        <v>17</v>
      </c>
      <c r="J120" s="0" t="n">
        <v>0.7383355</v>
      </c>
      <c r="K120" s="0" t="n">
        <v>0.9092494</v>
      </c>
      <c r="L120" s="0" t="n">
        <v>0.4544202</v>
      </c>
      <c r="M120" s="0" t="n">
        <v>5.819247</v>
      </c>
      <c r="N120" s="0" t="n">
        <v>7.194352</v>
      </c>
      <c r="O120" s="0" t="n">
        <v>3.153486</v>
      </c>
      <c r="P120" s="0" t="n">
        <v>5.86992</v>
      </c>
    </row>
    <row r="121" customFormat="false" ht="13.8" hidden="false" customHeight="false" outlineLevel="0" collapsed="false">
      <c r="A121" s="0" t="s">
        <v>138</v>
      </c>
      <c r="B121" s="0" t="n">
        <v>1007.32278753848</v>
      </c>
      <c r="C121" s="0" t="n">
        <v>2062.88184002456</v>
      </c>
      <c r="D121" s="0" t="n">
        <v>215.653498173915</v>
      </c>
      <c r="E121" s="0" t="n">
        <v>0.104539917890473</v>
      </c>
      <c r="F121" s="0" t="n">
        <v>-3.25787416362264</v>
      </c>
      <c r="G121" s="0" t="n">
        <v>0.023439893075961</v>
      </c>
      <c r="H121" s="0" t="n">
        <v>0.577117253654618</v>
      </c>
      <c r="I121" s="0" t="s">
        <v>20</v>
      </c>
      <c r="J121" s="0" t="n">
        <v>0.04169943</v>
      </c>
      <c r="K121" s="0" t="n">
        <v>46.29205</v>
      </c>
      <c r="L121" s="0" t="n">
        <v>74.83873</v>
      </c>
      <c r="M121" s="0" t="n">
        <v>15.24056</v>
      </c>
      <c r="N121" s="0" t="n">
        <v>2.083106</v>
      </c>
      <c r="O121" s="0" t="n">
        <v>0.2056747</v>
      </c>
      <c r="P121" s="0" t="n">
        <v>1.903384</v>
      </c>
    </row>
    <row r="122" customFormat="false" ht="13.8" hidden="false" customHeight="false" outlineLevel="0" collapsed="false">
      <c r="A122" s="0" t="s">
        <v>139</v>
      </c>
      <c r="B122" s="0" t="n">
        <v>870.177420055182</v>
      </c>
      <c r="C122" s="0" t="n">
        <v>1536.70104216705</v>
      </c>
      <c r="D122" s="0" t="n">
        <v>370.284703471277</v>
      </c>
      <c r="E122" s="0" t="n">
        <v>0.240960794136706</v>
      </c>
      <c r="F122" s="0" t="n">
        <v>-2.05312966505373</v>
      </c>
      <c r="G122" s="0" t="n">
        <v>0.0458914495516819</v>
      </c>
      <c r="H122" s="0" t="n">
        <v>0.762189669594094</v>
      </c>
      <c r="I122" s="0" t="s">
        <v>20</v>
      </c>
      <c r="J122" s="0" t="n">
        <v>90.15201</v>
      </c>
      <c r="K122" s="0" t="n">
        <v>24.12402</v>
      </c>
      <c r="L122" s="0" t="n">
        <v>22.53825</v>
      </c>
      <c r="M122" s="0" t="n">
        <v>11.96712</v>
      </c>
      <c r="N122" s="0" t="n">
        <v>13.73958</v>
      </c>
      <c r="O122" s="0" t="n">
        <v>15.84816</v>
      </c>
      <c r="P122" s="0" t="n">
        <v>10.15962</v>
      </c>
    </row>
    <row r="123" customFormat="false" ht="13.8" hidden="false" customHeight="false" outlineLevel="0" collapsed="false">
      <c r="A123" s="0" t="s">
        <v>140</v>
      </c>
      <c r="B123" s="0" t="n">
        <v>253.500202866599</v>
      </c>
      <c r="C123" s="0" t="n">
        <v>80.3924655899734</v>
      </c>
      <c r="D123" s="0" t="n">
        <v>383.331005824068</v>
      </c>
      <c r="E123" s="0" t="n">
        <v>4.76824541965382</v>
      </c>
      <c r="F123" s="0" t="n">
        <v>2.25345849263849</v>
      </c>
      <c r="G123" s="0" t="n">
        <v>0.00368446806044624</v>
      </c>
      <c r="H123" s="0" t="n">
        <v>0.216079133465831</v>
      </c>
      <c r="I123" s="0" t="s">
        <v>17</v>
      </c>
      <c r="J123" s="0" t="n">
        <v>1.877295</v>
      </c>
      <c r="K123" s="0" t="n">
        <v>2.161056</v>
      </c>
      <c r="L123" s="0" t="n">
        <v>2.896028</v>
      </c>
      <c r="M123" s="0" t="n">
        <v>9.110241</v>
      </c>
      <c r="N123" s="0" t="n">
        <v>11.68395</v>
      </c>
      <c r="O123" s="0" t="n">
        <v>19.00014</v>
      </c>
      <c r="P123" s="0" t="n">
        <v>12.08305</v>
      </c>
    </row>
    <row r="124" customFormat="false" ht="13.8" hidden="false" customHeight="false" outlineLevel="0" collapsed="false">
      <c r="A124" s="0" t="s">
        <v>141</v>
      </c>
      <c r="B124" s="0" t="n">
        <v>31.4310803993986</v>
      </c>
      <c r="C124" s="0" t="n">
        <v>53.3954874814647</v>
      </c>
      <c r="D124" s="0" t="n">
        <v>14.9577750878491</v>
      </c>
      <c r="E124" s="0" t="n">
        <v>0.280131819997737</v>
      </c>
      <c r="F124" s="0" t="n">
        <v>-1.83582222734217</v>
      </c>
      <c r="G124" s="0" t="n">
        <v>0.0496149008786101</v>
      </c>
      <c r="H124" s="0" t="n">
        <v>0.785934945270634</v>
      </c>
      <c r="I124" s="0" t="s">
        <v>20</v>
      </c>
      <c r="J124" s="0" t="n">
        <v>0.9289502</v>
      </c>
      <c r="K124" s="0" t="n">
        <v>0.8474946</v>
      </c>
      <c r="L124" s="0" t="n">
        <v>1.114383</v>
      </c>
      <c r="M124" s="0" t="n">
        <v>0.6256583</v>
      </c>
      <c r="N124" s="0" t="n">
        <v>0.4553553</v>
      </c>
      <c r="O124" s="0" t="n">
        <v>0.09970867</v>
      </c>
      <c r="P124" s="0" t="n">
        <v>0.09001829</v>
      </c>
    </row>
    <row r="125" customFormat="false" ht="13.8" hidden="false" customHeight="false" outlineLevel="0" collapsed="false">
      <c r="A125" s="0" t="s">
        <v>142</v>
      </c>
      <c r="B125" s="0" t="n">
        <v>281.337003477067</v>
      </c>
      <c r="C125" s="0" t="n">
        <v>98.1124205886764</v>
      </c>
      <c r="D125" s="0" t="n">
        <v>418.755440643361</v>
      </c>
      <c r="E125" s="0" t="n">
        <v>4.26811853311558</v>
      </c>
      <c r="F125" s="0" t="n">
        <v>2.09360024288292</v>
      </c>
      <c r="G125" s="0" t="n">
        <v>0.00746635283822161</v>
      </c>
      <c r="H125" s="0" t="n">
        <v>0.319819722277316</v>
      </c>
      <c r="I125" s="0" t="s">
        <v>17</v>
      </c>
      <c r="J125" s="0" t="n">
        <v>1.374142</v>
      </c>
      <c r="K125" s="0" t="n">
        <v>0.4078075</v>
      </c>
      <c r="L125" s="0" t="n">
        <v>0.7728263</v>
      </c>
      <c r="M125" s="0" t="n">
        <v>4.456235</v>
      </c>
      <c r="N125" s="0" t="n">
        <v>5.386022</v>
      </c>
      <c r="O125" s="0" t="n">
        <v>4.47419</v>
      </c>
      <c r="P125" s="0" t="n">
        <v>2.826396</v>
      </c>
    </row>
    <row r="126" customFormat="false" ht="13.8" hidden="false" customHeight="false" outlineLevel="0" collapsed="false">
      <c r="A126" s="0" t="s">
        <v>143</v>
      </c>
      <c r="B126" s="0" t="n">
        <v>130.015894129296</v>
      </c>
      <c r="C126" s="0" t="n">
        <v>13.3162142725513</v>
      </c>
      <c r="D126" s="0" t="n">
        <v>217.540654021855</v>
      </c>
      <c r="E126" s="0" t="n">
        <v>16.3365239976854</v>
      </c>
      <c r="F126" s="0" t="n">
        <v>4.03002914172613</v>
      </c>
      <c r="G126" s="0" t="n">
        <v>0.000365439999024003</v>
      </c>
      <c r="H126" s="0" t="n">
        <v>0.0496003290177947</v>
      </c>
      <c r="I126" s="0" t="s">
        <v>17</v>
      </c>
      <c r="J126" s="0" t="n">
        <v>0.08409461</v>
      </c>
      <c r="K126" s="0" t="n">
        <v>0.4231255</v>
      </c>
      <c r="L126" s="0" t="n">
        <v>0.4766654</v>
      </c>
      <c r="M126" s="0" t="n">
        <v>7.299244</v>
      </c>
      <c r="N126" s="0" t="n">
        <v>8.506801</v>
      </c>
      <c r="O126" s="0" t="n">
        <v>8.562844</v>
      </c>
      <c r="P126" s="0" t="n">
        <v>0.3263727</v>
      </c>
    </row>
    <row r="127" customFormat="false" ht="13.8" hidden="false" customHeight="false" outlineLevel="0" collapsed="false">
      <c r="A127" s="0" t="s">
        <v>144</v>
      </c>
      <c r="B127" s="0" t="n">
        <v>90.9338446454253</v>
      </c>
      <c r="C127" s="0" t="n">
        <v>207.301681372995</v>
      </c>
      <c r="D127" s="0" t="n">
        <v>3.65796709974809</v>
      </c>
      <c r="E127" s="0" t="n">
        <v>0.0176456219530914</v>
      </c>
      <c r="F127" s="0" t="n">
        <v>-5.82454590826422</v>
      </c>
      <c r="G127" s="2" t="n">
        <v>3.00730258536007E-010</v>
      </c>
      <c r="H127" s="2" t="n">
        <v>4.43506547436632E-007</v>
      </c>
      <c r="I127" s="0" t="s">
        <v>20</v>
      </c>
      <c r="J127" s="0" t="n">
        <v>8.115808</v>
      </c>
      <c r="K127" s="0" t="n">
        <v>10.38775</v>
      </c>
      <c r="L127" s="0" t="n">
        <v>5.075949</v>
      </c>
      <c r="M127" s="0" t="n">
        <v>0.155424</v>
      </c>
      <c r="N127" s="0" t="n">
        <v>0.1400375</v>
      </c>
      <c r="O127" s="0" t="n">
        <v>0.274625</v>
      </c>
      <c r="P127" s="0" t="n">
        <v>0.07265135</v>
      </c>
    </row>
    <row r="128" customFormat="false" ht="13.8" hidden="false" customHeight="false" outlineLevel="0" collapsed="false">
      <c r="A128" s="0" t="s">
        <v>145</v>
      </c>
      <c r="B128" s="0" t="n">
        <v>92.0738677713475</v>
      </c>
      <c r="C128" s="0" t="n">
        <v>177.945623540508</v>
      </c>
      <c r="D128" s="0" t="n">
        <v>27.6700509444773</v>
      </c>
      <c r="E128" s="0" t="n">
        <v>0.155497226590563</v>
      </c>
      <c r="F128" s="0" t="n">
        <v>-2.68503924584803</v>
      </c>
      <c r="G128" s="0" t="n">
        <v>0.00065184200335781</v>
      </c>
      <c r="H128" s="0" t="n">
        <v>0.0763120745359607</v>
      </c>
      <c r="I128" s="0" t="s">
        <v>20</v>
      </c>
      <c r="J128" s="0" t="n">
        <v>3.31713</v>
      </c>
      <c r="K128" s="0" t="n">
        <v>6.694567</v>
      </c>
      <c r="L128" s="0" t="n">
        <v>8.701003</v>
      </c>
      <c r="M128" s="0" t="n">
        <v>0.4863483</v>
      </c>
      <c r="N128" s="0" t="n">
        <v>0.07522156</v>
      </c>
      <c r="O128" s="0" t="n">
        <v>2.94914</v>
      </c>
      <c r="P128" s="0" t="n">
        <v>0.8916421</v>
      </c>
    </row>
    <row r="129" customFormat="false" ht="13.8" hidden="false" customHeight="false" outlineLevel="0" collapsed="false">
      <c r="A129" s="0" t="s">
        <v>146</v>
      </c>
      <c r="B129" s="0" t="n">
        <v>167.96185139566</v>
      </c>
      <c r="C129" s="0" t="n">
        <v>347.355173226918</v>
      </c>
      <c r="D129" s="0" t="n">
        <v>33.4168600222168</v>
      </c>
      <c r="E129" s="0" t="n">
        <v>0.0962037205658269</v>
      </c>
      <c r="F129" s="0" t="n">
        <v>-3.37776350016535</v>
      </c>
      <c r="G129" s="0" t="n">
        <v>0.0170115890695097</v>
      </c>
      <c r="H129" s="0" t="n">
        <v>0.495563980555288</v>
      </c>
      <c r="I129" s="0" t="s">
        <v>20</v>
      </c>
      <c r="J129" s="0" t="n">
        <v>4.308361</v>
      </c>
      <c r="K129" s="0" t="n">
        <v>2.261597</v>
      </c>
      <c r="L129" s="0" t="n">
        <v>14.0439</v>
      </c>
      <c r="M129" s="2" t="n">
        <v>1.617581E-023</v>
      </c>
      <c r="N129" s="2" t="n">
        <v>6.231236E-025</v>
      </c>
      <c r="O129" s="0" t="n">
        <v>0.9850775</v>
      </c>
      <c r="P129" s="0" t="n">
        <v>2.131382</v>
      </c>
    </row>
    <row r="130" customFormat="false" ht="13.8" hidden="false" customHeight="false" outlineLevel="0" collapsed="false">
      <c r="A130" s="0" t="s">
        <v>147</v>
      </c>
      <c r="B130" s="0" t="n">
        <v>44.7963303300541</v>
      </c>
      <c r="C130" s="0" t="n">
        <v>10.0358541189537</v>
      </c>
      <c r="D130" s="0" t="n">
        <v>70.8666874883794</v>
      </c>
      <c r="E130" s="0" t="n">
        <v>7.06135089733326</v>
      </c>
      <c r="F130" s="0" t="n">
        <v>2.81994420990548</v>
      </c>
      <c r="G130" s="0" t="n">
        <v>0.00565557639980018</v>
      </c>
      <c r="H130" s="0" t="n">
        <v>0.273478733953691</v>
      </c>
      <c r="I130" s="0" t="s">
        <v>17</v>
      </c>
      <c r="J130" s="0" t="n">
        <v>0.2241281</v>
      </c>
      <c r="K130" s="2" t="n">
        <v>1.939741E-009</v>
      </c>
      <c r="L130" s="0" t="n">
        <v>0.5864929</v>
      </c>
      <c r="M130" s="0" t="n">
        <v>2.78534</v>
      </c>
      <c r="N130" s="0" t="n">
        <v>1.710693</v>
      </c>
      <c r="O130" s="0" t="n">
        <v>2.55618</v>
      </c>
      <c r="P130" s="0" t="n">
        <v>1.49208</v>
      </c>
    </row>
    <row r="131" customFormat="false" ht="13.8" hidden="false" customHeight="false" outlineLevel="0" collapsed="false">
      <c r="A131" s="0" t="s">
        <v>148</v>
      </c>
      <c r="B131" s="0" t="n">
        <v>510.416918858498</v>
      </c>
      <c r="C131" s="0" t="n">
        <v>77.4077917723798</v>
      </c>
      <c r="D131" s="0" t="n">
        <v>835.173764173087</v>
      </c>
      <c r="E131" s="0" t="n">
        <v>10.7892725661125</v>
      </c>
      <c r="F131" s="0" t="n">
        <v>3.43152569366698</v>
      </c>
      <c r="G131" s="0" t="n">
        <v>0.000179270532972389</v>
      </c>
      <c r="H131" s="0" t="n">
        <v>0.0301765603637468</v>
      </c>
      <c r="I131" s="0" t="s">
        <v>17</v>
      </c>
      <c r="J131" s="0" t="n">
        <v>0.8722664</v>
      </c>
      <c r="K131" s="0" t="n">
        <v>0.6978341</v>
      </c>
      <c r="L131" s="0" t="n">
        <v>1.492395</v>
      </c>
      <c r="M131" s="0" t="n">
        <v>16.83368</v>
      </c>
      <c r="N131" s="0" t="n">
        <v>20.84439</v>
      </c>
      <c r="O131" s="0" t="n">
        <v>3.289828</v>
      </c>
      <c r="P131" s="0" t="n">
        <v>11.99956</v>
      </c>
    </row>
    <row r="132" customFormat="false" ht="13.8" hidden="false" customHeight="false" outlineLevel="0" collapsed="false">
      <c r="A132" s="0" t="s">
        <v>149</v>
      </c>
      <c r="B132" s="0" t="n">
        <v>659.093164541645</v>
      </c>
      <c r="C132" s="0" t="n">
        <v>1205.97194627073</v>
      </c>
      <c r="D132" s="0" t="n">
        <v>248.934078244829</v>
      </c>
      <c r="E132" s="0" t="n">
        <v>0.20641780185237</v>
      </c>
      <c r="F132" s="0" t="n">
        <v>-2.27636069807657</v>
      </c>
      <c r="G132" s="0" t="n">
        <v>0.000955414942209421</v>
      </c>
      <c r="H132" s="0" t="n">
        <v>0.0935038705732135</v>
      </c>
      <c r="I132" s="0" t="s">
        <v>20</v>
      </c>
      <c r="J132" s="0" t="n">
        <v>14.41886</v>
      </c>
      <c r="K132" s="0" t="n">
        <v>8.713163</v>
      </c>
      <c r="L132" s="0" t="n">
        <v>20.87645</v>
      </c>
      <c r="M132" s="0" t="n">
        <v>0.2410586</v>
      </c>
      <c r="N132" s="0" t="n">
        <v>0.1071699</v>
      </c>
      <c r="O132" s="0" t="n">
        <v>4.363509</v>
      </c>
      <c r="P132" s="0" t="n">
        <v>9.694454</v>
      </c>
    </row>
    <row r="133" customFormat="false" ht="13.8" hidden="false" customHeight="false" outlineLevel="0" collapsed="false">
      <c r="A133" s="0" t="s">
        <v>150</v>
      </c>
      <c r="B133" s="0" t="n">
        <v>900.698292381813</v>
      </c>
      <c r="C133" s="0" t="n">
        <v>306.767548595638</v>
      </c>
      <c r="D133" s="0" t="n">
        <v>1346.14635022144</v>
      </c>
      <c r="E133" s="0" t="n">
        <v>4.38816412095743</v>
      </c>
      <c r="F133" s="0" t="n">
        <v>2.13361748473461</v>
      </c>
      <c r="G133" s="0" t="n">
        <v>0.00337914213734231</v>
      </c>
      <c r="H133" s="0" t="n">
        <v>0.207553974948673</v>
      </c>
      <c r="I133" s="0" t="s">
        <v>17</v>
      </c>
      <c r="J133" s="0" t="n">
        <v>3.806663</v>
      </c>
      <c r="K133" s="0" t="n">
        <v>6.276111</v>
      </c>
      <c r="L133" s="0" t="n">
        <v>4.895257</v>
      </c>
      <c r="M133" s="0" t="n">
        <v>25.76086</v>
      </c>
      <c r="N133" s="0" t="n">
        <v>34.15372</v>
      </c>
      <c r="O133" s="0" t="n">
        <v>14.4989</v>
      </c>
      <c r="P133" s="0" t="n">
        <v>31.69338</v>
      </c>
    </row>
    <row r="134" customFormat="false" ht="13.8" hidden="false" customHeight="false" outlineLevel="0" collapsed="false">
      <c r="A134" s="0" t="s">
        <v>151</v>
      </c>
      <c r="B134" s="0" t="n">
        <v>4.94675121718667</v>
      </c>
      <c r="C134" s="0" t="n">
        <v>11.5424195067689</v>
      </c>
      <c r="D134" s="0" t="n">
        <v>0</v>
      </c>
      <c r="E134" s="0" t="n">
        <v>0</v>
      </c>
      <c r="F134" s="0" t="e">
        <f aca="false">-#NAME?</f>
        <v>#NAME?</v>
      </c>
      <c r="G134" s="0" t="n">
        <v>0.00801994135951481</v>
      </c>
      <c r="H134" s="0" t="n">
        <v>0.33433600251225</v>
      </c>
      <c r="I134" s="0" t="s">
        <v>20</v>
      </c>
      <c r="J134" s="0" t="n">
        <v>1.509525</v>
      </c>
      <c r="K134" s="0" t="n">
        <v>1.649722</v>
      </c>
      <c r="L134" s="0" t="n">
        <v>0.6835642</v>
      </c>
      <c r="M134" s="0" t="n">
        <v>0</v>
      </c>
      <c r="N134" s="0" t="n">
        <v>0</v>
      </c>
      <c r="O134" s="0" t="n">
        <v>0</v>
      </c>
      <c r="P134" s="0" t="n">
        <v>0</v>
      </c>
    </row>
    <row r="135" customFormat="false" ht="13.8" hidden="false" customHeight="false" outlineLevel="0" collapsed="false">
      <c r="A135" s="0" t="s">
        <v>152</v>
      </c>
      <c r="B135" s="0" t="n">
        <v>9029.60242682358</v>
      </c>
      <c r="C135" s="0" t="n">
        <v>20776.1106408352</v>
      </c>
      <c r="D135" s="0" t="n">
        <v>219.721266314869</v>
      </c>
      <c r="E135" s="0" t="n">
        <v>0.0105756688589735</v>
      </c>
      <c r="F135" s="0" t="n">
        <v>-6.56310728018751</v>
      </c>
      <c r="G135" s="2" t="n">
        <v>5.78978440193568E-006</v>
      </c>
      <c r="H135" s="0" t="n">
        <v>0.00193870619420085</v>
      </c>
      <c r="I135" s="0" t="s">
        <v>20</v>
      </c>
      <c r="J135" s="0" t="n">
        <v>172.4485</v>
      </c>
      <c r="K135" s="0" t="n">
        <v>785.4866</v>
      </c>
      <c r="L135" s="0" t="n">
        <v>382.1225</v>
      </c>
      <c r="M135" s="0" t="n">
        <v>11.19245</v>
      </c>
      <c r="N135" s="0" t="n">
        <v>1.950287</v>
      </c>
      <c r="O135" s="0" t="n">
        <v>8.637984</v>
      </c>
      <c r="P135" s="0" t="n">
        <v>0.0002536278</v>
      </c>
    </row>
    <row r="136" customFormat="false" ht="13.8" hidden="false" customHeight="false" outlineLevel="0" collapsed="false">
      <c r="A136" s="0" t="s">
        <v>153</v>
      </c>
      <c r="B136" s="0" t="n">
        <v>20.8394360309306</v>
      </c>
      <c r="C136" s="0" t="n">
        <v>5.22032416330219</v>
      </c>
      <c r="D136" s="0" t="n">
        <v>32.5537699316519</v>
      </c>
      <c r="E136" s="0" t="n">
        <v>6.23596713792186</v>
      </c>
      <c r="F136" s="0" t="n">
        <v>2.64061332539264</v>
      </c>
      <c r="G136" s="0" t="n">
        <v>0.0388566773643347</v>
      </c>
      <c r="H136" s="0" t="n">
        <v>0.713754985562063</v>
      </c>
      <c r="I136" s="0" t="s">
        <v>17</v>
      </c>
      <c r="J136" s="0" t="n">
        <v>1.118755</v>
      </c>
      <c r="K136" s="2" t="n">
        <v>2.464076E-071</v>
      </c>
      <c r="L136" s="0" t="n">
        <v>0.4374965</v>
      </c>
      <c r="M136" s="0" t="n">
        <v>4.522161</v>
      </c>
      <c r="N136" s="0" t="n">
        <v>3.310814</v>
      </c>
      <c r="O136" s="0" t="n">
        <v>6.118302</v>
      </c>
      <c r="P136" s="0" t="n">
        <v>0.8008656</v>
      </c>
    </row>
    <row r="137" customFormat="false" ht="13.8" hidden="false" customHeight="false" outlineLevel="0" collapsed="false">
      <c r="A137" s="0" t="s">
        <v>154</v>
      </c>
      <c r="B137" s="0" t="n">
        <v>96.3383748945037</v>
      </c>
      <c r="C137" s="0" t="n">
        <v>43.2953001326507</v>
      </c>
      <c r="D137" s="0" t="n">
        <v>136.120680965893</v>
      </c>
      <c r="E137" s="0" t="n">
        <v>3.14400594403639</v>
      </c>
      <c r="F137" s="0" t="n">
        <v>1.65260394514859</v>
      </c>
      <c r="G137" s="0" t="n">
        <v>0.0472674377638861</v>
      </c>
      <c r="H137" s="0" t="n">
        <v>0.772504247875136</v>
      </c>
      <c r="I137" s="0" t="s">
        <v>17</v>
      </c>
      <c r="J137" s="0" t="n">
        <v>1.769504</v>
      </c>
      <c r="K137" s="0" t="n">
        <v>1.368204</v>
      </c>
      <c r="L137" s="0" t="n">
        <v>1.309227</v>
      </c>
      <c r="M137" s="0" t="n">
        <v>6.31498</v>
      </c>
      <c r="N137" s="0" t="n">
        <v>5.010456</v>
      </c>
      <c r="O137" s="0" t="n">
        <v>4.671512</v>
      </c>
      <c r="P137" s="0" t="n">
        <v>6.175367</v>
      </c>
    </row>
    <row r="138" customFormat="false" ht="13.8" hidden="false" customHeight="false" outlineLevel="0" collapsed="false">
      <c r="A138" s="0" t="s">
        <v>155</v>
      </c>
      <c r="B138" s="0" t="n">
        <v>15.0820607706667</v>
      </c>
      <c r="C138" s="0" t="n">
        <v>3.65080356010757</v>
      </c>
      <c r="D138" s="0" t="n">
        <v>23.655503678586</v>
      </c>
      <c r="E138" s="0" t="n">
        <v>6.47953342027775</v>
      </c>
      <c r="F138" s="0" t="n">
        <v>2.69588993093607</v>
      </c>
      <c r="G138" s="0" t="n">
        <v>0.0439397306472132</v>
      </c>
      <c r="H138" s="0" t="n">
        <v>0.748537829368089</v>
      </c>
      <c r="I138" s="0" t="s">
        <v>17</v>
      </c>
      <c r="J138" s="2" t="n">
        <v>1.473004E-033</v>
      </c>
      <c r="K138" s="0" t="n">
        <v>1.190743</v>
      </c>
      <c r="L138" s="2" t="n">
        <v>1.900295E-022</v>
      </c>
      <c r="M138" s="0" t="n">
        <v>2.969629</v>
      </c>
      <c r="N138" s="0" t="n">
        <v>2.617995</v>
      </c>
      <c r="O138" s="0" t="n">
        <v>3.947617</v>
      </c>
      <c r="P138" s="0" t="n">
        <v>3.638097</v>
      </c>
    </row>
    <row r="139" customFormat="false" ht="13.8" hidden="false" customHeight="false" outlineLevel="0" collapsed="false">
      <c r="A139" s="0" t="s">
        <v>156</v>
      </c>
      <c r="B139" s="0" t="n">
        <v>12.5152345463689</v>
      </c>
      <c r="C139" s="0" t="n">
        <v>1.70912411676141</v>
      </c>
      <c r="D139" s="0" t="n">
        <v>20.6198173685745</v>
      </c>
      <c r="E139" s="0" t="n">
        <v>12.0645523437155</v>
      </c>
      <c r="F139" s="0" t="n">
        <v>3.59270248010672</v>
      </c>
      <c r="G139" s="0" t="n">
        <v>0.0279435766735353</v>
      </c>
      <c r="H139" s="0" t="n">
        <v>0.619794103412081</v>
      </c>
      <c r="I139" s="0" t="s">
        <v>17</v>
      </c>
      <c r="J139" s="0" t="n">
        <v>0.4464052</v>
      </c>
      <c r="K139" s="0" t="n">
        <v>0</v>
      </c>
      <c r="L139" s="0" t="n">
        <v>0</v>
      </c>
      <c r="M139" s="0" t="n">
        <v>2.560075</v>
      </c>
      <c r="N139" s="0" t="n">
        <v>2.99145</v>
      </c>
      <c r="O139" s="0" t="n">
        <v>1.371183</v>
      </c>
      <c r="P139" s="0" t="n">
        <v>1.037656</v>
      </c>
    </row>
    <row r="140" customFormat="false" ht="13.8" hidden="false" customHeight="false" outlineLevel="0" collapsed="false">
      <c r="A140" s="0" t="s">
        <v>157</v>
      </c>
      <c r="B140" s="0" t="n">
        <v>72.9642386015706</v>
      </c>
      <c r="C140" s="0" t="n">
        <v>121.208960415645</v>
      </c>
      <c r="D140" s="0" t="n">
        <v>36.7806972410147</v>
      </c>
      <c r="E140" s="0" t="n">
        <v>0.303448665139011</v>
      </c>
      <c r="F140" s="0" t="n">
        <v>-1.72047562062547</v>
      </c>
      <c r="G140" s="0" t="n">
        <v>0.0330842517630268</v>
      </c>
      <c r="H140" s="0" t="n">
        <v>0.667277645176436</v>
      </c>
      <c r="I140" s="0" t="s">
        <v>20</v>
      </c>
      <c r="J140" s="0" t="n">
        <v>2.097117</v>
      </c>
      <c r="K140" s="0" t="n">
        <v>2.707999</v>
      </c>
      <c r="L140" s="0" t="n">
        <v>3.023272</v>
      </c>
      <c r="M140" s="0" t="n">
        <v>0.61588</v>
      </c>
      <c r="N140" s="0" t="n">
        <v>0.8098363</v>
      </c>
      <c r="O140" s="0" t="n">
        <v>0.7127965</v>
      </c>
      <c r="P140" s="0" t="n">
        <v>1.685243</v>
      </c>
    </row>
    <row r="141" customFormat="false" ht="13.8" hidden="false" customHeight="false" outlineLevel="0" collapsed="false">
      <c r="A141" s="0" t="s">
        <v>158</v>
      </c>
      <c r="B141" s="0" t="n">
        <v>15.0340725165135</v>
      </c>
      <c r="C141" s="0" t="n">
        <v>0</v>
      </c>
      <c r="D141" s="0" t="n">
        <v>26.3096269038987</v>
      </c>
      <c r="E141" s="0" t="s">
        <v>30</v>
      </c>
      <c r="F141" s="0" t="s">
        <v>30</v>
      </c>
      <c r="G141" s="0" t="n">
        <v>0.022922994347373</v>
      </c>
      <c r="H141" s="0" t="n">
        <v>0.570850200346716</v>
      </c>
      <c r="I141" s="0" t="s">
        <v>17</v>
      </c>
      <c r="J141" s="0" t="n">
        <v>0</v>
      </c>
      <c r="K141" s="0" t="n">
        <v>0</v>
      </c>
      <c r="L141" s="0" t="n">
        <v>0</v>
      </c>
      <c r="M141" s="0" t="n">
        <v>2.159276</v>
      </c>
      <c r="N141" s="0" t="n">
        <v>11.00209</v>
      </c>
      <c r="O141" s="0" t="n">
        <v>1.048926</v>
      </c>
      <c r="P141" s="0" t="n">
        <v>0.7844204</v>
      </c>
    </row>
    <row r="142" customFormat="false" ht="13.8" hidden="false" customHeight="false" outlineLevel="0" collapsed="false">
      <c r="A142" s="0" t="s">
        <v>159</v>
      </c>
      <c r="B142" s="0" t="n">
        <v>626.450365950959</v>
      </c>
      <c r="C142" s="0" t="n">
        <v>121.390610879875</v>
      </c>
      <c r="D142" s="0" t="n">
        <v>1005.24518225427</v>
      </c>
      <c r="E142" s="0" t="n">
        <v>8.28107853620606</v>
      </c>
      <c r="F142" s="0" t="n">
        <v>3.04981867805118</v>
      </c>
      <c r="G142" s="2" t="n">
        <v>9.25585870336783E-005</v>
      </c>
      <c r="H142" s="0" t="n">
        <v>0.0191705443749713</v>
      </c>
      <c r="I142" s="0" t="s">
        <v>17</v>
      </c>
      <c r="J142" s="0" t="n">
        <v>4.261393</v>
      </c>
      <c r="K142" s="0" t="n">
        <v>3.181802</v>
      </c>
      <c r="L142" s="0" t="n">
        <v>2.158886</v>
      </c>
      <c r="M142" s="0" t="n">
        <v>27.4865</v>
      </c>
      <c r="N142" s="0" t="n">
        <v>30.50353</v>
      </c>
      <c r="O142" s="0" t="n">
        <v>38.04237</v>
      </c>
      <c r="P142" s="0" t="n">
        <v>29.62134</v>
      </c>
    </row>
    <row r="143" customFormat="false" ht="13.8" hidden="false" customHeight="false" outlineLevel="0" collapsed="false">
      <c r="A143" s="0" t="s">
        <v>160</v>
      </c>
      <c r="B143" s="0" t="n">
        <v>18.8957972653003</v>
      </c>
      <c r="C143" s="0" t="n">
        <v>1.46025110642709</v>
      </c>
      <c r="D143" s="0" t="n">
        <v>31.9724568844552</v>
      </c>
      <c r="E143" s="0" t="n">
        <v>21.8951773045971</v>
      </c>
      <c r="F143" s="0" t="n">
        <v>4.45254122750173</v>
      </c>
      <c r="G143" s="0" t="n">
        <v>0.00996153422994749</v>
      </c>
      <c r="H143" s="0" t="n">
        <v>0.372014632551733</v>
      </c>
      <c r="I143" s="0" t="s">
        <v>17</v>
      </c>
      <c r="J143" s="2" t="n">
        <v>1.417618E-048</v>
      </c>
      <c r="K143" s="0" t="n">
        <v>0</v>
      </c>
      <c r="L143" s="0" t="n">
        <v>0.4348257</v>
      </c>
      <c r="M143" s="0" t="n">
        <v>2.90789</v>
      </c>
      <c r="N143" s="0" t="n">
        <v>5.36358</v>
      </c>
      <c r="O143" s="0" t="n">
        <v>0</v>
      </c>
      <c r="P143" s="0" t="n">
        <v>8.993431</v>
      </c>
    </row>
    <row r="144" customFormat="false" ht="13.8" hidden="false" customHeight="false" outlineLevel="0" collapsed="false">
      <c r="A144" s="0" t="s">
        <v>161</v>
      </c>
      <c r="B144" s="0" t="n">
        <v>30.5436023850561</v>
      </c>
      <c r="C144" s="0" t="n">
        <v>71.268405565131</v>
      </c>
      <c r="D144" s="0" t="n">
        <v>0</v>
      </c>
      <c r="E144" s="0" t="n">
        <v>0</v>
      </c>
      <c r="F144" s="0" t="e">
        <f aca="false">-#NAME?</f>
        <v>#NAME?</v>
      </c>
      <c r="G144" s="0" t="n">
        <v>0.0315916034154773</v>
      </c>
      <c r="H144" s="0" t="n">
        <v>0.655289545114657</v>
      </c>
      <c r="I144" s="0" t="s">
        <v>20</v>
      </c>
      <c r="J144" s="2" t="n">
        <v>4.37926E-012</v>
      </c>
      <c r="K144" s="0" t="n">
        <v>0.09546774</v>
      </c>
      <c r="L144" s="0" t="n">
        <v>7.790183</v>
      </c>
      <c r="M144" s="2" t="n">
        <v>4.878405E-010</v>
      </c>
      <c r="N144" s="2" t="n">
        <v>5.408927E-016</v>
      </c>
      <c r="O144" s="2" t="n">
        <v>1.498104E-019</v>
      </c>
      <c r="P144" s="2" t="n">
        <v>1.006769E-023</v>
      </c>
    </row>
    <row r="145" customFormat="false" ht="13.8" hidden="false" customHeight="false" outlineLevel="0" collapsed="false">
      <c r="A145" s="0" t="s">
        <v>162</v>
      </c>
      <c r="B145" s="0" t="n">
        <v>889.808271814134</v>
      </c>
      <c r="C145" s="0" t="n">
        <v>237.710399617026</v>
      </c>
      <c r="D145" s="0" t="n">
        <v>1378.88167596196</v>
      </c>
      <c r="E145" s="0" t="n">
        <v>5.80067880153107</v>
      </c>
      <c r="F145" s="0" t="n">
        <v>2.53622173580932</v>
      </c>
      <c r="G145" s="0" t="n">
        <v>0.0495419152159026</v>
      </c>
      <c r="H145" s="0" t="n">
        <v>0.785934945270634</v>
      </c>
      <c r="I145" s="0" t="s">
        <v>17</v>
      </c>
      <c r="J145" s="0" t="n">
        <v>1.241562</v>
      </c>
      <c r="K145" s="0" t="n">
        <v>2.59059</v>
      </c>
      <c r="L145" s="0" t="n">
        <v>1.89001</v>
      </c>
      <c r="M145" s="0" t="n">
        <v>17.33563</v>
      </c>
      <c r="N145" s="0" t="n">
        <v>28.30833</v>
      </c>
      <c r="O145" s="0" t="n">
        <v>6.800166</v>
      </c>
      <c r="P145" s="0" t="n">
        <v>1.20666</v>
      </c>
    </row>
    <row r="146" customFormat="false" ht="13.8" hidden="false" customHeight="false" outlineLevel="0" collapsed="false">
      <c r="A146" s="0" t="s">
        <v>163</v>
      </c>
      <c r="B146" s="0" t="n">
        <v>13.3306919569867</v>
      </c>
      <c r="C146" s="0" t="n">
        <v>2.05094894011369</v>
      </c>
      <c r="D146" s="0" t="n">
        <v>21.7904992196414</v>
      </c>
      <c r="E146" s="0" t="n">
        <v>10.6245937153528</v>
      </c>
      <c r="F146" s="0" t="n">
        <v>3.40933576850922</v>
      </c>
      <c r="G146" s="0" t="n">
        <v>0.0303216594709588</v>
      </c>
      <c r="H146" s="0" t="n">
        <v>0.646002326774177</v>
      </c>
      <c r="I146" s="0" t="s">
        <v>17</v>
      </c>
      <c r="J146" s="0" t="n">
        <v>0.8804962</v>
      </c>
      <c r="K146" s="0" t="n">
        <v>0</v>
      </c>
      <c r="L146" s="0" t="n">
        <v>0</v>
      </c>
      <c r="M146" s="0" t="n">
        <v>5.776377</v>
      </c>
      <c r="N146" s="0" t="n">
        <v>4.918201</v>
      </c>
      <c r="O146" s="0" t="n">
        <v>0.8955388</v>
      </c>
      <c r="P146" s="0" t="n">
        <v>2.450825</v>
      </c>
    </row>
    <row r="147" customFormat="false" ht="13.8" hidden="false" customHeight="false" outlineLevel="0" collapsed="false">
      <c r="A147" s="0" t="s">
        <v>164</v>
      </c>
      <c r="B147" s="0" t="n">
        <v>1809.4346155174</v>
      </c>
      <c r="C147" s="0" t="n">
        <v>791.034596729325</v>
      </c>
      <c r="D147" s="0" t="n">
        <v>2573.23462960846</v>
      </c>
      <c r="E147" s="0" t="n">
        <v>3.25299884511747</v>
      </c>
      <c r="F147" s="0" t="n">
        <v>1.70177031019226</v>
      </c>
      <c r="G147" s="0" t="n">
        <v>0.0174942308198644</v>
      </c>
      <c r="H147" s="0" t="n">
        <v>0.504433187001294</v>
      </c>
      <c r="I147" s="0" t="s">
        <v>17</v>
      </c>
      <c r="J147" s="0" t="n">
        <v>12.1123</v>
      </c>
      <c r="K147" s="0" t="n">
        <v>12.72073</v>
      </c>
      <c r="L147" s="0" t="n">
        <v>16.73807</v>
      </c>
      <c r="M147" s="0" t="n">
        <v>42.31484</v>
      </c>
      <c r="N147" s="0" t="n">
        <v>50.92039</v>
      </c>
      <c r="O147" s="0" t="n">
        <v>45.49005</v>
      </c>
      <c r="P147" s="0" t="n">
        <v>76.6339</v>
      </c>
    </row>
    <row r="148" customFormat="false" ht="13.8" hidden="false" customHeight="false" outlineLevel="0" collapsed="false">
      <c r="A148" s="0" t="s">
        <v>165</v>
      </c>
      <c r="B148" s="0" t="n">
        <v>864.02656288786</v>
      </c>
      <c r="C148" s="0" t="n">
        <v>86.4307633253394</v>
      </c>
      <c r="D148" s="0" t="n">
        <v>1447.22341255975</v>
      </c>
      <c r="E148" s="0" t="n">
        <v>16.7443090501488</v>
      </c>
      <c r="F148" s="0" t="n">
        <v>4.06559893969936</v>
      </c>
      <c r="G148" s="0" t="n">
        <v>0.017815166877239</v>
      </c>
      <c r="H148" s="0" t="n">
        <v>0.509441792216806</v>
      </c>
      <c r="I148" s="0" t="s">
        <v>17</v>
      </c>
      <c r="J148" s="0" t="n">
        <v>3.082129</v>
      </c>
      <c r="K148" s="0" t="n">
        <v>1.327511</v>
      </c>
      <c r="L148" s="0" t="n">
        <v>0.5834112</v>
      </c>
      <c r="M148" s="0" t="n">
        <v>45.86922</v>
      </c>
      <c r="N148" s="0" t="n">
        <v>74.25082</v>
      </c>
      <c r="O148" s="0" t="n">
        <v>14.44904</v>
      </c>
      <c r="P148" s="0" t="n">
        <v>0.2934398</v>
      </c>
    </row>
    <row r="149" customFormat="false" ht="13.8" hidden="false" customHeight="false" outlineLevel="0" collapsed="false">
      <c r="A149" s="0" t="s">
        <v>166</v>
      </c>
      <c r="B149" s="0" t="n">
        <v>16.1316721605486</v>
      </c>
      <c r="C149" s="0" t="n">
        <v>0</v>
      </c>
      <c r="D149" s="0" t="n">
        <v>28.2304262809601</v>
      </c>
      <c r="E149" s="0" t="s">
        <v>30</v>
      </c>
      <c r="F149" s="0" t="s">
        <v>30</v>
      </c>
      <c r="G149" s="0" t="n">
        <v>0.0352892001804768</v>
      </c>
      <c r="H149" s="0" t="n">
        <v>0.686409108569787</v>
      </c>
      <c r="I149" s="0" t="s">
        <v>17</v>
      </c>
      <c r="J149" s="0" t="n">
        <v>0</v>
      </c>
      <c r="K149" s="0" t="n">
        <v>0</v>
      </c>
      <c r="L149" s="0" t="n">
        <v>0</v>
      </c>
      <c r="M149" s="0" t="n">
        <v>0</v>
      </c>
      <c r="N149" s="0" t="n">
        <v>0.663505</v>
      </c>
      <c r="O149" s="0" t="n">
        <v>2.967638</v>
      </c>
      <c r="P149" s="0" t="n">
        <v>11.40897</v>
      </c>
    </row>
    <row r="150" customFormat="false" ht="13.8" hidden="false" customHeight="false" outlineLevel="0" collapsed="false">
      <c r="A150" s="0" t="s">
        <v>167</v>
      </c>
      <c r="B150" s="0" t="n">
        <v>27.3232452322396</v>
      </c>
      <c r="C150" s="0" t="n">
        <v>0</v>
      </c>
      <c r="D150" s="0" t="n">
        <v>47.8156791564193</v>
      </c>
      <c r="E150" s="0" t="s">
        <v>30</v>
      </c>
      <c r="F150" s="0" t="s">
        <v>30</v>
      </c>
      <c r="G150" s="0" t="n">
        <v>0.0385349361287805</v>
      </c>
      <c r="H150" s="0" t="n">
        <v>0.713731600196996</v>
      </c>
      <c r="I150" s="0" t="s">
        <v>17</v>
      </c>
      <c r="J150" s="0" t="n">
        <v>0</v>
      </c>
      <c r="K150" s="0" t="n">
        <v>0</v>
      </c>
      <c r="L150" s="0" t="n">
        <v>0</v>
      </c>
      <c r="M150" s="0" t="n">
        <v>4.027349</v>
      </c>
      <c r="N150" s="0" t="n">
        <v>1.16417</v>
      </c>
      <c r="O150" s="0" t="n">
        <v>0.08380707</v>
      </c>
      <c r="P150" s="0" t="n">
        <v>0</v>
      </c>
    </row>
    <row r="151" customFormat="false" ht="13.8" hidden="false" customHeight="false" outlineLevel="0" collapsed="false">
      <c r="A151" s="0" t="s">
        <v>168</v>
      </c>
      <c r="B151" s="0" t="n">
        <v>26.8979721653704</v>
      </c>
      <c r="C151" s="0" t="n">
        <v>60.3645944887144</v>
      </c>
      <c r="D151" s="0" t="n">
        <v>1.79800542286241</v>
      </c>
      <c r="E151" s="0" t="n">
        <v>0.0297857616387791</v>
      </c>
      <c r="F151" s="0" t="n">
        <v>-5.06923333969305</v>
      </c>
      <c r="G151" s="0" t="n">
        <v>0.0108219304131123</v>
      </c>
      <c r="H151" s="0" t="n">
        <v>0.382092670062052</v>
      </c>
      <c r="I151" s="0" t="s">
        <v>20</v>
      </c>
      <c r="J151" s="0" t="n">
        <v>0.547667</v>
      </c>
      <c r="K151" s="0" t="n">
        <v>12.83633</v>
      </c>
      <c r="L151" s="0" t="n">
        <v>5.202998</v>
      </c>
      <c r="M151" s="0" t="n">
        <v>0.4892004</v>
      </c>
      <c r="N151" s="0" t="n">
        <v>0.4415605</v>
      </c>
      <c r="O151" s="0" t="n">
        <v>0</v>
      </c>
      <c r="P151" s="0" t="n">
        <v>0</v>
      </c>
    </row>
    <row r="152" customFormat="false" ht="13.8" hidden="false" customHeight="false" outlineLevel="0" collapsed="false">
      <c r="A152" s="0" t="s">
        <v>169</v>
      </c>
      <c r="B152" s="0" t="n">
        <v>38.2199001012801</v>
      </c>
      <c r="C152" s="0" t="n">
        <v>82.5876511313779</v>
      </c>
      <c r="D152" s="0" t="n">
        <v>4.94408682870675</v>
      </c>
      <c r="E152" s="0" t="n">
        <v>0.0598647226428786</v>
      </c>
      <c r="F152" s="0" t="n">
        <v>-4.06215009428808</v>
      </c>
      <c r="G152" s="0" t="n">
        <v>0.021340527837399</v>
      </c>
      <c r="H152" s="0" t="n">
        <v>0.554729029536261</v>
      </c>
      <c r="I152" s="0" t="s">
        <v>20</v>
      </c>
      <c r="J152" s="0" t="n">
        <v>0.4683325</v>
      </c>
      <c r="K152" s="0" t="n">
        <v>10.17174</v>
      </c>
      <c r="L152" s="0" t="n">
        <v>4.375071</v>
      </c>
      <c r="M152" s="0" t="n">
        <v>0.5860683</v>
      </c>
      <c r="N152" s="0" t="n">
        <v>0.1720609</v>
      </c>
      <c r="O152" s="0" t="n">
        <v>0</v>
      </c>
      <c r="P152" s="0" t="n">
        <v>0.6791408</v>
      </c>
    </row>
    <row r="153" customFormat="false" ht="13.8" hidden="false" customHeight="false" outlineLevel="0" collapsed="false">
      <c r="A153" s="0" t="s">
        <v>170</v>
      </c>
      <c r="B153" s="0" t="n">
        <v>1336.18821778733</v>
      </c>
      <c r="C153" s="0" t="n">
        <v>2264.95918720051</v>
      </c>
      <c r="D153" s="0" t="n">
        <v>639.609990727446</v>
      </c>
      <c r="E153" s="0" t="n">
        <v>0.28239360529847</v>
      </c>
      <c r="F153" s="0" t="n">
        <v>-1.82422067521821</v>
      </c>
      <c r="G153" s="0" t="n">
        <v>0.00819243192552312</v>
      </c>
      <c r="H153" s="0" t="n">
        <v>0.337015221390641</v>
      </c>
      <c r="I153" s="0" t="s">
        <v>20</v>
      </c>
      <c r="J153" s="0" t="n">
        <v>12.90561</v>
      </c>
      <c r="K153" s="0" t="n">
        <v>39.38692</v>
      </c>
      <c r="L153" s="0" t="n">
        <v>34.59042</v>
      </c>
      <c r="M153" s="0" t="n">
        <v>7.297291</v>
      </c>
      <c r="N153" s="0" t="n">
        <v>8.219372</v>
      </c>
      <c r="O153" s="0" t="n">
        <v>12.32347</v>
      </c>
      <c r="P153" s="0" t="n">
        <v>11.133</v>
      </c>
    </row>
    <row r="154" customFormat="false" ht="13.8" hidden="false" customHeight="false" outlineLevel="0" collapsed="false">
      <c r="A154" s="0" t="s">
        <v>171</v>
      </c>
      <c r="B154" s="0" t="n">
        <v>8.95139345402156</v>
      </c>
      <c r="C154" s="0" t="n">
        <v>18.7684047551978</v>
      </c>
      <c r="D154" s="0" t="n">
        <v>1.58863497813938</v>
      </c>
      <c r="E154" s="0" t="n">
        <v>0.0846441132776307</v>
      </c>
      <c r="F154" s="0" t="n">
        <v>-3.56244645290583</v>
      </c>
      <c r="G154" s="0" t="n">
        <v>0.0223492287466304</v>
      </c>
      <c r="H154" s="0" t="n">
        <v>0.564583810240276</v>
      </c>
      <c r="I154" s="0" t="s">
        <v>20</v>
      </c>
      <c r="J154" s="0" t="n">
        <v>0.4217025</v>
      </c>
      <c r="K154" s="0" t="n">
        <v>0.4487331</v>
      </c>
      <c r="L154" s="0" t="n">
        <v>1.298754</v>
      </c>
      <c r="M154" s="2" t="n">
        <v>6.549377E-006</v>
      </c>
      <c r="N154" s="0" t="n">
        <v>0.0959389</v>
      </c>
      <c r="O154" s="0" t="n">
        <v>0.2036324</v>
      </c>
      <c r="P154" s="2" t="n">
        <v>2.354704E-006</v>
      </c>
    </row>
    <row r="155" customFormat="false" ht="13.8" hidden="false" customHeight="false" outlineLevel="0" collapsed="false">
      <c r="A155" s="0" t="s">
        <v>172</v>
      </c>
      <c r="B155" s="0" t="n">
        <v>73.0077544591759</v>
      </c>
      <c r="C155" s="0" t="n">
        <v>140.073016337147</v>
      </c>
      <c r="D155" s="0" t="n">
        <v>22.7088080506978</v>
      </c>
      <c r="E155" s="0" t="n">
        <v>0.162121218236917</v>
      </c>
      <c r="F155" s="0" t="n">
        <v>-2.62485517342183</v>
      </c>
      <c r="G155" s="0" t="n">
        <v>0.025545916310012</v>
      </c>
      <c r="H155" s="0" t="n">
        <v>0.59589916090643</v>
      </c>
      <c r="I155" s="0" t="s">
        <v>20</v>
      </c>
      <c r="J155" s="0" t="n">
        <v>7.00435</v>
      </c>
      <c r="K155" s="0" t="n">
        <v>14.9777</v>
      </c>
      <c r="L155" s="0" t="n">
        <v>41.47082</v>
      </c>
      <c r="M155" s="0" t="n">
        <v>2.434809</v>
      </c>
      <c r="N155" s="0" t="n">
        <v>1.541274</v>
      </c>
      <c r="O155" s="0" t="n">
        <v>7.154023</v>
      </c>
      <c r="P155" s="0" t="n">
        <v>4.566757</v>
      </c>
    </row>
    <row r="156" customFormat="false" ht="13.8" hidden="false" customHeight="false" outlineLevel="0" collapsed="false">
      <c r="A156" s="0" t="s">
        <v>173</v>
      </c>
      <c r="B156" s="0" t="n">
        <v>5.68212347099803</v>
      </c>
      <c r="C156" s="0" t="n">
        <v>13.2582880989954</v>
      </c>
      <c r="D156" s="0" t="n">
        <v>0</v>
      </c>
      <c r="E156" s="0" t="n">
        <v>0</v>
      </c>
      <c r="F156" s="0" t="e">
        <f aca="false">-#NAME?</f>
        <v>#NAME?</v>
      </c>
      <c r="G156" s="0" t="n">
        <v>0.0042895748661935</v>
      </c>
      <c r="H156" s="0" t="n">
        <v>0.229920087488188</v>
      </c>
      <c r="I156" s="0" t="s">
        <v>20</v>
      </c>
      <c r="J156" s="0" t="n">
        <v>0.2282249</v>
      </c>
      <c r="K156" s="0" t="n">
        <v>1.827949</v>
      </c>
      <c r="L156" s="0" t="n">
        <v>2.663198</v>
      </c>
      <c r="M156" s="0" t="n">
        <v>0</v>
      </c>
      <c r="N156" s="0" t="n">
        <v>0</v>
      </c>
      <c r="O156" s="0" t="n">
        <v>0</v>
      </c>
      <c r="P156" s="0" t="n">
        <v>0</v>
      </c>
    </row>
    <row r="157" customFormat="false" ht="13.8" hidden="false" customHeight="false" outlineLevel="0" collapsed="false">
      <c r="A157" s="0" t="s">
        <v>174</v>
      </c>
      <c r="B157" s="0" t="n">
        <v>5431.55332779674</v>
      </c>
      <c r="C157" s="0" t="n">
        <v>12598.0961655116</v>
      </c>
      <c r="D157" s="0" t="n">
        <v>56.6461995106276</v>
      </c>
      <c r="E157" s="0" t="n">
        <v>0.00449640951826529</v>
      </c>
      <c r="F157" s="0" t="n">
        <v>-7.79701084717595</v>
      </c>
      <c r="G157" s="2" t="n">
        <v>2.65973044473592E-005</v>
      </c>
      <c r="H157" s="0" t="n">
        <v>0.00696022401508582</v>
      </c>
      <c r="I157" s="0" t="s">
        <v>20</v>
      </c>
      <c r="J157" s="0" t="n">
        <v>0.09075178</v>
      </c>
      <c r="K157" s="0" t="n">
        <v>523.6427</v>
      </c>
      <c r="L157" s="0" t="n">
        <v>592.8521</v>
      </c>
      <c r="M157" s="0" t="n">
        <v>0.2312521</v>
      </c>
      <c r="N157" s="0" t="n">
        <v>7.767114</v>
      </c>
      <c r="O157" s="0" t="n">
        <v>0.07810137</v>
      </c>
      <c r="P157" s="0" t="n">
        <v>0.4340653</v>
      </c>
    </row>
    <row r="158" customFormat="false" ht="13.8" hidden="false" customHeight="false" outlineLevel="0" collapsed="false">
      <c r="A158" s="0" t="s">
        <v>175</v>
      </c>
      <c r="B158" s="0" t="n">
        <v>14.036666429674</v>
      </c>
      <c r="C158" s="0" t="n">
        <v>0</v>
      </c>
      <c r="D158" s="0" t="n">
        <v>24.5641662519294</v>
      </c>
      <c r="E158" s="0" t="s">
        <v>30</v>
      </c>
      <c r="F158" s="0" t="s">
        <v>30</v>
      </c>
      <c r="G158" s="0" t="n">
        <v>0.00205167544006517</v>
      </c>
      <c r="H158" s="0" t="n">
        <v>0.15432663014268</v>
      </c>
      <c r="I158" s="0" t="s">
        <v>17</v>
      </c>
      <c r="J158" s="0" t="n">
        <v>0</v>
      </c>
      <c r="K158" s="0" t="n">
        <v>0</v>
      </c>
      <c r="L158" s="2" t="n">
        <v>2.407985E-008</v>
      </c>
      <c r="M158" s="0" t="n">
        <v>9.182613</v>
      </c>
      <c r="N158" s="0" t="n">
        <v>3.815909</v>
      </c>
      <c r="O158" s="0" t="n">
        <v>4.190434</v>
      </c>
      <c r="P158" s="0" t="n">
        <v>0</v>
      </c>
    </row>
    <row r="159" customFormat="false" ht="13.8" hidden="false" customHeight="false" outlineLevel="0" collapsed="false">
      <c r="A159" s="0" t="s">
        <v>176</v>
      </c>
      <c r="B159" s="0" t="n">
        <v>11.658187785943</v>
      </c>
      <c r="C159" s="0" t="n">
        <v>1.36729929340913</v>
      </c>
      <c r="D159" s="0" t="n">
        <v>19.3763541553434</v>
      </c>
      <c r="E159" s="0" t="n">
        <v>14.1712602710645</v>
      </c>
      <c r="F159" s="0" t="n">
        <v>3.82489615984517</v>
      </c>
      <c r="G159" s="0" t="n">
        <v>0.0257877734543104</v>
      </c>
      <c r="H159" s="0" t="n">
        <v>0.597512688348721</v>
      </c>
      <c r="I159" s="0" t="s">
        <v>17</v>
      </c>
      <c r="J159" s="0" t="n">
        <v>0.6202454</v>
      </c>
      <c r="K159" s="0" t="n">
        <v>0</v>
      </c>
      <c r="L159" s="0" t="n">
        <v>0</v>
      </c>
      <c r="M159" s="0" t="n">
        <v>4.239234</v>
      </c>
      <c r="N159" s="0" t="n">
        <v>1.576978</v>
      </c>
      <c r="O159" s="0" t="n">
        <v>2.002303</v>
      </c>
      <c r="P159" s="0" t="n">
        <v>5.48304</v>
      </c>
    </row>
    <row r="160" customFormat="false" ht="13.8" hidden="false" customHeight="false" outlineLevel="0" collapsed="false">
      <c r="A160" s="0" t="s">
        <v>177</v>
      </c>
      <c r="B160" s="0" t="n">
        <v>460.672153525134</v>
      </c>
      <c r="C160" s="0" t="n">
        <v>169.527905656837</v>
      </c>
      <c r="D160" s="0" t="n">
        <v>679.030339426358</v>
      </c>
      <c r="E160" s="0" t="n">
        <v>4.00541926590464</v>
      </c>
      <c r="F160" s="0" t="n">
        <v>2.00195326415281</v>
      </c>
      <c r="G160" s="0" t="n">
        <v>0.00698485916745079</v>
      </c>
      <c r="H160" s="0" t="n">
        <v>0.305814389982574</v>
      </c>
      <c r="I160" s="0" t="s">
        <v>17</v>
      </c>
      <c r="J160" s="0" t="n">
        <v>4.869887</v>
      </c>
      <c r="K160" s="0" t="n">
        <v>4.939173</v>
      </c>
      <c r="L160" s="0" t="n">
        <v>6.568423</v>
      </c>
      <c r="M160" s="0" t="n">
        <v>15.65348</v>
      </c>
      <c r="N160" s="0" t="n">
        <v>28.88838</v>
      </c>
      <c r="O160" s="0" t="n">
        <v>23.206</v>
      </c>
      <c r="P160" s="0" t="n">
        <v>37.04677</v>
      </c>
    </row>
    <row r="161" customFormat="false" ht="13.8" hidden="false" customHeight="false" outlineLevel="0" collapsed="false">
      <c r="A161" s="0" t="s">
        <v>178</v>
      </c>
      <c r="B161" s="0" t="n">
        <v>120.918577896197</v>
      </c>
      <c r="C161" s="0" t="n">
        <v>50.0279077328321</v>
      </c>
      <c r="D161" s="0" t="n">
        <v>174.086580518721</v>
      </c>
      <c r="E161" s="0" t="n">
        <v>3.47978934974474</v>
      </c>
      <c r="F161" s="0" t="n">
        <v>1.79899997467259</v>
      </c>
      <c r="G161" s="0" t="n">
        <v>0.0258593769276622</v>
      </c>
      <c r="H161" s="0" t="n">
        <v>0.598726287661212</v>
      </c>
      <c r="I161" s="0" t="s">
        <v>17</v>
      </c>
      <c r="J161" s="0" t="n">
        <v>1.365427</v>
      </c>
      <c r="K161" s="0" t="n">
        <v>0.8926838</v>
      </c>
      <c r="L161" s="0" t="n">
        <v>0.8445312</v>
      </c>
      <c r="M161" s="0" t="n">
        <v>3.997895</v>
      </c>
      <c r="N161" s="0" t="n">
        <v>7.989163</v>
      </c>
      <c r="O161" s="0" t="n">
        <v>2.235657</v>
      </c>
      <c r="P161" s="0" t="n">
        <v>3.163712</v>
      </c>
    </row>
    <row r="162" customFormat="false" ht="13.8" hidden="false" customHeight="false" outlineLevel="0" collapsed="false">
      <c r="A162" s="0" t="s">
        <v>179</v>
      </c>
      <c r="B162" s="0" t="n">
        <v>131.533442940908</v>
      </c>
      <c r="C162" s="0" t="n">
        <v>60.9414517833911</v>
      </c>
      <c r="D162" s="0" t="n">
        <v>184.477436309046</v>
      </c>
      <c r="E162" s="0" t="n">
        <v>3.02712572330487</v>
      </c>
      <c r="F162" s="0" t="n">
        <v>1.59794859476299</v>
      </c>
      <c r="G162" s="0" t="n">
        <v>0.0360001047683903</v>
      </c>
      <c r="H162" s="0" t="n">
        <v>0.692157198579917</v>
      </c>
      <c r="I162" s="0" t="s">
        <v>17</v>
      </c>
      <c r="J162" s="0" t="n">
        <v>0.4369806</v>
      </c>
      <c r="K162" s="0" t="n">
        <v>1.001172</v>
      </c>
      <c r="L162" s="0" t="n">
        <v>0.3306295</v>
      </c>
      <c r="M162" s="0" t="n">
        <v>1.917864</v>
      </c>
      <c r="N162" s="0" t="n">
        <v>3.595459</v>
      </c>
      <c r="O162" s="0" t="n">
        <v>0.4319051</v>
      </c>
      <c r="P162" s="0" t="n">
        <v>2.95686</v>
      </c>
    </row>
    <row r="163" customFormat="false" ht="13.8" hidden="false" customHeight="false" outlineLevel="0" collapsed="false">
      <c r="A163" s="0" t="s">
        <v>180</v>
      </c>
      <c r="B163" s="0" t="n">
        <v>1615.26468918604</v>
      </c>
      <c r="C163" s="0" t="n">
        <v>3062.56831089789</v>
      </c>
      <c r="D163" s="0" t="n">
        <v>529.786972902142</v>
      </c>
      <c r="E163" s="0" t="n">
        <v>0.17298780602442</v>
      </c>
      <c r="F163" s="0" t="n">
        <v>-2.53125774955786</v>
      </c>
      <c r="G163" s="0" t="n">
        <v>0.000204783762163934</v>
      </c>
      <c r="H163" s="0" t="n">
        <v>0.0327117182392199</v>
      </c>
      <c r="I163" s="0" t="s">
        <v>20</v>
      </c>
      <c r="J163" s="0" t="n">
        <v>67.55289</v>
      </c>
      <c r="K163" s="0" t="n">
        <v>68.53021</v>
      </c>
      <c r="L163" s="0" t="n">
        <v>40.96623</v>
      </c>
      <c r="M163" s="0" t="n">
        <v>11.54427</v>
      </c>
      <c r="N163" s="0" t="n">
        <v>8.418357</v>
      </c>
      <c r="O163" s="0" t="n">
        <v>19.61458</v>
      </c>
      <c r="P163" s="0" t="n">
        <v>8.298502</v>
      </c>
    </row>
    <row r="164" customFormat="false" ht="13.8" hidden="false" customHeight="false" outlineLevel="0" collapsed="false">
      <c r="A164" s="0" t="s">
        <v>181</v>
      </c>
      <c r="B164" s="0" t="n">
        <v>4261.13093616294</v>
      </c>
      <c r="C164" s="0" t="n">
        <v>663.909416609902</v>
      </c>
      <c r="D164" s="0" t="n">
        <v>6959.04707582772</v>
      </c>
      <c r="E164" s="0" t="n">
        <v>10.4819225360027</v>
      </c>
      <c r="F164" s="0" t="n">
        <v>3.38983144714242</v>
      </c>
      <c r="G164" s="0" t="n">
        <v>0.000742402314298422</v>
      </c>
      <c r="H164" s="0" t="n">
        <v>0.0805545312528473</v>
      </c>
      <c r="I164" s="0" t="s">
        <v>17</v>
      </c>
      <c r="J164" s="0" t="n">
        <v>7.17859</v>
      </c>
      <c r="K164" s="0" t="n">
        <v>23.71797</v>
      </c>
      <c r="L164" s="0" t="n">
        <v>7.089526</v>
      </c>
      <c r="M164" s="0" t="n">
        <v>243.6187</v>
      </c>
      <c r="N164" s="0" t="n">
        <v>34.29294</v>
      </c>
      <c r="O164" s="0" t="n">
        <v>132.0167</v>
      </c>
      <c r="P164" s="0" t="n">
        <v>223.9175</v>
      </c>
    </row>
    <row r="165" customFormat="false" ht="13.8" hidden="false" customHeight="false" outlineLevel="0" collapsed="false">
      <c r="A165" s="0" t="s">
        <v>182</v>
      </c>
      <c r="B165" s="0" t="n">
        <v>92.312147756528</v>
      </c>
      <c r="C165" s="0" t="n">
        <v>175.337416352062</v>
      </c>
      <c r="D165" s="0" t="n">
        <v>30.0431963098778</v>
      </c>
      <c r="E165" s="0" t="n">
        <v>0.171345038240747</v>
      </c>
      <c r="F165" s="0" t="n">
        <v>-2.54502367956433</v>
      </c>
      <c r="G165" s="0" t="n">
        <v>0.00122410917330083</v>
      </c>
      <c r="H165" s="0" t="n">
        <v>0.110173363484859</v>
      </c>
      <c r="I165" s="0" t="s">
        <v>20</v>
      </c>
      <c r="J165" s="0" t="n">
        <v>5.474637</v>
      </c>
      <c r="K165" s="0" t="n">
        <v>5.012602</v>
      </c>
      <c r="L165" s="0" t="n">
        <v>3.483179</v>
      </c>
      <c r="M165" s="0" t="n">
        <v>0.3935115</v>
      </c>
      <c r="N165" s="0" t="n">
        <v>0.1122481</v>
      </c>
      <c r="O165" s="0" t="n">
        <v>1.280782</v>
      </c>
      <c r="P165" s="0" t="n">
        <v>2.000993</v>
      </c>
    </row>
    <row r="166" customFormat="false" ht="13.8" hidden="false" customHeight="false" outlineLevel="0" collapsed="false">
      <c r="A166" s="0" t="s">
        <v>183</v>
      </c>
      <c r="B166" s="0" t="n">
        <v>158.660797022974</v>
      </c>
      <c r="C166" s="0" t="n">
        <v>282.492649873743</v>
      </c>
      <c r="D166" s="0" t="n">
        <v>65.7869073848983</v>
      </c>
      <c r="E166" s="0" t="n">
        <v>0.232880067549726</v>
      </c>
      <c r="F166" s="0" t="n">
        <v>-2.10234093184255</v>
      </c>
      <c r="G166" s="0" t="n">
        <v>0.00497450886945286</v>
      </c>
      <c r="H166" s="0" t="n">
        <v>0.250340097781229</v>
      </c>
      <c r="I166" s="0" t="s">
        <v>20</v>
      </c>
      <c r="J166" s="0" t="n">
        <v>2.593528</v>
      </c>
      <c r="K166" s="0" t="n">
        <v>3.142126</v>
      </c>
      <c r="L166" s="0" t="n">
        <v>4.405443</v>
      </c>
      <c r="M166" s="0" t="n">
        <v>0.4103842</v>
      </c>
      <c r="N166" s="0" t="n">
        <v>0.7429937</v>
      </c>
      <c r="O166" s="0" t="n">
        <v>0.3453683</v>
      </c>
      <c r="P166" s="0" t="n">
        <v>2.333801</v>
      </c>
    </row>
    <row r="167" customFormat="false" ht="13.8" hidden="false" customHeight="false" outlineLevel="0" collapsed="false">
      <c r="A167" s="0" t="s">
        <v>184</v>
      </c>
      <c r="B167" s="0" t="n">
        <v>12.8887253676218</v>
      </c>
      <c r="C167" s="0" t="n">
        <v>2.55543943624741</v>
      </c>
      <c r="D167" s="0" t="n">
        <v>20.6386898161526</v>
      </c>
      <c r="E167" s="0" t="n">
        <v>8.07637603278909</v>
      </c>
      <c r="F167" s="0" t="n">
        <v>3.01370808352854</v>
      </c>
      <c r="G167" s="0" t="n">
        <v>0.0475696697424603</v>
      </c>
      <c r="H167" s="0" t="n">
        <v>0.773232514668129</v>
      </c>
      <c r="I167" s="0" t="s">
        <v>17</v>
      </c>
      <c r="J167" s="2" t="n">
        <v>1.083807E-008</v>
      </c>
      <c r="K167" s="2" t="n">
        <v>2.244153E-096</v>
      </c>
      <c r="L167" s="0" t="n">
        <v>0.7429712</v>
      </c>
      <c r="M167" s="0" t="n">
        <v>3.879821</v>
      </c>
      <c r="N167" s="0" t="n">
        <v>2.925898</v>
      </c>
      <c r="O167" s="0" t="n">
        <v>0.2128316</v>
      </c>
      <c r="P167" s="0" t="n">
        <v>2.028175</v>
      </c>
    </row>
    <row r="168" customFormat="false" ht="13.8" hidden="false" customHeight="false" outlineLevel="0" collapsed="false">
      <c r="A168" s="0" t="s">
        <v>185</v>
      </c>
      <c r="B168" s="0" t="n">
        <v>7.62908916290422</v>
      </c>
      <c r="C168" s="0" t="n">
        <v>17.8012080467765</v>
      </c>
      <c r="D168" s="0" t="n">
        <v>0</v>
      </c>
      <c r="E168" s="0" t="n">
        <v>0</v>
      </c>
      <c r="F168" s="0" t="e">
        <f aca="false">-#NAME?</f>
        <v>#NAME?</v>
      </c>
      <c r="G168" s="0" t="n">
        <v>0.00103804218004308</v>
      </c>
      <c r="H168" s="0" t="n">
        <v>0.0987762184047688</v>
      </c>
      <c r="I168" s="0" t="s">
        <v>20</v>
      </c>
      <c r="J168" s="0" t="n">
        <v>1.204394</v>
      </c>
      <c r="K168" s="0" t="n">
        <v>4.365589</v>
      </c>
      <c r="L168" s="0" t="n">
        <v>1.03641</v>
      </c>
      <c r="M168" s="0" t="n">
        <v>0</v>
      </c>
      <c r="N168" s="0" t="n">
        <v>0</v>
      </c>
      <c r="O168" s="0" t="n">
        <v>0</v>
      </c>
      <c r="P168" s="0" t="n">
        <v>0</v>
      </c>
    </row>
    <row r="169" customFormat="false" ht="13.8" hidden="false" customHeight="false" outlineLevel="0" collapsed="false">
      <c r="A169" s="0" t="s">
        <v>186</v>
      </c>
      <c r="B169" s="0" t="n">
        <v>17109.1924047907</v>
      </c>
      <c r="C169" s="0" t="n">
        <v>7178.72457507122</v>
      </c>
      <c r="D169" s="0" t="n">
        <v>24557.0432770803</v>
      </c>
      <c r="E169" s="0" t="n">
        <v>3.42080867155106</v>
      </c>
      <c r="F169" s="0" t="n">
        <v>1.77433741532371</v>
      </c>
      <c r="G169" s="0" t="n">
        <v>0.0127041004376654</v>
      </c>
      <c r="H169" s="0" t="n">
        <v>0.420691097251941</v>
      </c>
      <c r="I169" s="0" t="s">
        <v>17</v>
      </c>
      <c r="J169" s="0" t="n">
        <v>115.4609</v>
      </c>
      <c r="K169" s="0" t="n">
        <v>112.1649</v>
      </c>
      <c r="L169" s="0" t="n">
        <v>135.1168</v>
      </c>
      <c r="M169" s="0" t="n">
        <v>275.671</v>
      </c>
      <c r="N169" s="0" t="n">
        <v>382.5074</v>
      </c>
      <c r="O169" s="0" t="n">
        <v>468.1875</v>
      </c>
      <c r="P169" s="0" t="n">
        <v>855.7526</v>
      </c>
    </row>
    <row r="170" customFormat="false" ht="13.8" hidden="false" customHeight="false" outlineLevel="0" collapsed="false">
      <c r="A170" s="0" t="s">
        <v>187</v>
      </c>
      <c r="B170" s="0" t="n">
        <v>383.301329562762</v>
      </c>
      <c r="C170" s="0" t="n">
        <v>595.689665936475</v>
      </c>
      <c r="D170" s="0" t="n">
        <v>224.010077282477</v>
      </c>
      <c r="E170" s="0" t="n">
        <v>0.376051642477824</v>
      </c>
      <c r="F170" s="0" t="n">
        <v>-1.41099729673272</v>
      </c>
      <c r="G170" s="0" t="n">
        <v>0.0311685106853102</v>
      </c>
      <c r="H170" s="0" t="n">
        <v>0.654388209542925</v>
      </c>
      <c r="I170" s="0" t="s">
        <v>20</v>
      </c>
      <c r="J170" s="0" t="n">
        <v>18.49202</v>
      </c>
      <c r="K170" s="0" t="n">
        <v>5.221312</v>
      </c>
      <c r="L170" s="0" t="n">
        <v>9.798853</v>
      </c>
      <c r="M170" s="0" t="n">
        <v>5.931372</v>
      </c>
      <c r="N170" s="0" t="n">
        <v>5.083827</v>
      </c>
      <c r="O170" s="0" t="n">
        <v>6.591133</v>
      </c>
      <c r="P170" s="0" t="n">
        <v>1.882734</v>
      </c>
    </row>
    <row r="171" customFormat="false" ht="13.8" hidden="false" customHeight="false" outlineLevel="0" collapsed="false">
      <c r="A171" s="0" t="s">
        <v>188</v>
      </c>
      <c r="B171" s="0" t="n">
        <v>22.9936612243216</v>
      </c>
      <c r="C171" s="0" t="n">
        <v>0</v>
      </c>
      <c r="D171" s="0" t="n">
        <v>40.2389071425629</v>
      </c>
      <c r="E171" s="0" t="s">
        <v>30</v>
      </c>
      <c r="F171" s="0" t="s">
        <v>30</v>
      </c>
      <c r="G171" s="2" t="n">
        <v>2.04890296099841E-005</v>
      </c>
      <c r="H171" s="0" t="n">
        <v>0.00554825105290884</v>
      </c>
      <c r="I171" s="0" t="s">
        <v>17</v>
      </c>
      <c r="J171" s="2" t="n">
        <v>1.156874E-028</v>
      </c>
      <c r="K171" s="2" t="n">
        <v>2.026383E-027</v>
      </c>
      <c r="L171" s="2" t="n">
        <v>2.049161E-028</v>
      </c>
      <c r="M171" s="0" t="n">
        <v>1.457028</v>
      </c>
      <c r="N171" s="0" t="n">
        <v>6.13826</v>
      </c>
      <c r="O171" s="0" t="n">
        <v>7.985255</v>
      </c>
      <c r="P171" s="0" t="n">
        <v>2.687216</v>
      </c>
    </row>
    <row r="172" customFormat="false" ht="13.8" hidden="false" customHeight="false" outlineLevel="0" collapsed="false">
      <c r="A172" s="0" t="s">
        <v>189</v>
      </c>
      <c r="B172" s="0" t="n">
        <v>29.7235410968077</v>
      </c>
      <c r="C172" s="0" t="n">
        <v>3.19261317644299</v>
      </c>
      <c r="D172" s="0" t="n">
        <v>49.6217370370812</v>
      </c>
      <c r="E172" s="0" t="n">
        <v>15.5426712522582</v>
      </c>
      <c r="F172" s="0" t="n">
        <v>3.95816256975259</v>
      </c>
      <c r="G172" s="0" t="n">
        <v>0.0470524763482897</v>
      </c>
      <c r="H172" s="0" t="n">
        <v>0.771190087348468</v>
      </c>
      <c r="I172" s="0" t="s">
        <v>17</v>
      </c>
      <c r="J172" s="0" t="n">
        <v>0.04377635</v>
      </c>
      <c r="K172" s="0" t="n">
        <v>0</v>
      </c>
      <c r="L172" s="0" t="n">
        <v>0.05501735</v>
      </c>
      <c r="M172" s="0" t="n">
        <v>0.4531429</v>
      </c>
      <c r="N172" s="0" t="n">
        <v>0.3640342</v>
      </c>
      <c r="O172" s="0" t="n">
        <v>0.0723017</v>
      </c>
      <c r="P172" s="0" t="n">
        <v>1.581838</v>
      </c>
    </row>
    <row r="173" customFormat="false" ht="13.8" hidden="false" customHeight="false" outlineLevel="0" collapsed="false">
      <c r="A173" s="0" t="s">
        <v>190</v>
      </c>
      <c r="B173" s="0" t="n">
        <v>345.099130174135</v>
      </c>
      <c r="C173" s="0" t="n">
        <v>577.620074943506</v>
      </c>
      <c r="D173" s="0" t="n">
        <v>170.708421597107</v>
      </c>
      <c r="E173" s="0" t="n">
        <v>0.295537549684026</v>
      </c>
      <c r="F173" s="0" t="n">
        <v>-1.75858665043612</v>
      </c>
      <c r="G173" s="0" t="n">
        <v>0.0118990564788316</v>
      </c>
      <c r="H173" s="0" t="n">
        <v>0.407648189984288</v>
      </c>
      <c r="I173" s="0" t="s">
        <v>20</v>
      </c>
      <c r="J173" s="0" t="n">
        <v>22.6987</v>
      </c>
      <c r="K173" s="0" t="n">
        <v>27.86787</v>
      </c>
      <c r="L173" s="0" t="n">
        <v>23.88854</v>
      </c>
      <c r="M173" s="0" t="n">
        <v>11.10817</v>
      </c>
      <c r="N173" s="0" t="n">
        <v>7.719758</v>
      </c>
      <c r="O173" s="0" t="n">
        <v>5.130953</v>
      </c>
      <c r="P173" s="0" t="n">
        <v>11.05671</v>
      </c>
    </row>
    <row r="174" customFormat="false" ht="13.8" hidden="false" customHeight="false" outlineLevel="0" collapsed="false">
      <c r="A174" s="0" t="s">
        <v>191</v>
      </c>
      <c r="B174" s="0" t="n">
        <v>346.503769412061</v>
      </c>
      <c r="C174" s="0" t="n">
        <v>541.02366394146</v>
      </c>
      <c r="D174" s="0" t="n">
        <v>200.613848515012</v>
      </c>
      <c r="E174" s="0" t="n">
        <v>0.370804203005654</v>
      </c>
      <c r="F174" s="0" t="n">
        <v>-1.43127049811634</v>
      </c>
      <c r="G174" s="0" t="n">
        <v>0.033750828016942</v>
      </c>
      <c r="H174" s="0" t="n">
        <v>0.672527986931223</v>
      </c>
      <c r="I174" s="0" t="s">
        <v>20</v>
      </c>
      <c r="J174" s="0" t="n">
        <v>13.34033</v>
      </c>
      <c r="K174" s="0" t="n">
        <v>15.54098</v>
      </c>
      <c r="L174" s="0" t="n">
        <v>20.00309</v>
      </c>
      <c r="M174" s="0" t="n">
        <v>13.02379</v>
      </c>
      <c r="N174" s="0" t="n">
        <v>0.1909929</v>
      </c>
      <c r="O174" s="0" t="n">
        <v>6.63657</v>
      </c>
      <c r="P174" s="0" t="n">
        <v>8.055145</v>
      </c>
    </row>
    <row r="175" customFormat="false" ht="13.8" hidden="false" customHeight="false" outlineLevel="0" collapsed="false">
      <c r="A175" s="0" t="s">
        <v>192</v>
      </c>
      <c r="B175" s="0" t="n">
        <v>483.523281077537</v>
      </c>
      <c r="C175" s="0" t="n">
        <v>228.419683424413</v>
      </c>
      <c r="D175" s="0" t="n">
        <v>674.85097931738</v>
      </c>
      <c r="E175" s="0" t="n">
        <v>2.95443443927501</v>
      </c>
      <c r="F175" s="0" t="n">
        <v>1.56288198497328</v>
      </c>
      <c r="G175" s="0" t="n">
        <v>0.0319792310281807</v>
      </c>
      <c r="H175" s="0" t="n">
        <v>0.658639996661421</v>
      </c>
      <c r="I175" s="0" t="s">
        <v>17</v>
      </c>
      <c r="J175" s="0" t="n">
        <v>1.669343</v>
      </c>
      <c r="K175" s="0" t="n">
        <v>1.331399</v>
      </c>
      <c r="L175" s="0" t="n">
        <v>1.530186</v>
      </c>
      <c r="M175" s="0" t="n">
        <v>4.754373</v>
      </c>
      <c r="N175" s="0" t="n">
        <v>8.39455</v>
      </c>
      <c r="O175" s="0" t="n">
        <v>2.524569</v>
      </c>
      <c r="P175" s="0" t="n">
        <v>5.894611</v>
      </c>
    </row>
    <row r="176" customFormat="false" ht="13.8" hidden="false" customHeight="false" outlineLevel="0" collapsed="false">
      <c r="A176" s="0" t="s">
        <v>193</v>
      </c>
      <c r="B176" s="0" t="n">
        <v>890.21237195986</v>
      </c>
      <c r="C176" s="0" t="n">
        <v>366.421769800697</v>
      </c>
      <c r="D176" s="0" t="n">
        <v>1283.05532357923</v>
      </c>
      <c r="E176" s="0" t="n">
        <v>3.50158049909836</v>
      </c>
      <c r="F176" s="0" t="n">
        <v>1.80800625449615</v>
      </c>
      <c r="G176" s="0" t="n">
        <v>0.0142913686020258</v>
      </c>
      <c r="H176" s="0" t="n">
        <v>0.444915883029198</v>
      </c>
      <c r="I176" s="0" t="s">
        <v>17</v>
      </c>
      <c r="J176" s="0" t="n">
        <v>12.06846</v>
      </c>
      <c r="K176" s="0" t="n">
        <v>5.950459</v>
      </c>
      <c r="L176" s="0" t="n">
        <v>28.16808</v>
      </c>
      <c r="M176" s="0" t="n">
        <v>68.24243</v>
      </c>
      <c r="N176" s="0" t="n">
        <v>44.6064</v>
      </c>
      <c r="O176" s="0" t="n">
        <v>41.94608</v>
      </c>
      <c r="P176" s="0" t="n">
        <v>98.22833</v>
      </c>
    </row>
    <row r="177" customFormat="false" ht="13.8" hidden="false" customHeight="false" outlineLevel="0" collapsed="false">
      <c r="A177" s="0" t="s">
        <v>194</v>
      </c>
      <c r="B177" s="0" t="n">
        <v>14.5106795007474</v>
      </c>
      <c r="C177" s="0" t="n">
        <v>33.8582521684105</v>
      </c>
      <c r="D177" s="0" t="n">
        <v>0</v>
      </c>
      <c r="E177" s="0" t="n">
        <v>0</v>
      </c>
      <c r="F177" s="0" t="e">
        <f aca="false">-#NAME?</f>
        <v>#NAME?</v>
      </c>
      <c r="G177" s="2" t="n">
        <v>5.61141832662966E-006</v>
      </c>
      <c r="H177" s="0" t="n">
        <v>0.00189940410988668</v>
      </c>
      <c r="I177" s="0" t="s">
        <v>20</v>
      </c>
      <c r="J177" s="0" t="n">
        <v>0.9671115</v>
      </c>
      <c r="K177" s="0" t="n">
        <v>3.943903</v>
      </c>
      <c r="L177" s="0" t="n">
        <v>3.662953</v>
      </c>
      <c r="M177" s="0" t="n">
        <v>0</v>
      </c>
      <c r="N177" s="0" t="n">
        <v>0</v>
      </c>
      <c r="O177" s="0" t="n">
        <v>0</v>
      </c>
      <c r="P177" s="0" t="n">
        <v>0</v>
      </c>
    </row>
    <row r="178" customFormat="false" ht="13.8" hidden="false" customHeight="false" outlineLevel="0" collapsed="false">
      <c r="A178" s="0" t="s">
        <v>195</v>
      </c>
      <c r="B178" s="0" t="n">
        <v>79.0963624790893</v>
      </c>
      <c r="C178" s="0" t="n">
        <v>16.4318559005651</v>
      </c>
      <c r="D178" s="0" t="n">
        <v>126.094742412982</v>
      </c>
      <c r="E178" s="0" t="n">
        <v>7.67379796755921</v>
      </c>
      <c r="F178" s="0" t="n">
        <v>2.93994078278834</v>
      </c>
      <c r="G178" s="0" t="n">
        <v>0.0300798915487837</v>
      </c>
      <c r="H178" s="0" t="n">
        <v>0.643275192848565</v>
      </c>
      <c r="I178" s="0" t="s">
        <v>17</v>
      </c>
      <c r="J178" s="0" t="n">
        <v>3.590703</v>
      </c>
      <c r="K178" s="0" t="n">
        <v>1.262169</v>
      </c>
      <c r="L178" s="0" t="n">
        <v>0.3510052</v>
      </c>
      <c r="M178" s="0" t="n">
        <v>30.10852</v>
      </c>
      <c r="N178" s="0" t="n">
        <v>18.59796</v>
      </c>
      <c r="O178" s="0" t="n">
        <v>12.05283</v>
      </c>
      <c r="P178" s="0" t="n">
        <v>0.9580894</v>
      </c>
    </row>
    <row r="179" customFormat="false" ht="13.8" hidden="false" customHeight="false" outlineLevel="0" collapsed="false">
      <c r="A179" s="0" t="s">
        <v>196</v>
      </c>
      <c r="B179" s="0" t="n">
        <v>428.278402078607</v>
      </c>
      <c r="C179" s="0" t="n">
        <v>52.9833608328042</v>
      </c>
      <c r="D179" s="0" t="n">
        <v>709.74968301296</v>
      </c>
      <c r="E179" s="0" t="n">
        <v>13.3957089897084</v>
      </c>
      <c r="F179" s="0" t="n">
        <v>3.74369903507234</v>
      </c>
      <c r="G179" s="0" t="n">
        <v>0.00818806832682037</v>
      </c>
      <c r="H179" s="0" t="n">
        <v>0.337015221390641</v>
      </c>
      <c r="I179" s="0" t="s">
        <v>17</v>
      </c>
      <c r="J179" s="0" t="n">
        <v>1.588989</v>
      </c>
      <c r="K179" s="0" t="n">
        <v>0.05490725</v>
      </c>
      <c r="L179" s="0" t="n">
        <v>0.01664448</v>
      </c>
      <c r="M179" s="0" t="n">
        <v>15.33293</v>
      </c>
      <c r="N179" s="0" t="n">
        <v>12.87821</v>
      </c>
      <c r="O179" s="0" t="n">
        <v>6.112924</v>
      </c>
      <c r="P179" s="0" t="n">
        <v>0.3220692</v>
      </c>
    </row>
    <row r="180" customFormat="false" ht="13.8" hidden="false" customHeight="false" outlineLevel="0" collapsed="false">
      <c r="A180" s="0" t="s">
        <v>197</v>
      </c>
      <c r="B180" s="0" t="n">
        <v>38.7290899777764</v>
      </c>
      <c r="C180" s="0" t="n">
        <v>5.11087887249482</v>
      </c>
      <c r="D180" s="0" t="n">
        <v>63.9427483067376</v>
      </c>
      <c r="E180" s="0" t="n">
        <v>12.5111061917076</v>
      </c>
      <c r="F180" s="0" t="n">
        <v>3.64513744847876</v>
      </c>
      <c r="G180" s="0" t="n">
        <v>0.00574557807737432</v>
      </c>
      <c r="H180" s="0" t="n">
        <v>0.274491924096718</v>
      </c>
      <c r="I180" s="0" t="s">
        <v>17</v>
      </c>
      <c r="J180" s="2" t="n">
        <v>1.808636E-012</v>
      </c>
      <c r="K180" s="2" t="n">
        <v>1.591136E-031</v>
      </c>
      <c r="L180" s="0" t="n">
        <v>0.8988387</v>
      </c>
      <c r="M180" s="0" t="n">
        <v>6.987196</v>
      </c>
      <c r="N180" s="0" t="n">
        <v>6.550504</v>
      </c>
      <c r="O180" s="2" t="n">
        <v>4.3509E-016</v>
      </c>
      <c r="P180" s="0" t="n">
        <v>4.152656</v>
      </c>
    </row>
    <row r="181" customFormat="false" ht="13.8" hidden="false" customHeight="false" outlineLevel="0" collapsed="false">
      <c r="A181" s="0" t="s">
        <v>198</v>
      </c>
      <c r="B181" s="0" t="n">
        <v>672.766693964103</v>
      </c>
      <c r="C181" s="0" t="n">
        <v>1196.40128819691</v>
      </c>
      <c r="D181" s="0" t="n">
        <v>280.040748289498</v>
      </c>
      <c r="E181" s="0" t="n">
        <v>0.234069246708641</v>
      </c>
      <c r="F181" s="0" t="n">
        <v>-2.09499269711166</v>
      </c>
      <c r="G181" s="0" t="n">
        <v>0.00250875798430871</v>
      </c>
      <c r="H181" s="0" t="n">
        <v>0.175168682487349</v>
      </c>
      <c r="I181" s="0" t="s">
        <v>20</v>
      </c>
      <c r="J181" s="0" t="n">
        <v>22.81205</v>
      </c>
      <c r="K181" s="0" t="n">
        <v>44.25089</v>
      </c>
      <c r="L181" s="0" t="n">
        <v>36.29781</v>
      </c>
      <c r="M181" s="0" t="n">
        <v>8.252588</v>
      </c>
      <c r="N181" s="0" t="n">
        <v>7.526966</v>
      </c>
      <c r="O181" s="0" t="n">
        <v>13.20285</v>
      </c>
      <c r="P181" s="0" t="n">
        <v>9.181567</v>
      </c>
    </row>
    <row r="182" customFormat="false" ht="13.8" hidden="false" customHeight="false" outlineLevel="0" collapsed="false">
      <c r="A182" s="0" t="s">
        <v>199</v>
      </c>
      <c r="B182" s="0" t="n">
        <v>67.2192850999322</v>
      </c>
      <c r="C182" s="0" t="n">
        <v>129.991138941459</v>
      </c>
      <c r="D182" s="0" t="n">
        <v>20.1403947187868</v>
      </c>
      <c r="E182" s="0" t="n">
        <v>0.154936674013272</v>
      </c>
      <c r="F182" s="0" t="n">
        <v>-2.69024941974201</v>
      </c>
      <c r="G182" s="0" t="n">
        <v>0.000928353970757401</v>
      </c>
      <c r="H182" s="0" t="n">
        <v>0.0926598429594751</v>
      </c>
      <c r="I182" s="0" t="s">
        <v>20</v>
      </c>
      <c r="J182" s="0" t="n">
        <v>2.338146</v>
      </c>
      <c r="K182" s="0" t="n">
        <v>1.699672</v>
      </c>
      <c r="L182" s="0" t="n">
        <v>2.866043</v>
      </c>
      <c r="M182" s="0" t="n">
        <v>0.7468922</v>
      </c>
      <c r="N182" s="0" t="n">
        <v>0.06050452</v>
      </c>
      <c r="O182" s="0" t="n">
        <v>0.448657</v>
      </c>
      <c r="P182" s="0" t="n">
        <v>0.3999399</v>
      </c>
    </row>
    <row r="183" customFormat="false" ht="13.8" hidden="false" customHeight="false" outlineLevel="0" collapsed="false">
      <c r="A183" s="0" t="s">
        <v>200</v>
      </c>
      <c r="B183" s="0" t="n">
        <v>21.7885177855276</v>
      </c>
      <c r="C183" s="0" t="n">
        <v>0.811289680023904</v>
      </c>
      <c r="D183" s="0" t="n">
        <v>37.5214388646553</v>
      </c>
      <c r="E183" s="0" t="n">
        <v>46.2491262843991</v>
      </c>
      <c r="F183" s="0" t="n">
        <v>5.53135420609316</v>
      </c>
      <c r="G183" s="0" t="n">
        <v>0.0104530651363492</v>
      </c>
      <c r="H183" s="0" t="n">
        <v>0.378108607932159</v>
      </c>
      <c r="I183" s="0" t="s">
        <v>17</v>
      </c>
      <c r="J183" s="2" t="n">
        <v>1.724531E-038</v>
      </c>
      <c r="K183" s="0" t="n">
        <v>0.2009252</v>
      </c>
      <c r="L183" s="2" t="n">
        <v>2.541802E-021</v>
      </c>
      <c r="M183" s="0" t="n">
        <v>11.22439</v>
      </c>
      <c r="N183" s="0" t="n">
        <v>5.323957</v>
      </c>
      <c r="O183" s="0" t="n">
        <v>2.388243</v>
      </c>
      <c r="P183" s="0" t="n">
        <v>0.6081538</v>
      </c>
    </row>
    <row r="184" customFormat="false" ht="13.8" hidden="false" customHeight="false" outlineLevel="0" collapsed="false">
      <c r="A184" s="0" t="s">
        <v>201</v>
      </c>
      <c r="B184" s="0" t="n">
        <v>170.333194218282</v>
      </c>
      <c r="C184" s="0" t="n">
        <v>36.6807593575042</v>
      </c>
      <c r="D184" s="0" t="n">
        <v>270.572520363865</v>
      </c>
      <c r="E184" s="0" t="n">
        <v>7.37641545876315</v>
      </c>
      <c r="F184" s="0" t="n">
        <v>2.88291991436509</v>
      </c>
      <c r="G184" s="0" t="n">
        <v>0.00639921766773333</v>
      </c>
      <c r="H184" s="0" t="n">
        <v>0.290916842906399</v>
      </c>
      <c r="I184" s="0" t="s">
        <v>17</v>
      </c>
      <c r="J184" s="0" t="n">
        <v>0.05376294</v>
      </c>
      <c r="K184" s="0" t="n">
        <v>0.8998201</v>
      </c>
      <c r="L184" s="0" t="n">
        <v>1.050892</v>
      </c>
      <c r="M184" s="0" t="n">
        <v>9.275623</v>
      </c>
      <c r="N184" s="0" t="n">
        <v>9.199101</v>
      </c>
      <c r="O184" s="0" t="n">
        <v>3.171629</v>
      </c>
      <c r="P184" s="0" t="n">
        <v>1.749696</v>
      </c>
    </row>
    <row r="185" customFormat="false" ht="13.8" hidden="false" customHeight="false" outlineLevel="0" collapsed="false">
      <c r="A185" s="0" t="s">
        <v>202</v>
      </c>
      <c r="B185" s="0" t="n">
        <v>53.9523419785102</v>
      </c>
      <c r="C185" s="0" t="n">
        <v>20.6856440248485</v>
      </c>
      <c r="D185" s="0" t="n">
        <v>78.9023654437565</v>
      </c>
      <c r="E185" s="0" t="n">
        <v>3.81435382669138</v>
      </c>
      <c r="F185" s="0" t="n">
        <v>1.93143867698482</v>
      </c>
      <c r="G185" s="0" t="n">
        <v>0.037010766551062</v>
      </c>
      <c r="H185" s="0" t="n">
        <v>0.700579953022065</v>
      </c>
      <c r="I185" s="0" t="s">
        <v>17</v>
      </c>
      <c r="J185" s="0" t="n">
        <v>1.958022</v>
      </c>
      <c r="K185" s="0" t="n">
        <v>0</v>
      </c>
      <c r="L185" s="0" t="n">
        <v>3.80424</v>
      </c>
      <c r="M185" s="0" t="n">
        <v>2.061879</v>
      </c>
      <c r="N185" s="0" t="n">
        <v>14.3237</v>
      </c>
      <c r="O185" s="0" t="n">
        <v>6.788735</v>
      </c>
      <c r="P185" s="0" t="n">
        <v>11.95923</v>
      </c>
    </row>
    <row r="186" customFormat="false" ht="13.8" hidden="false" customHeight="false" outlineLevel="0" collapsed="false">
      <c r="A186" s="0" t="s">
        <v>203</v>
      </c>
      <c r="B186" s="0" t="n">
        <v>1296.32442015263</v>
      </c>
      <c r="C186" s="0" t="n">
        <v>228.689299166594</v>
      </c>
      <c r="D186" s="0" t="n">
        <v>2097.05076089215</v>
      </c>
      <c r="E186" s="0" t="n">
        <v>9.16986832586562</v>
      </c>
      <c r="F186" s="0" t="n">
        <v>3.19690101768243</v>
      </c>
      <c r="G186" s="0" t="n">
        <v>0.0234894890389299</v>
      </c>
      <c r="H186" s="0" t="n">
        <v>0.577337157191253</v>
      </c>
      <c r="I186" s="0" t="s">
        <v>17</v>
      </c>
      <c r="J186" s="0" t="n">
        <v>4.376189</v>
      </c>
      <c r="K186" s="0" t="n">
        <v>3.986869</v>
      </c>
      <c r="L186" s="0" t="n">
        <v>0.6313295</v>
      </c>
      <c r="M186" s="0" t="n">
        <v>69.57157</v>
      </c>
      <c r="N186" s="0" t="n">
        <v>21.25437</v>
      </c>
      <c r="O186" s="0" t="n">
        <v>26.61776</v>
      </c>
      <c r="P186" s="0" t="n">
        <v>11.26411</v>
      </c>
    </row>
    <row r="187" customFormat="false" ht="13.8" hidden="false" customHeight="false" outlineLevel="0" collapsed="false">
      <c r="A187" s="0" t="s">
        <v>204</v>
      </c>
      <c r="B187" s="0" t="n">
        <v>1172.33873694532</v>
      </c>
      <c r="C187" s="0" t="n">
        <v>144.078761958302</v>
      </c>
      <c r="D187" s="0" t="n">
        <v>1943.53371818558</v>
      </c>
      <c r="E187" s="0" t="n">
        <v>13.4893838048668</v>
      </c>
      <c r="F187" s="0" t="n">
        <v>3.75375254236057</v>
      </c>
      <c r="G187" s="0" t="n">
        <v>0.0495711496336198</v>
      </c>
      <c r="H187" s="0" t="n">
        <v>0.785934945270634</v>
      </c>
      <c r="I187" s="0" t="s">
        <v>17</v>
      </c>
      <c r="J187" s="0" t="n">
        <v>11.02708</v>
      </c>
      <c r="K187" s="0" t="n">
        <v>1.703964</v>
      </c>
      <c r="L187" s="0" t="n">
        <v>3.029329</v>
      </c>
      <c r="M187" s="0" t="n">
        <v>103.4883</v>
      </c>
      <c r="N187" s="0" t="n">
        <v>210.3963</v>
      </c>
      <c r="O187" s="0" t="n">
        <v>9.585541</v>
      </c>
      <c r="P187" s="0" t="n">
        <v>18.97011</v>
      </c>
    </row>
    <row r="188" customFormat="false" ht="13.8" hidden="false" customHeight="false" outlineLevel="0" collapsed="false">
      <c r="A188" s="0" t="s">
        <v>205</v>
      </c>
      <c r="B188" s="0" t="n">
        <v>1425.41114158439</v>
      </c>
      <c r="C188" s="0" t="n">
        <v>2507.99007412423</v>
      </c>
      <c r="D188" s="0" t="n">
        <v>613.47694217951</v>
      </c>
      <c r="E188" s="0" t="n">
        <v>0.244608999257595</v>
      </c>
      <c r="F188" s="0" t="n">
        <v>-2.03145061274948</v>
      </c>
      <c r="G188" s="0" t="n">
        <v>0.00719601715212127</v>
      </c>
      <c r="H188" s="0" t="n">
        <v>0.312539986240179</v>
      </c>
      <c r="I188" s="0" t="s">
        <v>20</v>
      </c>
      <c r="J188" s="0" t="n">
        <v>153.3601</v>
      </c>
      <c r="K188" s="0" t="n">
        <v>76.57358</v>
      </c>
      <c r="L188" s="0" t="n">
        <v>44.11293</v>
      </c>
      <c r="M188" s="0" t="n">
        <v>39.44572</v>
      </c>
      <c r="N188" s="0" t="n">
        <v>15.39771</v>
      </c>
      <c r="O188" s="0" t="n">
        <v>21.19066</v>
      </c>
      <c r="P188" s="0" t="n">
        <v>29.101</v>
      </c>
    </row>
    <row r="189" customFormat="false" ht="13.8" hidden="false" customHeight="false" outlineLevel="0" collapsed="false">
      <c r="A189" s="0" t="s">
        <v>206</v>
      </c>
      <c r="B189" s="0" t="n">
        <v>22.4880039839352</v>
      </c>
      <c r="C189" s="0" t="n">
        <v>0</v>
      </c>
      <c r="D189" s="0" t="n">
        <v>39.3540069718866</v>
      </c>
      <c r="E189" s="0" t="s">
        <v>30</v>
      </c>
      <c r="F189" s="0" t="s">
        <v>30</v>
      </c>
      <c r="G189" s="0" t="n">
        <v>0.00305180713384714</v>
      </c>
      <c r="H189" s="0" t="n">
        <v>0.196585784802352</v>
      </c>
      <c r="I189" s="0" t="s">
        <v>17</v>
      </c>
      <c r="J189" s="2" t="n">
        <v>5.193606E-024</v>
      </c>
      <c r="K189" s="0" t="n">
        <v>0.0003076301</v>
      </c>
      <c r="L189" s="2" t="n">
        <v>3.238976E-007</v>
      </c>
      <c r="M189" s="0" t="n">
        <v>2.300505</v>
      </c>
      <c r="N189" s="0" t="n">
        <v>5.055008</v>
      </c>
      <c r="O189" s="0" t="n">
        <v>0.5862862</v>
      </c>
      <c r="P189" s="0" t="n">
        <v>0.2334395</v>
      </c>
    </row>
    <row r="190" customFormat="false" ht="13.8" hidden="false" customHeight="false" outlineLevel="0" collapsed="false">
      <c r="A190" s="0" t="s">
        <v>207</v>
      </c>
      <c r="B190" s="0" t="n">
        <v>231.264238223799</v>
      </c>
      <c r="C190" s="0" t="n">
        <v>389.99125997881</v>
      </c>
      <c r="D190" s="0" t="n">
        <v>112.218971907541</v>
      </c>
      <c r="E190" s="0" t="n">
        <v>0.287747402117776</v>
      </c>
      <c r="F190" s="0" t="n">
        <v>-1.79712519161663</v>
      </c>
      <c r="G190" s="0" t="n">
        <v>0.00989544114154036</v>
      </c>
      <c r="H190" s="0" t="n">
        <v>0.371724788989536</v>
      </c>
      <c r="I190" s="0" t="s">
        <v>20</v>
      </c>
      <c r="J190" s="0" t="n">
        <v>18.62686</v>
      </c>
      <c r="K190" s="0" t="n">
        <v>13.16119</v>
      </c>
      <c r="L190" s="0" t="n">
        <v>25.29745</v>
      </c>
      <c r="M190" s="0" t="n">
        <v>9.426339</v>
      </c>
      <c r="N190" s="0" t="n">
        <v>7.154861</v>
      </c>
      <c r="O190" s="0" t="n">
        <v>6.603549</v>
      </c>
      <c r="P190" s="0" t="n">
        <v>2.382189</v>
      </c>
    </row>
    <row r="191" customFormat="false" ht="13.8" hidden="false" customHeight="false" outlineLevel="0" collapsed="false">
      <c r="A191" s="0" t="s">
        <v>208</v>
      </c>
      <c r="B191" s="0" t="n">
        <v>312.737673907014</v>
      </c>
      <c r="C191" s="0" t="n">
        <v>143.158014867038</v>
      </c>
      <c r="D191" s="0" t="n">
        <v>439.922418186996</v>
      </c>
      <c r="E191" s="0" t="n">
        <v>3.07298490130353</v>
      </c>
      <c r="F191" s="0" t="n">
        <v>1.61964067846097</v>
      </c>
      <c r="G191" s="0" t="n">
        <v>0.0376191289927446</v>
      </c>
      <c r="H191" s="0" t="n">
        <v>0.703084731884414</v>
      </c>
      <c r="I191" s="0" t="s">
        <v>17</v>
      </c>
      <c r="J191" s="0" t="n">
        <v>1.85119</v>
      </c>
      <c r="K191" s="0" t="n">
        <v>2.04738</v>
      </c>
      <c r="L191" s="0" t="n">
        <v>2.911083</v>
      </c>
      <c r="M191" s="0" t="n">
        <v>9.752699</v>
      </c>
      <c r="N191" s="0" t="n">
        <v>12.35947</v>
      </c>
      <c r="O191" s="0" t="n">
        <v>9.673127</v>
      </c>
      <c r="P191" s="0" t="n">
        <v>1.034299</v>
      </c>
    </row>
    <row r="192" customFormat="false" ht="13.8" hidden="false" customHeight="false" outlineLevel="0" collapsed="false">
      <c r="A192" s="0" t="s">
        <v>209</v>
      </c>
      <c r="B192" s="0" t="n">
        <v>33.3415741025051</v>
      </c>
      <c r="C192" s="0" t="n">
        <v>10.7947740493648</v>
      </c>
      <c r="D192" s="0" t="n">
        <v>50.2516741423603</v>
      </c>
      <c r="E192" s="0" t="n">
        <v>4.65518536215375</v>
      </c>
      <c r="F192" s="0" t="n">
        <v>2.21883861477349</v>
      </c>
      <c r="G192" s="0" t="n">
        <v>0.0347576653288808</v>
      </c>
      <c r="H192" s="0" t="n">
        <v>0.681756110096431</v>
      </c>
      <c r="I192" s="0" t="s">
        <v>17</v>
      </c>
      <c r="J192" s="0" t="n">
        <v>0.1454079</v>
      </c>
      <c r="K192" s="0" t="n">
        <v>0.04264899</v>
      </c>
      <c r="L192" s="0" t="n">
        <v>0.1975612</v>
      </c>
      <c r="M192" s="0" t="n">
        <v>0.657918</v>
      </c>
      <c r="N192" s="0" t="n">
        <v>1.242905</v>
      </c>
      <c r="O192" s="0" t="n">
        <v>0.4574921</v>
      </c>
      <c r="P192" s="0" t="n">
        <v>0.5402439</v>
      </c>
    </row>
    <row r="193" customFormat="false" ht="13.8" hidden="false" customHeight="false" outlineLevel="0" collapsed="false">
      <c r="A193" s="0" t="s">
        <v>210</v>
      </c>
      <c r="B193" s="0" t="n">
        <v>233.735778833683</v>
      </c>
      <c r="C193" s="0" t="n">
        <v>34.0466471081051</v>
      </c>
      <c r="D193" s="0" t="n">
        <v>383.502627627867</v>
      </c>
      <c r="E193" s="0" t="n">
        <v>11.2640350872192</v>
      </c>
      <c r="F193" s="0" t="n">
        <v>3.49365182794523</v>
      </c>
      <c r="G193" s="0" t="n">
        <v>0.00115900667620003</v>
      </c>
      <c r="H193" s="0" t="n">
        <v>0.105279966817025</v>
      </c>
      <c r="I193" s="0" t="s">
        <v>17</v>
      </c>
      <c r="J193" s="0" t="n">
        <v>0.9295705</v>
      </c>
      <c r="K193" s="0" t="n">
        <v>0.647544</v>
      </c>
      <c r="L193" s="0" t="n">
        <v>0.011269</v>
      </c>
      <c r="M193" s="0" t="n">
        <v>6.760878</v>
      </c>
      <c r="N193" s="0" t="n">
        <v>10.05806</v>
      </c>
      <c r="O193" s="0" t="n">
        <v>0.7320682</v>
      </c>
      <c r="P193" s="0" t="n">
        <v>11.78301</v>
      </c>
    </row>
    <row r="194" customFormat="false" ht="13.8" hidden="false" customHeight="false" outlineLevel="0" collapsed="false">
      <c r="A194" s="0" t="s">
        <v>211</v>
      </c>
      <c r="B194" s="0" t="n">
        <v>1981.60542540974</v>
      </c>
      <c r="C194" s="0" t="n">
        <v>781.257585161537</v>
      </c>
      <c r="D194" s="0" t="n">
        <v>2881.86630559589</v>
      </c>
      <c r="E194" s="0" t="n">
        <v>3.68875305703435</v>
      </c>
      <c r="F194" s="0" t="n">
        <v>1.88313321128357</v>
      </c>
      <c r="G194" s="0" t="n">
        <v>0.00733456962696119</v>
      </c>
      <c r="H194" s="0" t="n">
        <v>0.317916015160685</v>
      </c>
      <c r="I194" s="0" t="s">
        <v>17</v>
      </c>
      <c r="J194" s="0" t="n">
        <v>3.785036</v>
      </c>
      <c r="K194" s="0" t="n">
        <v>12.97126</v>
      </c>
      <c r="L194" s="0" t="n">
        <v>7.453944</v>
      </c>
      <c r="M194" s="0" t="n">
        <v>35.74416</v>
      </c>
      <c r="N194" s="0" t="n">
        <v>50.64441</v>
      </c>
      <c r="O194" s="0" t="n">
        <v>20.35833</v>
      </c>
      <c r="P194" s="0" t="n">
        <v>38.43291</v>
      </c>
    </row>
    <row r="195" customFormat="false" ht="13.8" hidden="false" customHeight="false" outlineLevel="0" collapsed="false">
      <c r="A195" s="0" t="s">
        <v>212</v>
      </c>
      <c r="B195" s="0" t="n">
        <v>389.734679627049</v>
      </c>
      <c r="C195" s="0" t="n">
        <v>178.763744568773</v>
      </c>
      <c r="D195" s="0" t="n">
        <v>547.962880920756</v>
      </c>
      <c r="E195" s="0" t="n">
        <v>3.06529090807866</v>
      </c>
      <c r="F195" s="0" t="n">
        <v>1.61602399780728</v>
      </c>
      <c r="G195" s="0" t="n">
        <v>0.049889971522656</v>
      </c>
      <c r="H195" s="0" t="n">
        <v>0.785934945270634</v>
      </c>
      <c r="I195" s="0" t="s">
        <v>17</v>
      </c>
      <c r="J195" s="0" t="n">
        <v>4.171549</v>
      </c>
      <c r="K195" s="0" t="n">
        <v>3.685459</v>
      </c>
      <c r="L195" s="0" t="n">
        <v>5.971306</v>
      </c>
      <c r="M195" s="0" t="n">
        <v>9.246942</v>
      </c>
      <c r="N195" s="0" t="n">
        <v>22.58309</v>
      </c>
      <c r="O195" s="0" t="n">
        <v>6.037145</v>
      </c>
      <c r="P195" s="0" t="n">
        <v>30.88702</v>
      </c>
    </row>
    <row r="196" customFormat="false" ht="13.8" hidden="false" customHeight="false" outlineLevel="0" collapsed="false">
      <c r="A196" s="0" t="s">
        <v>213</v>
      </c>
      <c r="B196" s="0" t="n">
        <v>121.283322768215</v>
      </c>
      <c r="C196" s="0" t="n">
        <v>208.485030710738</v>
      </c>
      <c r="D196" s="0" t="n">
        <v>55.8820418113229</v>
      </c>
      <c r="E196" s="0" t="n">
        <v>0.268038629060407</v>
      </c>
      <c r="F196" s="0" t="n">
        <v>-1.89948716160036</v>
      </c>
      <c r="G196" s="0" t="n">
        <v>0.016278960435285</v>
      </c>
      <c r="H196" s="0" t="n">
        <v>0.483724338659553</v>
      </c>
      <c r="I196" s="0" t="s">
        <v>20</v>
      </c>
      <c r="J196" s="0" t="n">
        <v>3.289605</v>
      </c>
      <c r="K196" s="0" t="n">
        <v>2.625893</v>
      </c>
      <c r="L196" s="0" t="n">
        <v>8.467372</v>
      </c>
      <c r="M196" s="0" t="n">
        <v>1.687669</v>
      </c>
      <c r="N196" s="0" t="n">
        <v>2.238223</v>
      </c>
      <c r="O196" s="0" t="n">
        <v>0.8625051</v>
      </c>
      <c r="P196" s="0" t="n">
        <v>1.320148</v>
      </c>
    </row>
    <row r="197" customFormat="false" ht="13.8" hidden="false" customHeight="false" outlineLevel="0" collapsed="false">
      <c r="A197" s="0" t="s">
        <v>214</v>
      </c>
      <c r="B197" s="0" t="n">
        <v>535.842346547524</v>
      </c>
      <c r="C197" s="0" t="n">
        <v>240.846258643254</v>
      </c>
      <c r="D197" s="0" t="n">
        <v>757.089412475726</v>
      </c>
      <c r="E197" s="0" t="n">
        <v>3.14345515160002</v>
      </c>
      <c r="F197" s="0" t="n">
        <v>1.65235118000016</v>
      </c>
      <c r="G197" s="0" t="n">
        <v>0.0185734181177745</v>
      </c>
      <c r="H197" s="0" t="n">
        <v>0.517347776033647</v>
      </c>
      <c r="I197" s="0" t="s">
        <v>17</v>
      </c>
      <c r="J197" s="0" t="n">
        <v>0.8490771</v>
      </c>
      <c r="K197" s="0" t="n">
        <v>4.851086</v>
      </c>
      <c r="L197" s="0" t="n">
        <v>1.245987</v>
      </c>
      <c r="M197" s="0" t="n">
        <v>12.2725</v>
      </c>
      <c r="N197" s="0" t="n">
        <v>9.856037</v>
      </c>
      <c r="O197" s="0" t="n">
        <v>4.158771</v>
      </c>
      <c r="P197" s="0" t="n">
        <v>9.291242</v>
      </c>
    </row>
    <row r="198" customFormat="false" ht="13.8" hidden="false" customHeight="false" outlineLevel="0" collapsed="false">
      <c r="A198" s="0" t="s">
        <v>215</v>
      </c>
      <c r="B198" s="0" t="n">
        <v>37.9351255003324</v>
      </c>
      <c r="C198" s="0" t="n">
        <v>1.09518832982032</v>
      </c>
      <c r="D198" s="0" t="n">
        <v>65.5650783782164</v>
      </c>
      <c r="E198" s="0" t="n">
        <v>59.866487427759</v>
      </c>
      <c r="F198" s="0" t="n">
        <v>5.90367671974281</v>
      </c>
      <c r="G198" s="0" t="n">
        <v>0.0104497657216953</v>
      </c>
      <c r="H198" s="0" t="n">
        <v>0.378108607932159</v>
      </c>
      <c r="I198" s="0" t="s">
        <v>17</v>
      </c>
      <c r="J198" s="0" t="n">
        <v>0</v>
      </c>
      <c r="K198" s="0" t="n">
        <v>0</v>
      </c>
      <c r="L198" s="0" t="n">
        <v>0.07975025</v>
      </c>
      <c r="M198" s="0" t="n">
        <v>2.940881</v>
      </c>
      <c r="N198" s="0" t="n">
        <v>3.70051</v>
      </c>
      <c r="O198" s="0" t="n">
        <v>0.1870895</v>
      </c>
      <c r="P198" s="0" t="n">
        <v>0.1466462</v>
      </c>
    </row>
    <row r="199" customFormat="false" ht="13.8" hidden="false" customHeight="false" outlineLevel="0" collapsed="false">
      <c r="A199" s="0" t="s">
        <v>216</v>
      </c>
      <c r="B199" s="0" t="n">
        <v>1171.53288203274</v>
      </c>
      <c r="C199" s="0" t="n">
        <v>21.8637260840397</v>
      </c>
      <c r="D199" s="0" t="n">
        <v>2033.78474899427</v>
      </c>
      <c r="E199" s="0" t="n">
        <v>93.0209581466953</v>
      </c>
      <c r="F199" s="0" t="n">
        <v>6.53948389506344</v>
      </c>
      <c r="G199" s="2" t="n">
        <v>6.07212988821008E-013</v>
      </c>
      <c r="H199" s="2" t="n">
        <v>2.36365246060938E-009</v>
      </c>
      <c r="I199" s="0" t="s">
        <v>17</v>
      </c>
      <c r="J199" s="0" t="n">
        <v>0.1057269</v>
      </c>
      <c r="K199" s="0" t="n">
        <v>0.7620317</v>
      </c>
      <c r="L199" s="0" t="n">
        <v>0.006577433</v>
      </c>
      <c r="M199" s="0" t="n">
        <v>20.71348</v>
      </c>
      <c r="N199" s="0" t="n">
        <v>56.32847</v>
      </c>
      <c r="O199" s="0" t="n">
        <v>21.48286</v>
      </c>
      <c r="P199" s="0" t="n">
        <v>36.40218</v>
      </c>
    </row>
    <row r="200" customFormat="false" ht="13.8" hidden="false" customHeight="false" outlineLevel="0" collapsed="false">
      <c r="A200" s="0" t="s">
        <v>217</v>
      </c>
      <c r="B200" s="0" t="n">
        <v>8394.63930292282</v>
      </c>
      <c r="C200" s="0" t="n">
        <v>17095.3122412135</v>
      </c>
      <c r="D200" s="0" t="n">
        <v>1869.13459920482</v>
      </c>
      <c r="E200" s="0" t="n">
        <v>0.109336090083146</v>
      </c>
      <c r="F200" s="0" t="n">
        <v>-3.19315840485836</v>
      </c>
      <c r="G200" s="0" t="n">
        <v>0.00893592502942161</v>
      </c>
      <c r="H200" s="0" t="n">
        <v>0.353139138757891</v>
      </c>
      <c r="I200" s="0" t="s">
        <v>20</v>
      </c>
      <c r="J200" s="0" t="n">
        <v>364.1484</v>
      </c>
      <c r="K200" s="0" t="n">
        <v>958.7979</v>
      </c>
      <c r="L200" s="0" t="n">
        <v>234.86</v>
      </c>
      <c r="M200" s="0" t="n">
        <v>16.33776</v>
      </c>
      <c r="N200" s="0" t="n">
        <v>66.02635</v>
      </c>
      <c r="O200" s="0" t="n">
        <v>168.7249</v>
      </c>
      <c r="P200" s="0" t="n">
        <v>17.77273</v>
      </c>
    </row>
    <row r="201" customFormat="false" ht="13.8" hidden="false" customHeight="false" outlineLevel="0" collapsed="false">
      <c r="A201" s="0" t="s">
        <v>218</v>
      </c>
      <c r="B201" s="0" t="n">
        <v>759.847170324712</v>
      </c>
      <c r="C201" s="0" t="n">
        <v>1281.57917233147</v>
      </c>
      <c r="D201" s="0" t="n">
        <v>368.548168819648</v>
      </c>
      <c r="E201" s="0" t="n">
        <v>0.287573469338753</v>
      </c>
      <c r="F201" s="0" t="n">
        <v>-1.79799751166563</v>
      </c>
      <c r="G201" s="0" t="n">
        <v>0.00833488703763453</v>
      </c>
      <c r="H201" s="0" t="n">
        <v>0.339289826456179</v>
      </c>
      <c r="I201" s="0" t="s">
        <v>20</v>
      </c>
      <c r="J201" s="0" t="n">
        <v>33.90079</v>
      </c>
      <c r="K201" s="0" t="n">
        <v>45.35225</v>
      </c>
      <c r="L201" s="0" t="n">
        <v>18.13872</v>
      </c>
      <c r="M201" s="0" t="n">
        <v>16.26603</v>
      </c>
      <c r="N201" s="0" t="n">
        <v>13.03444</v>
      </c>
      <c r="O201" s="0" t="n">
        <v>11.44042</v>
      </c>
      <c r="P201" s="0" t="n">
        <v>3.552737</v>
      </c>
    </row>
    <row r="202" customFormat="false" ht="13.8" hidden="false" customHeight="false" outlineLevel="0" collapsed="false">
      <c r="A202" s="0" t="s">
        <v>219</v>
      </c>
      <c r="B202" s="0" t="n">
        <v>45.9830653377423</v>
      </c>
      <c r="C202" s="0" t="n">
        <v>4.24132559975432</v>
      </c>
      <c r="D202" s="0" t="n">
        <v>77.2893701412332</v>
      </c>
      <c r="E202" s="0" t="n">
        <v>18.2229277907148</v>
      </c>
      <c r="F202" s="0" t="n">
        <v>4.1876828635668</v>
      </c>
      <c r="G202" s="0" t="n">
        <v>0.0176672298992223</v>
      </c>
      <c r="H202" s="0" t="n">
        <v>0.507073922849475</v>
      </c>
      <c r="I202" s="0" t="s">
        <v>17</v>
      </c>
      <c r="J202" s="0" t="n">
        <v>0.2263979</v>
      </c>
      <c r="K202" s="2" t="n">
        <v>2.196344E-028</v>
      </c>
      <c r="L202" s="0" t="n">
        <v>0.2487363</v>
      </c>
      <c r="M202" s="0" t="n">
        <v>4.765149</v>
      </c>
      <c r="N202" s="0" t="n">
        <v>6.828872</v>
      </c>
      <c r="O202" s="0" t="n">
        <v>0.6179336</v>
      </c>
      <c r="P202" s="0" t="n">
        <v>0.7112041</v>
      </c>
    </row>
    <row r="203" customFormat="false" ht="13.8" hidden="false" customHeight="false" outlineLevel="0" collapsed="false">
      <c r="A203" s="0" t="s">
        <v>220</v>
      </c>
      <c r="B203" s="0" t="n">
        <v>6.63006225012508</v>
      </c>
      <c r="C203" s="0" t="n">
        <v>0</v>
      </c>
      <c r="D203" s="0" t="n">
        <v>11.6026089377189</v>
      </c>
      <c r="E203" s="0" t="s">
        <v>30</v>
      </c>
      <c r="F203" s="0" t="s">
        <v>30</v>
      </c>
      <c r="G203" s="0" t="n">
        <v>0.0244520299151157</v>
      </c>
      <c r="H203" s="0" t="n">
        <v>0.586641497370275</v>
      </c>
      <c r="I203" s="0" t="s">
        <v>17</v>
      </c>
      <c r="J203" s="2" t="n">
        <v>4.226573E-053</v>
      </c>
      <c r="K203" s="2" t="n">
        <v>1.92951E-076</v>
      </c>
      <c r="L203" s="2" t="n">
        <v>2.915216E-042</v>
      </c>
      <c r="M203" s="0" t="n">
        <v>0.2376787</v>
      </c>
      <c r="N203" s="0" t="n">
        <v>3.046439</v>
      </c>
      <c r="O203" s="0" t="n">
        <v>1.551351</v>
      </c>
      <c r="P203" s="2" t="n">
        <v>8.828981E-072</v>
      </c>
    </row>
    <row r="204" customFormat="false" ht="13.8" hidden="false" customHeight="false" outlineLevel="0" collapsed="false">
      <c r="A204" s="0" t="s">
        <v>221</v>
      </c>
      <c r="B204" s="0" t="n">
        <v>13.3946739221551</v>
      </c>
      <c r="C204" s="0" t="n">
        <v>0</v>
      </c>
      <c r="D204" s="0" t="n">
        <v>23.4406793637714</v>
      </c>
      <c r="E204" s="0" t="s">
        <v>30</v>
      </c>
      <c r="F204" s="0" t="s">
        <v>30</v>
      </c>
      <c r="G204" s="0" t="n">
        <v>0.0262057619714133</v>
      </c>
      <c r="H204" s="0" t="n">
        <v>0.601380717429463</v>
      </c>
      <c r="I204" s="0" t="s">
        <v>17</v>
      </c>
      <c r="J204" s="0" t="n">
        <v>0</v>
      </c>
      <c r="K204" s="0" t="n">
        <v>0</v>
      </c>
      <c r="L204" s="0" t="n">
        <v>0</v>
      </c>
      <c r="M204" s="0" t="n">
        <v>5.289672</v>
      </c>
      <c r="N204" s="0" t="n">
        <v>11.21531</v>
      </c>
      <c r="O204" s="0" t="n">
        <v>0</v>
      </c>
      <c r="P204" s="0" t="n">
        <v>0</v>
      </c>
    </row>
    <row r="205" customFormat="false" ht="13.8" hidden="false" customHeight="false" outlineLevel="0" collapsed="false">
      <c r="A205" s="0" t="s">
        <v>222</v>
      </c>
      <c r="B205" s="0" t="n">
        <v>50.5539744885054</v>
      </c>
      <c r="C205" s="0" t="n">
        <v>10.5465900462709</v>
      </c>
      <c r="D205" s="0" t="n">
        <v>80.5595128201813</v>
      </c>
      <c r="E205" s="0" t="n">
        <v>7.63844166377414</v>
      </c>
      <c r="F205" s="0" t="n">
        <v>2.93327834071388</v>
      </c>
      <c r="G205" s="0" t="n">
        <v>0.00219637172639423</v>
      </c>
      <c r="H205" s="0" t="n">
        <v>0.160934616309748</v>
      </c>
      <c r="I205" s="0" t="s">
        <v>17</v>
      </c>
      <c r="J205" s="0" t="n">
        <v>0.0001127885</v>
      </c>
      <c r="K205" s="0" t="n">
        <v>0.3273537</v>
      </c>
      <c r="L205" s="0" t="n">
        <v>0.1810926</v>
      </c>
      <c r="M205" s="0" t="n">
        <v>2.253459</v>
      </c>
      <c r="N205" s="0" t="n">
        <v>2.223493</v>
      </c>
      <c r="O205" s="0" t="n">
        <v>0.8163266</v>
      </c>
      <c r="P205" s="0" t="n">
        <v>1.065467</v>
      </c>
    </row>
    <row r="206" customFormat="false" ht="13.8" hidden="false" customHeight="false" outlineLevel="0" collapsed="false">
      <c r="A206" s="0" t="s">
        <v>223</v>
      </c>
      <c r="B206" s="0" t="n">
        <v>263.091108614785</v>
      </c>
      <c r="C206" s="0" t="n">
        <v>576.037180410772</v>
      </c>
      <c r="D206" s="0" t="n">
        <v>28.3815547677943</v>
      </c>
      <c r="E206" s="0" t="n">
        <v>0.0492703522150347</v>
      </c>
      <c r="F206" s="0" t="n">
        <v>-4.34313640480886</v>
      </c>
      <c r="G206" s="2" t="n">
        <v>1.61749676998597E-008</v>
      </c>
      <c r="H206" s="2" t="n">
        <v>1.11934370920296E-005</v>
      </c>
      <c r="I206" s="0" t="s">
        <v>20</v>
      </c>
      <c r="J206" s="0" t="n">
        <v>22.34918</v>
      </c>
      <c r="K206" s="0" t="n">
        <v>8.913386</v>
      </c>
      <c r="L206" s="0" t="n">
        <v>13.94972</v>
      </c>
      <c r="M206" s="0" t="n">
        <v>0.258826</v>
      </c>
      <c r="N206" s="0" t="n">
        <v>0.9082776</v>
      </c>
      <c r="O206" s="0" t="n">
        <v>0.8548978</v>
      </c>
      <c r="P206" s="0" t="n">
        <v>1.549461</v>
      </c>
    </row>
    <row r="207" customFormat="false" ht="13.8" hidden="false" customHeight="false" outlineLevel="0" collapsed="false">
      <c r="A207" s="0" t="s">
        <v>224</v>
      </c>
      <c r="B207" s="0" t="n">
        <v>526.996285778222</v>
      </c>
      <c r="C207" s="0" t="n">
        <v>855.615108960598</v>
      </c>
      <c r="D207" s="0" t="n">
        <v>280.53216839144</v>
      </c>
      <c r="E207" s="0" t="n">
        <v>0.327871919807764</v>
      </c>
      <c r="F207" s="0" t="n">
        <v>-1.60879574572974</v>
      </c>
      <c r="G207" s="0" t="n">
        <v>0.0475429919102233</v>
      </c>
      <c r="H207" s="0" t="n">
        <v>0.773232514668129</v>
      </c>
      <c r="I207" s="0" t="s">
        <v>20</v>
      </c>
      <c r="J207" s="0" t="n">
        <v>62.33011</v>
      </c>
      <c r="K207" s="0" t="n">
        <v>23.45477</v>
      </c>
      <c r="L207" s="0" t="n">
        <v>15.64555</v>
      </c>
      <c r="M207" s="0" t="n">
        <v>12.98254</v>
      </c>
      <c r="N207" s="0" t="n">
        <v>12.5925</v>
      </c>
      <c r="O207" s="0" t="n">
        <v>15.7402</v>
      </c>
      <c r="P207" s="0" t="n">
        <v>10.97364</v>
      </c>
    </row>
    <row r="208" customFormat="false" ht="13.8" hidden="false" customHeight="false" outlineLevel="0" collapsed="false">
      <c r="A208" s="0" t="s">
        <v>225</v>
      </c>
      <c r="B208" s="0" t="n">
        <v>12.2283279232498</v>
      </c>
      <c r="C208" s="0" t="n">
        <v>0</v>
      </c>
      <c r="D208" s="0" t="n">
        <v>21.3995738656872</v>
      </c>
      <c r="E208" s="0" t="s">
        <v>30</v>
      </c>
      <c r="F208" s="0" t="s">
        <v>30</v>
      </c>
      <c r="G208" s="0" t="n">
        <v>0.0498954236151711</v>
      </c>
      <c r="H208" s="0" t="n">
        <v>0.785934945270634</v>
      </c>
      <c r="I208" s="0" t="s">
        <v>17</v>
      </c>
      <c r="J208" s="0" t="n">
        <v>0</v>
      </c>
      <c r="K208" s="0" t="n">
        <v>0</v>
      </c>
      <c r="L208" s="0" t="n">
        <v>0</v>
      </c>
      <c r="M208" s="0" t="n">
        <v>0.4803066</v>
      </c>
      <c r="N208" s="0" t="n">
        <v>1.632384</v>
      </c>
      <c r="O208" s="0" t="n">
        <v>0</v>
      </c>
      <c r="P208" s="0" t="n">
        <v>0.01970743</v>
      </c>
    </row>
    <row r="209" customFormat="false" ht="13.8" hidden="false" customHeight="false" outlineLevel="0" collapsed="false">
      <c r="A209" s="0" t="s">
        <v>226</v>
      </c>
      <c r="B209" s="0" t="n">
        <v>3439.16442483463</v>
      </c>
      <c r="C209" s="0" t="n">
        <v>120.609350043076</v>
      </c>
      <c r="D209" s="0" t="n">
        <v>5928.0807309283</v>
      </c>
      <c r="E209" s="0" t="n">
        <v>49.1510876131166</v>
      </c>
      <c r="F209" s="0" t="n">
        <v>5.61915143569918</v>
      </c>
      <c r="G209" s="0" t="n">
        <v>0.003052772119536</v>
      </c>
      <c r="H209" s="0" t="n">
        <v>0.196585784802352</v>
      </c>
      <c r="I209" s="0" t="s">
        <v>17</v>
      </c>
      <c r="J209" s="0" t="n">
        <v>0.8659725</v>
      </c>
      <c r="K209" s="0" t="n">
        <v>2.317889</v>
      </c>
      <c r="L209" s="0" t="n">
        <v>5.175693</v>
      </c>
      <c r="M209" s="0" t="n">
        <v>263.3895</v>
      </c>
      <c r="N209" s="0" t="n">
        <v>54.1579</v>
      </c>
      <c r="O209" s="0" t="n">
        <v>10.42405</v>
      </c>
      <c r="P209" s="0" t="n">
        <v>319.8483</v>
      </c>
    </row>
    <row r="210" customFormat="false" ht="13.8" hidden="false" customHeight="false" outlineLevel="0" collapsed="false">
      <c r="A210" s="0" t="s">
        <v>227</v>
      </c>
      <c r="B210" s="0" t="n">
        <v>2688.53629748375</v>
      </c>
      <c r="C210" s="0" t="n">
        <v>4413.27447408523</v>
      </c>
      <c r="D210" s="0" t="n">
        <v>1394.98266503265</v>
      </c>
      <c r="E210" s="0" t="n">
        <v>0.31608790099596</v>
      </c>
      <c r="F210" s="0" t="n">
        <v>-1.66160228111661</v>
      </c>
      <c r="G210" s="0" t="n">
        <v>0.0120388020167816</v>
      </c>
      <c r="H210" s="0" t="n">
        <v>0.40991656461495</v>
      </c>
      <c r="I210" s="0" t="s">
        <v>20</v>
      </c>
      <c r="J210" s="0" t="n">
        <v>89.53524</v>
      </c>
      <c r="K210" s="0" t="n">
        <v>80.83336</v>
      </c>
      <c r="L210" s="0" t="n">
        <v>93.31088</v>
      </c>
      <c r="M210" s="0" t="n">
        <v>42.40493</v>
      </c>
      <c r="N210" s="0" t="n">
        <v>21.07973</v>
      </c>
      <c r="O210" s="0" t="n">
        <v>29.95777</v>
      </c>
      <c r="P210" s="0" t="n">
        <v>37.33908</v>
      </c>
    </row>
    <row r="211" customFormat="false" ht="13.8" hidden="false" customHeight="false" outlineLevel="0" collapsed="false">
      <c r="A211" s="0" t="s">
        <v>228</v>
      </c>
      <c r="B211" s="0" t="n">
        <v>39.6862812603506</v>
      </c>
      <c r="C211" s="0" t="n">
        <v>2.55543943624741</v>
      </c>
      <c r="D211" s="0" t="n">
        <v>67.534412628428</v>
      </c>
      <c r="E211" s="0" t="n">
        <v>26.4277101114165</v>
      </c>
      <c r="F211" s="0" t="n">
        <v>4.7239795197146</v>
      </c>
      <c r="G211" s="0" t="n">
        <v>0.0032047431052223</v>
      </c>
      <c r="H211" s="0" t="n">
        <v>0.199355375422142</v>
      </c>
      <c r="I211" s="0" t="s">
        <v>17</v>
      </c>
      <c r="J211" s="2" t="n">
        <v>1.028702E-046</v>
      </c>
      <c r="K211" s="2" t="n">
        <v>2.279517E-025</v>
      </c>
      <c r="L211" s="0" t="n">
        <v>0.7262012</v>
      </c>
      <c r="M211" s="0" t="n">
        <v>2.443313</v>
      </c>
      <c r="N211" s="0" t="n">
        <v>16.68105</v>
      </c>
      <c r="O211" s="0" t="n">
        <v>2.88029</v>
      </c>
      <c r="P211" s="0" t="n">
        <v>8.549242</v>
      </c>
    </row>
    <row r="212" customFormat="false" ht="13.8" hidden="false" customHeight="false" outlineLevel="0" collapsed="false">
      <c r="A212" s="0" t="s">
        <v>229</v>
      </c>
      <c r="B212" s="0" t="n">
        <v>50.1446733855054</v>
      </c>
      <c r="C212" s="0" t="n">
        <v>114.632271964294</v>
      </c>
      <c r="D212" s="0" t="n">
        <v>1.77897445141407</v>
      </c>
      <c r="E212" s="0" t="n">
        <v>0.0155189670494204</v>
      </c>
      <c r="F212" s="0" t="n">
        <v>-6.00982365559201</v>
      </c>
      <c r="G212" s="0" t="n">
        <v>0.00737266434119706</v>
      </c>
      <c r="H212" s="0" t="n">
        <v>0.318877972568358</v>
      </c>
      <c r="I212" s="0" t="s">
        <v>20</v>
      </c>
      <c r="J212" s="0" t="n">
        <v>5.460524</v>
      </c>
      <c r="K212" s="0" t="n">
        <v>0.2520407</v>
      </c>
      <c r="L212" s="0" t="n">
        <v>1.557337</v>
      </c>
      <c r="M212" s="2" t="n">
        <v>9.377754E-028</v>
      </c>
      <c r="N212" s="2" t="n">
        <v>6.768032E-027</v>
      </c>
      <c r="O212" s="0" t="n">
        <v>0.07248797</v>
      </c>
      <c r="P212" s="0" t="n">
        <v>0.1114508</v>
      </c>
    </row>
    <row r="213" customFormat="false" ht="13.8" hidden="false" customHeight="false" outlineLevel="0" collapsed="false">
      <c r="A213" s="0" t="s">
        <v>230</v>
      </c>
      <c r="B213" s="0" t="n">
        <v>107.170071955133</v>
      </c>
      <c r="C213" s="0" t="n">
        <v>173.344498534949</v>
      </c>
      <c r="D213" s="0" t="n">
        <v>57.5392520202713</v>
      </c>
      <c r="E213" s="0" t="n">
        <v>0.331935841671206</v>
      </c>
      <c r="F213" s="0" t="n">
        <v>-1.59102367815715</v>
      </c>
      <c r="G213" s="0" t="n">
        <v>0.0297220873939174</v>
      </c>
      <c r="H213" s="0" t="n">
        <v>0.638364922219337</v>
      </c>
      <c r="I213" s="0" t="s">
        <v>20</v>
      </c>
      <c r="J213" s="0" t="n">
        <v>20.27588</v>
      </c>
      <c r="K213" s="0" t="n">
        <v>9.027286</v>
      </c>
      <c r="L213" s="0" t="n">
        <v>36.07709</v>
      </c>
      <c r="M213" s="0" t="n">
        <v>12.98658</v>
      </c>
      <c r="N213" s="0" t="n">
        <v>4.515335</v>
      </c>
      <c r="O213" s="0" t="n">
        <v>5.888486</v>
      </c>
      <c r="P213" s="0" t="n">
        <v>10.27312</v>
      </c>
    </row>
    <row r="214" customFormat="false" ht="13.8" hidden="false" customHeight="false" outlineLevel="0" collapsed="false">
      <c r="A214" s="0" t="s">
        <v>231</v>
      </c>
      <c r="B214" s="0" t="n">
        <v>26.921902869849</v>
      </c>
      <c r="C214" s="0" t="n">
        <v>61.864811355164</v>
      </c>
      <c r="D214" s="0" t="n">
        <v>0.714721505862717</v>
      </c>
      <c r="E214" s="0" t="n">
        <v>0.0115529570074904</v>
      </c>
      <c r="F214" s="0" t="n">
        <v>-6.43559402955837</v>
      </c>
      <c r="G214" s="2" t="n">
        <v>3.31774258116387E-007</v>
      </c>
      <c r="H214" s="0" t="n">
        <v>0.000172196369533374</v>
      </c>
      <c r="I214" s="0" t="s">
        <v>20</v>
      </c>
      <c r="J214" s="0" t="n">
        <v>3.518508</v>
      </c>
      <c r="K214" s="0" t="n">
        <v>1.238585</v>
      </c>
      <c r="L214" s="0" t="n">
        <v>2.525612</v>
      </c>
      <c r="M214" s="0" t="n">
        <v>0.1032523</v>
      </c>
      <c r="N214" s="2" t="n">
        <v>7.457174E-011</v>
      </c>
      <c r="O214" s="0" t="n">
        <v>0.05981435</v>
      </c>
      <c r="P214" s="2" t="n">
        <v>2.659957E-006</v>
      </c>
    </row>
    <row r="215" customFormat="false" ht="13.8" hidden="false" customHeight="false" outlineLevel="0" collapsed="false">
      <c r="A215" s="0" t="s">
        <v>232</v>
      </c>
      <c r="B215" s="0" t="n">
        <v>775.35799724248</v>
      </c>
      <c r="C215" s="0" t="n">
        <v>1216.20305746113</v>
      </c>
      <c r="D215" s="0" t="n">
        <v>444.724202078492</v>
      </c>
      <c r="E215" s="0" t="n">
        <v>0.36566607800417</v>
      </c>
      <c r="F215" s="0" t="n">
        <v>-1.45140129748091</v>
      </c>
      <c r="G215" s="0" t="n">
        <v>0.0264248488304048</v>
      </c>
      <c r="H215" s="0" t="n">
        <v>0.604182244807369</v>
      </c>
      <c r="I215" s="0" t="s">
        <v>20</v>
      </c>
      <c r="J215" s="0" t="n">
        <v>55.3687</v>
      </c>
      <c r="K215" s="0" t="n">
        <v>32.78768</v>
      </c>
      <c r="L215" s="0" t="n">
        <v>28.77613</v>
      </c>
      <c r="M215" s="0" t="n">
        <v>13.84091</v>
      </c>
      <c r="N215" s="0" t="n">
        <v>13.02275</v>
      </c>
      <c r="O215" s="0" t="n">
        <v>32.7398</v>
      </c>
      <c r="P215" s="0" t="n">
        <v>6.491924</v>
      </c>
    </row>
    <row r="216" customFormat="false" ht="13.8" hidden="false" customHeight="false" outlineLevel="0" collapsed="false">
      <c r="A216" s="0" t="s">
        <v>233</v>
      </c>
      <c r="B216" s="0" t="n">
        <v>95.385573723594</v>
      </c>
      <c r="C216" s="0" t="n">
        <v>9.85669496838286</v>
      </c>
      <c r="D216" s="0" t="n">
        <v>159.532232790002</v>
      </c>
      <c r="E216" s="0" t="n">
        <v>16.1851648348388</v>
      </c>
      <c r="F216" s="0" t="n">
        <v>4.01660015337195</v>
      </c>
      <c r="G216" s="0" t="n">
        <v>0.00202340201808763</v>
      </c>
      <c r="H216" s="0" t="n">
        <v>0.153310857044445</v>
      </c>
      <c r="I216" s="0" t="s">
        <v>17</v>
      </c>
      <c r="J216" s="2" t="n">
        <v>1.830133E-043</v>
      </c>
      <c r="K216" s="2" t="n">
        <v>6.93548E-067</v>
      </c>
      <c r="L216" s="0" t="n">
        <v>3.254779</v>
      </c>
      <c r="M216" s="0" t="n">
        <v>5.479641</v>
      </c>
      <c r="N216" s="0" t="n">
        <v>37.40034</v>
      </c>
      <c r="O216" s="0" t="n">
        <v>29.44263</v>
      </c>
      <c r="P216" s="0" t="n">
        <v>10.29681</v>
      </c>
    </row>
    <row r="217" customFormat="false" ht="13.8" hidden="false" customHeight="false" outlineLevel="0" collapsed="false">
      <c r="A217" s="0" t="s">
        <v>234</v>
      </c>
      <c r="B217" s="0" t="n">
        <v>2734.31012510318</v>
      </c>
      <c r="C217" s="0" t="n">
        <v>114.374031926039</v>
      </c>
      <c r="D217" s="0" t="n">
        <v>4699.26219498604</v>
      </c>
      <c r="E217" s="0" t="n">
        <v>41.0867931806834</v>
      </c>
      <c r="F217" s="0" t="n">
        <v>5.3606028276108</v>
      </c>
      <c r="G217" s="0" t="n">
        <v>0.000364693693391178</v>
      </c>
      <c r="H217" s="0" t="n">
        <v>0.0496003290177947</v>
      </c>
      <c r="I217" s="0" t="s">
        <v>17</v>
      </c>
      <c r="J217" s="0" t="n">
        <v>1.041938</v>
      </c>
      <c r="K217" s="0" t="n">
        <v>2.941013</v>
      </c>
      <c r="L217" s="0" t="n">
        <v>1.10674</v>
      </c>
      <c r="M217" s="0" t="n">
        <v>127.191</v>
      </c>
      <c r="N217" s="0" t="n">
        <v>151.0046</v>
      </c>
      <c r="O217" s="0" t="n">
        <v>3.212848</v>
      </c>
      <c r="P217" s="0" t="n">
        <v>61.03037</v>
      </c>
    </row>
    <row r="218" customFormat="false" ht="13.8" hidden="false" customHeight="false" outlineLevel="0" collapsed="false">
      <c r="A218" s="0" t="s">
        <v>235</v>
      </c>
      <c r="B218" s="0" t="n">
        <v>216.538912041052</v>
      </c>
      <c r="C218" s="0" t="n">
        <v>15.5931356889055</v>
      </c>
      <c r="D218" s="0" t="n">
        <v>367.248244305161</v>
      </c>
      <c r="E218" s="0" t="n">
        <v>23.5519174354686</v>
      </c>
      <c r="F218" s="0" t="n">
        <v>4.55777261383511</v>
      </c>
      <c r="G218" s="0" t="n">
        <v>0.0458234307576668</v>
      </c>
      <c r="H218" s="0" t="n">
        <v>0.762189669594094</v>
      </c>
      <c r="I218" s="0" t="s">
        <v>17</v>
      </c>
      <c r="J218" s="0" t="n">
        <v>0.1319294</v>
      </c>
      <c r="K218" s="0" t="n">
        <v>0.1892919</v>
      </c>
      <c r="L218" s="0" t="n">
        <v>0.3989125</v>
      </c>
      <c r="M218" s="0" t="n">
        <v>9.334875</v>
      </c>
      <c r="N218" s="0" t="n">
        <v>17.18097</v>
      </c>
      <c r="O218" s="0" t="n">
        <v>0.3544197</v>
      </c>
      <c r="P218" s="0" t="n">
        <v>0.1878552</v>
      </c>
    </row>
    <row r="219" customFormat="false" ht="13.8" hidden="false" customHeight="false" outlineLevel="0" collapsed="false">
      <c r="A219" s="0" t="s">
        <v>236</v>
      </c>
      <c r="B219" s="0" t="n">
        <v>204.681076999846</v>
      </c>
      <c r="C219" s="0" t="n">
        <v>456.990218546048</v>
      </c>
      <c r="D219" s="0" t="n">
        <v>15.4492208401941</v>
      </c>
      <c r="E219" s="0" t="n">
        <v>0.0338064584606364</v>
      </c>
      <c r="F219" s="0" t="n">
        <v>-4.88655730128357</v>
      </c>
      <c r="G219" s="2" t="n">
        <v>1.2135624366649E-009</v>
      </c>
      <c r="H219" s="2" t="n">
        <v>1.25971826133938E-006</v>
      </c>
      <c r="I219" s="0" t="s">
        <v>20</v>
      </c>
      <c r="J219" s="0" t="n">
        <v>10.41442</v>
      </c>
      <c r="K219" s="0" t="n">
        <v>15.18327</v>
      </c>
      <c r="L219" s="0" t="n">
        <v>19.21798</v>
      </c>
      <c r="M219" s="0" t="n">
        <v>0.3704933</v>
      </c>
      <c r="N219" s="0" t="n">
        <v>0.2582133</v>
      </c>
      <c r="O219" s="0" t="n">
        <v>1.086301</v>
      </c>
      <c r="P219" s="0" t="n">
        <v>0.6617126</v>
      </c>
    </row>
    <row r="220" customFormat="false" ht="13.8" hidden="false" customHeight="false" outlineLevel="0" collapsed="false">
      <c r="A220" s="0" t="s">
        <v>237</v>
      </c>
      <c r="B220" s="0" t="n">
        <v>4255.86311495435</v>
      </c>
      <c r="C220" s="0" t="n">
        <v>1306.6675807891</v>
      </c>
      <c r="D220" s="0" t="n">
        <v>6467.75976557829</v>
      </c>
      <c r="E220" s="0" t="n">
        <v>4.949812684319</v>
      </c>
      <c r="F220" s="0" t="n">
        <v>2.30737393034026</v>
      </c>
      <c r="G220" s="0" t="n">
        <v>0.00154895254017007</v>
      </c>
      <c r="H220" s="0" t="n">
        <v>0.128973077682985</v>
      </c>
      <c r="I220" s="0" t="s">
        <v>17</v>
      </c>
      <c r="J220" s="0" t="n">
        <v>14.22852</v>
      </c>
      <c r="K220" s="0" t="n">
        <v>12.84653</v>
      </c>
      <c r="L220" s="0" t="n">
        <v>11.94382</v>
      </c>
      <c r="M220" s="0" t="n">
        <v>59.47822</v>
      </c>
      <c r="N220" s="0" t="n">
        <v>100.642</v>
      </c>
      <c r="O220" s="0" t="n">
        <v>40.60459</v>
      </c>
      <c r="P220" s="0" t="n">
        <v>111.5764</v>
      </c>
    </row>
    <row r="221" customFormat="false" ht="13.8" hidden="false" customHeight="false" outlineLevel="0" collapsed="false">
      <c r="A221" s="0" t="s">
        <v>238</v>
      </c>
      <c r="B221" s="0" t="n">
        <v>114.020049172875</v>
      </c>
      <c r="C221" s="0" t="n">
        <v>33.5207957174793</v>
      </c>
      <c r="D221" s="0" t="n">
        <v>174.394489264421</v>
      </c>
      <c r="E221" s="0" t="n">
        <v>5.20257605858335</v>
      </c>
      <c r="F221" s="0" t="n">
        <v>2.37922615146257</v>
      </c>
      <c r="G221" s="0" t="n">
        <v>0.00442832471120329</v>
      </c>
      <c r="H221" s="0" t="n">
        <v>0.232159023285491</v>
      </c>
      <c r="I221" s="0" t="s">
        <v>17</v>
      </c>
      <c r="J221" s="0" t="n">
        <v>0.8724164</v>
      </c>
      <c r="K221" s="0" t="n">
        <v>1.236282</v>
      </c>
      <c r="L221" s="0" t="n">
        <v>0.1795763</v>
      </c>
      <c r="M221" s="0" t="n">
        <v>5.308387</v>
      </c>
      <c r="N221" s="0" t="n">
        <v>8.799149</v>
      </c>
      <c r="O221" s="0" t="n">
        <v>3.225696</v>
      </c>
      <c r="P221" s="0" t="n">
        <v>2.070094</v>
      </c>
    </row>
    <row r="222" customFormat="false" ht="13.8" hidden="false" customHeight="false" outlineLevel="0" collapsed="false">
      <c r="A222" s="0" t="s">
        <v>239</v>
      </c>
      <c r="B222" s="0" t="n">
        <v>17.4808724672775</v>
      </c>
      <c r="C222" s="0" t="n">
        <v>4.20681317349279</v>
      </c>
      <c r="D222" s="0" t="n">
        <v>27.4364169376161</v>
      </c>
      <c r="E222" s="0" t="n">
        <v>6.52190049952621</v>
      </c>
      <c r="F222" s="0" t="n">
        <v>2.70529243097673</v>
      </c>
      <c r="G222" s="0" t="n">
        <v>0.0369124381372757</v>
      </c>
      <c r="H222" s="0" t="n">
        <v>0.700579953022065</v>
      </c>
      <c r="I222" s="0" t="s">
        <v>17</v>
      </c>
      <c r="J222" s="0" t="n">
        <v>0.4343268</v>
      </c>
      <c r="K222" s="0" t="n">
        <v>0.7958794</v>
      </c>
      <c r="L222" s="0" t="n">
        <v>0</v>
      </c>
      <c r="M222" s="0" t="n">
        <v>2.994006</v>
      </c>
      <c r="N222" s="0" t="n">
        <v>4.840657</v>
      </c>
      <c r="O222" s="0" t="n">
        <v>3.92864</v>
      </c>
      <c r="P222" s="0" t="n">
        <v>0.7168623</v>
      </c>
    </row>
    <row r="223" customFormat="false" ht="13.8" hidden="false" customHeight="false" outlineLevel="0" collapsed="false">
      <c r="A223" s="0" t="s">
        <v>240</v>
      </c>
      <c r="B223" s="0" t="n">
        <v>331.500708679944</v>
      </c>
      <c r="C223" s="0" t="n">
        <v>542.575428262999</v>
      </c>
      <c r="D223" s="0" t="n">
        <v>173.194668992653</v>
      </c>
      <c r="E223" s="0" t="n">
        <v>0.319208463875923</v>
      </c>
      <c r="F223" s="0" t="n">
        <v>-1.64742918947393</v>
      </c>
      <c r="G223" s="0" t="n">
        <v>0.0182429735870199</v>
      </c>
      <c r="H223" s="0" t="n">
        <v>0.514696311132993</v>
      </c>
      <c r="I223" s="0" t="s">
        <v>20</v>
      </c>
      <c r="J223" s="0" t="n">
        <v>15.54982</v>
      </c>
      <c r="K223" s="0" t="n">
        <v>13.32775</v>
      </c>
      <c r="L223" s="0" t="n">
        <v>16.93546</v>
      </c>
      <c r="M223" s="0" t="n">
        <v>2.378129</v>
      </c>
      <c r="N223" s="0" t="n">
        <v>4.457728</v>
      </c>
      <c r="O223" s="0" t="n">
        <v>6.590355</v>
      </c>
      <c r="P223" s="0" t="n">
        <v>9.876767</v>
      </c>
    </row>
    <row r="224" customFormat="false" ht="13.8" hidden="false" customHeight="false" outlineLevel="0" collapsed="false">
      <c r="A224" s="0" t="s">
        <v>241</v>
      </c>
      <c r="B224" s="0" t="n">
        <v>222.169279062864</v>
      </c>
      <c r="C224" s="0" t="n">
        <v>381.934149815771</v>
      </c>
      <c r="D224" s="0" t="n">
        <v>102.345625998184</v>
      </c>
      <c r="E224" s="0" t="n">
        <v>0.267966679720971</v>
      </c>
      <c r="F224" s="0" t="n">
        <v>-1.89987447476358</v>
      </c>
      <c r="G224" s="0" t="n">
        <v>0.0277485821996711</v>
      </c>
      <c r="H224" s="0" t="n">
        <v>0.618553041002118</v>
      </c>
      <c r="I224" s="0" t="s">
        <v>20</v>
      </c>
      <c r="J224" s="0" t="n">
        <v>6.151986</v>
      </c>
      <c r="K224" s="0" t="n">
        <v>30.85453</v>
      </c>
      <c r="L224" s="0" t="n">
        <v>22.07293</v>
      </c>
      <c r="M224" s="0" t="n">
        <v>6.709569</v>
      </c>
      <c r="N224" s="0" t="n">
        <v>11.19275</v>
      </c>
      <c r="O224" s="0" t="n">
        <v>3.28993</v>
      </c>
      <c r="P224" s="0" t="n">
        <v>4.58754</v>
      </c>
    </row>
    <row r="225" customFormat="false" ht="13.8" hidden="false" customHeight="false" outlineLevel="0" collapsed="false">
      <c r="A225" s="0" t="s">
        <v>242</v>
      </c>
      <c r="B225" s="0" t="n">
        <v>32.0462521013179</v>
      </c>
      <c r="C225" s="0" t="n">
        <v>0</v>
      </c>
      <c r="D225" s="0" t="n">
        <v>56.0809411773063</v>
      </c>
      <c r="E225" s="0" t="s">
        <v>30</v>
      </c>
      <c r="F225" s="0" t="s">
        <v>30</v>
      </c>
      <c r="G225" s="0" t="n">
        <v>0.00706981741770731</v>
      </c>
      <c r="H225" s="0" t="n">
        <v>0.308348997485747</v>
      </c>
      <c r="I225" s="0" t="s">
        <v>17</v>
      </c>
      <c r="J225" s="0" t="n">
        <v>0</v>
      </c>
      <c r="K225" s="0" t="n">
        <v>0</v>
      </c>
      <c r="L225" s="0" t="n">
        <v>0</v>
      </c>
      <c r="M225" s="0" t="n">
        <v>12.85951</v>
      </c>
      <c r="N225" s="0" t="n">
        <v>10.5676</v>
      </c>
      <c r="O225" s="0" t="n">
        <v>0</v>
      </c>
      <c r="P225" s="0" t="n">
        <v>0</v>
      </c>
    </row>
    <row r="226" customFormat="false" ht="13.8" hidden="false" customHeight="false" outlineLevel="0" collapsed="false">
      <c r="A226" s="0" t="s">
        <v>243</v>
      </c>
      <c r="B226" s="0" t="n">
        <v>17.6433655225836</v>
      </c>
      <c r="C226" s="0" t="n">
        <v>3.45934351012856</v>
      </c>
      <c r="D226" s="0" t="n">
        <v>28.2813820319248</v>
      </c>
      <c r="E226" s="0" t="n">
        <v>8.17536100393622</v>
      </c>
      <c r="F226" s="0" t="n">
        <v>3.03128243789993</v>
      </c>
      <c r="G226" s="0" t="n">
        <v>0.0210473327790047</v>
      </c>
      <c r="H226" s="0" t="n">
        <v>0.552177750691647</v>
      </c>
      <c r="I226" s="0" t="s">
        <v>17</v>
      </c>
      <c r="J226" s="0" t="n">
        <v>0.4562284</v>
      </c>
      <c r="K226" s="0" t="n">
        <v>0.9424951</v>
      </c>
      <c r="L226" s="0" t="n">
        <v>0.002479592</v>
      </c>
      <c r="M226" s="0" t="n">
        <v>3.588479</v>
      </c>
      <c r="N226" s="0" t="n">
        <v>3.324229</v>
      </c>
      <c r="O226" s="0" t="n">
        <v>3.43043</v>
      </c>
      <c r="P226" s="0" t="n">
        <v>7.983902</v>
      </c>
    </row>
    <row r="227" customFormat="false" ht="13.8" hidden="false" customHeight="false" outlineLevel="0" collapsed="false">
      <c r="A227" s="0" t="s">
        <v>244</v>
      </c>
      <c r="B227" s="0" t="n">
        <v>1005.61273729627</v>
      </c>
      <c r="C227" s="0" t="n">
        <v>1699.52079456632</v>
      </c>
      <c r="D227" s="0" t="n">
        <v>485.181694343727</v>
      </c>
      <c r="E227" s="0" t="n">
        <v>0.28548146977368</v>
      </c>
      <c r="F227" s="0" t="n">
        <v>-1.8085309896958</v>
      </c>
      <c r="G227" s="0" t="n">
        <v>0.0388724091811891</v>
      </c>
      <c r="H227" s="0" t="n">
        <v>0.713754985562063</v>
      </c>
      <c r="I227" s="0" t="s">
        <v>20</v>
      </c>
      <c r="J227" s="0" t="n">
        <v>81.03567</v>
      </c>
      <c r="K227" s="0" t="n">
        <v>25.83789</v>
      </c>
      <c r="L227" s="0" t="n">
        <v>23.47285</v>
      </c>
      <c r="M227" s="0" t="n">
        <v>14.16223</v>
      </c>
      <c r="N227" s="0" t="n">
        <v>22.82649</v>
      </c>
      <c r="O227" s="0" t="n">
        <v>12.44311</v>
      </c>
      <c r="P227" s="0" t="n">
        <v>9.719366</v>
      </c>
    </row>
    <row r="228" customFormat="false" ht="13.8" hidden="false" customHeight="false" outlineLevel="0" collapsed="false">
      <c r="A228" s="0" t="s">
        <v>245</v>
      </c>
      <c r="B228" s="0" t="n">
        <v>18.5660643841428</v>
      </c>
      <c r="C228" s="0" t="n">
        <v>3.41824823352282</v>
      </c>
      <c r="D228" s="0" t="n">
        <v>29.9269264971079</v>
      </c>
      <c r="E228" s="0" t="n">
        <v>8.75504774744386</v>
      </c>
      <c r="F228" s="0" t="n">
        <v>3.13011504671282</v>
      </c>
      <c r="G228" s="0" t="n">
        <v>0.0204596706891456</v>
      </c>
      <c r="H228" s="0" t="n">
        <v>0.546008164619003</v>
      </c>
      <c r="I228" s="0" t="s">
        <v>17</v>
      </c>
      <c r="J228" s="0" t="n">
        <v>1.043456</v>
      </c>
      <c r="K228" s="2" t="n">
        <v>3.286605E-025</v>
      </c>
      <c r="L228" s="2" t="n">
        <v>7.101599E-023</v>
      </c>
      <c r="M228" s="0" t="n">
        <v>2.684203</v>
      </c>
      <c r="N228" s="0" t="n">
        <v>3.250453</v>
      </c>
      <c r="O228" s="0" t="n">
        <v>1.309443</v>
      </c>
      <c r="P228" s="0" t="n">
        <v>7.678521</v>
      </c>
    </row>
    <row r="229" customFormat="false" ht="13.8" hidden="false" customHeight="false" outlineLevel="0" collapsed="false">
      <c r="A229" s="0" t="s">
        <v>246</v>
      </c>
      <c r="B229" s="0" t="n">
        <v>23.9293696808386</v>
      </c>
      <c r="C229" s="0" t="n">
        <v>3.65062776606773</v>
      </c>
      <c r="D229" s="0" t="n">
        <v>39.1384261169167</v>
      </c>
      <c r="E229" s="0" t="n">
        <v>10.7210125558966</v>
      </c>
      <c r="F229" s="0" t="n">
        <v>3.42236926377864</v>
      </c>
      <c r="G229" s="0" t="n">
        <v>0.00551688235266947</v>
      </c>
      <c r="H229" s="0" t="n">
        <v>0.268859520100907</v>
      </c>
      <c r="I229" s="0" t="s">
        <v>17</v>
      </c>
      <c r="J229" s="0" t="n">
        <v>0</v>
      </c>
      <c r="K229" s="0" t="n">
        <v>0</v>
      </c>
      <c r="L229" s="0" t="n">
        <v>1.608083</v>
      </c>
      <c r="M229" s="0" t="n">
        <v>5.078206</v>
      </c>
      <c r="N229" s="0" t="n">
        <v>9.084821</v>
      </c>
      <c r="O229" s="0" t="n">
        <v>4.758956</v>
      </c>
      <c r="P229" s="0" t="n">
        <v>8.763707</v>
      </c>
    </row>
    <row r="230" customFormat="false" ht="13.8" hidden="false" customHeight="false" outlineLevel="0" collapsed="false">
      <c r="A230" s="0" t="s">
        <v>247</v>
      </c>
      <c r="B230" s="0" t="n">
        <v>103.923177160657</v>
      </c>
      <c r="C230" s="0" t="n">
        <v>166.244318767834</v>
      </c>
      <c r="D230" s="0" t="n">
        <v>57.1823209552749</v>
      </c>
      <c r="E230" s="0" t="n">
        <v>0.343965564532356</v>
      </c>
      <c r="F230" s="0" t="n">
        <v>-1.53966395543999</v>
      </c>
      <c r="G230" s="0" t="n">
        <v>0.0368373259202464</v>
      </c>
      <c r="H230" s="0" t="n">
        <v>0.700579953022065</v>
      </c>
      <c r="I230" s="0" t="s">
        <v>20</v>
      </c>
      <c r="J230" s="0" t="n">
        <v>3.570591</v>
      </c>
      <c r="K230" s="0" t="n">
        <v>2.367792</v>
      </c>
      <c r="L230" s="0" t="n">
        <v>2.35962</v>
      </c>
      <c r="M230" s="0" t="n">
        <v>0.8922482</v>
      </c>
      <c r="N230" s="0" t="n">
        <v>0.9399001</v>
      </c>
      <c r="O230" s="0" t="n">
        <v>2.058188</v>
      </c>
      <c r="P230" s="0" t="n">
        <v>0.5315624</v>
      </c>
    </row>
    <row r="231" customFormat="false" ht="13.8" hidden="false" customHeight="false" outlineLevel="0" collapsed="false">
      <c r="A231" s="0" t="s">
        <v>248</v>
      </c>
      <c r="B231" s="0" t="n">
        <v>129.511533396202</v>
      </c>
      <c r="C231" s="0" t="n">
        <v>53.2123257154714</v>
      </c>
      <c r="D231" s="0" t="n">
        <v>186.73593915675</v>
      </c>
      <c r="E231" s="0" t="n">
        <v>3.50926099631945</v>
      </c>
      <c r="F231" s="0" t="n">
        <v>1.81116725013198</v>
      </c>
      <c r="G231" s="0" t="n">
        <v>0.0199350863326403</v>
      </c>
      <c r="H231" s="0" t="n">
        <v>0.53935579798849</v>
      </c>
      <c r="I231" s="0" t="s">
        <v>17</v>
      </c>
      <c r="J231" s="0" t="n">
        <v>1.001207</v>
      </c>
      <c r="K231" s="0" t="n">
        <v>3.556792</v>
      </c>
      <c r="L231" s="0" t="n">
        <v>1.946779</v>
      </c>
      <c r="M231" s="0" t="n">
        <v>8.953541</v>
      </c>
      <c r="N231" s="0" t="n">
        <v>7.918292</v>
      </c>
      <c r="O231" s="0" t="n">
        <v>5.058568</v>
      </c>
      <c r="P231" s="0" t="n">
        <v>15.24217</v>
      </c>
    </row>
    <row r="232" customFormat="false" ht="13.8" hidden="false" customHeight="false" outlineLevel="0" collapsed="false">
      <c r="A232" s="0" t="s">
        <v>249</v>
      </c>
      <c r="B232" s="0" t="n">
        <v>700.737427135454</v>
      </c>
      <c r="C232" s="0" t="n">
        <v>1081.03366122423</v>
      </c>
      <c r="D232" s="0" t="n">
        <v>415.515251568876</v>
      </c>
      <c r="E232" s="0" t="n">
        <v>0.384368467396586</v>
      </c>
      <c r="F232" s="0" t="n">
        <v>-1.37943810892279</v>
      </c>
      <c r="G232" s="0" t="n">
        <v>0.0425374851963707</v>
      </c>
      <c r="H232" s="0" t="n">
        <v>0.741275784275422</v>
      </c>
      <c r="I232" s="0" t="s">
        <v>20</v>
      </c>
      <c r="J232" s="0" t="n">
        <v>11.99481</v>
      </c>
      <c r="K232" s="0" t="n">
        <v>21.86292</v>
      </c>
      <c r="L232" s="0" t="n">
        <v>32.33291</v>
      </c>
      <c r="M232" s="0" t="n">
        <v>9.541398</v>
      </c>
      <c r="N232" s="0" t="n">
        <v>3.763568</v>
      </c>
      <c r="O232" s="0" t="n">
        <v>10.86283</v>
      </c>
      <c r="P232" s="0" t="n">
        <v>15.78962</v>
      </c>
    </row>
    <row r="233" customFormat="false" ht="13.8" hidden="false" customHeight="false" outlineLevel="0" collapsed="false">
      <c r="A233" s="0" t="s">
        <v>250</v>
      </c>
      <c r="B233" s="0" t="n">
        <v>8.99680198808568</v>
      </c>
      <c r="C233" s="0" t="n">
        <v>0.683649646704563</v>
      </c>
      <c r="D233" s="0" t="n">
        <v>15.2316662441215</v>
      </c>
      <c r="E233" s="0" t="n">
        <v>22.2799299576086</v>
      </c>
      <c r="F233" s="0" t="n">
        <v>4.47767279210886</v>
      </c>
      <c r="G233" s="0" t="n">
        <v>0.0278592646404407</v>
      </c>
      <c r="H233" s="0" t="n">
        <v>0.618805535069874</v>
      </c>
      <c r="I233" s="0" t="s">
        <v>17</v>
      </c>
      <c r="J233" s="0" t="n">
        <v>0.1955654</v>
      </c>
      <c r="K233" s="0" t="n">
        <v>0</v>
      </c>
      <c r="L233" s="0" t="n">
        <v>0</v>
      </c>
      <c r="M233" s="0" t="n">
        <v>2.124553</v>
      </c>
      <c r="N233" s="0" t="n">
        <v>1.116005</v>
      </c>
      <c r="O233" s="0" t="n">
        <v>0.7166203</v>
      </c>
      <c r="P233" s="0" t="n">
        <v>2.936028</v>
      </c>
    </row>
    <row r="234" customFormat="false" ht="13.8" hidden="false" customHeight="false" outlineLevel="0" collapsed="false">
      <c r="A234" s="0" t="s">
        <v>251</v>
      </c>
      <c r="B234" s="0" t="n">
        <v>29.7922668242529</v>
      </c>
      <c r="C234" s="0" t="n">
        <v>2.85078835309071</v>
      </c>
      <c r="D234" s="0" t="n">
        <v>49.9983756776245</v>
      </c>
      <c r="E234" s="0" t="n">
        <v>17.5384383142362</v>
      </c>
      <c r="F234" s="0" t="n">
        <v>4.13244838562251</v>
      </c>
      <c r="G234" s="0" t="n">
        <v>0.00957996488744651</v>
      </c>
      <c r="H234" s="0" t="n">
        <v>0.364706218288474</v>
      </c>
      <c r="I234" s="0" t="s">
        <v>17</v>
      </c>
      <c r="J234" s="0" t="n">
        <v>0.3965115</v>
      </c>
      <c r="K234" s="2" t="n">
        <v>4.819801E-028</v>
      </c>
      <c r="L234" s="0" t="n">
        <v>0.7929894</v>
      </c>
      <c r="M234" s="0" t="n">
        <v>15.23518</v>
      </c>
      <c r="N234" s="0" t="n">
        <v>12.85886</v>
      </c>
      <c r="O234" s="0" t="n">
        <v>5.388585</v>
      </c>
      <c r="P234" s="2" t="n">
        <v>2.150916E-028</v>
      </c>
    </row>
    <row r="235" customFormat="false" ht="13.8" hidden="false" customHeight="false" outlineLevel="0" collapsed="false">
      <c r="A235" s="0" t="s">
        <v>252</v>
      </c>
      <c r="B235" s="0" t="n">
        <v>17.9287718108066</v>
      </c>
      <c r="C235" s="0" t="n">
        <v>0.730125553213545</v>
      </c>
      <c r="D235" s="0" t="n">
        <v>30.8277565040014</v>
      </c>
      <c r="E235" s="0" t="n">
        <v>42.2225415455155</v>
      </c>
      <c r="F235" s="0" t="n">
        <v>5.3999415178347</v>
      </c>
      <c r="G235" s="0" t="n">
        <v>0.0432950163426747</v>
      </c>
      <c r="H235" s="0" t="n">
        <v>0.746731334670617</v>
      </c>
      <c r="I235" s="0" t="s">
        <v>17</v>
      </c>
      <c r="J235" s="0" t="n">
        <v>0</v>
      </c>
      <c r="K235" s="0" t="n">
        <v>0</v>
      </c>
      <c r="L235" s="0" t="n">
        <v>0.2428039</v>
      </c>
      <c r="M235" s="0" t="n">
        <v>4.918318</v>
      </c>
      <c r="N235" s="0" t="n">
        <v>0</v>
      </c>
      <c r="O235" s="0" t="n">
        <v>0</v>
      </c>
      <c r="P235" s="0" t="n">
        <v>7.799648</v>
      </c>
    </row>
    <row r="236" customFormat="false" ht="13.8" hidden="false" customHeight="false" outlineLevel="0" collapsed="false">
      <c r="A236" s="0" t="s">
        <v>253</v>
      </c>
      <c r="B236" s="0" t="n">
        <v>72.9880116903553</v>
      </c>
      <c r="C236" s="0" t="n">
        <v>0</v>
      </c>
      <c r="D236" s="0" t="n">
        <v>127.729020458122</v>
      </c>
      <c r="E236" s="0" t="s">
        <v>30</v>
      </c>
      <c r="F236" s="0" t="s">
        <v>30</v>
      </c>
      <c r="G236" s="0" t="n">
        <v>0.0383634019534181</v>
      </c>
      <c r="H236" s="0" t="n">
        <v>0.71203920400569</v>
      </c>
      <c r="I236" s="0" t="s">
        <v>17</v>
      </c>
      <c r="J236" s="0" t="n">
        <v>0</v>
      </c>
      <c r="K236" s="0" t="n">
        <v>0</v>
      </c>
      <c r="L236" s="0" t="n">
        <v>0</v>
      </c>
      <c r="M236" s="0" t="n">
        <v>29.82198</v>
      </c>
      <c r="N236" s="0" t="n">
        <v>5.168722</v>
      </c>
      <c r="O236" s="0" t="n">
        <v>0.3689673</v>
      </c>
      <c r="P236" s="0" t="n">
        <v>0</v>
      </c>
    </row>
    <row r="237" customFormat="false" ht="13.8" hidden="false" customHeight="false" outlineLevel="0" collapsed="false">
      <c r="A237" s="0" t="s">
        <v>254</v>
      </c>
      <c r="B237" s="0" t="n">
        <v>553.885219565274</v>
      </c>
      <c r="C237" s="0" t="n">
        <v>952.723842484619</v>
      </c>
      <c r="D237" s="0" t="n">
        <v>254.756252375766</v>
      </c>
      <c r="E237" s="0" t="n">
        <v>0.267397792534912</v>
      </c>
      <c r="F237" s="0" t="n">
        <v>-1.90294053937412</v>
      </c>
      <c r="G237" s="0" t="n">
        <v>0.0158513814324074</v>
      </c>
      <c r="H237" s="0" t="n">
        <v>0.47647477720714</v>
      </c>
      <c r="I237" s="0" t="s">
        <v>20</v>
      </c>
      <c r="J237" s="0" t="n">
        <v>3.532368</v>
      </c>
      <c r="K237" s="0" t="n">
        <v>10.70442</v>
      </c>
      <c r="L237" s="0" t="n">
        <v>6.861828</v>
      </c>
      <c r="M237" s="0" t="n">
        <v>1.023335</v>
      </c>
      <c r="N237" s="0" t="n">
        <v>0.6736012</v>
      </c>
      <c r="O237" s="0" t="n">
        <v>5.363261</v>
      </c>
      <c r="P237" s="0" t="n">
        <v>1.692273</v>
      </c>
    </row>
    <row r="238" customFormat="false" ht="13.8" hidden="false" customHeight="false" outlineLevel="0" collapsed="false">
      <c r="A238" s="0" t="s">
        <v>255</v>
      </c>
      <c r="B238" s="0" t="n">
        <v>23.3494412386379</v>
      </c>
      <c r="C238" s="0" t="n">
        <v>1.46025110642709</v>
      </c>
      <c r="D238" s="0" t="n">
        <v>39.766333837796</v>
      </c>
      <c r="E238" s="0" t="n">
        <v>27.2325312151931</v>
      </c>
      <c r="F238" s="0" t="n">
        <v>4.7672591794317</v>
      </c>
      <c r="G238" s="0" t="n">
        <v>0.000558756322358701</v>
      </c>
      <c r="H238" s="0" t="n">
        <v>0.0682361985669502</v>
      </c>
      <c r="I238" s="0" t="s">
        <v>17</v>
      </c>
      <c r="J238" s="0" t="n">
        <v>0</v>
      </c>
      <c r="K238" s="0" t="n">
        <v>0</v>
      </c>
      <c r="L238" s="0" t="n">
        <v>0.4304004</v>
      </c>
      <c r="M238" s="0" t="n">
        <v>4.568519</v>
      </c>
      <c r="N238" s="0" t="n">
        <v>7.04671</v>
      </c>
      <c r="O238" s="0" t="n">
        <v>3.716855</v>
      </c>
      <c r="P238" s="0" t="n">
        <v>2.099865</v>
      </c>
    </row>
    <row r="239" customFormat="false" ht="13.8" hidden="false" customHeight="false" outlineLevel="0" collapsed="false">
      <c r="A239" s="0" t="s">
        <v>256</v>
      </c>
      <c r="B239" s="0" t="n">
        <v>638.603008017055</v>
      </c>
      <c r="C239" s="0" t="n">
        <v>264.46536830903</v>
      </c>
      <c r="D239" s="0" t="n">
        <v>919.206237798074</v>
      </c>
      <c r="E239" s="0" t="n">
        <v>3.47571496289062</v>
      </c>
      <c r="F239" s="0" t="n">
        <v>1.79730977418756</v>
      </c>
      <c r="G239" s="0" t="n">
        <v>0.0231601935082729</v>
      </c>
      <c r="H239" s="0" t="n">
        <v>0.573772144821897</v>
      </c>
      <c r="I239" s="0" t="s">
        <v>17</v>
      </c>
      <c r="J239" s="0" t="n">
        <v>2.090605</v>
      </c>
      <c r="K239" s="0" t="n">
        <v>4.658165</v>
      </c>
      <c r="L239" s="0" t="n">
        <v>7.614879</v>
      </c>
      <c r="M239" s="0" t="n">
        <v>10.73053</v>
      </c>
      <c r="N239" s="0" t="n">
        <v>39.55106</v>
      </c>
      <c r="O239" s="0" t="n">
        <v>14.25839</v>
      </c>
      <c r="P239" s="0" t="n">
        <v>16.18167</v>
      </c>
    </row>
    <row r="240" customFormat="false" ht="13.8" hidden="false" customHeight="false" outlineLevel="0" collapsed="false">
      <c r="A240" s="0" t="s">
        <v>257</v>
      </c>
      <c r="B240" s="0" t="n">
        <v>8556.06114665186</v>
      </c>
      <c r="C240" s="0" t="n">
        <v>19960.6178168667</v>
      </c>
      <c r="D240" s="0" t="n">
        <v>2.64364399072162</v>
      </c>
      <c r="E240" s="0" t="n">
        <v>0.000132442994248792</v>
      </c>
      <c r="F240" s="0" t="n">
        <v>-12.882340847128</v>
      </c>
      <c r="G240" s="0" t="n">
        <v>0.00530893323102379</v>
      </c>
      <c r="H240" s="0" t="n">
        <v>0.26159096479005</v>
      </c>
      <c r="I240" s="0" t="s">
        <v>20</v>
      </c>
      <c r="J240" s="0" t="n">
        <v>1054.21</v>
      </c>
      <c r="K240" s="0" t="n">
        <v>0.3190051</v>
      </c>
      <c r="L240" s="0" t="n">
        <v>1.54189</v>
      </c>
      <c r="M240" s="0" t="n">
        <v>0.2010625</v>
      </c>
      <c r="N240" s="2" t="n">
        <v>6.106297E-008</v>
      </c>
      <c r="O240" s="2" t="n">
        <v>9.66932E-008</v>
      </c>
      <c r="P240" s="2" t="n">
        <v>1.768944E-014</v>
      </c>
    </row>
    <row r="241" customFormat="false" ht="13.8" hidden="false" customHeight="false" outlineLevel="0" collapsed="false">
      <c r="A241" s="0" t="s">
        <v>258</v>
      </c>
      <c r="B241" s="0" t="n">
        <v>823.619005711973</v>
      </c>
      <c r="C241" s="0" t="n">
        <v>1416.38573608991</v>
      </c>
      <c r="D241" s="0" t="n">
        <v>379.043957928522</v>
      </c>
      <c r="E241" s="0" t="n">
        <v>0.267613509703166</v>
      </c>
      <c r="F241" s="0" t="n">
        <v>-1.90177714673387</v>
      </c>
      <c r="G241" s="0" t="n">
        <v>0.00528235491150717</v>
      </c>
      <c r="H241" s="0" t="n">
        <v>0.260693841995634</v>
      </c>
      <c r="I241" s="0" t="s">
        <v>20</v>
      </c>
      <c r="J241" s="0" t="n">
        <v>33.72315</v>
      </c>
      <c r="K241" s="0" t="n">
        <v>33.11454</v>
      </c>
      <c r="L241" s="0" t="n">
        <v>16.81608</v>
      </c>
      <c r="M241" s="0" t="n">
        <v>4.504859</v>
      </c>
      <c r="N241" s="0" t="n">
        <v>9.434343</v>
      </c>
      <c r="O241" s="0" t="n">
        <v>14.45565</v>
      </c>
      <c r="P241" s="0" t="n">
        <v>7.107422</v>
      </c>
    </row>
    <row r="242" customFormat="false" ht="13.8" hidden="false" customHeight="false" outlineLevel="0" collapsed="false">
      <c r="A242" s="0" t="s">
        <v>259</v>
      </c>
      <c r="B242" s="0" t="n">
        <v>48.408361878949</v>
      </c>
      <c r="C242" s="0" t="n">
        <v>97.4145929838013</v>
      </c>
      <c r="D242" s="0" t="n">
        <v>11.6536885503097</v>
      </c>
      <c r="E242" s="0" t="n">
        <v>0.119629802818635</v>
      </c>
      <c r="F242" s="0" t="n">
        <v>-3.06335124864182</v>
      </c>
      <c r="G242" s="0" t="n">
        <v>0.020358620079634</v>
      </c>
      <c r="H242" s="0" t="n">
        <v>0.545600505937938</v>
      </c>
      <c r="I242" s="0" t="s">
        <v>20</v>
      </c>
      <c r="J242" s="0" t="n">
        <v>8.891984</v>
      </c>
      <c r="K242" s="0" t="n">
        <v>1.400124</v>
      </c>
      <c r="L242" s="0" t="n">
        <v>2.960253</v>
      </c>
      <c r="M242" s="0" t="n">
        <v>0.5584454</v>
      </c>
      <c r="N242" s="0" t="n">
        <v>0.2037438</v>
      </c>
      <c r="O242" s="0" t="n">
        <v>1.602425</v>
      </c>
      <c r="P242" s="0" t="n">
        <v>0.06914346</v>
      </c>
    </row>
    <row r="243" customFormat="false" ht="13.8" hidden="false" customHeight="false" outlineLevel="0" collapsed="false">
      <c r="A243" s="0" t="s">
        <v>260</v>
      </c>
      <c r="B243" s="0" t="n">
        <v>278.579648811958</v>
      </c>
      <c r="C243" s="0" t="n">
        <v>430.488355901031</v>
      </c>
      <c r="D243" s="0" t="n">
        <v>164.648118495153</v>
      </c>
      <c r="E243" s="0" t="n">
        <v>0.382468227626128</v>
      </c>
      <c r="F243" s="0" t="n">
        <v>-1.38658818956597</v>
      </c>
      <c r="G243" s="0" t="n">
        <v>0.0442163219737498</v>
      </c>
      <c r="H243" s="0" t="n">
        <v>0.75076244885399</v>
      </c>
      <c r="I243" s="0" t="s">
        <v>20</v>
      </c>
      <c r="J243" s="0" t="n">
        <v>32.90761</v>
      </c>
      <c r="K243" s="0" t="n">
        <v>27.87157</v>
      </c>
      <c r="L243" s="0" t="n">
        <v>12.0718</v>
      </c>
      <c r="M243" s="0" t="n">
        <v>13.41191</v>
      </c>
      <c r="N243" s="0" t="n">
        <v>10.40242</v>
      </c>
      <c r="O243" s="0" t="n">
        <v>11.76721</v>
      </c>
      <c r="P243" s="0" t="n">
        <v>8.470817</v>
      </c>
    </row>
    <row r="244" customFormat="false" ht="13.8" hidden="false" customHeight="false" outlineLevel="0" collapsed="false">
      <c r="A244" s="0" t="s">
        <v>261</v>
      </c>
      <c r="B244" s="0" t="n">
        <v>30.312651149342</v>
      </c>
      <c r="C244" s="0" t="n">
        <v>7.81652145699462</v>
      </c>
      <c r="D244" s="0" t="n">
        <v>47.1847484186025</v>
      </c>
      <c r="E244" s="0" t="n">
        <v>6.03654050951004</v>
      </c>
      <c r="F244" s="0" t="n">
        <v>2.59372199000601</v>
      </c>
      <c r="G244" s="0" t="n">
        <v>0.0177632821881587</v>
      </c>
      <c r="H244" s="0" t="n">
        <v>0.509361298914779</v>
      </c>
      <c r="I244" s="0" t="s">
        <v>17</v>
      </c>
      <c r="J244" s="0" t="n">
        <v>0.3984256</v>
      </c>
      <c r="K244" s="0" t="n">
        <v>0.4393249</v>
      </c>
      <c r="L244" s="2" t="n">
        <v>2.460444E-026</v>
      </c>
      <c r="M244" s="0" t="n">
        <v>3.157398</v>
      </c>
      <c r="N244" s="0" t="n">
        <v>2.668396</v>
      </c>
      <c r="O244" s="0" t="n">
        <v>2.083662</v>
      </c>
      <c r="P244" s="0" t="n">
        <v>0.1408165</v>
      </c>
    </row>
    <row r="245" customFormat="false" ht="13.8" hidden="false" customHeight="false" outlineLevel="0" collapsed="false">
      <c r="A245" s="0" t="s">
        <v>262</v>
      </c>
      <c r="B245" s="0" t="n">
        <v>436.663801492982</v>
      </c>
      <c r="C245" s="0" t="n">
        <v>213.087838904351</v>
      </c>
      <c r="D245" s="0" t="n">
        <v>604.345773434456</v>
      </c>
      <c r="E245" s="0" t="n">
        <v>2.8361345093266</v>
      </c>
      <c r="F245" s="0" t="n">
        <v>1.50392595688512</v>
      </c>
      <c r="G245" s="0" t="n">
        <v>0.0387919221146409</v>
      </c>
      <c r="H245" s="0" t="n">
        <v>0.713754985562063</v>
      </c>
      <c r="I245" s="0" t="s">
        <v>17</v>
      </c>
      <c r="J245" s="0" t="n">
        <v>2.83078</v>
      </c>
      <c r="K245" s="0" t="n">
        <v>5.128471</v>
      </c>
      <c r="L245" s="0" t="n">
        <v>2.694846</v>
      </c>
      <c r="M245" s="0" t="n">
        <v>18.36341</v>
      </c>
      <c r="N245" s="0" t="n">
        <v>10.63605</v>
      </c>
      <c r="O245" s="0" t="n">
        <v>9.623587</v>
      </c>
      <c r="P245" s="0" t="n">
        <v>9.207985</v>
      </c>
    </row>
    <row r="246" customFormat="false" ht="13.8" hidden="false" customHeight="false" outlineLevel="0" collapsed="false">
      <c r="A246" s="0" t="s">
        <v>263</v>
      </c>
      <c r="B246" s="0" t="n">
        <v>61.5515869317199</v>
      </c>
      <c r="C246" s="0" t="n">
        <v>21.6368746375999</v>
      </c>
      <c r="D246" s="0" t="n">
        <v>91.4876211523099</v>
      </c>
      <c r="E246" s="0" t="n">
        <v>4.22831960182112</v>
      </c>
      <c r="F246" s="0" t="n">
        <v>2.0800844284084</v>
      </c>
      <c r="G246" s="0" t="n">
        <v>0.0209707875476244</v>
      </c>
      <c r="H246" s="0" t="n">
        <v>0.551139399678673</v>
      </c>
      <c r="I246" s="0" t="s">
        <v>17</v>
      </c>
      <c r="J246" s="0" t="n">
        <v>0.415624</v>
      </c>
      <c r="K246" s="0" t="n">
        <v>0.386419</v>
      </c>
      <c r="L246" s="0" t="n">
        <v>2.420606</v>
      </c>
      <c r="M246" s="0" t="n">
        <v>4.3917</v>
      </c>
      <c r="N246" s="0" t="n">
        <v>8.823724</v>
      </c>
      <c r="O246" s="0" t="n">
        <v>4.756646</v>
      </c>
      <c r="P246" s="0" t="n">
        <v>3.414725</v>
      </c>
    </row>
    <row r="247" customFormat="false" ht="13.8" hidden="false" customHeight="false" outlineLevel="0" collapsed="false">
      <c r="A247" s="0" t="s">
        <v>264</v>
      </c>
      <c r="B247" s="0" t="n">
        <v>70.3941105057081</v>
      </c>
      <c r="C247" s="0" t="n">
        <v>135.256017586488</v>
      </c>
      <c r="D247" s="0" t="n">
        <v>21.7476801951229</v>
      </c>
      <c r="E247" s="0" t="n">
        <v>0.160789002834692</v>
      </c>
      <c r="F247" s="0" t="n">
        <v>-2.63675935813672</v>
      </c>
      <c r="G247" s="0" t="n">
        <v>0.00173771205964675</v>
      </c>
      <c r="H247" s="0" t="n">
        <v>0.138399210356674</v>
      </c>
      <c r="I247" s="0" t="s">
        <v>20</v>
      </c>
      <c r="J247" s="0" t="n">
        <v>3.005137</v>
      </c>
      <c r="K247" s="0" t="n">
        <v>5.885159</v>
      </c>
      <c r="L247" s="0" t="n">
        <v>2.26276</v>
      </c>
      <c r="M247" s="0" t="n">
        <v>0.864685</v>
      </c>
      <c r="N247" s="0" t="n">
        <v>1.430496</v>
      </c>
      <c r="O247" s="2" t="n">
        <v>4.085289E-005</v>
      </c>
      <c r="P247" s="0" t="n">
        <v>0.654585</v>
      </c>
    </row>
    <row r="248" customFormat="false" ht="13.8" hidden="false" customHeight="false" outlineLevel="0" collapsed="false">
      <c r="A248" s="0" t="s">
        <v>265</v>
      </c>
      <c r="B248" s="0" t="n">
        <v>75.4916111300762</v>
      </c>
      <c r="C248" s="0" t="n">
        <v>130.914379394868</v>
      </c>
      <c r="D248" s="0" t="n">
        <v>33.9245349314822</v>
      </c>
      <c r="E248" s="0" t="n">
        <v>0.259135284361376</v>
      </c>
      <c r="F248" s="0" t="n">
        <v>-1.94822262584798</v>
      </c>
      <c r="G248" s="0" t="n">
        <v>0.013001805534513</v>
      </c>
      <c r="H248" s="0" t="n">
        <v>0.425259245837059</v>
      </c>
      <c r="I248" s="0" t="s">
        <v>20</v>
      </c>
      <c r="J248" s="0" t="n">
        <v>13.69504</v>
      </c>
      <c r="K248" s="0" t="n">
        <v>7.872549</v>
      </c>
      <c r="L248" s="0" t="n">
        <v>4.320846</v>
      </c>
      <c r="M248" s="0" t="n">
        <v>1.511147</v>
      </c>
      <c r="N248" s="0" t="n">
        <v>3.201936</v>
      </c>
      <c r="O248" s="0" t="n">
        <v>4.319246</v>
      </c>
      <c r="P248" s="0" t="n">
        <v>1.618292</v>
      </c>
    </row>
    <row r="249" customFormat="false" ht="13.8" hidden="false" customHeight="false" outlineLevel="0" collapsed="false">
      <c r="A249" s="0" t="s">
        <v>266</v>
      </c>
      <c r="B249" s="0" t="n">
        <v>239.775285419879</v>
      </c>
      <c r="C249" s="0" t="n">
        <v>9.87318844617227</v>
      </c>
      <c r="D249" s="0" t="n">
        <v>412.201858150159</v>
      </c>
      <c r="E249" s="0" t="n">
        <v>41.7496192235615</v>
      </c>
      <c r="F249" s="0" t="n">
        <v>5.38369113446723</v>
      </c>
      <c r="G249" s="0" t="n">
        <v>0.00801888737331445</v>
      </c>
      <c r="H249" s="0" t="n">
        <v>0.33433600251225</v>
      </c>
      <c r="I249" s="0" t="s">
        <v>17</v>
      </c>
      <c r="J249" s="0" t="n">
        <v>0.1573434</v>
      </c>
      <c r="K249" s="2" t="n">
        <v>1.713509E-027</v>
      </c>
      <c r="L249" s="0" t="n">
        <v>0.1546166</v>
      </c>
      <c r="M249" s="0" t="n">
        <v>4.220324</v>
      </c>
      <c r="N249" s="0" t="n">
        <v>0.06569319</v>
      </c>
      <c r="O249" s="0" t="n">
        <v>11.3941</v>
      </c>
      <c r="P249" s="0" t="n">
        <v>3.944264</v>
      </c>
    </row>
    <row r="250" customFormat="false" ht="13.8" hidden="false" customHeight="false" outlineLevel="0" collapsed="false">
      <c r="A250" s="0" t="s">
        <v>267</v>
      </c>
      <c r="B250" s="0" t="n">
        <v>491.628589340135</v>
      </c>
      <c r="C250" s="0" t="n">
        <v>152.952021194608</v>
      </c>
      <c r="D250" s="0" t="n">
        <v>745.63601544928</v>
      </c>
      <c r="E250" s="0" t="n">
        <v>4.87496673548743</v>
      </c>
      <c r="F250" s="0" t="n">
        <v>2.28539237461383</v>
      </c>
      <c r="G250" s="0" t="n">
        <v>0.0278327946072797</v>
      </c>
      <c r="H250" s="0" t="n">
        <v>0.618805535069874</v>
      </c>
      <c r="I250" s="0" t="s">
        <v>17</v>
      </c>
      <c r="J250" s="0" t="n">
        <v>2.470948</v>
      </c>
      <c r="K250" s="0" t="n">
        <v>0.8036293</v>
      </c>
      <c r="L250" s="0" t="n">
        <v>13.87284</v>
      </c>
      <c r="M250" s="0" t="n">
        <v>15.23072</v>
      </c>
      <c r="N250" s="0" t="n">
        <v>52.00238</v>
      </c>
      <c r="O250" s="0" t="n">
        <v>10.09422</v>
      </c>
      <c r="P250" s="0" t="n">
        <v>56.21243</v>
      </c>
    </row>
    <row r="251" customFormat="false" ht="13.8" hidden="false" customHeight="false" outlineLevel="0" collapsed="false">
      <c r="A251" s="0" t="s">
        <v>268</v>
      </c>
      <c r="B251" s="0" t="n">
        <v>28.6633521382842</v>
      </c>
      <c r="C251" s="0" t="n">
        <v>52.9145865266651</v>
      </c>
      <c r="D251" s="0" t="n">
        <v>10.4749263469984</v>
      </c>
      <c r="E251" s="0" t="n">
        <v>0.197959145758795</v>
      </c>
      <c r="F251" s="0" t="n">
        <v>-2.33672537313159</v>
      </c>
      <c r="G251" s="0" t="n">
        <v>0.0171363748515016</v>
      </c>
      <c r="H251" s="0" t="n">
        <v>0.49733816332769</v>
      </c>
      <c r="I251" s="0" t="s">
        <v>20</v>
      </c>
      <c r="J251" s="0" t="n">
        <v>6.039575</v>
      </c>
      <c r="K251" s="0" t="n">
        <v>7.194781</v>
      </c>
      <c r="L251" s="0" t="n">
        <v>3.431196</v>
      </c>
      <c r="M251" s="0" t="n">
        <v>2.391521</v>
      </c>
      <c r="N251" s="0" t="n">
        <v>0.8632413</v>
      </c>
      <c r="O251" s="0" t="n">
        <v>0.5302857</v>
      </c>
      <c r="P251" s="0" t="n">
        <v>1.344743</v>
      </c>
    </row>
    <row r="252" customFormat="false" ht="13.8" hidden="false" customHeight="false" outlineLevel="0" collapsed="false">
      <c r="A252" s="0" t="s">
        <v>269</v>
      </c>
      <c r="B252" s="0" t="n">
        <v>11401.663370827</v>
      </c>
      <c r="C252" s="0" t="n">
        <v>3934.55106703612</v>
      </c>
      <c r="D252" s="0" t="n">
        <v>17001.9975986702</v>
      </c>
      <c r="E252" s="0" t="n">
        <v>4.32120394652234</v>
      </c>
      <c r="F252" s="0" t="n">
        <v>2.11143332296488</v>
      </c>
      <c r="G252" s="0" t="n">
        <v>0.0115737156371925</v>
      </c>
      <c r="H252" s="0" t="n">
        <v>0.402251203859164</v>
      </c>
      <c r="I252" s="0" t="s">
        <v>17</v>
      </c>
      <c r="J252" s="0" t="n">
        <v>72.92429</v>
      </c>
      <c r="K252" s="0" t="n">
        <v>41.97917</v>
      </c>
      <c r="L252" s="0" t="n">
        <v>44.39849</v>
      </c>
      <c r="M252" s="0" t="n">
        <v>174.5863</v>
      </c>
      <c r="N252" s="0" t="n">
        <v>237.9853</v>
      </c>
      <c r="O252" s="0" t="n">
        <v>477.159</v>
      </c>
      <c r="P252" s="0" t="n">
        <v>183.1738</v>
      </c>
    </row>
    <row r="253" customFormat="false" ht="13.8" hidden="false" customHeight="false" outlineLevel="0" collapsed="false">
      <c r="A253" s="0" t="s">
        <v>270</v>
      </c>
      <c r="B253" s="0" t="n">
        <v>67.6974923313289</v>
      </c>
      <c r="C253" s="0" t="n">
        <v>19.5850750651249</v>
      </c>
      <c r="D253" s="0" t="n">
        <v>103.781805280982</v>
      </c>
      <c r="E253" s="0" t="n">
        <v>5.29902514725541</v>
      </c>
      <c r="F253" s="0" t="n">
        <v>2.40572697390599</v>
      </c>
      <c r="G253" s="0" t="n">
        <v>0.00853536983861212</v>
      </c>
      <c r="H253" s="0" t="n">
        <v>0.344300456145363</v>
      </c>
      <c r="I253" s="0" t="s">
        <v>17</v>
      </c>
      <c r="J253" s="0" t="n">
        <v>0.640169</v>
      </c>
      <c r="K253" s="0" t="n">
        <v>0.2693067</v>
      </c>
      <c r="L253" s="0" t="n">
        <v>1.41518</v>
      </c>
      <c r="M253" s="0" t="n">
        <v>5.924312</v>
      </c>
      <c r="N253" s="0" t="n">
        <v>2.57866</v>
      </c>
      <c r="O253" s="0" t="n">
        <v>4.839489</v>
      </c>
      <c r="P253" s="0" t="n">
        <v>5.582022</v>
      </c>
    </row>
    <row r="254" customFormat="false" ht="13.8" hidden="false" customHeight="false" outlineLevel="0" collapsed="false">
      <c r="A254" s="0" t="s">
        <v>271</v>
      </c>
      <c r="B254" s="0" t="n">
        <v>311.316055237054</v>
      </c>
      <c r="C254" s="0" t="n">
        <v>486.734118522385</v>
      </c>
      <c r="D254" s="0" t="n">
        <v>179.752507773056</v>
      </c>
      <c r="E254" s="0" t="n">
        <v>0.369303282701332</v>
      </c>
      <c r="F254" s="0" t="n">
        <v>-1.43712200830949</v>
      </c>
      <c r="G254" s="0" t="n">
        <v>0.0421216485141282</v>
      </c>
      <c r="H254" s="0" t="n">
        <v>0.73733010476586</v>
      </c>
      <c r="I254" s="0" t="s">
        <v>20</v>
      </c>
      <c r="J254" s="0" t="n">
        <v>9.614386</v>
      </c>
      <c r="K254" s="0" t="n">
        <v>7.954123</v>
      </c>
      <c r="L254" s="0" t="n">
        <v>4.17714</v>
      </c>
      <c r="M254" s="0" t="n">
        <v>1.93127</v>
      </c>
      <c r="N254" s="0" t="n">
        <v>5.23705</v>
      </c>
      <c r="O254" s="0" t="n">
        <v>1.669052</v>
      </c>
      <c r="P254" s="0" t="n">
        <v>4.278224</v>
      </c>
    </row>
    <row r="255" customFormat="false" ht="13.8" hidden="false" customHeight="false" outlineLevel="0" collapsed="false">
      <c r="A255" s="0" t="s">
        <v>272</v>
      </c>
      <c r="B255" s="0" t="n">
        <v>14.9466633441977</v>
      </c>
      <c r="C255" s="0" t="n">
        <v>1.82531388303386</v>
      </c>
      <c r="D255" s="0" t="n">
        <v>24.7876754400706</v>
      </c>
      <c r="E255" s="0" t="n">
        <v>13.5799522868203</v>
      </c>
      <c r="F255" s="0" t="n">
        <v>3.76340650556805</v>
      </c>
      <c r="G255" s="0" t="n">
        <v>0.0198055949395352</v>
      </c>
      <c r="H255" s="0" t="n">
        <v>0.537252641125493</v>
      </c>
      <c r="I255" s="0" t="s">
        <v>17</v>
      </c>
      <c r="J255" s="0" t="n">
        <v>0</v>
      </c>
      <c r="K255" s="0" t="n">
        <v>0</v>
      </c>
      <c r="L255" s="0" t="n">
        <v>0.5876719</v>
      </c>
      <c r="M255" s="0" t="n">
        <v>5.044131</v>
      </c>
      <c r="N255" s="0" t="n">
        <v>4.979345</v>
      </c>
      <c r="O255" s="0" t="n">
        <v>0</v>
      </c>
      <c r="P255" s="0" t="n">
        <v>1.844017</v>
      </c>
    </row>
    <row r="256" customFormat="false" ht="13.8" hidden="false" customHeight="false" outlineLevel="0" collapsed="false">
      <c r="A256" s="0" t="s">
        <v>273</v>
      </c>
      <c r="B256" s="0" t="n">
        <v>1634.70827533587</v>
      </c>
      <c r="C256" s="0" t="n">
        <v>788.306857828587</v>
      </c>
      <c r="D256" s="0" t="n">
        <v>2269.50933846633</v>
      </c>
      <c r="E256" s="0" t="n">
        <v>2.87896688444112</v>
      </c>
      <c r="F256" s="0" t="n">
        <v>1.52555119427566</v>
      </c>
      <c r="G256" s="0" t="n">
        <v>0.0325112216770286</v>
      </c>
      <c r="H256" s="0" t="n">
        <v>0.663454753764318</v>
      </c>
      <c r="I256" s="0" t="s">
        <v>17</v>
      </c>
      <c r="J256" s="0" t="n">
        <v>13.44085</v>
      </c>
      <c r="K256" s="0" t="n">
        <v>12.75902</v>
      </c>
      <c r="L256" s="0" t="n">
        <v>15.27045</v>
      </c>
      <c r="M256" s="0" t="n">
        <v>28.77155</v>
      </c>
      <c r="N256" s="0" t="n">
        <v>41.24763</v>
      </c>
      <c r="O256" s="0" t="n">
        <v>50.66829</v>
      </c>
      <c r="P256" s="0" t="n">
        <v>69.39247</v>
      </c>
    </row>
    <row r="257" customFormat="false" ht="13.8" hidden="false" customHeight="false" outlineLevel="0" collapsed="false">
      <c r="A257" s="0" t="s">
        <v>274</v>
      </c>
      <c r="B257" s="0" t="n">
        <v>3046.11216234964</v>
      </c>
      <c r="C257" s="0" t="n">
        <v>1352.07413439491</v>
      </c>
      <c r="D257" s="0" t="n">
        <v>4316.64068331569</v>
      </c>
      <c r="E257" s="0" t="n">
        <v>3.19260650988454</v>
      </c>
      <c r="F257" s="0" t="n">
        <v>1.67473475108509</v>
      </c>
      <c r="G257" s="0" t="n">
        <v>0.0201831231589662</v>
      </c>
      <c r="H257" s="0" t="n">
        <v>0.543200880399396</v>
      </c>
      <c r="I257" s="0" t="s">
        <v>17</v>
      </c>
      <c r="J257" s="0" t="n">
        <v>19.79481</v>
      </c>
      <c r="K257" s="0" t="n">
        <v>12.71051</v>
      </c>
      <c r="L257" s="0" t="n">
        <v>6.565951</v>
      </c>
      <c r="M257" s="0" t="n">
        <v>41.13221</v>
      </c>
      <c r="N257" s="0" t="n">
        <v>46.45225</v>
      </c>
      <c r="O257" s="0" t="n">
        <v>42.08198</v>
      </c>
      <c r="P257" s="0" t="n">
        <v>70.01428</v>
      </c>
    </row>
    <row r="258" customFormat="false" ht="13.8" hidden="false" customHeight="false" outlineLevel="0" collapsed="false">
      <c r="A258" s="0" t="s">
        <v>275</v>
      </c>
      <c r="B258" s="0" t="n">
        <v>40.3818479021089</v>
      </c>
      <c r="C258" s="0" t="n">
        <v>10.5925527395793</v>
      </c>
      <c r="D258" s="0" t="n">
        <v>62.723819274006</v>
      </c>
      <c r="E258" s="0" t="n">
        <v>5.92150172069825</v>
      </c>
      <c r="F258" s="0" t="n">
        <v>2.56596309650633</v>
      </c>
      <c r="G258" s="0" t="n">
        <v>0.0300970410706258</v>
      </c>
      <c r="H258" s="0" t="n">
        <v>0.643275192848565</v>
      </c>
      <c r="I258" s="0" t="s">
        <v>17</v>
      </c>
      <c r="J258" s="0" t="n">
        <v>0.2241292</v>
      </c>
      <c r="K258" s="0" t="n">
        <v>0.5671868</v>
      </c>
      <c r="L258" s="0" t="n">
        <v>0.4996256</v>
      </c>
      <c r="M258" s="0" t="n">
        <v>2.259937</v>
      </c>
      <c r="N258" s="0" t="n">
        <v>6.822856</v>
      </c>
      <c r="O258" s="0" t="n">
        <v>1.855322</v>
      </c>
      <c r="P258" s="0" t="n">
        <v>1.269653</v>
      </c>
    </row>
    <row r="259" customFormat="false" ht="13.8" hidden="false" customHeight="false" outlineLevel="0" collapsed="false">
      <c r="A259" s="0" t="s">
        <v>276</v>
      </c>
      <c r="B259" s="0" t="n">
        <v>15907.1661588204</v>
      </c>
      <c r="C259" s="0" t="n">
        <v>31229.3745192158</v>
      </c>
      <c r="D259" s="0" t="n">
        <v>4415.50988852387</v>
      </c>
      <c r="E259" s="0" t="n">
        <v>0.141389635767664</v>
      </c>
      <c r="F259" s="0" t="n">
        <v>-2.82225172420686</v>
      </c>
      <c r="G259" s="0" t="n">
        <v>0.036426170623617</v>
      </c>
      <c r="H259" s="0" t="n">
        <v>0.696879253003371</v>
      </c>
      <c r="I259" s="0" t="s">
        <v>20</v>
      </c>
      <c r="J259" s="0" t="n">
        <v>0.5692239</v>
      </c>
      <c r="K259" s="0" t="n">
        <v>2640.665</v>
      </c>
      <c r="L259" s="0" t="n">
        <v>2251.86</v>
      </c>
      <c r="M259" s="0" t="n">
        <v>371.9748</v>
      </c>
      <c r="N259" s="0" t="n">
        <v>27.09846</v>
      </c>
      <c r="O259" s="0" t="n">
        <v>2.834733</v>
      </c>
      <c r="P259" s="0" t="n">
        <v>717.5397</v>
      </c>
    </row>
    <row r="260" customFormat="false" ht="13.8" hidden="false" customHeight="false" outlineLevel="0" collapsed="false">
      <c r="A260" s="0" t="s">
        <v>277</v>
      </c>
      <c r="B260" s="0" t="n">
        <v>966.78965780567</v>
      </c>
      <c r="C260" s="0" t="n">
        <v>1665.5019535921</v>
      </c>
      <c r="D260" s="0" t="n">
        <v>442.755435965846</v>
      </c>
      <c r="E260" s="0" t="n">
        <v>0.265839037300992</v>
      </c>
      <c r="F260" s="0" t="n">
        <v>-1.91137512125426</v>
      </c>
      <c r="G260" s="0" t="n">
        <v>0.00465577773407625</v>
      </c>
      <c r="H260" s="0" t="n">
        <v>0.240141855901944</v>
      </c>
      <c r="I260" s="0" t="s">
        <v>20</v>
      </c>
      <c r="J260" s="0" t="n">
        <v>47.25896</v>
      </c>
      <c r="K260" s="0" t="n">
        <v>37.31452</v>
      </c>
      <c r="L260" s="0" t="n">
        <v>51.41779</v>
      </c>
      <c r="M260" s="0" t="n">
        <v>5.228526</v>
      </c>
      <c r="N260" s="0" t="n">
        <v>7.33907</v>
      </c>
      <c r="O260" s="0" t="n">
        <v>22.72345</v>
      </c>
      <c r="P260" s="0" t="n">
        <v>21.48197</v>
      </c>
    </row>
    <row r="261" customFormat="false" ht="13.8" hidden="false" customHeight="false" outlineLevel="0" collapsed="false">
      <c r="A261" s="0" t="s">
        <v>278</v>
      </c>
      <c r="B261" s="0" t="n">
        <v>191.304426334267</v>
      </c>
      <c r="C261" s="0" t="n">
        <v>82.0410247633183</v>
      </c>
      <c r="D261" s="0" t="n">
        <v>273.251977512478</v>
      </c>
      <c r="E261" s="0" t="n">
        <v>3.33067484591749</v>
      </c>
      <c r="F261" s="0" t="n">
        <v>1.73581451910405</v>
      </c>
      <c r="G261" s="0" t="n">
        <v>0.0204790320245013</v>
      </c>
      <c r="H261" s="0" t="n">
        <v>0.546008164619003</v>
      </c>
      <c r="I261" s="0" t="s">
        <v>17</v>
      </c>
      <c r="J261" s="0" t="n">
        <v>0.3658331</v>
      </c>
      <c r="K261" s="0" t="n">
        <v>1.575048</v>
      </c>
      <c r="L261" s="0" t="n">
        <v>1.254414</v>
      </c>
      <c r="M261" s="0" t="n">
        <v>3.466601</v>
      </c>
      <c r="N261" s="0" t="n">
        <v>4.154713</v>
      </c>
      <c r="O261" s="0" t="n">
        <v>2.827603</v>
      </c>
      <c r="P261" s="0" t="n">
        <v>6.714555</v>
      </c>
    </row>
    <row r="262" customFormat="false" ht="13.8" hidden="false" customHeight="false" outlineLevel="0" collapsed="false">
      <c r="A262" s="0" t="s">
        <v>279</v>
      </c>
      <c r="B262" s="0" t="n">
        <v>5066.51208838131</v>
      </c>
      <c r="C262" s="0" t="n">
        <v>10786.8096895935</v>
      </c>
      <c r="D262" s="0" t="n">
        <v>776.288887472167</v>
      </c>
      <c r="E262" s="0" t="n">
        <v>0.0719664951742948</v>
      </c>
      <c r="F262" s="0" t="n">
        <v>-3.79653079011039</v>
      </c>
      <c r="G262" s="0" t="n">
        <v>0.0104233908326879</v>
      </c>
      <c r="H262" s="0" t="n">
        <v>0.378108607932159</v>
      </c>
      <c r="I262" s="0" t="s">
        <v>20</v>
      </c>
      <c r="J262" s="0" t="n">
        <v>13.58509</v>
      </c>
      <c r="K262" s="0" t="n">
        <v>344.2401</v>
      </c>
      <c r="L262" s="0" t="n">
        <v>217.4087</v>
      </c>
      <c r="M262" s="0" t="n">
        <v>31.11725</v>
      </c>
      <c r="N262" s="0" t="n">
        <v>9.498125</v>
      </c>
      <c r="O262" s="0" t="n">
        <v>8.541917</v>
      </c>
      <c r="P262" s="0" t="n">
        <v>16.54096</v>
      </c>
    </row>
    <row r="263" customFormat="false" ht="13.8" hidden="false" customHeight="false" outlineLevel="0" collapsed="false">
      <c r="A263" s="0" t="s">
        <v>280</v>
      </c>
      <c r="B263" s="0" t="n">
        <v>8669.48704749308</v>
      </c>
      <c r="C263" s="0" t="n">
        <v>2959.30480074558</v>
      </c>
      <c r="D263" s="0" t="n">
        <v>12952.1237325537</v>
      </c>
      <c r="E263" s="0" t="n">
        <v>4.37674541983323</v>
      </c>
      <c r="F263" s="0" t="n">
        <v>2.12985846982899</v>
      </c>
      <c r="G263" s="0" t="n">
        <v>0.00417368618828792</v>
      </c>
      <c r="H263" s="0" t="n">
        <v>0.22806690726452</v>
      </c>
      <c r="I263" s="0" t="s">
        <v>17</v>
      </c>
      <c r="J263" s="0" t="n">
        <v>43.27659</v>
      </c>
      <c r="K263" s="0" t="n">
        <v>16.35092</v>
      </c>
      <c r="L263" s="0" t="n">
        <v>11.22463</v>
      </c>
      <c r="M263" s="0" t="n">
        <v>150.2471</v>
      </c>
      <c r="N263" s="0" t="n">
        <v>87.94458</v>
      </c>
      <c r="O263" s="0" t="n">
        <v>109.2768</v>
      </c>
      <c r="P263" s="0" t="n">
        <v>140.2609</v>
      </c>
    </row>
    <row r="264" customFormat="false" ht="13.8" hidden="false" customHeight="false" outlineLevel="0" collapsed="false">
      <c r="A264" s="0" t="s">
        <v>281</v>
      </c>
      <c r="B264" s="0" t="n">
        <v>27.7663492640926</v>
      </c>
      <c r="C264" s="0" t="n">
        <v>4.36307178996986</v>
      </c>
      <c r="D264" s="0" t="n">
        <v>45.3188073696846</v>
      </c>
      <c r="E264" s="0" t="n">
        <v>10.3869038950646</v>
      </c>
      <c r="F264" s="0" t="n">
        <v>3.376693777918</v>
      </c>
      <c r="G264" s="0" t="n">
        <v>0.00428814688013484</v>
      </c>
      <c r="H264" s="0" t="n">
        <v>0.229920087488188</v>
      </c>
      <c r="I264" s="0" t="s">
        <v>17</v>
      </c>
      <c r="J264" s="0" t="n">
        <v>0.3265894</v>
      </c>
      <c r="K264" s="0" t="n">
        <v>0.1709906</v>
      </c>
      <c r="L264" s="0" t="n">
        <v>0.1497058</v>
      </c>
      <c r="M264" s="0" t="n">
        <v>3.84271</v>
      </c>
      <c r="N264" s="0" t="n">
        <v>4.016949</v>
      </c>
      <c r="O264" s="0" t="n">
        <v>2.372862</v>
      </c>
      <c r="P264" s="0" t="n">
        <v>1.069904</v>
      </c>
    </row>
    <row r="265" customFormat="false" ht="13.8" hidden="false" customHeight="false" outlineLevel="0" collapsed="false">
      <c r="A265" s="0" t="s">
        <v>282</v>
      </c>
      <c r="B265" s="0" t="n">
        <v>41.5849849063972</v>
      </c>
      <c r="C265" s="0" t="n">
        <v>16.5436914633355</v>
      </c>
      <c r="D265" s="0" t="n">
        <v>60.3659549886934</v>
      </c>
      <c r="E265" s="0" t="n">
        <v>3.64888060941404</v>
      </c>
      <c r="F265" s="0" t="n">
        <v>1.8674539470243</v>
      </c>
      <c r="G265" s="0" t="n">
        <v>0.0489993603016236</v>
      </c>
      <c r="H265" s="0" t="n">
        <v>0.782106140006591</v>
      </c>
      <c r="I265" s="0" t="s">
        <v>17</v>
      </c>
      <c r="J265" s="0" t="n">
        <v>0.6908076</v>
      </c>
      <c r="K265" s="0" t="n">
        <v>2.180305</v>
      </c>
      <c r="L265" s="0" t="n">
        <v>0.6446463</v>
      </c>
      <c r="M265" s="0" t="n">
        <v>8.331897</v>
      </c>
      <c r="N265" s="0" t="n">
        <v>5.617644</v>
      </c>
      <c r="O265" s="0" t="n">
        <v>3.464542</v>
      </c>
      <c r="P265" s="0" t="n">
        <v>3.057793</v>
      </c>
    </row>
    <row r="266" customFormat="false" ht="13.8" hidden="false" customHeight="false" outlineLevel="0" collapsed="false">
      <c r="A266" s="0" t="s">
        <v>283</v>
      </c>
      <c r="B266" s="0" t="n">
        <v>6.03160713702653</v>
      </c>
      <c r="C266" s="0" t="n">
        <v>0</v>
      </c>
      <c r="D266" s="0" t="n">
        <v>10.5553124897964</v>
      </c>
      <c r="E266" s="0" t="s">
        <v>30</v>
      </c>
      <c r="F266" s="0" t="s">
        <v>30</v>
      </c>
      <c r="G266" s="0" t="n">
        <v>0.025483580996011</v>
      </c>
      <c r="H266" s="0" t="n">
        <v>0.594890701496836</v>
      </c>
      <c r="I266" s="0" t="s">
        <v>17</v>
      </c>
      <c r="J266" s="0" t="n">
        <v>0</v>
      </c>
      <c r="K266" s="0" t="n">
        <v>0</v>
      </c>
      <c r="L266" s="0" t="n">
        <v>0</v>
      </c>
      <c r="M266" s="0" t="n">
        <v>1.356065</v>
      </c>
      <c r="N266" s="0" t="n">
        <v>0.6194942</v>
      </c>
      <c r="O266" s="0" t="n">
        <v>3.560495</v>
      </c>
      <c r="P266" s="0" t="n">
        <v>1.332767</v>
      </c>
    </row>
    <row r="267" customFormat="false" ht="13.8" hidden="false" customHeight="false" outlineLevel="0" collapsed="false">
      <c r="A267" s="0" t="s">
        <v>284</v>
      </c>
      <c r="B267" s="0" t="n">
        <v>42.0598148039364</v>
      </c>
      <c r="C267" s="0" t="n">
        <v>5.29003802306566</v>
      </c>
      <c r="D267" s="0" t="n">
        <v>69.6371473895894</v>
      </c>
      <c r="E267" s="0" t="n">
        <v>13.1638273838405</v>
      </c>
      <c r="F267" s="0" t="n">
        <v>3.71850710864777</v>
      </c>
      <c r="G267" s="0" t="n">
        <v>0.000640411117183969</v>
      </c>
      <c r="H267" s="0" t="n">
        <v>0.0755418280311591</v>
      </c>
      <c r="I267" s="0" t="s">
        <v>17</v>
      </c>
      <c r="J267" s="0" t="n">
        <v>0.4515091</v>
      </c>
      <c r="K267" s="2" t="n">
        <v>3.914034E-026</v>
      </c>
      <c r="L267" s="0" t="n">
        <v>0.4347685</v>
      </c>
      <c r="M267" s="0" t="n">
        <v>2.666058</v>
      </c>
      <c r="N267" s="0" t="n">
        <v>4.976791</v>
      </c>
      <c r="O267" s="0" t="n">
        <v>7.354414</v>
      </c>
      <c r="P267" s="0" t="n">
        <v>2.369699</v>
      </c>
    </row>
    <row r="268" customFormat="false" ht="13.8" hidden="false" customHeight="false" outlineLevel="0" collapsed="false">
      <c r="A268" s="0" t="s">
        <v>285</v>
      </c>
      <c r="B268" s="0" t="n">
        <v>84.0713425958389</v>
      </c>
      <c r="C268" s="0" t="n">
        <v>34.3189196968148</v>
      </c>
      <c r="D268" s="0" t="n">
        <v>121.385659770107</v>
      </c>
      <c r="E268" s="0" t="n">
        <v>3.53698953354213</v>
      </c>
      <c r="F268" s="0" t="n">
        <v>1.8225219499042</v>
      </c>
      <c r="G268" s="0" t="n">
        <v>0.0319106899214894</v>
      </c>
      <c r="H268" s="0" t="n">
        <v>0.657756766223409</v>
      </c>
      <c r="I268" s="0" t="s">
        <v>17</v>
      </c>
      <c r="J268" s="0" t="n">
        <v>2.513933</v>
      </c>
      <c r="K268" s="0" t="n">
        <v>1.162377</v>
      </c>
      <c r="L268" s="0" t="n">
        <v>0.9559822</v>
      </c>
      <c r="M268" s="0" t="n">
        <v>3.472773</v>
      </c>
      <c r="N268" s="0" t="n">
        <v>11.61427</v>
      </c>
      <c r="O268" s="0" t="n">
        <v>4.528873</v>
      </c>
      <c r="P268" s="0" t="n">
        <v>7.075794</v>
      </c>
    </row>
    <row r="269" customFormat="false" ht="13.8" hidden="false" customHeight="false" outlineLevel="0" collapsed="false">
      <c r="A269" s="0" t="s">
        <v>286</v>
      </c>
      <c r="B269" s="0" t="n">
        <v>28.3847526211138</v>
      </c>
      <c r="C269" s="0" t="n">
        <v>4.66431454991697</v>
      </c>
      <c r="D269" s="0" t="n">
        <v>46.1750811745114</v>
      </c>
      <c r="E269" s="0" t="n">
        <v>9.89964992290956</v>
      </c>
      <c r="F269" s="0" t="n">
        <v>3.30737750868596</v>
      </c>
      <c r="G269" s="0" t="n">
        <v>0.00472176447426205</v>
      </c>
      <c r="H269" s="0" t="n">
        <v>0.241049946709827</v>
      </c>
      <c r="I269" s="0" t="s">
        <v>17</v>
      </c>
      <c r="J269" s="0" t="n">
        <v>0.492063</v>
      </c>
      <c r="K269" s="0" t="n">
        <v>0.1699611</v>
      </c>
      <c r="L269" s="0" t="n">
        <v>0.3103143</v>
      </c>
      <c r="M269" s="0" t="n">
        <v>4.94504</v>
      </c>
      <c r="N269" s="0" t="n">
        <v>5.966533</v>
      </c>
      <c r="O269" s="0" t="n">
        <v>1.619882</v>
      </c>
      <c r="P269" s="0" t="n">
        <v>2.576831</v>
      </c>
    </row>
    <row r="270" customFormat="false" ht="13.8" hidden="false" customHeight="false" outlineLevel="0" collapsed="false">
      <c r="A270" s="0" t="s">
        <v>287</v>
      </c>
      <c r="B270" s="0" t="n">
        <v>26.4043920551917</v>
      </c>
      <c r="C270" s="0" t="n">
        <v>1.17635245663068</v>
      </c>
      <c r="D270" s="0" t="n">
        <v>45.3254217541124</v>
      </c>
      <c r="E270" s="0" t="n">
        <v>38.53047740805</v>
      </c>
      <c r="F270" s="0" t="n">
        <v>5.26792815656506</v>
      </c>
      <c r="G270" s="0" t="n">
        <v>0.0249187168295139</v>
      </c>
      <c r="H270" s="0" t="n">
        <v>0.589971718738163</v>
      </c>
      <c r="I270" s="0" t="s">
        <v>17</v>
      </c>
      <c r="J270" s="0" t="n">
        <v>0</v>
      </c>
      <c r="K270" s="0" t="n">
        <v>0.2224578</v>
      </c>
      <c r="L270" s="0" t="n">
        <v>0.1154805</v>
      </c>
      <c r="M270" s="0" t="n">
        <v>10.77651</v>
      </c>
      <c r="N270" s="0" t="n">
        <v>14.80144</v>
      </c>
      <c r="O270" s="0" t="n">
        <v>0.1879481</v>
      </c>
      <c r="P270" s="0" t="n">
        <v>0.4377039</v>
      </c>
    </row>
    <row r="271" customFormat="false" ht="13.8" hidden="false" customHeight="false" outlineLevel="0" collapsed="false">
      <c r="A271" s="0" t="s">
        <v>288</v>
      </c>
      <c r="B271" s="0" t="n">
        <v>874.382927001093</v>
      </c>
      <c r="C271" s="0" t="n">
        <v>181.375833205792</v>
      </c>
      <c r="D271" s="0" t="n">
        <v>1394.13824734757</v>
      </c>
      <c r="E271" s="0" t="n">
        <v>7.68646088459735</v>
      </c>
      <c r="F271" s="0" t="n">
        <v>2.94231948381527</v>
      </c>
      <c r="G271" s="0" t="n">
        <v>0.000147059928449468</v>
      </c>
      <c r="H271" s="0" t="n">
        <v>0.0260743663068272</v>
      </c>
      <c r="I271" s="0" t="s">
        <v>17</v>
      </c>
      <c r="J271" s="0" t="n">
        <v>3.382649</v>
      </c>
      <c r="K271" s="0" t="n">
        <v>1.110909</v>
      </c>
      <c r="L271" s="0" t="n">
        <v>2.363473</v>
      </c>
      <c r="M271" s="0" t="n">
        <v>11.81824</v>
      </c>
      <c r="N271" s="0" t="n">
        <v>25.6216</v>
      </c>
      <c r="O271" s="0" t="n">
        <v>26.84516</v>
      </c>
      <c r="P271" s="0" t="n">
        <v>18.6257</v>
      </c>
    </row>
    <row r="272" customFormat="false" ht="13.8" hidden="false" customHeight="false" outlineLevel="0" collapsed="false">
      <c r="A272" s="0" t="s">
        <v>289</v>
      </c>
      <c r="B272" s="0" t="n">
        <v>12461.3117351589</v>
      </c>
      <c r="C272" s="0" t="n">
        <v>27467.862652732</v>
      </c>
      <c r="D272" s="0" t="n">
        <v>1206.39854697911</v>
      </c>
      <c r="E272" s="0" t="n">
        <v>0.0439203647634055</v>
      </c>
      <c r="F272" s="0" t="n">
        <v>-4.50896615364266</v>
      </c>
      <c r="G272" s="0" t="n">
        <v>0.00244864672860626</v>
      </c>
      <c r="H272" s="0" t="n">
        <v>0.173126203042233</v>
      </c>
      <c r="I272" s="0" t="s">
        <v>20</v>
      </c>
      <c r="J272" s="0" t="n">
        <v>11.01241</v>
      </c>
      <c r="K272" s="0" t="n">
        <v>665.8037</v>
      </c>
      <c r="L272" s="0" t="n">
        <v>700.1898</v>
      </c>
      <c r="M272" s="0" t="n">
        <v>33.99136</v>
      </c>
      <c r="N272" s="0" t="n">
        <v>10.68336</v>
      </c>
      <c r="O272" s="0" t="n">
        <v>16.33692</v>
      </c>
      <c r="P272" s="0" t="n">
        <v>34.73324</v>
      </c>
    </row>
    <row r="273" customFormat="false" ht="13.8" hidden="false" customHeight="false" outlineLevel="0" collapsed="false">
      <c r="A273" s="0" t="s">
        <v>290</v>
      </c>
      <c r="B273" s="0" t="n">
        <v>9.81741345428562</v>
      </c>
      <c r="C273" s="0" t="n">
        <v>0.811289680023904</v>
      </c>
      <c r="D273" s="0" t="n">
        <v>16.5720062849819</v>
      </c>
      <c r="E273" s="0" t="n">
        <v>20.4267436071584</v>
      </c>
      <c r="F273" s="0" t="n">
        <v>4.35238732557351</v>
      </c>
      <c r="G273" s="0" t="n">
        <v>0.0192355004539365</v>
      </c>
      <c r="H273" s="0" t="n">
        <v>0.528896767658894</v>
      </c>
      <c r="I273" s="0" t="s">
        <v>17</v>
      </c>
      <c r="J273" s="2" t="n">
        <v>2.323381E-041</v>
      </c>
      <c r="K273" s="0" t="n">
        <v>0.2585363</v>
      </c>
      <c r="L273" s="2" t="n">
        <v>2.540476E-027</v>
      </c>
      <c r="M273" s="0" t="n">
        <v>2.671768</v>
      </c>
      <c r="N273" s="0" t="n">
        <v>3.435948</v>
      </c>
      <c r="O273" s="2" t="n">
        <v>1.089333E-027</v>
      </c>
      <c r="P273" s="0" t="n">
        <v>1.765198</v>
      </c>
    </row>
    <row r="274" customFormat="false" ht="13.8" hidden="false" customHeight="false" outlineLevel="0" collapsed="false">
      <c r="A274" s="0" t="s">
        <v>291</v>
      </c>
      <c r="B274" s="0" t="n">
        <v>26.0537898238546</v>
      </c>
      <c r="C274" s="0" t="n">
        <v>47.9204106336433</v>
      </c>
      <c r="D274" s="0" t="n">
        <v>9.65382421651313</v>
      </c>
      <c r="E274" s="0" t="n">
        <v>0.201455373375609</v>
      </c>
      <c r="F274" s="0" t="n">
        <v>-2.31146780819481</v>
      </c>
      <c r="G274" s="0" t="n">
        <v>0.0237627718030245</v>
      </c>
      <c r="H274" s="0" t="n">
        <v>0.580610663405786</v>
      </c>
      <c r="I274" s="0" t="s">
        <v>20</v>
      </c>
      <c r="J274" s="0" t="n">
        <v>4.617735</v>
      </c>
      <c r="K274" s="0" t="n">
        <v>7.554559</v>
      </c>
      <c r="L274" s="0" t="n">
        <v>2.425424</v>
      </c>
      <c r="M274" s="0" t="n">
        <v>0.5464503</v>
      </c>
      <c r="N274" s="0" t="n">
        <v>1.169545</v>
      </c>
      <c r="O274" s="0" t="n">
        <v>1.911553</v>
      </c>
      <c r="P274" s="0" t="n">
        <v>1.040851</v>
      </c>
    </row>
    <row r="275" customFormat="false" ht="13.8" hidden="false" customHeight="false" outlineLevel="0" collapsed="false">
      <c r="A275" s="0" t="s">
        <v>292</v>
      </c>
      <c r="B275" s="0" t="n">
        <v>12.1107392745073</v>
      </c>
      <c r="C275" s="0" t="n">
        <v>0</v>
      </c>
      <c r="D275" s="0" t="n">
        <v>21.1937937303878</v>
      </c>
      <c r="E275" s="0" t="s">
        <v>30</v>
      </c>
      <c r="F275" s="0" t="s">
        <v>30</v>
      </c>
      <c r="G275" s="0" t="n">
        <v>0.000919107085912944</v>
      </c>
      <c r="H275" s="0" t="n">
        <v>0.0923287540723064</v>
      </c>
      <c r="I275" s="0" t="s">
        <v>17</v>
      </c>
      <c r="J275" s="2" t="n">
        <v>2.2334E-021</v>
      </c>
      <c r="K275" s="2" t="n">
        <v>1.527897E-053</v>
      </c>
      <c r="L275" s="2" t="n">
        <v>8.791434E-046</v>
      </c>
      <c r="M275" s="0" t="n">
        <v>2.592235</v>
      </c>
      <c r="N275" s="0" t="n">
        <v>3.950815</v>
      </c>
      <c r="O275" s="0" t="n">
        <v>1.869303</v>
      </c>
      <c r="P275" s="0" t="n">
        <v>5.326281</v>
      </c>
    </row>
    <row r="276" customFormat="false" ht="13.8" hidden="false" customHeight="false" outlineLevel="0" collapsed="false">
      <c r="A276" s="0" t="s">
        <v>293</v>
      </c>
      <c r="B276" s="0" t="n">
        <v>22.754952607989</v>
      </c>
      <c r="C276" s="0" t="n">
        <v>40.3931684563483</v>
      </c>
      <c r="D276" s="0" t="n">
        <v>9.52629072171951</v>
      </c>
      <c r="E276" s="0" t="n">
        <v>0.235839155128776</v>
      </c>
      <c r="F276" s="0" t="n">
        <v>-2.08412483364953</v>
      </c>
      <c r="G276" s="0" t="n">
        <v>0.0458259473729483</v>
      </c>
      <c r="H276" s="0" t="n">
        <v>0.762189669594094</v>
      </c>
      <c r="I276" s="0" t="s">
        <v>20</v>
      </c>
      <c r="J276" s="0" t="n">
        <v>3.669249</v>
      </c>
      <c r="K276" s="0" t="n">
        <v>4.935391</v>
      </c>
      <c r="L276" s="0" t="n">
        <v>2.819523</v>
      </c>
      <c r="M276" s="0" t="n">
        <v>1.631188</v>
      </c>
      <c r="N276" s="0" t="n">
        <v>1.429549</v>
      </c>
      <c r="O276" s="0" t="n">
        <v>0.8750882</v>
      </c>
      <c r="P276" s="0" t="n">
        <v>0.3210425</v>
      </c>
    </row>
    <row r="277" customFormat="false" ht="13.8" hidden="false" customHeight="false" outlineLevel="0" collapsed="false">
      <c r="A277" s="0" t="s">
        <v>294</v>
      </c>
      <c r="B277" s="0" t="n">
        <v>121.001583215719</v>
      </c>
      <c r="C277" s="0" t="n">
        <v>206.539419496564</v>
      </c>
      <c r="D277" s="0" t="n">
        <v>56.8482060050847</v>
      </c>
      <c r="E277" s="0" t="n">
        <v>0.275241434025772</v>
      </c>
      <c r="F277" s="0" t="n">
        <v>-1.86123042948405</v>
      </c>
      <c r="G277" s="0" t="n">
        <v>0.0138474956681175</v>
      </c>
      <c r="H277" s="0" t="n">
        <v>0.44047483411731</v>
      </c>
      <c r="I277" s="0" t="s">
        <v>20</v>
      </c>
      <c r="J277" s="0" t="n">
        <v>7.226828</v>
      </c>
      <c r="K277" s="0" t="n">
        <v>11.79399</v>
      </c>
      <c r="L277" s="0" t="n">
        <v>7.589247</v>
      </c>
      <c r="M277" s="0" t="n">
        <v>2.306598</v>
      </c>
      <c r="N277" s="0" t="n">
        <v>1.4917</v>
      </c>
      <c r="O277" s="0" t="n">
        <v>3.746517</v>
      </c>
      <c r="P277" s="0" t="n">
        <v>4.05225</v>
      </c>
    </row>
    <row r="278" customFormat="false" ht="13.8" hidden="false" customHeight="false" outlineLevel="0" collapsed="false">
      <c r="A278" s="0" t="s">
        <v>295</v>
      </c>
      <c r="B278" s="0" t="n">
        <v>17.2586492979445</v>
      </c>
      <c r="C278" s="0" t="n">
        <v>32.7287130374496</v>
      </c>
      <c r="D278" s="0" t="n">
        <v>5.65610149331564</v>
      </c>
      <c r="E278" s="0" t="n">
        <v>0.172817717789383</v>
      </c>
      <c r="F278" s="0" t="n">
        <v>-2.53267696039224</v>
      </c>
      <c r="G278" s="0" t="n">
        <v>0.0437894795609072</v>
      </c>
      <c r="H278" s="0" t="n">
        <v>0.748271171794058</v>
      </c>
      <c r="I278" s="0" t="s">
        <v>20</v>
      </c>
      <c r="J278" s="0" t="n">
        <v>0.1140307</v>
      </c>
      <c r="K278" s="0" t="n">
        <v>2.856177</v>
      </c>
      <c r="L278" s="0" t="n">
        <v>3.987724</v>
      </c>
      <c r="M278" s="2" t="n">
        <v>1.00939E-008</v>
      </c>
      <c r="N278" s="0" t="n">
        <v>1.159618</v>
      </c>
      <c r="O278" s="0" t="n">
        <v>0.5581632</v>
      </c>
      <c r="P278" s="0" t="n">
        <v>0.2048268</v>
      </c>
    </row>
    <row r="279" customFormat="false" ht="13.8" hidden="false" customHeight="false" outlineLevel="0" collapsed="false">
      <c r="A279" s="0" t="s">
        <v>296</v>
      </c>
      <c r="B279" s="0" t="n">
        <v>932.146617729464</v>
      </c>
      <c r="C279" s="0" t="n">
        <v>444.696690469005</v>
      </c>
      <c r="D279" s="0" t="n">
        <v>1297.73406317481</v>
      </c>
      <c r="E279" s="0" t="n">
        <v>2.91824538160187</v>
      </c>
      <c r="F279" s="0" t="n">
        <v>1.54510119783297</v>
      </c>
      <c r="G279" s="0" t="n">
        <v>0.0313488385729221</v>
      </c>
      <c r="H279" s="0" t="n">
        <v>0.654388209542925</v>
      </c>
      <c r="I279" s="0" t="s">
        <v>17</v>
      </c>
      <c r="J279" s="0" t="n">
        <v>5.162904</v>
      </c>
      <c r="K279" s="0" t="n">
        <v>4.740991</v>
      </c>
      <c r="L279" s="0" t="n">
        <v>5.019756</v>
      </c>
      <c r="M279" s="0" t="n">
        <v>17.92104</v>
      </c>
      <c r="N279" s="0" t="n">
        <v>31.20196</v>
      </c>
      <c r="O279" s="0" t="n">
        <v>11.54074</v>
      </c>
      <c r="P279" s="0" t="n">
        <v>9.12916</v>
      </c>
    </row>
    <row r="280" customFormat="false" ht="13.8" hidden="false" customHeight="false" outlineLevel="0" collapsed="false">
      <c r="A280" s="0" t="s">
        <v>297</v>
      </c>
      <c r="B280" s="0" t="n">
        <v>47.6289303617569</v>
      </c>
      <c r="C280" s="0" t="n">
        <v>99.1247455754502</v>
      </c>
      <c r="D280" s="0" t="n">
        <v>9.0070689514869</v>
      </c>
      <c r="E280" s="0" t="n">
        <v>0.0908659981843893</v>
      </c>
      <c r="F280" s="0" t="n">
        <v>-3.46011564703415</v>
      </c>
      <c r="G280" s="0" t="n">
        <v>0.00397764843352078</v>
      </c>
      <c r="H280" s="0" t="n">
        <v>0.223588357162943</v>
      </c>
      <c r="I280" s="0" t="s">
        <v>20</v>
      </c>
      <c r="J280" s="0" t="n">
        <v>1.716267</v>
      </c>
      <c r="K280" s="0" t="n">
        <v>14.38576</v>
      </c>
      <c r="L280" s="0" t="n">
        <v>11.45543</v>
      </c>
      <c r="M280" s="2" t="n">
        <v>9.694005E-067</v>
      </c>
      <c r="N280" s="2" t="n">
        <v>1.310545E-062</v>
      </c>
      <c r="O280" s="0" t="n">
        <v>2.027777</v>
      </c>
      <c r="P280" s="0" t="n">
        <v>1.854374</v>
      </c>
    </row>
    <row r="281" customFormat="false" ht="13.8" hidden="false" customHeight="false" outlineLevel="0" collapsed="false">
      <c r="A281" s="0" t="s">
        <v>298</v>
      </c>
      <c r="B281" s="0" t="n">
        <v>80.3333797724421</v>
      </c>
      <c r="C281" s="0" t="n">
        <v>17.203589943585</v>
      </c>
      <c r="D281" s="0" t="n">
        <v>127.680722144085</v>
      </c>
      <c r="E281" s="0" t="n">
        <v>7.42174874911475</v>
      </c>
      <c r="F281" s="0" t="n">
        <v>2.89175916183554</v>
      </c>
      <c r="G281" s="0" t="n">
        <v>0.00327869456415566</v>
      </c>
      <c r="H281" s="0" t="n">
        <v>0.203390094466875</v>
      </c>
      <c r="I281" s="0" t="s">
        <v>17</v>
      </c>
      <c r="J281" s="0" t="n">
        <v>1.921433</v>
      </c>
      <c r="K281" s="0" t="n">
        <v>2.422491</v>
      </c>
      <c r="L281" s="0" t="n">
        <v>0.711783</v>
      </c>
      <c r="M281" s="0" t="n">
        <v>26.40487</v>
      </c>
      <c r="N281" s="0" t="n">
        <v>15.36107</v>
      </c>
      <c r="O281" s="0" t="n">
        <v>5.439467</v>
      </c>
      <c r="P281" s="0" t="n">
        <v>12.87568</v>
      </c>
    </row>
    <row r="282" customFormat="false" ht="13.8" hidden="false" customHeight="false" outlineLevel="0" collapsed="false">
      <c r="A282" s="0" t="s">
        <v>299</v>
      </c>
      <c r="B282" s="0" t="n">
        <v>62.0874167057735</v>
      </c>
      <c r="C282" s="0" t="n">
        <v>133.76814393698</v>
      </c>
      <c r="D282" s="0" t="n">
        <v>8.32687128236851</v>
      </c>
      <c r="E282" s="0" t="n">
        <v>0.062248537187534</v>
      </c>
      <c r="F282" s="0" t="n">
        <v>-4.00581625487653</v>
      </c>
      <c r="G282" s="0" t="n">
        <v>0.0005332854338767</v>
      </c>
      <c r="H282" s="0" t="n">
        <v>0.0664163454104584</v>
      </c>
      <c r="I282" s="0" t="s">
        <v>20</v>
      </c>
      <c r="J282" s="0" t="n">
        <v>9.598906</v>
      </c>
      <c r="K282" s="0" t="n">
        <v>2.64177</v>
      </c>
      <c r="L282" s="0" t="n">
        <v>3.574592</v>
      </c>
      <c r="M282" s="0" t="n">
        <v>0.4095403</v>
      </c>
      <c r="N282" s="0" t="n">
        <v>0.09791228</v>
      </c>
      <c r="O282" s="0" t="n">
        <v>0.727078</v>
      </c>
      <c r="P282" s="0" t="n">
        <v>0.2561669</v>
      </c>
    </row>
    <row r="283" customFormat="false" ht="13.8" hidden="false" customHeight="false" outlineLevel="0" collapsed="false">
      <c r="A283" s="0" t="s">
        <v>300</v>
      </c>
      <c r="B283" s="0" t="n">
        <v>456.210780122233</v>
      </c>
      <c r="C283" s="0" t="n">
        <v>946.335631748766</v>
      </c>
      <c r="D283" s="0" t="n">
        <v>88.6171414023332</v>
      </c>
      <c r="E283" s="0" t="n">
        <v>0.0936424017328551</v>
      </c>
      <c r="F283" s="0" t="n">
        <v>-3.41669425272287</v>
      </c>
      <c r="G283" s="2" t="n">
        <v>2.43171537011913E-006</v>
      </c>
      <c r="H283" s="0" t="n">
        <v>0.000970846773601025</v>
      </c>
      <c r="I283" s="0" t="s">
        <v>20</v>
      </c>
      <c r="J283" s="0" t="n">
        <v>33.97091</v>
      </c>
      <c r="K283" s="0" t="n">
        <v>31.8807</v>
      </c>
      <c r="L283" s="0" t="n">
        <v>20.51278</v>
      </c>
      <c r="M283" s="0" t="n">
        <v>0.04795752</v>
      </c>
      <c r="N283" s="0" t="n">
        <v>0</v>
      </c>
      <c r="O283" s="0" t="n">
        <v>5.663546</v>
      </c>
      <c r="P283" s="0" t="n">
        <v>7.138705</v>
      </c>
    </row>
    <row r="284" customFormat="false" ht="13.8" hidden="false" customHeight="false" outlineLevel="0" collapsed="false">
      <c r="A284" s="0" t="s">
        <v>301</v>
      </c>
      <c r="B284" s="0" t="n">
        <v>1631.49981923229</v>
      </c>
      <c r="C284" s="0" t="n">
        <v>508.194444441437</v>
      </c>
      <c r="D284" s="0" t="n">
        <v>2473.97885032542</v>
      </c>
      <c r="E284" s="0" t="n">
        <v>4.86817374212858</v>
      </c>
      <c r="F284" s="0" t="n">
        <v>2.28338065786971</v>
      </c>
      <c r="G284" s="0" t="n">
        <v>0.0151212753476524</v>
      </c>
      <c r="H284" s="0" t="n">
        <v>0.461865684199105</v>
      </c>
      <c r="I284" s="0" t="s">
        <v>17</v>
      </c>
      <c r="J284" s="0" t="n">
        <v>16.48115</v>
      </c>
      <c r="K284" s="0" t="n">
        <v>10.8842</v>
      </c>
      <c r="L284" s="0" t="n">
        <v>10.22064</v>
      </c>
      <c r="M284" s="0" t="n">
        <v>42.45813</v>
      </c>
      <c r="N284" s="0" t="n">
        <v>51.62158</v>
      </c>
      <c r="O284" s="0" t="n">
        <v>132.9296</v>
      </c>
      <c r="P284" s="0" t="n">
        <v>58.02053</v>
      </c>
    </row>
    <row r="285" customFormat="false" ht="13.8" hidden="false" customHeight="false" outlineLevel="0" collapsed="false">
      <c r="A285" s="0" t="s">
        <v>302</v>
      </c>
      <c r="B285" s="0" t="n">
        <v>101.664074543623</v>
      </c>
      <c r="C285" s="0" t="n">
        <v>16.8560329022498</v>
      </c>
      <c r="D285" s="0" t="n">
        <v>165.270105774653</v>
      </c>
      <c r="E285" s="0" t="n">
        <v>9.8048044123475</v>
      </c>
      <c r="F285" s="0" t="n">
        <v>3.29348885161572</v>
      </c>
      <c r="G285" s="0" t="n">
        <v>0.0332158342288776</v>
      </c>
      <c r="H285" s="0" t="n">
        <v>0.668437286357874</v>
      </c>
      <c r="I285" s="0" t="s">
        <v>17</v>
      </c>
      <c r="J285" s="0" t="n">
        <v>0.2608817</v>
      </c>
      <c r="K285" s="0" t="n">
        <v>0.1946796</v>
      </c>
      <c r="L285" s="0" t="n">
        <v>0.533279</v>
      </c>
      <c r="M285" s="0" t="n">
        <v>6.088413</v>
      </c>
      <c r="N285" s="0" t="n">
        <v>0.3099777</v>
      </c>
      <c r="O285" s="0" t="n">
        <v>6.592079</v>
      </c>
      <c r="P285" s="0" t="n">
        <v>1.580194</v>
      </c>
    </row>
    <row r="286" customFormat="false" ht="13.8" hidden="false" customHeight="false" outlineLevel="0" collapsed="false">
      <c r="A286" s="0" t="s">
        <v>303</v>
      </c>
      <c r="B286" s="0" t="n">
        <v>57797.9543420776</v>
      </c>
      <c r="C286" s="0" t="n">
        <v>106377.640640075</v>
      </c>
      <c r="D286" s="0" t="n">
        <v>21363.1896185795</v>
      </c>
      <c r="E286" s="0" t="n">
        <v>0.200824059360943</v>
      </c>
      <c r="F286" s="0" t="n">
        <v>-2.31599597579075</v>
      </c>
      <c r="G286" s="0" t="n">
        <v>0.000686235892182468</v>
      </c>
      <c r="H286" s="0" t="n">
        <v>0.0778358395848907</v>
      </c>
      <c r="I286" s="0" t="s">
        <v>20</v>
      </c>
      <c r="J286" s="0" t="n">
        <v>2099.494</v>
      </c>
      <c r="K286" s="0" t="n">
        <v>3918.552</v>
      </c>
      <c r="L286" s="0" t="n">
        <v>4701.922</v>
      </c>
      <c r="M286" s="0" t="n">
        <v>6.146938</v>
      </c>
      <c r="N286" s="0" t="n">
        <v>152.54</v>
      </c>
      <c r="O286" s="0" t="n">
        <v>1610.277</v>
      </c>
      <c r="P286" s="0" t="n">
        <v>1621.392</v>
      </c>
    </row>
    <row r="287" customFormat="false" ht="13.8" hidden="false" customHeight="false" outlineLevel="0" collapsed="false">
      <c r="A287" s="0" t="s">
        <v>304</v>
      </c>
      <c r="B287" s="0" t="n">
        <v>375.22209962825</v>
      </c>
      <c r="C287" s="0" t="n">
        <v>148.316072822202</v>
      </c>
      <c r="D287" s="0" t="n">
        <v>545.401619732787</v>
      </c>
      <c r="E287" s="0" t="n">
        <v>3.6772927529345</v>
      </c>
      <c r="F287" s="0" t="n">
        <v>1.87864403550079</v>
      </c>
      <c r="G287" s="0" t="n">
        <v>0.0107277631332839</v>
      </c>
      <c r="H287" s="0" t="n">
        <v>0.381362182344284</v>
      </c>
      <c r="I287" s="0" t="s">
        <v>17</v>
      </c>
      <c r="J287" s="0" t="n">
        <v>3.864426</v>
      </c>
      <c r="K287" s="0" t="n">
        <v>5.778093</v>
      </c>
      <c r="L287" s="0" t="n">
        <v>5.28071</v>
      </c>
      <c r="M287" s="0" t="n">
        <v>16.42736</v>
      </c>
      <c r="N287" s="0" t="n">
        <v>34.4117</v>
      </c>
      <c r="O287" s="0" t="n">
        <v>15.74517</v>
      </c>
      <c r="P287" s="0" t="n">
        <v>22.02281</v>
      </c>
    </row>
    <row r="288" customFormat="false" ht="13.8" hidden="false" customHeight="false" outlineLevel="0" collapsed="false">
      <c r="A288" s="0" t="s">
        <v>305</v>
      </c>
      <c r="B288" s="0" t="n">
        <v>19.5987736362693</v>
      </c>
      <c r="C288" s="0" t="n">
        <v>5.15112351673928</v>
      </c>
      <c r="D288" s="0" t="n">
        <v>30.4345112259169</v>
      </c>
      <c r="E288" s="0" t="n">
        <v>5.90832487844949</v>
      </c>
      <c r="F288" s="0" t="n">
        <v>2.56274915711855</v>
      </c>
      <c r="G288" s="0" t="n">
        <v>0.0414105112056079</v>
      </c>
      <c r="H288" s="0" t="n">
        <v>0.731045764996505</v>
      </c>
      <c r="I288" s="0" t="s">
        <v>17</v>
      </c>
      <c r="J288" s="0" t="n">
        <v>0.8342515</v>
      </c>
      <c r="K288" s="0" t="n">
        <v>0.7258966</v>
      </c>
      <c r="L288" s="0" t="n">
        <v>0.2408654</v>
      </c>
      <c r="M288" s="0" t="n">
        <v>3.536963</v>
      </c>
      <c r="N288" s="0" t="n">
        <v>3.198434</v>
      </c>
      <c r="O288" s="0" t="n">
        <v>5.73822</v>
      </c>
      <c r="P288" s="0" t="n">
        <v>5.022422</v>
      </c>
    </row>
    <row r="289" customFormat="false" ht="13.8" hidden="false" customHeight="false" outlineLevel="0" collapsed="false">
      <c r="A289" s="0" t="s">
        <v>306</v>
      </c>
      <c r="B289" s="0" t="n">
        <v>530.816394887333</v>
      </c>
      <c r="C289" s="0" t="n">
        <v>170.027116564763</v>
      </c>
      <c r="D289" s="0" t="n">
        <v>801.408353629261</v>
      </c>
      <c r="E289" s="0" t="n">
        <v>4.71341495298491</v>
      </c>
      <c r="F289" s="0" t="n">
        <v>2.23677269689775</v>
      </c>
      <c r="G289" s="0" t="n">
        <v>0.00300429100649411</v>
      </c>
      <c r="H289" s="0" t="n">
        <v>0.195725159483752</v>
      </c>
      <c r="I289" s="0" t="s">
        <v>17</v>
      </c>
      <c r="J289" s="0" t="n">
        <v>3.275104</v>
      </c>
      <c r="K289" s="0" t="n">
        <v>1.930923</v>
      </c>
      <c r="L289" s="0" t="n">
        <v>2.01129</v>
      </c>
      <c r="M289" s="0" t="n">
        <v>15.58575</v>
      </c>
      <c r="N289" s="0" t="n">
        <v>22.61321</v>
      </c>
      <c r="O289" s="0" t="n">
        <v>5.833426</v>
      </c>
      <c r="P289" s="0" t="n">
        <v>10.48688</v>
      </c>
    </row>
    <row r="290" customFormat="false" ht="13.8" hidden="false" customHeight="false" outlineLevel="0" collapsed="false">
      <c r="A290" s="0" t="s">
        <v>307</v>
      </c>
      <c r="B290" s="0" t="n">
        <v>35.5235723015077</v>
      </c>
      <c r="C290" s="0" t="n">
        <v>10.1113001967001</v>
      </c>
      <c r="D290" s="0" t="n">
        <v>54.5827763801133</v>
      </c>
      <c r="E290" s="0" t="n">
        <v>5.39819561463785</v>
      </c>
      <c r="F290" s="0" t="n">
        <v>2.4324772567519</v>
      </c>
      <c r="G290" s="0" t="n">
        <v>0.0176241626693757</v>
      </c>
      <c r="H290" s="0" t="n">
        <v>0.506771975703627</v>
      </c>
      <c r="I290" s="0" t="s">
        <v>17</v>
      </c>
      <c r="J290" s="0" t="n">
        <v>0.2137406</v>
      </c>
      <c r="K290" s="0" t="n">
        <v>0.2779081</v>
      </c>
      <c r="L290" s="0" t="n">
        <v>0.1043053</v>
      </c>
      <c r="M290" s="0" t="n">
        <v>1.064107</v>
      </c>
      <c r="N290" s="0" t="n">
        <v>1.87086</v>
      </c>
      <c r="O290" s="0" t="n">
        <v>1.240174</v>
      </c>
      <c r="P290" s="0" t="n">
        <v>0.9660736</v>
      </c>
    </row>
    <row r="291" customFormat="false" ht="13.8" hidden="false" customHeight="false" outlineLevel="0" collapsed="false">
      <c r="A291" s="0" t="s">
        <v>308</v>
      </c>
      <c r="B291" s="0" t="n">
        <v>101.220652967986</v>
      </c>
      <c r="C291" s="0" t="n">
        <v>215.178523183258</v>
      </c>
      <c r="D291" s="0" t="n">
        <v>15.752250306533</v>
      </c>
      <c r="E291" s="0" t="n">
        <v>0.0732054950164221</v>
      </c>
      <c r="F291" s="0" t="n">
        <v>-3.77190424433373</v>
      </c>
      <c r="G291" s="0" t="n">
        <v>0.00133646392220142</v>
      </c>
      <c r="H291" s="0" t="n">
        <v>0.117900348445537</v>
      </c>
      <c r="I291" s="0" t="s">
        <v>20</v>
      </c>
      <c r="J291" s="0" t="n">
        <v>3.801682</v>
      </c>
      <c r="K291" s="0" t="n">
        <v>13.4234</v>
      </c>
      <c r="L291" s="0" t="n">
        <v>23.97199</v>
      </c>
      <c r="M291" s="0" t="n">
        <v>0.1233327</v>
      </c>
      <c r="N291" s="0" t="n">
        <v>0.6429453</v>
      </c>
      <c r="O291" s="0" t="n">
        <v>1.67437</v>
      </c>
      <c r="P291" s="0" t="n">
        <v>2.37055</v>
      </c>
    </row>
    <row r="292" customFormat="false" ht="13.8" hidden="false" customHeight="false" outlineLevel="0" collapsed="false">
      <c r="A292" s="0" t="s">
        <v>309</v>
      </c>
      <c r="B292" s="0" t="n">
        <v>6637.77467602854</v>
      </c>
      <c r="C292" s="0" t="n">
        <v>11394.0238206338</v>
      </c>
      <c r="D292" s="0" t="n">
        <v>3070.58781757459</v>
      </c>
      <c r="E292" s="0" t="n">
        <v>0.269491082861698</v>
      </c>
      <c r="F292" s="0" t="n">
        <v>-1.8916905581769</v>
      </c>
      <c r="G292" s="0" t="n">
        <v>0.00592148367029098</v>
      </c>
      <c r="H292" s="0" t="n">
        <v>0.278972652006855</v>
      </c>
      <c r="I292" s="0" t="s">
        <v>20</v>
      </c>
      <c r="J292" s="0" t="n">
        <v>388.7747</v>
      </c>
      <c r="K292" s="0" t="n">
        <v>355.8315</v>
      </c>
      <c r="L292" s="0" t="n">
        <v>160.6454</v>
      </c>
      <c r="M292" s="0" t="n">
        <v>32.72399</v>
      </c>
      <c r="N292" s="0" t="n">
        <v>11.32929</v>
      </c>
      <c r="O292" s="0" t="n">
        <v>248.1059</v>
      </c>
      <c r="P292" s="0" t="n">
        <v>83.98732</v>
      </c>
    </row>
    <row r="293" customFormat="false" ht="13.8" hidden="false" customHeight="false" outlineLevel="0" collapsed="false">
      <c r="A293" s="0" t="s">
        <v>310</v>
      </c>
      <c r="B293" s="0" t="n">
        <v>1023.55991554519</v>
      </c>
      <c r="C293" s="0" t="n">
        <v>280.292639611616</v>
      </c>
      <c r="D293" s="0" t="n">
        <v>1581.01037249537</v>
      </c>
      <c r="E293" s="0" t="n">
        <v>5.64057042199209</v>
      </c>
      <c r="F293" s="0" t="n">
        <v>2.49584106747624</v>
      </c>
      <c r="G293" s="0" t="n">
        <v>0.00422912540156852</v>
      </c>
      <c r="H293" s="0" t="n">
        <v>0.229760202496826</v>
      </c>
      <c r="I293" s="0" t="s">
        <v>17</v>
      </c>
      <c r="J293" s="0" t="n">
        <v>0.6622257</v>
      </c>
      <c r="K293" s="0" t="n">
        <v>5.290363</v>
      </c>
      <c r="L293" s="0" t="n">
        <v>1.543679</v>
      </c>
      <c r="M293" s="0" t="n">
        <v>10.02316</v>
      </c>
      <c r="N293" s="0" t="n">
        <v>32.99956</v>
      </c>
      <c r="O293" s="0" t="n">
        <v>17.60703</v>
      </c>
      <c r="P293" s="0" t="n">
        <v>8.925301</v>
      </c>
    </row>
    <row r="294" customFormat="false" ht="13.8" hidden="false" customHeight="false" outlineLevel="0" collapsed="false">
      <c r="A294" s="0" t="s">
        <v>311</v>
      </c>
      <c r="B294" s="0" t="n">
        <v>667.110108068558</v>
      </c>
      <c r="C294" s="0" t="n">
        <v>1017.1446202797</v>
      </c>
      <c r="D294" s="0" t="n">
        <v>404.584223910199</v>
      </c>
      <c r="E294" s="0" t="n">
        <v>0.397764699182053</v>
      </c>
      <c r="F294" s="0" t="n">
        <v>-1.33001284932108</v>
      </c>
      <c r="G294" s="0" t="n">
        <v>0.0485227514420772</v>
      </c>
      <c r="H294" s="0" t="n">
        <v>0.779375779659769</v>
      </c>
      <c r="I294" s="0" t="s">
        <v>20</v>
      </c>
      <c r="J294" s="0" t="n">
        <v>13.65483</v>
      </c>
      <c r="K294" s="0" t="n">
        <v>12.00872</v>
      </c>
      <c r="L294" s="0" t="n">
        <v>16.67347</v>
      </c>
      <c r="M294" s="0" t="n">
        <v>7.180271</v>
      </c>
      <c r="N294" s="0" t="n">
        <v>9.259419</v>
      </c>
      <c r="O294" s="0" t="n">
        <v>5.69022</v>
      </c>
      <c r="P294" s="0" t="n">
        <v>4.554562</v>
      </c>
    </row>
    <row r="295" customFormat="false" ht="13.8" hidden="false" customHeight="false" outlineLevel="0" collapsed="false">
      <c r="A295" s="0" t="s">
        <v>312</v>
      </c>
      <c r="B295" s="0" t="n">
        <v>635.294142894298</v>
      </c>
      <c r="C295" s="0" t="n">
        <v>187.423825316292</v>
      </c>
      <c r="D295" s="0" t="n">
        <v>971.196881077803</v>
      </c>
      <c r="E295" s="0" t="n">
        <v>5.1818218918477</v>
      </c>
      <c r="F295" s="0" t="n">
        <v>2.37345942845432</v>
      </c>
      <c r="G295" s="0" t="n">
        <v>0.0130223418472377</v>
      </c>
      <c r="H295" s="0" t="n">
        <v>0.425259245837059</v>
      </c>
      <c r="I295" s="0" t="s">
        <v>17</v>
      </c>
      <c r="J295" s="0" t="n">
        <v>2.523632</v>
      </c>
      <c r="K295" s="0" t="n">
        <v>1.152342</v>
      </c>
      <c r="L295" s="0" t="n">
        <v>3.580289</v>
      </c>
      <c r="M295" s="0" t="n">
        <v>19.992</v>
      </c>
      <c r="N295" s="0" t="n">
        <v>24.60868</v>
      </c>
      <c r="O295" s="0" t="n">
        <v>11.67183</v>
      </c>
      <c r="P295" s="0" t="n">
        <v>2.566949</v>
      </c>
    </row>
    <row r="296" customFormat="false" ht="13.8" hidden="false" customHeight="false" outlineLevel="0" collapsed="false">
      <c r="A296" s="0" t="s">
        <v>313</v>
      </c>
      <c r="B296" s="0" t="n">
        <v>3171.51307814733</v>
      </c>
      <c r="C296" s="0" t="n">
        <v>776.165527217659</v>
      </c>
      <c r="D296" s="0" t="n">
        <v>4968.02374134458</v>
      </c>
      <c r="E296" s="0" t="n">
        <v>6.40072712215599</v>
      </c>
      <c r="F296" s="0" t="n">
        <v>2.67823580447862</v>
      </c>
      <c r="G296" s="0" t="n">
        <v>0.00033090124895339</v>
      </c>
      <c r="H296" s="0" t="n">
        <v>0.0472687880443005</v>
      </c>
      <c r="I296" s="0" t="s">
        <v>17</v>
      </c>
      <c r="J296" s="0" t="n">
        <v>13.40001</v>
      </c>
      <c r="K296" s="0" t="n">
        <v>13.43789</v>
      </c>
      <c r="L296" s="0" t="n">
        <v>11.01461</v>
      </c>
      <c r="M296" s="0" t="n">
        <v>86.64224</v>
      </c>
      <c r="N296" s="0" t="n">
        <v>106.432</v>
      </c>
      <c r="O296" s="0" t="n">
        <v>93.48885</v>
      </c>
      <c r="P296" s="0" t="n">
        <v>99.36356</v>
      </c>
    </row>
    <row r="297" customFormat="false" ht="13.8" hidden="false" customHeight="false" outlineLevel="0" collapsed="false">
      <c r="A297" s="0" t="s">
        <v>314</v>
      </c>
      <c r="B297" s="0" t="n">
        <v>860.985280384226</v>
      </c>
      <c r="C297" s="0" t="n">
        <v>339.031619637875</v>
      </c>
      <c r="D297" s="0" t="n">
        <v>1252.45052594399</v>
      </c>
      <c r="E297" s="0" t="n">
        <v>3.69419975423457</v>
      </c>
      <c r="F297" s="0" t="n">
        <v>1.88526187840808</v>
      </c>
      <c r="G297" s="0" t="n">
        <v>0.0101256452666617</v>
      </c>
      <c r="H297" s="0" t="n">
        <v>0.37404830278661</v>
      </c>
      <c r="I297" s="0" t="s">
        <v>17</v>
      </c>
      <c r="J297" s="0" t="n">
        <v>9.204775</v>
      </c>
      <c r="K297" s="0" t="n">
        <v>5.135219</v>
      </c>
      <c r="L297" s="0" t="n">
        <v>9.479469</v>
      </c>
      <c r="M297" s="0" t="n">
        <v>32.89223</v>
      </c>
      <c r="N297" s="0" t="n">
        <v>53.03673</v>
      </c>
      <c r="O297" s="0" t="n">
        <v>13.93107</v>
      </c>
      <c r="P297" s="0" t="n">
        <v>41.30017</v>
      </c>
    </row>
    <row r="298" customFormat="false" ht="13.8" hidden="false" customHeight="false" outlineLevel="0" collapsed="false">
      <c r="A298" s="0" t="s">
        <v>315</v>
      </c>
      <c r="B298" s="0" t="n">
        <v>50.1200682796966</v>
      </c>
      <c r="C298" s="0" t="n">
        <v>81.9308015440075</v>
      </c>
      <c r="D298" s="0" t="n">
        <v>26.2620183314635</v>
      </c>
      <c r="E298" s="0" t="n">
        <v>0.320539013857412</v>
      </c>
      <c r="F298" s="0" t="n">
        <v>-1.64142813219887</v>
      </c>
      <c r="G298" s="0" t="n">
        <v>0.0457646427572274</v>
      </c>
      <c r="H298" s="0" t="n">
        <v>0.762189669594094</v>
      </c>
      <c r="I298" s="0" t="s">
        <v>20</v>
      </c>
      <c r="J298" s="0" t="n">
        <v>14.3264</v>
      </c>
      <c r="K298" s="0" t="n">
        <v>5.66036</v>
      </c>
      <c r="L298" s="0" t="n">
        <v>12.58226</v>
      </c>
      <c r="M298" s="0" t="n">
        <v>5.981906</v>
      </c>
      <c r="N298" s="0" t="n">
        <v>2.83974</v>
      </c>
      <c r="O298" s="0" t="n">
        <v>2.575363</v>
      </c>
      <c r="P298" s="0" t="n">
        <v>4.885267</v>
      </c>
    </row>
    <row r="299" customFormat="false" ht="13.8" hidden="false" customHeight="false" outlineLevel="0" collapsed="false">
      <c r="A299" s="0" t="s">
        <v>316</v>
      </c>
      <c r="B299" s="0" t="n">
        <v>30.5094859240631</v>
      </c>
      <c r="C299" s="0" t="n">
        <v>10.563420943221</v>
      </c>
      <c r="D299" s="0" t="n">
        <v>45.4690346596947</v>
      </c>
      <c r="E299" s="0" t="n">
        <v>4.30438537894999</v>
      </c>
      <c r="F299" s="0" t="n">
        <v>2.10580725061994</v>
      </c>
      <c r="G299" s="0" t="n">
        <v>0.0443448483566204</v>
      </c>
      <c r="H299" s="0" t="n">
        <v>0.751234224529461</v>
      </c>
      <c r="I299" s="0" t="s">
        <v>17</v>
      </c>
      <c r="J299" s="0" t="n">
        <v>0.4626202</v>
      </c>
      <c r="K299" s="0" t="n">
        <v>0.822716</v>
      </c>
      <c r="L299" s="0" t="n">
        <v>0.4363025</v>
      </c>
      <c r="M299" s="0" t="n">
        <v>4.036635</v>
      </c>
      <c r="N299" s="0" t="n">
        <v>4.294465</v>
      </c>
      <c r="O299" s="0" t="n">
        <v>1.62742</v>
      </c>
      <c r="P299" s="0" t="n">
        <v>2.129795</v>
      </c>
    </row>
    <row r="300" customFormat="false" ht="13.8" hidden="false" customHeight="false" outlineLevel="0" collapsed="false">
      <c r="A300" s="0" t="s">
        <v>317</v>
      </c>
      <c r="B300" s="0" t="n">
        <v>5.25105057217708</v>
      </c>
      <c r="C300" s="0" t="n">
        <v>0</v>
      </c>
      <c r="D300" s="0" t="n">
        <v>9.18933850130989</v>
      </c>
      <c r="E300" s="0" t="s">
        <v>30</v>
      </c>
      <c r="F300" s="0" t="s">
        <v>30</v>
      </c>
      <c r="G300" s="0" t="n">
        <v>0.0408679641303614</v>
      </c>
      <c r="H300" s="0" t="n">
        <v>0.72723958341919</v>
      </c>
      <c r="I300" s="0" t="s">
        <v>17</v>
      </c>
      <c r="J300" s="2" t="n">
        <v>4.301549E-074</v>
      </c>
      <c r="K300" s="0" t="n">
        <v>0</v>
      </c>
      <c r="L300" s="2" t="n">
        <v>3.642159E-094</v>
      </c>
      <c r="M300" s="0" t="n">
        <v>3.531115</v>
      </c>
      <c r="N300" s="0" t="n">
        <v>1.924527</v>
      </c>
      <c r="O300" s="0" t="n">
        <v>0.3935675</v>
      </c>
      <c r="P300" s="0" t="n">
        <v>0</v>
      </c>
    </row>
    <row r="301" customFormat="false" ht="13.8" hidden="false" customHeight="false" outlineLevel="0" collapsed="false">
      <c r="A301" s="0" t="s">
        <v>318</v>
      </c>
      <c r="B301" s="0" t="n">
        <v>1776.95143627264</v>
      </c>
      <c r="C301" s="0" t="n">
        <v>2941.50471269237</v>
      </c>
      <c r="D301" s="0" t="n">
        <v>903.536478957839</v>
      </c>
      <c r="E301" s="0" t="n">
        <v>0.307168122172012</v>
      </c>
      <c r="F301" s="0" t="n">
        <v>-1.70289959357662</v>
      </c>
      <c r="G301" s="0" t="n">
        <v>0.012611159302665</v>
      </c>
      <c r="H301" s="0" t="n">
        <v>0.418976124600309</v>
      </c>
      <c r="I301" s="0" t="s">
        <v>20</v>
      </c>
      <c r="J301" s="0" t="n">
        <v>52.73852</v>
      </c>
      <c r="K301" s="0" t="n">
        <v>57.90959</v>
      </c>
      <c r="L301" s="0" t="n">
        <v>26.68957</v>
      </c>
      <c r="M301" s="0" t="n">
        <v>18.50751</v>
      </c>
      <c r="N301" s="0" t="n">
        <v>24.86304</v>
      </c>
      <c r="O301" s="0" t="n">
        <v>5.483406</v>
      </c>
      <c r="P301" s="0" t="n">
        <v>19.74306</v>
      </c>
    </row>
    <row r="302" customFormat="false" ht="13.8" hidden="false" customHeight="false" outlineLevel="0" collapsed="false">
      <c r="A302" s="0" t="s">
        <v>319</v>
      </c>
      <c r="B302" s="0" t="n">
        <v>276.95834729407</v>
      </c>
      <c r="C302" s="0" t="n">
        <v>64.1131283572795</v>
      </c>
      <c r="D302" s="0" t="n">
        <v>436.592261496664</v>
      </c>
      <c r="E302" s="0" t="n">
        <v>6.80971702181949</v>
      </c>
      <c r="F302" s="0" t="n">
        <v>2.76759484820797</v>
      </c>
      <c r="G302" s="0" t="n">
        <v>0.0407886676299249</v>
      </c>
      <c r="H302" s="0" t="n">
        <v>0.727074927683739</v>
      </c>
      <c r="I302" s="0" t="s">
        <v>17</v>
      </c>
      <c r="J302" s="0" t="n">
        <v>6.498114</v>
      </c>
      <c r="K302" s="0" t="n">
        <v>3.932654</v>
      </c>
      <c r="L302" s="0" t="n">
        <v>2.267336</v>
      </c>
      <c r="M302" s="0" t="n">
        <v>68.18814</v>
      </c>
      <c r="N302" s="0" t="n">
        <v>35.33634</v>
      </c>
      <c r="O302" s="0" t="n">
        <v>27.76094</v>
      </c>
      <c r="P302" s="0" t="n">
        <v>2.450132</v>
      </c>
    </row>
    <row r="303" customFormat="false" ht="13.8" hidden="false" customHeight="false" outlineLevel="0" collapsed="false">
      <c r="A303" s="0" t="s">
        <v>320</v>
      </c>
      <c r="B303" s="0" t="n">
        <v>605.056810700114</v>
      </c>
      <c r="C303" s="0" t="n">
        <v>278.102794052621</v>
      </c>
      <c r="D303" s="0" t="n">
        <v>850.272323185735</v>
      </c>
      <c r="E303" s="0" t="n">
        <v>3.05740302280046</v>
      </c>
      <c r="F303" s="0" t="n">
        <v>1.6123067389019</v>
      </c>
      <c r="G303" s="0" t="n">
        <v>0.0248043561806266</v>
      </c>
      <c r="H303" s="0" t="n">
        <v>0.589398465805406</v>
      </c>
      <c r="I303" s="0" t="s">
        <v>17</v>
      </c>
      <c r="J303" s="0" t="n">
        <v>2.385564</v>
      </c>
      <c r="K303" s="0" t="n">
        <v>3.112486</v>
      </c>
      <c r="L303" s="0" t="n">
        <v>7.419713</v>
      </c>
      <c r="M303" s="0" t="n">
        <v>8.851115</v>
      </c>
      <c r="N303" s="0" t="n">
        <v>26.00805</v>
      </c>
      <c r="O303" s="0" t="n">
        <v>10.56738</v>
      </c>
      <c r="P303" s="0" t="n">
        <v>17.99893</v>
      </c>
    </row>
    <row r="304" customFormat="false" ht="13.8" hidden="false" customHeight="false" outlineLevel="0" collapsed="false">
      <c r="A304" s="0" t="s">
        <v>321</v>
      </c>
      <c r="B304" s="0" t="n">
        <v>349.694464844178</v>
      </c>
      <c r="C304" s="0" t="n">
        <v>638.771078429206</v>
      </c>
      <c r="D304" s="0" t="n">
        <v>132.887004655407</v>
      </c>
      <c r="E304" s="0" t="n">
        <v>0.208035412282891</v>
      </c>
      <c r="F304" s="0" t="n">
        <v>-2.26509896663441</v>
      </c>
      <c r="G304" s="0" t="n">
        <v>0.00145640263083532</v>
      </c>
      <c r="H304" s="0" t="n">
        <v>0.123579930045893</v>
      </c>
      <c r="I304" s="0" t="s">
        <v>20</v>
      </c>
      <c r="J304" s="0" t="n">
        <v>8.672938</v>
      </c>
      <c r="K304" s="0" t="n">
        <v>9.15757</v>
      </c>
      <c r="L304" s="0" t="n">
        <v>8.417525</v>
      </c>
      <c r="M304" s="0" t="n">
        <v>0.7919201</v>
      </c>
      <c r="N304" s="0" t="n">
        <v>1.172941</v>
      </c>
      <c r="O304" s="0" t="n">
        <v>1.847296</v>
      </c>
      <c r="P304" s="0" t="n">
        <v>4.988997</v>
      </c>
    </row>
    <row r="305" customFormat="false" ht="13.8" hidden="false" customHeight="false" outlineLevel="0" collapsed="false">
      <c r="A305" s="0" t="s">
        <v>322</v>
      </c>
      <c r="B305" s="0" t="n">
        <v>399.879312706152</v>
      </c>
      <c r="C305" s="0" t="n">
        <v>675.908104507883</v>
      </c>
      <c r="D305" s="0" t="n">
        <v>192.857718854854</v>
      </c>
      <c r="E305" s="0" t="n">
        <v>0.285331271468139</v>
      </c>
      <c r="F305" s="0" t="n">
        <v>-1.80929022416938</v>
      </c>
      <c r="G305" s="0" t="n">
        <v>0.00647143506258553</v>
      </c>
      <c r="H305" s="0" t="n">
        <v>0.292647505133891</v>
      </c>
      <c r="I305" s="0" t="s">
        <v>20</v>
      </c>
      <c r="J305" s="0" t="n">
        <v>18.68549</v>
      </c>
      <c r="K305" s="0" t="n">
        <v>7.933636</v>
      </c>
      <c r="L305" s="0" t="n">
        <v>12.33661</v>
      </c>
      <c r="M305" s="0" t="n">
        <v>7.735666</v>
      </c>
      <c r="N305" s="0" t="n">
        <v>0.1256146</v>
      </c>
      <c r="O305" s="0" t="n">
        <v>4.215835</v>
      </c>
      <c r="P305" s="0" t="n">
        <v>4.973427</v>
      </c>
    </row>
    <row r="306" customFormat="false" ht="13.8" hidden="false" customHeight="false" outlineLevel="0" collapsed="false">
      <c r="A306" s="0" t="s">
        <v>323</v>
      </c>
      <c r="B306" s="0" t="n">
        <v>13.2574030204579</v>
      </c>
      <c r="C306" s="0" t="n">
        <v>2.35270491326135</v>
      </c>
      <c r="D306" s="0" t="n">
        <v>21.4359266008553</v>
      </c>
      <c r="E306" s="0" t="n">
        <v>9.111183676299</v>
      </c>
      <c r="F306" s="0" t="n">
        <v>3.18763849343404</v>
      </c>
      <c r="G306" s="0" t="n">
        <v>0.0313025173456175</v>
      </c>
      <c r="H306" s="0" t="n">
        <v>0.654388209542925</v>
      </c>
      <c r="I306" s="0" t="s">
        <v>17</v>
      </c>
      <c r="J306" s="0" t="n">
        <v>0</v>
      </c>
      <c r="K306" s="0" t="n">
        <v>0.1116781</v>
      </c>
      <c r="L306" s="0" t="n">
        <v>0.05270856</v>
      </c>
      <c r="M306" s="0" t="n">
        <v>0.2060823</v>
      </c>
      <c r="N306" s="0" t="n">
        <v>0.3833644</v>
      </c>
      <c r="O306" s="0" t="n">
        <v>0.8693554</v>
      </c>
      <c r="P306" s="0" t="n">
        <v>0.9592289</v>
      </c>
    </row>
    <row r="307" customFormat="false" ht="13.8" hidden="false" customHeight="false" outlineLevel="0" collapsed="false">
      <c r="A307" s="0" t="s">
        <v>324</v>
      </c>
      <c r="B307" s="0" t="n">
        <v>413.135148881763</v>
      </c>
      <c r="C307" s="0" t="n">
        <v>201.680024066426</v>
      </c>
      <c r="D307" s="0" t="n">
        <v>571.726492493265</v>
      </c>
      <c r="E307" s="0" t="n">
        <v>2.83481963640067</v>
      </c>
      <c r="F307" s="0" t="n">
        <v>1.50325694753154</v>
      </c>
      <c r="G307" s="0" t="n">
        <v>0.0404838653783956</v>
      </c>
      <c r="H307" s="0" t="n">
        <v>0.724128691412187</v>
      </c>
      <c r="I307" s="0" t="s">
        <v>17</v>
      </c>
      <c r="J307" s="0" t="n">
        <v>2.790685</v>
      </c>
      <c r="K307" s="0" t="n">
        <v>2.44896</v>
      </c>
      <c r="L307" s="0" t="n">
        <v>3.257452</v>
      </c>
      <c r="M307" s="0" t="n">
        <v>6.68262</v>
      </c>
      <c r="N307" s="0" t="n">
        <v>7.292799</v>
      </c>
      <c r="O307" s="0" t="n">
        <v>7.694135</v>
      </c>
      <c r="P307" s="0" t="n">
        <v>16.7014</v>
      </c>
    </row>
    <row r="308" customFormat="false" ht="13.8" hidden="false" customHeight="false" outlineLevel="0" collapsed="false">
      <c r="A308" s="0" t="s">
        <v>325</v>
      </c>
      <c r="B308" s="0" t="n">
        <v>23.3617743130559</v>
      </c>
      <c r="C308" s="0" t="n">
        <v>0</v>
      </c>
      <c r="D308" s="0" t="n">
        <v>40.8831050478478</v>
      </c>
      <c r="E308" s="0" t="s">
        <v>30</v>
      </c>
      <c r="F308" s="0" t="s">
        <v>30</v>
      </c>
      <c r="G308" s="0" t="n">
        <v>0.0186445504476534</v>
      </c>
      <c r="H308" s="0" t="n">
        <v>0.518865009374776</v>
      </c>
      <c r="I308" s="0" t="s">
        <v>17</v>
      </c>
      <c r="J308" s="0" t="n">
        <v>0</v>
      </c>
      <c r="K308" s="0" t="n">
        <v>0</v>
      </c>
      <c r="L308" s="0" t="n">
        <v>0</v>
      </c>
      <c r="M308" s="0" t="n">
        <v>13.36973</v>
      </c>
      <c r="N308" s="0" t="n">
        <v>4.735373</v>
      </c>
      <c r="O308" s="0" t="n">
        <v>1.280655</v>
      </c>
      <c r="P308" s="0" t="n">
        <v>0</v>
      </c>
    </row>
    <row r="309" customFormat="false" ht="13.8" hidden="false" customHeight="false" outlineLevel="0" collapsed="false">
      <c r="A309" s="0" t="s">
        <v>326</v>
      </c>
      <c r="B309" s="0" t="n">
        <v>68661.6252670697</v>
      </c>
      <c r="C309" s="0" t="n">
        <v>114860.339248927</v>
      </c>
      <c r="D309" s="0" t="n">
        <v>34012.5897806766</v>
      </c>
      <c r="E309" s="0" t="n">
        <v>0.296121272173539</v>
      </c>
      <c r="F309" s="0" t="n">
        <v>-1.7557399631799</v>
      </c>
      <c r="G309" s="0" t="n">
        <v>0.00742154456249029</v>
      </c>
      <c r="H309" s="0" t="n">
        <v>0.319669629177306</v>
      </c>
      <c r="I309" s="0" t="s">
        <v>20</v>
      </c>
      <c r="J309" s="0" t="n">
        <v>821.1204</v>
      </c>
      <c r="K309" s="0" t="n">
        <v>642.5672</v>
      </c>
      <c r="L309" s="0" t="n">
        <v>377.4993</v>
      </c>
      <c r="M309" s="0" t="n">
        <v>202.069</v>
      </c>
      <c r="N309" s="0" t="n">
        <v>193.6096</v>
      </c>
      <c r="O309" s="0" t="n">
        <v>361.0247</v>
      </c>
      <c r="P309" s="0" t="n">
        <v>94.20011</v>
      </c>
    </row>
    <row r="310" customFormat="false" ht="13.8" hidden="false" customHeight="false" outlineLevel="0" collapsed="false">
      <c r="A310" s="0" t="s">
        <v>327</v>
      </c>
      <c r="B310" s="0" t="n">
        <v>7.09889099753507</v>
      </c>
      <c r="C310" s="0" t="n">
        <v>0</v>
      </c>
      <c r="D310" s="0" t="n">
        <v>12.4230592456864</v>
      </c>
      <c r="E310" s="0" t="s">
        <v>30</v>
      </c>
      <c r="F310" s="0" t="s">
        <v>30</v>
      </c>
      <c r="G310" s="0" t="n">
        <v>0.0303314256784872</v>
      </c>
      <c r="H310" s="0" t="n">
        <v>0.646002326774177</v>
      </c>
      <c r="I310" s="0" t="s">
        <v>17</v>
      </c>
      <c r="J310" s="2" t="n">
        <v>6.999974E-087</v>
      </c>
      <c r="K310" s="0" t="n">
        <v>0</v>
      </c>
      <c r="L310" s="2" t="n">
        <v>3.563519E-072</v>
      </c>
      <c r="M310" s="0" t="n">
        <v>4.834476</v>
      </c>
      <c r="N310" s="0" t="n">
        <v>2.473585</v>
      </c>
      <c r="O310" s="0" t="n">
        <v>0.5029952</v>
      </c>
      <c r="P310" s="0" t="n">
        <v>0</v>
      </c>
    </row>
    <row r="311" customFormat="false" ht="13.8" hidden="false" customHeight="false" outlineLevel="0" collapsed="false">
      <c r="A311" s="0" t="s">
        <v>328</v>
      </c>
      <c r="B311" s="0" t="n">
        <v>403.585289978093</v>
      </c>
      <c r="C311" s="0" t="n">
        <v>176.783400579055</v>
      </c>
      <c r="D311" s="0" t="n">
        <v>573.686707027371</v>
      </c>
      <c r="E311" s="0" t="n">
        <v>3.24513899578952</v>
      </c>
      <c r="F311" s="0" t="n">
        <v>1.69828027306006</v>
      </c>
      <c r="G311" s="0" t="n">
        <v>0.0326415369045221</v>
      </c>
      <c r="H311" s="0" t="n">
        <v>0.665048691848698</v>
      </c>
      <c r="I311" s="0" t="s">
        <v>17</v>
      </c>
      <c r="J311" s="0" t="n">
        <v>43.14569</v>
      </c>
      <c r="K311" s="0" t="n">
        <v>14.44284</v>
      </c>
      <c r="L311" s="0" t="n">
        <v>11.80255</v>
      </c>
      <c r="M311" s="0" t="n">
        <v>153.0154</v>
      </c>
      <c r="N311" s="0" t="n">
        <v>78.59446</v>
      </c>
      <c r="O311" s="0" t="n">
        <v>52.64976</v>
      </c>
      <c r="P311" s="0" t="n">
        <v>67.90617</v>
      </c>
    </row>
    <row r="312" customFormat="false" ht="13.8" hidden="false" customHeight="false" outlineLevel="0" collapsed="false">
      <c r="A312" s="0" t="s">
        <v>329</v>
      </c>
      <c r="B312" s="0" t="n">
        <v>11.0716781828639</v>
      </c>
      <c r="C312" s="0" t="n">
        <v>1.02547447005684</v>
      </c>
      <c r="D312" s="0" t="n">
        <v>18.6063309674692</v>
      </c>
      <c r="E312" s="0" t="n">
        <v>18.1441191475374</v>
      </c>
      <c r="F312" s="0" t="n">
        <v>4.18143011410052</v>
      </c>
      <c r="G312" s="0" t="n">
        <v>0.0193799054188129</v>
      </c>
      <c r="H312" s="0" t="n">
        <v>0.530791235397761</v>
      </c>
      <c r="I312" s="0" t="s">
        <v>17</v>
      </c>
      <c r="J312" s="0" t="n">
        <v>0.2395225</v>
      </c>
      <c r="K312" s="0" t="n">
        <v>0</v>
      </c>
      <c r="L312" s="0" t="n">
        <v>0</v>
      </c>
      <c r="M312" s="0" t="n">
        <v>0.7838769</v>
      </c>
      <c r="N312" s="0" t="n">
        <v>2.860885</v>
      </c>
      <c r="O312" s="0" t="n">
        <v>1.444975</v>
      </c>
      <c r="P312" s="0" t="n">
        <v>3.182783</v>
      </c>
    </row>
    <row r="313" customFormat="false" ht="13.8" hidden="false" customHeight="false" outlineLevel="0" collapsed="false">
      <c r="A313" s="0" t="s">
        <v>330</v>
      </c>
      <c r="B313" s="0" t="n">
        <v>7200.80562812812</v>
      </c>
      <c r="C313" s="0" t="n">
        <v>14636.6041025052</v>
      </c>
      <c r="D313" s="0" t="n">
        <v>1623.95677234534</v>
      </c>
      <c r="E313" s="0" t="n">
        <v>0.110951745430307</v>
      </c>
      <c r="F313" s="0" t="n">
        <v>-3.17199573150889</v>
      </c>
      <c r="G313" s="2" t="n">
        <v>6.30469296246588E-006</v>
      </c>
      <c r="H313" s="0" t="n">
        <v>0.00204515045358489</v>
      </c>
      <c r="I313" s="0" t="s">
        <v>20</v>
      </c>
      <c r="J313" s="0" t="n">
        <v>550.9963</v>
      </c>
      <c r="K313" s="0" t="n">
        <v>390.3684</v>
      </c>
      <c r="L313" s="0" t="n">
        <v>409.2018</v>
      </c>
      <c r="M313" s="0" t="n">
        <v>3.618778</v>
      </c>
      <c r="N313" s="0" t="n">
        <v>72.96962</v>
      </c>
      <c r="O313" s="0" t="n">
        <v>29.2568</v>
      </c>
      <c r="P313" s="0" t="n">
        <v>140.3067</v>
      </c>
    </row>
    <row r="314" customFormat="false" ht="13.8" hidden="false" customHeight="false" outlineLevel="0" collapsed="false">
      <c r="A314" s="0" t="s">
        <v>331</v>
      </c>
      <c r="B314" s="0" t="n">
        <v>14.4483034786124</v>
      </c>
      <c r="C314" s="0" t="n">
        <v>0.730125553213545</v>
      </c>
      <c r="D314" s="0" t="n">
        <v>24.7369369226616</v>
      </c>
      <c r="E314" s="0" t="n">
        <v>33.8803878508093</v>
      </c>
      <c r="F314" s="0" t="n">
        <v>5.08237848511935</v>
      </c>
      <c r="G314" s="0" t="n">
        <v>0.00289729471184849</v>
      </c>
      <c r="H314" s="0" t="n">
        <v>0.191153929283207</v>
      </c>
      <c r="I314" s="0" t="s">
        <v>17</v>
      </c>
      <c r="J314" s="2" t="n">
        <v>4.681463E-025</v>
      </c>
      <c r="K314" s="2" t="n">
        <v>4.542494E-017</v>
      </c>
      <c r="L314" s="0" t="n">
        <v>0.2316326</v>
      </c>
      <c r="M314" s="0" t="n">
        <v>1.696778</v>
      </c>
      <c r="N314" s="0" t="n">
        <v>4.960502</v>
      </c>
      <c r="O314" s="0" t="n">
        <v>3.497232</v>
      </c>
      <c r="P314" s="0" t="n">
        <v>0.1630555</v>
      </c>
    </row>
    <row r="315" customFormat="false" ht="13.8" hidden="false" customHeight="false" outlineLevel="0" collapsed="false">
      <c r="A315" s="0" t="s">
        <v>332</v>
      </c>
      <c r="B315" s="0" t="n">
        <v>43.803460495886</v>
      </c>
      <c r="C315" s="0" t="n">
        <v>16.4446700131739</v>
      </c>
      <c r="D315" s="0" t="n">
        <v>64.3225533579201</v>
      </c>
      <c r="E315" s="0" t="n">
        <v>3.91145296964859</v>
      </c>
      <c r="F315" s="0" t="n">
        <v>1.96770461846022</v>
      </c>
      <c r="G315" s="0" t="n">
        <v>0.0391811033684936</v>
      </c>
      <c r="H315" s="0" t="n">
        <v>0.716432934727654</v>
      </c>
      <c r="I315" s="0" t="s">
        <v>17</v>
      </c>
      <c r="J315" s="0" t="n">
        <v>1.238042</v>
      </c>
      <c r="K315" s="0" t="n">
        <v>1.683892</v>
      </c>
      <c r="L315" s="0" t="n">
        <v>1.057866</v>
      </c>
      <c r="M315" s="0" t="n">
        <v>8.731171</v>
      </c>
      <c r="N315" s="0" t="n">
        <v>9.602458</v>
      </c>
      <c r="O315" s="0" t="n">
        <v>3.395398</v>
      </c>
      <c r="P315" s="0" t="n">
        <v>3.38152</v>
      </c>
    </row>
    <row r="316" customFormat="false" ht="13.8" hidden="false" customHeight="false" outlineLevel="0" collapsed="false">
      <c r="A316" s="0" t="s">
        <v>333</v>
      </c>
      <c r="B316" s="0" t="n">
        <v>54.0487711280246</v>
      </c>
      <c r="C316" s="0" t="n">
        <v>17.0651886504592</v>
      </c>
      <c r="D316" s="0" t="n">
        <v>81.7864579861987</v>
      </c>
      <c r="E316" s="0" t="n">
        <v>4.79259032299055</v>
      </c>
      <c r="F316" s="0" t="n">
        <v>2.26080562173226</v>
      </c>
      <c r="G316" s="0" t="n">
        <v>0.0127324365230592</v>
      </c>
      <c r="H316" s="0" t="n">
        <v>0.420691097251941</v>
      </c>
      <c r="I316" s="0" t="s">
        <v>17</v>
      </c>
      <c r="J316" s="0" t="n">
        <v>1.629355</v>
      </c>
      <c r="K316" s="0" t="n">
        <v>5.09363</v>
      </c>
      <c r="L316" s="0" t="n">
        <v>0.3143195</v>
      </c>
      <c r="M316" s="0" t="n">
        <v>18.44263</v>
      </c>
      <c r="N316" s="0" t="n">
        <v>21.74591</v>
      </c>
      <c r="O316" s="0" t="n">
        <v>10.27793</v>
      </c>
      <c r="P316" s="0" t="n">
        <v>4.693366</v>
      </c>
    </row>
    <row r="317" customFormat="false" ht="13.8" hidden="false" customHeight="false" outlineLevel="0" collapsed="false">
      <c r="A317" s="0" t="s">
        <v>334</v>
      </c>
      <c r="B317" s="0" t="n">
        <v>72.9717940655883</v>
      </c>
      <c r="C317" s="0" t="n">
        <v>146.903119916807</v>
      </c>
      <c r="D317" s="0" t="n">
        <v>17.5232996771743</v>
      </c>
      <c r="E317" s="0" t="n">
        <v>0.119284734640748</v>
      </c>
      <c r="F317" s="0" t="n">
        <v>-3.06751866767344</v>
      </c>
      <c r="G317" s="0" t="n">
        <v>0.000222169899823502</v>
      </c>
      <c r="H317" s="0" t="n">
        <v>0.0349423881333519</v>
      </c>
      <c r="I317" s="0" t="s">
        <v>20</v>
      </c>
      <c r="J317" s="0" t="n">
        <v>2.274395</v>
      </c>
      <c r="K317" s="0" t="n">
        <v>3.289873</v>
      </c>
      <c r="L317" s="0" t="n">
        <v>6.50744</v>
      </c>
      <c r="M317" s="0" t="n">
        <v>0.6928598</v>
      </c>
      <c r="N317" s="0" t="n">
        <v>0.8739188</v>
      </c>
      <c r="O317" s="0" t="n">
        <v>0.5126653</v>
      </c>
      <c r="P317" s="0" t="n">
        <v>0.197889</v>
      </c>
    </row>
    <row r="318" customFormat="false" ht="13.8" hidden="false" customHeight="false" outlineLevel="0" collapsed="false">
      <c r="A318" s="0" t="s">
        <v>335</v>
      </c>
      <c r="B318" s="0" t="n">
        <v>342.066460630488</v>
      </c>
      <c r="C318" s="0" t="n">
        <v>107.649077968623</v>
      </c>
      <c r="D318" s="0" t="n">
        <v>517.879497626887</v>
      </c>
      <c r="E318" s="0" t="n">
        <v>4.81081220015499</v>
      </c>
      <c r="F318" s="0" t="n">
        <v>2.26628048198232</v>
      </c>
      <c r="G318" s="0" t="n">
        <v>0.00313018855775003</v>
      </c>
      <c r="H318" s="0" t="n">
        <v>0.197934550075132</v>
      </c>
      <c r="I318" s="0" t="s">
        <v>17</v>
      </c>
      <c r="J318" s="0" t="n">
        <v>1.480428</v>
      </c>
      <c r="K318" s="0" t="n">
        <v>1.425452</v>
      </c>
      <c r="L318" s="0" t="n">
        <v>2.186049</v>
      </c>
      <c r="M318" s="0" t="n">
        <v>11.9377</v>
      </c>
      <c r="N318" s="0" t="n">
        <v>14.02166</v>
      </c>
      <c r="O318" s="0" t="n">
        <v>9.359902</v>
      </c>
      <c r="P318" s="0" t="n">
        <v>3.194017</v>
      </c>
    </row>
    <row r="319" customFormat="false" ht="13.8" hidden="false" customHeight="false" outlineLevel="0" collapsed="false">
      <c r="A319" s="0" t="s">
        <v>336</v>
      </c>
      <c r="B319" s="0" t="n">
        <v>17592.0131342188</v>
      </c>
      <c r="C319" s="0" t="n">
        <v>758.797781886762</v>
      </c>
      <c r="D319" s="0" t="n">
        <v>30216.9246484678</v>
      </c>
      <c r="E319" s="0" t="n">
        <v>39.8221046104443</v>
      </c>
      <c r="F319" s="0" t="n">
        <v>5.31549756483615</v>
      </c>
      <c r="G319" s="2" t="n">
        <v>6.0543670762124E-008</v>
      </c>
      <c r="H319" s="2" t="n">
        <v>3.84773561470062E-005</v>
      </c>
      <c r="I319" s="0" t="s">
        <v>17</v>
      </c>
      <c r="J319" s="0" t="n">
        <v>0.5108109</v>
      </c>
      <c r="K319" s="0" t="n">
        <v>7.29151</v>
      </c>
      <c r="L319" s="0" t="n">
        <v>27.45034</v>
      </c>
      <c r="M319" s="0" t="n">
        <v>697.7335</v>
      </c>
      <c r="N319" s="0" t="n">
        <v>191.3688</v>
      </c>
      <c r="O319" s="0" t="n">
        <v>448.8517</v>
      </c>
      <c r="P319" s="0" t="n">
        <v>836.5199</v>
      </c>
    </row>
    <row r="320" customFormat="false" ht="13.8" hidden="false" customHeight="false" outlineLevel="0" collapsed="false">
      <c r="A320" s="0" t="s">
        <v>337</v>
      </c>
      <c r="B320" s="0" t="n">
        <v>17961.2099266178</v>
      </c>
      <c r="C320" s="0" t="n">
        <v>5034.25198928624</v>
      </c>
      <c r="D320" s="0" t="n">
        <v>27656.4283796165</v>
      </c>
      <c r="E320" s="0" t="n">
        <v>5.4936519742107</v>
      </c>
      <c r="F320" s="0" t="n">
        <v>2.45776551780656</v>
      </c>
      <c r="G320" s="0" t="n">
        <v>0.00102531862796642</v>
      </c>
      <c r="H320" s="0" t="n">
        <v>0.0987762184047688</v>
      </c>
      <c r="I320" s="0" t="s">
        <v>17</v>
      </c>
      <c r="J320" s="0" t="n">
        <v>164.6837</v>
      </c>
      <c r="K320" s="0" t="n">
        <v>70.84248</v>
      </c>
      <c r="L320" s="0" t="n">
        <v>26.83375</v>
      </c>
      <c r="M320" s="0" t="n">
        <v>605.9071</v>
      </c>
      <c r="N320" s="0" t="n">
        <v>496.4299</v>
      </c>
      <c r="O320" s="0" t="n">
        <v>585.3495</v>
      </c>
      <c r="P320" s="0" t="n">
        <v>589.7304</v>
      </c>
    </row>
    <row r="321" customFormat="false" ht="13.8" hidden="false" customHeight="false" outlineLevel="0" collapsed="false">
      <c r="A321" s="0" t="s">
        <v>338</v>
      </c>
      <c r="B321" s="0" t="n">
        <v>4878.02880848534</v>
      </c>
      <c r="C321" s="0" t="n">
        <v>137.489483651375</v>
      </c>
      <c r="D321" s="0" t="n">
        <v>8433.43330211082</v>
      </c>
      <c r="E321" s="0" t="n">
        <v>61.3387517222413</v>
      </c>
      <c r="F321" s="0" t="n">
        <v>5.93872690214348</v>
      </c>
      <c r="G321" s="0" t="n">
        <v>0.00184092297473425</v>
      </c>
      <c r="H321" s="0" t="n">
        <v>0.143320455890499</v>
      </c>
      <c r="I321" s="0" t="s">
        <v>17</v>
      </c>
      <c r="J321" s="0" t="n">
        <v>3.143811</v>
      </c>
      <c r="K321" s="0" t="n">
        <v>0.4111875</v>
      </c>
      <c r="L321" s="0" t="n">
        <v>2.646821</v>
      </c>
      <c r="M321" s="0" t="n">
        <v>304.7906</v>
      </c>
      <c r="N321" s="0" t="n">
        <v>203.3827</v>
      </c>
      <c r="O321" s="0" t="n">
        <v>68.56876</v>
      </c>
      <c r="P321" s="0" t="n">
        <v>10.68553</v>
      </c>
    </row>
    <row r="322" customFormat="false" ht="13.8" hidden="false" customHeight="false" outlineLevel="0" collapsed="false">
      <c r="A322" s="0" t="s">
        <v>339</v>
      </c>
      <c r="B322" s="0" t="n">
        <v>1587.5094396973</v>
      </c>
      <c r="C322" s="0" t="n">
        <v>2500.2364748614</v>
      </c>
      <c r="D322" s="0" t="n">
        <v>902.964163324224</v>
      </c>
      <c r="E322" s="0" t="n">
        <v>0.361151504028946</v>
      </c>
      <c r="F322" s="0" t="n">
        <v>-1.46932391633833</v>
      </c>
      <c r="G322" s="0" t="n">
        <v>0.040081955332396</v>
      </c>
      <c r="H322" s="0" t="n">
        <v>0.72275169137588</v>
      </c>
      <c r="I322" s="0" t="s">
        <v>20</v>
      </c>
      <c r="J322" s="0" t="n">
        <v>117.6181</v>
      </c>
      <c r="K322" s="0" t="n">
        <v>36.07649</v>
      </c>
      <c r="L322" s="0" t="n">
        <v>59.18083</v>
      </c>
      <c r="M322" s="0" t="n">
        <v>35.01606</v>
      </c>
      <c r="N322" s="0" t="n">
        <v>19.7218</v>
      </c>
      <c r="O322" s="0" t="n">
        <v>57.97174</v>
      </c>
      <c r="P322" s="0" t="n">
        <v>4.19127</v>
      </c>
    </row>
    <row r="323" customFormat="false" ht="13.8" hidden="false" customHeight="false" outlineLevel="0" collapsed="false">
      <c r="A323" s="0" t="s">
        <v>340</v>
      </c>
      <c r="B323" s="0" t="n">
        <v>110.569735566134</v>
      </c>
      <c r="C323" s="0" t="n">
        <v>0.365062776606772</v>
      </c>
      <c r="D323" s="0" t="n">
        <v>193.223240158279</v>
      </c>
      <c r="E323" s="0" t="n">
        <v>529.287707594494</v>
      </c>
      <c r="F323" s="0" t="n">
        <v>9.04790833836607</v>
      </c>
      <c r="G323" s="2" t="n">
        <v>4.74720355162289E-005</v>
      </c>
      <c r="H323" s="0" t="n">
        <v>0.0110322884926185</v>
      </c>
      <c r="I323" s="0" t="s">
        <v>17</v>
      </c>
      <c r="J323" s="0" t="n">
        <v>0</v>
      </c>
      <c r="K323" s="0" t="n">
        <v>0</v>
      </c>
      <c r="L323" s="0" t="n">
        <v>0.07394601</v>
      </c>
      <c r="M323" s="0" t="n">
        <v>16.18921</v>
      </c>
      <c r="N323" s="0" t="n">
        <v>3.119601</v>
      </c>
      <c r="O323" s="0" t="n">
        <v>3.362247</v>
      </c>
      <c r="P323" s="0" t="n">
        <v>23.76079</v>
      </c>
    </row>
    <row r="324" customFormat="false" ht="13.8" hidden="false" customHeight="false" outlineLevel="0" collapsed="false">
      <c r="A324" s="0" t="s">
        <v>341</v>
      </c>
      <c r="B324" s="0" t="n">
        <v>5385.92985758079</v>
      </c>
      <c r="C324" s="0" t="n">
        <v>153.545764202648</v>
      </c>
      <c r="D324" s="0" t="n">
        <v>9310.2179276144</v>
      </c>
      <c r="E324" s="0" t="n">
        <v>60.6348079737772</v>
      </c>
      <c r="F324" s="0" t="n">
        <v>5.92207431885856</v>
      </c>
      <c r="G324" s="2" t="n">
        <v>9.3362286234761E-012</v>
      </c>
      <c r="H324" s="2" t="n">
        <v>2.23645765818207E-008</v>
      </c>
      <c r="I324" s="0" t="s">
        <v>17</v>
      </c>
      <c r="J324" s="0" t="n">
        <v>1.582732</v>
      </c>
      <c r="K324" s="0" t="n">
        <v>4.679702</v>
      </c>
      <c r="L324" s="0" t="n">
        <v>0.6900013</v>
      </c>
      <c r="M324" s="0" t="n">
        <v>106.8514</v>
      </c>
      <c r="N324" s="0" t="n">
        <v>256.2034</v>
      </c>
      <c r="O324" s="0" t="n">
        <v>137.4127</v>
      </c>
      <c r="P324" s="0" t="n">
        <v>195.439</v>
      </c>
    </row>
    <row r="325" customFormat="false" ht="13.8" hidden="false" customHeight="false" outlineLevel="0" collapsed="false">
      <c r="A325" s="0" t="s">
        <v>342</v>
      </c>
      <c r="B325" s="0" t="n">
        <v>62.2690907261956</v>
      </c>
      <c r="C325" s="0" t="n">
        <v>144.686957314577</v>
      </c>
      <c r="D325" s="0" t="n">
        <v>0.455690784909508</v>
      </c>
      <c r="E325" s="0" t="n">
        <v>0.003149494559615</v>
      </c>
      <c r="F325" s="0" t="n">
        <v>-8.31066396552432</v>
      </c>
      <c r="G325" s="0" t="n">
        <v>0.0276424825669291</v>
      </c>
      <c r="H325" s="0" t="n">
        <v>0.617071361732429</v>
      </c>
      <c r="I325" s="0" t="s">
        <v>20</v>
      </c>
      <c r="J325" s="0" t="n">
        <v>0</v>
      </c>
      <c r="K325" s="0" t="n">
        <v>0.7339981</v>
      </c>
      <c r="L325" s="0" t="n">
        <v>12.71281</v>
      </c>
      <c r="M325" s="0" t="n">
        <v>0.0336959</v>
      </c>
      <c r="N325" s="0" t="n">
        <v>0</v>
      </c>
      <c r="O325" s="0" t="n">
        <v>0</v>
      </c>
      <c r="P325" s="0" t="n">
        <v>0.02987916</v>
      </c>
    </row>
    <row r="326" customFormat="false" ht="13.8" hidden="false" customHeight="false" outlineLevel="0" collapsed="false">
      <c r="A326" s="0" t="s">
        <v>343</v>
      </c>
      <c r="B326" s="0" t="n">
        <v>32.1911309858054</v>
      </c>
      <c r="C326" s="0" t="n">
        <v>10.5568380928768</v>
      </c>
      <c r="D326" s="0" t="n">
        <v>48.4168506555018</v>
      </c>
      <c r="E326" s="0" t="n">
        <v>4.58630228384111</v>
      </c>
      <c r="F326" s="0" t="n">
        <v>2.19733144628948</v>
      </c>
      <c r="G326" s="0" t="n">
        <v>0.0433061491414898</v>
      </c>
      <c r="H326" s="0" t="n">
        <v>0.746731334670617</v>
      </c>
      <c r="I326" s="0" t="s">
        <v>17</v>
      </c>
      <c r="J326" s="0" t="n">
        <v>2.50876</v>
      </c>
      <c r="K326" s="0" t="n">
        <v>0</v>
      </c>
      <c r="L326" s="0" t="n">
        <v>2.105484</v>
      </c>
      <c r="M326" s="0" t="n">
        <v>10.08593</v>
      </c>
      <c r="N326" s="0" t="n">
        <v>8.360448</v>
      </c>
      <c r="O326" s="0" t="n">
        <v>8.39158</v>
      </c>
      <c r="P326" s="0" t="n">
        <v>5.852549</v>
      </c>
    </row>
    <row r="327" customFormat="false" ht="13.8" hidden="false" customHeight="false" outlineLevel="0" collapsed="false">
      <c r="A327" s="0" t="s">
        <v>344</v>
      </c>
      <c r="B327" s="0" t="n">
        <v>72.9364632538939</v>
      </c>
      <c r="C327" s="0" t="n">
        <v>21.2421810203533</v>
      </c>
      <c r="D327" s="0" t="n">
        <v>111.707174929049</v>
      </c>
      <c r="E327" s="0" t="n">
        <v>5.25874319694465</v>
      </c>
      <c r="F327" s="0" t="n">
        <v>2.39471804663028</v>
      </c>
      <c r="G327" s="0" t="n">
        <v>0.00668696180785281</v>
      </c>
      <c r="H327" s="0" t="n">
        <v>0.296214335218128</v>
      </c>
      <c r="I327" s="0" t="s">
        <v>17</v>
      </c>
      <c r="J327" s="0" t="n">
        <v>0.6588685</v>
      </c>
      <c r="K327" s="0" t="n">
        <v>0.758058</v>
      </c>
      <c r="L327" s="0" t="n">
        <v>0.218581</v>
      </c>
      <c r="M327" s="0" t="n">
        <v>4.430214</v>
      </c>
      <c r="N327" s="0" t="n">
        <v>4.485024</v>
      </c>
      <c r="O327" s="0" t="n">
        <v>1.581709</v>
      </c>
      <c r="P327" s="0" t="n">
        <v>3.378332</v>
      </c>
    </row>
    <row r="328" customFormat="false" ht="13.8" hidden="false" customHeight="false" outlineLevel="0" collapsed="false">
      <c r="A328" s="0" t="s">
        <v>345</v>
      </c>
      <c r="B328" s="0" t="n">
        <v>351.218770943105</v>
      </c>
      <c r="C328" s="0" t="n">
        <v>568.391831139395</v>
      </c>
      <c r="D328" s="0" t="n">
        <v>188.338975795888</v>
      </c>
      <c r="E328" s="0" t="n">
        <v>0.331354121360866</v>
      </c>
      <c r="F328" s="0" t="n">
        <v>-1.59355423121497</v>
      </c>
      <c r="G328" s="0" t="n">
        <v>0.0223541902323709</v>
      </c>
      <c r="H328" s="0" t="n">
        <v>0.564583810240276</v>
      </c>
      <c r="I328" s="0" t="s">
        <v>20</v>
      </c>
      <c r="J328" s="0" t="n">
        <v>8.861932</v>
      </c>
      <c r="K328" s="0" t="n">
        <v>12.02269</v>
      </c>
      <c r="L328" s="0" t="n">
        <v>10.17847</v>
      </c>
      <c r="M328" s="0" t="n">
        <v>5.928038</v>
      </c>
      <c r="N328" s="0" t="n">
        <v>5.31341</v>
      </c>
      <c r="O328" s="0" t="n">
        <v>2.349991</v>
      </c>
      <c r="P328" s="0" t="n">
        <v>2.797494</v>
      </c>
    </row>
    <row r="329" customFormat="false" ht="13.8" hidden="false" customHeight="false" outlineLevel="0" collapsed="false">
      <c r="A329" s="0" t="s">
        <v>346</v>
      </c>
      <c r="B329" s="0" t="n">
        <v>2688.68081275433</v>
      </c>
      <c r="C329" s="0" t="n">
        <v>5106.2298011818</v>
      </c>
      <c r="D329" s="0" t="n">
        <v>875.519071433736</v>
      </c>
      <c r="E329" s="0" t="n">
        <v>0.171460961516284</v>
      </c>
      <c r="F329" s="0" t="n">
        <v>-2.54404795602837</v>
      </c>
      <c r="G329" s="0" t="n">
        <v>0.000133676130998452</v>
      </c>
      <c r="H329" s="0" t="n">
        <v>0.0243439087451625</v>
      </c>
      <c r="I329" s="0" t="s">
        <v>20</v>
      </c>
      <c r="J329" s="0" t="n">
        <v>137.9473</v>
      </c>
      <c r="K329" s="0" t="n">
        <v>62.43598</v>
      </c>
      <c r="L329" s="0" t="n">
        <v>178.8199</v>
      </c>
      <c r="M329" s="0" t="n">
        <v>51.26528</v>
      </c>
      <c r="N329" s="0" t="n">
        <v>13.26235</v>
      </c>
      <c r="O329" s="0" t="n">
        <v>19.48607</v>
      </c>
      <c r="P329" s="0" t="n">
        <v>15.46294</v>
      </c>
    </row>
    <row r="330" customFormat="false" ht="13.8" hidden="false" customHeight="false" outlineLevel="0" collapsed="false">
      <c r="A330" s="0" t="s">
        <v>347</v>
      </c>
      <c r="B330" s="0" t="n">
        <v>412.978925428796</v>
      </c>
      <c r="C330" s="0" t="n">
        <v>949.182130389529</v>
      </c>
      <c r="D330" s="0" t="n">
        <v>10.8265217082463</v>
      </c>
      <c r="E330" s="0" t="n">
        <v>0.0114061583774267</v>
      </c>
      <c r="F330" s="0" t="n">
        <v>-6.45404321962571</v>
      </c>
      <c r="G330" s="2" t="n">
        <v>8.48196078946032E-015</v>
      </c>
      <c r="H330" s="2" t="n">
        <v>6.60341852361459E-011</v>
      </c>
      <c r="I330" s="0" t="s">
        <v>20</v>
      </c>
      <c r="J330" s="0" t="n">
        <v>12.75077</v>
      </c>
      <c r="K330" s="0" t="n">
        <v>14.38346</v>
      </c>
      <c r="L330" s="0" t="n">
        <v>14.70317</v>
      </c>
      <c r="M330" s="0" t="n">
        <v>0.08880245</v>
      </c>
      <c r="N330" s="0" t="n">
        <v>0.01926691</v>
      </c>
      <c r="O330" s="0" t="n">
        <v>0.4666668</v>
      </c>
      <c r="P330" s="0" t="n">
        <v>0.1636486</v>
      </c>
    </row>
    <row r="331" customFormat="false" ht="13.8" hidden="false" customHeight="false" outlineLevel="0" collapsed="false">
      <c r="A331" s="0" t="s">
        <v>348</v>
      </c>
      <c r="B331" s="0" t="n">
        <v>448.762155693369</v>
      </c>
      <c r="C331" s="0" t="n">
        <v>865.279577862969</v>
      </c>
      <c r="D331" s="0" t="n">
        <v>136.374089066169</v>
      </c>
      <c r="E331" s="0" t="n">
        <v>0.157606966066367</v>
      </c>
      <c r="F331" s="0" t="n">
        <v>-2.66559679304167</v>
      </c>
      <c r="G331" s="0" t="n">
        <v>0.000152815335433612</v>
      </c>
      <c r="H331" s="0" t="n">
        <v>0.0267349570827985</v>
      </c>
      <c r="I331" s="0" t="s">
        <v>20</v>
      </c>
      <c r="J331" s="0" t="n">
        <v>33.51187</v>
      </c>
      <c r="K331" s="0" t="n">
        <v>17.07279</v>
      </c>
      <c r="L331" s="0" t="n">
        <v>30.70612</v>
      </c>
      <c r="M331" s="0" t="n">
        <v>3.880057</v>
      </c>
      <c r="N331" s="0" t="n">
        <v>8.54016</v>
      </c>
      <c r="O331" s="0" t="n">
        <v>3.478435</v>
      </c>
      <c r="P331" s="0" t="n">
        <v>4.637701</v>
      </c>
    </row>
    <row r="332" customFormat="false" ht="13.8" hidden="false" customHeight="false" outlineLevel="0" collapsed="false">
      <c r="A332" s="0" t="s">
        <v>349</v>
      </c>
      <c r="B332" s="0" t="n">
        <v>12.2711421934468</v>
      </c>
      <c r="C332" s="0" t="n">
        <v>0</v>
      </c>
      <c r="D332" s="0" t="n">
        <v>21.4744988385319</v>
      </c>
      <c r="E332" s="0" t="s">
        <v>30</v>
      </c>
      <c r="F332" s="0" t="s">
        <v>30</v>
      </c>
      <c r="G332" s="0" t="n">
        <v>0.0434712016406577</v>
      </c>
      <c r="H332" s="0" t="n">
        <v>0.747239758607007</v>
      </c>
      <c r="I332" s="0" t="s">
        <v>17</v>
      </c>
      <c r="J332" s="0" t="n">
        <v>0</v>
      </c>
      <c r="K332" s="2" t="n">
        <v>6.319359E-052</v>
      </c>
      <c r="L332" s="0" t="n">
        <v>0</v>
      </c>
      <c r="M332" s="0" t="n">
        <v>1.009081</v>
      </c>
      <c r="N332" s="0" t="n">
        <v>10.04321</v>
      </c>
      <c r="O332" s="0" t="n">
        <v>0</v>
      </c>
      <c r="P332" s="0" t="n">
        <v>2.09073</v>
      </c>
    </row>
    <row r="333" customFormat="false" ht="13.8" hidden="false" customHeight="false" outlineLevel="0" collapsed="false">
      <c r="A333" s="0" t="s">
        <v>350</v>
      </c>
      <c r="B333" s="0" t="n">
        <v>878.194737773797</v>
      </c>
      <c r="C333" s="0" t="n">
        <v>167.453995788427</v>
      </c>
      <c r="D333" s="0" t="n">
        <v>1411.25029426282</v>
      </c>
      <c r="E333" s="0" t="n">
        <v>8.42768957299706</v>
      </c>
      <c r="F333" s="0" t="n">
        <v>3.07513717465051</v>
      </c>
      <c r="G333" s="0" t="n">
        <v>0.0296222763195643</v>
      </c>
      <c r="H333" s="0" t="n">
        <v>0.637063057228972</v>
      </c>
      <c r="I333" s="0" t="s">
        <v>17</v>
      </c>
      <c r="J333" s="0" t="n">
        <v>0.4786065</v>
      </c>
      <c r="K333" s="0" t="n">
        <v>8.206661</v>
      </c>
      <c r="L333" s="0" t="n">
        <v>0.02640157</v>
      </c>
      <c r="M333" s="0" t="n">
        <v>26.41333</v>
      </c>
      <c r="N333" s="0" t="n">
        <v>70.77673</v>
      </c>
      <c r="O333" s="0" t="n">
        <v>1.32232</v>
      </c>
      <c r="P333" s="0" t="n">
        <v>26.92542</v>
      </c>
    </row>
    <row r="334" customFormat="false" ht="13.8" hidden="false" customHeight="false" outlineLevel="0" collapsed="false">
      <c r="A334" s="0" t="s">
        <v>351</v>
      </c>
      <c r="B334" s="0" t="n">
        <v>24.8880334956913</v>
      </c>
      <c r="C334" s="0" t="n">
        <v>1.70912411676141</v>
      </c>
      <c r="D334" s="0" t="n">
        <v>42.2722155298887</v>
      </c>
      <c r="E334" s="0" t="n">
        <v>24.7332625614046</v>
      </c>
      <c r="F334" s="0" t="n">
        <v>4.62838065288061</v>
      </c>
      <c r="G334" s="0" t="n">
        <v>0.000632725479515742</v>
      </c>
      <c r="H334" s="0" t="n">
        <v>0.0749190272152081</v>
      </c>
      <c r="I334" s="0" t="s">
        <v>17</v>
      </c>
      <c r="J334" s="0" t="n">
        <v>0.2554837</v>
      </c>
      <c r="K334" s="2" t="n">
        <v>8.376155E-017</v>
      </c>
      <c r="L334" s="2" t="n">
        <v>4.496495E-013</v>
      </c>
      <c r="M334" s="0" t="n">
        <v>2.693141</v>
      </c>
      <c r="N334" s="0" t="n">
        <v>3.200105</v>
      </c>
      <c r="O334" s="0" t="n">
        <v>1.784252</v>
      </c>
      <c r="P334" s="0" t="n">
        <v>2.045478</v>
      </c>
    </row>
    <row r="335" customFormat="false" ht="13.8" hidden="false" customHeight="false" outlineLevel="0" collapsed="false">
      <c r="A335" s="0" t="s">
        <v>352</v>
      </c>
      <c r="B335" s="0" t="n">
        <v>61.1909118070979</v>
      </c>
      <c r="C335" s="0" t="n">
        <v>99.6388961526451</v>
      </c>
      <c r="D335" s="0" t="n">
        <v>32.3549235479374</v>
      </c>
      <c r="E335" s="0" t="n">
        <v>0.324721818459031</v>
      </c>
      <c r="F335" s="0" t="n">
        <v>-1.62272377054942</v>
      </c>
      <c r="G335" s="0" t="n">
        <v>0.037930895768587</v>
      </c>
      <c r="H335" s="0" t="n">
        <v>0.706885712225953</v>
      </c>
      <c r="I335" s="0" t="s">
        <v>20</v>
      </c>
      <c r="J335" s="0" t="n">
        <v>17.81701</v>
      </c>
      <c r="K335" s="0" t="n">
        <v>12.84027</v>
      </c>
      <c r="L335" s="0" t="n">
        <v>10.37349</v>
      </c>
      <c r="M335" s="0" t="n">
        <v>14.87174</v>
      </c>
      <c r="N335" s="0" t="n">
        <v>3.383218</v>
      </c>
      <c r="O335" s="0" t="n">
        <v>2.120564</v>
      </c>
      <c r="P335" s="2" t="n">
        <v>3.8654E-028</v>
      </c>
    </row>
    <row r="336" customFormat="false" ht="13.8" hidden="false" customHeight="false" outlineLevel="0" collapsed="false">
      <c r="A336" s="0" t="s">
        <v>353</v>
      </c>
      <c r="B336" s="0" t="n">
        <v>217.934669233019</v>
      </c>
      <c r="C336" s="0" t="n">
        <v>31.7362255229715</v>
      </c>
      <c r="D336" s="0" t="n">
        <v>357.583502015555</v>
      </c>
      <c r="E336" s="0" t="n">
        <v>11.2673607564556</v>
      </c>
      <c r="F336" s="0" t="n">
        <v>3.4940777160334</v>
      </c>
      <c r="G336" s="0" t="n">
        <v>0.0444858219527682</v>
      </c>
      <c r="H336" s="0" t="n">
        <v>0.751234224529461</v>
      </c>
      <c r="I336" s="0" t="s">
        <v>17</v>
      </c>
      <c r="J336" s="0" t="n">
        <v>0.2395387</v>
      </c>
      <c r="K336" s="0" t="n">
        <v>0.3111476</v>
      </c>
      <c r="L336" s="0" t="n">
        <v>0.1938313</v>
      </c>
      <c r="M336" s="0" t="n">
        <v>5.511361</v>
      </c>
      <c r="N336" s="0" t="n">
        <v>7.178258</v>
      </c>
      <c r="O336" s="0" t="n">
        <v>0.12944</v>
      </c>
      <c r="P336" s="0" t="n">
        <v>0.8582736</v>
      </c>
    </row>
    <row r="337" customFormat="false" ht="13.8" hidden="false" customHeight="false" outlineLevel="0" collapsed="false">
      <c r="A337" s="0" t="s">
        <v>354</v>
      </c>
      <c r="B337" s="0" t="n">
        <v>678.970291625729</v>
      </c>
      <c r="C337" s="0" t="n">
        <v>286.238074266004</v>
      </c>
      <c r="D337" s="0" t="n">
        <v>973.519454645523</v>
      </c>
      <c r="E337" s="0" t="n">
        <v>3.40108302203299</v>
      </c>
      <c r="F337" s="0" t="n">
        <v>1.76599422333872</v>
      </c>
      <c r="G337" s="0" t="n">
        <v>0.0154774067659208</v>
      </c>
      <c r="H337" s="0" t="n">
        <v>0.468658654462178</v>
      </c>
      <c r="I337" s="0" t="s">
        <v>17</v>
      </c>
      <c r="J337" s="0" t="n">
        <v>13.63427</v>
      </c>
      <c r="K337" s="0" t="n">
        <v>14.59486</v>
      </c>
      <c r="L337" s="0" t="n">
        <v>10.9546</v>
      </c>
      <c r="M337" s="0" t="n">
        <v>75.29114</v>
      </c>
      <c r="N337" s="0" t="n">
        <v>79.65454</v>
      </c>
      <c r="O337" s="0" t="n">
        <v>25.04908</v>
      </c>
      <c r="P337" s="0" t="n">
        <v>33.0672</v>
      </c>
    </row>
    <row r="338" customFormat="false" ht="13.8" hidden="false" customHeight="false" outlineLevel="0" collapsed="false">
      <c r="A338" s="0" t="s">
        <v>355</v>
      </c>
      <c r="B338" s="0" t="n">
        <v>81.4052266269871</v>
      </c>
      <c r="C338" s="0" t="n">
        <v>35.9620840713376</v>
      </c>
      <c r="D338" s="0" t="n">
        <v>115.487583543724</v>
      </c>
      <c r="E338" s="0" t="n">
        <v>3.21137071240457</v>
      </c>
      <c r="F338" s="0" t="n">
        <v>1.68318921569497</v>
      </c>
      <c r="G338" s="0" t="n">
        <v>0.0416428510880943</v>
      </c>
      <c r="H338" s="0" t="n">
        <v>0.731828456960692</v>
      </c>
      <c r="I338" s="0" t="s">
        <v>17</v>
      </c>
      <c r="J338" s="0" t="n">
        <v>0.2733755</v>
      </c>
      <c r="K338" s="0" t="n">
        <v>2.265762</v>
      </c>
      <c r="L338" s="0" t="n">
        <v>2.172966</v>
      </c>
      <c r="M338" s="0" t="n">
        <v>6.750217</v>
      </c>
      <c r="N338" s="0" t="n">
        <v>7.564228</v>
      </c>
      <c r="O338" s="0" t="n">
        <v>6.560023</v>
      </c>
      <c r="P338" s="0" t="n">
        <v>3.101933</v>
      </c>
    </row>
    <row r="339" customFormat="false" ht="13.8" hidden="false" customHeight="false" outlineLevel="0" collapsed="false">
      <c r="A339" s="0" t="s">
        <v>356</v>
      </c>
      <c r="B339" s="0" t="n">
        <v>30.8652713470291</v>
      </c>
      <c r="C339" s="0" t="n">
        <v>7.70656295298668</v>
      </c>
      <c r="D339" s="0" t="n">
        <v>48.234302642561</v>
      </c>
      <c r="E339" s="0" t="n">
        <v>6.25886052405083</v>
      </c>
      <c r="F339" s="0" t="n">
        <v>2.64590002681666</v>
      </c>
      <c r="G339" s="0" t="n">
        <v>0.0159766637646161</v>
      </c>
      <c r="H339" s="0" t="n">
        <v>0.478393544513376</v>
      </c>
      <c r="I339" s="0" t="s">
        <v>17</v>
      </c>
      <c r="J339" s="0" t="n">
        <v>0.9474157</v>
      </c>
      <c r="K339" s="0" t="n">
        <v>0.8403486</v>
      </c>
      <c r="L339" s="0" t="n">
        <v>1.429188</v>
      </c>
      <c r="M339" s="0" t="n">
        <v>10.27277</v>
      </c>
      <c r="N339" s="0" t="n">
        <v>3.580758</v>
      </c>
      <c r="O339" s="0" t="n">
        <v>7.684037</v>
      </c>
      <c r="P339" s="0" t="n">
        <v>9.345081</v>
      </c>
    </row>
    <row r="340" customFormat="false" ht="13.8" hidden="false" customHeight="false" outlineLevel="0" collapsed="false">
      <c r="A340" s="0" t="s">
        <v>357</v>
      </c>
      <c r="B340" s="0" t="n">
        <v>30.9237182613758</v>
      </c>
      <c r="C340" s="0" t="n">
        <v>1.09518832982032</v>
      </c>
      <c r="D340" s="0" t="n">
        <v>53.2951157100424</v>
      </c>
      <c r="E340" s="0" t="n">
        <v>48.6629689697171</v>
      </c>
      <c r="F340" s="0" t="n">
        <v>5.60475243791792</v>
      </c>
      <c r="G340" s="0" t="n">
        <v>0.000458484888520304</v>
      </c>
      <c r="H340" s="0" t="n">
        <v>0.0592235912115467</v>
      </c>
      <c r="I340" s="0" t="s">
        <v>17</v>
      </c>
      <c r="J340" s="2" t="n">
        <v>1.632217E-078</v>
      </c>
      <c r="K340" s="2" t="n">
        <v>1.078861E-041</v>
      </c>
      <c r="L340" s="0" t="n">
        <v>0.1373436</v>
      </c>
      <c r="M340" s="0" t="n">
        <v>4.977318</v>
      </c>
      <c r="N340" s="0" t="n">
        <v>4.040336</v>
      </c>
      <c r="O340" s="0" t="n">
        <v>0.1486792</v>
      </c>
      <c r="P340" s="0" t="n">
        <v>2.531358</v>
      </c>
    </row>
    <row r="341" customFormat="false" ht="13.8" hidden="false" customHeight="false" outlineLevel="0" collapsed="false">
      <c r="A341" s="0" t="s">
        <v>358</v>
      </c>
      <c r="B341" s="0" t="n">
        <v>2011.56947551913</v>
      </c>
      <c r="C341" s="0" t="n">
        <v>4465.69927354057</v>
      </c>
      <c r="D341" s="0" t="n">
        <v>170.972127003057</v>
      </c>
      <c r="E341" s="0" t="n">
        <v>0.038285633790003</v>
      </c>
      <c r="F341" s="0" t="n">
        <v>-4.70705304953132</v>
      </c>
      <c r="G341" s="2" t="n">
        <v>2.78875821376994E-006</v>
      </c>
      <c r="H341" s="0" t="n">
        <v>0.00107215703129641</v>
      </c>
      <c r="I341" s="0" t="s">
        <v>20</v>
      </c>
      <c r="J341" s="0" t="n">
        <v>46.01377</v>
      </c>
      <c r="K341" s="0" t="n">
        <v>171.6535</v>
      </c>
      <c r="L341" s="0" t="n">
        <v>185.3257</v>
      </c>
      <c r="M341" s="0" t="n">
        <v>7.690017</v>
      </c>
      <c r="N341" s="0" t="n">
        <v>0.519517</v>
      </c>
      <c r="O341" s="0" t="n">
        <v>6.943687</v>
      </c>
      <c r="P341" s="0" t="n">
        <v>8.946355</v>
      </c>
    </row>
    <row r="342" customFormat="false" ht="13.8" hidden="false" customHeight="false" outlineLevel="0" collapsed="false">
      <c r="A342" s="0" t="s">
        <v>359</v>
      </c>
      <c r="B342" s="0" t="n">
        <v>23.0278986375073</v>
      </c>
      <c r="C342" s="0" t="n">
        <v>5.96292640996374</v>
      </c>
      <c r="D342" s="0" t="n">
        <v>35.8266278081649</v>
      </c>
      <c r="E342" s="0" t="n">
        <v>6.00822907160157</v>
      </c>
      <c r="F342" s="0" t="n">
        <v>2.58693981853852</v>
      </c>
      <c r="G342" s="0" t="n">
        <v>0.0224578969699204</v>
      </c>
      <c r="H342" s="0" t="n">
        <v>0.566017717899956</v>
      </c>
      <c r="I342" s="0" t="s">
        <v>17</v>
      </c>
      <c r="J342" s="0" t="n">
        <v>0</v>
      </c>
      <c r="K342" s="0" t="n">
        <v>1.3511</v>
      </c>
      <c r="L342" s="0" t="n">
        <v>0.3032278</v>
      </c>
      <c r="M342" s="0" t="n">
        <v>1.320503</v>
      </c>
      <c r="N342" s="0" t="n">
        <v>5.265961</v>
      </c>
      <c r="O342" s="0" t="n">
        <v>2.713456</v>
      </c>
      <c r="P342" s="0" t="n">
        <v>7.404409</v>
      </c>
    </row>
    <row r="343" customFormat="false" ht="13.8" hidden="false" customHeight="false" outlineLevel="0" collapsed="false">
      <c r="A343" s="0" t="s">
        <v>360</v>
      </c>
      <c r="B343" s="0" t="n">
        <v>13.8260193548245</v>
      </c>
      <c r="C343" s="0" t="n">
        <v>2.31212284985617</v>
      </c>
      <c r="D343" s="0" t="n">
        <v>22.4614417335507</v>
      </c>
      <c r="E343" s="0" t="n">
        <v>9.71464026444265</v>
      </c>
      <c r="F343" s="0" t="n">
        <v>3.28016057344174</v>
      </c>
      <c r="G343" s="0" t="n">
        <v>0.0253328527241182</v>
      </c>
      <c r="H343" s="0" t="n">
        <v>0.59369658321917</v>
      </c>
      <c r="I343" s="0" t="s">
        <v>17</v>
      </c>
      <c r="J343" s="2" t="n">
        <v>1.10829E-058</v>
      </c>
      <c r="K343" s="0" t="n">
        <v>0.5435541</v>
      </c>
      <c r="L343" s="0" t="n">
        <v>0.4536857</v>
      </c>
      <c r="M343" s="0" t="n">
        <v>3.045186</v>
      </c>
      <c r="N343" s="0" t="n">
        <v>5.044418</v>
      </c>
      <c r="O343" s="0" t="n">
        <v>1.404758</v>
      </c>
      <c r="P343" s="0" t="n">
        <v>5.212173</v>
      </c>
    </row>
    <row r="344" customFormat="false" ht="13.8" hidden="false" customHeight="false" outlineLevel="0" collapsed="false">
      <c r="A344" s="0" t="s">
        <v>361</v>
      </c>
      <c r="B344" s="0" t="n">
        <v>3342.43766253801</v>
      </c>
      <c r="C344" s="0" t="n">
        <v>19.7305724217955</v>
      </c>
      <c r="D344" s="0" t="n">
        <v>5834.46798012518</v>
      </c>
      <c r="E344" s="0" t="n">
        <v>295.706979777236</v>
      </c>
      <c r="F344" s="0" t="n">
        <v>8.20802448656797</v>
      </c>
      <c r="G344" s="0" t="n">
        <v>0.0335577488250293</v>
      </c>
      <c r="H344" s="0" t="n">
        <v>0.671656467315347</v>
      </c>
      <c r="I344" s="0" t="s">
        <v>17</v>
      </c>
      <c r="J344" s="0" t="n">
        <v>0.3405</v>
      </c>
      <c r="K344" s="0" t="n">
        <v>0.6731062</v>
      </c>
      <c r="L344" s="0" t="n">
        <v>1.379698</v>
      </c>
      <c r="M344" s="0" t="n">
        <v>71.8849</v>
      </c>
      <c r="N344" s="0" t="n">
        <v>112.9187</v>
      </c>
      <c r="O344" s="0" t="n">
        <v>3.712023</v>
      </c>
      <c r="P344" s="0" t="n">
        <v>967.0102</v>
      </c>
    </row>
    <row r="345" customFormat="false" ht="13.8" hidden="false" customHeight="false" outlineLevel="0" collapsed="false">
      <c r="A345" s="0" t="s">
        <v>362</v>
      </c>
      <c r="B345" s="0" t="n">
        <v>629.112038059322</v>
      </c>
      <c r="C345" s="0" t="n">
        <v>1097.26511473601</v>
      </c>
      <c r="D345" s="0" t="n">
        <v>277.997230551804</v>
      </c>
      <c r="E345" s="0" t="n">
        <v>0.253354660435628</v>
      </c>
      <c r="F345" s="0" t="n">
        <v>-1.98076972754051</v>
      </c>
      <c r="G345" s="0" t="n">
        <v>0.00420202621681702</v>
      </c>
      <c r="H345" s="0" t="n">
        <v>0.228768004227096</v>
      </c>
      <c r="I345" s="0" t="s">
        <v>20</v>
      </c>
      <c r="J345" s="0" t="n">
        <v>11.55302</v>
      </c>
      <c r="K345" s="0" t="n">
        <v>15.04213</v>
      </c>
      <c r="L345" s="0" t="n">
        <v>8.365567</v>
      </c>
      <c r="M345" s="0" t="n">
        <v>2.019905</v>
      </c>
      <c r="N345" s="0" t="n">
        <v>2.322322</v>
      </c>
      <c r="O345" s="0" t="n">
        <v>4.841029</v>
      </c>
      <c r="P345" s="0" t="n">
        <v>4.926965</v>
      </c>
    </row>
    <row r="346" customFormat="false" ht="13.8" hidden="false" customHeight="false" outlineLevel="0" collapsed="false">
      <c r="A346" s="0" t="s">
        <v>363</v>
      </c>
      <c r="B346" s="0" t="n">
        <v>43.6493225996794</v>
      </c>
      <c r="C346" s="0" t="n">
        <v>12.8465736218398</v>
      </c>
      <c r="D346" s="0" t="n">
        <v>66.7513843330591</v>
      </c>
      <c r="E346" s="0" t="n">
        <v>5.19604575492243</v>
      </c>
      <c r="F346" s="0" t="n">
        <v>2.37741413480986</v>
      </c>
      <c r="G346" s="0" t="n">
        <v>0.0149460427337274</v>
      </c>
      <c r="H346" s="0" t="n">
        <v>0.459461714482728</v>
      </c>
      <c r="I346" s="0" t="s">
        <v>17</v>
      </c>
      <c r="J346" s="0" t="n">
        <v>0.1771821</v>
      </c>
      <c r="K346" s="0" t="n">
        <v>0.1728363</v>
      </c>
      <c r="L346" s="0" t="n">
        <v>1.266751</v>
      </c>
      <c r="M346" s="0" t="n">
        <v>2.247245</v>
      </c>
      <c r="N346" s="0" t="n">
        <v>5.778547</v>
      </c>
      <c r="O346" s="0" t="n">
        <v>2.439417</v>
      </c>
      <c r="P346" s="0" t="n">
        <v>2.808606</v>
      </c>
    </row>
    <row r="347" customFormat="false" ht="13.8" hidden="false" customHeight="false" outlineLevel="0" collapsed="false">
      <c r="A347" s="0" t="s">
        <v>364</v>
      </c>
      <c r="B347" s="0" t="n">
        <v>456.807926483149</v>
      </c>
      <c r="C347" s="0" t="n">
        <v>57.2818367260972</v>
      </c>
      <c r="D347" s="0" t="n">
        <v>756.452493800937</v>
      </c>
      <c r="E347" s="0" t="n">
        <v>13.2058002507504</v>
      </c>
      <c r="F347" s="0" t="n">
        <v>3.72309982409455</v>
      </c>
      <c r="G347" s="0" t="n">
        <v>0.0496378513560562</v>
      </c>
      <c r="H347" s="0" t="n">
        <v>0.785934945270634</v>
      </c>
      <c r="I347" s="0" t="s">
        <v>17</v>
      </c>
      <c r="J347" s="0" t="n">
        <v>0.7677836</v>
      </c>
      <c r="K347" s="0" t="n">
        <v>0.3909709</v>
      </c>
      <c r="L347" s="0" t="n">
        <v>0.4428783</v>
      </c>
      <c r="M347" s="0" t="n">
        <v>6.530184</v>
      </c>
      <c r="N347" s="0" t="n">
        <v>22.46606</v>
      </c>
      <c r="O347" s="0" t="n">
        <v>4.283749</v>
      </c>
      <c r="P347" s="0" t="n">
        <v>0.9250867</v>
      </c>
    </row>
    <row r="348" customFormat="false" ht="13.8" hidden="false" customHeight="false" outlineLevel="0" collapsed="false">
      <c r="A348" s="0" t="s">
        <v>365</v>
      </c>
      <c r="B348" s="0" t="n">
        <v>31.3636762465517</v>
      </c>
      <c r="C348" s="0" t="n">
        <v>9.51419530670914</v>
      </c>
      <c r="D348" s="0" t="n">
        <v>47.7507869514336</v>
      </c>
      <c r="E348" s="0" t="n">
        <v>5.01889917245666</v>
      </c>
      <c r="F348" s="0" t="n">
        <v>2.32737096326062</v>
      </c>
      <c r="G348" s="0" t="n">
        <v>0.0285799784290761</v>
      </c>
      <c r="H348" s="0" t="n">
        <v>0.623153865513597</v>
      </c>
      <c r="I348" s="0" t="s">
        <v>17</v>
      </c>
      <c r="J348" s="0" t="n">
        <v>0.6105039</v>
      </c>
      <c r="K348" s="0" t="n">
        <v>0.4040617</v>
      </c>
      <c r="L348" s="0" t="n">
        <v>0.2347052</v>
      </c>
      <c r="M348" s="0" t="n">
        <v>1.438683</v>
      </c>
      <c r="N348" s="0" t="n">
        <v>4.471284</v>
      </c>
      <c r="O348" s="0" t="n">
        <v>2.721957</v>
      </c>
      <c r="P348" s="0" t="n">
        <v>1.72966</v>
      </c>
    </row>
    <row r="349" customFormat="false" ht="13.8" hidden="false" customHeight="false" outlineLevel="0" collapsed="false">
      <c r="A349" s="0" t="s">
        <v>366</v>
      </c>
      <c r="B349" s="0" t="n">
        <v>40.1807580401492</v>
      </c>
      <c r="C349" s="0" t="n">
        <v>6.70381322298377</v>
      </c>
      <c r="D349" s="0" t="n">
        <v>65.2884666530233</v>
      </c>
      <c r="E349" s="0" t="n">
        <v>9.73900442649331</v>
      </c>
      <c r="F349" s="0" t="n">
        <v>3.28377429978482</v>
      </c>
      <c r="G349" s="0" t="n">
        <v>0.0195639646045853</v>
      </c>
      <c r="H349" s="0" t="n">
        <v>0.532088577948813</v>
      </c>
      <c r="I349" s="0" t="s">
        <v>17</v>
      </c>
      <c r="J349" s="0" t="n">
        <v>1.471963</v>
      </c>
      <c r="K349" s="0" t="n">
        <v>0</v>
      </c>
      <c r="L349" s="0" t="n">
        <v>1.370849</v>
      </c>
      <c r="M349" s="0" t="n">
        <v>3.873558</v>
      </c>
      <c r="N349" s="0" t="n">
        <v>18.77137</v>
      </c>
      <c r="O349" s="0" t="n">
        <v>18.10464</v>
      </c>
      <c r="P349" s="0" t="n">
        <v>2.538977</v>
      </c>
    </row>
    <row r="350" customFormat="false" ht="13.8" hidden="false" customHeight="false" outlineLevel="0" collapsed="false">
      <c r="A350" s="0" t="s">
        <v>367</v>
      </c>
      <c r="B350" s="0" t="n">
        <v>137.861617854526</v>
      </c>
      <c r="C350" s="0" t="n">
        <v>253.28959167674</v>
      </c>
      <c r="D350" s="0" t="n">
        <v>51.2906374878659</v>
      </c>
      <c r="E350" s="0" t="n">
        <v>0.202498006918995</v>
      </c>
      <c r="F350" s="0" t="n">
        <v>-2.30402038650606</v>
      </c>
      <c r="G350" s="0" t="n">
        <v>0.00216579943293097</v>
      </c>
      <c r="H350" s="0" t="n">
        <v>0.15944482302814</v>
      </c>
      <c r="I350" s="0" t="s">
        <v>20</v>
      </c>
      <c r="J350" s="0" t="n">
        <v>7.463584</v>
      </c>
      <c r="K350" s="0" t="n">
        <v>6.190528</v>
      </c>
      <c r="L350" s="0" t="n">
        <v>7.175562</v>
      </c>
      <c r="M350" s="0" t="n">
        <v>1.210166</v>
      </c>
      <c r="N350" s="0" t="n">
        <v>2.818318</v>
      </c>
      <c r="O350" s="0" t="n">
        <v>1.389538</v>
      </c>
      <c r="P350" s="0" t="n">
        <v>1.389633</v>
      </c>
    </row>
    <row r="351" customFormat="false" ht="13.8" hidden="false" customHeight="false" outlineLevel="0" collapsed="false">
      <c r="A351" s="0" t="s">
        <v>368</v>
      </c>
      <c r="B351" s="0" t="n">
        <v>2354.33166201582</v>
      </c>
      <c r="C351" s="0" t="n">
        <v>3747.19600217929</v>
      </c>
      <c r="D351" s="0" t="n">
        <v>1309.68340689323</v>
      </c>
      <c r="E351" s="0" t="n">
        <v>0.349510248765089</v>
      </c>
      <c r="F351" s="0" t="n">
        <v>-1.51659333420573</v>
      </c>
      <c r="G351" s="0" t="n">
        <v>0.0260730640787492</v>
      </c>
      <c r="H351" s="0" t="n">
        <v>0.60126362031151</v>
      </c>
      <c r="I351" s="0" t="s">
        <v>20</v>
      </c>
      <c r="J351" s="0" t="n">
        <v>30.59345</v>
      </c>
      <c r="K351" s="0" t="n">
        <v>77.49851</v>
      </c>
      <c r="L351" s="0" t="n">
        <v>69.71764</v>
      </c>
      <c r="M351" s="0" t="n">
        <v>22.93737</v>
      </c>
      <c r="N351" s="0" t="n">
        <v>17.43573</v>
      </c>
      <c r="O351" s="0" t="n">
        <v>26.76595</v>
      </c>
      <c r="P351" s="0" t="n">
        <v>31.47432</v>
      </c>
    </row>
    <row r="352" customFormat="false" ht="13.8" hidden="false" customHeight="false" outlineLevel="0" collapsed="false">
      <c r="A352" s="0" t="s">
        <v>369</v>
      </c>
      <c r="B352" s="0" t="n">
        <v>796.234683301266</v>
      </c>
      <c r="C352" s="0" t="n">
        <v>402.837728651205</v>
      </c>
      <c r="D352" s="0" t="n">
        <v>1091.28239928881</v>
      </c>
      <c r="E352" s="0" t="n">
        <v>2.7089875691204</v>
      </c>
      <c r="F352" s="0" t="n">
        <v>1.43775377338138</v>
      </c>
      <c r="G352" s="0" t="n">
        <v>0.0439335436579845</v>
      </c>
      <c r="H352" s="0" t="n">
        <v>0.748537829368089</v>
      </c>
      <c r="I352" s="0" t="s">
        <v>17</v>
      </c>
      <c r="J352" s="0" t="n">
        <v>12.72686</v>
      </c>
      <c r="K352" s="0" t="n">
        <v>11.81699</v>
      </c>
      <c r="L352" s="0" t="n">
        <v>11.65024</v>
      </c>
      <c r="M352" s="0" t="n">
        <v>25.92653</v>
      </c>
      <c r="N352" s="0" t="n">
        <v>42.44859</v>
      </c>
      <c r="O352" s="0" t="n">
        <v>25.95237</v>
      </c>
      <c r="P352" s="0" t="n">
        <v>63.68486</v>
      </c>
    </row>
    <row r="353" customFormat="false" ht="13.8" hidden="false" customHeight="false" outlineLevel="0" collapsed="false">
      <c r="A353" s="0" t="s">
        <v>370</v>
      </c>
      <c r="B353" s="0" t="n">
        <v>183.385682071957</v>
      </c>
      <c r="C353" s="0" t="n">
        <v>22.8977331670609</v>
      </c>
      <c r="D353" s="0" t="n">
        <v>303.751643750629</v>
      </c>
      <c r="E353" s="0" t="n">
        <v>13.2655770566662</v>
      </c>
      <c r="F353" s="0" t="n">
        <v>3.72961552949529</v>
      </c>
      <c r="G353" s="0" t="n">
        <v>0.04826149243805</v>
      </c>
      <c r="H353" s="0" t="n">
        <v>0.778268401256201</v>
      </c>
      <c r="I353" s="0" t="s">
        <v>17</v>
      </c>
      <c r="J353" s="0" t="n">
        <v>0.3941302</v>
      </c>
      <c r="K353" s="0" t="n">
        <v>0.06357167</v>
      </c>
      <c r="L353" s="0" t="n">
        <v>0.08958142</v>
      </c>
      <c r="M353" s="0" t="n">
        <v>4.870057</v>
      </c>
      <c r="N353" s="0" t="n">
        <v>6.192999</v>
      </c>
      <c r="O353" s="0" t="n">
        <v>0.4047139</v>
      </c>
      <c r="P353" s="0" t="n">
        <v>0.2118797</v>
      </c>
    </row>
    <row r="354" customFormat="false" ht="13.8" hidden="false" customHeight="false" outlineLevel="0" collapsed="false">
      <c r="A354" s="0" t="s">
        <v>371</v>
      </c>
      <c r="B354" s="0" t="n">
        <v>302.531616756129</v>
      </c>
      <c r="C354" s="0" t="n">
        <v>70.4369249654688</v>
      </c>
      <c r="D354" s="0" t="n">
        <v>476.602635599124</v>
      </c>
      <c r="E354" s="0" t="n">
        <v>6.76637482162624</v>
      </c>
      <c r="F354" s="0" t="n">
        <v>2.75838309707332</v>
      </c>
      <c r="G354" s="0" t="n">
        <v>0.0282759314539829</v>
      </c>
      <c r="H354" s="0" t="n">
        <v>0.620895670821984</v>
      </c>
      <c r="I354" s="0" t="s">
        <v>17</v>
      </c>
      <c r="J354" s="0" t="n">
        <v>0.813962</v>
      </c>
      <c r="K354" s="0" t="n">
        <v>0.8755226</v>
      </c>
      <c r="L354" s="0" t="n">
        <v>0.6987526</v>
      </c>
      <c r="M354" s="0" t="n">
        <v>8.221073</v>
      </c>
      <c r="N354" s="0" t="n">
        <v>13.5358</v>
      </c>
      <c r="O354" s="0" t="n">
        <v>2.259669</v>
      </c>
      <c r="P354" s="0" t="n">
        <v>2.045923</v>
      </c>
    </row>
    <row r="355" customFormat="false" ht="13.8" hidden="false" customHeight="false" outlineLevel="0" collapsed="false">
      <c r="A355" s="0" t="s">
        <v>372</v>
      </c>
      <c r="B355" s="0" t="n">
        <v>2153.30104960048</v>
      </c>
      <c r="C355" s="0" t="n">
        <v>3478.42774761375</v>
      </c>
      <c r="D355" s="0" t="n">
        <v>1159.45602609053</v>
      </c>
      <c r="E355" s="0" t="n">
        <v>0.333327615295713</v>
      </c>
      <c r="F355" s="0" t="n">
        <v>-1.58498724908698</v>
      </c>
      <c r="G355" s="0" t="n">
        <v>0.0172968290428629</v>
      </c>
      <c r="H355" s="0" t="n">
        <v>0.501060979743065</v>
      </c>
      <c r="I355" s="0" t="s">
        <v>20</v>
      </c>
      <c r="J355" s="0" t="n">
        <v>32.56177</v>
      </c>
      <c r="K355" s="0" t="n">
        <v>34.72098</v>
      </c>
      <c r="L355" s="0" t="n">
        <v>77.52598</v>
      </c>
      <c r="M355" s="0" t="n">
        <v>29.96486</v>
      </c>
      <c r="N355" s="0" t="n">
        <v>18.40526</v>
      </c>
      <c r="O355" s="0" t="n">
        <v>5.799927</v>
      </c>
      <c r="P355" s="0" t="n">
        <v>21.90591</v>
      </c>
    </row>
    <row r="356" customFormat="false" ht="13.8" hidden="false" customHeight="false" outlineLevel="0" collapsed="false">
      <c r="A356" s="0" t="s">
        <v>373</v>
      </c>
      <c r="B356" s="0" t="n">
        <v>24.7117792644878</v>
      </c>
      <c r="C356" s="0" t="n">
        <v>0</v>
      </c>
      <c r="D356" s="0" t="n">
        <v>43.2456137128537</v>
      </c>
      <c r="E356" s="0" t="s">
        <v>30</v>
      </c>
      <c r="F356" s="0" t="s">
        <v>30</v>
      </c>
      <c r="G356" s="0" t="n">
        <v>0.00839859672488095</v>
      </c>
      <c r="H356" s="0" t="n">
        <v>0.340923747421146</v>
      </c>
      <c r="I356" s="0" t="s">
        <v>17</v>
      </c>
      <c r="J356" s="0" t="n">
        <v>0</v>
      </c>
      <c r="K356" s="0" t="n">
        <v>0</v>
      </c>
      <c r="L356" s="0" t="n">
        <v>0</v>
      </c>
      <c r="M356" s="0" t="n">
        <v>4.851687</v>
      </c>
      <c r="N356" s="0" t="n">
        <v>4.495016</v>
      </c>
      <c r="O356" s="0" t="n">
        <v>0</v>
      </c>
      <c r="P356" s="0" t="n">
        <v>0</v>
      </c>
    </row>
    <row r="357" customFormat="false" ht="13.8" hidden="false" customHeight="false" outlineLevel="0" collapsed="false">
      <c r="A357" s="0" t="s">
        <v>374</v>
      </c>
      <c r="B357" s="0" t="n">
        <v>21.4467013912147</v>
      </c>
      <c r="C357" s="0" t="n">
        <v>0</v>
      </c>
      <c r="D357" s="0" t="n">
        <v>37.5317274346257</v>
      </c>
      <c r="E357" s="0" t="s">
        <v>30</v>
      </c>
      <c r="F357" s="0" t="s">
        <v>30</v>
      </c>
      <c r="G357" s="0" t="n">
        <v>0.0132917115073553</v>
      </c>
      <c r="H357" s="0" t="n">
        <v>0.428485701915684</v>
      </c>
      <c r="I357" s="0" t="s">
        <v>17</v>
      </c>
      <c r="J357" s="2" t="n">
        <v>5.281748E-069</v>
      </c>
      <c r="K357" s="2" t="n">
        <v>8.338518E-028</v>
      </c>
      <c r="L357" s="0" t="n">
        <v>0</v>
      </c>
      <c r="M357" s="0" t="n">
        <v>2.936311</v>
      </c>
      <c r="N357" s="0" t="n">
        <v>5.996536</v>
      </c>
      <c r="O357" s="0" t="n">
        <v>0.10912</v>
      </c>
      <c r="P357" s="2" t="n">
        <v>7.395601E-043</v>
      </c>
    </row>
    <row r="358" customFormat="false" ht="13.8" hidden="false" customHeight="false" outlineLevel="0" collapsed="false">
      <c r="A358" s="0" t="s">
        <v>375</v>
      </c>
      <c r="B358" s="0" t="n">
        <v>39.0519574900533</v>
      </c>
      <c r="C358" s="0" t="n">
        <v>0.811289680023904</v>
      </c>
      <c r="D358" s="0" t="n">
        <v>67.7324583475753</v>
      </c>
      <c r="E358" s="0" t="n">
        <v>83.4873905281029</v>
      </c>
      <c r="F358" s="0" t="n">
        <v>6.38348641227901</v>
      </c>
      <c r="G358" s="0" t="n">
        <v>0.0490774117761152</v>
      </c>
      <c r="H358" s="0" t="n">
        <v>0.782869555970185</v>
      </c>
      <c r="I358" s="0" t="s">
        <v>17</v>
      </c>
      <c r="J358" s="2" t="n">
        <v>4.47315E-050</v>
      </c>
      <c r="K358" s="0" t="n">
        <v>0.1337279</v>
      </c>
      <c r="L358" s="2" t="n">
        <v>3.966968E-038</v>
      </c>
      <c r="M358" s="0" t="n">
        <v>4.098928</v>
      </c>
      <c r="N358" s="0" t="n">
        <v>13.6903</v>
      </c>
      <c r="O358" s="0" t="n">
        <v>0.1155023</v>
      </c>
      <c r="P358" s="2" t="n">
        <v>1.860694E-039</v>
      </c>
    </row>
    <row r="359" customFormat="false" ht="13.8" hidden="false" customHeight="false" outlineLevel="0" collapsed="false">
      <c r="A359" s="0" t="s">
        <v>376</v>
      </c>
      <c r="B359" s="0" t="n">
        <v>10.9329331056727</v>
      </c>
      <c r="C359" s="0" t="n">
        <v>0</v>
      </c>
      <c r="D359" s="0" t="n">
        <v>19.1326329349272</v>
      </c>
      <c r="E359" s="0" t="s">
        <v>30</v>
      </c>
      <c r="F359" s="0" t="s">
        <v>30</v>
      </c>
      <c r="G359" s="0" t="n">
        <v>0.0272530043788123</v>
      </c>
      <c r="H359" s="0" t="n">
        <v>0.612769537444471</v>
      </c>
      <c r="I359" s="0" t="s">
        <v>17</v>
      </c>
      <c r="J359" s="0" t="n">
        <v>0</v>
      </c>
      <c r="K359" s="0" t="n">
        <v>0</v>
      </c>
      <c r="L359" s="0" t="n">
        <v>0</v>
      </c>
      <c r="M359" s="0" t="n">
        <v>4.574533</v>
      </c>
      <c r="N359" s="0" t="n">
        <v>8.502634</v>
      </c>
      <c r="O359" s="0" t="n">
        <v>0</v>
      </c>
      <c r="P359" s="0" t="n">
        <v>0</v>
      </c>
    </row>
    <row r="360" customFormat="false" ht="13.8" hidden="false" customHeight="false" outlineLevel="0" collapsed="false">
      <c r="A360" s="0" t="s">
        <v>377</v>
      </c>
      <c r="B360" s="0" t="n">
        <v>6517.82280592155</v>
      </c>
      <c r="C360" s="0" t="n">
        <v>15115.1544733846</v>
      </c>
      <c r="D360" s="0" t="n">
        <v>69.8240553242459</v>
      </c>
      <c r="E360" s="0" t="n">
        <v>0.00461947348584462</v>
      </c>
      <c r="F360" s="0" t="n">
        <v>-7.75805585783628</v>
      </c>
      <c r="G360" s="2" t="n">
        <v>1.51186759457366E-005</v>
      </c>
      <c r="H360" s="0" t="n">
        <v>0.00428009716023803</v>
      </c>
      <c r="I360" s="0" t="s">
        <v>20</v>
      </c>
      <c r="J360" s="0" t="n">
        <v>17.00126</v>
      </c>
      <c r="K360" s="0" t="n">
        <v>654.1768</v>
      </c>
      <c r="L360" s="0" t="n">
        <v>815.307</v>
      </c>
      <c r="M360" s="0" t="n">
        <v>1.981503</v>
      </c>
      <c r="N360" s="0" t="n">
        <v>6.908245</v>
      </c>
      <c r="O360" s="0" t="n">
        <v>0.5347679</v>
      </c>
      <c r="P360" s="0" t="n">
        <v>1.859289</v>
      </c>
    </row>
    <row r="361" customFormat="false" ht="13.8" hidden="false" customHeight="false" outlineLevel="0" collapsed="false">
      <c r="A361" s="0" t="s">
        <v>378</v>
      </c>
      <c r="B361" s="0" t="n">
        <v>1147.66248239313</v>
      </c>
      <c r="C361" s="0" t="n">
        <v>2670.98762116715</v>
      </c>
      <c r="D361" s="0" t="n">
        <v>5.16862831261739</v>
      </c>
      <c r="E361" s="0" t="n">
        <v>0.00193510006248506</v>
      </c>
      <c r="F361" s="0" t="n">
        <v>-9.01337611575051</v>
      </c>
      <c r="G361" s="2" t="n">
        <v>2.60206358643931E-006</v>
      </c>
      <c r="H361" s="0" t="n">
        <v>0.00102570711576337</v>
      </c>
      <c r="I361" s="0" t="s">
        <v>20</v>
      </c>
      <c r="J361" s="0" t="n">
        <v>8.696477</v>
      </c>
      <c r="K361" s="0" t="n">
        <v>449.8762</v>
      </c>
      <c r="L361" s="0" t="n">
        <v>562.7333</v>
      </c>
      <c r="M361" s="0" t="n">
        <v>0</v>
      </c>
      <c r="N361" s="0" t="n">
        <v>0</v>
      </c>
      <c r="O361" s="0" t="n">
        <v>0</v>
      </c>
      <c r="P361" s="0" t="n">
        <v>3.273409</v>
      </c>
    </row>
    <row r="362" customFormat="false" ht="13.8" hidden="false" customHeight="false" outlineLevel="0" collapsed="false">
      <c r="A362" s="0" t="s">
        <v>379</v>
      </c>
      <c r="B362" s="0" t="n">
        <v>87.1447001685205</v>
      </c>
      <c r="C362" s="0" t="n">
        <v>29.9733536421165</v>
      </c>
      <c r="D362" s="0" t="n">
        <v>130.023210063323</v>
      </c>
      <c r="E362" s="0" t="n">
        <v>4.33796002995886</v>
      </c>
      <c r="F362" s="0" t="n">
        <v>2.11701676005357</v>
      </c>
      <c r="G362" s="0" t="n">
        <v>0.015083994446408</v>
      </c>
      <c r="H362" s="0" t="n">
        <v>0.461788950386405</v>
      </c>
      <c r="I362" s="0" t="s">
        <v>17</v>
      </c>
      <c r="J362" s="0" t="n">
        <v>2.200115</v>
      </c>
      <c r="K362" s="0" t="n">
        <v>0.3877507</v>
      </c>
      <c r="L362" s="0" t="n">
        <v>2.003813</v>
      </c>
      <c r="M362" s="0" t="n">
        <v>7.586469</v>
      </c>
      <c r="N362" s="0" t="n">
        <v>4.421707</v>
      </c>
      <c r="O362" s="0" t="n">
        <v>4.795761</v>
      </c>
      <c r="P362" s="0" t="n">
        <v>14.35543</v>
      </c>
    </row>
    <row r="363" customFormat="false" ht="13.8" hidden="false" customHeight="false" outlineLevel="0" collapsed="false">
      <c r="A363" s="0" t="s">
        <v>380</v>
      </c>
      <c r="B363" s="0" t="n">
        <v>108.057922090056</v>
      </c>
      <c r="C363" s="0" t="n">
        <v>0.730125553213545</v>
      </c>
      <c r="D363" s="0" t="n">
        <v>188.553769492687</v>
      </c>
      <c r="E363" s="0" t="n">
        <v>258.248418594301</v>
      </c>
      <c r="F363" s="0" t="n">
        <v>8.01261570442887</v>
      </c>
      <c r="G363" s="0" t="n">
        <v>0.000115244280240943</v>
      </c>
      <c r="H363" s="0" t="n">
        <v>0.0218830617742879</v>
      </c>
      <c r="I363" s="0" t="s">
        <v>17</v>
      </c>
      <c r="J363" s="2" t="n">
        <v>2.562459E-053</v>
      </c>
      <c r="K363" s="2" t="n">
        <v>2.730629E-071</v>
      </c>
      <c r="L363" s="0" t="n">
        <v>0.131078</v>
      </c>
      <c r="M363" s="0" t="n">
        <v>20.70017</v>
      </c>
      <c r="N363" s="0" t="n">
        <v>3.980672</v>
      </c>
      <c r="O363" s="0" t="n">
        <v>4.646778</v>
      </c>
      <c r="P363" s="0" t="n">
        <v>31.95772</v>
      </c>
    </row>
    <row r="364" customFormat="false" ht="13.8" hidden="false" customHeight="false" outlineLevel="0" collapsed="false">
      <c r="A364" s="0" t="s">
        <v>381</v>
      </c>
      <c r="B364" s="0" t="n">
        <v>11.4351025955243</v>
      </c>
      <c r="C364" s="0" t="n">
        <v>2.02822420005976</v>
      </c>
      <c r="D364" s="0" t="n">
        <v>18.4902613921227</v>
      </c>
      <c r="E364" s="0" t="n">
        <v>9.11647804595662</v>
      </c>
      <c r="F364" s="0" t="n">
        <v>3.18847657800911</v>
      </c>
      <c r="G364" s="0" t="n">
        <v>0.0418009663177169</v>
      </c>
      <c r="H364" s="0" t="n">
        <v>0.733759632349262</v>
      </c>
      <c r="I364" s="0" t="s">
        <v>17</v>
      </c>
      <c r="J364" s="0" t="n">
        <v>0</v>
      </c>
      <c r="K364" s="0" t="n">
        <v>0.6385336</v>
      </c>
      <c r="L364" s="0" t="n">
        <v>0</v>
      </c>
      <c r="M364" s="0" t="n">
        <v>1.714151</v>
      </c>
      <c r="N364" s="0" t="n">
        <v>3.442555</v>
      </c>
      <c r="O364" s="0" t="n">
        <v>4.161845</v>
      </c>
      <c r="P364" s="0" t="n">
        <v>0.5648321</v>
      </c>
    </row>
    <row r="365" customFormat="false" ht="13.8" hidden="false" customHeight="false" outlineLevel="0" collapsed="false">
      <c r="A365" s="0" t="s">
        <v>382</v>
      </c>
      <c r="B365" s="0" t="n">
        <v>81.7680148251141</v>
      </c>
      <c r="C365" s="0" t="n">
        <v>34.6967965860303</v>
      </c>
      <c r="D365" s="0" t="n">
        <v>117.071428504427</v>
      </c>
      <c r="E365" s="0" t="n">
        <v>3.37412787414393</v>
      </c>
      <c r="F365" s="0" t="n">
        <v>1.7545146505364</v>
      </c>
      <c r="G365" s="0" t="n">
        <v>0.0378645004605912</v>
      </c>
      <c r="H365" s="0" t="n">
        <v>0.706070903498965</v>
      </c>
      <c r="I365" s="0" t="s">
        <v>17</v>
      </c>
      <c r="J365" s="0" t="n">
        <v>1.161951</v>
      </c>
      <c r="K365" s="0" t="n">
        <v>1.086508</v>
      </c>
      <c r="L365" s="0" t="n">
        <v>1.002745</v>
      </c>
      <c r="M365" s="0" t="n">
        <v>2.81762</v>
      </c>
      <c r="N365" s="0" t="n">
        <v>4.250645</v>
      </c>
      <c r="O365" s="0" t="n">
        <v>4.383084</v>
      </c>
      <c r="P365" s="0" t="n">
        <v>6.098783</v>
      </c>
    </row>
    <row r="366" customFormat="false" ht="13.8" hidden="false" customHeight="false" outlineLevel="0" collapsed="false">
      <c r="A366" s="0" t="s">
        <v>383</v>
      </c>
      <c r="B366" s="0" t="n">
        <v>7.23185730356848</v>
      </c>
      <c r="C366" s="0" t="n">
        <v>0</v>
      </c>
      <c r="D366" s="0" t="n">
        <v>12.6557502812448</v>
      </c>
      <c r="E366" s="0" t="s">
        <v>30</v>
      </c>
      <c r="F366" s="0" t="s">
        <v>30</v>
      </c>
      <c r="G366" s="0" t="n">
        <v>0.0346557581349033</v>
      </c>
      <c r="H366" s="0" t="n">
        <v>0.681752977940001</v>
      </c>
      <c r="I366" s="0" t="s">
        <v>17</v>
      </c>
      <c r="J366" s="2" t="n">
        <v>1.941867E-049</v>
      </c>
      <c r="K366" s="2" t="n">
        <v>2.169999E-057</v>
      </c>
      <c r="L366" s="2" t="n">
        <v>8.063025E-074</v>
      </c>
      <c r="M366" s="0" t="n">
        <v>0.8815233</v>
      </c>
      <c r="N366" s="0" t="n">
        <v>1.111966</v>
      </c>
      <c r="O366" s="0" t="n">
        <v>4.293781</v>
      </c>
      <c r="P366" s="0" t="n">
        <v>0.2872262</v>
      </c>
    </row>
    <row r="367" customFormat="false" ht="13.8" hidden="false" customHeight="false" outlineLevel="0" collapsed="false">
      <c r="A367" s="0" t="s">
        <v>384</v>
      </c>
      <c r="B367" s="0" t="n">
        <v>1224.1123049434</v>
      </c>
      <c r="C367" s="0" t="n">
        <v>6.49031744019123</v>
      </c>
      <c r="D367" s="0" t="n">
        <v>2137.32879557081</v>
      </c>
      <c r="E367" s="0" t="n">
        <v>329.310363517109</v>
      </c>
      <c r="F367" s="0" t="n">
        <v>8.36330410456093</v>
      </c>
      <c r="G367" s="0" t="n">
        <v>0.000590894175990102</v>
      </c>
      <c r="H367" s="0" t="n">
        <v>0.0710464692452037</v>
      </c>
      <c r="I367" s="0" t="s">
        <v>17</v>
      </c>
      <c r="J367" s="2" t="n">
        <v>2.071118E-005</v>
      </c>
      <c r="K367" s="0" t="n">
        <v>0.4276177</v>
      </c>
      <c r="L367" s="2" t="n">
        <v>2.560461E-025</v>
      </c>
      <c r="M367" s="0" t="n">
        <v>130.3333</v>
      </c>
      <c r="N367" s="0" t="n">
        <v>69.13352</v>
      </c>
      <c r="O367" s="0" t="n">
        <v>19.16172</v>
      </c>
      <c r="P367" s="0" t="n">
        <v>4.785408</v>
      </c>
    </row>
    <row r="368" customFormat="false" ht="13.8" hidden="false" customHeight="false" outlineLevel="0" collapsed="false">
      <c r="A368" s="0" t="s">
        <v>385</v>
      </c>
      <c r="B368" s="0" t="n">
        <v>231.765299851237</v>
      </c>
      <c r="C368" s="0" t="n">
        <v>74.962809884422</v>
      </c>
      <c r="D368" s="0" t="n">
        <v>349.367167326349</v>
      </c>
      <c r="E368" s="0" t="n">
        <v>4.66053991125739</v>
      </c>
      <c r="F368" s="0" t="n">
        <v>2.22049709697687</v>
      </c>
      <c r="G368" s="0" t="n">
        <v>0.02719334348769</v>
      </c>
      <c r="H368" s="0" t="n">
        <v>0.611869876842596</v>
      </c>
      <c r="I368" s="0" t="s">
        <v>17</v>
      </c>
      <c r="J368" s="0" t="n">
        <v>0.9900362</v>
      </c>
      <c r="K368" s="0" t="n">
        <v>0.7060659</v>
      </c>
      <c r="L368" s="0" t="n">
        <v>2.326224</v>
      </c>
      <c r="M368" s="0" t="n">
        <v>8.525767</v>
      </c>
      <c r="N368" s="0" t="n">
        <v>14.48694</v>
      </c>
      <c r="O368" s="0" t="n">
        <v>4.384803</v>
      </c>
      <c r="P368" s="0" t="n">
        <v>2.216433</v>
      </c>
    </row>
    <row r="369" customFormat="false" ht="13.8" hidden="false" customHeight="false" outlineLevel="0" collapsed="false">
      <c r="A369" s="0" t="s">
        <v>386</v>
      </c>
      <c r="B369" s="0" t="n">
        <v>117.726962593887</v>
      </c>
      <c r="C369" s="0" t="n">
        <v>49.5581054569997</v>
      </c>
      <c r="D369" s="0" t="n">
        <v>168.853605446553</v>
      </c>
      <c r="E369" s="0" t="n">
        <v>3.40718443309063</v>
      </c>
      <c r="F369" s="0" t="n">
        <v>1.76858004356092</v>
      </c>
      <c r="G369" s="0" t="n">
        <v>0.0338655281751842</v>
      </c>
      <c r="H369" s="0" t="n">
        <v>0.672527986931223</v>
      </c>
      <c r="I369" s="0" t="s">
        <v>17</v>
      </c>
      <c r="J369" s="0" t="n">
        <v>3.019858</v>
      </c>
      <c r="K369" s="0" t="n">
        <v>1.816117</v>
      </c>
      <c r="L369" s="0" t="n">
        <v>1.123173</v>
      </c>
      <c r="M369" s="0" t="n">
        <v>12.81918</v>
      </c>
      <c r="N369" s="0" t="n">
        <v>8.422056</v>
      </c>
      <c r="O369" s="0" t="n">
        <v>8.615059</v>
      </c>
      <c r="P369" s="0" t="n">
        <v>1.943395</v>
      </c>
    </row>
    <row r="370" customFormat="false" ht="13.8" hidden="false" customHeight="false" outlineLevel="0" collapsed="false">
      <c r="A370" s="0" t="s">
        <v>387</v>
      </c>
      <c r="B370" s="0" t="n">
        <v>25.8696759030756</v>
      </c>
      <c r="C370" s="0" t="n">
        <v>0</v>
      </c>
      <c r="D370" s="0" t="n">
        <v>45.2719328303823</v>
      </c>
      <c r="E370" s="0" t="s">
        <v>30</v>
      </c>
      <c r="F370" s="0" t="s">
        <v>30</v>
      </c>
      <c r="G370" s="2" t="n">
        <v>4.06572375566921E-006</v>
      </c>
      <c r="H370" s="0" t="n">
        <v>0.00147221748227087</v>
      </c>
      <c r="I370" s="0" t="s">
        <v>17</v>
      </c>
      <c r="J370" s="2" t="n">
        <v>2.628226E-050</v>
      </c>
      <c r="K370" s="2" t="n">
        <v>1.952863E-067</v>
      </c>
      <c r="L370" s="2" t="n">
        <v>8.643701E-042</v>
      </c>
      <c r="M370" s="0" t="n">
        <v>5.647128</v>
      </c>
      <c r="N370" s="0" t="n">
        <v>5.030552</v>
      </c>
      <c r="O370" s="0" t="n">
        <v>1.942989</v>
      </c>
      <c r="P370" s="0" t="n">
        <v>4.048642</v>
      </c>
    </row>
    <row r="371" customFormat="false" ht="13.8" hidden="false" customHeight="false" outlineLevel="0" collapsed="false">
      <c r="A371" s="0" t="s">
        <v>388</v>
      </c>
      <c r="B371" s="0" t="n">
        <v>90.5002672942265</v>
      </c>
      <c r="C371" s="0" t="n">
        <v>150.498444250997</v>
      </c>
      <c r="D371" s="0" t="n">
        <v>45.5016345766483</v>
      </c>
      <c r="E371" s="0" t="n">
        <v>0.302339567715145</v>
      </c>
      <c r="F371" s="0" t="n">
        <v>-1.72575829550856</v>
      </c>
      <c r="G371" s="0" t="n">
        <v>0.0331135855254228</v>
      </c>
      <c r="H371" s="0" t="n">
        <v>0.667437001195592</v>
      </c>
      <c r="I371" s="0" t="s">
        <v>20</v>
      </c>
      <c r="J371" s="0" t="n">
        <v>0.8755594</v>
      </c>
      <c r="K371" s="0" t="n">
        <v>2.914713</v>
      </c>
      <c r="L371" s="0" t="n">
        <v>1.372183</v>
      </c>
      <c r="M371" s="0" t="n">
        <v>0.5658215</v>
      </c>
      <c r="N371" s="0" t="n">
        <v>0.5690329</v>
      </c>
      <c r="O371" s="0" t="n">
        <v>0.4699788</v>
      </c>
      <c r="P371" s="0" t="n">
        <v>0.9212608</v>
      </c>
    </row>
    <row r="372" customFormat="false" ht="13.8" hidden="false" customHeight="false" outlineLevel="0" collapsed="false">
      <c r="A372" s="0" t="s">
        <v>389</v>
      </c>
      <c r="B372" s="0" t="n">
        <v>2663.56308710859</v>
      </c>
      <c r="C372" s="0" t="n">
        <v>1245.3516727226</v>
      </c>
      <c r="D372" s="0" t="n">
        <v>3727.22164789808</v>
      </c>
      <c r="E372" s="0" t="n">
        <v>2.99290692704462</v>
      </c>
      <c r="F372" s="0" t="n">
        <v>1.581547414827</v>
      </c>
      <c r="G372" s="0" t="n">
        <v>0.0270875480740168</v>
      </c>
      <c r="H372" s="0" t="n">
        <v>0.610813421124516</v>
      </c>
      <c r="I372" s="0" t="s">
        <v>17</v>
      </c>
      <c r="J372" s="0" t="n">
        <v>23.01569</v>
      </c>
      <c r="K372" s="0" t="n">
        <v>21.00639</v>
      </c>
      <c r="L372" s="0" t="n">
        <v>26.44299</v>
      </c>
      <c r="M372" s="0" t="n">
        <v>59.29939</v>
      </c>
      <c r="N372" s="0" t="n">
        <v>62.62548</v>
      </c>
      <c r="O372" s="0" t="n">
        <v>93.82667</v>
      </c>
      <c r="P372" s="0" t="n">
        <v>117.9735</v>
      </c>
    </row>
    <row r="373" customFormat="false" ht="13.8" hidden="false" customHeight="false" outlineLevel="0" collapsed="false">
      <c r="A373" s="0" t="s">
        <v>390</v>
      </c>
      <c r="B373" s="0" t="n">
        <v>68.7426364105883</v>
      </c>
      <c r="C373" s="0" t="n">
        <v>110.428626991267</v>
      </c>
      <c r="D373" s="0" t="n">
        <v>37.478143475079</v>
      </c>
      <c r="E373" s="0" t="n">
        <v>0.33938793314928</v>
      </c>
      <c r="F373" s="0" t="n">
        <v>-1.55899282374624</v>
      </c>
      <c r="G373" s="0" t="n">
        <v>0.0472185621733156</v>
      </c>
      <c r="H373" s="0" t="n">
        <v>0.772286367982784</v>
      </c>
      <c r="I373" s="0" t="s">
        <v>20</v>
      </c>
      <c r="J373" s="0" t="n">
        <v>14.83367</v>
      </c>
      <c r="K373" s="0" t="n">
        <v>11.37007</v>
      </c>
      <c r="L373" s="0" t="n">
        <v>11.75072</v>
      </c>
      <c r="M373" s="0" t="n">
        <v>10.01486</v>
      </c>
      <c r="N373" s="0" t="n">
        <v>6.037068</v>
      </c>
      <c r="O373" s="0" t="n">
        <v>1.377439</v>
      </c>
      <c r="P373" s="0" t="n">
        <v>2.866491</v>
      </c>
    </row>
    <row r="374" customFormat="false" ht="13.8" hidden="false" customHeight="false" outlineLevel="0" collapsed="false">
      <c r="A374" s="0" t="s">
        <v>391</v>
      </c>
      <c r="B374" s="0" t="n">
        <v>7418.28798072308</v>
      </c>
      <c r="C374" s="0" t="n">
        <v>11819.3850338695</v>
      </c>
      <c r="D374" s="0" t="n">
        <v>4117.46519086328</v>
      </c>
      <c r="E374" s="0" t="n">
        <v>0.348365433486119</v>
      </c>
      <c r="F374" s="0" t="n">
        <v>-1.52132661507284</v>
      </c>
      <c r="G374" s="0" t="n">
        <v>0.0253370743017819</v>
      </c>
      <c r="H374" s="0" t="n">
        <v>0.59369658321917</v>
      </c>
      <c r="I374" s="0" t="s">
        <v>20</v>
      </c>
      <c r="J374" s="0" t="n">
        <v>166.949</v>
      </c>
      <c r="K374" s="0" t="n">
        <v>395.1383</v>
      </c>
      <c r="L374" s="0" t="n">
        <v>264.2476</v>
      </c>
      <c r="M374" s="0" t="n">
        <v>97.20201</v>
      </c>
      <c r="N374" s="0" t="n">
        <v>142.0819</v>
      </c>
      <c r="O374" s="0" t="n">
        <v>156.3006</v>
      </c>
      <c r="P374" s="0" t="n">
        <v>61.80996</v>
      </c>
    </row>
    <row r="375" customFormat="false" ht="13.8" hidden="false" customHeight="false" outlineLevel="0" collapsed="false">
      <c r="A375" s="0" t="s">
        <v>392</v>
      </c>
      <c r="B375" s="0" t="n">
        <v>34.9324002027983</v>
      </c>
      <c r="C375" s="0" t="n">
        <v>61.0425846212938</v>
      </c>
      <c r="D375" s="0" t="n">
        <v>15.3497618889267</v>
      </c>
      <c r="E375" s="0" t="n">
        <v>0.251459894500801</v>
      </c>
      <c r="F375" s="0" t="n">
        <v>-1.99159977286303</v>
      </c>
      <c r="G375" s="0" t="n">
        <v>0.0275460878144797</v>
      </c>
      <c r="H375" s="0" t="n">
        <v>0.61624477056804</v>
      </c>
      <c r="I375" s="0" t="s">
        <v>20</v>
      </c>
      <c r="J375" s="0" t="n">
        <v>5.556916</v>
      </c>
      <c r="K375" s="0" t="n">
        <v>2.247081</v>
      </c>
      <c r="L375" s="0" t="n">
        <v>4.992216</v>
      </c>
      <c r="M375" s="0" t="n">
        <v>0.6230811</v>
      </c>
      <c r="N375" s="0" t="n">
        <v>1.144914</v>
      </c>
      <c r="O375" s="0" t="n">
        <v>2.354935</v>
      </c>
      <c r="P375" s="0" t="n">
        <v>0.9910952</v>
      </c>
    </row>
    <row r="376" customFormat="false" ht="13.8" hidden="false" customHeight="false" outlineLevel="0" collapsed="false">
      <c r="A376" s="0" t="s">
        <v>393</v>
      </c>
      <c r="B376" s="0" t="n">
        <v>24.0467168358206</v>
      </c>
      <c r="C376" s="0" t="n">
        <v>53.095871233896</v>
      </c>
      <c r="D376" s="0" t="n">
        <v>2.25985103726407</v>
      </c>
      <c r="E376" s="0" t="n">
        <v>0.0425617093146294</v>
      </c>
      <c r="F376" s="0" t="n">
        <v>-4.55430009790602</v>
      </c>
      <c r="G376" s="0" t="n">
        <v>0.00940605074135858</v>
      </c>
      <c r="H376" s="0" t="n">
        <v>0.36231240435014</v>
      </c>
      <c r="I376" s="0" t="s">
        <v>20</v>
      </c>
      <c r="J376" s="0" t="n">
        <v>3.630457</v>
      </c>
      <c r="K376" s="0" t="n">
        <v>0.4879554</v>
      </c>
      <c r="L376" s="0" t="n">
        <v>1.018331</v>
      </c>
      <c r="M376" s="0" t="n">
        <v>0.09123723</v>
      </c>
      <c r="N376" s="0" t="n">
        <v>0.1233824</v>
      </c>
      <c r="O376" s="0" t="n">
        <v>0.09816046</v>
      </c>
      <c r="P376" s="0" t="n">
        <v>0</v>
      </c>
    </row>
    <row r="377" customFormat="false" ht="13.8" hidden="false" customHeight="false" outlineLevel="0" collapsed="false">
      <c r="A377" s="0" t="s">
        <v>394</v>
      </c>
      <c r="B377" s="0" t="n">
        <v>196.538035834706</v>
      </c>
      <c r="C377" s="0" t="n">
        <v>378.45766632737</v>
      </c>
      <c r="D377" s="0" t="n">
        <v>60.0983129652076</v>
      </c>
      <c r="E377" s="0" t="n">
        <v>0.15879798009752</v>
      </c>
      <c r="F377" s="0" t="n">
        <v>-2.65473553329959</v>
      </c>
      <c r="G377" s="0" t="n">
        <v>0.0125161034832536</v>
      </c>
      <c r="H377" s="0" t="n">
        <v>0.417261350560197</v>
      </c>
      <c r="I377" s="0" t="s">
        <v>20</v>
      </c>
      <c r="J377" s="0" t="n">
        <v>3.006188</v>
      </c>
      <c r="K377" s="0" t="n">
        <v>15.05456</v>
      </c>
      <c r="L377" s="0" t="n">
        <v>8.030594</v>
      </c>
      <c r="M377" s="0" t="n">
        <v>1.401303</v>
      </c>
      <c r="N377" s="0" t="n">
        <v>2.126186</v>
      </c>
      <c r="O377" s="0" t="n">
        <v>0.8902923</v>
      </c>
      <c r="P377" s="0" t="n">
        <v>2.40572</v>
      </c>
    </row>
    <row r="378" customFormat="false" ht="13.8" hidden="false" customHeight="false" outlineLevel="0" collapsed="false">
      <c r="A378" s="0" t="s">
        <v>395</v>
      </c>
      <c r="B378" s="0" t="n">
        <v>12817.432642804</v>
      </c>
      <c r="C378" s="0" t="n">
        <v>19881.5312126628</v>
      </c>
      <c r="D378" s="0" t="n">
        <v>7519.35871540989</v>
      </c>
      <c r="E378" s="0" t="n">
        <v>0.378208229284709</v>
      </c>
      <c r="F378" s="0" t="n">
        <v>-1.40274734022191</v>
      </c>
      <c r="G378" s="0" t="n">
        <v>0.0444094057821161</v>
      </c>
      <c r="H378" s="0" t="n">
        <v>0.751234224529461</v>
      </c>
      <c r="I378" s="0" t="s">
        <v>20</v>
      </c>
      <c r="J378" s="0" t="n">
        <v>238.302</v>
      </c>
      <c r="K378" s="0" t="n">
        <v>691.8681</v>
      </c>
      <c r="L378" s="0" t="n">
        <v>432.3565</v>
      </c>
      <c r="M378" s="0" t="n">
        <v>254.0443</v>
      </c>
      <c r="N378" s="0" t="n">
        <v>130.5253</v>
      </c>
      <c r="O378" s="0" t="n">
        <v>367.6685</v>
      </c>
      <c r="P378" s="0" t="n">
        <v>46.84962</v>
      </c>
    </row>
    <row r="379" customFormat="false" ht="13.8" hidden="false" customHeight="false" outlineLevel="0" collapsed="false">
      <c r="A379" s="0" t="s">
        <v>396</v>
      </c>
      <c r="B379" s="0" t="n">
        <v>122.105297803357</v>
      </c>
      <c r="C379" s="0" t="n">
        <v>258.038693232196</v>
      </c>
      <c r="D379" s="0" t="n">
        <v>20.1552512317277</v>
      </c>
      <c r="E379" s="0" t="n">
        <v>0.0781094144419305</v>
      </c>
      <c r="F379" s="0" t="n">
        <v>-3.67835974447878</v>
      </c>
      <c r="G379" s="0" t="n">
        <v>0.00246436965529881</v>
      </c>
      <c r="H379" s="0" t="n">
        <v>0.173335790449035</v>
      </c>
      <c r="I379" s="0" t="s">
        <v>20</v>
      </c>
      <c r="J379" s="0" t="n">
        <v>9.343085</v>
      </c>
      <c r="K379" s="0" t="n">
        <v>54.80913</v>
      </c>
      <c r="L379" s="0" t="n">
        <v>32.41272</v>
      </c>
      <c r="M379" s="0" t="n">
        <v>2.962836</v>
      </c>
      <c r="N379" s="0" t="n">
        <v>5.904207</v>
      </c>
      <c r="O379" s="0" t="n">
        <v>1.975565</v>
      </c>
      <c r="P379" s="0" t="n">
        <v>1.411483</v>
      </c>
    </row>
    <row r="380" customFormat="false" ht="13.8" hidden="false" customHeight="false" outlineLevel="0" collapsed="false">
      <c r="A380" s="0" t="s">
        <v>397</v>
      </c>
      <c r="B380" s="0" t="n">
        <v>291.842276929632</v>
      </c>
      <c r="C380" s="0" t="n">
        <v>679.462991392014</v>
      </c>
      <c r="D380" s="0" t="n">
        <v>1.12674108284474</v>
      </c>
      <c r="E380" s="0" t="n">
        <v>0.0016582817565036</v>
      </c>
      <c r="F380" s="0" t="n">
        <v>-9.23609513055729</v>
      </c>
      <c r="G380" s="0" t="n">
        <v>0.0284208832654614</v>
      </c>
      <c r="H380" s="0" t="n">
        <v>0.621527195063014</v>
      </c>
      <c r="I380" s="0" t="s">
        <v>20</v>
      </c>
      <c r="J380" s="0" t="n">
        <v>0</v>
      </c>
      <c r="K380" s="0" t="n">
        <v>0.05066279</v>
      </c>
      <c r="L380" s="0" t="n">
        <v>55.45936</v>
      </c>
      <c r="M380" s="0" t="n">
        <v>0.04842567</v>
      </c>
      <c r="N380" s="0" t="n">
        <v>0</v>
      </c>
      <c r="O380" s="0" t="n">
        <v>0</v>
      </c>
      <c r="P380" s="0" t="n">
        <v>0.09594627</v>
      </c>
    </row>
    <row r="381" customFormat="false" ht="13.8" hidden="false" customHeight="false" outlineLevel="0" collapsed="false">
      <c r="A381" s="0" t="s">
        <v>398</v>
      </c>
      <c r="B381" s="0" t="n">
        <v>27.7390331182229</v>
      </c>
      <c r="C381" s="0" t="n">
        <v>54.6740275402371</v>
      </c>
      <c r="D381" s="0" t="n">
        <v>7.53778730171225</v>
      </c>
      <c r="E381" s="0" t="n">
        <v>0.13786778916488</v>
      </c>
      <c r="F381" s="0" t="n">
        <v>-2.85864266370799</v>
      </c>
      <c r="G381" s="0" t="n">
        <v>0.0039683877500734</v>
      </c>
      <c r="H381" s="0" t="n">
        <v>0.223471180696267</v>
      </c>
      <c r="I381" s="0" t="s">
        <v>20</v>
      </c>
      <c r="J381" s="0" t="n">
        <v>3.835639</v>
      </c>
      <c r="K381" s="0" t="n">
        <v>1.909139</v>
      </c>
      <c r="L381" s="0" t="n">
        <v>1.478957</v>
      </c>
      <c r="M381" s="0" t="n">
        <v>0.8592116</v>
      </c>
      <c r="N381" s="0" t="n">
        <v>0.1254545</v>
      </c>
      <c r="O381" s="0" t="n">
        <v>0.0003269482</v>
      </c>
      <c r="P381" s="0" t="n">
        <v>0.5833493</v>
      </c>
    </row>
    <row r="382" customFormat="false" ht="13.8" hidden="false" customHeight="false" outlineLevel="0" collapsed="false">
      <c r="A382" s="0" t="s">
        <v>399</v>
      </c>
      <c r="B382" s="0" t="n">
        <v>1533.37732544071</v>
      </c>
      <c r="C382" s="0" t="n">
        <v>3577.88042602833</v>
      </c>
      <c r="D382" s="0" t="n">
        <v>0</v>
      </c>
      <c r="E382" s="0" t="n">
        <v>0</v>
      </c>
      <c r="F382" s="0" t="e">
        <f aca="false">-#NAME?</f>
        <v>#NAME?</v>
      </c>
      <c r="G382" s="0" t="n">
        <v>0.0030883921704641</v>
      </c>
      <c r="H382" s="0" t="n">
        <v>0.197653955827231</v>
      </c>
      <c r="I382" s="0" t="s">
        <v>20</v>
      </c>
      <c r="J382" s="0" t="n">
        <v>234.1739</v>
      </c>
      <c r="K382" s="2" t="n">
        <v>2.219559E-014</v>
      </c>
      <c r="L382" s="2" t="n">
        <v>1.540317E-018</v>
      </c>
      <c r="M382" s="2" t="n">
        <v>4.649713E-007</v>
      </c>
      <c r="N382" s="2" t="n">
        <v>3.486022E-028</v>
      </c>
      <c r="O382" s="2" t="n">
        <v>1.271808E-031</v>
      </c>
      <c r="P382" s="2" t="n">
        <v>1.131537E-021</v>
      </c>
    </row>
    <row r="383" customFormat="false" ht="13.8" hidden="false" customHeight="false" outlineLevel="0" collapsed="false">
      <c r="A383" s="0" t="s">
        <v>400</v>
      </c>
      <c r="B383" s="0" t="n">
        <v>481.95723649745</v>
      </c>
      <c r="C383" s="0" t="n">
        <v>807.5975621295</v>
      </c>
      <c r="D383" s="0" t="n">
        <v>237.726992273412</v>
      </c>
      <c r="E383" s="0" t="n">
        <v>0.294363187088586</v>
      </c>
      <c r="F383" s="0" t="n">
        <v>-1.7643308349243</v>
      </c>
      <c r="G383" s="0" t="n">
        <v>0.0118122075376983</v>
      </c>
      <c r="H383" s="0" t="n">
        <v>0.407163192926471</v>
      </c>
      <c r="I383" s="0" t="s">
        <v>20</v>
      </c>
      <c r="J383" s="0" t="n">
        <v>45.50209</v>
      </c>
      <c r="K383" s="0" t="n">
        <v>52.95411</v>
      </c>
      <c r="L383" s="0" t="n">
        <v>33.33559</v>
      </c>
      <c r="M383" s="0" t="n">
        <v>0.1686308</v>
      </c>
      <c r="N383" s="0" t="n">
        <v>29.15213</v>
      </c>
      <c r="O383" s="0" t="n">
        <v>26.25543</v>
      </c>
      <c r="P383" s="0" t="n">
        <v>6.856644</v>
      </c>
    </row>
    <row r="384" customFormat="false" ht="13.8" hidden="false" customHeight="false" outlineLevel="0" collapsed="false">
      <c r="A384" s="0" t="s">
        <v>401</v>
      </c>
      <c r="B384" s="0" t="n">
        <v>31.1858545511674</v>
      </c>
      <c r="C384" s="0" t="n">
        <v>58.2933696154485</v>
      </c>
      <c r="D384" s="0" t="n">
        <v>10.8552182529566</v>
      </c>
      <c r="E384" s="0" t="n">
        <v>0.186217031620692</v>
      </c>
      <c r="F384" s="0" t="n">
        <v>-2.42494306543314</v>
      </c>
      <c r="G384" s="0" t="n">
        <v>0.0117792152704135</v>
      </c>
      <c r="H384" s="0" t="n">
        <v>0.406886146714738</v>
      </c>
      <c r="I384" s="0" t="s">
        <v>20</v>
      </c>
      <c r="J384" s="0" t="n">
        <v>0.6339422</v>
      </c>
      <c r="K384" s="0" t="n">
        <v>1.07134</v>
      </c>
      <c r="L384" s="0" t="n">
        <v>2.44893</v>
      </c>
      <c r="M384" s="0" t="n">
        <v>0.2656857</v>
      </c>
      <c r="N384" s="0" t="n">
        <v>0.1372912</v>
      </c>
      <c r="O384" s="0" t="n">
        <v>0.4057801</v>
      </c>
      <c r="P384" s="0" t="n">
        <v>0.420054</v>
      </c>
    </row>
    <row r="385" customFormat="false" ht="13.8" hidden="false" customHeight="false" outlineLevel="0" collapsed="false">
      <c r="A385" s="0" t="s">
        <v>402</v>
      </c>
      <c r="B385" s="0" t="n">
        <v>313.459877007776</v>
      </c>
      <c r="C385" s="0" t="n">
        <v>21.2286779005041</v>
      </c>
      <c r="D385" s="0" t="n">
        <v>532.63327633823</v>
      </c>
      <c r="E385" s="0" t="n">
        <v>25.0902707570678</v>
      </c>
      <c r="F385" s="0" t="n">
        <v>4.64905613429811</v>
      </c>
      <c r="G385" s="0" t="n">
        <v>0.0485697600130067</v>
      </c>
      <c r="H385" s="0" t="n">
        <v>0.779375779659769</v>
      </c>
      <c r="I385" s="0" t="s">
        <v>17</v>
      </c>
      <c r="J385" s="0" t="n">
        <v>1.318149</v>
      </c>
      <c r="K385" s="0" t="n">
        <v>0.077802</v>
      </c>
      <c r="L385" s="0" t="n">
        <v>0.2347176</v>
      </c>
      <c r="M385" s="0" t="n">
        <v>11.85862</v>
      </c>
      <c r="N385" s="0" t="n">
        <v>6.336354</v>
      </c>
      <c r="O385" s="0" t="n">
        <v>40.82317</v>
      </c>
      <c r="P385" s="0" t="n">
        <v>2.361782</v>
      </c>
    </row>
    <row r="386" customFormat="false" ht="13.8" hidden="false" customHeight="false" outlineLevel="0" collapsed="false">
      <c r="A386" s="0" t="s">
        <v>403</v>
      </c>
      <c r="B386" s="0" t="n">
        <v>163.48818071881</v>
      </c>
      <c r="C386" s="0" t="n">
        <v>0</v>
      </c>
      <c r="D386" s="0" t="n">
        <v>286.104316257917</v>
      </c>
      <c r="E386" s="0" t="s">
        <v>30</v>
      </c>
      <c r="F386" s="0" t="s">
        <v>30</v>
      </c>
      <c r="G386" s="0" t="n">
        <v>0.00426869994977701</v>
      </c>
      <c r="H386" s="0" t="n">
        <v>0.229920087488188</v>
      </c>
      <c r="I386" s="0" t="s">
        <v>17</v>
      </c>
      <c r="J386" s="2" t="n">
        <v>2.504993E-005</v>
      </c>
      <c r="K386" s="2" t="n">
        <v>2.901257E-022</v>
      </c>
      <c r="L386" s="2" t="n">
        <v>2.87584E-019</v>
      </c>
      <c r="M386" s="0" t="n">
        <v>128.1717</v>
      </c>
      <c r="N386" s="0" t="n">
        <v>19.12556</v>
      </c>
      <c r="O386" s="0" t="n">
        <v>27.70997</v>
      </c>
      <c r="P386" s="2" t="n">
        <v>3.230729E-023</v>
      </c>
    </row>
    <row r="387" customFormat="false" ht="13.8" hidden="false" customHeight="false" outlineLevel="0" collapsed="false">
      <c r="A387" s="0" t="s">
        <v>404</v>
      </c>
      <c r="B387" s="0" t="n">
        <v>21.9326379879205</v>
      </c>
      <c r="C387" s="0" t="n">
        <v>3.33759731991302</v>
      </c>
      <c r="D387" s="0" t="n">
        <v>35.8789184889262</v>
      </c>
      <c r="E387" s="0" t="n">
        <v>10.7499242868104</v>
      </c>
      <c r="F387" s="0" t="n">
        <v>3.42625459363904</v>
      </c>
      <c r="G387" s="0" t="n">
        <v>0.00661255253458921</v>
      </c>
      <c r="H387" s="0" t="n">
        <v>0.294697684275337</v>
      </c>
      <c r="I387" s="0" t="s">
        <v>17</v>
      </c>
      <c r="J387" s="0" t="n">
        <v>0.06514063</v>
      </c>
      <c r="K387" s="0" t="n">
        <v>0.06847421</v>
      </c>
      <c r="L387" s="0" t="n">
        <v>0.06649235</v>
      </c>
      <c r="M387" s="0" t="n">
        <v>0.2026886</v>
      </c>
      <c r="N387" s="0" t="n">
        <v>0.9873627</v>
      </c>
      <c r="O387" s="0" t="n">
        <v>0.930405</v>
      </c>
      <c r="P387" s="0" t="n">
        <v>1.308908</v>
      </c>
    </row>
    <row r="388" customFormat="false" ht="13.8" hidden="false" customHeight="false" outlineLevel="0" collapsed="false">
      <c r="A388" s="0" t="s">
        <v>405</v>
      </c>
      <c r="B388" s="0" t="n">
        <v>21.6886822247267</v>
      </c>
      <c r="C388" s="0" t="n">
        <v>44.0814748006577</v>
      </c>
      <c r="D388" s="0" t="n">
        <v>4.89408779277836</v>
      </c>
      <c r="E388" s="0" t="n">
        <v>0.111023685457669</v>
      </c>
      <c r="F388" s="0" t="n">
        <v>-3.17106060527502</v>
      </c>
      <c r="G388" s="0" t="n">
        <v>0.00516172174599659</v>
      </c>
      <c r="H388" s="0" t="n">
        <v>0.256775042958594</v>
      </c>
      <c r="I388" s="0" t="s">
        <v>20</v>
      </c>
      <c r="J388" s="0" t="n">
        <v>9.534871</v>
      </c>
      <c r="K388" s="0" t="n">
        <v>3.324774</v>
      </c>
      <c r="L388" s="0" t="n">
        <v>2.437254</v>
      </c>
      <c r="M388" s="0" t="n">
        <v>0</v>
      </c>
      <c r="N388" s="0" t="n">
        <v>1.048745</v>
      </c>
      <c r="O388" s="0" t="n">
        <v>1.290896</v>
      </c>
      <c r="P388" s="0" t="n">
        <v>0.3866954</v>
      </c>
    </row>
    <row r="389" customFormat="false" ht="13.8" hidden="false" customHeight="false" outlineLevel="0" collapsed="false">
      <c r="A389" s="0" t="s">
        <v>406</v>
      </c>
      <c r="B389" s="0" t="n">
        <v>188.717610347821</v>
      </c>
      <c r="C389" s="0" t="n">
        <v>317.329138894603</v>
      </c>
      <c r="D389" s="0" t="n">
        <v>92.2589639377351</v>
      </c>
      <c r="E389" s="0" t="n">
        <v>0.290735872095181</v>
      </c>
      <c r="F389" s="0" t="n">
        <v>-1.78221900724196</v>
      </c>
      <c r="G389" s="0" t="n">
        <v>0.0156054681161791</v>
      </c>
      <c r="H389" s="0" t="n">
        <v>0.471611087150262</v>
      </c>
      <c r="I389" s="0" t="s">
        <v>20</v>
      </c>
      <c r="J389" s="0" t="n">
        <v>5.065278</v>
      </c>
      <c r="K389" s="0" t="n">
        <v>11.49626</v>
      </c>
      <c r="L389" s="0" t="n">
        <v>12.99018</v>
      </c>
      <c r="M389" s="0" t="n">
        <v>0.6348441</v>
      </c>
      <c r="N389" s="0" t="n">
        <v>0.6722504</v>
      </c>
      <c r="O389" s="0" t="n">
        <v>4.041588</v>
      </c>
      <c r="P389" s="0" t="n">
        <v>8.398998</v>
      </c>
    </row>
    <row r="390" customFormat="false" ht="13.8" hidden="false" customHeight="false" outlineLevel="0" collapsed="false">
      <c r="A390" s="0" t="s">
        <v>407</v>
      </c>
      <c r="B390" s="0" t="n">
        <v>59.6970283658785</v>
      </c>
      <c r="C390" s="0" t="n">
        <v>16.1887009392948</v>
      </c>
      <c r="D390" s="0" t="n">
        <v>92.3282739358163</v>
      </c>
      <c r="E390" s="0" t="n">
        <v>5.70325403391128</v>
      </c>
      <c r="F390" s="0" t="n">
        <v>2.51178529455257</v>
      </c>
      <c r="G390" s="0" t="n">
        <v>0.00820698605298178</v>
      </c>
      <c r="H390" s="0" t="n">
        <v>0.337168539150271</v>
      </c>
      <c r="I390" s="0" t="s">
        <v>17</v>
      </c>
      <c r="J390" s="0" t="n">
        <v>1.313817</v>
      </c>
      <c r="K390" s="0" t="n">
        <v>0.0005973523</v>
      </c>
      <c r="L390" s="0" t="n">
        <v>1.080243</v>
      </c>
      <c r="M390" s="0" t="n">
        <v>2.788078</v>
      </c>
      <c r="N390" s="0" t="n">
        <v>5.855373</v>
      </c>
      <c r="O390" s="0" t="n">
        <v>8.596313</v>
      </c>
      <c r="P390" s="0" t="n">
        <v>3.766429</v>
      </c>
    </row>
    <row r="391" customFormat="false" ht="13.8" hidden="false" customHeight="false" outlineLevel="0" collapsed="false">
      <c r="A391" s="0" t="s">
        <v>408</v>
      </c>
      <c r="B391" s="0" t="n">
        <v>5536.77851315564</v>
      </c>
      <c r="C391" s="0" t="n">
        <v>9326.89845037682</v>
      </c>
      <c r="D391" s="0" t="n">
        <v>2694.18856023975</v>
      </c>
      <c r="E391" s="0" t="n">
        <v>0.288862216585076</v>
      </c>
      <c r="F391" s="0" t="n">
        <v>-1.79154658433948</v>
      </c>
      <c r="G391" s="0" t="n">
        <v>0.0159599707238323</v>
      </c>
      <c r="H391" s="0" t="n">
        <v>0.478353655737113</v>
      </c>
      <c r="I391" s="0" t="s">
        <v>20</v>
      </c>
      <c r="J391" s="0" t="n">
        <v>272.106</v>
      </c>
      <c r="K391" s="0" t="n">
        <v>233.568</v>
      </c>
      <c r="L391" s="0" t="n">
        <v>66.26009</v>
      </c>
      <c r="M391" s="0" t="n">
        <v>45.27255</v>
      </c>
      <c r="N391" s="0" t="n">
        <v>53.40463</v>
      </c>
      <c r="O391" s="0" t="n">
        <v>126.5342</v>
      </c>
      <c r="P391" s="0" t="n">
        <v>33.54665</v>
      </c>
    </row>
    <row r="392" customFormat="false" ht="13.8" hidden="false" customHeight="false" outlineLevel="0" collapsed="false">
      <c r="A392" s="0" t="s">
        <v>409</v>
      </c>
      <c r="B392" s="0" t="n">
        <v>357.497602461631</v>
      </c>
      <c r="C392" s="0" t="n">
        <v>579.660931505899</v>
      </c>
      <c r="D392" s="0" t="n">
        <v>190.87510567843</v>
      </c>
      <c r="E392" s="0" t="n">
        <v>0.329287511550169</v>
      </c>
      <c r="F392" s="0" t="n">
        <v>-1.60258029709406</v>
      </c>
      <c r="G392" s="0" t="n">
        <v>0.0218404503232732</v>
      </c>
      <c r="H392" s="0" t="n">
        <v>0.559266670726709</v>
      </c>
      <c r="I392" s="0" t="s">
        <v>20</v>
      </c>
      <c r="J392" s="0" t="n">
        <v>23.88128</v>
      </c>
      <c r="K392" s="0" t="n">
        <v>18.75336</v>
      </c>
      <c r="L392" s="0" t="n">
        <v>8.567284</v>
      </c>
      <c r="M392" s="0" t="n">
        <v>2.290829</v>
      </c>
      <c r="N392" s="0" t="n">
        <v>5.630445</v>
      </c>
      <c r="O392" s="0" t="n">
        <v>6.123562</v>
      </c>
      <c r="P392" s="0" t="n">
        <v>13.28117</v>
      </c>
    </row>
    <row r="393" customFormat="false" ht="13.8" hidden="false" customHeight="false" outlineLevel="0" collapsed="false">
      <c r="A393" s="0" t="s">
        <v>410</v>
      </c>
      <c r="B393" s="0" t="n">
        <v>401.884219944386</v>
      </c>
      <c r="C393" s="0" t="n">
        <v>0</v>
      </c>
      <c r="D393" s="0" t="n">
        <v>703.297384902676</v>
      </c>
      <c r="E393" s="0" t="s">
        <v>30</v>
      </c>
      <c r="F393" s="0" t="s">
        <v>30</v>
      </c>
      <c r="G393" s="0" t="n">
        <v>0.048876756435441</v>
      </c>
      <c r="H393" s="0" t="n">
        <v>0.782106140006591</v>
      </c>
      <c r="I393" s="0" t="s">
        <v>17</v>
      </c>
      <c r="J393" s="0" t="n">
        <v>0</v>
      </c>
      <c r="K393" s="0" t="n">
        <v>0</v>
      </c>
      <c r="L393" s="0" t="n">
        <v>0</v>
      </c>
      <c r="M393" s="0" t="n">
        <v>0.9306667</v>
      </c>
      <c r="N393" s="0" t="n">
        <v>213.1867</v>
      </c>
      <c r="O393" s="0" t="n">
        <v>0.04632492</v>
      </c>
      <c r="P393" s="0" t="n">
        <v>0.2332358</v>
      </c>
    </row>
    <row r="394" customFormat="false" ht="13.8" hidden="false" customHeight="false" outlineLevel="0" collapsed="false">
      <c r="A394" s="0" t="s">
        <v>411</v>
      </c>
      <c r="B394" s="0" t="n">
        <v>1046.50289752293</v>
      </c>
      <c r="C394" s="0" t="n">
        <v>2091.25100430062</v>
      </c>
      <c r="D394" s="0" t="n">
        <v>262.941817439652</v>
      </c>
      <c r="E394" s="0" t="n">
        <v>0.125734221716531</v>
      </c>
      <c r="F394" s="0" t="n">
        <v>-2.99155072610527</v>
      </c>
      <c r="G394" s="0" t="n">
        <v>0.000235751069590594</v>
      </c>
      <c r="H394" s="0" t="n">
        <v>0.036344178505548</v>
      </c>
      <c r="I394" s="0" t="s">
        <v>20</v>
      </c>
      <c r="J394" s="0" t="n">
        <v>34.28829</v>
      </c>
      <c r="K394" s="0" t="n">
        <v>79.46646</v>
      </c>
      <c r="L394" s="0" t="n">
        <v>39.3135</v>
      </c>
      <c r="M394" s="0" t="n">
        <v>2.041572</v>
      </c>
      <c r="N394" s="0" t="n">
        <v>0.9471412</v>
      </c>
      <c r="O394" s="0" t="n">
        <v>10.47518</v>
      </c>
      <c r="P394" s="0" t="n">
        <v>17.45964</v>
      </c>
    </row>
    <row r="395" customFormat="false" ht="13.8" hidden="false" customHeight="false" outlineLevel="0" collapsed="false">
      <c r="A395" s="0" t="s">
        <v>412</v>
      </c>
      <c r="B395" s="0" t="n">
        <v>12.7946000727273</v>
      </c>
      <c r="C395" s="0" t="n">
        <v>28.4348418940426</v>
      </c>
      <c r="D395" s="0" t="n">
        <v>1.06441870674081</v>
      </c>
      <c r="E395" s="0" t="n">
        <v>0.0374336073577331</v>
      </c>
      <c r="F395" s="0" t="n">
        <v>-4.73952210690307</v>
      </c>
      <c r="G395" s="0" t="n">
        <v>0.00943564304062053</v>
      </c>
      <c r="H395" s="0" t="n">
        <v>0.36231240435014</v>
      </c>
      <c r="I395" s="0" t="s">
        <v>20</v>
      </c>
      <c r="J395" s="0" t="n">
        <v>0</v>
      </c>
      <c r="K395" s="0" t="n">
        <v>4.360249</v>
      </c>
      <c r="L395" s="0" t="n">
        <v>8.013421</v>
      </c>
      <c r="M395" s="0" t="n">
        <v>0</v>
      </c>
      <c r="N395" s="0" t="n">
        <v>0.3752818</v>
      </c>
      <c r="O395" s="0" t="n">
        <v>0</v>
      </c>
      <c r="P395" s="0" t="n">
        <v>0.3989676</v>
      </c>
    </row>
    <row r="396" customFormat="false" ht="13.8" hidden="false" customHeight="false" outlineLevel="0" collapsed="false">
      <c r="A396" s="0" t="s">
        <v>413</v>
      </c>
      <c r="B396" s="0" t="n">
        <v>122.841280009525</v>
      </c>
      <c r="C396" s="0" t="n">
        <v>207.740915303049</v>
      </c>
      <c r="D396" s="0" t="n">
        <v>59.1665535393817</v>
      </c>
      <c r="E396" s="0" t="n">
        <v>0.284809342700115</v>
      </c>
      <c r="F396" s="0" t="n">
        <v>-1.81193162257867</v>
      </c>
      <c r="G396" s="0" t="n">
        <v>0.0356305410590595</v>
      </c>
      <c r="H396" s="0" t="n">
        <v>0.68903813536913</v>
      </c>
      <c r="I396" s="0" t="s">
        <v>20</v>
      </c>
      <c r="J396" s="0" t="n">
        <v>4.232206</v>
      </c>
      <c r="K396" s="0" t="n">
        <v>9.488474</v>
      </c>
      <c r="L396" s="0" t="n">
        <v>3.451944</v>
      </c>
      <c r="M396" s="0" t="n">
        <v>1.081538</v>
      </c>
      <c r="N396" s="0" t="n">
        <v>2.886694</v>
      </c>
      <c r="O396" s="0" t="n">
        <v>0.1216596</v>
      </c>
      <c r="P396" s="0" t="n">
        <v>4.054202</v>
      </c>
    </row>
    <row r="397" customFormat="false" ht="13.8" hidden="false" customHeight="false" outlineLevel="0" collapsed="false">
      <c r="A397" s="0" t="s">
        <v>414</v>
      </c>
      <c r="B397" s="0" t="n">
        <v>506.161932863426</v>
      </c>
      <c r="C397" s="0" t="n">
        <v>795.917317174718</v>
      </c>
      <c r="D397" s="0" t="n">
        <v>288.845394629958</v>
      </c>
      <c r="E397" s="0" t="n">
        <v>0.362908795168922</v>
      </c>
      <c r="F397" s="0" t="n">
        <v>-1.46232107363686</v>
      </c>
      <c r="G397" s="0" t="n">
        <v>0.0376216482703899</v>
      </c>
      <c r="H397" s="0" t="n">
        <v>0.703084731884414</v>
      </c>
      <c r="I397" s="0" t="s">
        <v>20</v>
      </c>
      <c r="J397" s="0" t="n">
        <v>10.89384</v>
      </c>
      <c r="K397" s="0" t="n">
        <v>22.27688</v>
      </c>
      <c r="L397" s="0" t="n">
        <v>15.22649</v>
      </c>
      <c r="M397" s="0" t="n">
        <v>3.330194</v>
      </c>
      <c r="N397" s="0" t="n">
        <v>6.329895</v>
      </c>
      <c r="O397" s="0" t="n">
        <v>8.653461</v>
      </c>
      <c r="P397" s="0" t="n">
        <v>9.885429</v>
      </c>
    </row>
    <row r="398" customFormat="false" ht="13.8" hidden="false" customHeight="false" outlineLevel="0" collapsed="false">
      <c r="A398" s="0" t="s">
        <v>415</v>
      </c>
      <c r="B398" s="0" t="n">
        <v>2904.82616797154</v>
      </c>
      <c r="C398" s="0" t="n">
        <v>4687.22905759006</v>
      </c>
      <c r="D398" s="0" t="n">
        <v>1568.02400075765</v>
      </c>
      <c r="E398" s="0" t="n">
        <v>0.334531123077619</v>
      </c>
      <c r="F398" s="0" t="n">
        <v>-1.5797876567531</v>
      </c>
      <c r="G398" s="0" t="n">
        <v>0.022217967727243</v>
      </c>
      <c r="H398" s="0" t="n">
        <v>0.564169694728242</v>
      </c>
      <c r="I398" s="0" t="s">
        <v>20</v>
      </c>
      <c r="J398" s="0" t="n">
        <v>27.70921</v>
      </c>
      <c r="K398" s="0" t="n">
        <v>72.18869</v>
      </c>
      <c r="L398" s="0" t="n">
        <v>101.8766</v>
      </c>
      <c r="M398" s="0" t="n">
        <v>15.14221</v>
      </c>
      <c r="N398" s="0" t="n">
        <v>24.98867</v>
      </c>
      <c r="O398" s="0" t="n">
        <v>17.43818</v>
      </c>
      <c r="P398" s="0" t="n">
        <v>51.25588</v>
      </c>
    </row>
    <row r="399" customFormat="false" ht="13.8" hidden="false" customHeight="false" outlineLevel="0" collapsed="false">
      <c r="A399" s="0" t="s">
        <v>416</v>
      </c>
      <c r="B399" s="0" t="n">
        <v>484.006431539496</v>
      </c>
      <c r="C399" s="0" t="n">
        <v>817.505315769861</v>
      </c>
      <c r="D399" s="0" t="n">
        <v>233.882268366723</v>
      </c>
      <c r="E399" s="0" t="n">
        <v>0.286092657570638</v>
      </c>
      <c r="F399" s="0" t="n">
        <v>-1.80544562281997</v>
      </c>
      <c r="G399" s="0" t="n">
        <v>0.0185107525739423</v>
      </c>
      <c r="H399" s="0" t="n">
        <v>0.517347776033647</v>
      </c>
      <c r="I399" s="0" t="s">
        <v>20</v>
      </c>
      <c r="J399" s="0" t="n">
        <v>11.66885</v>
      </c>
      <c r="K399" s="0" t="n">
        <v>13.39242</v>
      </c>
      <c r="L399" s="0" t="n">
        <v>2.996072</v>
      </c>
      <c r="M399" s="0" t="n">
        <v>1.623484</v>
      </c>
      <c r="N399" s="0" t="n">
        <v>2.484651</v>
      </c>
      <c r="O399" s="0" t="n">
        <v>4.018248</v>
      </c>
      <c r="P399" s="0" t="n">
        <v>4.782514</v>
      </c>
    </row>
    <row r="400" customFormat="false" ht="13.8" hidden="false" customHeight="false" outlineLevel="0" collapsed="false">
      <c r="A400" s="0" t="s">
        <v>417</v>
      </c>
      <c r="B400" s="0" t="n">
        <v>1970.61139719533</v>
      </c>
      <c r="C400" s="0" t="n">
        <v>3504.04959348148</v>
      </c>
      <c r="D400" s="0" t="n">
        <v>820.532749980719</v>
      </c>
      <c r="E400" s="0" t="n">
        <v>0.234166991102849</v>
      </c>
      <c r="F400" s="0" t="n">
        <v>-2.09439037143304</v>
      </c>
      <c r="G400" s="0" t="n">
        <v>0.00168291201588408</v>
      </c>
      <c r="H400" s="0" t="n">
        <v>0.136834368372444</v>
      </c>
      <c r="I400" s="0" t="s">
        <v>20</v>
      </c>
      <c r="J400" s="0" t="n">
        <v>38.77237</v>
      </c>
      <c r="K400" s="0" t="n">
        <v>37.52851</v>
      </c>
      <c r="L400" s="0" t="n">
        <v>58.90601</v>
      </c>
      <c r="M400" s="0" t="n">
        <v>12.10091</v>
      </c>
      <c r="N400" s="0" t="n">
        <v>5.492588</v>
      </c>
      <c r="O400" s="0" t="n">
        <v>21.84442</v>
      </c>
      <c r="P400" s="0" t="n">
        <v>9.243884</v>
      </c>
    </row>
    <row r="401" customFormat="false" ht="13.8" hidden="false" customHeight="false" outlineLevel="0" collapsed="false">
      <c r="A401" s="0" t="s">
        <v>418</v>
      </c>
      <c r="B401" s="0" t="n">
        <v>106.884083581319</v>
      </c>
      <c r="C401" s="0" t="n">
        <v>195.549390821425</v>
      </c>
      <c r="D401" s="0" t="n">
        <v>40.3851031512406</v>
      </c>
      <c r="E401" s="0" t="n">
        <v>0.206521242442121</v>
      </c>
      <c r="F401" s="0" t="n">
        <v>-2.27563791232384</v>
      </c>
      <c r="G401" s="0" t="n">
        <v>0.0313988184642502</v>
      </c>
      <c r="H401" s="0" t="n">
        <v>0.654388209542925</v>
      </c>
      <c r="I401" s="0" t="s">
        <v>20</v>
      </c>
      <c r="J401" s="0" t="n">
        <v>0.374181</v>
      </c>
      <c r="K401" s="0" t="n">
        <v>4.203388</v>
      </c>
      <c r="L401" s="0" t="n">
        <v>4.39322</v>
      </c>
      <c r="M401" s="0" t="n">
        <v>0.5748375</v>
      </c>
      <c r="N401" s="0" t="n">
        <v>1.279182</v>
      </c>
      <c r="O401" s="0" t="n">
        <v>0.3304982</v>
      </c>
      <c r="P401" s="0" t="n">
        <v>0.8418305</v>
      </c>
    </row>
    <row r="402" customFormat="false" ht="13.8" hidden="false" customHeight="false" outlineLevel="0" collapsed="false">
      <c r="A402" s="0" t="s">
        <v>419</v>
      </c>
      <c r="B402" s="0" t="n">
        <v>813.421212145331</v>
      </c>
      <c r="C402" s="0" t="n">
        <v>235.450866866066</v>
      </c>
      <c r="D402" s="0" t="n">
        <v>1246.89897110478</v>
      </c>
      <c r="E402" s="0" t="n">
        <v>5.29579265390459</v>
      </c>
      <c r="F402" s="0" t="n">
        <v>2.40484663743222</v>
      </c>
      <c r="G402" s="0" t="n">
        <v>0.000963938362483026</v>
      </c>
      <c r="H402" s="0" t="n">
        <v>0.0938062642065122</v>
      </c>
      <c r="I402" s="0" t="s">
        <v>17</v>
      </c>
      <c r="J402" s="0" t="n">
        <v>0.01528866</v>
      </c>
      <c r="K402" s="0" t="n">
        <v>5.24845</v>
      </c>
      <c r="L402" s="0" t="n">
        <v>1.773321</v>
      </c>
      <c r="M402" s="0" t="n">
        <v>19.07066</v>
      </c>
      <c r="N402" s="0" t="n">
        <v>8.576601</v>
      </c>
      <c r="O402" s="0" t="n">
        <v>19.63458</v>
      </c>
      <c r="P402" s="0" t="n">
        <v>12.0553</v>
      </c>
    </row>
    <row r="403" customFormat="false" ht="13.8" hidden="false" customHeight="false" outlineLevel="0" collapsed="false">
      <c r="A403" s="0" t="s">
        <v>420</v>
      </c>
      <c r="B403" s="0" t="n">
        <v>47.6881179612504</v>
      </c>
      <c r="C403" s="0" t="n">
        <v>16.5497469315601</v>
      </c>
      <c r="D403" s="0" t="n">
        <v>71.0418962335181</v>
      </c>
      <c r="E403" s="0" t="n">
        <v>4.29262734513735</v>
      </c>
      <c r="F403" s="0" t="n">
        <v>2.10186093387167</v>
      </c>
      <c r="G403" s="0" t="n">
        <v>0.0256343616440208</v>
      </c>
      <c r="H403" s="0" t="n">
        <v>0.59640684663896</v>
      </c>
      <c r="I403" s="0" t="s">
        <v>17</v>
      </c>
      <c r="J403" s="2" t="n">
        <v>3.598075E-033</v>
      </c>
      <c r="K403" s="0" t="n">
        <v>0.9018111</v>
      </c>
      <c r="L403" s="0" t="n">
        <v>2.29727</v>
      </c>
      <c r="M403" s="0" t="n">
        <v>5.748419</v>
      </c>
      <c r="N403" s="0" t="n">
        <v>4.249166</v>
      </c>
      <c r="O403" s="0" t="n">
        <v>5.312119</v>
      </c>
      <c r="P403" s="0" t="n">
        <v>5.921843</v>
      </c>
    </row>
    <row r="404" customFormat="false" ht="13.8" hidden="false" customHeight="false" outlineLevel="0" collapsed="false">
      <c r="A404" s="0" t="s">
        <v>421</v>
      </c>
      <c r="B404" s="0" t="n">
        <v>28.1494673859476</v>
      </c>
      <c r="C404" s="0" t="n">
        <v>6.40812688697975</v>
      </c>
      <c r="D404" s="0" t="n">
        <v>44.4554727601735</v>
      </c>
      <c r="E404" s="0" t="n">
        <v>6.93735838010631</v>
      </c>
      <c r="F404" s="0" t="n">
        <v>2.79438641533695</v>
      </c>
      <c r="G404" s="0" t="n">
        <v>0.0145604848952705</v>
      </c>
      <c r="H404" s="0" t="n">
        <v>0.450723717816719</v>
      </c>
      <c r="I404" s="0" t="s">
        <v>17</v>
      </c>
      <c r="J404" s="0" t="n">
        <v>1.233147</v>
      </c>
      <c r="K404" s="0" t="n">
        <v>0.450357</v>
      </c>
      <c r="L404" s="0" t="n">
        <v>0</v>
      </c>
      <c r="M404" s="0" t="n">
        <v>2.562633</v>
      </c>
      <c r="N404" s="0" t="n">
        <v>4.70822</v>
      </c>
      <c r="O404" s="0" t="n">
        <v>6.109816</v>
      </c>
      <c r="P404" s="0" t="n">
        <v>5.322488</v>
      </c>
    </row>
    <row r="405" customFormat="false" ht="13.8" hidden="false" customHeight="false" outlineLevel="0" collapsed="false">
      <c r="A405" s="0" t="s">
        <v>422</v>
      </c>
      <c r="B405" s="0" t="n">
        <v>633.73318644602</v>
      </c>
      <c r="C405" s="0" t="n">
        <v>216.418602827536</v>
      </c>
      <c r="D405" s="0" t="n">
        <v>946.719124159884</v>
      </c>
      <c r="E405" s="0" t="n">
        <v>4.37448126820376</v>
      </c>
      <c r="F405" s="0" t="n">
        <v>2.12911195039418</v>
      </c>
      <c r="G405" s="0" t="n">
        <v>0.0045495768663965</v>
      </c>
      <c r="H405" s="0" t="n">
        <v>0.236524830044163</v>
      </c>
      <c r="I405" s="0" t="s">
        <v>17</v>
      </c>
      <c r="J405" s="0" t="n">
        <v>4.369036</v>
      </c>
      <c r="K405" s="0" t="n">
        <v>3.956638</v>
      </c>
      <c r="L405" s="0" t="n">
        <v>2.01194</v>
      </c>
      <c r="M405" s="0" t="n">
        <v>16.04142</v>
      </c>
      <c r="N405" s="0" t="n">
        <v>10.32543</v>
      </c>
      <c r="O405" s="0" t="n">
        <v>29.31384</v>
      </c>
      <c r="P405" s="0" t="n">
        <v>14.91997</v>
      </c>
    </row>
    <row r="406" customFormat="false" ht="13.8" hidden="false" customHeight="false" outlineLevel="0" collapsed="false">
      <c r="A406" s="0" t="s">
        <v>423</v>
      </c>
      <c r="B406" s="0" t="n">
        <v>880.23997846339</v>
      </c>
      <c r="C406" s="0" t="n">
        <v>1681.34898370689</v>
      </c>
      <c r="D406" s="0" t="n">
        <v>279.408224530766</v>
      </c>
      <c r="E406" s="0" t="n">
        <v>0.166180981603683</v>
      </c>
      <c r="F406" s="0" t="n">
        <v>-2.58917281095018</v>
      </c>
      <c r="G406" s="0" t="n">
        <v>0.000192848592997681</v>
      </c>
      <c r="H406" s="0" t="n">
        <v>0.0319441384815999</v>
      </c>
      <c r="I406" s="0" t="s">
        <v>20</v>
      </c>
      <c r="J406" s="0" t="n">
        <v>22.74589</v>
      </c>
      <c r="K406" s="0" t="n">
        <v>23.44794</v>
      </c>
      <c r="L406" s="0" t="n">
        <v>17.07299</v>
      </c>
      <c r="M406" s="0" t="n">
        <v>3.363865</v>
      </c>
      <c r="N406" s="0" t="n">
        <v>4.571444</v>
      </c>
      <c r="O406" s="0" t="n">
        <v>4.652815</v>
      </c>
      <c r="P406" s="0" t="n">
        <v>4.160895</v>
      </c>
    </row>
    <row r="407" customFormat="false" ht="13.8" hidden="false" customHeight="false" outlineLevel="0" collapsed="false">
      <c r="A407" s="0" t="s">
        <v>424</v>
      </c>
      <c r="B407" s="0" t="n">
        <v>39198.1952558031</v>
      </c>
      <c r="C407" s="0" t="n">
        <v>82754.6358489504</v>
      </c>
      <c r="D407" s="0" t="n">
        <v>6530.86481094254</v>
      </c>
      <c r="E407" s="0" t="n">
        <v>0.0789184163998151</v>
      </c>
      <c r="F407" s="0" t="n">
        <v>-3.66349418296637</v>
      </c>
      <c r="G407" s="0" t="n">
        <v>0.0120154816414012</v>
      </c>
      <c r="H407" s="0" t="n">
        <v>0.409829259359119</v>
      </c>
      <c r="I407" s="0" t="s">
        <v>20</v>
      </c>
      <c r="J407" s="0" t="n">
        <v>20.07575</v>
      </c>
      <c r="K407" s="0" t="n">
        <v>2278.716</v>
      </c>
      <c r="L407" s="0" t="n">
        <v>1813.49</v>
      </c>
      <c r="M407" s="0" t="n">
        <v>210.881</v>
      </c>
      <c r="N407" s="0" t="n">
        <v>212.0229</v>
      </c>
      <c r="O407" s="0" t="n">
        <v>0.9274054</v>
      </c>
      <c r="P407" s="0" t="n">
        <v>103.4912</v>
      </c>
    </row>
    <row r="408" customFormat="false" ht="13.8" hidden="false" customHeight="false" outlineLevel="0" collapsed="false">
      <c r="A408" s="0" t="s">
        <v>425</v>
      </c>
      <c r="B408" s="0" t="n">
        <v>9895.07557950908</v>
      </c>
      <c r="C408" s="0" t="n">
        <v>22981.2267551143</v>
      </c>
      <c r="D408" s="0" t="n">
        <v>80.462197805139</v>
      </c>
      <c r="E408" s="0" t="n">
        <v>0.00350121421552192</v>
      </c>
      <c r="F408" s="0" t="n">
        <v>-8.15792895148273</v>
      </c>
      <c r="G408" s="2" t="n">
        <v>5.88799574276196E-005</v>
      </c>
      <c r="H408" s="0" t="n">
        <v>0.0132005335039258</v>
      </c>
      <c r="I408" s="0" t="s">
        <v>20</v>
      </c>
      <c r="J408" s="0" t="n">
        <v>5.762571</v>
      </c>
      <c r="K408" s="0" t="n">
        <v>1670.083</v>
      </c>
      <c r="L408" s="0" t="n">
        <v>1106.141</v>
      </c>
      <c r="M408" s="0" t="n">
        <v>2.346936</v>
      </c>
      <c r="N408" s="0" t="n">
        <v>9.765241</v>
      </c>
      <c r="O408" s="0" t="n">
        <v>0.9301261</v>
      </c>
      <c r="P408" s="0" t="n">
        <v>3.218001</v>
      </c>
    </row>
    <row r="409" customFormat="false" ht="13.8" hidden="false" customHeight="false" outlineLevel="0" collapsed="false">
      <c r="A409" s="0" t="s">
        <v>426</v>
      </c>
      <c r="B409" s="0" t="n">
        <v>100.855394649766</v>
      </c>
      <c r="C409" s="0" t="n">
        <v>232.062222994608</v>
      </c>
      <c r="D409" s="0" t="n">
        <v>2.45027339113349</v>
      </c>
      <c r="E409" s="0" t="n">
        <v>0.0105586913695575</v>
      </c>
      <c r="F409" s="0" t="n">
        <v>-6.56542514974127</v>
      </c>
      <c r="G409" s="0" t="n">
        <v>0.000950683169240398</v>
      </c>
      <c r="H409" s="0" t="n">
        <v>0.0933918756256001</v>
      </c>
      <c r="I409" s="0" t="s">
        <v>20</v>
      </c>
      <c r="J409" s="0" t="n">
        <v>0</v>
      </c>
      <c r="K409" s="0" t="n">
        <v>20.32674</v>
      </c>
      <c r="L409" s="0" t="n">
        <v>39.53796</v>
      </c>
      <c r="M409" s="0" t="n">
        <v>0.3339728</v>
      </c>
      <c r="N409" s="0" t="n">
        <v>0.3093744</v>
      </c>
      <c r="O409" s="0" t="n">
        <v>0</v>
      </c>
      <c r="P409" s="0" t="n">
        <v>0.3336172</v>
      </c>
    </row>
    <row r="410" customFormat="false" ht="13.8" hidden="false" customHeight="false" outlineLevel="0" collapsed="false">
      <c r="A410" s="0" t="s">
        <v>427</v>
      </c>
      <c r="B410" s="0" t="n">
        <v>67.5507211101068</v>
      </c>
      <c r="C410" s="0" t="n">
        <v>145.369764541604</v>
      </c>
      <c r="D410" s="0" t="n">
        <v>9.18643853648416</v>
      </c>
      <c r="E410" s="0" t="n">
        <v>0.0631935985137753</v>
      </c>
      <c r="F410" s="0" t="n">
        <v>-3.9840777684006</v>
      </c>
      <c r="G410" s="0" t="n">
        <v>0.0228225905346195</v>
      </c>
      <c r="H410" s="0" t="n">
        <v>0.569942495459973</v>
      </c>
      <c r="I410" s="0" t="s">
        <v>20</v>
      </c>
      <c r="J410" s="0" t="n">
        <v>10.10817</v>
      </c>
      <c r="K410" s="0" t="n">
        <v>0.9685996</v>
      </c>
      <c r="L410" s="0" t="n">
        <v>2.732399</v>
      </c>
      <c r="M410" s="0" t="n">
        <v>0.5708405</v>
      </c>
      <c r="N410" s="0" t="n">
        <v>0.5611713</v>
      </c>
      <c r="O410" s="0" t="n">
        <v>0.06972036</v>
      </c>
      <c r="P410" s="0" t="n">
        <v>0.1722028</v>
      </c>
    </row>
    <row r="411" customFormat="false" ht="13.8" hidden="false" customHeight="false" outlineLevel="0" collapsed="false">
      <c r="A411" s="0" t="s">
        <v>428</v>
      </c>
      <c r="B411" s="0" t="n">
        <v>424.087946857405</v>
      </c>
      <c r="C411" s="0" t="n">
        <v>952.046262304572</v>
      </c>
      <c r="D411" s="0" t="n">
        <v>28.1192102720293</v>
      </c>
      <c r="E411" s="0" t="n">
        <v>0.0295355503039973</v>
      </c>
      <c r="F411" s="0" t="n">
        <v>-5.08140369738574</v>
      </c>
      <c r="G411" s="2" t="n">
        <v>9.9936775644612E-006</v>
      </c>
      <c r="H411" s="0" t="n">
        <v>0.00302148653431928</v>
      </c>
      <c r="I411" s="0" t="s">
        <v>20</v>
      </c>
      <c r="J411" s="0" t="n">
        <v>232.5308</v>
      </c>
      <c r="K411" s="0" t="n">
        <v>96.87138</v>
      </c>
      <c r="L411" s="0" t="n">
        <v>69.30949</v>
      </c>
      <c r="M411" s="0" t="n">
        <v>14.91592</v>
      </c>
      <c r="N411" s="0" t="n">
        <v>1.785843</v>
      </c>
      <c r="O411" s="0" t="n">
        <v>0.681697</v>
      </c>
      <c r="P411" s="0" t="n">
        <v>0.4881387</v>
      </c>
    </row>
    <row r="412" customFormat="false" ht="13.8" hidden="false" customHeight="false" outlineLevel="0" collapsed="false">
      <c r="A412" s="0" t="s">
        <v>429</v>
      </c>
      <c r="B412" s="0" t="n">
        <v>17.824864239932</v>
      </c>
      <c r="C412" s="0" t="n">
        <v>3.33170347680922</v>
      </c>
      <c r="D412" s="0" t="n">
        <v>28.6947348122742</v>
      </c>
      <c r="E412" s="0" t="n">
        <v>8.61263164984755</v>
      </c>
      <c r="F412" s="0" t="n">
        <v>3.10645413054617</v>
      </c>
      <c r="G412" s="0" t="n">
        <v>0.0216730518724673</v>
      </c>
      <c r="H412" s="0" t="n">
        <v>0.557565702010661</v>
      </c>
      <c r="I412" s="0" t="s">
        <v>17</v>
      </c>
      <c r="J412" s="0" t="n">
        <v>0.2670696</v>
      </c>
      <c r="K412" s="0" t="n">
        <v>0.2469484</v>
      </c>
      <c r="L412" s="0" t="n">
        <v>0</v>
      </c>
      <c r="M412" s="0" t="n">
        <v>2.209113</v>
      </c>
      <c r="N412" s="0" t="n">
        <v>0.2286399</v>
      </c>
      <c r="O412" s="0" t="n">
        <v>2.711332</v>
      </c>
      <c r="P412" s="0" t="n">
        <v>1.344632</v>
      </c>
    </row>
    <row r="413" customFormat="false" ht="13.8" hidden="false" customHeight="false" outlineLevel="0" collapsed="false">
      <c r="A413" s="0" t="s">
        <v>430</v>
      </c>
      <c r="B413" s="0" t="n">
        <v>251.627266076917</v>
      </c>
      <c r="C413" s="0" t="n">
        <v>585.981703443336</v>
      </c>
      <c r="D413" s="0" t="n">
        <v>0.861438052102898</v>
      </c>
      <c r="E413" s="0" t="n">
        <v>0.00147007670553693</v>
      </c>
      <c r="F413" s="0" t="n">
        <v>-9.40989285081772</v>
      </c>
      <c r="G413" s="2" t="n">
        <v>9.63268066653039E-006</v>
      </c>
      <c r="H413" s="0" t="n">
        <v>0.00297001295679627</v>
      </c>
      <c r="I413" s="0" t="s">
        <v>20</v>
      </c>
      <c r="J413" s="0" t="n">
        <v>1.044907</v>
      </c>
      <c r="K413" s="0" t="n">
        <v>30.42257</v>
      </c>
      <c r="L413" s="0" t="n">
        <v>19.08167</v>
      </c>
      <c r="M413" s="2" t="n">
        <v>8.093491E-060</v>
      </c>
      <c r="N413" s="2" t="n">
        <v>1.354072E-094</v>
      </c>
      <c r="O413" s="2" t="n">
        <v>1.435212E-040</v>
      </c>
      <c r="P413" s="0" t="n">
        <v>0.1292939</v>
      </c>
    </row>
    <row r="414" customFormat="false" ht="13.8" hidden="false" customHeight="false" outlineLevel="0" collapsed="false">
      <c r="A414" s="0" t="s">
        <v>431</v>
      </c>
      <c r="B414" s="0" t="n">
        <v>421.036988023083</v>
      </c>
      <c r="C414" s="0" t="n">
        <v>670.326890002462</v>
      </c>
      <c r="D414" s="0" t="n">
        <v>234.069561538549</v>
      </c>
      <c r="E414" s="0" t="n">
        <v>0.349187187668526</v>
      </c>
      <c r="F414" s="0" t="n">
        <v>-1.51792747013017</v>
      </c>
      <c r="G414" s="0" t="n">
        <v>0.0315521678388441</v>
      </c>
      <c r="H414" s="0" t="n">
        <v>0.655289545114657</v>
      </c>
      <c r="I414" s="0" t="s">
        <v>20</v>
      </c>
      <c r="J414" s="0" t="n">
        <v>3.378</v>
      </c>
      <c r="K414" s="0" t="n">
        <v>9.04666</v>
      </c>
      <c r="L414" s="0" t="n">
        <v>10.17445</v>
      </c>
      <c r="M414" s="0" t="n">
        <v>3.508597</v>
      </c>
      <c r="N414" s="0" t="n">
        <v>4.052277</v>
      </c>
      <c r="O414" s="0" t="n">
        <v>1.801005</v>
      </c>
      <c r="P414" s="0" t="n">
        <v>3.288287</v>
      </c>
    </row>
    <row r="415" customFormat="false" ht="13.8" hidden="false" customHeight="false" outlineLevel="0" collapsed="false">
      <c r="A415" s="0" t="s">
        <v>432</v>
      </c>
      <c r="B415" s="0" t="n">
        <v>8253.04575785429</v>
      </c>
      <c r="C415" s="0" t="n">
        <v>18799.7689918945</v>
      </c>
      <c r="D415" s="0" t="n">
        <v>343.003332324099</v>
      </c>
      <c r="E415" s="0" t="n">
        <v>0.0182450822918082</v>
      </c>
      <c r="F415" s="0" t="n">
        <v>-5.77634853177007</v>
      </c>
      <c r="G415" s="0" t="n">
        <v>0.00558226424130027</v>
      </c>
      <c r="H415" s="0" t="n">
        <v>0.271197021432655</v>
      </c>
      <c r="I415" s="0" t="s">
        <v>20</v>
      </c>
      <c r="J415" s="0" t="n">
        <v>66.8951</v>
      </c>
      <c r="K415" s="0" t="n">
        <v>1078.809</v>
      </c>
      <c r="L415" s="0" t="n">
        <v>365.4616</v>
      </c>
      <c r="M415" s="0" t="n">
        <v>10.73044</v>
      </c>
      <c r="N415" s="0" t="n">
        <v>17.93755</v>
      </c>
      <c r="O415" s="0" t="n">
        <v>14.0186</v>
      </c>
      <c r="P415" s="0" t="n">
        <v>1.846435</v>
      </c>
    </row>
    <row r="416" customFormat="false" ht="13.8" hidden="false" customHeight="false" outlineLevel="0" collapsed="false">
      <c r="A416" s="0" t="s">
        <v>433</v>
      </c>
      <c r="B416" s="0" t="n">
        <v>104.074342290083</v>
      </c>
      <c r="C416" s="0" t="n">
        <v>174.835172579438</v>
      </c>
      <c r="D416" s="0" t="n">
        <v>51.0037195730661</v>
      </c>
      <c r="E416" s="0" t="n">
        <v>0.291724593058597</v>
      </c>
      <c r="F416" s="0" t="n">
        <v>-1.77732108099237</v>
      </c>
      <c r="G416" s="0" t="n">
        <v>0.0347497904708895</v>
      </c>
      <c r="H416" s="0" t="n">
        <v>0.681756110096431</v>
      </c>
      <c r="I416" s="0" t="s">
        <v>20</v>
      </c>
      <c r="J416" s="0" t="n">
        <v>2.154256</v>
      </c>
      <c r="K416" s="0" t="n">
        <v>5.452844</v>
      </c>
      <c r="L416" s="0" t="n">
        <v>11.05302</v>
      </c>
      <c r="M416" s="0" t="n">
        <v>2.716616</v>
      </c>
      <c r="N416" s="0" t="n">
        <v>1.644113</v>
      </c>
      <c r="O416" s="0" t="n">
        <v>2.055792</v>
      </c>
      <c r="P416" s="0" t="n">
        <v>2.05418</v>
      </c>
    </row>
    <row r="417" customFormat="false" ht="13.8" hidden="false" customHeight="false" outlineLevel="0" collapsed="false">
      <c r="A417" s="0" t="s">
        <v>434</v>
      </c>
      <c r="B417" s="0" t="n">
        <v>61.0989733855737</v>
      </c>
      <c r="C417" s="0" t="n">
        <v>118.642555587713</v>
      </c>
      <c r="D417" s="0" t="n">
        <v>17.9412867339688</v>
      </c>
      <c r="E417" s="0" t="n">
        <v>0.151221344188803</v>
      </c>
      <c r="F417" s="0" t="n">
        <v>-2.725266311267</v>
      </c>
      <c r="G417" s="0" t="n">
        <v>0.00717113104803134</v>
      </c>
      <c r="H417" s="0" t="n">
        <v>0.311894122858581</v>
      </c>
      <c r="I417" s="0" t="s">
        <v>20</v>
      </c>
      <c r="J417" s="0" t="n">
        <v>7.139185</v>
      </c>
      <c r="K417" s="0" t="n">
        <v>7.692967</v>
      </c>
      <c r="L417" s="0" t="n">
        <v>20.51693</v>
      </c>
      <c r="M417" s="0" t="n">
        <v>0.3089573</v>
      </c>
      <c r="N417" s="0" t="n">
        <v>8.092787</v>
      </c>
      <c r="O417" s="0" t="n">
        <v>0.1710665</v>
      </c>
      <c r="P417" s="0" t="n">
        <v>0.3224471</v>
      </c>
    </row>
    <row r="418" customFormat="false" ht="13.8" hidden="false" customHeight="false" outlineLevel="0" collapsed="false">
      <c r="A418" s="0" t="s">
        <v>435</v>
      </c>
      <c r="B418" s="0" t="n">
        <v>9.75888445843827</v>
      </c>
      <c r="C418" s="0" t="n">
        <v>19.9322805183805</v>
      </c>
      <c r="D418" s="0" t="n">
        <v>2.12883741348162</v>
      </c>
      <c r="E418" s="0" t="n">
        <v>0.10680350457232</v>
      </c>
      <c r="F418" s="0" t="n">
        <v>-3.2269691075421</v>
      </c>
      <c r="G418" s="0" t="n">
        <v>0.0339267285916575</v>
      </c>
      <c r="H418" s="0" t="n">
        <v>0.672527986931223</v>
      </c>
      <c r="I418" s="0" t="s">
        <v>20</v>
      </c>
      <c r="J418" s="0" t="n">
        <v>2.604315</v>
      </c>
      <c r="K418" s="2" t="n">
        <v>7.555648E-026</v>
      </c>
      <c r="L418" s="0" t="n">
        <v>4.347264</v>
      </c>
      <c r="M418" s="2" t="n">
        <v>2.015942E-036</v>
      </c>
      <c r="N418" s="0" t="n">
        <v>0.4874028</v>
      </c>
      <c r="O418" s="2" t="n">
        <v>4.100328E-027</v>
      </c>
      <c r="P418" s="0" t="n">
        <v>0.7387015</v>
      </c>
    </row>
    <row r="419" customFormat="false" ht="13.8" hidden="false" customHeight="false" outlineLevel="0" collapsed="false">
      <c r="A419" s="0" t="s">
        <v>436</v>
      </c>
      <c r="B419" s="0" t="n">
        <v>373.065959852535</v>
      </c>
      <c r="C419" s="0" t="n">
        <v>579.333183599021</v>
      </c>
      <c r="D419" s="0" t="n">
        <v>218.36554204267</v>
      </c>
      <c r="E419" s="0" t="n">
        <v>0.376925659058759</v>
      </c>
      <c r="F419" s="0" t="n">
        <v>-1.40764808567231</v>
      </c>
      <c r="G419" s="0" t="n">
        <v>0.0397461510446447</v>
      </c>
      <c r="H419" s="0" t="n">
        <v>0.721290728252494</v>
      </c>
      <c r="I419" s="0" t="s">
        <v>20</v>
      </c>
      <c r="J419" s="0" t="n">
        <v>25.36574</v>
      </c>
      <c r="K419" s="0" t="n">
        <v>25.41277</v>
      </c>
      <c r="L419" s="0" t="n">
        <v>14.33174</v>
      </c>
      <c r="M419" s="0" t="n">
        <v>10.42105</v>
      </c>
      <c r="N419" s="0" t="n">
        <v>8.540882</v>
      </c>
      <c r="O419" s="0" t="n">
        <v>12.0388</v>
      </c>
      <c r="P419" s="0" t="n">
        <v>7.745462</v>
      </c>
    </row>
    <row r="420" customFormat="false" ht="13.8" hidden="false" customHeight="false" outlineLevel="0" collapsed="false">
      <c r="A420" s="0" t="s">
        <v>437</v>
      </c>
      <c r="B420" s="0" t="n">
        <v>24.9083072595305</v>
      </c>
      <c r="C420" s="0" t="n">
        <v>0.683649646704563</v>
      </c>
      <c r="D420" s="0" t="n">
        <v>43.07680046915</v>
      </c>
      <c r="E420" s="0" t="n">
        <v>63.0100529954131</v>
      </c>
      <c r="F420" s="0" t="n">
        <v>5.97751011793781</v>
      </c>
      <c r="G420" s="0" t="n">
        <v>0.00925717118485309</v>
      </c>
      <c r="H420" s="0" t="n">
        <v>0.360217942040109</v>
      </c>
      <c r="I420" s="0" t="s">
        <v>17</v>
      </c>
      <c r="J420" s="0" t="n">
        <v>0.1630866</v>
      </c>
      <c r="K420" s="0" t="n">
        <v>0</v>
      </c>
      <c r="L420" s="0" t="n">
        <v>0</v>
      </c>
      <c r="M420" s="0" t="n">
        <v>7.519112</v>
      </c>
      <c r="N420" s="0" t="n">
        <v>7.661561</v>
      </c>
      <c r="O420" s="0" t="n">
        <v>0.422688</v>
      </c>
      <c r="P420" s="0" t="n">
        <v>0.6611253</v>
      </c>
    </row>
    <row r="421" customFormat="false" ht="13.8" hidden="false" customHeight="false" outlineLevel="0" collapsed="false">
      <c r="A421" s="0" t="s">
        <v>438</v>
      </c>
      <c r="B421" s="0" t="n">
        <v>109.805230257804</v>
      </c>
      <c r="C421" s="0" t="n">
        <v>189.196549289654</v>
      </c>
      <c r="D421" s="0" t="n">
        <v>50.2617409839168</v>
      </c>
      <c r="E421" s="0" t="n">
        <v>0.265658867313524</v>
      </c>
      <c r="F421" s="0" t="n">
        <v>-1.91235322617296</v>
      </c>
      <c r="G421" s="0" t="n">
        <v>0.0107442009922904</v>
      </c>
      <c r="H421" s="0" t="n">
        <v>0.381511018359083</v>
      </c>
      <c r="I421" s="0" t="s">
        <v>20</v>
      </c>
      <c r="J421" s="0" t="n">
        <v>5.860848</v>
      </c>
      <c r="K421" s="0" t="n">
        <v>8.749149</v>
      </c>
      <c r="L421" s="0" t="n">
        <v>9.288081</v>
      </c>
      <c r="M421" s="0" t="n">
        <v>2.824799</v>
      </c>
      <c r="N421" s="0" t="n">
        <v>1.159042</v>
      </c>
      <c r="O421" s="0" t="n">
        <v>4.567415</v>
      </c>
      <c r="P421" s="0" t="n">
        <v>1.240347</v>
      </c>
    </row>
    <row r="422" customFormat="false" ht="13.8" hidden="false" customHeight="false" outlineLevel="0" collapsed="false">
      <c r="A422" s="0" t="s">
        <v>439</v>
      </c>
      <c r="B422" s="0" t="n">
        <v>7.50896735519806</v>
      </c>
      <c r="C422" s="0" t="n">
        <v>0</v>
      </c>
      <c r="D422" s="0" t="n">
        <v>13.1406928715966</v>
      </c>
      <c r="E422" s="0" t="s">
        <v>30</v>
      </c>
      <c r="F422" s="0" t="s">
        <v>30</v>
      </c>
      <c r="G422" s="0" t="n">
        <v>0.0101625854325309</v>
      </c>
      <c r="H422" s="0" t="n">
        <v>0.374616639620612</v>
      </c>
      <c r="I422" s="0" t="s">
        <v>17</v>
      </c>
      <c r="J422" s="0" t="n">
        <v>0</v>
      </c>
      <c r="K422" s="0" t="n">
        <v>0</v>
      </c>
      <c r="L422" s="0" t="n">
        <v>0</v>
      </c>
      <c r="M422" s="0" t="n">
        <v>0</v>
      </c>
      <c r="N422" s="0" t="n">
        <v>3.560268</v>
      </c>
      <c r="O422" s="0" t="n">
        <v>2.984011</v>
      </c>
      <c r="P422" s="0" t="n">
        <v>3.074785</v>
      </c>
    </row>
    <row r="423" customFormat="false" ht="13.8" hidden="false" customHeight="false" outlineLevel="0" collapsed="false">
      <c r="A423" s="0" t="s">
        <v>440</v>
      </c>
      <c r="B423" s="0" t="n">
        <v>350.634417605186</v>
      </c>
      <c r="C423" s="0" t="n">
        <v>593.413570722393</v>
      </c>
      <c r="D423" s="0" t="n">
        <v>168.550052767282</v>
      </c>
      <c r="E423" s="0" t="n">
        <v>0.284034712185798</v>
      </c>
      <c r="F423" s="0" t="n">
        <v>-1.81586084107968</v>
      </c>
      <c r="G423" s="0" t="n">
        <v>0.0292800003746938</v>
      </c>
      <c r="H423" s="0" t="n">
        <v>0.631915101712789</v>
      </c>
      <c r="I423" s="0" t="s">
        <v>20</v>
      </c>
      <c r="J423" s="0" t="n">
        <v>46.81346</v>
      </c>
      <c r="K423" s="0" t="n">
        <v>7.97785</v>
      </c>
      <c r="L423" s="0" t="n">
        <v>46.97077</v>
      </c>
      <c r="M423" s="0" t="n">
        <v>8.537735</v>
      </c>
      <c r="N423" s="0" t="n">
        <v>4.22291</v>
      </c>
      <c r="O423" s="0" t="n">
        <v>25.35681</v>
      </c>
      <c r="P423" s="0" t="n">
        <v>5.402913</v>
      </c>
    </row>
    <row r="424" customFormat="false" ht="13.8" hidden="false" customHeight="false" outlineLevel="0" collapsed="false">
      <c r="A424" s="0" t="s">
        <v>441</v>
      </c>
      <c r="B424" s="0" t="n">
        <v>30.8253995293305</v>
      </c>
      <c r="C424" s="0" t="n">
        <v>0</v>
      </c>
      <c r="D424" s="0" t="n">
        <v>53.9444491763284</v>
      </c>
      <c r="E424" s="0" t="s">
        <v>30</v>
      </c>
      <c r="F424" s="0" t="s">
        <v>30</v>
      </c>
      <c r="G424" s="0" t="n">
        <v>0.00653792266790278</v>
      </c>
      <c r="H424" s="0" t="n">
        <v>0.292967345998866</v>
      </c>
      <c r="I424" s="0" t="s">
        <v>17</v>
      </c>
      <c r="J424" s="0" t="n">
        <v>0</v>
      </c>
      <c r="K424" s="0" t="n">
        <v>0</v>
      </c>
      <c r="L424" s="0" t="n">
        <v>0</v>
      </c>
      <c r="M424" s="0" t="n">
        <v>15.93249</v>
      </c>
      <c r="N424" s="0" t="n">
        <v>22.37745</v>
      </c>
      <c r="O424" s="0" t="n">
        <v>0</v>
      </c>
      <c r="P424" s="0" t="n">
        <v>0</v>
      </c>
    </row>
    <row r="425" customFormat="false" ht="13.8" hidden="false" customHeight="false" outlineLevel="0" collapsed="false">
      <c r="A425" s="0" t="s">
        <v>442</v>
      </c>
      <c r="B425" s="0" t="n">
        <v>39.5716134261979</v>
      </c>
      <c r="C425" s="0" t="n">
        <v>1.02547447005684</v>
      </c>
      <c r="D425" s="0" t="n">
        <v>68.4812176433037</v>
      </c>
      <c r="E425" s="0" t="n">
        <v>66.7800317247367</v>
      </c>
      <c r="F425" s="0" t="n">
        <v>6.0613448736599</v>
      </c>
      <c r="G425" s="0" t="n">
        <v>0.000437461518929063</v>
      </c>
      <c r="H425" s="0" t="n">
        <v>0.0574809669239238</v>
      </c>
      <c r="I425" s="0" t="s">
        <v>17</v>
      </c>
      <c r="J425" s="0" t="n">
        <v>0.1950152</v>
      </c>
      <c r="K425" s="0" t="n">
        <v>0</v>
      </c>
      <c r="L425" s="0" t="n">
        <v>0</v>
      </c>
      <c r="M425" s="0" t="n">
        <v>0</v>
      </c>
      <c r="N425" s="0" t="n">
        <v>9.114977</v>
      </c>
      <c r="O425" s="0" t="n">
        <v>3.619835</v>
      </c>
      <c r="P425" s="0" t="n">
        <v>6.439233</v>
      </c>
    </row>
    <row r="426" customFormat="false" ht="13.8" hidden="false" customHeight="false" outlineLevel="0" collapsed="false">
      <c r="A426" s="0" t="s">
        <v>443</v>
      </c>
      <c r="B426" s="0" t="n">
        <v>3386.44676670345</v>
      </c>
      <c r="C426" s="0" t="n">
        <v>5532.37526611096</v>
      </c>
      <c r="D426" s="0" t="n">
        <v>1777.00039214781</v>
      </c>
      <c r="E426" s="0" t="n">
        <v>0.32120026329974</v>
      </c>
      <c r="F426" s="0" t="n">
        <v>-1.63845501940114</v>
      </c>
      <c r="G426" s="0" t="n">
        <v>0.0214518176411206</v>
      </c>
      <c r="H426" s="0" t="n">
        <v>0.555304283592798</v>
      </c>
      <c r="I426" s="0" t="s">
        <v>20</v>
      </c>
      <c r="J426" s="0" t="n">
        <v>92.67003</v>
      </c>
      <c r="K426" s="0" t="n">
        <v>103.2278</v>
      </c>
      <c r="L426" s="0" t="n">
        <v>34.03972</v>
      </c>
      <c r="M426" s="0" t="n">
        <v>19.76432</v>
      </c>
      <c r="N426" s="0" t="n">
        <v>15.7467</v>
      </c>
      <c r="O426" s="0" t="n">
        <v>66.22854</v>
      </c>
      <c r="P426" s="0" t="n">
        <v>12.88696</v>
      </c>
    </row>
    <row r="427" customFormat="false" ht="13.8" hidden="false" customHeight="false" outlineLevel="0" collapsed="false">
      <c r="A427" s="0" t="s">
        <v>444</v>
      </c>
      <c r="B427" s="0" t="n">
        <v>26.4540668289931</v>
      </c>
      <c r="C427" s="0" t="n">
        <v>1.02547447005684</v>
      </c>
      <c r="D427" s="0" t="n">
        <v>45.5255110981954</v>
      </c>
      <c r="E427" s="0" t="n">
        <v>44.3945826322442</v>
      </c>
      <c r="F427" s="0" t="n">
        <v>5.47231173347993</v>
      </c>
      <c r="G427" s="0" t="n">
        <v>0.0133079068036856</v>
      </c>
      <c r="H427" s="0" t="n">
        <v>0.428564142475257</v>
      </c>
      <c r="I427" s="0" t="s">
        <v>17</v>
      </c>
      <c r="J427" s="0" t="n">
        <v>0.2929882</v>
      </c>
      <c r="K427" s="2" t="n">
        <v>2.670488E-071</v>
      </c>
      <c r="L427" s="0" t="n">
        <v>0</v>
      </c>
      <c r="M427" s="0" t="n">
        <v>1.251109</v>
      </c>
      <c r="N427" s="0" t="n">
        <v>0</v>
      </c>
      <c r="O427" s="0" t="n">
        <v>8.562834</v>
      </c>
      <c r="P427" s="0" t="n">
        <v>7.430099</v>
      </c>
    </row>
    <row r="428" customFormat="false" ht="13.8" hidden="false" customHeight="false" outlineLevel="0" collapsed="false">
      <c r="A428" s="0" t="s">
        <v>445</v>
      </c>
      <c r="B428" s="0" t="n">
        <v>12.5516772297639</v>
      </c>
      <c r="C428" s="0" t="n">
        <v>0</v>
      </c>
      <c r="D428" s="0" t="n">
        <v>21.9654351520868</v>
      </c>
      <c r="E428" s="0" t="s">
        <v>30</v>
      </c>
      <c r="F428" s="0" t="s">
        <v>30</v>
      </c>
      <c r="G428" s="0" t="n">
        <v>0.000751010491347243</v>
      </c>
      <c r="H428" s="0" t="n">
        <v>0.0805955466328775</v>
      </c>
      <c r="I428" s="0" t="s">
        <v>17</v>
      </c>
      <c r="J428" s="0" t="n">
        <v>0</v>
      </c>
      <c r="K428" s="0" t="n">
        <v>0</v>
      </c>
      <c r="L428" s="0" t="n">
        <v>0</v>
      </c>
      <c r="M428" s="0" t="n">
        <v>3.422948</v>
      </c>
      <c r="N428" s="0" t="n">
        <v>6.901116</v>
      </c>
      <c r="O428" s="0" t="n">
        <v>3.033996</v>
      </c>
      <c r="P428" s="0" t="n">
        <v>1.840453</v>
      </c>
    </row>
    <row r="429" customFormat="false" ht="13.8" hidden="false" customHeight="false" outlineLevel="0" collapsed="false">
      <c r="A429" s="0" t="s">
        <v>446</v>
      </c>
      <c r="B429" s="0" t="n">
        <v>14.2053637667558</v>
      </c>
      <c r="C429" s="0" t="n">
        <v>0</v>
      </c>
      <c r="D429" s="0" t="n">
        <v>24.8593865918226</v>
      </c>
      <c r="E429" s="0" t="s">
        <v>30</v>
      </c>
      <c r="F429" s="0" t="s">
        <v>30</v>
      </c>
      <c r="G429" s="0" t="n">
        <v>0.00034866295090641</v>
      </c>
      <c r="H429" s="0" t="n">
        <v>0.0482614262812145</v>
      </c>
      <c r="I429" s="0" t="s">
        <v>17</v>
      </c>
      <c r="J429" s="0" t="n">
        <v>0</v>
      </c>
      <c r="K429" s="0" t="n">
        <v>0</v>
      </c>
      <c r="L429" s="0" t="n">
        <v>0</v>
      </c>
      <c r="M429" s="0" t="n">
        <v>5.081047</v>
      </c>
      <c r="N429" s="0" t="n">
        <v>8.084768</v>
      </c>
      <c r="O429" s="0" t="n">
        <v>1.950261</v>
      </c>
      <c r="P429" s="0" t="n">
        <v>1.949504</v>
      </c>
    </row>
    <row r="430" customFormat="false" ht="13.8" hidden="false" customHeight="false" outlineLevel="0" collapsed="false">
      <c r="A430" s="0" t="s">
        <v>447</v>
      </c>
      <c r="B430" s="0" t="n">
        <v>14.7210160170056</v>
      </c>
      <c r="C430" s="0" t="n">
        <v>1.36729929340913</v>
      </c>
      <c r="D430" s="0" t="n">
        <v>24.736303559703</v>
      </c>
      <c r="E430" s="0" t="n">
        <v>18.0913598646185</v>
      </c>
      <c r="F430" s="0" t="n">
        <v>4.1772289492924</v>
      </c>
      <c r="G430" s="0" t="n">
        <v>0.0451648078004324</v>
      </c>
      <c r="H430" s="0" t="n">
        <v>0.756170580491004</v>
      </c>
      <c r="I430" s="0" t="s">
        <v>17</v>
      </c>
      <c r="J430" s="0" t="n">
        <v>0.2714334</v>
      </c>
      <c r="K430" s="0" t="n">
        <v>0</v>
      </c>
      <c r="L430" s="0" t="n">
        <v>0</v>
      </c>
      <c r="M430" s="0" t="n">
        <v>4.889611</v>
      </c>
      <c r="N430" s="0" t="n">
        <v>2.191404</v>
      </c>
      <c r="O430" s="0" t="n">
        <v>1.331584</v>
      </c>
      <c r="P430" s="0" t="n">
        <v>0</v>
      </c>
    </row>
    <row r="431" customFormat="false" ht="13.8" hidden="false" customHeight="false" outlineLevel="0" collapsed="false">
      <c r="A431" s="0" t="s">
        <v>448</v>
      </c>
      <c r="B431" s="0" t="n">
        <v>24.9799352957189</v>
      </c>
      <c r="C431" s="0" t="n">
        <v>49.3619254465199</v>
      </c>
      <c r="D431" s="0" t="n">
        <v>6.69344268261819</v>
      </c>
      <c r="E431" s="0" t="n">
        <v>0.135599302945953</v>
      </c>
      <c r="F431" s="0" t="n">
        <v>-2.88257833262993</v>
      </c>
      <c r="G431" s="0" t="n">
        <v>0.0126200059367101</v>
      </c>
      <c r="H431" s="0" t="n">
        <v>0.418976124600309</v>
      </c>
      <c r="I431" s="0" t="s">
        <v>20</v>
      </c>
      <c r="J431" s="0" t="n">
        <v>1.806898</v>
      </c>
      <c r="K431" s="0" t="n">
        <v>0.4902202</v>
      </c>
      <c r="L431" s="0" t="n">
        <v>3.024715</v>
      </c>
      <c r="M431" s="2" t="n">
        <v>8.657734E-064</v>
      </c>
      <c r="N431" s="0" t="n">
        <v>1.195854</v>
      </c>
      <c r="O431" s="0" t="n">
        <v>0</v>
      </c>
      <c r="P431" s="0" t="n">
        <v>0</v>
      </c>
    </row>
    <row r="432" customFormat="false" ht="13.8" hidden="false" customHeight="false" outlineLevel="0" collapsed="false">
      <c r="A432" s="0" t="s">
        <v>449</v>
      </c>
      <c r="B432" s="0" t="n">
        <v>1487.54019108527</v>
      </c>
      <c r="C432" s="0" t="n">
        <v>2841.23478802721</v>
      </c>
      <c r="D432" s="0" t="n">
        <v>472.269243378808</v>
      </c>
      <c r="E432" s="0" t="n">
        <v>0.166219717345755</v>
      </c>
      <c r="F432" s="0" t="n">
        <v>-2.58883656699269</v>
      </c>
      <c r="G432" s="0" t="n">
        <v>0.0238496191145135</v>
      </c>
      <c r="H432" s="0" t="n">
        <v>0.580632784846155</v>
      </c>
      <c r="I432" s="0" t="s">
        <v>20</v>
      </c>
      <c r="J432" s="0" t="n">
        <v>12.80605</v>
      </c>
      <c r="K432" s="0" t="n">
        <v>160.4689</v>
      </c>
      <c r="L432" s="0" t="n">
        <v>205.7868</v>
      </c>
      <c r="M432" s="0" t="n">
        <v>29.96048</v>
      </c>
      <c r="N432" s="0" t="n">
        <v>46.84418</v>
      </c>
      <c r="O432" s="0" t="n">
        <v>3.952219</v>
      </c>
      <c r="P432" s="0" t="n">
        <v>21.49367</v>
      </c>
    </row>
    <row r="433" customFormat="false" ht="13.8" hidden="false" customHeight="false" outlineLevel="0" collapsed="false">
      <c r="A433" s="0" t="s">
        <v>450</v>
      </c>
      <c r="B433" s="0" t="n">
        <v>9.54942627314479</v>
      </c>
      <c r="C433" s="0" t="n">
        <v>21.1334105678673</v>
      </c>
      <c r="D433" s="0" t="n">
        <v>0.861438052102898</v>
      </c>
      <c r="E433" s="0" t="n">
        <v>0.0407619039689073</v>
      </c>
      <c r="F433" s="0" t="n">
        <v>-4.61663474910643</v>
      </c>
      <c r="G433" s="0" t="n">
        <v>0.0180142050528501</v>
      </c>
      <c r="H433" s="0" t="n">
        <v>0.512875015049033</v>
      </c>
      <c r="I433" s="0" t="s">
        <v>20</v>
      </c>
      <c r="J433" s="0" t="n">
        <v>0</v>
      </c>
      <c r="K433" s="0" t="n">
        <v>1.787082</v>
      </c>
      <c r="L433" s="0" t="n">
        <v>4.092194</v>
      </c>
      <c r="M433" s="0" t="n">
        <v>0</v>
      </c>
      <c r="N433" s="2" t="n">
        <v>5.712007E-011</v>
      </c>
      <c r="O433" s="0" t="n">
        <v>0</v>
      </c>
      <c r="P433" s="0" t="n">
        <v>0.3640282</v>
      </c>
    </row>
    <row r="434" customFormat="false" ht="13.8" hidden="false" customHeight="false" outlineLevel="0" collapsed="false">
      <c r="A434" s="0" t="s">
        <v>451</v>
      </c>
      <c r="B434" s="0" t="n">
        <v>11343.9288625904</v>
      </c>
      <c r="C434" s="0" t="n">
        <v>18048.5956444291</v>
      </c>
      <c r="D434" s="0" t="n">
        <v>6315.4287762113</v>
      </c>
      <c r="E434" s="0" t="n">
        <v>0.349912475221341</v>
      </c>
      <c r="F434" s="0" t="n">
        <v>-1.51493399384454</v>
      </c>
      <c r="G434" s="0" t="n">
        <v>0.027391558315698</v>
      </c>
      <c r="H434" s="0" t="n">
        <v>0.614553686966247</v>
      </c>
      <c r="I434" s="0" t="s">
        <v>20</v>
      </c>
      <c r="J434" s="0" t="n">
        <v>169.7332</v>
      </c>
      <c r="K434" s="0" t="n">
        <v>370.4414</v>
      </c>
      <c r="L434" s="0" t="n">
        <v>203.6897</v>
      </c>
      <c r="M434" s="0" t="n">
        <v>136.9255</v>
      </c>
      <c r="N434" s="0" t="n">
        <v>217.2793</v>
      </c>
      <c r="O434" s="0" t="n">
        <v>54.91342</v>
      </c>
      <c r="P434" s="0" t="n">
        <v>12.32143</v>
      </c>
    </row>
    <row r="435" customFormat="false" ht="13.8" hidden="false" customHeight="false" outlineLevel="0" collapsed="false">
      <c r="A435" s="0" t="s">
        <v>452</v>
      </c>
      <c r="B435" s="0" t="n">
        <v>67.8832262742248</v>
      </c>
      <c r="C435" s="0" t="n">
        <v>122.789108991363</v>
      </c>
      <c r="D435" s="0" t="n">
        <v>26.703814236371</v>
      </c>
      <c r="E435" s="0" t="n">
        <v>0.217477058476328</v>
      </c>
      <c r="F435" s="0" t="n">
        <v>-2.20106487492873</v>
      </c>
      <c r="G435" s="0" t="n">
        <v>0.0064418637803017</v>
      </c>
      <c r="H435" s="0" t="n">
        <v>0.292003027630823</v>
      </c>
      <c r="I435" s="0" t="s">
        <v>20</v>
      </c>
      <c r="J435" s="0" t="n">
        <v>10.01967</v>
      </c>
      <c r="K435" s="0" t="n">
        <v>11.92776</v>
      </c>
      <c r="L435" s="0" t="n">
        <v>3.900959</v>
      </c>
      <c r="M435" s="0" t="n">
        <v>1.987513</v>
      </c>
      <c r="N435" s="0" t="n">
        <v>1.263709</v>
      </c>
      <c r="O435" s="0" t="n">
        <v>4.707228</v>
      </c>
      <c r="P435" s="0" t="n">
        <v>0.7692128</v>
      </c>
    </row>
    <row r="436" customFormat="false" ht="13.8" hidden="false" customHeight="false" outlineLevel="0" collapsed="false">
      <c r="A436" s="0" t="s">
        <v>453</v>
      </c>
      <c r="B436" s="0" t="n">
        <v>28058.792563225</v>
      </c>
      <c r="C436" s="0" t="n">
        <v>47723.0440304008</v>
      </c>
      <c r="D436" s="0" t="n">
        <v>13310.6039628431</v>
      </c>
      <c r="E436" s="0" t="n">
        <v>0.278913557030518</v>
      </c>
      <c r="F436" s="0" t="n">
        <v>-1.84211003436356</v>
      </c>
      <c r="G436" s="0" t="n">
        <v>0.0351589755135447</v>
      </c>
      <c r="H436" s="0" t="n">
        <v>0.685251894152882</v>
      </c>
      <c r="I436" s="0" t="s">
        <v>20</v>
      </c>
      <c r="J436" s="0" t="n">
        <v>249.6585</v>
      </c>
      <c r="K436" s="0" t="n">
        <v>658.1675</v>
      </c>
      <c r="L436" s="0" t="n">
        <v>1268.743</v>
      </c>
      <c r="M436" s="0" t="n">
        <v>57.15203</v>
      </c>
      <c r="N436" s="0" t="n">
        <v>199.7134</v>
      </c>
      <c r="O436" s="0" t="n">
        <v>358.5207</v>
      </c>
      <c r="P436" s="0" t="n">
        <v>343.5091</v>
      </c>
    </row>
    <row r="437" customFormat="false" ht="13.8" hidden="false" customHeight="false" outlineLevel="0" collapsed="false">
      <c r="A437" s="0" t="s">
        <v>454</v>
      </c>
      <c r="B437" s="0" t="n">
        <v>15979.1708501441</v>
      </c>
      <c r="C437" s="0" t="n">
        <v>33988.6554547287</v>
      </c>
      <c r="D437" s="0" t="n">
        <v>2472.05739670557</v>
      </c>
      <c r="E437" s="0" t="n">
        <v>0.0727318384217414</v>
      </c>
      <c r="F437" s="0" t="n">
        <v>-3.78126914642689</v>
      </c>
      <c r="G437" s="0" t="n">
        <v>0.0398447281514925</v>
      </c>
      <c r="H437" s="0" t="n">
        <v>0.721732243768289</v>
      </c>
      <c r="I437" s="0" t="s">
        <v>20</v>
      </c>
      <c r="J437" s="0" t="n">
        <v>27.29617</v>
      </c>
      <c r="K437" s="0" t="n">
        <v>1225.936</v>
      </c>
      <c r="L437" s="0" t="n">
        <v>481.9697</v>
      </c>
      <c r="M437" s="0" t="n">
        <v>47.79686</v>
      </c>
      <c r="N437" s="0" t="n">
        <v>86.14804</v>
      </c>
      <c r="O437" s="0" t="n">
        <v>0.2773981</v>
      </c>
      <c r="P437" s="0" t="n">
        <v>76.8065</v>
      </c>
    </row>
    <row r="438" customFormat="false" ht="13.8" hidden="false" customHeight="false" outlineLevel="0" collapsed="false">
      <c r="A438" s="0" t="s">
        <v>455</v>
      </c>
      <c r="B438" s="0" t="n">
        <v>42.8117094936121</v>
      </c>
      <c r="C438" s="0" t="n">
        <v>80.7272226876188</v>
      </c>
      <c r="D438" s="0" t="n">
        <v>14.375074598107</v>
      </c>
      <c r="E438" s="0" t="n">
        <v>0.178069728147749</v>
      </c>
      <c r="F438" s="0" t="n">
        <v>-2.48948581574778</v>
      </c>
      <c r="G438" s="0" t="n">
        <v>0.00490843378831176</v>
      </c>
      <c r="H438" s="0" t="n">
        <v>0.248138858119832</v>
      </c>
      <c r="I438" s="0" t="s">
        <v>20</v>
      </c>
      <c r="J438" s="0" t="n">
        <v>9.549921</v>
      </c>
      <c r="K438" s="0" t="n">
        <v>10.40584</v>
      </c>
      <c r="L438" s="0" t="n">
        <v>3.599557</v>
      </c>
      <c r="M438" s="0" t="n">
        <v>1.508709</v>
      </c>
      <c r="N438" s="0" t="n">
        <v>0</v>
      </c>
      <c r="O438" s="0" t="n">
        <v>3.688274</v>
      </c>
      <c r="P438" s="0" t="n">
        <v>1.261417</v>
      </c>
    </row>
    <row r="439" customFormat="false" ht="13.8" hidden="false" customHeight="false" outlineLevel="0" collapsed="false">
      <c r="A439" s="0" t="s">
        <v>456</v>
      </c>
      <c r="B439" s="0" t="n">
        <v>30.4226938310951</v>
      </c>
      <c r="C439" s="0" t="n">
        <v>59.7902001698584</v>
      </c>
      <c r="D439" s="0" t="n">
        <v>8.39706407702267</v>
      </c>
      <c r="E439" s="0" t="n">
        <v>0.140442146926543</v>
      </c>
      <c r="F439" s="0" t="n">
        <v>-2.83195213903738</v>
      </c>
      <c r="G439" s="0" t="n">
        <v>0.0163887132752011</v>
      </c>
      <c r="H439" s="0" t="n">
        <v>0.486058019145749</v>
      </c>
      <c r="I439" s="0" t="s">
        <v>20</v>
      </c>
      <c r="J439" s="0" t="n">
        <v>0.9097881</v>
      </c>
      <c r="K439" s="0" t="n">
        <v>10.16112</v>
      </c>
      <c r="L439" s="0" t="n">
        <v>9.894495</v>
      </c>
      <c r="M439" s="0" t="n">
        <v>1.504971</v>
      </c>
      <c r="N439" s="0" t="n">
        <v>2.834296</v>
      </c>
      <c r="O439" s="0" t="n">
        <v>0.31207</v>
      </c>
      <c r="P439" s="2" t="n">
        <v>2.281209E-067</v>
      </c>
    </row>
    <row r="440" customFormat="false" ht="13.8" hidden="false" customHeight="false" outlineLevel="0" collapsed="false">
      <c r="A440" s="0" t="s">
        <v>457</v>
      </c>
      <c r="B440" s="0" t="n">
        <v>20.8513420880752</v>
      </c>
      <c r="C440" s="0" t="n">
        <v>0</v>
      </c>
      <c r="D440" s="0" t="n">
        <v>36.4898486541316</v>
      </c>
      <c r="E440" s="0" t="s">
        <v>30</v>
      </c>
      <c r="F440" s="0" t="s">
        <v>30</v>
      </c>
      <c r="G440" s="0" t="n">
        <v>0.0161839618691653</v>
      </c>
      <c r="H440" s="0" t="n">
        <v>0.481820990982483</v>
      </c>
      <c r="I440" s="0" t="s">
        <v>17</v>
      </c>
      <c r="J440" s="0" t="n">
        <v>0</v>
      </c>
      <c r="K440" s="0" t="n">
        <v>0</v>
      </c>
      <c r="L440" s="0" t="n">
        <v>0</v>
      </c>
      <c r="M440" s="0" t="n">
        <v>12.16505</v>
      </c>
      <c r="N440" s="0" t="n">
        <v>7.800921</v>
      </c>
      <c r="O440" s="0" t="n">
        <v>0</v>
      </c>
      <c r="P440" s="0" t="n">
        <v>0</v>
      </c>
    </row>
    <row r="441" customFormat="false" ht="13.8" hidden="false" customHeight="false" outlineLevel="0" collapsed="false">
      <c r="A441" s="0" t="s">
        <v>458</v>
      </c>
      <c r="B441" s="0" t="n">
        <v>73.3057644776155</v>
      </c>
      <c r="C441" s="0" t="n">
        <v>26.8735306535706</v>
      </c>
      <c r="D441" s="0" t="n">
        <v>108.129939845649</v>
      </c>
      <c r="E441" s="0" t="n">
        <v>4.02365960913596</v>
      </c>
      <c r="F441" s="0" t="n">
        <v>2.00850826215563</v>
      </c>
      <c r="G441" s="0" t="n">
        <v>0.0233405858531228</v>
      </c>
      <c r="H441" s="0" t="n">
        <v>0.577117253654618</v>
      </c>
      <c r="I441" s="0" t="s">
        <v>17</v>
      </c>
      <c r="J441" s="0" t="n">
        <v>0.8378382</v>
      </c>
      <c r="K441" s="0" t="n">
        <v>0.4556561</v>
      </c>
      <c r="L441" s="0" t="n">
        <v>0.2899268</v>
      </c>
      <c r="M441" s="0" t="n">
        <v>3.314015</v>
      </c>
      <c r="N441" s="0" t="n">
        <v>2.473162</v>
      </c>
      <c r="O441" s="0" t="n">
        <v>2.060755</v>
      </c>
      <c r="P441" s="0" t="n">
        <v>2.320244</v>
      </c>
    </row>
    <row r="442" customFormat="false" ht="13.8" hidden="false" customHeight="false" outlineLevel="0" collapsed="false">
      <c r="A442" s="0" t="s">
        <v>459</v>
      </c>
      <c r="B442" s="0" t="n">
        <v>40.4424056386246</v>
      </c>
      <c r="C442" s="0" t="n">
        <v>13.5819181798357</v>
      </c>
      <c r="D442" s="0" t="n">
        <v>60.5877712327162</v>
      </c>
      <c r="E442" s="0" t="n">
        <v>4.46091416768122</v>
      </c>
      <c r="F442" s="0" t="n">
        <v>2.15733938952553</v>
      </c>
      <c r="G442" s="0" t="n">
        <v>0.0282461959803191</v>
      </c>
      <c r="H442" s="0" t="n">
        <v>0.620895670821984</v>
      </c>
      <c r="I442" s="0" t="s">
        <v>17</v>
      </c>
      <c r="J442" s="0" t="n">
        <v>1.125275</v>
      </c>
      <c r="K442" s="0" t="n">
        <v>0.9013121</v>
      </c>
      <c r="L442" s="0" t="n">
        <v>0.7881686</v>
      </c>
      <c r="M442" s="0" t="n">
        <v>4.245947</v>
      </c>
      <c r="N442" s="0" t="n">
        <v>4.92055</v>
      </c>
      <c r="O442" s="0" t="n">
        <v>1.447002</v>
      </c>
      <c r="P442" s="0" t="n">
        <v>9.957314</v>
      </c>
    </row>
    <row r="443" customFormat="false" ht="13.8" hidden="false" customHeight="false" outlineLevel="0" collapsed="false">
      <c r="A443" s="0" t="s">
        <v>460</v>
      </c>
      <c r="B443" s="0" t="n">
        <v>170.044760446395</v>
      </c>
      <c r="C443" s="0" t="n">
        <v>30.2013648022404</v>
      </c>
      <c r="D443" s="0" t="n">
        <v>274.927307179511</v>
      </c>
      <c r="E443" s="0" t="n">
        <v>9.10314182752153</v>
      </c>
      <c r="F443" s="0" t="n">
        <v>3.1863645581349</v>
      </c>
      <c r="G443" s="0" t="n">
        <v>0.000147364839600578</v>
      </c>
      <c r="H443" s="0" t="n">
        <v>0.0260743663068272</v>
      </c>
      <c r="I443" s="0" t="s">
        <v>17</v>
      </c>
      <c r="J443" s="0" t="n">
        <v>0.05508398</v>
      </c>
      <c r="K443" s="0" t="n">
        <v>0.007466601</v>
      </c>
      <c r="L443" s="0" t="n">
        <v>0.769338</v>
      </c>
      <c r="M443" s="0" t="n">
        <v>3.836574</v>
      </c>
      <c r="N443" s="0" t="n">
        <v>4.620821</v>
      </c>
      <c r="O443" s="0" t="n">
        <v>1.378457</v>
      </c>
      <c r="P443" s="0" t="n">
        <v>2.012685</v>
      </c>
    </row>
    <row r="444" customFormat="false" ht="13.8" hidden="false" customHeight="false" outlineLevel="0" collapsed="false">
      <c r="A444" s="0" t="s">
        <v>461</v>
      </c>
      <c r="B444" s="0" t="n">
        <v>96.684974674458</v>
      </c>
      <c r="C444" s="0" t="n">
        <v>184.907588069706</v>
      </c>
      <c r="D444" s="0" t="n">
        <v>30.5180146280216</v>
      </c>
      <c r="E444" s="0" t="n">
        <v>0.165044685005122</v>
      </c>
      <c r="F444" s="0" t="n">
        <v>-2.59907141521948</v>
      </c>
      <c r="G444" s="0" t="n">
        <v>0.00103595695204435</v>
      </c>
      <c r="H444" s="0" t="n">
        <v>0.0987762184047688</v>
      </c>
      <c r="I444" s="0" t="s">
        <v>20</v>
      </c>
      <c r="J444" s="0" t="n">
        <v>7.337945</v>
      </c>
      <c r="K444" s="0" t="n">
        <v>11.22504</v>
      </c>
      <c r="L444" s="0" t="n">
        <v>4.913813</v>
      </c>
      <c r="M444" s="0" t="n">
        <v>0.7687142</v>
      </c>
      <c r="N444" s="0" t="n">
        <v>0.5661041</v>
      </c>
      <c r="O444" s="0" t="n">
        <v>2.120049</v>
      </c>
      <c r="P444" s="0" t="n">
        <v>2.77131</v>
      </c>
    </row>
    <row r="445" customFormat="false" ht="13.8" hidden="false" customHeight="false" outlineLevel="0" collapsed="false">
      <c r="A445" s="0" t="s">
        <v>462</v>
      </c>
      <c r="B445" s="0" t="n">
        <v>54.0616127720349</v>
      </c>
      <c r="C445" s="0" t="n">
        <v>112.314022990841</v>
      </c>
      <c r="D445" s="0" t="n">
        <v>10.3723051079299</v>
      </c>
      <c r="E445" s="0" t="n">
        <v>0.0923509356331731</v>
      </c>
      <c r="F445" s="0" t="n">
        <v>-3.43672961214578</v>
      </c>
      <c r="G445" s="0" t="n">
        <v>0.0179095495167887</v>
      </c>
      <c r="H445" s="0" t="n">
        <v>0.511201907884799</v>
      </c>
      <c r="I445" s="0" t="s">
        <v>20</v>
      </c>
      <c r="J445" s="0" t="n">
        <v>1.200952</v>
      </c>
      <c r="K445" s="0" t="n">
        <v>10.46461</v>
      </c>
      <c r="L445" s="0" t="n">
        <v>4.776548</v>
      </c>
      <c r="M445" s="0" t="n">
        <v>0.6241777</v>
      </c>
      <c r="N445" s="0" t="n">
        <v>0.7510143</v>
      </c>
      <c r="O445" s="0" t="n">
        <v>0.1200399</v>
      </c>
      <c r="P445" s="0" t="n">
        <v>0.9919557</v>
      </c>
    </row>
    <row r="446" customFormat="false" ht="13.8" hidden="false" customHeight="false" outlineLevel="0" collapsed="false">
      <c r="A446" s="0" t="s">
        <v>463</v>
      </c>
      <c r="B446" s="0" t="n">
        <v>817.638455940992</v>
      </c>
      <c r="C446" s="0" t="n">
        <v>245.858071510344</v>
      </c>
      <c r="D446" s="0" t="n">
        <v>1246.47374426398</v>
      </c>
      <c r="E446" s="0" t="n">
        <v>5.06989148904773</v>
      </c>
      <c r="F446" s="0" t="n">
        <v>2.34195486953867</v>
      </c>
      <c r="G446" s="0" t="n">
        <v>0.0015927550574304</v>
      </c>
      <c r="H446" s="0" t="n">
        <v>0.131914854370851</v>
      </c>
      <c r="I446" s="0" t="s">
        <v>17</v>
      </c>
      <c r="J446" s="0" t="n">
        <v>5.97921</v>
      </c>
      <c r="K446" s="0" t="n">
        <v>7.344735</v>
      </c>
      <c r="L446" s="0" t="n">
        <v>4.886287</v>
      </c>
      <c r="M446" s="0" t="n">
        <v>44.05578</v>
      </c>
      <c r="N446" s="0" t="n">
        <v>53.82109</v>
      </c>
      <c r="O446" s="0" t="n">
        <v>21.95933</v>
      </c>
      <c r="P446" s="0" t="n">
        <v>28.36468</v>
      </c>
    </row>
    <row r="447" customFormat="false" ht="13.8" hidden="false" customHeight="false" outlineLevel="0" collapsed="false">
      <c r="A447" s="0" t="s">
        <v>464</v>
      </c>
      <c r="B447" s="0" t="n">
        <v>5.67024438650442</v>
      </c>
      <c r="C447" s="0" t="n">
        <v>0</v>
      </c>
      <c r="D447" s="0" t="n">
        <v>9.92292767638274</v>
      </c>
      <c r="E447" s="0" t="s">
        <v>30</v>
      </c>
      <c r="F447" s="0" t="s">
        <v>30</v>
      </c>
      <c r="G447" s="0" t="n">
        <v>0.0302788525701746</v>
      </c>
      <c r="H447" s="0" t="n">
        <v>0.645831334169731</v>
      </c>
      <c r="I447" s="0" t="s">
        <v>17</v>
      </c>
      <c r="J447" s="0" t="n">
        <v>0</v>
      </c>
      <c r="K447" s="0" t="n">
        <v>0</v>
      </c>
      <c r="L447" s="0" t="n">
        <v>0</v>
      </c>
      <c r="M447" s="0" t="n">
        <v>0.4894606</v>
      </c>
      <c r="N447" s="0" t="n">
        <v>3.617744</v>
      </c>
      <c r="O447" s="0" t="n">
        <v>2.454994</v>
      </c>
      <c r="P447" s="0" t="n">
        <v>0.4592162</v>
      </c>
    </row>
    <row r="448" customFormat="false" ht="13.8" hidden="false" customHeight="false" outlineLevel="0" collapsed="false">
      <c r="A448" s="0" t="s">
        <v>465</v>
      </c>
      <c r="B448" s="0" t="n">
        <v>235.908399611762</v>
      </c>
      <c r="C448" s="0" t="n">
        <v>546.53707855611</v>
      </c>
      <c r="D448" s="0" t="n">
        <v>2.93689040350201</v>
      </c>
      <c r="E448" s="0" t="n">
        <v>0.00537363432186695</v>
      </c>
      <c r="F448" s="0" t="n">
        <v>-7.53988613599041</v>
      </c>
      <c r="G448" s="0" t="n">
        <v>0.0063452218176362</v>
      </c>
      <c r="H448" s="0" t="n">
        <v>0.290809810467437</v>
      </c>
      <c r="I448" s="0" t="s">
        <v>20</v>
      </c>
      <c r="J448" s="0" t="n">
        <v>0.113421</v>
      </c>
      <c r="K448" s="0" t="n">
        <v>18.26674</v>
      </c>
      <c r="L448" s="0" t="n">
        <v>4.631861</v>
      </c>
      <c r="M448" s="0" t="n">
        <v>0</v>
      </c>
      <c r="N448" s="0" t="n">
        <v>0.02933097</v>
      </c>
      <c r="O448" s="0" t="n">
        <v>0.1158262</v>
      </c>
      <c r="P448" s="0" t="n">
        <v>0.045626</v>
      </c>
    </row>
    <row r="449" customFormat="false" ht="13.8" hidden="false" customHeight="false" outlineLevel="0" collapsed="false">
      <c r="A449" s="0" t="s">
        <v>466</v>
      </c>
      <c r="B449" s="0" t="n">
        <v>5.86138655753758</v>
      </c>
      <c r="C449" s="0" t="n">
        <v>0</v>
      </c>
      <c r="D449" s="0" t="n">
        <v>10.2574264756908</v>
      </c>
      <c r="E449" s="0" t="s">
        <v>30</v>
      </c>
      <c r="F449" s="0" t="s">
        <v>30</v>
      </c>
      <c r="G449" s="0" t="n">
        <v>0.0273049639838576</v>
      </c>
      <c r="H449" s="0" t="n">
        <v>0.613494865383341</v>
      </c>
      <c r="I449" s="0" t="s">
        <v>17</v>
      </c>
      <c r="J449" s="2" t="n">
        <v>4.32877E-027</v>
      </c>
      <c r="K449" s="0" t="n">
        <v>0.003222341</v>
      </c>
      <c r="L449" s="0" t="n">
        <v>0.0002394613</v>
      </c>
      <c r="M449" s="0" t="n">
        <v>1.441826</v>
      </c>
      <c r="N449" s="0" t="n">
        <v>1.666659</v>
      </c>
      <c r="O449" s="2" t="n">
        <v>4.866127E-006</v>
      </c>
      <c r="P449" s="0" t="n">
        <v>0.1122902</v>
      </c>
    </row>
    <row r="450" customFormat="false" ht="13.8" hidden="false" customHeight="false" outlineLevel="0" collapsed="false">
      <c r="A450" s="0" t="s">
        <v>467</v>
      </c>
      <c r="B450" s="0" t="n">
        <v>10.7530712607469</v>
      </c>
      <c r="C450" s="0" t="n">
        <v>1.02547447005684</v>
      </c>
      <c r="D450" s="0" t="n">
        <v>18.0487688537644</v>
      </c>
      <c r="E450" s="0" t="n">
        <v>17.6004077924669</v>
      </c>
      <c r="F450" s="0" t="n">
        <v>4.13753695064506</v>
      </c>
      <c r="G450" s="0" t="n">
        <v>0.0221901485333237</v>
      </c>
      <c r="H450" s="0" t="n">
        <v>0.564100747327538</v>
      </c>
      <c r="I450" s="0" t="s">
        <v>17</v>
      </c>
      <c r="J450" s="0" t="n">
        <v>0.3550161</v>
      </c>
      <c r="K450" s="0" t="n">
        <v>0</v>
      </c>
      <c r="L450" s="0" t="n">
        <v>0</v>
      </c>
      <c r="M450" s="0" t="n">
        <v>2.889462</v>
      </c>
      <c r="N450" s="0" t="n">
        <v>6.280311</v>
      </c>
      <c r="O450" s="0" t="n">
        <v>1.09042</v>
      </c>
      <c r="P450" s="0" t="n">
        <v>0.9862092</v>
      </c>
    </row>
    <row r="451" customFormat="false" ht="13.8" hidden="false" customHeight="false" outlineLevel="0" collapsed="false">
      <c r="A451" s="0" t="s">
        <v>468</v>
      </c>
      <c r="B451" s="0" t="n">
        <v>163.27926314032</v>
      </c>
      <c r="C451" s="0" t="n">
        <v>289.064893151842</v>
      </c>
      <c r="D451" s="0" t="n">
        <v>68.9400406316785</v>
      </c>
      <c r="E451" s="0" t="n">
        <v>0.23849330120993</v>
      </c>
      <c r="F451" s="0" t="n">
        <v>-2.06797935044667</v>
      </c>
      <c r="G451" s="0" t="n">
        <v>0.0043289067386861</v>
      </c>
      <c r="H451" s="0" t="n">
        <v>0.231064375614382</v>
      </c>
      <c r="I451" s="0" t="s">
        <v>20</v>
      </c>
      <c r="J451" s="0" t="n">
        <v>17.1808</v>
      </c>
      <c r="K451" s="0" t="n">
        <v>13.48602</v>
      </c>
      <c r="L451" s="0" t="n">
        <v>21.51439</v>
      </c>
      <c r="M451" s="0" t="n">
        <v>7.434263</v>
      </c>
      <c r="N451" s="0" t="n">
        <v>5.068895</v>
      </c>
      <c r="O451" s="0" t="n">
        <v>2.993977</v>
      </c>
      <c r="P451" s="0" t="n">
        <v>4.069443</v>
      </c>
    </row>
    <row r="452" customFormat="false" ht="13.8" hidden="false" customHeight="false" outlineLevel="0" collapsed="false">
      <c r="A452" s="0" t="s">
        <v>469</v>
      </c>
      <c r="B452" s="0" t="n">
        <v>38.2880381579069</v>
      </c>
      <c r="C452" s="0" t="n">
        <v>10.2092952204606</v>
      </c>
      <c r="D452" s="0" t="n">
        <v>59.3470953609916</v>
      </c>
      <c r="E452" s="0" t="n">
        <v>5.81304527682316</v>
      </c>
      <c r="F452" s="0" t="n">
        <v>2.5392941455204</v>
      </c>
      <c r="G452" s="0" t="n">
        <v>0.0130156919287015</v>
      </c>
      <c r="H452" s="0" t="n">
        <v>0.425259245837059</v>
      </c>
      <c r="I452" s="0" t="s">
        <v>17</v>
      </c>
      <c r="J452" s="0" t="n">
        <v>2.432037</v>
      </c>
      <c r="K452" s="0" t="n">
        <v>1.514202</v>
      </c>
      <c r="L452" s="2" t="n">
        <v>1.344385E-082</v>
      </c>
      <c r="M452" s="0" t="n">
        <v>1.338421</v>
      </c>
      <c r="N452" s="0" t="n">
        <v>11.23029</v>
      </c>
      <c r="O452" s="0" t="n">
        <v>13.81437</v>
      </c>
      <c r="P452" s="0" t="n">
        <v>10.58206</v>
      </c>
    </row>
    <row r="453" customFormat="false" ht="13.8" hidden="false" customHeight="false" outlineLevel="0" collapsed="false">
      <c r="A453" s="0" t="s">
        <v>470</v>
      </c>
      <c r="B453" s="0" t="n">
        <v>132.956203727279</v>
      </c>
      <c r="C453" s="0" t="n">
        <v>217.540316429441</v>
      </c>
      <c r="D453" s="0" t="n">
        <v>69.5181192006569</v>
      </c>
      <c r="E453" s="0" t="n">
        <v>0.319564301191062</v>
      </c>
      <c r="F453" s="0" t="n">
        <v>-1.64582184235116</v>
      </c>
      <c r="G453" s="0" t="n">
        <v>0.0295785146827185</v>
      </c>
      <c r="H453" s="0" t="n">
        <v>0.636561524350059</v>
      </c>
      <c r="I453" s="0" t="s">
        <v>20</v>
      </c>
      <c r="J453" s="0" t="n">
        <v>3.188054</v>
      </c>
      <c r="K453" s="0" t="n">
        <v>7.000105</v>
      </c>
      <c r="L453" s="0" t="n">
        <v>8.009907</v>
      </c>
      <c r="M453" s="0" t="n">
        <v>1.263675</v>
      </c>
      <c r="N453" s="0" t="n">
        <v>1.473914</v>
      </c>
      <c r="O453" s="0" t="n">
        <v>2.137888</v>
      </c>
      <c r="P453" s="0" t="n">
        <v>4.4531</v>
      </c>
    </row>
    <row r="454" customFormat="false" ht="13.8" hidden="false" customHeight="false" outlineLevel="0" collapsed="false">
      <c r="A454" s="0" t="s">
        <v>471</v>
      </c>
      <c r="B454" s="0" t="n">
        <v>313.308475497368</v>
      </c>
      <c r="C454" s="0" t="n">
        <v>68.9071074554801</v>
      </c>
      <c r="D454" s="0" t="n">
        <v>496.609501528784</v>
      </c>
      <c r="E454" s="0" t="n">
        <v>7.20694163297504</v>
      </c>
      <c r="F454" s="0" t="n">
        <v>2.84938716140555</v>
      </c>
      <c r="G454" s="0" t="n">
        <v>0.000320933827135365</v>
      </c>
      <c r="H454" s="0" t="n">
        <v>0.046056222630518</v>
      </c>
      <c r="I454" s="0" t="s">
        <v>17</v>
      </c>
      <c r="J454" s="0" t="n">
        <v>0.4884017</v>
      </c>
      <c r="K454" s="0" t="n">
        <v>0.2895252</v>
      </c>
      <c r="L454" s="0" t="n">
        <v>0.9111755</v>
      </c>
      <c r="M454" s="0" t="n">
        <v>3.502938</v>
      </c>
      <c r="N454" s="0" t="n">
        <v>5.457136</v>
      </c>
      <c r="O454" s="0" t="n">
        <v>4.917121</v>
      </c>
      <c r="P454" s="0" t="n">
        <v>5.234634</v>
      </c>
    </row>
    <row r="455" customFormat="false" ht="13.8" hidden="false" customHeight="false" outlineLevel="0" collapsed="false">
      <c r="A455" s="0" t="s">
        <v>472</v>
      </c>
      <c r="B455" s="0" t="n">
        <v>92.3958785388653</v>
      </c>
      <c r="C455" s="0" t="n">
        <v>215.590383257352</v>
      </c>
      <c r="D455" s="0" t="n">
        <v>0</v>
      </c>
      <c r="E455" s="0" t="n">
        <v>0</v>
      </c>
      <c r="F455" s="0" t="e">
        <f aca="false">-#NAME?</f>
        <v>#NAME?</v>
      </c>
      <c r="G455" s="2" t="n">
        <v>9.93416681927797E-006</v>
      </c>
      <c r="H455" s="0" t="n">
        <v>0.00302148653431928</v>
      </c>
      <c r="I455" s="0" t="s">
        <v>20</v>
      </c>
      <c r="J455" s="0" t="n">
        <v>0.1379291</v>
      </c>
      <c r="K455" s="0" t="n">
        <v>24.5514</v>
      </c>
      <c r="L455" s="0" t="n">
        <v>15.94696</v>
      </c>
      <c r="M455" s="2" t="n">
        <v>3.734493E-028</v>
      </c>
      <c r="N455" s="2" t="n">
        <v>2.590503E-051</v>
      </c>
      <c r="O455" s="2" t="n">
        <v>1.274822E-027</v>
      </c>
      <c r="P455" s="2" t="n">
        <v>1.023796E-027</v>
      </c>
    </row>
    <row r="456" customFormat="false" ht="13.8" hidden="false" customHeight="false" outlineLevel="0" collapsed="false">
      <c r="A456" s="0" t="s">
        <v>473</v>
      </c>
      <c r="B456" s="0" t="n">
        <v>323.287130889257</v>
      </c>
      <c r="C456" s="0" t="n">
        <v>528.210208513996</v>
      </c>
      <c r="D456" s="0" t="n">
        <v>169.594822670704</v>
      </c>
      <c r="E456" s="0" t="n">
        <v>0.321074488786996</v>
      </c>
      <c r="F456" s="0" t="n">
        <v>-1.63902005568052</v>
      </c>
      <c r="G456" s="0" t="n">
        <v>0.0152940717839745</v>
      </c>
      <c r="H456" s="0" t="n">
        <v>0.464203400998781</v>
      </c>
      <c r="I456" s="0" t="s">
        <v>20</v>
      </c>
      <c r="J456" s="0" t="n">
        <v>6.905907</v>
      </c>
      <c r="K456" s="0" t="n">
        <v>3.732905</v>
      </c>
      <c r="L456" s="0" t="n">
        <v>7.16972</v>
      </c>
      <c r="M456" s="0" t="n">
        <v>1.69623</v>
      </c>
      <c r="N456" s="0" t="n">
        <v>0.8397454</v>
      </c>
      <c r="O456" s="0" t="n">
        <v>4.069034</v>
      </c>
      <c r="P456" s="0" t="n">
        <v>2.179002</v>
      </c>
    </row>
    <row r="457" customFormat="false" ht="13.8" hidden="false" customHeight="false" outlineLevel="0" collapsed="false">
      <c r="A457" s="0" t="s">
        <v>474</v>
      </c>
      <c r="B457" s="0" t="n">
        <v>44.9090853418627</v>
      </c>
      <c r="C457" s="0" t="n">
        <v>102.003934210902</v>
      </c>
      <c r="D457" s="0" t="n">
        <v>2.0879486900834</v>
      </c>
      <c r="E457" s="0" t="n">
        <v>0.0204692956819331</v>
      </c>
      <c r="F457" s="0" t="n">
        <v>-5.6103947275533</v>
      </c>
      <c r="G457" s="0" t="n">
        <v>0.0179570123782626</v>
      </c>
      <c r="H457" s="0" t="n">
        <v>0.512087291640545</v>
      </c>
      <c r="I457" s="0" t="s">
        <v>20</v>
      </c>
      <c r="J457" s="0" t="n">
        <v>0.1872906</v>
      </c>
      <c r="K457" s="0" t="n">
        <v>2.553673</v>
      </c>
      <c r="L457" s="0" t="n">
        <v>10.53684</v>
      </c>
      <c r="M457" s="0" t="n">
        <v>0.1212488</v>
      </c>
      <c r="N457" s="0" t="n">
        <v>0</v>
      </c>
      <c r="O457" s="0" t="n">
        <v>0.1972532</v>
      </c>
      <c r="P457" s="0" t="n">
        <v>0.09074969</v>
      </c>
    </row>
    <row r="458" customFormat="false" ht="13.8" hidden="false" customHeight="false" outlineLevel="0" collapsed="false">
      <c r="A458" s="0" t="s">
        <v>475</v>
      </c>
      <c r="B458" s="0" t="n">
        <v>47.272492030943</v>
      </c>
      <c r="C458" s="0" t="n">
        <v>0</v>
      </c>
      <c r="D458" s="0" t="n">
        <v>82.7268610541502</v>
      </c>
      <c r="E458" s="0" t="s">
        <v>30</v>
      </c>
      <c r="F458" s="0" t="s">
        <v>30</v>
      </c>
      <c r="G458" s="2" t="n">
        <v>4.45247107647292E-006</v>
      </c>
      <c r="H458" s="0" t="n">
        <v>0.00155791462688138</v>
      </c>
      <c r="I458" s="0" t="s">
        <v>17</v>
      </c>
      <c r="J458" s="2" t="n">
        <v>3.62003E-078</v>
      </c>
      <c r="K458" s="2" t="n">
        <v>2.168994E-034</v>
      </c>
      <c r="L458" s="2" t="n">
        <v>8.294382E-067</v>
      </c>
      <c r="M458" s="0" t="n">
        <v>14.79645</v>
      </c>
      <c r="N458" s="0" t="n">
        <v>3.557303</v>
      </c>
      <c r="O458" s="0" t="n">
        <v>4.99619</v>
      </c>
      <c r="P458" s="0" t="n">
        <v>20.3248</v>
      </c>
    </row>
    <row r="459" customFormat="false" ht="13.8" hidden="false" customHeight="false" outlineLevel="0" collapsed="false">
      <c r="A459" s="0" t="s">
        <v>476</v>
      </c>
      <c r="B459" s="0" t="n">
        <v>134.761704255367</v>
      </c>
      <c r="C459" s="0" t="n">
        <v>225.200387258513</v>
      </c>
      <c r="D459" s="0" t="n">
        <v>66.9326920030079</v>
      </c>
      <c r="E459" s="0" t="n">
        <v>0.297213929415557</v>
      </c>
      <c r="F459" s="0" t="n">
        <v>-1.75042636317025</v>
      </c>
      <c r="G459" s="0" t="n">
        <v>0.0138774868654558</v>
      </c>
      <c r="H459" s="0" t="n">
        <v>0.440528866949193</v>
      </c>
      <c r="I459" s="0" t="s">
        <v>20</v>
      </c>
      <c r="J459" s="0" t="n">
        <v>16.45495</v>
      </c>
      <c r="K459" s="0" t="n">
        <v>6.885255</v>
      </c>
      <c r="L459" s="0" t="n">
        <v>15.84935</v>
      </c>
      <c r="M459" s="0" t="n">
        <v>5.713889</v>
      </c>
      <c r="N459" s="0" t="n">
        <v>3.131209</v>
      </c>
      <c r="O459" s="0" t="n">
        <v>7.357532</v>
      </c>
      <c r="P459" s="0" t="n">
        <v>1.586668</v>
      </c>
    </row>
    <row r="460" customFormat="false" ht="13.8" hidden="false" customHeight="false" outlineLevel="0" collapsed="false">
      <c r="A460" s="0" t="s">
        <v>477</v>
      </c>
      <c r="B460" s="0" t="n">
        <v>170.018830571178</v>
      </c>
      <c r="C460" s="0" t="n">
        <v>76.5855792074286</v>
      </c>
      <c r="D460" s="0" t="n">
        <v>240.093769093989</v>
      </c>
      <c r="E460" s="0" t="n">
        <v>3.1349736018018</v>
      </c>
      <c r="F460" s="0" t="n">
        <v>1.64845329479447</v>
      </c>
      <c r="G460" s="0" t="n">
        <v>0.0324620283716197</v>
      </c>
      <c r="H460" s="0" t="n">
        <v>0.662885262636465</v>
      </c>
      <c r="I460" s="0" t="s">
        <v>17</v>
      </c>
      <c r="J460" s="0" t="n">
        <v>0.8415893</v>
      </c>
      <c r="K460" s="0" t="n">
        <v>1.064259</v>
      </c>
      <c r="L460" s="0" t="n">
        <v>1.140103</v>
      </c>
      <c r="M460" s="0" t="n">
        <v>2.333699</v>
      </c>
      <c r="N460" s="0" t="n">
        <v>3.529732</v>
      </c>
      <c r="O460" s="0" t="n">
        <v>4.165415</v>
      </c>
      <c r="P460" s="0" t="n">
        <v>5.130556</v>
      </c>
    </row>
    <row r="461" customFormat="false" ht="13.8" hidden="false" customHeight="false" outlineLevel="0" collapsed="false">
      <c r="A461" s="0" t="s">
        <v>478</v>
      </c>
      <c r="B461" s="0" t="n">
        <v>1201.50071736974</v>
      </c>
      <c r="C461" s="0" t="n">
        <v>2200.37371863128</v>
      </c>
      <c r="D461" s="0" t="n">
        <v>452.345966423581</v>
      </c>
      <c r="E461" s="0" t="n">
        <v>0.205576881142245</v>
      </c>
      <c r="F461" s="0" t="n">
        <v>-2.28225006448399</v>
      </c>
      <c r="G461" s="0" t="n">
        <v>0.0429463071335941</v>
      </c>
      <c r="H461" s="0" t="n">
        <v>0.745097683460893</v>
      </c>
      <c r="I461" s="0" t="s">
        <v>20</v>
      </c>
      <c r="J461" s="0" t="n">
        <v>4.341835</v>
      </c>
      <c r="K461" s="0" t="n">
        <v>71.84555</v>
      </c>
      <c r="L461" s="0" t="n">
        <v>73.67788</v>
      </c>
      <c r="M461" s="0" t="n">
        <v>31.27873</v>
      </c>
      <c r="N461" s="0" t="n">
        <v>11.85241</v>
      </c>
      <c r="O461" s="0" t="n">
        <v>3.004978</v>
      </c>
      <c r="P461" s="0" t="n">
        <v>1.99478</v>
      </c>
    </row>
    <row r="462" customFormat="false" ht="13.8" hidden="false" customHeight="false" outlineLevel="0" collapsed="false">
      <c r="A462" s="0" t="s">
        <v>479</v>
      </c>
      <c r="B462" s="0" t="n">
        <v>15.7086912370594</v>
      </c>
      <c r="C462" s="0" t="n">
        <v>35.0932198058375</v>
      </c>
      <c r="D462" s="0" t="n">
        <v>1.17029481047575</v>
      </c>
      <c r="E462" s="0" t="n">
        <v>0.0333481742898119</v>
      </c>
      <c r="F462" s="0" t="n">
        <v>-4.90624840932838</v>
      </c>
      <c r="G462" s="0" t="n">
        <v>0.00671543720245636</v>
      </c>
      <c r="H462" s="0" t="n">
        <v>0.296986112137851</v>
      </c>
      <c r="I462" s="0" t="s">
        <v>20</v>
      </c>
      <c r="J462" s="0" t="n">
        <v>0.778051</v>
      </c>
      <c r="K462" s="0" t="n">
        <v>9.564266</v>
      </c>
      <c r="L462" s="0" t="n">
        <v>4.276669</v>
      </c>
      <c r="M462" s="2" t="n">
        <v>1.310254E-049</v>
      </c>
      <c r="N462" s="2" t="n">
        <v>5.156361E-043</v>
      </c>
      <c r="O462" s="0" t="n">
        <v>0.7080622</v>
      </c>
      <c r="P462" s="0" t="n">
        <v>0.003872653</v>
      </c>
    </row>
    <row r="463" customFormat="false" ht="13.8" hidden="false" customHeight="false" outlineLevel="0" collapsed="false">
      <c r="A463" s="0" t="s">
        <v>480</v>
      </c>
      <c r="B463" s="0" t="n">
        <v>100.356115170093</v>
      </c>
      <c r="C463" s="0" t="n">
        <v>213.887765190105</v>
      </c>
      <c r="D463" s="0" t="n">
        <v>15.2073776550844</v>
      </c>
      <c r="E463" s="0" t="n">
        <v>0.0710998015317428</v>
      </c>
      <c r="F463" s="0" t="n">
        <v>-3.81401065706885</v>
      </c>
      <c r="G463" s="2" t="n">
        <v>3.41337797953128E-006</v>
      </c>
      <c r="H463" s="0" t="n">
        <v>0.00126542861500695</v>
      </c>
      <c r="I463" s="0" t="s">
        <v>20</v>
      </c>
      <c r="J463" s="0" t="n">
        <v>21.07227</v>
      </c>
      <c r="K463" s="0" t="n">
        <v>21.36129</v>
      </c>
      <c r="L463" s="0" t="n">
        <v>11.24257</v>
      </c>
      <c r="M463" s="0" t="n">
        <v>1.308975</v>
      </c>
      <c r="N463" s="0" t="n">
        <v>2.846353</v>
      </c>
      <c r="O463" s="0" t="n">
        <v>1.931306</v>
      </c>
      <c r="P463" s="2" t="n">
        <v>4.130511E-064</v>
      </c>
    </row>
    <row r="464" customFormat="false" ht="13.8" hidden="false" customHeight="false" outlineLevel="0" collapsed="false">
      <c r="A464" s="0" t="s">
        <v>481</v>
      </c>
      <c r="B464" s="0" t="n">
        <v>1380.02111687648</v>
      </c>
      <c r="C464" s="0" t="n">
        <v>2843.90103576164</v>
      </c>
      <c r="D464" s="0" t="n">
        <v>282.111177712616</v>
      </c>
      <c r="E464" s="0" t="n">
        <v>0.0991986620367971</v>
      </c>
      <c r="F464" s="0" t="n">
        <v>-3.33353552768974</v>
      </c>
      <c r="G464" s="2" t="n">
        <v>1.72353713238076E-006</v>
      </c>
      <c r="H464" s="0" t="n">
        <v>0.000766752426278131</v>
      </c>
      <c r="I464" s="0" t="s">
        <v>20</v>
      </c>
      <c r="J464" s="0" t="n">
        <v>68.79546</v>
      </c>
      <c r="K464" s="0" t="n">
        <v>80.37676</v>
      </c>
      <c r="L464" s="0" t="n">
        <v>37.17183</v>
      </c>
      <c r="M464" s="0" t="n">
        <v>7.485367</v>
      </c>
      <c r="N464" s="0" t="n">
        <v>1.291664</v>
      </c>
      <c r="O464" s="0" t="n">
        <v>19.17701</v>
      </c>
      <c r="P464" s="0" t="n">
        <v>0.07572568</v>
      </c>
    </row>
    <row r="465" customFormat="false" ht="13.8" hidden="false" customHeight="false" outlineLevel="0" collapsed="false">
      <c r="A465" s="0" t="s">
        <v>482</v>
      </c>
      <c r="B465" s="0" t="n">
        <v>116284.690011602</v>
      </c>
      <c r="C465" s="0" t="n">
        <v>198388.566760998</v>
      </c>
      <c r="D465" s="0" t="n">
        <v>54706.7824495543</v>
      </c>
      <c r="E465" s="0" t="n">
        <v>0.275755721928575</v>
      </c>
      <c r="F465" s="0" t="n">
        <v>-1.85853727285191</v>
      </c>
      <c r="G465" s="0" t="n">
        <v>0.00826786753802164</v>
      </c>
      <c r="H465" s="0" t="n">
        <v>0.337886696852404</v>
      </c>
      <c r="I465" s="0" t="s">
        <v>20</v>
      </c>
      <c r="J465" s="0" t="n">
        <v>5155.043</v>
      </c>
      <c r="K465" s="0" t="n">
        <v>3447.886</v>
      </c>
      <c r="L465" s="0" t="n">
        <v>2151.24</v>
      </c>
      <c r="M465" s="0" t="n">
        <v>354.8781</v>
      </c>
      <c r="N465" s="0" t="n">
        <v>542.1837</v>
      </c>
      <c r="O465" s="0" t="n">
        <v>3203.527</v>
      </c>
      <c r="P465" s="0" t="n">
        <v>443.9659</v>
      </c>
    </row>
    <row r="466" customFormat="false" ht="13.8" hidden="false" customHeight="false" outlineLevel="0" collapsed="false">
      <c r="A466" s="0" t="s">
        <v>483</v>
      </c>
      <c r="B466" s="0" t="n">
        <v>8893.74964194575</v>
      </c>
      <c r="C466" s="0" t="n">
        <v>14184.5792872532</v>
      </c>
      <c r="D466" s="0" t="n">
        <v>4925.62740796513</v>
      </c>
      <c r="E466" s="0" t="n">
        <v>0.347252273628692</v>
      </c>
      <c r="F466" s="0" t="n">
        <v>-1.52594395462713</v>
      </c>
      <c r="G466" s="0" t="n">
        <v>0.0253010932748087</v>
      </c>
      <c r="H466" s="0" t="n">
        <v>0.59369658321917</v>
      </c>
      <c r="I466" s="0" t="s">
        <v>20</v>
      </c>
      <c r="J466" s="0" t="n">
        <v>165.4315</v>
      </c>
      <c r="K466" s="0" t="n">
        <v>427.1557</v>
      </c>
      <c r="L466" s="0" t="n">
        <v>483.8023</v>
      </c>
      <c r="M466" s="0" t="n">
        <v>95.53102</v>
      </c>
      <c r="N466" s="0" t="n">
        <v>189.0823</v>
      </c>
      <c r="O466" s="0" t="n">
        <v>176.014</v>
      </c>
      <c r="P466" s="0" t="n">
        <v>135.1675</v>
      </c>
    </row>
    <row r="467" customFormat="false" ht="13.8" hidden="false" customHeight="false" outlineLevel="0" collapsed="false">
      <c r="A467" s="0" t="s">
        <v>484</v>
      </c>
      <c r="B467" s="0" t="n">
        <v>2683.6503635354</v>
      </c>
      <c r="C467" s="0" t="n">
        <v>4251.17249009875</v>
      </c>
      <c r="D467" s="0" t="n">
        <v>1508.00876861289</v>
      </c>
      <c r="E467" s="0" t="n">
        <v>0.354727730320315</v>
      </c>
      <c r="F467" s="0" t="n">
        <v>-1.49521597963586</v>
      </c>
      <c r="G467" s="0" t="n">
        <v>0.0227463320936972</v>
      </c>
      <c r="H467" s="0" t="n">
        <v>0.568545641837269</v>
      </c>
      <c r="I467" s="0" t="s">
        <v>20</v>
      </c>
      <c r="J467" s="0" t="n">
        <v>52.42261</v>
      </c>
      <c r="K467" s="0" t="n">
        <v>23.46846</v>
      </c>
      <c r="L467" s="0" t="n">
        <v>21.35152</v>
      </c>
      <c r="M467" s="0" t="n">
        <v>10.45027</v>
      </c>
      <c r="N467" s="0" t="n">
        <v>6.280097</v>
      </c>
      <c r="O467" s="0" t="n">
        <v>26.63946</v>
      </c>
      <c r="P467" s="0" t="n">
        <v>9.764787</v>
      </c>
    </row>
    <row r="468" customFormat="false" ht="13.8" hidden="false" customHeight="false" outlineLevel="0" collapsed="false">
      <c r="A468" s="0" t="s">
        <v>485</v>
      </c>
      <c r="B468" s="0" t="n">
        <v>263.373190733357</v>
      </c>
      <c r="C468" s="0" t="n">
        <v>588.272948036353</v>
      </c>
      <c r="D468" s="0" t="n">
        <v>19.6983727561096</v>
      </c>
      <c r="E468" s="0" t="n">
        <v>0.0334850902491139</v>
      </c>
      <c r="F468" s="0" t="n">
        <v>-4.90033733336349</v>
      </c>
      <c r="G468" s="2" t="n">
        <v>7.38918665643631E-010</v>
      </c>
      <c r="H468" s="2" t="n">
        <v>8.8502562180032E-007</v>
      </c>
      <c r="I468" s="0" t="s">
        <v>20</v>
      </c>
      <c r="J468" s="0" t="n">
        <v>10.61354</v>
      </c>
      <c r="K468" s="0" t="n">
        <v>16.9311</v>
      </c>
      <c r="L468" s="0" t="n">
        <v>23.41476</v>
      </c>
      <c r="M468" s="0" t="n">
        <v>0.3939503</v>
      </c>
      <c r="N468" s="0" t="n">
        <v>0.7331095</v>
      </c>
      <c r="O468" s="0" t="n">
        <v>0.5847009</v>
      </c>
      <c r="P468" s="0" t="n">
        <v>1.033227</v>
      </c>
    </row>
    <row r="469" customFormat="false" ht="13.8" hidden="false" customHeight="false" outlineLevel="0" collapsed="false">
      <c r="A469" s="0" t="s">
        <v>486</v>
      </c>
      <c r="B469" s="0" t="n">
        <v>11.2157193110445</v>
      </c>
      <c r="C469" s="0" t="n">
        <v>23.3613041806287</v>
      </c>
      <c r="D469" s="0" t="n">
        <v>2.10653065885635</v>
      </c>
      <c r="E469" s="0" t="n">
        <v>0.090171791890073</v>
      </c>
      <c r="F469" s="0" t="n">
        <v>-3.47117999869966</v>
      </c>
      <c r="G469" s="0" t="n">
        <v>0.0335601767169545</v>
      </c>
      <c r="H469" s="0" t="n">
        <v>0.671656467315347</v>
      </c>
      <c r="I469" s="0" t="s">
        <v>20</v>
      </c>
      <c r="J469" s="0" t="n">
        <v>6.064076</v>
      </c>
      <c r="K469" s="0" t="n">
        <v>1.41284</v>
      </c>
      <c r="L469" s="0" t="n">
        <v>0.9129645</v>
      </c>
      <c r="M469" s="0" t="n">
        <v>0</v>
      </c>
      <c r="N469" s="0" t="n">
        <v>0</v>
      </c>
      <c r="O469" s="0" t="n">
        <v>1.167606</v>
      </c>
      <c r="P469" s="0" t="n">
        <v>0</v>
      </c>
    </row>
    <row r="470" customFormat="false" ht="13.8" hidden="false" customHeight="false" outlineLevel="0" collapsed="false">
      <c r="A470" s="0" t="s">
        <v>487</v>
      </c>
      <c r="B470" s="0" t="n">
        <v>4136.58162330141</v>
      </c>
      <c r="C470" s="0" t="n">
        <v>1283.11635111752</v>
      </c>
      <c r="D470" s="0" t="n">
        <v>6276.68057743933</v>
      </c>
      <c r="E470" s="0" t="n">
        <v>4.89174701263271</v>
      </c>
      <c r="F470" s="0" t="n">
        <v>2.29034979367356</v>
      </c>
      <c r="G470" s="0" t="n">
        <v>0.0152163006752121</v>
      </c>
      <c r="H470" s="0" t="n">
        <v>0.463197281844359</v>
      </c>
      <c r="I470" s="0" t="s">
        <v>17</v>
      </c>
      <c r="J470" s="0" t="n">
        <v>18.74372</v>
      </c>
      <c r="K470" s="0" t="n">
        <v>8.74019</v>
      </c>
      <c r="L470" s="0" t="n">
        <v>66.37673</v>
      </c>
      <c r="M470" s="0" t="n">
        <v>231.1231</v>
      </c>
      <c r="N470" s="0" t="n">
        <v>323.6175</v>
      </c>
      <c r="O470" s="0" t="n">
        <v>80.62209</v>
      </c>
      <c r="P470" s="0" t="n">
        <v>86.14525</v>
      </c>
    </row>
    <row r="471" customFormat="false" ht="13.8" hidden="false" customHeight="false" outlineLevel="0" collapsed="false">
      <c r="A471" s="0" t="s">
        <v>488</v>
      </c>
      <c r="B471" s="0" t="n">
        <v>108.841879486469</v>
      </c>
      <c r="C471" s="0" t="n">
        <v>202.004916951132</v>
      </c>
      <c r="D471" s="0" t="n">
        <v>38.969601387971</v>
      </c>
      <c r="E471" s="0" t="n">
        <v>0.192914122963641</v>
      </c>
      <c r="F471" s="0" t="n">
        <v>-2.37396933001889</v>
      </c>
      <c r="G471" s="0" t="n">
        <v>0.00179570354029955</v>
      </c>
      <c r="H471" s="0" t="n">
        <v>0.140856433119567</v>
      </c>
      <c r="I471" s="0" t="s">
        <v>20</v>
      </c>
      <c r="J471" s="0" t="n">
        <v>3.681518</v>
      </c>
      <c r="K471" s="0" t="n">
        <v>7.519732</v>
      </c>
      <c r="L471" s="0" t="n">
        <v>11.19445</v>
      </c>
      <c r="M471" s="0" t="n">
        <v>2.977464</v>
      </c>
      <c r="N471" s="0" t="n">
        <v>0.06677571</v>
      </c>
      <c r="O471" s="0" t="n">
        <v>1.983447</v>
      </c>
      <c r="P471" s="0" t="n">
        <v>1.63013</v>
      </c>
    </row>
    <row r="472" customFormat="false" ht="13.8" hidden="false" customHeight="false" outlineLevel="0" collapsed="false">
      <c r="A472" s="0" t="s">
        <v>489</v>
      </c>
      <c r="B472" s="0" t="n">
        <v>271.872326704866</v>
      </c>
      <c r="C472" s="0" t="n">
        <v>133.827522877361</v>
      </c>
      <c r="D472" s="0" t="n">
        <v>375.405929575494</v>
      </c>
      <c r="E472" s="0" t="n">
        <v>2.80514741290933</v>
      </c>
      <c r="F472" s="0" t="n">
        <v>1.48807658769151</v>
      </c>
      <c r="G472" s="0" t="n">
        <v>0.0465062903312694</v>
      </c>
      <c r="H472" s="0" t="n">
        <v>0.766676753417713</v>
      </c>
      <c r="I472" s="0" t="s">
        <v>17</v>
      </c>
      <c r="J472" s="0" t="n">
        <v>7.897424</v>
      </c>
      <c r="K472" s="0" t="n">
        <v>7.818683</v>
      </c>
      <c r="L472" s="0" t="n">
        <v>7.011429</v>
      </c>
      <c r="M472" s="0" t="n">
        <v>29.35883</v>
      </c>
      <c r="N472" s="0" t="n">
        <v>23.60649</v>
      </c>
      <c r="O472" s="0" t="n">
        <v>13.60031</v>
      </c>
      <c r="P472" s="0" t="n">
        <v>35.14208</v>
      </c>
    </row>
    <row r="473" customFormat="false" ht="13.8" hidden="false" customHeight="false" outlineLevel="0" collapsed="false">
      <c r="A473" s="0" t="s">
        <v>490</v>
      </c>
      <c r="B473" s="0" t="n">
        <v>129.793299276773</v>
      </c>
      <c r="C473" s="0" t="n">
        <v>202.200670621188</v>
      </c>
      <c r="D473" s="0" t="n">
        <v>75.4877707684617</v>
      </c>
      <c r="E473" s="0" t="n">
        <v>0.373330961448114</v>
      </c>
      <c r="F473" s="0" t="n">
        <v>-1.42147293428983</v>
      </c>
      <c r="G473" s="0" t="n">
        <v>0.046420567226237</v>
      </c>
      <c r="H473" s="0" t="n">
        <v>0.765668900419622</v>
      </c>
      <c r="I473" s="0" t="s">
        <v>20</v>
      </c>
      <c r="J473" s="0" t="n">
        <v>5.043485</v>
      </c>
      <c r="K473" s="0" t="n">
        <v>4.220822</v>
      </c>
      <c r="L473" s="0" t="n">
        <v>4.966002</v>
      </c>
      <c r="M473" s="0" t="n">
        <v>4.732451</v>
      </c>
      <c r="N473" s="0" t="n">
        <v>1.617686</v>
      </c>
      <c r="O473" s="0" t="n">
        <v>1.070202</v>
      </c>
      <c r="P473" s="0" t="n">
        <v>0.7946039</v>
      </c>
    </row>
    <row r="474" customFormat="false" ht="13.8" hidden="false" customHeight="false" outlineLevel="0" collapsed="false">
      <c r="A474" s="0" t="s">
        <v>491</v>
      </c>
      <c r="B474" s="0" t="n">
        <v>3948.35788154342</v>
      </c>
      <c r="C474" s="0" t="n">
        <v>9158.04849666682</v>
      </c>
      <c r="D474" s="0" t="n">
        <v>41.08992020087</v>
      </c>
      <c r="E474" s="0" t="n">
        <v>0.00448675503474623</v>
      </c>
      <c r="F474" s="0" t="n">
        <v>-7.80011186592625</v>
      </c>
      <c r="G474" s="0" t="n">
        <v>0.00143301978560326</v>
      </c>
      <c r="H474" s="0" t="n">
        <v>0.123275329125611</v>
      </c>
      <c r="I474" s="0" t="s">
        <v>20</v>
      </c>
      <c r="J474" s="0" t="n">
        <v>6.107662</v>
      </c>
      <c r="K474" s="0" t="n">
        <v>381.2578</v>
      </c>
      <c r="L474" s="0" t="n">
        <v>135.817</v>
      </c>
      <c r="M474" s="0" t="n">
        <v>0.5287799</v>
      </c>
      <c r="N474" s="0" t="n">
        <v>2.739964</v>
      </c>
      <c r="O474" s="0" t="n">
        <v>0.6259769</v>
      </c>
      <c r="P474" s="0" t="n">
        <v>0.025246</v>
      </c>
    </row>
    <row r="475" customFormat="false" ht="13.8" hidden="false" customHeight="false" outlineLevel="0" collapsed="false">
      <c r="A475" s="0" t="s">
        <v>492</v>
      </c>
      <c r="B475" s="0" t="n">
        <v>8.88355418998924</v>
      </c>
      <c r="C475" s="0" t="n">
        <v>20.7282931099749</v>
      </c>
      <c r="D475" s="0" t="n">
        <v>0</v>
      </c>
      <c r="E475" s="0" t="n">
        <v>0</v>
      </c>
      <c r="F475" s="0" t="e">
        <f aca="false">-#NAME?</f>
        <v>#NAME?</v>
      </c>
      <c r="G475" s="0" t="n">
        <v>0.0208090674981743</v>
      </c>
      <c r="H475" s="0" t="n">
        <v>0.549631188261786</v>
      </c>
      <c r="I475" s="0" t="s">
        <v>20</v>
      </c>
      <c r="J475" s="0" t="n">
        <v>0</v>
      </c>
      <c r="K475" s="0" t="n">
        <v>7.503506</v>
      </c>
      <c r="L475" s="0" t="n">
        <v>1.534647</v>
      </c>
      <c r="M475" s="0" t="n">
        <v>0</v>
      </c>
      <c r="N475" s="0" t="n">
        <v>0</v>
      </c>
      <c r="O475" s="0" t="n">
        <v>0</v>
      </c>
      <c r="P475" s="0" t="n">
        <v>0</v>
      </c>
    </row>
    <row r="476" customFormat="false" ht="13.8" hidden="false" customHeight="false" outlineLevel="0" collapsed="false">
      <c r="A476" s="0" t="s">
        <v>493</v>
      </c>
      <c r="B476" s="0" t="n">
        <v>2948.4867848237</v>
      </c>
      <c r="C476" s="0" t="n">
        <v>6680.63275725798</v>
      </c>
      <c r="D476" s="0" t="n">
        <v>149.377305497999</v>
      </c>
      <c r="E476" s="0" t="n">
        <v>0.0223597540720544</v>
      </c>
      <c r="F476" s="0" t="n">
        <v>-5.48295186925814</v>
      </c>
      <c r="G476" s="0" t="n">
        <v>0.00188169880645972</v>
      </c>
      <c r="H476" s="0" t="n">
        <v>0.145556969719185</v>
      </c>
      <c r="I476" s="0" t="s">
        <v>20</v>
      </c>
      <c r="J476" s="0" t="n">
        <v>2.87953</v>
      </c>
      <c r="K476" s="0" t="n">
        <v>258.6407</v>
      </c>
      <c r="L476" s="0" t="n">
        <v>166.1449</v>
      </c>
      <c r="M476" s="0" t="n">
        <v>3.514661</v>
      </c>
      <c r="N476" s="0" t="n">
        <v>0.8100264</v>
      </c>
      <c r="O476" s="0" t="n">
        <v>5.2674</v>
      </c>
      <c r="P476" s="0" t="n">
        <v>5.546793</v>
      </c>
    </row>
    <row r="477" customFormat="false" ht="13.8" hidden="false" customHeight="false" outlineLevel="0" collapsed="false">
      <c r="A477" s="0" t="s">
        <v>494</v>
      </c>
      <c r="B477" s="0" t="n">
        <v>32.4533702822425</v>
      </c>
      <c r="C477" s="0" t="n">
        <v>5.96292640996374</v>
      </c>
      <c r="D477" s="0" t="n">
        <v>52.3212031864516</v>
      </c>
      <c r="E477" s="0" t="n">
        <v>8.77441705452302</v>
      </c>
      <c r="F477" s="0" t="n">
        <v>3.13330328034765</v>
      </c>
      <c r="G477" s="0" t="n">
        <v>0.0116381673660545</v>
      </c>
      <c r="H477" s="0" t="n">
        <v>0.404040323240025</v>
      </c>
      <c r="I477" s="0" t="s">
        <v>17</v>
      </c>
      <c r="J477" s="0" t="n">
        <v>0</v>
      </c>
      <c r="K477" s="0" t="n">
        <v>1.545993</v>
      </c>
      <c r="L477" s="0" t="n">
        <v>0.4445047</v>
      </c>
      <c r="M477" s="0" t="n">
        <v>5.923033</v>
      </c>
      <c r="N477" s="0" t="n">
        <v>2.900156</v>
      </c>
      <c r="O477" s="0" t="n">
        <v>13.65858</v>
      </c>
      <c r="P477" s="0" t="n">
        <v>4.818059</v>
      </c>
    </row>
    <row r="478" customFormat="false" ht="13.8" hidden="false" customHeight="false" outlineLevel="0" collapsed="false">
      <c r="A478" s="0" t="s">
        <v>495</v>
      </c>
      <c r="B478" s="0" t="n">
        <v>56.3751883037029</v>
      </c>
      <c r="C478" s="0" t="n">
        <v>108.338197166494</v>
      </c>
      <c r="D478" s="0" t="n">
        <v>17.4029316566097</v>
      </c>
      <c r="E478" s="0" t="n">
        <v>0.160635234033523</v>
      </c>
      <c r="F478" s="0" t="n">
        <v>-2.6381397238862</v>
      </c>
      <c r="G478" s="0" t="n">
        <v>0.0165192948119491</v>
      </c>
      <c r="H478" s="0" t="n">
        <v>0.487608871790434</v>
      </c>
      <c r="I478" s="0" t="s">
        <v>20</v>
      </c>
      <c r="J478" s="0" t="n">
        <v>2.202991</v>
      </c>
      <c r="K478" s="0" t="n">
        <v>19.38101</v>
      </c>
      <c r="L478" s="0" t="n">
        <v>21.85397</v>
      </c>
      <c r="M478" s="0" t="n">
        <v>1.042412</v>
      </c>
      <c r="N478" s="2" t="n">
        <v>7.894898E-005</v>
      </c>
      <c r="O478" s="0" t="n">
        <v>3.242817</v>
      </c>
      <c r="P478" s="0" t="n">
        <v>6.855596</v>
      </c>
    </row>
    <row r="479" customFormat="false" ht="13.8" hidden="false" customHeight="false" outlineLevel="0" collapsed="false">
      <c r="A479" s="0" t="s">
        <v>496</v>
      </c>
      <c r="B479" s="0" t="n">
        <v>5316.75634445181</v>
      </c>
      <c r="C479" s="0" t="n">
        <v>1919.38266722398</v>
      </c>
      <c r="D479" s="0" t="n">
        <v>7864.78660237269</v>
      </c>
      <c r="E479" s="0" t="n">
        <v>4.09756050040173</v>
      </c>
      <c r="F479" s="0" t="n">
        <v>2.03476525084643</v>
      </c>
      <c r="G479" s="0" t="n">
        <v>0.0326961095411309</v>
      </c>
      <c r="H479" s="0" t="n">
        <v>0.665048691848698</v>
      </c>
      <c r="I479" s="0" t="s">
        <v>17</v>
      </c>
      <c r="J479" s="0" t="n">
        <v>33.75484</v>
      </c>
      <c r="K479" s="0" t="n">
        <v>8.162014</v>
      </c>
      <c r="L479" s="0" t="n">
        <v>17.59248</v>
      </c>
      <c r="M479" s="0" t="n">
        <v>53.12185</v>
      </c>
      <c r="N479" s="0" t="n">
        <v>49.10149</v>
      </c>
      <c r="O479" s="0" t="n">
        <v>92.24133</v>
      </c>
      <c r="P479" s="0" t="n">
        <v>191.2376</v>
      </c>
    </row>
    <row r="480" customFormat="false" ht="13.8" hidden="false" customHeight="false" outlineLevel="0" collapsed="false">
      <c r="A480" s="0" t="s">
        <v>497</v>
      </c>
      <c r="B480" s="0" t="n">
        <v>5054.12947752324</v>
      </c>
      <c r="C480" s="0" t="n">
        <v>8426.67198746636</v>
      </c>
      <c r="D480" s="0" t="n">
        <v>2524.7225950659</v>
      </c>
      <c r="E480" s="0" t="n">
        <v>0.299610878270937</v>
      </c>
      <c r="F480" s="0" t="n">
        <v>-1.7388380887722</v>
      </c>
      <c r="G480" s="0" t="n">
        <v>0.00914191261924611</v>
      </c>
      <c r="H480" s="0" t="n">
        <v>0.358549497324866</v>
      </c>
      <c r="I480" s="0" t="s">
        <v>20</v>
      </c>
      <c r="J480" s="0" t="n">
        <v>353.1156</v>
      </c>
      <c r="K480" s="0" t="n">
        <v>383.1588</v>
      </c>
      <c r="L480" s="0" t="n">
        <v>347.2739</v>
      </c>
      <c r="M480" s="0" t="n">
        <v>99.72009</v>
      </c>
      <c r="N480" s="0" t="n">
        <v>12.54967</v>
      </c>
      <c r="O480" s="0" t="n">
        <v>154.1499</v>
      </c>
      <c r="P480" s="0" t="n">
        <v>245.3688</v>
      </c>
    </row>
    <row r="481" customFormat="false" ht="13.8" hidden="false" customHeight="false" outlineLevel="0" collapsed="false">
      <c r="A481" s="0" t="s">
        <v>498</v>
      </c>
      <c r="B481" s="0" t="n">
        <v>31.4062561246009</v>
      </c>
      <c r="C481" s="0" t="n">
        <v>61.8620836640403</v>
      </c>
      <c r="D481" s="0" t="n">
        <v>8.56438547002128</v>
      </c>
      <c r="E481" s="0" t="n">
        <v>0.138443210489524</v>
      </c>
      <c r="F481" s="0" t="n">
        <v>-2.8526337918743</v>
      </c>
      <c r="G481" s="0" t="n">
        <v>0.0468208101306712</v>
      </c>
      <c r="H481" s="0" t="n">
        <v>0.769012050780185</v>
      </c>
      <c r="I481" s="0" t="s">
        <v>20</v>
      </c>
      <c r="J481" s="0" t="n">
        <v>10.39505</v>
      </c>
      <c r="K481" s="0" t="n">
        <v>1.359705</v>
      </c>
      <c r="L481" s="0" t="n">
        <v>2.784227</v>
      </c>
      <c r="M481" s="0" t="n">
        <v>0.4636741</v>
      </c>
      <c r="N481" s="0" t="n">
        <v>0.5815128</v>
      </c>
      <c r="O481" s="0" t="n">
        <v>1.325407</v>
      </c>
      <c r="P481" s="0" t="n">
        <v>0.836165</v>
      </c>
    </row>
    <row r="482" customFormat="false" ht="13.8" hidden="false" customHeight="false" outlineLevel="0" collapsed="false">
      <c r="A482" s="0" t="s">
        <v>499</v>
      </c>
      <c r="B482" s="0" t="n">
        <v>637.950981949299</v>
      </c>
      <c r="C482" s="0" t="n">
        <v>1034.50665721756</v>
      </c>
      <c r="D482" s="0" t="n">
        <v>340.534225498104</v>
      </c>
      <c r="E482" s="0" t="n">
        <v>0.329175480043807</v>
      </c>
      <c r="F482" s="0" t="n">
        <v>-1.60307122005336</v>
      </c>
      <c r="G482" s="0" t="n">
        <v>0.02217669729273</v>
      </c>
      <c r="H482" s="0" t="n">
        <v>0.564100747327538</v>
      </c>
      <c r="I482" s="0" t="s">
        <v>20</v>
      </c>
      <c r="J482" s="0" t="n">
        <v>12.21318</v>
      </c>
      <c r="K482" s="0" t="n">
        <v>26.91801</v>
      </c>
      <c r="L482" s="0" t="n">
        <v>26.36518</v>
      </c>
      <c r="M482" s="0" t="n">
        <v>8.402895</v>
      </c>
      <c r="N482" s="0" t="n">
        <v>11.38432</v>
      </c>
      <c r="O482" s="0" t="n">
        <v>3.893172</v>
      </c>
      <c r="P482" s="0" t="n">
        <v>11.14167</v>
      </c>
    </row>
    <row r="483" customFormat="false" ht="13.8" hidden="false" customHeight="false" outlineLevel="0" collapsed="false">
      <c r="A483" s="0" t="s">
        <v>500</v>
      </c>
      <c r="B483" s="0" t="n">
        <v>7.21167972598764</v>
      </c>
      <c r="C483" s="0" t="n">
        <v>16.8272526939712</v>
      </c>
      <c r="D483" s="0" t="n">
        <v>0</v>
      </c>
      <c r="E483" s="0" t="n">
        <v>0</v>
      </c>
      <c r="F483" s="0" t="e">
        <f aca="false">-#NAME?</f>
        <v>#NAME?</v>
      </c>
      <c r="G483" s="0" t="n">
        <v>0.00307604481448507</v>
      </c>
      <c r="H483" s="0" t="n">
        <v>0.19750744653171</v>
      </c>
      <c r="I483" s="0" t="s">
        <v>20</v>
      </c>
      <c r="J483" s="0" t="n">
        <v>1.73307</v>
      </c>
      <c r="K483" s="0" t="n">
        <v>3.498193</v>
      </c>
      <c r="L483" s="0" t="n">
        <v>0</v>
      </c>
      <c r="M483" s="0" t="n">
        <v>0</v>
      </c>
      <c r="N483" s="0" t="n">
        <v>0</v>
      </c>
      <c r="O483" s="2" t="n">
        <v>6.868392E-051</v>
      </c>
      <c r="P483" s="2" t="n">
        <v>2.978919E-051</v>
      </c>
    </row>
    <row r="484" customFormat="false" ht="13.8" hidden="false" customHeight="false" outlineLevel="0" collapsed="false">
      <c r="A484" s="0" t="s">
        <v>501</v>
      </c>
      <c r="B484" s="0" t="n">
        <v>235.790553257473</v>
      </c>
      <c r="C484" s="0" t="n">
        <v>0</v>
      </c>
      <c r="D484" s="0" t="n">
        <v>412.633468200577</v>
      </c>
      <c r="E484" s="0" t="s">
        <v>30</v>
      </c>
      <c r="F484" s="0" t="s">
        <v>30</v>
      </c>
      <c r="G484" s="0" t="n">
        <v>0.0140616798585455</v>
      </c>
      <c r="H484" s="0" t="n">
        <v>0.442359765581758</v>
      </c>
      <c r="I484" s="0" t="s">
        <v>17</v>
      </c>
      <c r="J484" s="2" t="n">
        <v>5.575983E-027</v>
      </c>
      <c r="K484" s="0" t="n">
        <v>0</v>
      </c>
      <c r="L484" s="0" t="n">
        <v>0</v>
      </c>
      <c r="M484" s="0" t="n">
        <v>41.04243</v>
      </c>
      <c r="N484" s="0" t="n">
        <v>0.959098</v>
      </c>
      <c r="O484" s="0" t="n">
        <v>201.5368</v>
      </c>
      <c r="P484" s="2" t="n">
        <v>2.454647E-036</v>
      </c>
    </row>
    <row r="485" customFormat="false" ht="13.8" hidden="false" customHeight="false" outlineLevel="0" collapsed="false">
      <c r="A485" s="0" t="s">
        <v>502</v>
      </c>
      <c r="B485" s="0" t="n">
        <v>1200.14783222348</v>
      </c>
      <c r="C485" s="0" t="n">
        <v>1920.95507486823</v>
      </c>
      <c r="D485" s="0" t="n">
        <v>659.542400239913</v>
      </c>
      <c r="E485" s="0" t="n">
        <v>0.343340877081758</v>
      </c>
      <c r="F485" s="0" t="n">
        <v>-1.54228646464603</v>
      </c>
      <c r="G485" s="0" t="n">
        <v>0.0212616416256708</v>
      </c>
      <c r="H485" s="0" t="n">
        <v>0.554065926246875</v>
      </c>
      <c r="I485" s="0" t="s">
        <v>20</v>
      </c>
      <c r="J485" s="0" t="n">
        <v>57.20306</v>
      </c>
      <c r="K485" s="0" t="n">
        <v>42.21675</v>
      </c>
      <c r="L485" s="0" t="n">
        <v>100.2581</v>
      </c>
      <c r="M485" s="0" t="n">
        <v>31.29656</v>
      </c>
      <c r="N485" s="0" t="n">
        <v>14.55409</v>
      </c>
      <c r="O485" s="0" t="n">
        <v>6.772289</v>
      </c>
      <c r="P485" s="0" t="n">
        <v>56.32334</v>
      </c>
    </row>
    <row r="486" customFormat="false" ht="13.8" hidden="false" customHeight="false" outlineLevel="0" collapsed="false">
      <c r="A486" s="0" t="s">
        <v>503</v>
      </c>
      <c r="B486" s="0" t="n">
        <v>35.8512062253093</v>
      </c>
      <c r="C486" s="0" t="n">
        <v>83.6528145257217</v>
      </c>
      <c r="D486" s="0" t="n">
        <v>0</v>
      </c>
      <c r="E486" s="0" t="n">
        <v>0</v>
      </c>
      <c r="F486" s="0" t="e">
        <f aca="false">-#NAME?</f>
        <v>#NAME?</v>
      </c>
      <c r="G486" s="2" t="n">
        <v>5.14820392773077E-005</v>
      </c>
      <c r="H486" s="0" t="n">
        <v>0.0117882513612841</v>
      </c>
      <c r="I486" s="0" t="s">
        <v>20</v>
      </c>
      <c r="J486" s="0" t="n">
        <v>0.3438719</v>
      </c>
      <c r="K486" s="0" t="n">
        <v>10.77839</v>
      </c>
      <c r="L486" s="0" t="n">
        <v>19.78175</v>
      </c>
      <c r="M486" s="2" t="n">
        <v>5.631252E-051</v>
      </c>
      <c r="N486" s="2" t="n">
        <v>9.930432E-053</v>
      </c>
      <c r="O486" s="2" t="n">
        <v>6.487651E-053</v>
      </c>
      <c r="P486" s="2" t="n">
        <v>2.422213E-042</v>
      </c>
    </row>
    <row r="487" customFormat="false" ht="13.8" hidden="false" customHeight="false" outlineLevel="0" collapsed="false">
      <c r="A487" s="0" t="s">
        <v>504</v>
      </c>
      <c r="B487" s="0" t="n">
        <v>359.389074385813</v>
      </c>
      <c r="C487" s="0" t="n">
        <v>837.326192435722</v>
      </c>
      <c r="D487" s="0" t="n">
        <v>0.936235848380598</v>
      </c>
      <c r="E487" s="0" t="n">
        <v>0.00111812559649801</v>
      </c>
      <c r="F487" s="0" t="n">
        <v>-9.80470203273528</v>
      </c>
      <c r="G487" s="2" t="n">
        <v>3.31596891752011E-009</v>
      </c>
      <c r="H487" s="2" t="n">
        <v>2.8684052239026E-006</v>
      </c>
      <c r="I487" s="0" t="s">
        <v>20</v>
      </c>
      <c r="J487" s="0" t="n">
        <v>17.31209</v>
      </c>
      <c r="K487" s="0" t="n">
        <v>38.93749</v>
      </c>
      <c r="L487" s="0" t="n">
        <v>84.29207</v>
      </c>
      <c r="M487" s="2" t="n">
        <v>1.766242E-008</v>
      </c>
      <c r="N487" s="2" t="n">
        <v>1.926573E-024</v>
      </c>
      <c r="O487" s="0" t="n">
        <v>0.2209416</v>
      </c>
      <c r="P487" s="2" t="n">
        <v>2.521281E-008</v>
      </c>
    </row>
    <row r="488" customFormat="false" ht="13.8" hidden="false" customHeight="false" outlineLevel="0" collapsed="false">
      <c r="A488" s="0" t="s">
        <v>505</v>
      </c>
      <c r="B488" s="0" t="n">
        <v>2729.22946667064</v>
      </c>
      <c r="C488" s="0" t="n">
        <v>389.497238067789</v>
      </c>
      <c r="D488" s="0" t="n">
        <v>4484.02863812278</v>
      </c>
      <c r="E488" s="0" t="n">
        <v>11.5123502810112</v>
      </c>
      <c r="F488" s="0" t="n">
        <v>3.52511048896751</v>
      </c>
      <c r="G488" s="0" t="n">
        <v>0.0133523870686309</v>
      </c>
      <c r="H488" s="0" t="n">
        <v>0.429109066774236</v>
      </c>
      <c r="I488" s="0" t="s">
        <v>17</v>
      </c>
      <c r="J488" s="0" t="n">
        <v>0.6537077</v>
      </c>
      <c r="K488" s="0" t="n">
        <v>10.19557</v>
      </c>
      <c r="L488" s="0" t="n">
        <v>4.433648</v>
      </c>
      <c r="M488" s="0" t="n">
        <v>18.93753</v>
      </c>
      <c r="N488" s="0" t="n">
        <v>26.93099</v>
      </c>
      <c r="O488" s="0" t="n">
        <v>87.30236</v>
      </c>
      <c r="P488" s="0" t="n">
        <v>152.8552</v>
      </c>
    </row>
    <row r="489" customFormat="false" ht="13.8" hidden="false" customHeight="false" outlineLevel="0" collapsed="false">
      <c r="A489" s="0" t="s">
        <v>506</v>
      </c>
      <c r="B489" s="0" t="n">
        <v>4.90851588190897</v>
      </c>
      <c r="C489" s="0" t="n">
        <v>0</v>
      </c>
      <c r="D489" s="0" t="n">
        <v>8.58990279334069</v>
      </c>
      <c r="E489" s="0" t="s">
        <v>30</v>
      </c>
      <c r="F489" s="0" t="s">
        <v>30</v>
      </c>
      <c r="G489" s="0" t="n">
        <v>0.049679928529365</v>
      </c>
      <c r="H489" s="0" t="n">
        <v>0.785934945270634</v>
      </c>
      <c r="I489" s="0" t="s">
        <v>17</v>
      </c>
      <c r="J489" s="0" t="n">
        <v>0</v>
      </c>
      <c r="K489" s="0" t="n">
        <v>0</v>
      </c>
      <c r="L489" s="2" t="n">
        <v>6.003013E-070</v>
      </c>
      <c r="M489" s="0" t="n">
        <v>1.74757</v>
      </c>
      <c r="N489" s="0" t="n">
        <v>2.357668</v>
      </c>
      <c r="O489" s="0" t="n">
        <v>1.792008</v>
      </c>
      <c r="P489" s="0" t="n">
        <v>0</v>
      </c>
    </row>
    <row r="490" customFormat="false" ht="13.8" hidden="false" customHeight="false" outlineLevel="0" collapsed="false">
      <c r="A490" s="0" t="s">
        <v>507</v>
      </c>
      <c r="B490" s="0" t="n">
        <v>7.05264017206157</v>
      </c>
      <c r="C490" s="0" t="n">
        <v>0</v>
      </c>
      <c r="D490" s="0" t="n">
        <v>12.3421203011077</v>
      </c>
      <c r="E490" s="0" t="s">
        <v>30</v>
      </c>
      <c r="F490" s="0" t="s">
        <v>30</v>
      </c>
      <c r="G490" s="0" t="n">
        <v>0.0336739084043925</v>
      </c>
      <c r="H490" s="0" t="n">
        <v>0.672527986931223</v>
      </c>
      <c r="I490" s="0" t="s">
        <v>17</v>
      </c>
      <c r="J490" s="0" t="n">
        <v>0</v>
      </c>
      <c r="K490" s="0" t="n">
        <v>0</v>
      </c>
      <c r="L490" s="0" t="n">
        <v>0</v>
      </c>
      <c r="M490" s="0" t="n">
        <v>5.274332</v>
      </c>
      <c r="N490" s="0" t="n">
        <v>3.249056</v>
      </c>
      <c r="O490" s="0" t="n">
        <v>0.3632247</v>
      </c>
      <c r="P490" s="0" t="n">
        <v>0</v>
      </c>
    </row>
    <row r="491" customFormat="false" ht="13.8" hidden="false" customHeight="false" outlineLevel="0" collapsed="false">
      <c r="A491" s="0" t="s">
        <v>508</v>
      </c>
      <c r="B491" s="0" t="n">
        <v>32.2347818687192</v>
      </c>
      <c r="C491" s="0" t="n">
        <v>59.3421830804556</v>
      </c>
      <c r="D491" s="0" t="n">
        <v>11.9042309599169</v>
      </c>
      <c r="E491" s="0" t="n">
        <v>0.200603185490787</v>
      </c>
      <c r="F491" s="0" t="n">
        <v>-2.31758357938955</v>
      </c>
      <c r="G491" s="0" t="n">
        <v>0.0469127775313666</v>
      </c>
      <c r="H491" s="0" t="n">
        <v>0.769484740389352</v>
      </c>
      <c r="I491" s="0" t="s">
        <v>20</v>
      </c>
      <c r="J491" s="0" t="n">
        <v>7.532934</v>
      </c>
      <c r="K491" s="0" t="n">
        <v>1.341286</v>
      </c>
      <c r="L491" s="0" t="n">
        <v>2.340046</v>
      </c>
      <c r="M491" s="0" t="n">
        <v>1.128388</v>
      </c>
      <c r="N491" s="0" t="n">
        <v>0.7779472</v>
      </c>
      <c r="O491" s="0" t="n">
        <v>1.257696</v>
      </c>
      <c r="P491" s="0" t="n">
        <v>0.2965738</v>
      </c>
    </row>
    <row r="492" customFormat="false" ht="13.8" hidden="false" customHeight="false" outlineLevel="0" collapsed="false">
      <c r="A492" s="0" t="s">
        <v>509</v>
      </c>
      <c r="B492" s="0" t="n">
        <v>2194.86416207831</v>
      </c>
      <c r="C492" s="0" t="n">
        <v>3819.408759875</v>
      </c>
      <c r="D492" s="0" t="n">
        <v>976.455713730785</v>
      </c>
      <c r="E492" s="0" t="n">
        <v>0.255656248157828</v>
      </c>
      <c r="F492" s="0" t="n">
        <v>-1.96772280942124</v>
      </c>
      <c r="G492" s="0" t="n">
        <v>0.00277135879862935</v>
      </c>
      <c r="H492" s="0" t="n">
        <v>0.1848027502101</v>
      </c>
      <c r="I492" s="0" t="s">
        <v>20</v>
      </c>
      <c r="J492" s="0" t="n">
        <v>122.0472</v>
      </c>
      <c r="K492" s="0" t="n">
        <v>72.21979</v>
      </c>
      <c r="L492" s="0" t="n">
        <v>100.2713</v>
      </c>
      <c r="M492" s="0" t="n">
        <v>9.709093</v>
      </c>
      <c r="N492" s="0" t="n">
        <v>13.8295</v>
      </c>
      <c r="O492" s="0" t="n">
        <v>75.57455</v>
      </c>
      <c r="P492" s="0" t="n">
        <v>16.02191</v>
      </c>
    </row>
    <row r="493" customFormat="false" ht="13.8" hidden="false" customHeight="false" outlineLevel="0" collapsed="false">
      <c r="A493" s="0" t="s">
        <v>510</v>
      </c>
      <c r="B493" s="0" t="n">
        <v>594.080880573179</v>
      </c>
      <c r="C493" s="0" t="n">
        <v>69.6809085202212</v>
      </c>
      <c r="D493" s="0" t="n">
        <v>987.380859612897</v>
      </c>
      <c r="E493" s="0" t="n">
        <v>14.1700342401012</v>
      </c>
      <c r="F493" s="0" t="n">
        <v>3.82477133923818</v>
      </c>
      <c r="G493" s="0" t="n">
        <v>0.0248198637713244</v>
      </c>
      <c r="H493" s="0" t="n">
        <v>0.589398465805406</v>
      </c>
      <c r="I493" s="0" t="s">
        <v>17</v>
      </c>
      <c r="J493" s="0" t="n">
        <v>0.4961691</v>
      </c>
      <c r="K493" s="0" t="n">
        <v>1.995376</v>
      </c>
      <c r="L493" s="0" t="n">
        <v>1.75174</v>
      </c>
      <c r="M493" s="0" t="n">
        <v>39.65059</v>
      </c>
      <c r="N493" s="0" t="n">
        <v>0.2486017</v>
      </c>
      <c r="O493" s="0" t="n">
        <v>7.906156</v>
      </c>
      <c r="P493" s="0" t="n">
        <v>47.3296</v>
      </c>
    </row>
    <row r="494" customFormat="false" ht="13.8" hidden="false" customHeight="false" outlineLevel="0" collapsed="false">
      <c r="A494" s="0" t="s">
        <v>511</v>
      </c>
      <c r="B494" s="0" t="n">
        <v>471.051787952626</v>
      </c>
      <c r="C494" s="0" t="n">
        <v>754.158581076007</v>
      </c>
      <c r="D494" s="0" t="n">
        <v>258.721693110091</v>
      </c>
      <c r="E494" s="0" t="n">
        <v>0.343060066678491</v>
      </c>
      <c r="F494" s="0" t="n">
        <v>-1.54346689367226</v>
      </c>
      <c r="G494" s="0" t="n">
        <v>0.0474488796523493</v>
      </c>
      <c r="H494" s="0" t="n">
        <v>0.773025511382949</v>
      </c>
      <c r="I494" s="0" t="s">
        <v>20</v>
      </c>
      <c r="J494" s="0" t="n">
        <v>18.6596</v>
      </c>
      <c r="K494" s="0" t="n">
        <v>73.20615</v>
      </c>
      <c r="L494" s="0" t="n">
        <v>44.32328</v>
      </c>
      <c r="M494" s="0" t="n">
        <v>7.058411</v>
      </c>
      <c r="N494" s="0" t="n">
        <v>21.06347</v>
      </c>
      <c r="O494" s="0" t="n">
        <v>25.90232</v>
      </c>
      <c r="P494" s="0" t="n">
        <v>21.2239</v>
      </c>
    </row>
    <row r="495" customFormat="false" ht="13.8" hidden="false" customHeight="false" outlineLevel="0" collapsed="false">
      <c r="A495" s="0" t="s">
        <v>512</v>
      </c>
      <c r="B495" s="0" t="n">
        <v>37.14113500426</v>
      </c>
      <c r="C495" s="0" t="n">
        <v>68.9889747584498</v>
      </c>
      <c r="D495" s="0" t="n">
        <v>13.2552551886175</v>
      </c>
      <c r="E495" s="0" t="n">
        <v>0.192135848300804</v>
      </c>
      <c r="F495" s="0" t="n">
        <v>-2.37980137577585</v>
      </c>
      <c r="G495" s="0" t="n">
        <v>0.00891293171722669</v>
      </c>
      <c r="H495" s="0" t="n">
        <v>0.352678026183172</v>
      </c>
      <c r="I495" s="0" t="s">
        <v>20</v>
      </c>
      <c r="J495" s="0" t="n">
        <v>7.382927</v>
      </c>
      <c r="K495" s="0" t="n">
        <v>9.815785</v>
      </c>
      <c r="L495" s="0" t="n">
        <v>8.066621</v>
      </c>
      <c r="M495" s="0" t="n">
        <v>3.166988</v>
      </c>
      <c r="N495" s="0" t="n">
        <v>0.7015593</v>
      </c>
      <c r="O495" s="0" t="n">
        <v>2.773451</v>
      </c>
      <c r="P495" s="0" t="n">
        <v>0.7335218</v>
      </c>
    </row>
    <row r="496" customFormat="false" ht="13.8" hidden="false" customHeight="false" outlineLevel="0" collapsed="false">
      <c r="A496" s="0" t="s">
        <v>513</v>
      </c>
      <c r="B496" s="0" t="n">
        <v>467.882339108043</v>
      </c>
      <c r="C496" s="0" t="n">
        <v>853.929386281474</v>
      </c>
      <c r="D496" s="0" t="n">
        <v>178.34705372797</v>
      </c>
      <c r="E496" s="0" t="n">
        <v>0.208854568765458</v>
      </c>
      <c r="F496" s="0" t="n">
        <v>-2.25942939159171</v>
      </c>
      <c r="G496" s="0" t="n">
        <v>0.0367937435604957</v>
      </c>
      <c r="H496" s="0" t="n">
        <v>0.700579953022065</v>
      </c>
      <c r="I496" s="0" t="s">
        <v>20</v>
      </c>
      <c r="J496" s="0" t="n">
        <v>23.14877</v>
      </c>
      <c r="K496" s="0" t="n">
        <v>5.408647</v>
      </c>
      <c r="L496" s="0" t="n">
        <v>8.631918</v>
      </c>
      <c r="M496" s="0" t="n">
        <v>0.0001077678</v>
      </c>
      <c r="N496" s="0" t="n">
        <v>0</v>
      </c>
      <c r="O496" s="0" t="n">
        <v>9.569961</v>
      </c>
      <c r="P496" s="0" t="n">
        <v>2.119703</v>
      </c>
    </row>
    <row r="497" customFormat="false" ht="13.8" hidden="false" customHeight="false" outlineLevel="0" collapsed="false">
      <c r="A497" s="0" t="s">
        <v>514</v>
      </c>
      <c r="B497" s="0" t="n">
        <v>11.9477339560039</v>
      </c>
      <c r="C497" s="0" t="n">
        <v>0</v>
      </c>
      <c r="D497" s="0" t="n">
        <v>20.9085344230067</v>
      </c>
      <c r="E497" s="0" t="s">
        <v>30</v>
      </c>
      <c r="F497" s="0" t="s">
        <v>30</v>
      </c>
      <c r="G497" s="0" t="n">
        <v>0.0159012371832419</v>
      </c>
      <c r="H497" s="0" t="n">
        <v>0.477512465885569</v>
      </c>
      <c r="I497" s="0" t="s">
        <v>17</v>
      </c>
      <c r="J497" s="0" t="n">
        <v>0</v>
      </c>
      <c r="K497" s="0" t="n">
        <v>0</v>
      </c>
      <c r="L497" s="0" t="n">
        <v>0</v>
      </c>
      <c r="M497" s="0" t="n">
        <v>1.285361</v>
      </c>
      <c r="N497" s="0" t="n">
        <v>6.320716</v>
      </c>
      <c r="O497" s="0" t="n">
        <v>1.635211</v>
      </c>
      <c r="P497" s="0" t="n">
        <v>0</v>
      </c>
    </row>
    <row r="498" customFormat="false" ht="13.8" hidden="false" customHeight="false" outlineLevel="0" collapsed="false">
      <c r="A498" s="0" t="s">
        <v>515</v>
      </c>
      <c r="B498" s="0" t="n">
        <v>30.380872025665</v>
      </c>
      <c r="C498" s="0" t="n">
        <v>70.0272633411154</v>
      </c>
      <c r="D498" s="0" t="n">
        <v>0.646078539077173</v>
      </c>
      <c r="E498" s="0" t="n">
        <v>0.00922610006805505</v>
      </c>
      <c r="F498" s="0" t="n">
        <v>-6.76006334442589</v>
      </c>
      <c r="G498" s="2" t="n">
        <v>1.10320002900513E-007</v>
      </c>
      <c r="H498" s="2" t="n">
        <v>6.60668309677863E-005</v>
      </c>
      <c r="I498" s="0" t="s">
        <v>20</v>
      </c>
      <c r="J498" s="0" t="n">
        <v>4.889616</v>
      </c>
      <c r="K498" s="0" t="n">
        <v>9.919589</v>
      </c>
      <c r="L498" s="0" t="n">
        <v>8.193991</v>
      </c>
      <c r="M498" s="0" t="n">
        <v>0</v>
      </c>
      <c r="N498" s="0" t="n">
        <v>0</v>
      </c>
      <c r="O498" s="0" t="n">
        <v>0</v>
      </c>
      <c r="P498" s="0" t="n">
        <v>0.3218246</v>
      </c>
    </row>
    <row r="499" customFormat="false" ht="13.8" hidden="false" customHeight="false" outlineLevel="0" collapsed="false">
      <c r="A499" s="0" t="s">
        <v>516</v>
      </c>
      <c r="B499" s="0" t="n">
        <v>353.005032669454</v>
      </c>
      <c r="C499" s="0" t="n">
        <v>133.423845876638</v>
      </c>
      <c r="D499" s="0" t="n">
        <v>517.690922764067</v>
      </c>
      <c r="E499" s="0" t="n">
        <v>3.88004797315406</v>
      </c>
      <c r="F499" s="0" t="n">
        <v>1.95607449009374</v>
      </c>
      <c r="G499" s="0" t="n">
        <v>0.010480589591289</v>
      </c>
      <c r="H499" s="0" t="n">
        <v>0.378108607932159</v>
      </c>
      <c r="I499" s="0" t="s">
        <v>17</v>
      </c>
      <c r="J499" s="0" t="n">
        <v>1.198066</v>
      </c>
      <c r="K499" s="0" t="n">
        <v>0.09843174</v>
      </c>
      <c r="L499" s="0" t="n">
        <v>6.159754</v>
      </c>
      <c r="M499" s="0" t="n">
        <v>11.45182</v>
      </c>
      <c r="N499" s="0" t="n">
        <v>8.889024</v>
      </c>
      <c r="O499" s="0" t="n">
        <v>8.459532</v>
      </c>
      <c r="P499" s="0" t="n">
        <v>16.08537</v>
      </c>
    </row>
    <row r="500" customFormat="false" ht="13.8" hidden="false" customHeight="false" outlineLevel="0" collapsed="false">
      <c r="A500" s="0" t="s">
        <v>517</v>
      </c>
      <c r="B500" s="0" t="n">
        <v>91.4167156800405</v>
      </c>
      <c r="C500" s="0" t="n">
        <v>173.226989478358</v>
      </c>
      <c r="D500" s="0" t="n">
        <v>30.0590103313025</v>
      </c>
      <c r="E500" s="0" t="n">
        <v>0.173523828023681</v>
      </c>
      <c r="F500" s="0" t="n">
        <v>-2.52679430982895</v>
      </c>
      <c r="G500" s="0" t="n">
        <v>0.00845129014914173</v>
      </c>
      <c r="H500" s="0" t="n">
        <v>0.341794320174575</v>
      </c>
      <c r="I500" s="0" t="s">
        <v>20</v>
      </c>
      <c r="J500" s="0" t="n">
        <v>1.898773</v>
      </c>
      <c r="K500" s="0" t="n">
        <v>11.405</v>
      </c>
      <c r="L500" s="0" t="n">
        <v>9.935606</v>
      </c>
      <c r="M500" s="0" t="n">
        <v>1.557261</v>
      </c>
      <c r="N500" s="0" t="n">
        <v>2.398846</v>
      </c>
      <c r="O500" s="0" t="n">
        <v>0.6899896</v>
      </c>
      <c r="P500" s="0" t="n">
        <v>1.868541</v>
      </c>
    </row>
    <row r="501" customFormat="false" ht="13.8" hidden="false" customHeight="false" outlineLevel="0" collapsed="false">
      <c r="A501" s="0" t="s">
        <v>518</v>
      </c>
      <c r="B501" s="0" t="n">
        <v>34.2557935185253</v>
      </c>
      <c r="C501" s="0" t="n">
        <v>76.6381105821622</v>
      </c>
      <c r="D501" s="0" t="n">
        <v>2.46905572079764</v>
      </c>
      <c r="E501" s="0" t="n">
        <v>0.0322170745343547</v>
      </c>
      <c r="F501" s="0" t="n">
        <v>-4.95603069344583</v>
      </c>
      <c r="G501" s="2" t="n">
        <v>3.62734254585861E-006</v>
      </c>
      <c r="H501" s="0" t="n">
        <v>0.00132893028494804</v>
      </c>
      <c r="I501" s="0" t="s">
        <v>20</v>
      </c>
      <c r="J501" s="0" t="n">
        <v>3.401712</v>
      </c>
      <c r="K501" s="0" t="n">
        <v>4.254857</v>
      </c>
      <c r="L501" s="0" t="n">
        <v>7.619853</v>
      </c>
      <c r="M501" s="0" t="n">
        <v>0.3402697</v>
      </c>
      <c r="N501" s="0" t="n">
        <v>0.2875904</v>
      </c>
      <c r="O501" s="2" t="n">
        <v>2.944677E-029</v>
      </c>
      <c r="P501" s="0" t="n">
        <v>0.1520132</v>
      </c>
    </row>
    <row r="502" customFormat="false" ht="13.8" hidden="false" customHeight="false" outlineLevel="0" collapsed="false">
      <c r="A502" s="0" t="s">
        <v>519</v>
      </c>
      <c r="B502" s="0" t="n">
        <v>252.987747244987</v>
      </c>
      <c r="C502" s="0" t="n">
        <v>125.959130715035</v>
      </c>
      <c r="D502" s="0" t="n">
        <v>348.25920964245</v>
      </c>
      <c r="E502" s="0" t="n">
        <v>2.76485878923964</v>
      </c>
      <c r="F502" s="0" t="n">
        <v>1.46720579898944</v>
      </c>
      <c r="G502" s="0" t="n">
        <v>0.0481504506316334</v>
      </c>
      <c r="H502" s="0" t="n">
        <v>0.777321504986882</v>
      </c>
      <c r="I502" s="0" t="s">
        <v>17</v>
      </c>
      <c r="J502" s="0" t="n">
        <v>5.2828</v>
      </c>
      <c r="K502" s="0" t="n">
        <v>4.850993</v>
      </c>
      <c r="L502" s="0" t="n">
        <v>7.007158</v>
      </c>
      <c r="M502" s="0" t="n">
        <v>13.6368</v>
      </c>
      <c r="N502" s="0" t="n">
        <v>31.2762</v>
      </c>
      <c r="O502" s="0" t="n">
        <v>10.07365</v>
      </c>
      <c r="P502" s="0" t="n">
        <v>21.58355</v>
      </c>
    </row>
    <row r="503" customFormat="false" ht="13.8" hidden="false" customHeight="false" outlineLevel="0" collapsed="false">
      <c r="A503" s="0" t="s">
        <v>520</v>
      </c>
      <c r="B503" s="0" t="n">
        <v>15.5958581521258</v>
      </c>
      <c r="C503" s="0" t="n">
        <v>0</v>
      </c>
      <c r="D503" s="0" t="n">
        <v>27.2927517662202</v>
      </c>
      <c r="E503" s="0" t="s">
        <v>30</v>
      </c>
      <c r="F503" s="0" t="s">
        <v>30</v>
      </c>
      <c r="G503" s="0" t="n">
        <v>0.0181123370024479</v>
      </c>
      <c r="H503" s="0" t="n">
        <v>0.513694250084908</v>
      </c>
      <c r="I503" s="0" t="s">
        <v>17</v>
      </c>
      <c r="J503" s="0" t="n">
        <v>0</v>
      </c>
      <c r="K503" s="0" t="n">
        <v>0</v>
      </c>
      <c r="L503" s="0" t="n">
        <v>0</v>
      </c>
      <c r="M503" s="0" t="n">
        <v>1.591195</v>
      </c>
      <c r="N503" s="0" t="n">
        <v>4.310871</v>
      </c>
      <c r="O503" s="0" t="n">
        <v>0.2861207</v>
      </c>
      <c r="P503" s="0" t="n">
        <v>0</v>
      </c>
    </row>
    <row r="504" customFormat="false" ht="13.8" hidden="false" customHeight="false" outlineLevel="0" collapsed="false">
      <c r="A504" s="0" t="s">
        <v>521</v>
      </c>
      <c r="B504" s="0" t="n">
        <v>41.2734964243732</v>
      </c>
      <c r="C504" s="0" t="n">
        <v>7.185065765863</v>
      </c>
      <c r="D504" s="0" t="n">
        <v>66.8398194182559</v>
      </c>
      <c r="E504" s="0" t="n">
        <v>9.30260370556647</v>
      </c>
      <c r="F504" s="0" t="n">
        <v>3.21763456862678</v>
      </c>
      <c r="G504" s="0" t="n">
        <v>0.0170952611509721</v>
      </c>
      <c r="H504" s="0" t="n">
        <v>0.496607768192558</v>
      </c>
      <c r="I504" s="0" t="s">
        <v>17</v>
      </c>
      <c r="J504" s="0" t="n">
        <v>0.03076962</v>
      </c>
      <c r="K504" s="2" t="n">
        <v>1.091632E-021</v>
      </c>
      <c r="L504" s="0" t="n">
        <v>0.09649445</v>
      </c>
      <c r="M504" s="2" t="n">
        <v>1.136117E-024</v>
      </c>
      <c r="N504" s="0" t="n">
        <v>0.3697169</v>
      </c>
      <c r="O504" s="0" t="n">
        <v>0.616723</v>
      </c>
      <c r="P504" s="0" t="n">
        <v>0.8266131</v>
      </c>
    </row>
    <row r="505" customFormat="false" ht="13.8" hidden="false" customHeight="false" outlineLevel="0" collapsed="false">
      <c r="A505" s="0" t="s">
        <v>522</v>
      </c>
      <c r="B505" s="0" t="n">
        <v>11.6075079374339</v>
      </c>
      <c r="C505" s="0" t="n">
        <v>1.62257936004781</v>
      </c>
      <c r="D505" s="0" t="n">
        <v>19.0962043704735</v>
      </c>
      <c r="E505" s="0" t="n">
        <v>11.7690418359019</v>
      </c>
      <c r="F505" s="0" t="n">
        <v>3.55692496455327</v>
      </c>
      <c r="G505" s="0" t="n">
        <v>0.027162084751291</v>
      </c>
      <c r="H505" s="0" t="n">
        <v>0.611869876842596</v>
      </c>
      <c r="I505" s="0" t="s">
        <v>17</v>
      </c>
      <c r="J505" s="0" t="n">
        <v>0</v>
      </c>
      <c r="K505" s="0" t="n">
        <v>0.6498868</v>
      </c>
      <c r="L505" s="0" t="n">
        <v>0</v>
      </c>
      <c r="M505" s="0" t="n">
        <v>5.022691</v>
      </c>
      <c r="N505" s="0" t="n">
        <v>3.784214</v>
      </c>
      <c r="O505" s="0" t="n">
        <v>2.375706</v>
      </c>
      <c r="P505" s="0" t="n">
        <v>1.028194</v>
      </c>
    </row>
    <row r="506" customFormat="false" ht="13.8" hidden="false" customHeight="false" outlineLevel="0" collapsed="false">
      <c r="A506" s="0" t="s">
        <v>523</v>
      </c>
      <c r="B506" s="0" t="n">
        <v>6.98337551872794</v>
      </c>
      <c r="C506" s="0" t="n">
        <v>15.7367559868137</v>
      </c>
      <c r="D506" s="0" t="n">
        <v>0.418340167663637</v>
      </c>
      <c r="E506" s="0" t="n">
        <v>0.0265836343916228</v>
      </c>
      <c r="F506" s="0" t="n">
        <v>-5.23331783307887</v>
      </c>
      <c r="G506" s="0" t="n">
        <v>0.00831954115469862</v>
      </c>
      <c r="H506" s="0" t="n">
        <v>0.339184413084916</v>
      </c>
      <c r="I506" s="0" t="s">
        <v>20</v>
      </c>
      <c r="J506" s="0" t="n">
        <v>0.9350203</v>
      </c>
      <c r="K506" s="0" t="n">
        <v>0.310316</v>
      </c>
      <c r="L506" s="0" t="n">
        <v>0.2863025</v>
      </c>
      <c r="M506" s="2" t="n">
        <v>1.137906E-031</v>
      </c>
      <c r="N506" s="0" t="n">
        <v>0.06091897</v>
      </c>
      <c r="O506" s="2" t="n">
        <v>1.414734E-046</v>
      </c>
      <c r="P506" s="2" t="n">
        <v>2.718625E-071</v>
      </c>
    </row>
    <row r="507" customFormat="false" ht="13.8" hidden="false" customHeight="false" outlineLevel="0" collapsed="false">
      <c r="A507" s="0" t="s">
        <v>524</v>
      </c>
      <c r="B507" s="0" t="n">
        <v>129.439792560919</v>
      </c>
      <c r="C507" s="0" t="n">
        <v>53.9905536875723</v>
      </c>
      <c r="D507" s="0" t="n">
        <v>186.026721715928</v>
      </c>
      <c r="E507" s="0" t="n">
        <v>3.44554202559972</v>
      </c>
      <c r="F507" s="0" t="n">
        <v>1.78473095423123</v>
      </c>
      <c r="G507" s="0" t="n">
        <v>0.0261234282226477</v>
      </c>
      <c r="H507" s="0" t="n">
        <v>0.60126362031151</v>
      </c>
      <c r="I507" s="0" t="s">
        <v>17</v>
      </c>
      <c r="J507" s="0" t="n">
        <v>1.846783</v>
      </c>
      <c r="K507" s="0" t="n">
        <v>1.156016</v>
      </c>
      <c r="L507" s="0" t="n">
        <v>0.4945834</v>
      </c>
      <c r="M507" s="0" t="n">
        <v>3.841531</v>
      </c>
      <c r="N507" s="0" t="n">
        <v>6.769737</v>
      </c>
      <c r="O507" s="0" t="n">
        <v>2.951632</v>
      </c>
      <c r="P507" s="0" t="n">
        <v>5.982211</v>
      </c>
    </row>
    <row r="508" customFormat="false" ht="13.8" hidden="false" customHeight="false" outlineLevel="0" collapsed="false">
      <c r="A508" s="0" t="s">
        <v>525</v>
      </c>
      <c r="B508" s="0" t="n">
        <v>157.5910491731</v>
      </c>
      <c r="C508" s="0" t="n">
        <v>311.979032923916</v>
      </c>
      <c r="D508" s="0" t="n">
        <v>41.8000613599879</v>
      </c>
      <c r="E508" s="0" t="n">
        <v>0.133983559626528</v>
      </c>
      <c r="F508" s="0" t="n">
        <v>-2.89987210838639</v>
      </c>
      <c r="G508" s="0" t="n">
        <v>0.000113505908993325</v>
      </c>
      <c r="H508" s="0" t="n">
        <v>0.0216851994598843</v>
      </c>
      <c r="I508" s="0" t="s">
        <v>20</v>
      </c>
      <c r="J508" s="0" t="n">
        <v>11.37998</v>
      </c>
      <c r="K508" s="0" t="n">
        <v>12.03307</v>
      </c>
      <c r="L508" s="0" t="n">
        <v>16.48845</v>
      </c>
      <c r="M508" s="0" t="n">
        <v>1.004522</v>
      </c>
      <c r="N508" s="0" t="n">
        <v>0.4985029</v>
      </c>
      <c r="O508" s="0" t="n">
        <v>3.537773</v>
      </c>
      <c r="P508" s="0" t="n">
        <v>3.345731</v>
      </c>
    </row>
    <row r="509" customFormat="false" ht="13.8" hidden="false" customHeight="false" outlineLevel="0" collapsed="false">
      <c r="A509" s="0" t="s">
        <v>526</v>
      </c>
      <c r="B509" s="0" t="n">
        <v>1632.98544500294</v>
      </c>
      <c r="C509" s="0" t="n">
        <v>3419.30187413732</v>
      </c>
      <c r="D509" s="0" t="n">
        <v>293.248123152153</v>
      </c>
      <c r="E509" s="0" t="n">
        <v>0.0857625719946527</v>
      </c>
      <c r="F509" s="0" t="n">
        <v>-3.54350801732454</v>
      </c>
      <c r="G509" s="0" t="n">
        <v>0.0114551690978547</v>
      </c>
      <c r="H509" s="0" t="n">
        <v>0.399468556412421</v>
      </c>
      <c r="I509" s="0" t="s">
        <v>20</v>
      </c>
      <c r="J509" s="2" t="n">
        <v>6.981018E-017</v>
      </c>
      <c r="K509" s="0" t="n">
        <v>105.9642</v>
      </c>
      <c r="L509" s="0" t="n">
        <v>111.273</v>
      </c>
      <c r="M509" s="0" t="n">
        <v>20.1189</v>
      </c>
      <c r="N509" s="0" t="n">
        <v>1.846275</v>
      </c>
      <c r="O509" s="2" t="n">
        <v>2.64361E-021</v>
      </c>
      <c r="P509" s="0" t="n">
        <v>7.08266</v>
      </c>
    </row>
    <row r="510" customFormat="false" ht="13.8" hidden="false" customHeight="false" outlineLevel="0" collapsed="false">
      <c r="A510" s="0" t="s">
        <v>527</v>
      </c>
      <c r="B510" s="0" t="n">
        <v>314.186774998772</v>
      </c>
      <c r="C510" s="0" t="n">
        <v>494.193046838815</v>
      </c>
      <c r="D510" s="0" t="n">
        <v>179.18207111874</v>
      </c>
      <c r="E510" s="0" t="n">
        <v>0.36257505496062</v>
      </c>
      <c r="F510" s="0" t="n">
        <v>-1.46364842331485</v>
      </c>
      <c r="G510" s="0" t="n">
        <v>0.0400723136313417</v>
      </c>
      <c r="H510" s="0" t="n">
        <v>0.72275169137588</v>
      </c>
      <c r="I510" s="0" t="s">
        <v>20</v>
      </c>
      <c r="J510" s="0" t="n">
        <v>4.07863</v>
      </c>
      <c r="K510" s="0" t="n">
        <v>4.480145</v>
      </c>
      <c r="L510" s="0" t="n">
        <v>7.15007</v>
      </c>
      <c r="M510" s="0" t="n">
        <v>0.7246262</v>
      </c>
      <c r="N510" s="0" t="n">
        <v>2.541977</v>
      </c>
      <c r="O510" s="0" t="n">
        <v>1.165825</v>
      </c>
      <c r="P510" s="0" t="n">
        <v>4.816739</v>
      </c>
    </row>
    <row r="511" customFormat="false" ht="13.8" hidden="false" customHeight="false" outlineLevel="0" collapsed="false">
      <c r="A511" s="0" t="s">
        <v>528</v>
      </c>
      <c r="B511" s="0" t="n">
        <v>20.2353100040093</v>
      </c>
      <c r="C511" s="0" t="n">
        <v>47.2157233426884</v>
      </c>
      <c r="D511" s="0" t="n">
        <v>0</v>
      </c>
      <c r="E511" s="0" t="n">
        <v>0</v>
      </c>
      <c r="F511" s="0" t="e">
        <f aca="false">-#NAME?</f>
        <v>#NAME?</v>
      </c>
      <c r="G511" s="0" t="n">
        <v>0.000130581529761207</v>
      </c>
      <c r="H511" s="0" t="n">
        <v>0.0240472933719362</v>
      </c>
      <c r="I511" s="0" t="s">
        <v>20</v>
      </c>
      <c r="J511" s="2" t="n">
        <v>2.324753E-014</v>
      </c>
      <c r="K511" s="0" t="n">
        <v>7.73571</v>
      </c>
      <c r="L511" s="0" t="n">
        <v>11.8746</v>
      </c>
      <c r="M511" s="2" t="n">
        <v>2.393865E-043</v>
      </c>
      <c r="N511" s="2" t="n">
        <v>2.293625E-061</v>
      </c>
      <c r="O511" s="2" t="n">
        <v>1.962855E-020</v>
      </c>
      <c r="P511" s="2" t="n">
        <v>1.31066E-041</v>
      </c>
    </row>
    <row r="512" customFormat="false" ht="13.8" hidden="false" customHeight="false" outlineLevel="0" collapsed="false">
      <c r="A512" s="0" t="s">
        <v>529</v>
      </c>
      <c r="B512" s="0" t="n">
        <v>22.5864527466159</v>
      </c>
      <c r="C512" s="0" t="n">
        <v>52.7017230754371</v>
      </c>
      <c r="D512" s="0" t="n">
        <v>0</v>
      </c>
      <c r="E512" s="0" t="n">
        <v>0</v>
      </c>
      <c r="F512" s="0" t="e">
        <f aca="false">-#NAME?</f>
        <v>#NAME?</v>
      </c>
      <c r="G512" s="0" t="n">
        <v>0.0231191969344441</v>
      </c>
      <c r="H512" s="0" t="n">
        <v>0.573772144821897</v>
      </c>
      <c r="I512" s="0" t="s">
        <v>20</v>
      </c>
      <c r="J512" s="0" t="n">
        <v>0.6062956</v>
      </c>
      <c r="K512" s="2" t="n">
        <v>4.411448E-044</v>
      </c>
      <c r="L512" s="0" t="n">
        <v>8.803647</v>
      </c>
      <c r="M512" s="0" t="n">
        <v>0</v>
      </c>
      <c r="N512" s="0" t="n">
        <v>0</v>
      </c>
      <c r="O512" s="2" t="n">
        <v>2.12981E-043</v>
      </c>
      <c r="P512" s="0" t="n">
        <v>0</v>
      </c>
    </row>
    <row r="513" customFormat="false" ht="13.8" hidden="false" customHeight="false" outlineLevel="0" collapsed="false">
      <c r="A513" s="0" t="s">
        <v>530</v>
      </c>
      <c r="B513" s="0" t="n">
        <v>440.375615634871</v>
      </c>
      <c r="C513" s="0" t="n">
        <v>200.519166999022</v>
      </c>
      <c r="D513" s="0" t="n">
        <v>620.267952111757</v>
      </c>
      <c r="E513" s="0" t="n">
        <v>3.09331003811114</v>
      </c>
      <c r="F513" s="0" t="n">
        <v>1.62915143996744</v>
      </c>
      <c r="G513" s="0" t="n">
        <v>0.0278273125120481</v>
      </c>
      <c r="H513" s="0" t="n">
        <v>0.618805535069874</v>
      </c>
      <c r="I513" s="0" t="s">
        <v>17</v>
      </c>
      <c r="J513" s="0" t="n">
        <v>3.16269</v>
      </c>
      <c r="K513" s="0" t="n">
        <v>2.752489</v>
      </c>
      <c r="L513" s="0" t="n">
        <v>1.865052</v>
      </c>
      <c r="M513" s="0" t="n">
        <v>9.684369</v>
      </c>
      <c r="N513" s="0" t="n">
        <v>11.16336</v>
      </c>
      <c r="O513" s="0" t="n">
        <v>10.43223</v>
      </c>
      <c r="P513" s="0" t="n">
        <v>6.948052</v>
      </c>
    </row>
    <row r="514" customFormat="false" ht="13.8" hidden="false" customHeight="false" outlineLevel="0" collapsed="false">
      <c r="A514" s="0" t="s">
        <v>531</v>
      </c>
      <c r="B514" s="0" t="n">
        <v>5.09934630182135</v>
      </c>
      <c r="C514" s="0" t="n">
        <v>0</v>
      </c>
      <c r="D514" s="0" t="n">
        <v>8.92385602818737</v>
      </c>
      <c r="E514" s="0" t="s">
        <v>30</v>
      </c>
      <c r="F514" s="0" t="s">
        <v>30</v>
      </c>
      <c r="G514" s="0" t="n">
        <v>0.0446766482477818</v>
      </c>
      <c r="H514" s="0" t="n">
        <v>0.752447540878405</v>
      </c>
      <c r="I514" s="0" t="s">
        <v>17</v>
      </c>
      <c r="J514" s="2" t="n">
        <v>7.080479E-039</v>
      </c>
      <c r="K514" s="0" t="n">
        <v>0</v>
      </c>
      <c r="L514" s="2" t="n">
        <v>2.49482E-042</v>
      </c>
      <c r="M514" s="0" t="n">
        <v>2.947983</v>
      </c>
      <c r="N514" s="0" t="n">
        <v>1.038818</v>
      </c>
      <c r="O514" s="2" t="n">
        <v>1.045317E-032</v>
      </c>
      <c r="P514" s="0" t="n">
        <v>0.9539202</v>
      </c>
    </row>
    <row r="515" customFormat="false" ht="13.8" hidden="false" customHeight="false" outlineLevel="0" collapsed="false">
      <c r="A515" s="0" t="s">
        <v>532</v>
      </c>
      <c r="B515" s="0" t="n">
        <v>8659.57126446717</v>
      </c>
      <c r="C515" s="0" t="n">
        <v>16387.8134627678</v>
      </c>
      <c r="D515" s="0" t="n">
        <v>2863.38961574172</v>
      </c>
      <c r="E515" s="0" t="n">
        <v>0.174726764021764</v>
      </c>
      <c r="F515" s="0" t="n">
        <v>-2.51682748283146</v>
      </c>
      <c r="G515" s="0" t="n">
        <v>0.0466096555056297</v>
      </c>
      <c r="H515" s="0" t="n">
        <v>0.767568102644535</v>
      </c>
      <c r="I515" s="0" t="s">
        <v>20</v>
      </c>
      <c r="J515" s="0" t="n">
        <v>29.87897</v>
      </c>
      <c r="K515" s="0" t="n">
        <v>501.6074</v>
      </c>
      <c r="L515" s="0" t="n">
        <v>357.7588</v>
      </c>
      <c r="M515" s="0" t="n">
        <v>6.585841</v>
      </c>
      <c r="N515" s="0" t="n">
        <v>48.09088</v>
      </c>
      <c r="O515" s="0" t="n">
        <v>21.1982</v>
      </c>
      <c r="P515" s="0" t="n">
        <v>182.7539</v>
      </c>
    </row>
    <row r="516" customFormat="false" ht="13.8" hidden="false" customHeight="false" outlineLevel="0" collapsed="false">
      <c r="A516" s="0" t="s">
        <v>533</v>
      </c>
      <c r="B516" s="0" t="n">
        <v>226.57180708182</v>
      </c>
      <c r="C516" s="0" t="n">
        <v>358.093851936206</v>
      </c>
      <c r="D516" s="0" t="n">
        <v>127.930273441031</v>
      </c>
      <c r="E516" s="0" t="n">
        <v>0.357253476286494</v>
      </c>
      <c r="F516" s="0" t="n">
        <v>-1.4849800452265</v>
      </c>
      <c r="G516" s="0" t="n">
        <v>0.048078726354723</v>
      </c>
      <c r="H516" s="0" t="n">
        <v>0.776927675638411</v>
      </c>
      <c r="I516" s="0" t="s">
        <v>20</v>
      </c>
      <c r="J516" s="0" t="n">
        <v>2.121858</v>
      </c>
      <c r="K516" s="0" t="n">
        <v>9.80986</v>
      </c>
      <c r="L516" s="0" t="n">
        <v>10.83231</v>
      </c>
      <c r="M516" s="0" t="n">
        <v>3.693951</v>
      </c>
      <c r="N516" s="0" t="n">
        <v>4.963875</v>
      </c>
      <c r="O516" s="0" t="n">
        <v>1.742907</v>
      </c>
      <c r="P516" s="0" t="n">
        <v>2.681598</v>
      </c>
    </row>
    <row r="517" customFormat="false" ht="13.8" hidden="false" customHeight="false" outlineLevel="0" collapsed="false">
      <c r="A517" s="0" t="s">
        <v>534</v>
      </c>
      <c r="B517" s="0" t="n">
        <v>36.7653221147575</v>
      </c>
      <c r="C517" s="0" t="n">
        <v>12.9789194467409</v>
      </c>
      <c r="D517" s="0" t="n">
        <v>54.6051241157699</v>
      </c>
      <c r="E517" s="0" t="n">
        <v>4.20721650518306</v>
      </c>
      <c r="F517" s="0" t="n">
        <v>2.07286606172851</v>
      </c>
      <c r="G517" s="0" t="n">
        <v>0.0423221601706055</v>
      </c>
      <c r="H517" s="0" t="n">
        <v>0.739653907315549</v>
      </c>
      <c r="I517" s="0" t="s">
        <v>17</v>
      </c>
      <c r="J517" s="0" t="n">
        <v>0.7578124</v>
      </c>
      <c r="K517" s="0" t="n">
        <v>0.3124997</v>
      </c>
      <c r="L517" s="0" t="n">
        <v>0.2832475</v>
      </c>
      <c r="M517" s="0" t="n">
        <v>1.218907</v>
      </c>
      <c r="N517" s="0" t="n">
        <v>1.748066</v>
      </c>
      <c r="O517" s="0" t="n">
        <v>2.649537</v>
      </c>
      <c r="P517" s="0" t="n">
        <v>3.637119</v>
      </c>
    </row>
    <row r="518" customFormat="false" ht="13.8" hidden="false" customHeight="false" outlineLevel="0" collapsed="false">
      <c r="A518" s="0" t="s">
        <v>535</v>
      </c>
      <c r="B518" s="0" t="n">
        <v>305.515472951062</v>
      </c>
      <c r="C518" s="0" t="n">
        <v>152.235893897776</v>
      </c>
      <c r="D518" s="0" t="n">
        <v>420.475157241027</v>
      </c>
      <c r="E518" s="0" t="n">
        <v>2.76199749267653</v>
      </c>
      <c r="F518" s="0" t="n">
        <v>1.46571200992733</v>
      </c>
      <c r="G518" s="0" t="n">
        <v>0.0489863537722288</v>
      </c>
      <c r="H518" s="0" t="n">
        <v>0.782106140006591</v>
      </c>
      <c r="I518" s="0" t="s">
        <v>17</v>
      </c>
      <c r="J518" s="0" t="n">
        <v>3.417261</v>
      </c>
      <c r="K518" s="0" t="n">
        <v>2.663622</v>
      </c>
      <c r="L518" s="0" t="n">
        <v>3.979579</v>
      </c>
      <c r="M518" s="0" t="n">
        <v>8.5022</v>
      </c>
      <c r="N518" s="0" t="n">
        <v>12.57686</v>
      </c>
      <c r="O518" s="0" t="n">
        <v>9.074571</v>
      </c>
      <c r="P518" s="0" t="n">
        <v>14.07389</v>
      </c>
    </row>
    <row r="519" customFormat="false" ht="13.8" hidden="false" customHeight="false" outlineLevel="0" collapsed="false">
      <c r="A519" s="0" t="s">
        <v>536</v>
      </c>
      <c r="B519" s="0" t="n">
        <v>19.7300494599482</v>
      </c>
      <c r="C519" s="0" t="n">
        <v>40.4145293508404</v>
      </c>
      <c r="D519" s="0" t="n">
        <v>4.21668954177906</v>
      </c>
      <c r="E519" s="0" t="n">
        <v>0.104335980388978</v>
      </c>
      <c r="F519" s="0" t="n">
        <v>-3.26069133609656</v>
      </c>
      <c r="G519" s="0" t="n">
        <v>0.00414640833873857</v>
      </c>
      <c r="H519" s="0" t="n">
        <v>0.227801557429845</v>
      </c>
      <c r="I519" s="0" t="s">
        <v>20</v>
      </c>
      <c r="J519" s="0" t="n">
        <v>9.002245</v>
      </c>
      <c r="K519" s="0" t="n">
        <v>5.372135</v>
      </c>
      <c r="L519" s="0" t="n">
        <v>2.005461</v>
      </c>
      <c r="M519" s="0" t="n">
        <v>0.707668</v>
      </c>
      <c r="N519" s="0" t="n">
        <v>0</v>
      </c>
      <c r="O519" s="2" t="n">
        <v>1.270671E-018</v>
      </c>
      <c r="P519" s="0" t="n">
        <v>2.083208</v>
      </c>
    </row>
    <row r="520" customFormat="false" ht="13.8" hidden="false" customHeight="false" outlineLevel="0" collapsed="false">
      <c r="A520" s="0" t="s">
        <v>537</v>
      </c>
      <c r="B520" s="0" t="n">
        <v>14.2203573359874</v>
      </c>
      <c r="C520" s="0" t="n">
        <v>33.1808337839705</v>
      </c>
      <c r="D520" s="0" t="n">
        <v>0</v>
      </c>
      <c r="E520" s="0" t="n">
        <v>0</v>
      </c>
      <c r="F520" s="0" t="e">
        <f aca="false">-#NAME?</f>
        <v>#NAME?</v>
      </c>
      <c r="G520" s="0" t="n">
        <v>0.000226145856506698</v>
      </c>
      <c r="H520" s="0" t="n">
        <v>0.0351294928453568</v>
      </c>
      <c r="I520" s="0" t="s">
        <v>20</v>
      </c>
      <c r="J520" s="0" t="n">
        <v>0</v>
      </c>
      <c r="K520" s="0" t="n">
        <v>5.221975</v>
      </c>
      <c r="L520" s="0" t="n">
        <v>7.525558</v>
      </c>
      <c r="M520" s="0" t="n">
        <v>0</v>
      </c>
      <c r="N520" s="0" t="n">
        <v>0</v>
      </c>
      <c r="O520" s="0" t="n">
        <v>0</v>
      </c>
      <c r="P520" s="0" t="n">
        <v>0</v>
      </c>
    </row>
    <row r="521" customFormat="false" ht="13.8" hidden="false" customHeight="false" outlineLevel="0" collapsed="false">
      <c r="A521" s="0" t="s">
        <v>538</v>
      </c>
      <c r="B521" s="0" t="n">
        <v>692.347680162953</v>
      </c>
      <c r="C521" s="0" t="n">
        <v>1278.421915671</v>
      </c>
      <c r="D521" s="0" t="n">
        <v>252.792003531916</v>
      </c>
      <c r="E521" s="0" t="n">
        <v>0.197737539096578</v>
      </c>
      <c r="F521" s="0" t="n">
        <v>-2.33834131219942</v>
      </c>
      <c r="G521" s="0" t="n">
        <v>0.000690972844749186</v>
      </c>
      <c r="H521" s="0" t="n">
        <v>0.0778358395848907</v>
      </c>
      <c r="I521" s="0" t="s">
        <v>20</v>
      </c>
      <c r="J521" s="0" t="n">
        <v>21.71201</v>
      </c>
      <c r="K521" s="0" t="n">
        <v>21.41977</v>
      </c>
      <c r="L521" s="0" t="n">
        <v>23.27509</v>
      </c>
      <c r="M521" s="0" t="n">
        <v>6.8661</v>
      </c>
      <c r="N521" s="0" t="n">
        <v>5.025892</v>
      </c>
      <c r="O521" s="0" t="n">
        <v>3.581031</v>
      </c>
      <c r="P521" s="0" t="n">
        <v>5.301862</v>
      </c>
    </row>
    <row r="522" customFormat="false" ht="13.8" hidden="false" customHeight="false" outlineLevel="0" collapsed="false">
      <c r="A522" s="0" t="s">
        <v>539</v>
      </c>
      <c r="B522" s="0" t="n">
        <v>334.360480612093</v>
      </c>
      <c r="C522" s="0" t="n">
        <v>620.750056653819</v>
      </c>
      <c r="D522" s="0" t="n">
        <v>119.568298580799</v>
      </c>
      <c r="E522" s="0" t="n">
        <v>0.192619069944733</v>
      </c>
      <c r="F522" s="0" t="n">
        <v>-2.37617755290664</v>
      </c>
      <c r="G522" s="0" t="n">
        <v>0.00650306905856115</v>
      </c>
      <c r="H522" s="0" t="n">
        <v>0.292647505133891</v>
      </c>
      <c r="I522" s="0" t="s">
        <v>20</v>
      </c>
      <c r="J522" s="0" t="n">
        <v>4.338409</v>
      </c>
      <c r="K522" s="0" t="n">
        <v>13.61729</v>
      </c>
      <c r="L522" s="0" t="n">
        <v>6.523604</v>
      </c>
      <c r="M522" s="0" t="n">
        <v>1.815848</v>
      </c>
      <c r="N522" s="0" t="n">
        <v>1.516385</v>
      </c>
      <c r="O522" s="0" t="n">
        <v>2.993378</v>
      </c>
      <c r="P522" s="0" t="n">
        <v>1.101337</v>
      </c>
    </row>
    <row r="523" customFormat="false" ht="13.8" hidden="false" customHeight="false" outlineLevel="0" collapsed="false">
      <c r="A523" s="0" t="s">
        <v>540</v>
      </c>
      <c r="B523" s="0" t="n">
        <v>13198.6869840045</v>
      </c>
      <c r="C523" s="0" t="n">
        <v>24978.4985869481</v>
      </c>
      <c r="D523" s="0" t="n">
        <v>4363.82828179685</v>
      </c>
      <c r="E523" s="0" t="n">
        <v>0.174703386058482</v>
      </c>
      <c r="F523" s="0" t="n">
        <v>-2.51702052439778</v>
      </c>
      <c r="G523" s="0" t="n">
        <v>0.0226240730960711</v>
      </c>
      <c r="H523" s="0" t="n">
        <v>0.566347476113143</v>
      </c>
      <c r="I523" s="0" t="s">
        <v>20</v>
      </c>
      <c r="J523" s="0" t="n">
        <v>469.3154</v>
      </c>
      <c r="K523" s="0" t="n">
        <v>165.0098</v>
      </c>
      <c r="L523" s="0" t="n">
        <v>1109.322</v>
      </c>
      <c r="M523" s="0" t="n">
        <v>136.4814</v>
      </c>
      <c r="N523" s="0" t="n">
        <v>108.3893</v>
      </c>
      <c r="O523" s="0" t="n">
        <v>63.30316</v>
      </c>
      <c r="P523" s="0" t="n">
        <v>169.0734</v>
      </c>
    </row>
    <row r="524" customFormat="false" ht="13.8" hidden="false" customHeight="false" outlineLevel="0" collapsed="false">
      <c r="A524" s="0" t="s">
        <v>541</v>
      </c>
      <c r="B524" s="0" t="n">
        <v>51.6625028940621</v>
      </c>
      <c r="C524" s="0" t="n">
        <v>94.1197195013588</v>
      </c>
      <c r="D524" s="0" t="n">
        <v>19.8195904385896</v>
      </c>
      <c r="E524" s="0" t="n">
        <v>0.210578511533956</v>
      </c>
      <c r="F524" s="0" t="n">
        <v>-2.24756987070372</v>
      </c>
      <c r="G524" s="0" t="n">
        <v>0.00896065043282755</v>
      </c>
      <c r="H524" s="0" t="n">
        <v>0.353667446297443</v>
      </c>
      <c r="I524" s="0" t="s">
        <v>20</v>
      </c>
      <c r="J524" s="0" t="n">
        <v>0.8274293</v>
      </c>
      <c r="K524" s="0" t="n">
        <v>1.15339</v>
      </c>
      <c r="L524" s="0" t="n">
        <v>0.8931881</v>
      </c>
      <c r="M524" s="0" t="n">
        <v>0.3859758</v>
      </c>
      <c r="N524" s="0" t="n">
        <v>0.04778039</v>
      </c>
      <c r="O524" s="0" t="n">
        <v>0.01119482</v>
      </c>
      <c r="P524" s="0" t="n">
        <v>0.5302041</v>
      </c>
    </row>
    <row r="525" customFormat="false" ht="13.8" hidden="false" customHeight="false" outlineLevel="0" collapsed="false">
      <c r="A525" s="0" t="s">
        <v>542</v>
      </c>
      <c r="B525" s="0" t="n">
        <v>358.819057583361</v>
      </c>
      <c r="C525" s="0" t="n">
        <v>836.04601842752</v>
      </c>
      <c r="D525" s="0" t="n">
        <v>0.898836950241748</v>
      </c>
      <c r="E525" s="0" t="n">
        <v>0.00107510463590548</v>
      </c>
      <c r="F525" s="0" t="n">
        <v>-9.86130720591188</v>
      </c>
      <c r="G525" s="2" t="n">
        <v>1.1508177986141E-005</v>
      </c>
      <c r="H525" s="0" t="n">
        <v>0.0034131063872992</v>
      </c>
      <c r="I525" s="0" t="s">
        <v>20</v>
      </c>
      <c r="J525" s="0" t="n">
        <v>0.4139348</v>
      </c>
      <c r="K525" s="0" t="n">
        <v>13.56893</v>
      </c>
      <c r="L525" s="0" t="n">
        <v>7.565674</v>
      </c>
      <c r="M525" s="2" t="n">
        <v>3.287733E-033</v>
      </c>
      <c r="N525" s="2" t="n">
        <v>1.767508E-030</v>
      </c>
      <c r="O525" s="0" t="n">
        <v>0.02260532</v>
      </c>
      <c r="P525" s="0" t="n">
        <v>0.01896686</v>
      </c>
    </row>
    <row r="526" customFormat="false" ht="13.8" hidden="false" customHeight="false" outlineLevel="0" collapsed="false">
      <c r="A526" s="0" t="s">
        <v>543</v>
      </c>
      <c r="B526" s="0" t="n">
        <v>286.902332438993</v>
      </c>
      <c r="C526" s="0" t="n">
        <v>0</v>
      </c>
      <c r="D526" s="0" t="n">
        <v>502.079081768238</v>
      </c>
      <c r="E526" s="0" t="s">
        <v>30</v>
      </c>
      <c r="F526" s="0" t="s">
        <v>30</v>
      </c>
      <c r="G526" s="2" t="n">
        <v>6.39131182691036E-005</v>
      </c>
      <c r="H526" s="0" t="n">
        <v>0.0140163268733673</v>
      </c>
      <c r="I526" s="0" t="s">
        <v>17</v>
      </c>
      <c r="J526" s="0" t="n">
        <v>0</v>
      </c>
      <c r="K526" s="0" t="n">
        <v>0</v>
      </c>
      <c r="L526" s="0" t="n">
        <v>0</v>
      </c>
      <c r="M526" s="0" t="n">
        <v>14.74678</v>
      </c>
      <c r="N526" s="0" t="n">
        <v>0.7057892</v>
      </c>
      <c r="O526" s="0" t="n">
        <v>37.5444</v>
      </c>
      <c r="P526" s="0" t="n">
        <v>10.19721</v>
      </c>
    </row>
    <row r="527" customFormat="false" ht="13.8" hidden="false" customHeight="false" outlineLevel="0" collapsed="false">
      <c r="A527" s="0" t="s">
        <v>544</v>
      </c>
      <c r="B527" s="0" t="n">
        <v>746.2730335595</v>
      </c>
      <c r="C527" s="0" t="n">
        <v>381.61205527756</v>
      </c>
      <c r="D527" s="0" t="n">
        <v>1019.76876727095</v>
      </c>
      <c r="E527" s="0" t="n">
        <v>2.6722655984472</v>
      </c>
      <c r="F527" s="0" t="n">
        <v>1.41806340546161</v>
      </c>
      <c r="G527" s="0" t="n">
        <v>0.0498460565713208</v>
      </c>
      <c r="H527" s="0" t="n">
        <v>0.785934945270634</v>
      </c>
      <c r="I527" s="0" t="s">
        <v>17</v>
      </c>
      <c r="J527" s="0" t="n">
        <v>6.208308</v>
      </c>
      <c r="K527" s="0" t="n">
        <v>5.757998</v>
      </c>
      <c r="L527" s="0" t="n">
        <v>4.862949</v>
      </c>
      <c r="M527" s="0" t="n">
        <v>20.9411</v>
      </c>
      <c r="N527" s="0" t="n">
        <v>16.99877</v>
      </c>
      <c r="O527" s="0" t="n">
        <v>12.43624</v>
      </c>
      <c r="P527" s="0" t="n">
        <v>21.13805</v>
      </c>
    </row>
    <row r="528" customFormat="false" ht="13.8" hidden="false" customHeight="false" outlineLevel="0" collapsed="false">
      <c r="A528" s="0" t="s">
        <v>545</v>
      </c>
      <c r="B528" s="0" t="n">
        <v>6130.1598207753</v>
      </c>
      <c r="C528" s="0" t="n">
        <v>10413.5770893755</v>
      </c>
      <c r="D528" s="0" t="n">
        <v>2917.59686932518</v>
      </c>
      <c r="E528" s="0" t="n">
        <v>0.280172398426077</v>
      </c>
      <c r="F528" s="0" t="n">
        <v>-1.83561326122872</v>
      </c>
      <c r="G528" s="0" t="n">
        <v>0.0294193348331831</v>
      </c>
      <c r="H528" s="0" t="n">
        <v>0.634012114906682</v>
      </c>
      <c r="I528" s="0" t="s">
        <v>20</v>
      </c>
      <c r="J528" s="0" t="n">
        <v>40.64666</v>
      </c>
      <c r="K528" s="0" t="n">
        <v>45.15332</v>
      </c>
      <c r="L528" s="0" t="n">
        <v>133.0079</v>
      </c>
      <c r="M528" s="0" t="n">
        <v>23.81035</v>
      </c>
      <c r="N528" s="0" t="n">
        <v>26.74021</v>
      </c>
      <c r="O528" s="0" t="n">
        <v>11.49519</v>
      </c>
      <c r="P528" s="0" t="n">
        <v>35.31221</v>
      </c>
    </row>
    <row r="529" customFormat="false" ht="13.8" hidden="false" customHeight="false" outlineLevel="0" collapsed="false">
      <c r="A529" s="0" t="s">
        <v>546</v>
      </c>
      <c r="B529" s="0" t="n">
        <v>37.5655408143691</v>
      </c>
      <c r="C529" s="0" t="n">
        <v>87.3740351217521</v>
      </c>
      <c r="D529" s="0" t="n">
        <v>0.209170083831818</v>
      </c>
      <c r="E529" s="0" t="n">
        <v>0.00239396158756258</v>
      </c>
      <c r="F529" s="0" t="n">
        <v>-8.70638428103463</v>
      </c>
      <c r="G529" s="2" t="n">
        <v>7.80801653590493E-005</v>
      </c>
      <c r="H529" s="0" t="n">
        <v>0.0166540714345627</v>
      </c>
      <c r="I529" s="0" t="s">
        <v>20</v>
      </c>
      <c r="J529" s="2" t="n">
        <v>9.097838E-024</v>
      </c>
      <c r="K529" s="0" t="n">
        <v>12.72874</v>
      </c>
      <c r="L529" s="0" t="n">
        <v>10.89007</v>
      </c>
      <c r="M529" s="2" t="n">
        <v>3.724227E-029</v>
      </c>
      <c r="N529" s="0" t="n">
        <v>0.1170644</v>
      </c>
      <c r="O529" s="2" t="n">
        <v>1.108863E-021</v>
      </c>
      <c r="P529" s="2" t="n">
        <v>2.342888E-014</v>
      </c>
    </row>
    <row r="530" customFormat="false" ht="13.8" hidden="false" customHeight="false" outlineLevel="0" collapsed="false">
      <c r="A530" s="0" t="s">
        <v>547</v>
      </c>
      <c r="B530" s="0" t="n">
        <v>687.974366927416</v>
      </c>
      <c r="C530" s="0" t="n">
        <v>1183.88256352364</v>
      </c>
      <c r="D530" s="0" t="n">
        <v>316.043219480246</v>
      </c>
      <c r="E530" s="0" t="n">
        <v>0.266954873074228</v>
      </c>
      <c r="F530" s="0" t="n">
        <v>-1.90533221025708</v>
      </c>
      <c r="G530" s="0" t="n">
        <v>0.00615801908884045</v>
      </c>
      <c r="H530" s="0" t="n">
        <v>0.284943346873076</v>
      </c>
      <c r="I530" s="0" t="s">
        <v>20</v>
      </c>
      <c r="J530" s="0" t="n">
        <v>17.15257</v>
      </c>
      <c r="K530" s="0" t="n">
        <v>24.76174</v>
      </c>
      <c r="L530" s="0" t="n">
        <v>18.07489</v>
      </c>
      <c r="M530" s="0" t="n">
        <v>6.957196</v>
      </c>
      <c r="N530" s="0" t="n">
        <v>10.54893</v>
      </c>
      <c r="O530" s="0" t="n">
        <v>3.364983</v>
      </c>
      <c r="P530" s="0" t="n">
        <v>5.000473</v>
      </c>
    </row>
    <row r="531" customFormat="false" ht="13.8" hidden="false" customHeight="false" outlineLevel="0" collapsed="false">
      <c r="A531" s="0" t="s">
        <v>548</v>
      </c>
      <c r="B531" s="0" t="n">
        <v>21344.9460051026</v>
      </c>
      <c r="C531" s="0" t="n">
        <v>48818.0661244421</v>
      </c>
      <c r="D531" s="0" t="n">
        <v>740.105915598072</v>
      </c>
      <c r="E531" s="0" t="n">
        <v>0.0151604923003601</v>
      </c>
      <c r="F531" s="0" t="n">
        <v>-6.04353958746913</v>
      </c>
      <c r="G531" s="2" t="n">
        <v>2.786666452472E-006</v>
      </c>
      <c r="H531" s="0" t="n">
        <v>0.00107215703129641</v>
      </c>
      <c r="I531" s="0" t="s">
        <v>20</v>
      </c>
      <c r="J531" s="0" t="n">
        <v>298.5944</v>
      </c>
      <c r="K531" s="0" t="n">
        <v>558.5516</v>
      </c>
      <c r="L531" s="0" t="n">
        <v>1240.101</v>
      </c>
      <c r="M531" s="0" t="n">
        <v>0.7792445</v>
      </c>
      <c r="N531" s="0" t="n">
        <v>0.08617597</v>
      </c>
      <c r="O531" s="0" t="n">
        <v>0.4918229</v>
      </c>
      <c r="P531" s="0" t="n">
        <v>50.73207</v>
      </c>
    </row>
    <row r="532" customFormat="false" ht="13.8" hidden="false" customHeight="false" outlineLevel="0" collapsed="false">
      <c r="A532" s="0" t="s">
        <v>549</v>
      </c>
      <c r="B532" s="0" t="n">
        <v>32.5639273047617</v>
      </c>
      <c r="C532" s="0" t="n">
        <v>72.635775703135</v>
      </c>
      <c r="D532" s="0" t="n">
        <v>2.51004100598182</v>
      </c>
      <c r="E532" s="0" t="n">
        <v>0.0345565388637198</v>
      </c>
      <c r="F532" s="0" t="n">
        <v>-4.85489746342506</v>
      </c>
      <c r="G532" s="0" t="n">
        <v>0.000748388949567682</v>
      </c>
      <c r="H532" s="0" t="n">
        <v>0.0805955466328775</v>
      </c>
      <c r="I532" s="0" t="s">
        <v>20</v>
      </c>
      <c r="J532" s="0" t="n">
        <v>4.267489</v>
      </c>
      <c r="K532" s="0" t="n">
        <v>13.74574</v>
      </c>
      <c r="L532" s="0" t="n">
        <v>4.549473</v>
      </c>
      <c r="M532" s="2" t="n">
        <v>8.161182E-048</v>
      </c>
      <c r="N532" s="0" t="n">
        <v>1.404842</v>
      </c>
      <c r="O532" s="2" t="n">
        <v>8.69643E-042</v>
      </c>
      <c r="P532" s="2" t="n">
        <v>1.447506E-025</v>
      </c>
    </row>
    <row r="533" customFormat="false" ht="13.8" hidden="false" customHeight="false" outlineLevel="0" collapsed="false">
      <c r="A533" s="0" t="s">
        <v>550</v>
      </c>
      <c r="B533" s="0" t="n">
        <v>1205.6274143563</v>
      </c>
      <c r="C533" s="0" t="n">
        <v>2806.78837800973</v>
      </c>
      <c r="D533" s="0" t="n">
        <v>4.75669161623009</v>
      </c>
      <c r="E533" s="0" t="n">
        <v>0.00169470974495164</v>
      </c>
      <c r="F533" s="0" t="n">
        <v>-9.20474608231916</v>
      </c>
      <c r="G533" s="2" t="n">
        <v>3.02577000485903E-011</v>
      </c>
      <c r="H533" s="2" t="n">
        <v>6.73039312295107E-008</v>
      </c>
      <c r="I533" s="0" t="s">
        <v>20</v>
      </c>
      <c r="J533" s="0" t="n">
        <v>75.22661</v>
      </c>
      <c r="K533" s="0" t="n">
        <v>322.0556</v>
      </c>
      <c r="L533" s="0" t="n">
        <v>370.122</v>
      </c>
      <c r="M533" s="0" t="n">
        <v>0.07611991</v>
      </c>
      <c r="N533" s="0" t="n">
        <v>0.103104</v>
      </c>
      <c r="O533" s="2" t="n">
        <v>8.20211E-014</v>
      </c>
      <c r="P533" s="0" t="n">
        <v>1.906891</v>
      </c>
    </row>
    <row r="534" customFormat="false" ht="13.8" hidden="false" customHeight="false" outlineLevel="0" collapsed="false">
      <c r="A534" s="0" t="s">
        <v>551</v>
      </c>
      <c r="B534" s="0" t="n">
        <v>71.6829327433964</v>
      </c>
      <c r="C534" s="0" t="n">
        <v>1.82531388303386</v>
      </c>
      <c r="D534" s="0" t="n">
        <v>124.076146888668</v>
      </c>
      <c r="E534" s="0" t="n">
        <v>67.9752386928876</v>
      </c>
      <c r="F534" s="0" t="n">
        <v>6.08693740712402</v>
      </c>
      <c r="G534" s="0" t="n">
        <v>0.00396034584561294</v>
      </c>
      <c r="H534" s="0" t="n">
        <v>0.223422336917088</v>
      </c>
      <c r="I534" s="0" t="s">
        <v>17</v>
      </c>
      <c r="J534" s="0" t="n">
        <v>0</v>
      </c>
      <c r="K534" s="0" t="n">
        <v>0</v>
      </c>
      <c r="L534" s="0" t="n">
        <v>0.8156687</v>
      </c>
      <c r="M534" s="0" t="n">
        <v>8.154838</v>
      </c>
      <c r="N534" s="0" t="n">
        <v>15.55211</v>
      </c>
      <c r="O534" s="0" t="n">
        <v>8.284813</v>
      </c>
      <c r="P534" s="0" t="n">
        <v>53.19633</v>
      </c>
    </row>
    <row r="535" customFormat="false" ht="13.8" hidden="false" customHeight="false" outlineLevel="0" collapsed="false">
      <c r="A535" s="0" t="s">
        <v>552</v>
      </c>
      <c r="B535" s="0" t="n">
        <v>2575.00548950093</v>
      </c>
      <c r="C535" s="0" t="n">
        <v>5092.23556132401</v>
      </c>
      <c r="D535" s="0" t="n">
        <v>687.082935633626</v>
      </c>
      <c r="E535" s="0" t="n">
        <v>0.134927563220383</v>
      </c>
      <c r="F535" s="0" t="n">
        <v>-2.88974300042314</v>
      </c>
      <c r="G535" s="0" t="n">
        <v>0.000947719929786114</v>
      </c>
      <c r="H535" s="0" t="n">
        <v>0.0933918756256001</v>
      </c>
      <c r="I535" s="0" t="s">
        <v>20</v>
      </c>
      <c r="J535" s="0" t="n">
        <v>15.80708</v>
      </c>
      <c r="K535" s="0" t="n">
        <v>42.14497</v>
      </c>
      <c r="L535" s="0" t="n">
        <v>63.27494</v>
      </c>
      <c r="M535" s="0" t="n">
        <v>2.417153</v>
      </c>
      <c r="N535" s="0" t="n">
        <v>3.712876</v>
      </c>
      <c r="O535" s="0" t="n">
        <v>17.0174</v>
      </c>
      <c r="P535" s="0" t="n">
        <v>1.842064</v>
      </c>
    </row>
    <row r="536" customFormat="false" ht="13.8" hidden="false" customHeight="false" outlineLevel="0" collapsed="false">
      <c r="A536" s="0" t="s">
        <v>553</v>
      </c>
      <c r="B536" s="0" t="n">
        <v>4802.20871901432</v>
      </c>
      <c r="C536" s="0" t="n">
        <v>8310.48289444348</v>
      </c>
      <c r="D536" s="0" t="n">
        <v>2171.00308744244</v>
      </c>
      <c r="E536" s="0" t="n">
        <v>0.261236695270019</v>
      </c>
      <c r="F536" s="0" t="n">
        <v>-1.93657053197804</v>
      </c>
      <c r="G536" s="0" t="n">
        <v>0.00352672554347299</v>
      </c>
      <c r="H536" s="0" t="n">
        <v>0.212129217693686</v>
      </c>
      <c r="I536" s="0" t="s">
        <v>20</v>
      </c>
      <c r="J536" s="0" t="n">
        <v>107.4118</v>
      </c>
      <c r="K536" s="0" t="n">
        <v>78.42962</v>
      </c>
      <c r="L536" s="0" t="n">
        <v>53.97072</v>
      </c>
      <c r="M536" s="0" t="n">
        <v>21.30343</v>
      </c>
      <c r="N536" s="0" t="n">
        <v>25.40774</v>
      </c>
      <c r="O536" s="0" t="n">
        <v>35.61928</v>
      </c>
      <c r="P536" s="0" t="n">
        <v>16.22383</v>
      </c>
    </row>
    <row r="537" customFormat="false" ht="13.8" hidden="false" customHeight="false" outlineLevel="0" collapsed="false">
      <c r="A537" s="0" t="s">
        <v>554</v>
      </c>
      <c r="B537" s="0" t="n">
        <v>49131.7142477</v>
      </c>
      <c r="C537" s="0" t="n">
        <v>94437.1970013644</v>
      </c>
      <c r="D537" s="0" t="n">
        <v>15152.6021824518</v>
      </c>
      <c r="E537" s="0" t="n">
        <v>0.160451629904188</v>
      </c>
      <c r="F537" s="0" t="n">
        <v>-2.63978964996851</v>
      </c>
      <c r="G537" s="0" t="n">
        <v>0.03774642884856</v>
      </c>
      <c r="H537" s="0" t="n">
        <v>0.704290917179753</v>
      </c>
      <c r="I537" s="0" t="s">
        <v>20</v>
      </c>
      <c r="J537" s="0" t="n">
        <v>2.667821</v>
      </c>
      <c r="K537" s="0" t="n">
        <v>6518.754</v>
      </c>
      <c r="L537" s="0" t="n">
        <v>6799.071</v>
      </c>
      <c r="M537" s="0" t="n">
        <v>1089.457</v>
      </c>
      <c r="N537" s="0" t="n">
        <v>996.1728</v>
      </c>
      <c r="O537" s="0" t="n">
        <v>8.89844</v>
      </c>
      <c r="P537" s="0" t="n">
        <v>1380.436</v>
      </c>
    </row>
    <row r="538" customFormat="false" ht="13.8" hidden="false" customHeight="false" outlineLevel="0" collapsed="false">
      <c r="A538" s="0" t="s">
        <v>555</v>
      </c>
      <c r="B538" s="0" t="n">
        <v>217.162350587986</v>
      </c>
      <c r="C538" s="0" t="n">
        <v>484.363996397931</v>
      </c>
      <c r="D538" s="0" t="n">
        <v>16.7611162305269</v>
      </c>
      <c r="E538" s="0" t="n">
        <v>0.0346043809101714</v>
      </c>
      <c r="F538" s="0" t="n">
        <v>-4.85290149534375</v>
      </c>
      <c r="G538" s="0" t="n">
        <v>0.0135326382848443</v>
      </c>
      <c r="H538" s="0" t="n">
        <v>0.433559556407752</v>
      </c>
      <c r="I538" s="0" t="s">
        <v>20</v>
      </c>
      <c r="J538" s="2" t="n">
        <v>2.193283E-025</v>
      </c>
      <c r="K538" s="0" t="n">
        <v>5.162026</v>
      </c>
      <c r="L538" s="0" t="n">
        <v>13.45521</v>
      </c>
      <c r="M538" s="0" t="n">
        <v>0.09658182</v>
      </c>
      <c r="N538" s="0" t="n">
        <v>0.2599693</v>
      </c>
      <c r="O538" s="0" t="n">
        <v>0.236055</v>
      </c>
      <c r="P538" s="0" t="n">
        <v>0.4309533</v>
      </c>
    </row>
    <row r="539" customFormat="false" ht="13.8" hidden="false" customHeight="false" outlineLevel="0" collapsed="false">
      <c r="A539" s="0" t="s">
        <v>556</v>
      </c>
      <c r="B539" s="0" t="n">
        <v>986.634147869842</v>
      </c>
      <c r="C539" s="0" t="n">
        <v>1978.44817110401</v>
      </c>
      <c r="D539" s="0" t="n">
        <v>242.773630444219</v>
      </c>
      <c r="E539" s="0" t="n">
        <v>0.122709118181624</v>
      </c>
      <c r="F539" s="0" t="n">
        <v>-3.02668563914937</v>
      </c>
      <c r="G539" s="2" t="n">
        <v>1.46897958574314E-005</v>
      </c>
      <c r="H539" s="0" t="n">
        <v>0.0042356938221877</v>
      </c>
      <c r="I539" s="0" t="s">
        <v>20</v>
      </c>
      <c r="J539" s="0" t="n">
        <v>37.17146</v>
      </c>
      <c r="K539" s="0" t="n">
        <v>34.87302</v>
      </c>
      <c r="L539" s="0" t="n">
        <v>48.60233</v>
      </c>
      <c r="M539" s="0" t="n">
        <v>1.075227</v>
      </c>
      <c r="N539" s="0" t="n">
        <v>4.655721</v>
      </c>
      <c r="O539" s="0" t="n">
        <v>12.89447</v>
      </c>
      <c r="P539" s="0" t="n">
        <v>4.392092</v>
      </c>
    </row>
    <row r="540" customFormat="false" ht="13.8" hidden="false" customHeight="false" outlineLevel="0" collapsed="false">
      <c r="A540" s="0" t="s">
        <v>557</v>
      </c>
      <c r="B540" s="0" t="n">
        <v>12099.4525466876</v>
      </c>
      <c r="C540" s="0" t="n">
        <v>23822.5112036025</v>
      </c>
      <c r="D540" s="0" t="n">
        <v>3307.1585540015</v>
      </c>
      <c r="E540" s="0" t="n">
        <v>0.138824934354586</v>
      </c>
      <c r="F540" s="0" t="n">
        <v>-2.84866138115715</v>
      </c>
      <c r="G540" s="0" t="n">
        <v>0.000254028162740043</v>
      </c>
      <c r="H540" s="0" t="n">
        <v>0.0384014126984839</v>
      </c>
      <c r="I540" s="0" t="s">
        <v>20</v>
      </c>
      <c r="J540" s="0" t="n">
        <v>90.36897</v>
      </c>
      <c r="K540" s="0" t="n">
        <v>268.8687</v>
      </c>
      <c r="L540" s="0" t="n">
        <v>307.055</v>
      </c>
      <c r="M540" s="0" t="n">
        <v>14.39257</v>
      </c>
      <c r="N540" s="0" t="n">
        <v>6.608898</v>
      </c>
      <c r="O540" s="0" t="n">
        <v>63.33319</v>
      </c>
      <c r="P540" s="0" t="n">
        <v>60.80865</v>
      </c>
    </row>
    <row r="541" customFormat="false" ht="13.8" hidden="false" customHeight="false" outlineLevel="0" collapsed="false">
      <c r="A541" s="0" t="s">
        <v>558</v>
      </c>
      <c r="B541" s="0" t="n">
        <v>21.4221321762203</v>
      </c>
      <c r="C541" s="0" t="n">
        <v>44.1670820522333</v>
      </c>
      <c r="D541" s="0" t="n">
        <v>4.36341976921047</v>
      </c>
      <c r="E541" s="0" t="n">
        <v>0.0987934807205548</v>
      </c>
      <c r="F541" s="0" t="n">
        <v>-3.33944034677492</v>
      </c>
      <c r="G541" s="0" t="n">
        <v>0.00362254793791194</v>
      </c>
      <c r="H541" s="0" t="n">
        <v>0.214224288487393</v>
      </c>
      <c r="I541" s="0" t="s">
        <v>20</v>
      </c>
      <c r="J541" s="0" t="n">
        <v>2.019564</v>
      </c>
      <c r="K541" s="0" t="n">
        <v>9.115458</v>
      </c>
      <c r="L541" s="0" t="n">
        <v>5.082993</v>
      </c>
      <c r="M541" s="0" t="n">
        <v>0</v>
      </c>
      <c r="N541" s="0" t="n">
        <v>0.3898279</v>
      </c>
      <c r="O541" s="0" t="n">
        <v>0.5499928</v>
      </c>
      <c r="P541" s="0" t="n">
        <v>1.686467</v>
      </c>
    </row>
    <row r="542" customFormat="false" ht="13.8" hidden="false" customHeight="false" outlineLevel="0" collapsed="false">
      <c r="A542" s="0" t="s">
        <v>559</v>
      </c>
      <c r="B542" s="0" t="n">
        <v>47.3846264107637</v>
      </c>
      <c r="C542" s="0" t="n">
        <v>77.5655900284586</v>
      </c>
      <c r="D542" s="0" t="n">
        <v>24.7489036974926</v>
      </c>
      <c r="E542" s="0" t="n">
        <v>0.319070656052668</v>
      </c>
      <c r="F542" s="0" t="n">
        <v>-1.64805216039711</v>
      </c>
      <c r="G542" s="0" t="n">
        <v>0.0496629112778628</v>
      </c>
      <c r="H542" s="0" t="n">
        <v>0.785934945270634</v>
      </c>
      <c r="I542" s="0" t="s">
        <v>20</v>
      </c>
      <c r="J542" s="0" t="n">
        <v>3.185682</v>
      </c>
      <c r="K542" s="0" t="n">
        <v>4.55835</v>
      </c>
      <c r="L542" s="0" t="n">
        <v>8.314366</v>
      </c>
      <c r="M542" s="0" t="n">
        <v>5.334168</v>
      </c>
      <c r="N542" s="0" t="n">
        <v>1.653561</v>
      </c>
      <c r="O542" s="0" t="n">
        <v>0.2619725</v>
      </c>
      <c r="P542" s="0" t="n">
        <v>0.6772058</v>
      </c>
    </row>
    <row r="543" customFormat="false" ht="13.8" hidden="false" customHeight="false" outlineLevel="0" collapsed="false">
      <c r="A543" s="0" t="s">
        <v>560</v>
      </c>
      <c r="B543" s="0" t="n">
        <v>138.824643253885</v>
      </c>
      <c r="C543" s="0" t="n">
        <v>230.80358920424</v>
      </c>
      <c r="D543" s="0" t="n">
        <v>69.8404337911184</v>
      </c>
      <c r="E543" s="0" t="n">
        <v>0.302596827163359</v>
      </c>
      <c r="F543" s="0" t="n">
        <v>-1.72453123443015</v>
      </c>
      <c r="G543" s="0" t="n">
        <v>0.0484172054919709</v>
      </c>
      <c r="H543" s="0" t="n">
        <v>0.779144047469352</v>
      </c>
      <c r="I543" s="0" t="s">
        <v>20</v>
      </c>
      <c r="J543" s="0" t="n">
        <v>1.810847</v>
      </c>
      <c r="K543" s="0" t="n">
        <v>11.48117</v>
      </c>
      <c r="L543" s="0" t="n">
        <v>8.248573</v>
      </c>
      <c r="M543" s="0" t="n">
        <v>3.222896</v>
      </c>
      <c r="N543" s="0" t="n">
        <v>1.822526</v>
      </c>
      <c r="O543" s="0" t="n">
        <v>1.874171</v>
      </c>
      <c r="P543" s="0" t="n">
        <v>3.518644</v>
      </c>
    </row>
    <row r="544" customFormat="false" ht="13.8" hidden="false" customHeight="false" outlineLevel="0" collapsed="false">
      <c r="A544" s="0" t="s">
        <v>561</v>
      </c>
      <c r="B544" s="0" t="n">
        <v>12867.6289979023</v>
      </c>
      <c r="C544" s="0" t="n">
        <v>3647.19730485526</v>
      </c>
      <c r="D544" s="0" t="n">
        <v>19782.9527676876</v>
      </c>
      <c r="E544" s="0" t="n">
        <v>5.42415205817133</v>
      </c>
      <c r="F544" s="0" t="n">
        <v>2.43939762288701</v>
      </c>
      <c r="G544" s="0" t="n">
        <v>0.001121558319172</v>
      </c>
      <c r="H544" s="0" t="n">
        <v>0.104771072591115</v>
      </c>
      <c r="I544" s="0" t="s">
        <v>17</v>
      </c>
      <c r="J544" s="0" t="n">
        <v>134.9377</v>
      </c>
      <c r="K544" s="0" t="n">
        <v>53.72445</v>
      </c>
      <c r="L544" s="0" t="n">
        <v>29.80165</v>
      </c>
      <c r="M544" s="0" t="n">
        <v>549.8381</v>
      </c>
      <c r="N544" s="0" t="n">
        <v>471.1145</v>
      </c>
      <c r="O544" s="0" t="n">
        <v>411.565</v>
      </c>
      <c r="P544" s="0" t="n">
        <v>440.1522</v>
      </c>
    </row>
    <row r="545" customFormat="false" ht="13.8" hidden="false" customHeight="false" outlineLevel="0" collapsed="false">
      <c r="A545" s="0" t="s">
        <v>562</v>
      </c>
      <c r="B545" s="0" t="n">
        <v>10787.1338189974</v>
      </c>
      <c r="C545" s="0" t="n">
        <v>24298.5290059036</v>
      </c>
      <c r="D545" s="0" t="n">
        <v>653.587428817748</v>
      </c>
      <c r="E545" s="0" t="n">
        <v>0.0268982302862429</v>
      </c>
      <c r="F545" s="0" t="n">
        <v>-5.21634493302439</v>
      </c>
      <c r="G545" s="0" t="n">
        <v>0.00388661042255189</v>
      </c>
      <c r="H545" s="0" t="n">
        <v>0.221672042433495</v>
      </c>
      <c r="I545" s="0" t="s">
        <v>20</v>
      </c>
      <c r="J545" s="0" t="n">
        <v>6.432971</v>
      </c>
      <c r="K545" s="0" t="n">
        <v>1815.23</v>
      </c>
      <c r="L545" s="0" t="n">
        <v>1096.968</v>
      </c>
      <c r="M545" s="0" t="n">
        <v>46.12747</v>
      </c>
      <c r="N545" s="0" t="n">
        <v>82.10319</v>
      </c>
      <c r="O545" s="0" t="n">
        <v>0.4683564</v>
      </c>
      <c r="P545" s="0" t="n">
        <v>0.7694719</v>
      </c>
    </row>
    <row r="546" customFormat="false" ht="13.8" hidden="false" customHeight="false" outlineLevel="0" collapsed="false">
      <c r="A546" s="0" t="s">
        <v>563</v>
      </c>
      <c r="B546" s="0" t="n">
        <v>171.995042117715</v>
      </c>
      <c r="C546" s="0" t="n">
        <v>317.897225150364</v>
      </c>
      <c r="D546" s="0" t="n">
        <v>62.5684048432277</v>
      </c>
      <c r="E546" s="0" t="n">
        <v>0.196819600465632</v>
      </c>
      <c r="F546" s="0" t="n">
        <v>-2.34505419490889</v>
      </c>
      <c r="G546" s="0" t="n">
        <v>0.00112450552288341</v>
      </c>
      <c r="H546" s="0" t="n">
        <v>0.104771072591115</v>
      </c>
      <c r="I546" s="0" t="s">
        <v>20</v>
      </c>
      <c r="J546" s="0" t="n">
        <v>7.745584</v>
      </c>
      <c r="K546" s="0" t="n">
        <v>4.764728</v>
      </c>
      <c r="L546" s="0" t="n">
        <v>4.600622</v>
      </c>
      <c r="M546" s="0" t="n">
        <v>1.282635</v>
      </c>
      <c r="N546" s="0" t="n">
        <v>0.7057661</v>
      </c>
      <c r="O546" s="0" t="n">
        <v>2.362982</v>
      </c>
      <c r="P546" s="0" t="n">
        <v>0.8509024</v>
      </c>
    </row>
    <row r="547" customFormat="false" ht="13.8" hidden="false" customHeight="false" outlineLevel="0" collapsed="false">
      <c r="A547" s="0" t="s">
        <v>564</v>
      </c>
      <c r="B547" s="0" t="n">
        <v>46.5355983920926</v>
      </c>
      <c r="C547" s="0" t="n">
        <v>99.4772143995079</v>
      </c>
      <c r="D547" s="0" t="n">
        <v>6.82938638653115</v>
      </c>
      <c r="E547" s="0" t="n">
        <v>0.0686527706646854</v>
      </c>
      <c r="F547" s="0" t="n">
        <v>-3.86453824444181</v>
      </c>
      <c r="G547" s="0" t="n">
        <v>0.000862973017433645</v>
      </c>
      <c r="H547" s="0" t="n">
        <v>0.0875369470224793</v>
      </c>
      <c r="I547" s="0" t="s">
        <v>20</v>
      </c>
      <c r="J547" s="0" t="n">
        <v>6.35263</v>
      </c>
      <c r="K547" s="0" t="n">
        <v>1.799017</v>
      </c>
      <c r="L547" s="0" t="n">
        <v>11.05122</v>
      </c>
      <c r="M547" s="0" t="n">
        <v>1.097538</v>
      </c>
      <c r="N547" s="0" t="n">
        <v>0.3296714</v>
      </c>
      <c r="O547" s="2" t="n">
        <v>1.297391E-026</v>
      </c>
      <c r="P547" s="0" t="n">
        <v>0.5835484</v>
      </c>
    </row>
    <row r="548" customFormat="false" ht="13.8" hidden="false" customHeight="false" outlineLevel="0" collapsed="false">
      <c r="A548" s="0" t="s">
        <v>565</v>
      </c>
      <c r="B548" s="0" t="n">
        <v>165.883970276609</v>
      </c>
      <c r="C548" s="0" t="n">
        <v>365.973375023087</v>
      </c>
      <c r="D548" s="0" t="n">
        <v>15.8169167167511</v>
      </c>
      <c r="E548" s="0" t="n">
        <v>0.0432187634298624</v>
      </c>
      <c r="F548" s="0" t="n">
        <v>-4.53219839520633</v>
      </c>
      <c r="G548" s="0" t="n">
        <v>0.0040324817700581</v>
      </c>
      <c r="H548" s="0" t="n">
        <v>0.225449757273571</v>
      </c>
      <c r="I548" s="0" t="s">
        <v>20</v>
      </c>
      <c r="J548" s="0" t="n">
        <v>0.2181431</v>
      </c>
      <c r="K548" s="0" t="n">
        <v>9.132736</v>
      </c>
      <c r="L548" s="0" t="n">
        <v>13.92632</v>
      </c>
      <c r="M548" s="0" t="n">
        <v>0.2734338</v>
      </c>
      <c r="N548" s="0" t="n">
        <v>0.8722761</v>
      </c>
      <c r="O548" s="0" t="n">
        <v>0.04652753</v>
      </c>
      <c r="P548" s="0" t="n">
        <v>0.4555609</v>
      </c>
    </row>
    <row r="549" customFormat="false" ht="13.8" hidden="false" customHeight="false" outlineLevel="0" collapsed="false">
      <c r="A549" s="0" t="s">
        <v>566</v>
      </c>
      <c r="B549" s="0" t="n">
        <v>28.9890237889545</v>
      </c>
      <c r="C549" s="0" t="n">
        <v>55.0066307433845</v>
      </c>
      <c r="D549" s="0" t="n">
        <v>9.47581857313188</v>
      </c>
      <c r="E549" s="0" t="n">
        <v>0.172266842107422</v>
      </c>
      <c r="F549" s="0" t="n">
        <v>-2.5372830563001</v>
      </c>
      <c r="G549" s="0" t="n">
        <v>0.0124161949048055</v>
      </c>
      <c r="H549" s="0" t="n">
        <v>0.416360218690226</v>
      </c>
      <c r="I549" s="0" t="s">
        <v>20</v>
      </c>
      <c r="J549" s="0" t="n">
        <v>4.201496</v>
      </c>
      <c r="K549" s="0" t="n">
        <v>5.627228</v>
      </c>
      <c r="L549" s="0" t="n">
        <v>2.466436</v>
      </c>
      <c r="M549" s="0" t="n">
        <v>0</v>
      </c>
      <c r="N549" s="2" t="n">
        <v>5.296758E-029</v>
      </c>
      <c r="O549" s="0" t="n">
        <v>0</v>
      </c>
      <c r="P549" s="0" t="n">
        <v>3.536085</v>
      </c>
    </row>
    <row r="550" customFormat="false" ht="13.8" hidden="false" customHeight="false" outlineLevel="0" collapsed="false">
      <c r="A550" s="0" t="s">
        <v>567</v>
      </c>
      <c r="B550" s="0" t="n">
        <v>7069.56449823192</v>
      </c>
      <c r="C550" s="0" t="n">
        <v>1232.21062223303</v>
      </c>
      <c r="D550" s="0" t="n">
        <v>11447.5799052311</v>
      </c>
      <c r="E550" s="0" t="n">
        <v>9.29027854384637</v>
      </c>
      <c r="F550" s="0" t="n">
        <v>3.21572185256073</v>
      </c>
      <c r="G550" s="0" t="n">
        <v>0.000198621349745135</v>
      </c>
      <c r="H550" s="0" t="n">
        <v>0.0325540392232277</v>
      </c>
      <c r="I550" s="0" t="s">
        <v>17</v>
      </c>
      <c r="J550" s="0" t="n">
        <v>52.1304</v>
      </c>
      <c r="K550" s="0" t="n">
        <v>0.2122199</v>
      </c>
      <c r="L550" s="0" t="n">
        <v>71.94325</v>
      </c>
      <c r="M550" s="0" t="n">
        <v>484.3556</v>
      </c>
      <c r="N550" s="0" t="n">
        <v>410.2703</v>
      </c>
      <c r="O550" s="0" t="n">
        <v>682.8336</v>
      </c>
      <c r="P550" s="0" t="n">
        <v>178.2172</v>
      </c>
    </row>
    <row r="551" customFormat="false" ht="13.8" hidden="false" customHeight="false" outlineLevel="0" collapsed="false">
      <c r="A551" s="0" t="s">
        <v>568</v>
      </c>
      <c r="B551" s="0" t="n">
        <v>134.851369040353</v>
      </c>
      <c r="C551" s="0" t="n">
        <v>223.713699801264</v>
      </c>
      <c r="D551" s="0" t="n">
        <v>68.20462096967</v>
      </c>
      <c r="E551" s="0" t="n">
        <v>0.304874583140234</v>
      </c>
      <c r="F551" s="0" t="n">
        <v>-1.71371221448395</v>
      </c>
      <c r="G551" s="0" t="n">
        <v>0.0182633641759082</v>
      </c>
      <c r="H551" s="0" t="n">
        <v>0.514696311132993</v>
      </c>
      <c r="I551" s="0" t="s">
        <v>20</v>
      </c>
      <c r="J551" s="0" t="n">
        <v>6.942975</v>
      </c>
      <c r="K551" s="0" t="n">
        <v>3.413023</v>
      </c>
      <c r="L551" s="0" t="n">
        <v>2.595293</v>
      </c>
      <c r="M551" s="0" t="n">
        <v>2.366325</v>
      </c>
      <c r="N551" s="0" t="n">
        <v>1.684018</v>
      </c>
      <c r="O551" s="0" t="n">
        <v>0.2151345</v>
      </c>
      <c r="P551" s="0" t="n">
        <v>2.043929</v>
      </c>
    </row>
    <row r="552" customFormat="false" ht="13.8" hidden="false" customHeight="false" outlineLevel="0" collapsed="false">
      <c r="A552" s="0" t="s">
        <v>569</v>
      </c>
      <c r="B552" s="0" t="n">
        <v>68.7683423447663</v>
      </c>
      <c r="C552" s="0" t="n">
        <v>14.5902243337817</v>
      </c>
      <c r="D552" s="0" t="n">
        <v>109.401930853005</v>
      </c>
      <c r="E552" s="0" t="n">
        <v>7.49830354559383</v>
      </c>
      <c r="F552" s="0" t="n">
        <v>2.9065642298483</v>
      </c>
      <c r="G552" s="0" t="n">
        <v>0.00144508575914022</v>
      </c>
      <c r="H552" s="0" t="n">
        <v>0.123522109476024</v>
      </c>
      <c r="I552" s="0" t="s">
        <v>17</v>
      </c>
      <c r="J552" s="0" t="n">
        <v>0.2081152</v>
      </c>
      <c r="K552" s="0" t="n">
        <v>0.2443201</v>
      </c>
      <c r="L552" s="0" t="n">
        <v>0.02558181</v>
      </c>
      <c r="M552" s="0" t="n">
        <v>1.092108</v>
      </c>
      <c r="N552" s="0" t="n">
        <v>2.547488</v>
      </c>
      <c r="O552" s="0" t="n">
        <v>1.189067</v>
      </c>
      <c r="P552" s="0" t="n">
        <v>1.120812</v>
      </c>
    </row>
    <row r="553" customFormat="false" ht="13.8" hidden="false" customHeight="false" outlineLevel="0" collapsed="false">
      <c r="A553" s="0" t="s">
        <v>570</v>
      </c>
      <c r="B553" s="0" t="n">
        <v>616.503487109215</v>
      </c>
      <c r="C553" s="0" t="n">
        <v>1298.81891009408</v>
      </c>
      <c r="D553" s="0" t="n">
        <v>104.766919870564</v>
      </c>
      <c r="E553" s="0" t="n">
        <v>0.0806632233765179</v>
      </c>
      <c r="F553" s="0" t="n">
        <v>-3.63194513145965</v>
      </c>
      <c r="G553" s="0" t="n">
        <v>0.0373410768776092</v>
      </c>
      <c r="H553" s="0" t="n">
        <v>0.702610645294253</v>
      </c>
      <c r="I553" s="0" t="s">
        <v>20</v>
      </c>
      <c r="J553" s="0" t="n">
        <v>0.5966604</v>
      </c>
      <c r="K553" s="0" t="n">
        <v>8.653684</v>
      </c>
      <c r="L553" s="0" t="n">
        <v>25.73999</v>
      </c>
      <c r="M553" s="0" t="n">
        <v>2.719551</v>
      </c>
      <c r="N553" s="0" t="n">
        <v>0.600128</v>
      </c>
      <c r="O553" s="0" t="n">
        <v>0.5888185</v>
      </c>
      <c r="P553" s="0" t="n">
        <v>0.39102</v>
      </c>
    </row>
    <row r="554" customFormat="false" ht="13.8" hidden="false" customHeight="false" outlineLevel="0" collapsed="false">
      <c r="A554" s="0" t="s">
        <v>571</v>
      </c>
      <c r="B554" s="0" t="n">
        <v>24.9482638636309</v>
      </c>
      <c r="C554" s="0" t="n">
        <v>5.11087887249482</v>
      </c>
      <c r="D554" s="0" t="n">
        <v>39.8263026069829</v>
      </c>
      <c r="E554" s="0" t="n">
        <v>7.79245675754827</v>
      </c>
      <c r="F554" s="0" t="n">
        <v>2.96207824396758</v>
      </c>
      <c r="G554" s="0" t="n">
        <v>0.0123278173501211</v>
      </c>
      <c r="H554" s="0" t="n">
        <v>0.415027632540673</v>
      </c>
      <c r="I554" s="0" t="s">
        <v>17</v>
      </c>
      <c r="J554" s="2" t="n">
        <v>5.027599E-031</v>
      </c>
      <c r="K554" s="2" t="n">
        <v>4.276711E-044</v>
      </c>
      <c r="L554" s="0" t="n">
        <v>1.183396</v>
      </c>
      <c r="M554" s="0" t="n">
        <v>5.18084</v>
      </c>
      <c r="N554" s="0" t="n">
        <v>5.069188</v>
      </c>
      <c r="O554" s="0" t="n">
        <v>0.2577961</v>
      </c>
      <c r="P554" s="0" t="n">
        <v>3.628451</v>
      </c>
    </row>
    <row r="555" customFormat="false" ht="13.8" hidden="false" customHeight="false" outlineLevel="0" collapsed="false">
      <c r="A555" s="0" t="s">
        <v>572</v>
      </c>
      <c r="B555" s="0" t="n">
        <v>278.271372120699</v>
      </c>
      <c r="C555" s="0" t="n">
        <v>33.0575621230722</v>
      </c>
      <c r="D555" s="0" t="n">
        <v>462.18172961892</v>
      </c>
      <c r="E555" s="0" t="n">
        <v>13.9811195967274</v>
      </c>
      <c r="F555" s="0" t="n">
        <v>3.80540799007649</v>
      </c>
      <c r="G555" s="2" t="n">
        <v>4.39216447133756E-006</v>
      </c>
      <c r="H555" s="0" t="n">
        <v>0.00155427720229458</v>
      </c>
      <c r="I555" s="0" t="s">
        <v>17</v>
      </c>
      <c r="J555" s="0" t="n">
        <v>0.3345981</v>
      </c>
      <c r="K555" s="0" t="n">
        <v>0.5224256</v>
      </c>
      <c r="L555" s="0" t="n">
        <v>0.2694059</v>
      </c>
      <c r="M555" s="0" t="n">
        <v>6.570969</v>
      </c>
      <c r="N555" s="0" t="n">
        <v>8.17007</v>
      </c>
      <c r="O555" s="0" t="n">
        <v>2.980168</v>
      </c>
      <c r="P555" s="0" t="n">
        <v>8.055529</v>
      </c>
    </row>
    <row r="556" customFormat="false" ht="13.8" hidden="false" customHeight="false" outlineLevel="0" collapsed="false">
      <c r="A556" s="0" t="s">
        <v>573</v>
      </c>
      <c r="B556" s="0" t="n">
        <v>12.3247109623771</v>
      </c>
      <c r="C556" s="0" t="n">
        <v>27.3301813976335</v>
      </c>
      <c r="D556" s="0" t="n">
        <v>1.07060813593472</v>
      </c>
      <c r="E556" s="0" t="n">
        <v>0.0391731075750349</v>
      </c>
      <c r="F556" s="0" t="n">
        <v>-4.67399260896476</v>
      </c>
      <c r="G556" s="0" t="n">
        <v>0.0168086928505287</v>
      </c>
      <c r="H556" s="0" t="n">
        <v>0.491510212540127</v>
      </c>
      <c r="I556" s="0" t="s">
        <v>20</v>
      </c>
      <c r="J556" s="0" t="n">
        <v>0.5064963</v>
      </c>
      <c r="K556" s="0" t="n">
        <v>0.1342302</v>
      </c>
      <c r="L556" s="0" t="n">
        <v>0.05071611</v>
      </c>
      <c r="M556" s="0" t="n">
        <v>0</v>
      </c>
      <c r="N556" s="0" t="n">
        <v>0.0115065</v>
      </c>
      <c r="O556" s="0" t="n">
        <v>0</v>
      </c>
      <c r="P556" s="0" t="n">
        <v>0.03538367</v>
      </c>
    </row>
    <row r="557" customFormat="false" ht="13.8" hidden="false" customHeight="false" outlineLevel="0" collapsed="false">
      <c r="A557" s="0" t="s">
        <v>574</v>
      </c>
      <c r="B557" s="0" t="n">
        <v>1418.6987072014</v>
      </c>
      <c r="C557" s="0" t="n">
        <v>605.273114260488</v>
      </c>
      <c r="D557" s="0" t="n">
        <v>2028.76790190709</v>
      </c>
      <c r="E557" s="0" t="n">
        <v>3.35182226685519</v>
      </c>
      <c r="F557" s="0" t="n">
        <v>1.74494565096901</v>
      </c>
      <c r="G557" s="0" t="n">
        <v>0.0164229290913915</v>
      </c>
      <c r="H557" s="0" t="n">
        <v>0.486551886794561</v>
      </c>
      <c r="I557" s="0" t="s">
        <v>17</v>
      </c>
      <c r="J557" s="0" t="n">
        <v>11.83304</v>
      </c>
      <c r="K557" s="0" t="n">
        <v>5.569325</v>
      </c>
      <c r="L557" s="0" t="n">
        <v>18.45577</v>
      </c>
      <c r="M557" s="0" t="n">
        <v>51.22922</v>
      </c>
      <c r="N557" s="0" t="n">
        <v>83.02311</v>
      </c>
      <c r="O557" s="0" t="n">
        <v>22.10607</v>
      </c>
      <c r="P557" s="0" t="n">
        <v>34.66833</v>
      </c>
    </row>
    <row r="558" customFormat="false" ht="13.8" hidden="false" customHeight="false" outlineLevel="0" collapsed="false">
      <c r="A558" s="0" t="s">
        <v>575</v>
      </c>
      <c r="B558" s="0" t="n">
        <v>186.557594625465</v>
      </c>
      <c r="C558" s="0" t="n">
        <v>312.975335139344</v>
      </c>
      <c r="D558" s="0" t="n">
        <v>91.7442892400552</v>
      </c>
      <c r="E558" s="0" t="n">
        <v>0.29313584471188</v>
      </c>
      <c r="F558" s="0" t="n">
        <v>-1.77035870302434</v>
      </c>
      <c r="G558" s="0" t="n">
        <v>0.0411817075253355</v>
      </c>
      <c r="H558" s="0" t="n">
        <v>0.72907308359663</v>
      </c>
      <c r="I558" s="0" t="s">
        <v>20</v>
      </c>
      <c r="J558" s="0" t="n">
        <v>0.8749921</v>
      </c>
      <c r="K558" s="0" t="n">
        <v>3.416206</v>
      </c>
      <c r="L558" s="0" t="n">
        <v>5.810408</v>
      </c>
      <c r="M558" s="0" t="n">
        <v>1.501352</v>
      </c>
      <c r="N558" s="0" t="n">
        <v>1.361136</v>
      </c>
      <c r="O558" s="0" t="n">
        <v>0.9599707</v>
      </c>
      <c r="P558" s="0" t="n">
        <v>0.8363725</v>
      </c>
    </row>
    <row r="559" customFormat="false" ht="13.8" hidden="false" customHeight="false" outlineLevel="0" collapsed="false">
      <c r="A559" s="0" t="s">
        <v>576</v>
      </c>
      <c r="B559" s="0" t="n">
        <v>1632.9121057876</v>
      </c>
      <c r="C559" s="0" t="n">
        <v>3217.81335385666</v>
      </c>
      <c r="D559" s="0" t="n">
        <v>444.2361697358</v>
      </c>
      <c r="E559" s="0" t="n">
        <v>0.138055294351789</v>
      </c>
      <c r="F559" s="0" t="n">
        <v>-2.8566818792641</v>
      </c>
      <c r="G559" s="0" t="n">
        <v>0.000204378055910329</v>
      </c>
      <c r="H559" s="0" t="n">
        <v>0.0327117182392199</v>
      </c>
      <c r="I559" s="0" t="s">
        <v>20</v>
      </c>
      <c r="J559" s="0" t="n">
        <v>45.1129</v>
      </c>
      <c r="K559" s="0" t="n">
        <v>59.56527</v>
      </c>
      <c r="L559" s="0" t="n">
        <v>18.91042</v>
      </c>
      <c r="M559" s="0" t="n">
        <v>4.519461</v>
      </c>
      <c r="N559" s="0" t="n">
        <v>5.579912</v>
      </c>
      <c r="O559" s="0" t="n">
        <v>8.119331</v>
      </c>
      <c r="P559" s="0" t="n">
        <v>9.17172</v>
      </c>
    </row>
    <row r="560" customFormat="false" ht="13.8" hidden="false" customHeight="false" outlineLevel="0" collapsed="false">
      <c r="A560" s="0" t="s">
        <v>577</v>
      </c>
      <c r="B560" s="0" t="n">
        <v>6.82832541486255</v>
      </c>
      <c r="C560" s="0" t="n">
        <v>0</v>
      </c>
      <c r="D560" s="0" t="n">
        <v>11.9495694760095</v>
      </c>
      <c r="E560" s="0" t="s">
        <v>30</v>
      </c>
      <c r="F560" s="0" t="s">
        <v>30</v>
      </c>
      <c r="G560" s="0" t="n">
        <v>0.0364933114143694</v>
      </c>
      <c r="H560" s="0" t="n">
        <v>0.696879253003371</v>
      </c>
      <c r="I560" s="0" t="s">
        <v>17</v>
      </c>
      <c r="J560" s="0" t="n">
        <v>0</v>
      </c>
      <c r="K560" s="0" t="n">
        <v>0</v>
      </c>
      <c r="L560" s="0" t="n">
        <v>0</v>
      </c>
      <c r="M560" s="0" t="n">
        <v>3.133591</v>
      </c>
      <c r="N560" s="0" t="n">
        <v>4.822471</v>
      </c>
      <c r="O560" s="0" t="n">
        <v>0</v>
      </c>
      <c r="P560" s="0" t="n">
        <v>0</v>
      </c>
    </row>
    <row r="561" customFormat="false" ht="13.8" hidden="false" customHeight="false" outlineLevel="0" collapsed="false">
      <c r="A561" s="0" t="s">
        <v>578</v>
      </c>
      <c r="B561" s="0" t="n">
        <v>789.982110829298</v>
      </c>
      <c r="C561" s="0" t="n">
        <v>1570.21469781468</v>
      </c>
      <c r="D561" s="0" t="n">
        <v>204.807670590262</v>
      </c>
      <c r="E561" s="0" t="n">
        <v>0.130432908872462</v>
      </c>
      <c r="F561" s="0" t="n">
        <v>-2.93862018024784</v>
      </c>
      <c r="G561" s="2" t="n">
        <v>3.31355954663584E-005</v>
      </c>
      <c r="H561" s="0" t="n">
        <v>0.00838923234486071</v>
      </c>
      <c r="I561" s="0" t="s">
        <v>20</v>
      </c>
      <c r="J561" s="0" t="n">
        <v>18.67456</v>
      </c>
      <c r="K561" s="0" t="n">
        <v>23.30706</v>
      </c>
      <c r="L561" s="0" t="n">
        <v>11.36889</v>
      </c>
      <c r="M561" s="0" t="n">
        <v>1.720247</v>
      </c>
      <c r="N561" s="0" t="n">
        <v>4.0353</v>
      </c>
      <c r="O561" s="0" t="n">
        <v>3.354657</v>
      </c>
      <c r="P561" s="0" t="n">
        <v>2.067989</v>
      </c>
    </row>
    <row r="562" customFormat="false" ht="13.8" hidden="false" customHeight="false" outlineLevel="0" collapsed="false">
      <c r="A562" s="0" t="s">
        <v>579</v>
      </c>
      <c r="B562" s="0" t="n">
        <v>40.3618720569585</v>
      </c>
      <c r="C562" s="0" t="n">
        <v>4.83202343344092</v>
      </c>
      <c r="D562" s="0" t="n">
        <v>67.0092585245968</v>
      </c>
      <c r="E562" s="0" t="n">
        <v>13.8677428716191</v>
      </c>
      <c r="F562" s="0" t="n">
        <v>3.79366108709749</v>
      </c>
      <c r="G562" s="0" t="n">
        <v>0.00367699999792993</v>
      </c>
      <c r="H562" s="0" t="n">
        <v>0.216048031953842</v>
      </c>
      <c r="I562" s="0" t="s">
        <v>17</v>
      </c>
      <c r="J562" s="0" t="n">
        <v>1.225632</v>
      </c>
      <c r="K562" s="2" t="n">
        <v>2.761958E-025</v>
      </c>
      <c r="L562" s="0" t="n">
        <v>0.2087055</v>
      </c>
      <c r="M562" s="0" t="n">
        <v>3.724424</v>
      </c>
      <c r="N562" s="0" t="n">
        <v>3.902708</v>
      </c>
      <c r="O562" s="0" t="n">
        <v>14.82674</v>
      </c>
      <c r="P562" s="0" t="n">
        <v>9.15011</v>
      </c>
    </row>
    <row r="563" customFormat="false" ht="13.8" hidden="false" customHeight="false" outlineLevel="0" collapsed="false">
      <c r="A563" s="0" t="s">
        <v>580</v>
      </c>
      <c r="B563" s="0" t="n">
        <v>48.5648470450554</v>
      </c>
      <c r="C563" s="0" t="n">
        <v>10.0469669668399</v>
      </c>
      <c r="D563" s="0" t="n">
        <v>77.4532571037171</v>
      </c>
      <c r="E563" s="0" t="n">
        <v>7.70911831992207</v>
      </c>
      <c r="F563" s="0" t="n">
        <v>2.94656587074843</v>
      </c>
      <c r="G563" s="0" t="n">
        <v>0.00809732551655439</v>
      </c>
      <c r="H563" s="0" t="n">
        <v>0.335764066459414</v>
      </c>
      <c r="I563" s="0" t="s">
        <v>17</v>
      </c>
      <c r="J563" s="0" t="n">
        <v>0.6147367</v>
      </c>
      <c r="K563" s="0" t="n">
        <v>0.2272274</v>
      </c>
      <c r="L563" s="0" t="n">
        <v>0.1554214</v>
      </c>
      <c r="M563" s="0" t="n">
        <v>4.260255</v>
      </c>
      <c r="N563" s="0" t="n">
        <v>4.539548</v>
      </c>
      <c r="O563" s="0" t="n">
        <v>2.825596</v>
      </c>
      <c r="P563" s="0" t="n">
        <v>0.1470321</v>
      </c>
    </row>
    <row r="564" customFormat="false" ht="13.8" hidden="false" customHeight="false" outlineLevel="0" collapsed="false">
      <c r="A564" s="0" t="s">
        <v>581</v>
      </c>
      <c r="B564" s="0" t="n">
        <v>1532.17317676862</v>
      </c>
      <c r="C564" s="0" t="n">
        <v>703.500469816293</v>
      </c>
      <c r="D564" s="0" t="n">
        <v>2153.67770698286</v>
      </c>
      <c r="E564" s="0" t="n">
        <v>3.06137351627534</v>
      </c>
      <c r="F564" s="0" t="n">
        <v>1.61417907792704</v>
      </c>
      <c r="G564" s="0" t="n">
        <v>0.0251697408817012</v>
      </c>
      <c r="H564" s="0" t="n">
        <v>0.593346631943267</v>
      </c>
      <c r="I564" s="0" t="s">
        <v>17</v>
      </c>
      <c r="J564" s="0" t="n">
        <v>10.91027</v>
      </c>
      <c r="K564" s="0" t="n">
        <v>11.57044</v>
      </c>
      <c r="L564" s="0" t="n">
        <v>34.90705</v>
      </c>
      <c r="M564" s="0" t="n">
        <v>82.66486</v>
      </c>
      <c r="N564" s="0" t="n">
        <v>70.08928</v>
      </c>
      <c r="O564" s="0" t="n">
        <v>45.53234</v>
      </c>
      <c r="P564" s="0" t="n">
        <v>77.6198</v>
      </c>
    </row>
    <row r="565" customFormat="false" ht="13.8" hidden="false" customHeight="false" outlineLevel="0" collapsed="false">
      <c r="A565" s="0" t="s">
        <v>582</v>
      </c>
      <c r="B565" s="0" t="n">
        <v>139.329503924162</v>
      </c>
      <c r="C565" s="0" t="n">
        <v>253.298326373096</v>
      </c>
      <c r="D565" s="0" t="n">
        <v>53.8528870874616</v>
      </c>
      <c r="E565" s="0" t="n">
        <v>0.21260656498827</v>
      </c>
      <c r="F565" s="0" t="n">
        <v>-2.23374194896007</v>
      </c>
      <c r="G565" s="0" t="n">
        <v>0.0334535544447885</v>
      </c>
      <c r="H565" s="0" t="n">
        <v>0.67109121460694</v>
      </c>
      <c r="I565" s="0" t="s">
        <v>20</v>
      </c>
      <c r="J565" s="0" t="n">
        <v>8.336</v>
      </c>
      <c r="K565" s="0" t="n">
        <v>2.171673</v>
      </c>
      <c r="L565" s="0" t="n">
        <v>2.316766</v>
      </c>
      <c r="M565" s="0" t="n">
        <v>1.009819</v>
      </c>
      <c r="N565" s="0" t="n">
        <v>1.518405</v>
      </c>
      <c r="O565" s="0" t="n">
        <v>0.6385741</v>
      </c>
      <c r="P565" s="0" t="n">
        <v>1.202706</v>
      </c>
    </row>
    <row r="566" customFormat="false" ht="13.8" hidden="false" customHeight="false" outlineLevel="0" collapsed="false">
      <c r="A566" s="0" t="s">
        <v>583</v>
      </c>
      <c r="B566" s="0" t="n">
        <v>66.4148726988331</v>
      </c>
      <c r="C566" s="0" t="n">
        <v>152.259059147172</v>
      </c>
      <c r="D566" s="0" t="n">
        <v>2.03173286257865</v>
      </c>
      <c r="E566" s="0" t="n">
        <v>0.0133439210379908</v>
      </c>
      <c r="F566" s="0" t="n">
        <v>-6.22767353293257</v>
      </c>
      <c r="G566" s="2" t="n">
        <v>6.02863634462288E-010</v>
      </c>
      <c r="H566" s="2" t="n">
        <v>7.82240685032922E-007</v>
      </c>
      <c r="I566" s="0" t="s">
        <v>20</v>
      </c>
      <c r="J566" s="0" t="n">
        <v>6.69764</v>
      </c>
      <c r="K566" s="0" t="n">
        <v>17.23195</v>
      </c>
      <c r="L566" s="0" t="n">
        <v>15.77999</v>
      </c>
      <c r="M566" s="2" t="n">
        <v>4.07086E-053</v>
      </c>
      <c r="N566" s="0" t="n">
        <v>0</v>
      </c>
      <c r="O566" s="0" t="n">
        <v>0.4246162</v>
      </c>
      <c r="P566" s="0" t="n">
        <v>0.3988064</v>
      </c>
    </row>
    <row r="567" customFormat="false" ht="13.8" hidden="false" customHeight="false" outlineLevel="0" collapsed="false">
      <c r="A567" s="0" t="s">
        <v>584</v>
      </c>
      <c r="B567" s="0" t="n">
        <v>149.453965303765</v>
      </c>
      <c r="C567" s="0" t="n">
        <v>0.730125553213545</v>
      </c>
      <c r="D567" s="0" t="n">
        <v>260.996845116679</v>
      </c>
      <c r="E567" s="0" t="n">
        <v>357.468443568284</v>
      </c>
      <c r="F567" s="0" t="n">
        <v>8.4816720797302</v>
      </c>
      <c r="G567" s="2" t="n">
        <v>6.63627130409426E-005</v>
      </c>
      <c r="H567" s="0" t="n">
        <v>0.0143513975472777</v>
      </c>
      <c r="I567" s="0" t="s">
        <v>17</v>
      </c>
      <c r="J567" s="2" t="n">
        <v>4.329107E-039</v>
      </c>
      <c r="K567" s="2" t="n">
        <v>6.159551E-060</v>
      </c>
      <c r="L567" s="0" t="n">
        <v>0.1170898</v>
      </c>
      <c r="M567" s="0" t="n">
        <v>22.50241</v>
      </c>
      <c r="N567" s="0" t="n">
        <v>4.412634</v>
      </c>
      <c r="O567" s="0" t="n">
        <v>4.432108</v>
      </c>
      <c r="P567" s="0" t="n">
        <v>33.66937</v>
      </c>
    </row>
    <row r="568" customFormat="false" ht="13.8" hidden="false" customHeight="false" outlineLevel="0" collapsed="false">
      <c r="A568" s="0" t="s">
        <v>585</v>
      </c>
      <c r="B568" s="0" t="n">
        <v>20.5973877997024</v>
      </c>
      <c r="C568" s="0" t="n">
        <v>5.42374769352865</v>
      </c>
      <c r="D568" s="0" t="n">
        <v>31.9776178793328</v>
      </c>
      <c r="E568" s="0" t="n">
        <v>5.89585277307182</v>
      </c>
      <c r="F568" s="0" t="n">
        <v>2.55970049895619</v>
      </c>
      <c r="G568" s="0" t="n">
        <v>0.0329483173745311</v>
      </c>
      <c r="H568" s="0" t="n">
        <v>0.66691104645888</v>
      </c>
      <c r="I568" s="0" t="s">
        <v>17</v>
      </c>
      <c r="J568" s="0" t="n">
        <v>0.3991701</v>
      </c>
      <c r="K568" s="0" t="n">
        <v>1.154237</v>
      </c>
      <c r="L568" s="0" t="n">
        <v>0</v>
      </c>
      <c r="M568" s="0" t="n">
        <v>3.098305</v>
      </c>
      <c r="N568" s="0" t="n">
        <v>4.612716</v>
      </c>
      <c r="O568" s="0" t="n">
        <v>3.847275</v>
      </c>
      <c r="P568" s="0" t="n">
        <v>3.158128</v>
      </c>
    </row>
    <row r="569" customFormat="false" ht="13.8" hidden="false" customHeight="false" outlineLevel="0" collapsed="false">
      <c r="A569" s="0" t="s">
        <v>586</v>
      </c>
      <c r="B569" s="0" t="n">
        <v>23.0623284951088</v>
      </c>
      <c r="C569" s="0" t="n">
        <v>41.4781087395627</v>
      </c>
      <c r="D569" s="0" t="n">
        <v>9.25049331176834</v>
      </c>
      <c r="E569" s="0" t="n">
        <v>0.22302109698037</v>
      </c>
      <c r="F569" s="0" t="n">
        <v>-2.1647479046103</v>
      </c>
      <c r="G569" s="0" t="n">
        <v>0.0424833125057376</v>
      </c>
      <c r="H569" s="0" t="n">
        <v>0.740746268052169</v>
      </c>
      <c r="I569" s="0" t="s">
        <v>20</v>
      </c>
      <c r="J569" s="0" t="n">
        <v>0.9127028</v>
      </c>
      <c r="K569" s="0" t="n">
        <v>3.176618</v>
      </c>
      <c r="L569" s="0" t="n">
        <v>1.277127</v>
      </c>
      <c r="M569" s="0" t="n">
        <v>0.2041173</v>
      </c>
      <c r="N569" s="0" t="n">
        <v>0.1833551</v>
      </c>
      <c r="O569" s="0" t="n">
        <v>1.365726</v>
      </c>
      <c r="P569" s="0" t="n">
        <v>0.0971626</v>
      </c>
    </row>
    <row r="570" customFormat="false" ht="13.8" hidden="false" customHeight="false" outlineLevel="0" collapsed="false">
      <c r="A570" s="0" t="s">
        <v>587</v>
      </c>
      <c r="B570" s="0" t="n">
        <v>19873.3363714675</v>
      </c>
      <c r="C570" s="0" t="n">
        <v>33456.7377011045</v>
      </c>
      <c r="D570" s="0" t="n">
        <v>9685.78537423979</v>
      </c>
      <c r="E570" s="0" t="n">
        <v>0.289501787674894</v>
      </c>
      <c r="F570" s="0" t="n">
        <v>-1.78835583799671</v>
      </c>
      <c r="G570" s="0" t="n">
        <v>0.00588329814533275</v>
      </c>
      <c r="H570" s="0" t="n">
        <v>0.277593617490617</v>
      </c>
      <c r="I570" s="0" t="s">
        <v>20</v>
      </c>
      <c r="J570" s="0" t="n">
        <v>585.1917</v>
      </c>
      <c r="K570" s="0" t="n">
        <v>356.2372</v>
      </c>
      <c r="L570" s="0" t="n">
        <v>369.4587</v>
      </c>
      <c r="M570" s="0" t="n">
        <v>109.3664</v>
      </c>
      <c r="N570" s="0" t="n">
        <v>21.69336</v>
      </c>
      <c r="O570" s="0" t="n">
        <v>293.7236</v>
      </c>
      <c r="P570" s="0" t="n">
        <v>159.3765</v>
      </c>
    </row>
    <row r="571" customFormat="false" ht="13.8" hidden="false" customHeight="false" outlineLevel="0" collapsed="false">
      <c r="A571" s="0" t="s">
        <v>588</v>
      </c>
      <c r="B571" s="0" t="n">
        <v>1775.62886297495</v>
      </c>
      <c r="C571" s="0" t="n">
        <v>836.827325300377</v>
      </c>
      <c r="D571" s="0" t="n">
        <v>2479.73001623088</v>
      </c>
      <c r="E571" s="0" t="n">
        <v>2.96325172620384</v>
      </c>
      <c r="F571" s="0" t="n">
        <v>1.56718118746026</v>
      </c>
      <c r="G571" s="0" t="n">
        <v>0.0256249025567029</v>
      </c>
      <c r="H571" s="0" t="n">
        <v>0.59640684663896</v>
      </c>
      <c r="I571" s="0" t="s">
        <v>17</v>
      </c>
      <c r="J571" s="0" t="n">
        <v>13.69324</v>
      </c>
      <c r="K571" s="0" t="n">
        <v>25.96348</v>
      </c>
      <c r="L571" s="0" t="n">
        <v>30.70988</v>
      </c>
      <c r="M571" s="0" t="n">
        <v>74.46559</v>
      </c>
      <c r="N571" s="0" t="n">
        <v>75.45155</v>
      </c>
      <c r="O571" s="0" t="n">
        <v>42.91403</v>
      </c>
      <c r="P571" s="0" t="n">
        <v>142.4672</v>
      </c>
    </row>
    <row r="572" customFormat="false" ht="13.8" hidden="false" customHeight="false" outlineLevel="0" collapsed="false">
      <c r="A572" s="0" t="s">
        <v>589</v>
      </c>
      <c r="B572" s="0" t="n">
        <v>17167.4856461077</v>
      </c>
      <c r="C572" s="0" t="n">
        <v>7555.03485150291</v>
      </c>
      <c r="D572" s="0" t="n">
        <v>24376.8237420612</v>
      </c>
      <c r="E572" s="0" t="n">
        <v>3.22656668317182</v>
      </c>
      <c r="F572" s="0" t="n">
        <v>1.68999984184264</v>
      </c>
      <c r="G572" s="0" t="n">
        <v>0.0218563160551814</v>
      </c>
      <c r="H572" s="0" t="n">
        <v>0.559266670726709</v>
      </c>
      <c r="I572" s="0" t="s">
        <v>17</v>
      </c>
      <c r="J572" s="0" t="n">
        <v>176.2822</v>
      </c>
      <c r="K572" s="0" t="n">
        <v>272.6349</v>
      </c>
      <c r="L572" s="0" t="n">
        <v>154.1755</v>
      </c>
      <c r="M572" s="0" t="n">
        <v>845.2807</v>
      </c>
      <c r="N572" s="0" t="n">
        <v>250.3986</v>
      </c>
      <c r="O572" s="0" t="n">
        <v>1192.956</v>
      </c>
      <c r="P572" s="0" t="n">
        <v>749.9849</v>
      </c>
    </row>
    <row r="573" customFormat="false" ht="13.8" hidden="false" customHeight="false" outlineLevel="0" collapsed="false">
      <c r="A573" s="0" t="s">
        <v>590</v>
      </c>
      <c r="B573" s="0" t="n">
        <v>360.345512323937</v>
      </c>
      <c r="C573" s="0" t="n">
        <v>559.652022814486</v>
      </c>
      <c r="D573" s="0" t="n">
        <v>210.865629456025</v>
      </c>
      <c r="E573" s="0" t="n">
        <v>0.376779893326542</v>
      </c>
      <c r="F573" s="0" t="n">
        <v>-1.40820611659289</v>
      </c>
      <c r="G573" s="0" t="n">
        <v>0.0438241266872333</v>
      </c>
      <c r="H573" s="0" t="n">
        <v>0.748271171794058</v>
      </c>
      <c r="I573" s="0" t="s">
        <v>20</v>
      </c>
      <c r="J573" s="0" t="n">
        <v>13.01584</v>
      </c>
      <c r="K573" s="0" t="n">
        <v>16.49162</v>
      </c>
      <c r="L573" s="0" t="n">
        <v>13.61196</v>
      </c>
      <c r="M573" s="0" t="n">
        <v>6.288547</v>
      </c>
      <c r="N573" s="0" t="n">
        <v>5.736177</v>
      </c>
      <c r="O573" s="0" t="n">
        <v>4.654528</v>
      </c>
      <c r="P573" s="0" t="n">
        <v>9.337315</v>
      </c>
    </row>
    <row r="574" customFormat="false" ht="13.8" hidden="false" customHeight="false" outlineLevel="0" collapsed="false">
      <c r="A574" s="0" t="s">
        <v>591</v>
      </c>
      <c r="B574" s="0" t="n">
        <v>31.8296508280888</v>
      </c>
      <c r="C574" s="0" t="n">
        <v>70.5445396120199</v>
      </c>
      <c r="D574" s="0" t="n">
        <v>2.79348424014051</v>
      </c>
      <c r="E574" s="0" t="n">
        <v>0.0395988726484585</v>
      </c>
      <c r="F574" s="0" t="n">
        <v>-4.65839683137968</v>
      </c>
      <c r="G574" s="0" t="n">
        <v>0.023357655537292</v>
      </c>
      <c r="H574" s="0" t="n">
        <v>0.577117253654618</v>
      </c>
      <c r="I574" s="0" t="s">
        <v>20</v>
      </c>
      <c r="J574" s="0" t="n">
        <v>0.3386578</v>
      </c>
      <c r="K574" s="0" t="n">
        <v>3.317048</v>
      </c>
      <c r="L574" s="0" t="n">
        <v>11.18749</v>
      </c>
      <c r="M574" s="2" t="n">
        <v>1.171877E-025</v>
      </c>
      <c r="N574" s="0" t="n">
        <v>0.1043665</v>
      </c>
      <c r="O574" s="2" t="n">
        <v>2.007206E-010</v>
      </c>
      <c r="P574" s="0" t="n">
        <v>0.8943442</v>
      </c>
    </row>
    <row r="575" customFormat="false" ht="13.8" hidden="false" customHeight="false" outlineLevel="0" collapsed="false">
      <c r="A575" s="0" t="s">
        <v>592</v>
      </c>
      <c r="B575" s="0" t="n">
        <v>232.456024460238</v>
      </c>
      <c r="C575" s="0" t="n">
        <v>78.2167801017039</v>
      </c>
      <c r="D575" s="0" t="n">
        <v>348.135457729138</v>
      </c>
      <c r="E575" s="0" t="n">
        <v>4.45090500115786</v>
      </c>
      <c r="F575" s="0" t="n">
        <v>2.15409870864885</v>
      </c>
      <c r="G575" s="0" t="n">
        <v>0.00449355532194068</v>
      </c>
      <c r="H575" s="0" t="n">
        <v>0.234258642602764</v>
      </c>
      <c r="I575" s="0" t="s">
        <v>17</v>
      </c>
      <c r="J575" s="0" t="n">
        <v>0.4640653</v>
      </c>
      <c r="K575" s="0" t="n">
        <v>2.548739</v>
      </c>
      <c r="L575" s="0" t="n">
        <v>3.112581</v>
      </c>
      <c r="M575" s="0" t="n">
        <v>8.846155</v>
      </c>
      <c r="N575" s="0" t="n">
        <v>14.04592</v>
      </c>
      <c r="O575" s="0" t="n">
        <v>6.544991</v>
      </c>
      <c r="P575" s="0" t="n">
        <v>14.48082</v>
      </c>
    </row>
    <row r="576" customFormat="false" ht="13.8" hidden="false" customHeight="false" outlineLevel="0" collapsed="false">
      <c r="A576" s="0" t="s">
        <v>593</v>
      </c>
      <c r="B576" s="0" t="n">
        <v>490.692351410212</v>
      </c>
      <c r="C576" s="0" t="n">
        <v>148.861072677883</v>
      </c>
      <c r="D576" s="0" t="n">
        <v>747.065810459459</v>
      </c>
      <c r="E576" s="0" t="n">
        <v>5.01854378058943</v>
      </c>
      <c r="F576" s="0" t="n">
        <v>2.32726880136799</v>
      </c>
      <c r="G576" s="0" t="n">
        <v>0.00748779575511022</v>
      </c>
      <c r="H576" s="0" t="n">
        <v>0.319819722277316</v>
      </c>
      <c r="I576" s="0" t="s">
        <v>17</v>
      </c>
      <c r="J576" s="0" t="n">
        <v>0.3371498</v>
      </c>
      <c r="K576" s="0" t="n">
        <v>2.718821</v>
      </c>
      <c r="L576" s="0" t="n">
        <v>1.774018</v>
      </c>
      <c r="M576" s="0" t="n">
        <v>1.352707</v>
      </c>
      <c r="N576" s="0" t="n">
        <v>16.40199</v>
      </c>
      <c r="O576" s="0" t="n">
        <v>10.55205</v>
      </c>
      <c r="P576" s="0" t="n">
        <v>11.4319</v>
      </c>
    </row>
    <row r="577" customFormat="false" ht="13.8" hidden="false" customHeight="false" outlineLevel="0" collapsed="false">
      <c r="A577" s="0" t="s">
        <v>594</v>
      </c>
      <c r="B577" s="0" t="n">
        <v>189.781442551878</v>
      </c>
      <c r="C577" s="0" t="n">
        <v>314.657828845352</v>
      </c>
      <c r="D577" s="0" t="n">
        <v>96.1241528317726</v>
      </c>
      <c r="E577" s="0" t="n">
        <v>0.305487879276685</v>
      </c>
      <c r="F577" s="0" t="n">
        <v>-1.71081295495569</v>
      </c>
      <c r="G577" s="0" t="n">
        <v>0.0202572559517793</v>
      </c>
      <c r="H577" s="0" t="n">
        <v>0.543465670854188</v>
      </c>
      <c r="I577" s="0" t="s">
        <v>20</v>
      </c>
      <c r="J577" s="0" t="n">
        <v>72.28428</v>
      </c>
      <c r="K577" s="0" t="n">
        <v>17.21051</v>
      </c>
      <c r="L577" s="0" t="n">
        <v>50.38383</v>
      </c>
      <c r="M577" s="0" t="n">
        <v>13.30414</v>
      </c>
      <c r="N577" s="0" t="n">
        <v>14.05987</v>
      </c>
      <c r="O577" s="0" t="n">
        <v>33.85349</v>
      </c>
      <c r="P577" s="0" t="n">
        <v>3.884205</v>
      </c>
    </row>
    <row r="578" customFormat="false" ht="13.8" hidden="false" customHeight="false" outlineLevel="0" collapsed="false">
      <c r="A578" s="0" t="s">
        <v>595</v>
      </c>
      <c r="B578" s="0" t="n">
        <v>230.402450627042</v>
      </c>
      <c r="C578" s="0" t="n">
        <v>377.569113905039</v>
      </c>
      <c r="D578" s="0" t="n">
        <v>120.027453168545</v>
      </c>
      <c r="E578" s="0" t="n">
        <v>0.317895317037857</v>
      </c>
      <c r="F578" s="0" t="n">
        <v>-1.65337633080538</v>
      </c>
      <c r="G578" s="0" t="n">
        <v>0.0167360737526178</v>
      </c>
      <c r="H578" s="0" t="n">
        <v>0.490751480913626</v>
      </c>
      <c r="I578" s="0" t="s">
        <v>20</v>
      </c>
      <c r="J578" s="0" t="n">
        <v>3.161896</v>
      </c>
      <c r="K578" s="0" t="n">
        <v>3.676215</v>
      </c>
      <c r="L578" s="0" t="n">
        <v>6.619579</v>
      </c>
      <c r="M578" s="0" t="n">
        <v>1.943501</v>
      </c>
      <c r="N578" s="0" t="n">
        <v>0.190217</v>
      </c>
      <c r="O578" s="0" t="n">
        <v>3.15364</v>
      </c>
      <c r="P578" s="0" t="n">
        <v>1.215648</v>
      </c>
    </row>
    <row r="579" customFormat="false" ht="13.8" hidden="false" customHeight="false" outlineLevel="0" collapsed="false">
      <c r="A579" s="0" t="s">
        <v>596</v>
      </c>
      <c r="B579" s="0" t="n">
        <v>11.6635814493462</v>
      </c>
      <c r="C579" s="0" t="n">
        <v>24.6218858743542</v>
      </c>
      <c r="D579" s="0" t="n">
        <v>1.9448531305903</v>
      </c>
      <c r="E579" s="0" t="n">
        <v>0.078988796411246</v>
      </c>
      <c r="F579" s="0" t="n">
        <v>-3.66220815051243</v>
      </c>
      <c r="G579" s="0" t="n">
        <v>0.0278526136249233</v>
      </c>
      <c r="H579" s="0" t="n">
        <v>0.618805535069874</v>
      </c>
      <c r="I579" s="0" t="s">
        <v>20</v>
      </c>
      <c r="J579" s="2" t="n">
        <v>6.302904E-052</v>
      </c>
      <c r="K579" s="0" t="n">
        <v>2.839972</v>
      </c>
      <c r="L579" s="0" t="n">
        <v>5.455645</v>
      </c>
      <c r="M579" s="0" t="n">
        <v>0.2618379</v>
      </c>
      <c r="N579" s="0" t="n">
        <v>0.7751484</v>
      </c>
      <c r="O579" s="2" t="n">
        <v>1.135639E-057</v>
      </c>
      <c r="P579" s="0" t="n">
        <v>0</v>
      </c>
    </row>
    <row r="580" customFormat="false" ht="13.8" hidden="false" customHeight="false" outlineLevel="0" collapsed="false">
      <c r="A580" s="0" t="s">
        <v>597</v>
      </c>
      <c r="B580" s="0" t="n">
        <v>3213.80699557758</v>
      </c>
      <c r="C580" s="0" t="n">
        <v>5397.59426516553</v>
      </c>
      <c r="D580" s="0" t="n">
        <v>1575.96654338662</v>
      </c>
      <c r="E580" s="0" t="n">
        <v>0.291975733255357</v>
      </c>
      <c r="F580" s="0" t="n">
        <v>-1.77607962635389</v>
      </c>
      <c r="G580" s="0" t="n">
        <v>0.0203782549001223</v>
      </c>
      <c r="H580" s="0" t="n">
        <v>0.545657124544032</v>
      </c>
      <c r="I580" s="0" t="s">
        <v>20</v>
      </c>
      <c r="J580" s="0" t="n">
        <v>22.36585</v>
      </c>
      <c r="K580" s="0" t="n">
        <v>53.07952</v>
      </c>
      <c r="L580" s="0" t="n">
        <v>67.58133</v>
      </c>
      <c r="M580" s="0" t="n">
        <v>0.6644828</v>
      </c>
      <c r="N580" s="0" t="n">
        <v>0.740398</v>
      </c>
      <c r="O580" s="0" t="n">
        <v>39.28041</v>
      </c>
      <c r="P580" s="0" t="n">
        <v>24.04332</v>
      </c>
    </row>
    <row r="581" customFormat="false" ht="13.8" hidden="false" customHeight="false" outlineLevel="0" collapsed="false">
      <c r="A581" s="0" t="s">
        <v>598</v>
      </c>
      <c r="B581" s="0" t="n">
        <v>1122.61473756861</v>
      </c>
      <c r="C581" s="0" t="n">
        <v>2567.22385184784</v>
      </c>
      <c r="D581" s="0" t="n">
        <v>39.1579018591845</v>
      </c>
      <c r="E581" s="0" t="n">
        <v>0.0152530141970282</v>
      </c>
      <c r="F581" s="0" t="n">
        <v>-6.03476182333465</v>
      </c>
      <c r="G581" s="0" t="n">
        <v>0.000355609097027551</v>
      </c>
      <c r="H581" s="0" t="n">
        <v>0.0487842418085241</v>
      </c>
      <c r="I581" s="0" t="s">
        <v>20</v>
      </c>
      <c r="J581" s="0" t="n">
        <v>0.2152696</v>
      </c>
      <c r="K581" s="0" t="n">
        <v>56.7553</v>
      </c>
      <c r="L581" s="0" t="n">
        <v>71.7399</v>
      </c>
      <c r="M581" s="0" t="n">
        <v>0.2310116</v>
      </c>
      <c r="N581" s="0" t="n">
        <v>0.1369569</v>
      </c>
      <c r="O581" s="0" t="n">
        <v>2.329669</v>
      </c>
      <c r="P581" s="0" t="n">
        <v>0.2632823</v>
      </c>
    </row>
    <row r="582" customFormat="false" ht="13.8" hidden="false" customHeight="false" outlineLevel="0" collapsed="false">
      <c r="A582" s="0" t="s">
        <v>599</v>
      </c>
      <c r="B582" s="0" t="n">
        <v>9151.33914705107</v>
      </c>
      <c r="C582" s="0" t="n">
        <v>16443.296003342</v>
      </c>
      <c r="D582" s="0" t="n">
        <v>3682.37150483287</v>
      </c>
      <c r="E582" s="0" t="n">
        <v>0.223943636609379</v>
      </c>
      <c r="F582" s="0" t="n">
        <v>-2.15879242249828</v>
      </c>
      <c r="G582" s="0" t="n">
        <v>0.0239678065368092</v>
      </c>
      <c r="H582" s="0" t="n">
        <v>0.581747048606996</v>
      </c>
      <c r="I582" s="0" t="s">
        <v>20</v>
      </c>
      <c r="J582" s="0" t="n">
        <v>261.8819</v>
      </c>
      <c r="K582" s="0" t="n">
        <v>94.15339</v>
      </c>
      <c r="L582" s="0" t="n">
        <v>62.84461</v>
      </c>
      <c r="M582" s="0" t="n">
        <v>55.83853</v>
      </c>
      <c r="N582" s="0" t="n">
        <v>18.39541</v>
      </c>
      <c r="O582" s="0" t="n">
        <v>30.11863</v>
      </c>
      <c r="P582" s="0" t="n">
        <v>42.2108</v>
      </c>
    </row>
    <row r="583" customFormat="false" ht="13.8" hidden="false" customHeight="false" outlineLevel="0" collapsed="false">
      <c r="A583" s="0" t="s">
        <v>600</v>
      </c>
      <c r="B583" s="0" t="n">
        <v>96.4326038578042</v>
      </c>
      <c r="C583" s="0" t="n">
        <v>166.212505694858</v>
      </c>
      <c r="D583" s="0" t="n">
        <v>44.0976774800139</v>
      </c>
      <c r="E583" s="0" t="n">
        <v>0.265309022902108</v>
      </c>
      <c r="F583" s="0" t="n">
        <v>-1.91425435382972</v>
      </c>
      <c r="G583" s="0" t="n">
        <v>0.0119562132421693</v>
      </c>
      <c r="H583" s="0" t="n">
        <v>0.408703003923593</v>
      </c>
      <c r="I583" s="0" t="s">
        <v>20</v>
      </c>
      <c r="J583" s="0" t="n">
        <v>1.648205</v>
      </c>
      <c r="K583" s="0" t="n">
        <v>1.204528</v>
      </c>
      <c r="L583" s="0" t="n">
        <v>2.504302</v>
      </c>
      <c r="M583" s="0" t="n">
        <v>0.4618321</v>
      </c>
      <c r="N583" s="0" t="n">
        <v>0.8426666</v>
      </c>
      <c r="O583" s="0" t="n">
        <v>0.8046814</v>
      </c>
      <c r="P583" s="0" t="n">
        <v>0.1150246</v>
      </c>
    </row>
    <row r="584" customFormat="false" ht="13.8" hidden="false" customHeight="false" outlineLevel="0" collapsed="false">
      <c r="A584" s="0" t="s">
        <v>601</v>
      </c>
      <c r="B584" s="0" t="n">
        <v>209.176293395234</v>
      </c>
      <c r="C584" s="0" t="n">
        <v>96.7365301473641</v>
      </c>
      <c r="D584" s="0" t="n">
        <v>293.506115831137</v>
      </c>
      <c r="E584" s="0" t="n">
        <v>3.03407735820194</v>
      </c>
      <c r="F584" s="0" t="n">
        <v>1.60125786965599</v>
      </c>
      <c r="G584" s="0" t="n">
        <v>0.0297921316529851</v>
      </c>
      <c r="H584" s="0" t="n">
        <v>0.63930841397629</v>
      </c>
      <c r="I584" s="0" t="s">
        <v>17</v>
      </c>
      <c r="J584" s="0" t="n">
        <v>0.6872121</v>
      </c>
      <c r="K584" s="0" t="n">
        <v>2.978956</v>
      </c>
      <c r="L584" s="0" t="n">
        <v>0.6176967</v>
      </c>
      <c r="M584" s="0" t="n">
        <v>7.673209</v>
      </c>
      <c r="N584" s="0" t="n">
        <v>4.060506</v>
      </c>
      <c r="O584" s="0" t="n">
        <v>3.429764</v>
      </c>
      <c r="P584" s="0" t="n">
        <v>5.825916</v>
      </c>
    </row>
    <row r="585" customFormat="false" ht="13.8" hidden="false" customHeight="false" outlineLevel="0" collapsed="false">
      <c r="A585" s="0" t="s">
        <v>602</v>
      </c>
      <c r="B585" s="0" t="n">
        <v>52.3827773034876</v>
      </c>
      <c r="C585" s="0" t="n">
        <v>15.6172384434402</v>
      </c>
      <c r="D585" s="0" t="n">
        <v>79.9569314485231</v>
      </c>
      <c r="E585" s="0" t="n">
        <v>5.11978681366088</v>
      </c>
      <c r="F585" s="0" t="n">
        <v>2.35608373810075</v>
      </c>
      <c r="G585" s="0" t="n">
        <v>0.0404294457669525</v>
      </c>
      <c r="H585" s="0" t="n">
        <v>0.724128691412187</v>
      </c>
      <c r="I585" s="0" t="s">
        <v>17</v>
      </c>
      <c r="J585" s="0" t="n">
        <v>0.0008265388</v>
      </c>
      <c r="K585" s="0" t="n">
        <v>1.826763</v>
      </c>
      <c r="L585" s="0" t="n">
        <v>0.2568565</v>
      </c>
      <c r="M585" s="0" t="n">
        <v>3.627356</v>
      </c>
      <c r="N585" s="0" t="n">
        <v>0.4148091</v>
      </c>
      <c r="O585" s="0" t="n">
        <v>7.888034</v>
      </c>
      <c r="P585" s="0" t="n">
        <v>5.269104</v>
      </c>
    </row>
    <row r="586" customFormat="false" ht="13.8" hidden="false" customHeight="false" outlineLevel="0" collapsed="false">
      <c r="A586" s="0" t="s">
        <v>603</v>
      </c>
      <c r="B586" s="0" t="n">
        <v>46589.4383708389</v>
      </c>
      <c r="C586" s="0" t="n">
        <v>93257.9398678718</v>
      </c>
      <c r="D586" s="0" t="n">
        <v>11588.0622480643</v>
      </c>
      <c r="E586" s="0" t="n">
        <v>0.124258183962484</v>
      </c>
      <c r="F586" s="0" t="n">
        <v>-3.00858722037736</v>
      </c>
      <c r="G586" s="2" t="n">
        <v>2.09703157563748E-005</v>
      </c>
      <c r="H586" s="0" t="n">
        <v>0.00562962588766611</v>
      </c>
      <c r="I586" s="0" t="s">
        <v>20</v>
      </c>
      <c r="J586" s="0" t="n">
        <v>1945.678</v>
      </c>
      <c r="K586" s="0" t="n">
        <v>3156.803</v>
      </c>
      <c r="L586" s="0" t="n">
        <v>2533.91</v>
      </c>
      <c r="M586" s="0" t="n">
        <v>1.157974</v>
      </c>
      <c r="N586" s="0" t="n">
        <v>1.567574</v>
      </c>
      <c r="O586" s="0" t="n">
        <v>5.638464</v>
      </c>
      <c r="P586" s="0" t="n">
        <v>1570.448</v>
      </c>
    </row>
    <row r="587" customFormat="false" ht="13.8" hidden="false" customHeight="false" outlineLevel="0" collapsed="false">
      <c r="A587" s="0" t="s">
        <v>604</v>
      </c>
      <c r="B587" s="0" t="n">
        <v>80.2497270879178</v>
      </c>
      <c r="C587" s="0" t="n">
        <v>26.3533973120088</v>
      </c>
      <c r="D587" s="0" t="n">
        <v>120.67197441985</v>
      </c>
      <c r="E587" s="0" t="n">
        <v>4.57899120144413</v>
      </c>
      <c r="F587" s="0" t="n">
        <v>2.19502979286795</v>
      </c>
      <c r="G587" s="0" t="n">
        <v>0.0106924893289548</v>
      </c>
      <c r="H587" s="0" t="n">
        <v>0.380978043699065</v>
      </c>
      <c r="I587" s="0" t="s">
        <v>17</v>
      </c>
      <c r="J587" s="0" t="n">
        <v>0.6620715</v>
      </c>
      <c r="K587" s="0" t="n">
        <v>0.8444159</v>
      </c>
      <c r="L587" s="0" t="n">
        <v>1.262827</v>
      </c>
      <c r="M587" s="0" t="n">
        <v>2.460092</v>
      </c>
      <c r="N587" s="0" t="n">
        <v>3.905773</v>
      </c>
      <c r="O587" s="0" t="n">
        <v>4.94647</v>
      </c>
      <c r="P587" s="0" t="n">
        <v>8.894719</v>
      </c>
    </row>
    <row r="588" customFormat="false" ht="13.8" hidden="false" customHeight="false" outlineLevel="0" collapsed="false">
      <c r="A588" s="0" t="s">
        <v>605</v>
      </c>
      <c r="B588" s="0" t="n">
        <v>178.356879386914</v>
      </c>
      <c r="C588" s="0" t="n">
        <v>276.669704854777</v>
      </c>
      <c r="D588" s="0" t="n">
        <v>104.622260286016</v>
      </c>
      <c r="E588" s="0" t="n">
        <v>0.378148595419697</v>
      </c>
      <c r="F588" s="0" t="n">
        <v>-1.40297483464965</v>
      </c>
      <c r="G588" s="0" t="n">
        <v>0.0447714359540895</v>
      </c>
      <c r="H588" s="0" t="n">
        <v>0.752763954955353</v>
      </c>
      <c r="I588" s="0" t="s">
        <v>20</v>
      </c>
      <c r="J588" s="0" t="n">
        <v>10.42132</v>
      </c>
      <c r="K588" s="0" t="n">
        <v>5.851958</v>
      </c>
      <c r="L588" s="0" t="n">
        <v>5.664653</v>
      </c>
      <c r="M588" s="0" t="n">
        <v>2.583854</v>
      </c>
      <c r="N588" s="0" t="n">
        <v>1.144946</v>
      </c>
      <c r="O588" s="0" t="n">
        <v>4.309128</v>
      </c>
      <c r="P588" s="0" t="n">
        <v>4.981725</v>
      </c>
    </row>
    <row r="589" customFormat="false" ht="13.8" hidden="false" customHeight="false" outlineLevel="0" collapsed="false">
      <c r="A589" s="0" t="s">
        <v>606</v>
      </c>
      <c r="B589" s="0" t="n">
        <v>12.7776994499223</v>
      </c>
      <c r="C589" s="0" t="n">
        <v>29.8146320498187</v>
      </c>
      <c r="D589" s="0" t="n">
        <v>0</v>
      </c>
      <c r="E589" s="0" t="n">
        <v>0</v>
      </c>
      <c r="F589" s="0" t="e">
        <f aca="false">-#NAME?</f>
        <v>#NAME?</v>
      </c>
      <c r="G589" s="0" t="n">
        <v>0.0107879362994231</v>
      </c>
      <c r="H589" s="0" t="n">
        <v>0.382092670062052</v>
      </c>
      <c r="I589" s="0" t="s">
        <v>20</v>
      </c>
      <c r="J589" s="2" t="n">
        <v>1.151631E-024</v>
      </c>
      <c r="K589" s="0" t="n">
        <v>4.703936</v>
      </c>
      <c r="L589" s="0" t="n">
        <v>1.141219</v>
      </c>
      <c r="M589" s="2" t="n">
        <v>2.146137E-015</v>
      </c>
      <c r="N589" s="2" t="n">
        <v>2.365867E-020</v>
      </c>
      <c r="O589" s="2" t="n">
        <v>7.487439E-018</v>
      </c>
      <c r="P589" s="2" t="n">
        <v>4.273561E-009</v>
      </c>
    </row>
    <row r="590" customFormat="false" ht="13.8" hidden="false" customHeight="false" outlineLevel="0" collapsed="false">
      <c r="A590" s="0" t="s">
        <v>607</v>
      </c>
      <c r="B590" s="0" t="n">
        <v>165.568200660641</v>
      </c>
      <c r="C590" s="0" t="n">
        <v>45.2846293651089</v>
      </c>
      <c r="D590" s="0" t="n">
        <v>255.78087913229</v>
      </c>
      <c r="E590" s="0" t="n">
        <v>5.64829353178643</v>
      </c>
      <c r="F590" s="0" t="n">
        <v>2.4978150648571</v>
      </c>
      <c r="G590" s="0" t="n">
        <v>0.0020142056886079</v>
      </c>
      <c r="H590" s="0" t="n">
        <v>0.152986291094972</v>
      </c>
      <c r="I590" s="0" t="s">
        <v>17</v>
      </c>
      <c r="J590" s="0" t="n">
        <v>0.1592137</v>
      </c>
      <c r="K590" s="0" t="n">
        <v>0.2155748</v>
      </c>
      <c r="L590" s="0" t="n">
        <v>1.03623</v>
      </c>
      <c r="M590" s="0" t="n">
        <v>2.647447</v>
      </c>
      <c r="N590" s="0" t="n">
        <v>3.964647</v>
      </c>
      <c r="O590" s="0" t="n">
        <v>3.130292</v>
      </c>
      <c r="P590" s="0" t="n">
        <v>2.718443</v>
      </c>
    </row>
    <row r="591" customFormat="false" ht="13.8" hidden="false" customHeight="false" outlineLevel="0" collapsed="false">
      <c r="A591" s="0" t="s">
        <v>608</v>
      </c>
      <c r="B591" s="0" t="n">
        <v>3789.21372423919</v>
      </c>
      <c r="C591" s="0" t="n">
        <v>7193.71795093458</v>
      </c>
      <c r="D591" s="0" t="n">
        <v>1235.83555421765</v>
      </c>
      <c r="E591" s="0" t="n">
        <v>0.171793718164485</v>
      </c>
      <c r="F591" s="0" t="n">
        <v>-2.54125081125522</v>
      </c>
      <c r="G591" s="0" t="n">
        <v>0.000204835588344879</v>
      </c>
      <c r="H591" s="0" t="n">
        <v>0.0327117182392199</v>
      </c>
      <c r="I591" s="0" t="s">
        <v>20</v>
      </c>
      <c r="J591" s="0" t="n">
        <v>45.09139</v>
      </c>
      <c r="K591" s="0" t="n">
        <v>73.56063</v>
      </c>
      <c r="L591" s="0" t="n">
        <v>47.09824</v>
      </c>
      <c r="M591" s="0" t="n">
        <v>7.423024</v>
      </c>
      <c r="N591" s="0" t="n">
        <v>3.505347</v>
      </c>
      <c r="O591" s="0" t="n">
        <v>20.25042</v>
      </c>
      <c r="P591" s="0" t="n">
        <v>13.43326</v>
      </c>
    </row>
    <row r="592" customFormat="false" ht="13.8" hidden="false" customHeight="false" outlineLevel="0" collapsed="false">
      <c r="A592" s="0" t="s">
        <v>609</v>
      </c>
      <c r="B592" s="0" t="n">
        <v>168.518729795546</v>
      </c>
      <c r="C592" s="0" t="n">
        <v>320.507606358463</v>
      </c>
      <c r="D592" s="0" t="n">
        <v>54.5270723733579</v>
      </c>
      <c r="E592" s="0" t="n">
        <v>0.170127233462203</v>
      </c>
      <c r="F592" s="0" t="n">
        <v>-2.55531399306291</v>
      </c>
      <c r="G592" s="0" t="n">
        <v>0.0127392089113574</v>
      </c>
      <c r="H592" s="0" t="n">
        <v>0.420691097251941</v>
      </c>
      <c r="I592" s="0" t="s">
        <v>20</v>
      </c>
      <c r="J592" s="0" t="n">
        <v>2.480342</v>
      </c>
      <c r="K592" s="0" t="n">
        <v>8.268874</v>
      </c>
      <c r="L592" s="0" t="n">
        <v>14.90816</v>
      </c>
      <c r="M592" s="0" t="n">
        <v>2.234264</v>
      </c>
      <c r="N592" s="0" t="n">
        <v>3.871712</v>
      </c>
      <c r="O592" s="0" t="n">
        <v>0.6536744</v>
      </c>
      <c r="P592" s="0" t="n">
        <v>0.1914478</v>
      </c>
    </row>
    <row r="593" customFormat="false" ht="13.8" hidden="false" customHeight="false" outlineLevel="0" collapsed="false">
      <c r="A593" s="0" t="s">
        <v>610</v>
      </c>
      <c r="B593" s="0" t="n">
        <v>7.09176983915203</v>
      </c>
      <c r="C593" s="0" t="n">
        <v>15.3487926761131</v>
      </c>
      <c r="D593" s="0" t="n">
        <v>0.899002711431204</v>
      </c>
      <c r="E593" s="0" t="n">
        <v>0.058571558714862</v>
      </c>
      <c r="F593" s="0" t="n">
        <v>-4.09365590160561</v>
      </c>
      <c r="G593" s="0" t="n">
        <v>0.0212482217229723</v>
      </c>
      <c r="H593" s="0" t="n">
        <v>0.554065926246875</v>
      </c>
      <c r="I593" s="0" t="s">
        <v>20</v>
      </c>
      <c r="J593" s="0" t="n">
        <v>1.316706</v>
      </c>
      <c r="K593" s="0" t="n">
        <v>0.2606078</v>
      </c>
      <c r="L593" s="0" t="n">
        <v>1.147663</v>
      </c>
      <c r="M593" s="0" t="n">
        <v>0.1527622</v>
      </c>
      <c r="N593" s="0" t="n">
        <v>0.140936</v>
      </c>
      <c r="O593" s="2" t="n">
        <v>1.201832E-024</v>
      </c>
      <c r="P593" s="2" t="n">
        <v>9.552453E-019</v>
      </c>
    </row>
    <row r="594" customFormat="false" ht="13.8" hidden="false" customHeight="false" outlineLevel="0" collapsed="false">
      <c r="A594" s="0" t="s">
        <v>611</v>
      </c>
      <c r="B594" s="0" t="n">
        <v>35.4082413774413</v>
      </c>
      <c r="C594" s="0" t="n">
        <v>70.0957749804379</v>
      </c>
      <c r="D594" s="0" t="n">
        <v>9.39259117519376</v>
      </c>
      <c r="E594" s="0" t="n">
        <v>0.13399653799127</v>
      </c>
      <c r="F594" s="0" t="n">
        <v>-2.89973236799049</v>
      </c>
      <c r="G594" s="0" t="n">
        <v>0.0026087582683773</v>
      </c>
      <c r="H594" s="0" t="n">
        <v>0.178665879814011</v>
      </c>
      <c r="I594" s="0" t="s">
        <v>20</v>
      </c>
      <c r="J594" s="0" t="n">
        <v>2.595546</v>
      </c>
      <c r="K594" s="0" t="n">
        <v>3.132688</v>
      </c>
      <c r="L594" s="0" t="n">
        <v>4.066492</v>
      </c>
      <c r="M594" s="0" t="n">
        <v>0.3587907</v>
      </c>
      <c r="N594" s="0" t="n">
        <v>1.086128</v>
      </c>
      <c r="O594" s="0" t="n">
        <v>0.2216826</v>
      </c>
      <c r="P594" s="0" t="n">
        <v>0.4410441</v>
      </c>
    </row>
    <row r="595" customFormat="false" ht="13.8" hidden="false" customHeight="false" outlineLevel="0" collapsed="false">
      <c r="A595" s="0" t="s">
        <v>612</v>
      </c>
      <c r="B595" s="0" t="n">
        <v>2033.6924192372</v>
      </c>
      <c r="C595" s="0" t="n">
        <v>3379.29534956835</v>
      </c>
      <c r="D595" s="0" t="n">
        <v>1024.49022148883</v>
      </c>
      <c r="E595" s="0" t="n">
        <v>0.303166818970025</v>
      </c>
      <c r="F595" s="0" t="n">
        <v>-1.721816232958</v>
      </c>
      <c r="G595" s="0" t="n">
        <v>0.0105457548174431</v>
      </c>
      <c r="H595" s="0" t="n">
        <v>0.378187345098826</v>
      </c>
      <c r="I595" s="0" t="s">
        <v>20</v>
      </c>
      <c r="J595" s="0" t="n">
        <v>72.86001</v>
      </c>
      <c r="K595" s="0" t="n">
        <v>84.39297</v>
      </c>
      <c r="L595" s="0" t="n">
        <v>87.81955</v>
      </c>
      <c r="M595" s="0" t="n">
        <v>31.06791</v>
      </c>
      <c r="N595" s="0" t="n">
        <v>36.27923</v>
      </c>
      <c r="O595" s="0" t="n">
        <v>28.03205</v>
      </c>
      <c r="P595" s="0" t="n">
        <v>22.43151</v>
      </c>
    </row>
    <row r="596" customFormat="false" ht="13.8" hidden="false" customHeight="false" outlineLevel="0" collapsed="false">
      <c r="A596" s="0" t="s">
        <v>613</v>
      </c>
      <c r="B596" s="0" t="n">
        <v>327.620049820796</v>
      </c>
      <c r="C596" s="0" t="n">
        <v>154.42300336374</v>
      </c>
      <c r="D596" s="0" t="n">
        <v>457.517834663588</v>
      </c>
      <c r="E596" s="0" t="n">
        <v>2.96275700315136</v>
      </c>
      <c r="F596" s="0" t="n">
        <v>1.56694030543369</v>
      </c>
      <c r="G596" s="0" t="n">
        <v>0.0315596500797251</v>
      </c>
      <c r="H596" s="0" t="n">
        <v>0.655289545114657</v>
      </c>
      <c r="I596" s="0" t="s">
        <v>17</v>
      </c>
      <c r="J596" s="0" t="n">
        <v>0.2189116</v>
      </c>
      <c r="K596" s="0" t="n">
        <v>1.590744</v>
      </c>
      <c r="L596" s="0" t="n">
        <v>2.807085</v>
      </c>
      <c r="M596" s="0" t="n">
        <v>4.246972</v>
      </c>
      <c r="N596" s="0" t="n">
        <v>3.900969</v>
      </c>
      <c r="O596" s="0" t="n">
        <v>5.168175</v>
      </c>
      <c r="P596" s="0" t="n">
        <v>8.317953</v>
      </c>
    </row>
    <row r="597" customFormat="false" ht="13.8" hidden="false" customHeight="false" outlineLevel="0" collapsed="false">
      <c r="A597" s="0" t="s">
        <v>614</v>
      </c>
      <c r="B597" s="0" t="n">
        <v>695.704708115865</v>
      </c>
      <c r="C597" s="0" t="n">
        <v>1072.4675809085</v>
      </c>
      <c r="D597" s="0" t="n">
        <v>413.132553521386</v>
      </c>
      <c r="E597" s="0" t="n">
        <v>0.385216822285122</v>
      </c>
      <c r="F597" s="0" t="n">
        <v>-1.37625738833788</v>
      </c>
      <c r="G597" s="0" t="n">
        <v>0.0388383374740814</v>
      </c>
      <c r="H597" s="0" t="n">
        <v>0.713754985562063</v>
      </c>
      <c r="I597" s="0" t="s">
        <v>20</v>
      </c>
      <c r="J597" s="0" t="n">
        <v>12.6748</v>
      </c>
      <c r="K597" s="0" t="n">
        <v>10.2638</v>
      </c>
      <c r="L597" s="0" t="n">
        <v>15.70964</v>
      </c>
      <c r="M597" s="0" t="n">
        <v>5.67449</v>
      </c>
      <c r="N597" s="0" t="n">
        <v>5.594319</v>
      </c>
      <c r="O597" s="0" t="n">
        <v>7.65137</v>
      </c>
      <c r="P597" s="0" t="n">
        <v>4.335409</v>
      </c>
    </row>
    <row r="598" customFormat="false" ht="13.8" hidden="false" customHeight="false" outlineLevel="0" collapsed="false">
      <c r="A598" s="0" t="s">
        <v>615</v>
      </c>
      <c r="B598" s="0" t="n">
        <v>10.3219299399433</v>
      </c>
      <c r="C598" s="0" t="n">
        <v>0</v>
      </c>
      <c r="D598" s="0" t="n">
        <v>18.0633773949008</v>
      </c>
      <c r="E598" s="0" t="s">
        <v>30</v>
      </c>
      <c r="F598" s="0" t="s">
        <v>30</v>
      </c>
      <c r="G598" s="0" t="n">
        <v>0.00228497731951598</v>
      </c>
      <c r="H598" s="0" t="n">
        <v>0.165865917732045</v>
      </c>
      <c r="I598" s="0" t="s">
        <v>17</v>
      </c>
      <c r="J598" s="0" t="n">
        <v>0</v>
      </c>
      <c r="K598" s="0" t="n">
        <v>0</v>
      </c>
      <c r="L598" s="0" t="n">
        <v>0</v>
      </c>
      <c r="M598" s="0" t="n">
        <v>0.8084446</v>
      </c>
      <c r="N598" s="0" t="n">
        <v>2.660678</v>
      </c>
      <c r="O598" s="0" t="n">
        <v>2.003828</v>
      </c>
      <c r="P598" s="0" t="n">
        <v>0</v>
      </c>
    </row>
    <row r="599" customFormat="false" ht="13.8" hidden="false" customHeight="false" outlineLevel="0" collapsed="false">
      <c r="A599" s="0" t="s">
        <v>616</v>
      </c>
      <c r="B599" s="0" t="n">
        <v>12.14169847583</v>
      </c>
      <c r="C599" s="0" t="n">
        <v>28.3306297769366</v>
      </c>
      <c r="D599" s="0" t="n">
        <v>0</v>
      </c>
      <c r="E599" s="0" t="n">
        <v>0</v>
      </c>
      <c r="F599" s="0" t="e">
        <f aca="false">-#NAME?</f>
        <v>#NAME?</v>
      </c>
      <c r="G599" s="0" t="n">
        <v>0.00582946436139771</v>
      </c>
      <c r="H599" s="0" t="n">
        <v>0.276535057305457</v>
      </c>
      <c r="I599" s="0" t="s">
        <v>20</v>
      </c>
      <c r="J599" s="0" t="n">
        <v>1.104268</v>
      </c>
      <c r="K599" s="0" t="n">
        <v>8.70886</v>
      </c>
      <c r="L599" s="0" t="n">
        <v>1.359022</v>
      </c>
      <c r="M599" s="2" t="n">
        <v>3.636961E-027</v>
      </c>
      <c r="N599" s="2" t="n">
        <v>2.176444E-034</v>
      </c>
      <c r="O599" s="2" t="n">
        <v>6.506731E-043</v>
      </c>
      <c r="P599" s="2" t="n">
        <v>1.392795E-052</v>
      </c>
    </row>
    <row r="600" customFormat="false" ht="13.8" hidden="false" customHeight="false" outlineLevel="0" collapsed="false">
      <c r="A600" s="0" t="s">
        <v>617</v>
      </c>
      <c r="B600" s="0" t="n">
        <v>49.7207079353255</v>
      </c>
      <c r="C600" s="0" t="n">
        <v>0</v>
      </c>
      <c r="D600" s="0" t="n">
        <v>87.0112388868196</v>
      </c>
      <c r="E600" s="0" t="s">
        <v>30</v>
      </c>
      <c r="F600" s="0" t="s">
        <v>30</v>
      </c>
      <c r="G600" s="0" t="n">
        <v>0.00979193150291991</v>
      </c>
      <c r="H600" s="0" t="n">
        <v>0.37006133365586</v>
      </c>
      <c r="I600" s="0" t="s">
        <v>17</v>
      </c>
      <c r="J600" s="0" t="n">
        <v>0</v>
      </c>
      <c r="K600" s="0" t="n">
        <v>0</v>
      </c>
      <c r="L600" s="0" t="n">
        <v>0</v>
      </c>
      <c r="M600" s="0" t="n">
        <v>3.025891</v>
      </c>
      <c r="N600" s="0" t="n">
        <v>7.430822</v>
      </c>
      <c r="O600" s="0" t="n">
        <v>0</v>
      </c>
      <c r="P600" s="0" t="n">
        <v>0</v>
      </c>
    </row>
    <row r="601" customFormat="false" ht="13.8" hidden="false" customHeight="false" outlineLevel="0" collapsed="false">
      <c r="A601" s="0" t="s">
        <v>618</v>
      </c>
      <c r="B601" s="0" t="n">
        <v>279.66627555628</v>
      </c>
      <c r="C601" s="0" t="n">
        <v>471.157635887904</v>
      </c>
      <c r="D601" s="0" t="n">
        <v>136.047755307562</v>
      </c>
      <c r="E601" s="0" t="n">
        <v>0.288752096845843</v>
      </c>
      <c r="F601" s="0" t="n">
        <v>-1.7920966718284</v>
      </c>
      <c r="G601" s="0" t="n">
        <v>0.0218447796382345</v>
      </c>
      <c r="H601" s="0" t="n">
        <v>0.559266670726709</v>
      </c>
      <c r="I601" s="0" t="s">
        <v>20</v>
      </c>
      <c r="J601" s="0" t="n">
        <v>11.74022</v>
      </c>
      <c r="K601" s="0" t="n">
        <v>5.686329</v>
      </c>
      <c r="L601" s="0" t="n">
        <v>2.991445</v>
      </c>
      <c r="M601" s="0" t="n">
        <v>2.895693</v>
      </c>
      <c r="N601" s="0" t="n">
        <v>0.4927409</v>
      </c>
      <c r="O601" s="0" t="n">
        <v>2.993382</v>
      </c>
      <c r="P601" s="0" t="n">
        <v>2.772467</v>
      </c>
    </row>
    <row r="602" customFormat="false" ht="13.8" hidden="false" customHeight="false" outlineLevel="0" collapsed="false">
      <c r="A602" s="0" t="s">
        <v>619</v>
      </c>
      <c r="B602" s="0" t="n">
        <v>99.8747634640492</v>
      </c>
      <c r="C602" s="0" t="n">
        <v>233.041114749448</v>
      </c>
      <c r="D602" s="0" t="n">
        <v>0</v>
      </c>
      <c r="E602" s="0" t="n">
        <v>0</v>
      </c>
      <c r="F602" s="0" t="e">
        <f aca="false">-#NAME?</f>
        <v>#NAME?</v>
      </c>
      <c r="G602" s="0" t="n">
        <v>0.00172073012660866</v>
      </c>
      <c r="H602" s="0" t="n">
        <v>0.138053029948737</v>
      </c>
      <c r="I602" s="0" t="s">
        <v>20</v>
      </c>
      <c r="J602" s="2" t="n">
        <v>3.967739E-027</v>
      </c>
      <c r="K602" s="0" t="n">
        <v>23.23078</v>
      </c>
      <c r="L602" s="0" t="n">
        <v>4.904067</v>
      </c>
      <c r="M602" s="2" t="n">
        <v>3.71385E-006</v>
      </c>
      <c r="N602" s="2" t="n">
        <v>1.302154E-027</v>
      </c>
      <c r="O602" s="2" t="n">
        <v>2.95431E-029</v>
      </c>
      <c r="P602" s="2" t="n">
        <v>3.507998E-010</v>
      </c>
    </row>
    <row r="603" customFormat="false" ht="13.8" hidden="false" customHeight="false" outlineLevel="0" collapsed="false">
      <c r="A603" s="0" t="s">
        <v>620</v>
      </c>
      <c r="B603" s="0" t="n">
        <v>19.809012246495</v>
      </c>
      <c r="C603" s="0" t="n">
        <v>44.6606354945207</v>
      </c>
      <c r="D603" s="0" t="n">
        <v>1.17029481047575</v>
      </c>
      <c r="E603" s="0" t="n">
        <v>0.026204168335655</v>
      </c>
      <c r="F603" s="0" t="n">
        <v>-5.25405986813209</v>
      </c>
      <c r="G603" s="0" t="n">
        <v>0.003359394032818</v>
      </c>
      <c r="H603" s="0" t="n">
        <v>0.207553974948673</v>
      </c>
      <c r="I603" s="0" t="s">
        <v>20</v>
      </c>
      <c r="J603" s="2" t="n">
        <v>4.51231E-044</v>
      </c>
      <c r="K603" s="0" t="n">
        <v>7.723562</v>
      </c>
      <c r="L603" s="0" t="n">
        <v>5.519395</v>
      </c>
      <c r="M603" s="2" t="n">
        <v>2.151239E-030</v>
      </c>
      <c r="N603" s="2" t="n">
        <v>1.577813E-036</v>
      </c>
      <c r="O603" s="0" t="n">
        <v>0.5189941</v>
      </c>
      <c r="P603" s="2" t="n">
        <v>2.639813E-025</v>
      </c>
    </row>
    <row r="604" customFormat="false" ht="13.8" hidden="false" customHeight="false" outlineLevel="0" collapsed="false">
      <c r="A604" s="0" t="s">
        <v>621</v>
      </c>
      <c r="B604" s="0" t="n">
        <v>7.66429742624999</v>
      </c>
      <c r="C604" s="0" t="n">
        <v>16.7677868808136</v>
      </c>
      <c r="D604" s="0" t="n">
        <v>0.836680335327273</v>
      </c>
      <c r="E604" s="0" t="n">
        <v>0.0498980778605099</v>
      </c>
      <c r="F604" s="0" t="n">
        <v>-4.32487194764948</v>
      </c>
      <c r="G604" s="0" t="n">
        <v>0.0387853969034176</v>
      </c>
      <c r="H604" s="0" t="n">
        <v>0.713754985562063</v>
      </c>
      <c r="I604" s="0" t="s">
        <v>20</v>
      </c>
      <c r="J604" s="0" t="n">
        <v>5.351599</v>
      </c>
      <c r="K604" s="0" t="n">
        <v>1.8567</v>
      </c>
      <c r="L604" s="0" t="n">
        <v>0</v>
      </c>
      <c r="M604" s="0" t="n">
        <v>0</v>
      </c>
      <c r="N604" s="0" t="n">
        <v>0.6712336</v>
      </c>
      <c r="O604" s="2" t="n">
        <v>1.482141E-042</v>
      </c>
      <c r="P604" s="0" t="n">
        <v>0</v>
      </c>
    </row>
    <row r="605" customFormat="false" ht="13.8" hidden="false" customHeight="false" outlineLevel="0" collapsed="false">
      <c r="A605" s="0" t="s">
        <v>622</v>
      </c>
      <c r="B605" s="0" t="n">
        <v>57.7448151174898</v>
      </c>
      <c r="C605" s="0" t="n">
        <v>20.9348686232625</v>
      </c>
      <c r="D605" s="0" t="n">
        <v>85.3522749881602</v>
      </c>
      <c r="E605" s="0" t="n">
        <v>4.07703895945724</v>
      </c>
      <c r="F605" s="0" t="n">
        <v>2.02752174302887</v>
      </c>
      <c r="G605" s="0" t="n">
        <v>0.027517138364087</v>
      </c>
      <c r="H605" s="0" t="n">
        <v>0.616039687847616</v>
      </c>
      <c r="I605" s="0" t="s">
        <v>17</v>
      </c>
      <c r="J605" s="0" t="n">
        <v>0.9221341</v>
      </c>
      <c r="K605" s="0" t="n">
        <v>0.7426772</v>
      </c>
      <c r="L605" s="0" t="n">
        <v>0.4998944</v>
      </c>
      <c r="M605" s="0" t="n">
        <v>2.343999</v>
      </c>
      <c r="N605" s="0" t="n">
        <v>7.040454</v>
      </c>
      <c r="O605" s="0" t="n">
        <v>3.579936</v>
      </c>
      <c r="P605" s="0" t="n">
        <v>1.301397</v>
      </c>
    </row>
    <row r="606" customFormat="false" ht="13.8" hidden="false" customHeight="false" outlineLevel="0" collapsed="false">
      <c r="A606" s="0" t="s">
        <v>623</v>
      </c>
      <c r="B606" s="0" t="n">
        <v>3237.76004904845</v>
      </c>
      <c r="C606" s="0" t="n">
        <v>1113.28149382922</v>
      </c>
      <c r="D606" s="0" t="n">
        <v>4831.11896546287</v>
      </c>
      <c r="E606" s="0" t="n">
        <v>4.3395304711712</v>
      </c>
      <c r="F606" s="0" t="n">
        <v>2.11753895429245</v>
      </c>
      <c r="G606" s="0" t="n">
        <v>0.00313807303896912</v>
      </c>
      <c r="H606" s="0" t="n">
        <v>0.197934550075132</v>
      </c>
      <c r="I606" s="0" t="s">
        <v>17</v>
      </c>
      <c r="J606" s="0" t="n">
        <v>8.599492</v>
      </c>
      <c r="K606" s="0" t="n">
        <v>13.59698</v>
      </c>
      <c r="L606" s="0" t="n">
        <v>10.72055</v>
      </c>
      <c r="M606" s="0" t="n">
        <v>44.89331</v>
      </c>
      <c r="N606" s="0" t="n">
        <v>78.17534</v>
      </c>
      <c r="O606" s="0" t="n">
        <v>35.07777</v>
      </c>
      <c r="P606" s="0" t="n">
        <v>73.28347</v>
      </c>
    </row>
    <row r="607" customFormat="false" ht="13.8" hidden="false" customHeight="false" outlineLevel="0" collapsed="false">
      <c r="A607" s="0" t="s">
        <v>624</v>
      </c>
      <c r="B607" s="0" t="n">
        <v>53.8852027074911</v>
      </c>
      <c r="C607" s="0" t="n">
        <v>109.17822064029</v>
      </c>
      <c r="D607" s="0" t="n">
        <v>12.4154392578919</v>
      </c>
      <c r="E607" s="0" t="n">
        <v>0.113717178985698</v>
      </c>
      <c r="F607" s="0" t="n">
        <v>-3.13647787966031</v>
      </c>
      <c r="G607" s="0" t="n">
        <v>0.000510964890789566</v>
      </c>
      <c r="H607" s="0" t="n">
        <v>0.0652129412462208</v>
      </c>
      <c r="I607" s="0" t="s">
        <v>20</v>
      </c>
      <c r="J607" s="0" t="n">
        <v>12.80566</v>
      </c>
      <c r="K607" s="0" t="n">
        <v>15.0302</v>
      </c>
      <c r="L607" s="0" t="n">
        <v>6.724152</v>
      </c>
      <c r="M607" s="2" t="n">
        <v>4.855817E-045</v>
      </c>
      <c r="N607" s="0" t="n">
        <v>5.669205</v>
      </c>
      <c r="O607" s="0" t="n">
        <v>0.1253886</v>
      </c>
      <c r="P607" s="0" t="n">
        <v>0.9040469</v>
      </c>
    </row>
    <row r="608" customFormat="false" ht="13.8" hidden="false" customHeight="false" outlineLevel="0" collapsed="false">
      <c r="A608" s="0" t="s">
        <v>625</v>
      </c>
      <c r="B608" s="0" t="n">
        <v>379.134748981321</v>
      </c>
      <c r="C608" s="0" t="n">
        <v>96.1697167674155</v>
      </c>
      <c r="D608" s="0" t="n">
        <v>591.35852314175</v>
      </c>
      <c r="E608" s="0" t="n">
        <v>6.14911370251759</v>
      </c>
      <c r="F608" s="0" t="n">
        <v>2.62037848376451</v>
      </c>
      <c r="G608" s="0" t="n">
        <v>0.00109073827456136</v>
      </c>
      <c r="H608" s="0" t="n">
        <v>0.102929335176107</v>
      </c>
      <c r="I608" s="0" t="s">
        <v>17</v>
      </c>
      <c r="J608" s="0" t="n">
        <v>0.1627073</v>
      </c>
      <c r="K608" s="0" t="n">
        <v>2.50079</v>
      </c>
      <c r="L608" s="0" t="n">
        <v>2.58437</v>
      </c>
      <c r="M608" s="0" t="n">
        <v>4.438586</v>
      </c>
      <c r="N608" s="0" t="n">
        <v>22.92312</v>
      </c>
      <c r="O608" s="0" t="n">
        <v>13.16087</v>
      </c>
      <c r="P608" s="0" t="n">
        <v>11.96172</v>
      </c>
    </row>
    <row r="609" customFormat="false" ht="13.8" hidden="false" customHeight="false" outlineLevel="0" collapsed="false">
      <c r="A609" s="0" t="s">
        <v>626</v>
      </c>
      <c r="B609" s="0" t="n">
        <v>1572.64510991524</v>
      </c>
      <c r="C609" s="0" t="n">
        <v>469.33873501741</v>
      </c>
      <c r="D609" s="0" t="n">
        <v>2400.12489108861</v>
      </c>
      <c r="E609" s="0" t="n">
        <v>5.11384361020102</v>
      </c>
      <c r="F609" s="0" t="n">
        <v>2.35440804125274</v>
      </c>
      <c r="G609" s="0" t="n">
        <v>0.0434924849009992</v>
      </c>
      <c r="H609" s="0" t="n">
        <v>0.747239758607007</v>
      </c>
      <c r="I609" s="0" t="s">
        <v>17</v>
      </c>
      <c r="J609" s="0" t="n">
        <v>2.844458</v>
      </c>
      <c r="K609" s="0" t="n">
        <v>2.346247</v>
      </c>
      <c r="L609" s="0" t="n">
        <v>2.777693</v>
      </c>
      <c r="M609" s="0" t="n">
        <v>7.550518</v>
      </c>
      <c r="N609" s="0" t="n">
        <v>7.615416</v>
      </c>
      <c r="O609" s="0" t="n">
        <v>31.97666</v>
      </c>
      <c r="P609" s="0" t="n">
        <v>16.05148</v>
      </c>
    </row>
    <row r="610" customFormat="false" ht="13.8" hidden="false" customHeight="false" outlineLevel="0" collapsed="false">
      <c r="A610" s="0" t="s">
        <v>627</v>
      </c>
      <c r="B610" s="0" t="n">
        <v>11.2863914022232</v>
      </c>
      <c r="C610" s="0" t="n">
        <v>0</v>
      </c>
      <c r="D610" s="0" t="n">
        <v>19.7511849538907</v>
      </c>
      <c r="E610" s="0" t="s">
        <v>30</v>
      </c>
      <c r="F610" s="0" t="s">
        <v>30</v>
      </c>
      <c r="G610" s="0" t="n">
        <v>0.047462341535731</v>
      </c>
      <c r="H610" s="0" t="n">
        <v>0.773025511382949</v>
      </c>
      <c r="I610" s="0" t="s">
        <v>17</v>
      </c>
      <c r="J610" s="0" t="n">
        <v>0</v>
      </c>
      <c r="K610" s="0" t="n">
        <v>0</v>
      </c>
      <c r="L610" s="0" t="n">
        <v>0</v>
      </c>
      <c r="M610" s="0" t="n">
        <v>3.686414</v>
      </c>
      <c r="N610" s="0" t="n">
        <v>10.49634</v>
      </c>
      <c r="O610" s="0" t="n">
        <v>0</v>
      </c>
      <c r="P610" s="0" t="n">
        <v>0</v>
      </c>
    </row>
    <row r="611" customFormat="false" ht="13.8" hidden="false" customHeight="false" outlineLevel="0" collapsed="false">
      <c r="A611" s="0" t="s">
        <v>628</v>
      </c>
      <c r="B611" s="0" t="n">
        <v>20.3393625201258</v>
      </c>
      <c r="C611" s="0" t="n">
        <v>47.4585125469601</v>
      </c>
      <c r="D611" s="0" t="n">
        <v>0</v>
      </c>
      <c r="E611" s="0" t="n">
        <v>0</v>
      </c>
      <c r="F611" s="0" t="e">
        <f aca="false">-#NAME?</f>
        <v>#NAME?</v>
      </c>
      <c r="G611" s="0" t="n">
        <v>0.00912418485087315</v>
      </c>
      <c r="H611" s="0" t="n">
        <v>0.358305473443936</v>
      </c>
      <c r="I611" s="0" t="s">
        <v>20</v>
      </c>
      <c r="J611" s="0" t="n">
        <v>0</v>
      </c>
      <c r="K611" s="0" t="n">
        <v>2.081259</v>
      </c>
      <c r="L611" s="0" t="n">
        <v>12.31125</v>
      </c>
      <c r="M611" s="2" t="n">
        <v>5.182119E-044</v>
      </c>
      <c r="N611" s="0" t="n">
        <v>0</v>
      </c>
      <c r="O611" s="0" t="n">
        <v>0</v>
      </c>
      <c r="P611" s="2" t="n">
        <v>1.622894E-048</v>
      </c>
    </row>
    <row r="612" customFormat="false" ht="13.8" hidden="false" customHeight="false" outlineLevel="0" collapsed="false">
      <c r="A612" s="0" t="s">
        <v>629</v>
      </c>
      <c r="B612" s="0" t="n">
        <v>10.7918318861343</v>
      </c>
      <c r="C612" s="0" t="n">
        <v>1.02547447005684</v>
      </c>
      <c r="D612" s="0" t="n">
        <v>18.1165999481925</v>
      </c>
      <c r="E612" s="0" t="n">
        <v>17.6665538511049</v>
      </c>
      <c r="F612" s="0" t="n">
        <v>4.14294874107009</v>
      </c>
      <c r="G612" s="0" t="n">
        <v>0.0234211586531834</v>
      </c>
      <c r="H612" s="0" t="n">
        <v>0.577117253654618</v>
      </c>
      <c r="I612" s="0" t="s">
        <v>17</v>
      </c>
      <c r="J612" s="0" t="n">
        <v>0.2906742</v>
      </c>
      <c r="K612" s="2" t="n">
        <v>1.372647E-017</v>
      </c>
      <c r="L612" s="2" t="n">
        <v>1.431265E-014</v>
      </c>
      <c r="M612" s="0" t="n">
        <v>0.4410653</v>
      </c>
      <c r="N612" s="0" t="n">
        <v>3.255996</v>
      </c>
      <c r="O612" s="0" t="n">
        <v>0.6192542</v>
      </c>
      <c r="P612" s="0" t="n">
        <v>4.765332</v>
      </c>
    </row>
    <row r="613" customFormat="false" ht="13.8" hidden="false" customHeight="false" outlineLevel="0" collapsed="false">
      <c r="A613" s="0" t="s">
        <v>630</v>
      </c>
      <c r="B613" s="0" t="n">
        <v>150.022271615127</v>
      </c>
      <c r="C613" s="0" t="n">
        <v>342.0042934247</v>
      </c>
      <c r="D613" s="0" t="n">
        <v>6.03575525794722</v>
      </c>
      <c r="E613" s="0" t="n">
        <v>0.0176481856338921</v>
      </c>
      <c r="F613" s="0" t="n">
        <v>-5.82433631854653</v>
      </c>
      <c r="G613" s="0" t="n">
        <v>0.00576566283036912</v>
      </c>
      <c r="H613" s="0" t="n">
        <v>0.274491924096718</v>
      </c>
      <c r="I613" s="0" t="s">
        <v>20</v>
      </c>
      <c r="J613" s="0" t="n">
        <v>4.433413</v>
      </c>
      <c r="K613" s="0" t="n">
        <v>9.805006</v>
      </c>
      <c r="L613" s="0" t="n">
        <v>44.39227</v>
      </c>
      <c r="M613" s="2" t="n">
        <v>7.10851E-051</v>
      </c>
      <c r="N613" s="0" t="n">
        <v>0.1325568</v>
      </c>
      <c r="O613" s="0" t="n">
        <v>1.388277</v>
      </c>
      <c r="P613" s="2" t="n">
        <v>1.267912E-056</v>
      </c>
    </row>
    <row r="614" customFormat="false" ht="13.8" hidden="false" customHeight="false" outlineLevel="0" collapsed="false">
      <c r="A614" s="0" t="s">
        <v>631</v>
      </c>
      <c r="B614" s="0" t="n">
        <v>8.79923802487648</v>
      </c>
      <c r="C614" s="0" t="n">
        <v>0</v>
      </c>
      <c r="D614" s="0" t="n">
        <v>15.3986665435338</v>
      </c>
      <c r="E614" s="0" t="s">
        <v>30</v>
      </c>
      <c r="F614" s="0" t="s">
        <v>30</v>
      </c>
      <c r="G614" s="0" t="n">
        <v>0.0445024495430802</v>
      </c>
      <c r="H614" s="0" t="n">
        <v>0.751234224529461</v>
      </c>
      <c r="I614" s="0" t="s">
        <v>17</v>
      </c>
      <c r="J614" s="0" t="n">
        <v>0</v>
      </c>
      <c r="K614" s="0" t="n">
        <v>0</v>
      </c>
      <c r="L614" s="0" t="n">
        <v>0</v>
      </c>
      <c r="M614" s="0" t="n">
        <v>1.399064</v>
      </c>
      <c r="N614" s="0" t="n">
        <v>0.3070125</v>
      </c>
      <c r="O614" s="0" t="n">
        <v>4.904712</v>
      </c>
      <c r="P614" s="0" t="n">
        <v>0.3139471</v>
      </c>
    </row>
    <row r="615" customFormat="false" ht="13.8" hidden="false" customHeight="false" outlineLevel="0" collapsed="false">
      <c r="A615" s="0" t="s">
        <v>632</v>
      </c>
      <c r="B615" s="0" t="n">
        <v>1690.41066502436</v>
      </c>
      <c r="C615" s="0" t="n">
        <v>3087.14940980133</v>
      </c>
      <c r="D615" s="0" t="n">
        <v>642.856606441623</v>
      </c>
      <c r="E615" s="0" t="n">
        <v>0.20823631159562</v>
      </c>
      <c r="F615" s="0" t="n">
        <v>-2.26370643167194</v>
      </c>
      <c r="G615" s="0" t="n">
        <v>0.000733405696066439</v>
      </c>
      <c r="H615" s="0" t="n">
        <v>0.0803495076788723</v>
      </c>
      <c r="I615" s="0" t="s">
        <v>20</v>
      </c>
      <c r="J615" s="0" t="n">
        <v>32.89515</v>
      </c>
      <c r="K615" s="0" t="n">
        <v>26.40944</v>
      </c>
      <c r="L615" s="0" t="n">
        <v>32.3388</v>
      </c>
      <c r="M615" s="0" t="n">
        <v>4.654086</v>
      </c>
      <c r="N615" s="0" t="n">
        <v>2.991493</v>
      </c>
      <c r="O615" s="0" t="n">
        <v>15.79974</v>
      </c>
      <c r="P615" s="0" t="n">
        <v>5.938727</v>
      </c>
    </row>
    <row r="616" customFormat="false" ht="13.8" hidden="false" customHeight="false" outlineLevel="0" collapsed="false">
      <c r="A616" s="0" t="s">
        <v>633</v>
      </c>
      <c r="B616" s="0" t="n">
        <v>123.338971650229</v>
      </c>
      <c r="C616" s="0" t="n">
        <v>206.084364878555</v>
      </c>
      <c r="D616" s="0" t="n">
        <v>61.279926728984</v>
      </c>
      <c r="E616" s="0" t="n">
        <v>0.297353594801314</v>
      </c>
      <c r="F616" s="0" t="n">
        <v>-1.74974857787283</v>
      </c>
      <c r="G616" s="0" t="n">
        <v>0.0329589961947342</v>
      </c>
      <c r="H616" s="0" t="n">
        <v>0.66691104645888</v>
      </c>
      <c r="I616" s="0" t="s">
        <v>20</v>
      </c>
      <c r="J616" s="0" t="n">
        <v>7.669114</v>
      </c>
      <c r="K616" s="0" t="n">
        <v>1.784817</v>
      </c>
      <c r="L616" s="0" t="n">
        <v>3.548919</v>
      </c>
      <c r="M616" s="0" t="n">
        <v>1.005843</v>
      </c>
      <c r="N616" s="0" t="n">
        <v>1.047397</v>
      </c>
      <c r="O616" s="0" t="n">
        <v>2.681944</v>
      </c>
      <c r="P616" s="0" t="n">
        <v>1.223795</v>
      </c>
    </row>
    <row r="617" customFormat="false" ht="13.8" hidden="false" customHeight="false" outlineLevel="0" collapsed="false">
      <c r="A617" s="0" t="s">
        <v>634</v>
      </c>
      <c r="B617" s="0" t="n">
        <v>5510.65794431726</v>
      </c>
      <c r="C617" s="0" t="n">
        <v>2212.10632402512</v>
      </c>
      <c r="D617" s="0" t="n">
        <v>7984.57165953636</v>
      </c>
      <c r="E617" s="0" t="n">
        <v>3.60948819359086</v>
      </c>
      <c r="F617" s="0" t="n">
        <v>1.8517942850584</v>
      </c>
      <c r="G617" s="0" t="n">
        <v>0.0393090152727606</v>
      </c>
      <c r="H617" s="0" t="n">
        <v>0.717444180216243</v>
      </c>
      <c r="I617" s="0" t="s">
        <v>17</v>
      </c>
      <c r="J617" s="0" t="n">
        <v>91.57597</v>
      </c>
      <c r="K617" s="0" t="n">
        <v>6.859014</v>
      </c>
      <c r="L617" s="0" t="n">
        <v>82.50211</v>
      </c>
      <c r="M617" s="0" t="n">
        <v>304.0975</v>
      </c>
      <c r="N617" s="0" t="n">
        <v>216.2816</v>
      </c>
      <c r="O617" s="0" t="n">
        <v>60.58989</v>
      </c>
      <c r="P617" s="0" t="n">
        <v>449.4732</v>
      </c>
    </row>
    <row r="618" customFormat="false" ht="13.8" hidden="false" customHeight="false" outlineLevel="0" collapsed="false">
      <c r="A618" s="0" t="s">
        <v>635</v>
      </c>
      <c r="B618" s="0" t="n">
        <v>36.3438599335485</v>
      </c>
      <c r="C618" s="0" t="n">
        <v>84.2445529547284</v>
      </c>
      <c r="D618" s="0" t="n">
        <v>0.418340167663637</v>
      </c>
      <c r="E618" s="0" t="n">
        <v>0.00496578298526251</v>
      </c>
      <c r="F618" s="0" t="n">
        <v>-7.65376307045437</v>
      </c>
      <c r="G618" s="2" t="n">
        <v>9.186602007986E-005</v>
      </c>
      <c r="H618" s="0" t="n">
        <v>0.0191705443749713</v>
      </c>
      <c r="I618" s="0" t="s">
        <v>20</v>
      </c>
      <c r="J618" s="0" t="n">
        <v>0.02958738</v>
      </c>
      <c r="K618" s="0" t="n">
        <v>2.323749</v>
      </c>
      <c r="L618" s="0" t="n">
        <v>2.30282</v>
      </c>
      <c r="M618" s="2" t="n">
        <v>1.554104E-006</v>
      </c>
      <c r="N618" s="0" t="n">
        <v>0.04827552</v>
      </c>
      <c r="O618" s="2" t="n">
        <v>3.306018E-028</v>
      </c>
      <c r="P618" s="2" t="n">
        <v>1.194668E-010</v>
      </c>
    </row>
    <row r="619" customFormat="false" ht="13.8" hidden="false" customHeight="false" outlineLevel="0" collapsed="false">
      <c r="A619" s="0" t="s">
        <v>636</v>
      </c>
      <c r="B619" s="0" t="n">
        <v>1317.23201084554</v>
      </c>
      <c r="C619" s="0" t="n">
        <v>485.676693405874</v>
      </c>
      <c r="D619" s="0" t="n">
        <v>1940.89849892528</v>
      </c>
      <c r="E619" s="0" t="n">
        <v>3.99627679334264</v>
      </c>
      <c r="F619" s="0" t="n">
        <v>1.99865651169719</v>
      </c>
      <c r="G619" s="0" t="n">
        <v>0.0399513042816698</v>
      </c>
      <c r="H619" s="0" t="n">
        <v>0.721732243768289</v>
      </c>
      <c r="I619" s="0" t="s">
        <v>17</v>
      </c>
      <c r="J619" s="0" t="n">
        <v>19.86147</v>
      </c>
      <c r="K619" s="0" t="n">
        <v>0.5539431</v>
      </c>
      <c r="L619" s="0" t="n">
        <v>5.050245</v>
      </c>
      <c r="M619" s="0" t="n">
        <v>53.78063</v>
      </c>
      <c r="N619" s="0" t="n">
        <v>64.82627</v>
      </c>
      <c r="O619" s="0" t="n">
        <v>5.837287</v>
      </c>
      <c r="P619" s="0" t="n">
        <v>37.43222</v>
      </c>
    </row>
    <row r="620" customFormat="false" ht="13.8" hidden="false" customHeight="false" outlineLevel="0" collapsed="false">
      <c r="A620" s="0" t="s">
        <v>637</v>
      </c>
      <c r="B620" s="0" t="n">
        <v>1335.94871143481</v>
      </c>
      <c r="C620" s="0" t="n">
        <v>2428.33689286781</v>
      </c>
      <c r="D620" s="0" t="n">
        <v>516.657575360057</v>
      </c>
      <c r="E620" s="0" t="n">
        <v>0.212761901726864</v>
      </c>
      <c r="F620" s="0" t="n">
        <v>-2.23268825753753</v>
      </c>
      <c r="G620" s="0" t="n">
        <v>0.000957828416327514</v>
      </c>
      <c r="H620" s="0" t="n">
        <v>0.0935038705732135</v>
      </c>
      <c r="I620" s="0" t="s">
        <v>20</v>
      </c>
      <c r="J620" s="0" t="n">
        <v>53.40111</v>
      </c>
      <c r="K620" s="0" t="n">
        <v>29.021</v>
      </c>
      <c r="L620" s="0" t="n">
        <v>23.70139</v>
      </c>
      <c r="M620" s="0" t="n">
        <v>4.852481</v>
      </c>
      <c r="N620" s="0" t="n">
        <v>7.303122</v>
      </c>
      <c r="O620" s="0" t="n">
        <v>10.34442</v>
      </c>
      <c r="P620" s="0" t="n">
        <v>13.43107</v>
      </c>
    </row>
    <row r="621" customFormat="false" ht="13.8" hidden="false" customHeight="false" outlineLevel="0" collapsed="false">
      <c r="A621" s="0" t="s">
        <v>638</v>
      </c>
      <c r="B621" s="0" t="n">
        <v>150809.010705754</v>
      </c>
      <c r="C621" s="0" t="n">
        <v>228169.804292525</v>
      </c>
      <c r="D621" s="0" t="n">
        <v>92788.4155156761</v>
      </c>
      <c r="E621" s="0" t="n">
        <v>0.406663869495706</v>
      </c>
      <c r="F621" s="0" t="n">
        <v>-1.29809127624091</v>
      </c>
      <c r="G621" s="0" t="n">
        <v>0.0435611178546449</v>
      </c>
      <c r="H621" s="0" t="n">
        <v>0.747239758607007</v>
      </c>
      <c r="I621" s="0" t="s">
        <v>20</v>
      </c>
      <c r="J621" s="0" t="n">
        <v>6114.315</v>
      </c>
      <c r="K621" s="0" t="n">
        <v>3797.367</v>
      </c>
      <c r="L621" s="0" t="n">
        <v>2640.083</v>
      </c>
      <c r="M621" s="0" t="n">
        <v>697.9404</v>
      </c>
      <c r="N621" s="0" t="n">
        <v>1005.988</v>
      </c>
      <c r="O621" s="0" t="n">
        <v>4260.585</v>
      </c>
      <c r="P621" s="0" t="n">
        <v>1980.752</v>
      </c>
    </row>
    <row r="622" customFormat="false" ht="13.8" hidden="false" customHeight="false" outlineLevel="0" collapsed="false">
      <c r="A622" s="0" t="s">
        <v>639</v>
      </c>
      <c r="B622" s="0" t="n">
        <v>18.313374861374</v>
      </c>
      <c r="C622" s="0" t="n">
        <v>3.33759731991302</v>
      </c>
      <c r="D622" s="0" t="n">
        <v>29.5452080174698</v>
      </c>
      <c r="E622" s="0" t="n">
        <v>8.8522386571906</v>
      </c>
      <c r="F622" s="0" t="n">
        <v>3.14604234685786</v>
      </c>
      <c r="G622" s="0" t="n">
        <v>0.0264443898240149</v>
      </c>
      <c r="H622" s="0" t="n">
        <v>0.604185431775237</v>
      </c>
      <c r="I622" s="0" t="s">
        <v>17</v>
      </c>
      <c r="J622" s="0" t="n">
        <v>0.3565734</v>
      </c>
      <c r="K622" s="0" t="n">
        <v>0.3544036</v>
      </c>
      <c r="L622" s="0" t="n">
        <v>0.3370562</v>
      </c>
      <c r="M622" s="0" t="n">
        <v>1.822707</v>
      </c>
      <c r="N622" s="0" t="n">
        <v>7.612528</v>
      </c>
      <c r="O622" s="0" t="n">
        <v>0.3455756</v>
      </c>
      <c r="P622" s="0" t="n">
        <v>5.855567</v>
      </c>
    </row>
    <row r="623" customFormat="false" ht="13.8" hidden="false" customHeight="false" outlineLevel="0" collapsed="false">
      <c r="A623" s="0" t="s">
        <v>640</v>
      </c>
      <c r="B623" s="0" t="n">
        <v>13.8666620602182</v>
      </c>
      <c r="C623" s="0" t="n">
        <v>1.70912411676141</v>
      </c>
      <c r="D623" s="0" t="n">
        <v>22.9848155178107</v>
      </c>
      <c r="E623" s="0" t="n">
        <v>13.448300970303</v>
      </c>
      <c r="F623" s="0" t="n">
        <v>3.74935201216367</v>
      </c>
      <c r="G623" s="0" t="n">
        <v>0.017242416577433</v>
      </c>
      <c r="H623" s="0" t="n">
        <v>0.499949808787561</v>
      </c>
      <c r="I623" s="0" t="s">
        <v>17</v>
      </c>
      <c r="J623" s="0" t="n">
        <v>0.7894372</v>
      </c>
      <c r="K623" s="0" t="n">
        <v>0</v>
      </c>
      <c r="L623" s="0" t="n">
        <v>0</v>
      </c>
      <c r="M623" s="0" t="n">
        <v>2.238272</v>
      </c>
      <c r="N623" s="0" t="n">
        <v>3.526516</v>
      </c>
      <c r="O623" s="0" t="n">
        <v>3.070367</v>
      </c>
      <c r="P623" s="0" t="n">
        <v>7.567849</v>
      </c>
    </row>
    <row r="624" customFormat="false" ht="13.8" hidden="false" customHeight="false" outlineLevel="0" collapsed="false">
      <c r="A624" s="0" t="s">
        <v>641</v>
      </c>
      <c r="B624" s="0" t="n">
        <v>73.760191610497</v>
      </c>
      <c r="C624" s="0" t="n">
        <v>29.7074881097112</v>
      </c>
      <c r="D624" s="0" t="n">
        <v>106.799719236086</v>
      </c>
      <c r="E624" s="0" t="n">
        <v>3.59504374256315</v>
      </c>
      <c r="F624" s="0" t="n">
        <v>1.84600932471047</v>
      </c>
      <c r="G624" s="0" t="n">
        <v>0.0339203366023409</v>
      </c>
      <c r="H624" s="0" t="n">
        <v>0.672527986931223</v>
      </c>
      <c r="I624" s="0" t="s">
        <v>17</v>
      </c>
      <c r="J624" s="0" t="n">
        <v>1.294165</v>
      </c>
      <c r="K624" s="0" t="n">
        <v>0.9487934</v>
      </c>
      <c r="L624" s="0" t="n">
        <v>0.8298399</v>
      </c>
      <c r="M624" s="0" t="n">
        <v>3.671782</v>
      </c>
      <c r="N624" s="0" t="n">
        <v>2.186207</v>
      </c>
      <c r="O624" s="0" t="n">
        <v>4.250401</v>
      </c>
      <c r="P624" s="0" t="n">
        <v>7.415933</v>
      </c>
    </row>
    <row r="625" customFormat="false" ht="13.8" hidden="false" customHeight="false" outlineLevel="0" collapsed="false">
      <c r="A625" s="0" t="s">
        <v>642</v>
      </c>
      <c r="B625" s="0" t="n">
        <v>32.2651973482186</v>
      </c>
      <c r="C625" s="0" t="n">
        <v>68.3131243514494</v>
      </c>
      <c r="D625" s="0" t="n">
        <v>5.22925209579546</v>
      </c>
      <c r="E625" s="0" t="n">
        <v>0.0765482789060066</v>
      </c>
      <c r="F625" s="0" t="n">
        <v>-3.70748624891031</v>
      </c>
      <c r="G625" s="0" t="n">
        <v>0.0449694348116217</v>
      </c>
      <c r="H625" s="0" t="n">
        <v>0.754900552731893</v>
      </c>
      <c r="I625" s="0" t="s">
        <v>20</v>
      </c>
      <c r="J625" s="0" t="n">
        <v>5.454851</v>
      </c>
      <c r="K625" s="0" t="n">
        <v>18.91332</v>
      </c>
      <c r="L625" s="0" t="n">
        <v>1.906738</v>
      </c>
      <c r="M625" s="0" t="n">
        <v>0</v>
      </c>
      <c r="N625" s="0" t="n">
        <v>3.457305</v>
      </c>
      <c r="O625" s="0" t="n">
        <v>0</v>
      </c>
      <c r="P625" s="0" t="n">
        <v>0</v>
      </c>
    </row>
    <row r="626" customFormat="false" ht="13.8" hidden="false" customHeight="false" outlineLevel="0" collapsed="false">
      <c r="A626" s="0" t="s">
        <v>643</v>
      </c>
      <c r="B626" s="0" t="n">
        <v>448.953602636066</v>
      </c>
      <c r="C626" s="0" t="n">
        <v>811.388324888227</v>
      </c>
      <c r="D626" s="0" t="n">
        <v>177.127560946945</v>
      </c>
      <c r="E626" s="0" t="n">
        <v>0.218301835895094</v>
      </c>
      <c r="F626" s="0" t="n">
        <v>-2.19560383159663</v>
      </c>
      <c r="G626" s="0" t="n">
        <v>0.00218387314894407</v>
      </c>
      <c r="H626" s="0" t="n">
        <v>0.160396211630348</v>
      </c>
      <c r="I626" s="0" t="s">
        <v>20</v>
      </c>
      <c r="J626" s="0" t="n">
        <v>5.642343</v>
      </c>
      <c r="K626" s="0" t="n">
        <v>14.31504</v>
      </c>
      <c r="L626" s="0" t="n">
        <v>8.029808</v>
      </c>
      <c r="M626" s="0" t="n">
        <v>1.285367</v>
      </c>
      <c r="N626" s="0" t="n">
        <v>0.9752235</v>
      </c>
      <c r="O626" s="0" t="n">
        <v>3.76757</v>
      </c>
      <c r="P626" s="0" t="n">
        <v>3.674319</v>
      </c>
    </row>
    <row r="627" customFormat="false" ht="13.8" hidden="false" customHeight="false" outlineLevel="0" collapsed="false">
      <c r="A627" s="0" t="s">
        <v>644</v>
      </c>
      <c r="B627" s="0" t="n">
        <v>387.706112941854</v>
      </c>
      <c r="C627" s="0" t="n">
        <v>745.682579285241</v>
      </c>
      <c r="D627" s="0" t="n">
        <v>119.223763184313</v>
      </c>
      <c r="E627" s="0" t="n">
        <v>0.159885407673855</v>
      </c>
      <c r="F627" s="0" t="n">
        <v>-2.64488982109243</v>
      </c>
      <c r="G627" s="0" t="n">
        <v>0.000162799441839876</v>
      </c>
      <c r="H627" s="0" t="n">
        <v>0.027855700100745</v>
      </c>
      <c r="I627" s="0" t="s">
        <v>20</v>
      </c>
      <c r="J627" s="0" t="n">
        <v>11.19546</v>
      </c>
      <c r="K627" s="0" t="n">
        <v>10.38446</v>
      </c>
      <c r="L627" s="0" t="n">
        <v>7.008751</v>
      </c>
      <c r="M627" s="0" t="n">
        <v>0.8607765</v>
      </c>
      <c r="N627" s="0" t="n">
        <v>1.230977</v>
      </c>
      <c r="O627" s="0" t="n">
        <v>4.484608</v>
      </c>
      <c r="P627" s="0" t="n">
        <v>0.4692849</v>
      </c>
    </row>
    <row r="628" customFormat="false" ht="13.8" hidden="false" customHeight="false" outlineLevel="0" collapsed="false">
      <c r="A628" s="0" t="s">
        <v>645</v>
      </c>
      <c r="B628" s="0" t="n">
        <v>7127.21731506889</v>
      </c>
      <c r="C628" s="0" t="n">
        <v>14143.5122411426</v>
      </c>
      <c r="D628" s="0" t="n">
        <v>1864.99612051359</v>
      </c>
      <c r="E628" s="0" t="n">
        <v>0.13186230468896</v>
      </c>
      <c r="F628" s="0" t="n">
        <v>-2.92289589277507</v>
      </c>
      <c r="G628" s="0" t="n">
        <v>0.00571543393274573</v>
      </c>
      <c r="H628" s="0" t="n">
        <v>0.274491924096718</v>
      </c>
      <c r="I628" s="0" t="s">
        <v>20</v>
      </c>
      <c r="J628" s="0" t="n">
        <v>137.7604</v>
      </c>
      <c r="K628" s="0" t="n">
        <v>492.911</v>
      </c>
      <c r="L628" s="0" t="n">
        <v>210.1401</v>
      </c>
      <c r="M628" s="0" t="n">
        <v>45.5052</v>
      </c>
      <c r="N628" s="0" t="n">
        <v>63.85804</v>
      </c>
      <c r="O628" s="0" t="n">
        <v>37.27379</v>
      </c>
      <c r="P628" s="0" t="n">
        <v>32.83758</v>
      </c>
    </row>
    <row r="629" customFormat="false" ht="13.8" hidden="false" customHeight="false" outlineLevel="0" collapsed="false">
      <c r="A629" s="0" t="s">
        <v>646</v>
      </c>
      <c r="B629" s="0" t="n">
        <v>750.05574273239</v>
      </c>
      <c r="C629" s="0" t="n">
        <v>1323.99967353753</v>
      </c>
      <c r="D629" s="0" t="n">
        <v>319.597794628532</v>
      </c>
      <c r="E629" s="0" t="n">
        <v>0.241388121928017</v>
      </c>
      <c r="F629" s="0" t="n">
        <v>-2.0505734082607</v>
      </c>
      <c r="G629" s="0" t="n">
        <v>0.0430308041132171</v>
      </c>
      <c r="H629" s="0" t="n">
        <v>0.745284911507059</v>
      </c>
      <c r="I629" s="0" t="s">
        <v>20</v>
      </c>
      <c r="J629" s="0" t="n">
        <v>69.91855</v>
      </c>
      <c r="K629" s="0" t="n">
        <v>21.49311</v>
      </c>
      <c r="L629" s="0" t="n">
        <v>15.96238</v>
      </c>
      <c r="M629" s="0" t="n">
        <v>16.03421</v>
      </c>
      <c r="N629" s="0" t="n">
        <v>2.680906</v>
      </c>
      <c r="O629" s="0" t="n">
        <v>11.70539</v>
      </c>
      <c r="P629" s="0" t="n">
        <v>9.519468</v>
      </c>
    </row>
    <row r="630" customFormat="false" ht="13.8" hidden="false" customHeight="false" outlineLevel="0" collapsed="false">
      <c r="A630" s="0" t="s">
        <v>647</v>
      </c>
      <c r="B630" s="0" t="n">
        <v>22.0467631386171</v>
      </c>
      <c r="C630" s="0" t="n">
        <v>41.7462897915869</v>
      </c>
      <c r="D630" s="0" t="n">
        <v>7.27211814888975</v>
      </c>
      <c r="E630" s="0" t="n">
        <v>0.17419795112799</v>
      </c>
      <c r="F630" s="0" t="n">
        <v>-2.52120043946305</v>
      </c>
      <c r="G630" s="0" t="n">
        <v>0.0491472985472176</v>
      </c>
      <c r="H630" s="0" t="n">
        <v>0.783161459582578</v>
      </c>
      <c r="I630" s="0" t="s">
        <v>20</v>
      </c>
      <c r="J630" s="0" t="n">
        <v>10.83738</v>
      </c>
      <c r="K630" s="0" t="n">
        <v>4.642359</v>
      </c>
      <c r="L630" s="0" t="n">
        <v>0.7930971</v>
      </c>
      <c r="M630" s="0" t="n">
        <v>1.427823</v>
      </c>
      <c r="N630" s="0" t="n">
        <v>0</v>
      </c>
      <c r="O630" s="0" t="n">
        <v>0.8967028</v>
      </c>
      <c r="P630" s="0" t="n">
        <v>2.033727</v>
      </c>
    </row>
    <row r="631" customFormat="false" ht="13.8" hidden="false" customHeight="false" outlineLevel="0" collapsed="false">
      <c r="A631" s="0" t="s">
        <v>648</v>
      </c>
      <c r="B631" s="0" t="n">
        <v>15.7823391542428</v>
      </c>
      <c r="C631" s="0" t="n">
        <v>29.7086761612332</v>
      </c>
      <c r="D631" s="0" t="n">
        <v>5.33758639900004</v>
      </c>
      <c r="E631" s="0" t="n">
        <v>0.179664229063328</v>
      </c>
      <c r="F631" s="0" t="n">
        <v>-2.47662489633447</v>
      </c>
      <c r="G631" s="0" t="n">
        <v>0.0387569078664931</v>
      </c>
      <c r="H631" s="0" t="n">
        <v>0.713754985562063</v>
      </c>
      <c r="I631" s="0" t="s">
        <v>20</v>
      </c>
      <c r="J631" s="0" t="n">
        <v>0.554455</v>
      </c>
      <c r="K631" s="0" t="n">
        <v>0.8689194</v>
      </c>
      <c r="L631" s="0" t="n">
        <v>1.768381</v>
      </c>
      <c r="M631" s="0" t="n">
        <v>0.3163967</v>
      </c>
      <c r="N631" s="0" t="n">
        <v>0.2947752</v>
      </c>
      <c r="O631" s="0" t="n">
        <v>0.02381499</v>
      </c>
      <c r="P631" s="0" t="n">
        <v>0.2830324</v>
      </c>
    </row>
    <row r="632" customFormat="false" ht="13.8" hidden="false" customHeight="false" outlineLevel="0" collapsed="false">
      <c r="A632" s="0" t="s">
        <v>649</v>
      </c>
      <c r="B632" s="0" t="n">
        <v>1247.0348440564</v>
      </c>
      <c r="C632" s="0" t="n">
        <v>2586.867304065</v>
      </c>
      <c r="D632" s="0" t="n">
        <v>242.160499049947</v>
      </c>
      <c r="E632" s="0" t="n">
        <v>0.0936114885635675</v>
      </c>
      <c r="F632" s="0" t="n">
        <v>-3.41717059290853</v>
      </c>
      <c r="G632" s="0" t="n">
        <v>0.000187498343384641</v>
      </c>
      <c r="H632" s="0" t="n">
        <v>0.0312239888307011</v>
      </c>
      <c r="I632" s="0" t="s">
        <v>20</v>
      </c>
      <c r="J632" s="0" t="n">
        <v>8.975848</v>
      </c>
      <c r="K632" s="0" t="n">
        <v>36.50605</v>
      </c>
      <c r="L632" s="0" t="n">
        <v>35.55348</v>
      </c>
      <c r="M632" s="0" t="n">
        <v>3.901313</v>
      </c>
      <c r="N632" s="0" t="n">
        <v>1.203808</v>
      </c>
      <c r="O632" s="0" t="n">
        <v>4.020308</v>
      </c>
      <c r="P632" s="0" t="n">
        <v>2.680067</v>
      </c>
    </row>
    <row r="633" customFormat="false" ht="13.8" hidden="false" customHeight="false" outlineLevel="0" collapsed="false">
      <c r="A633" s="0" t="s">
        <v>650</v>
      </c>
      <c r="B633" s="0" t="n">
        <v>18839.7642051146</v>
      </c>
      <c r="C633" s="0" t="n">
        <v>42325.5743029446</v>
      </c>
      <c r="D633" s="0" t="n">
        <v>1225.40663174213</v>
      </c>
      <c r="E633" s="0" t="n">
        <v>0.0289519197771848</v>
      </c>
      <c r="F633" s="0" t="n">
        <v>-5.11019717450683</v>
      </c>
      <c r="G633" s="0" t="n">
        <v>0.00315896957025595</v>
      </c>
      <c r="H633" s="0" t="n">
        <v>0.197934550075132</v>
      </c>
      <c r="I633" s="0" t="s">
        <v>20</v>
      </c>
      <c r="J633" s="0" t="n">
        <v>11.33566</v>
      </c>
      <c r="K633" s="0" t="n">
        <v>486.8836</v>
      </c>
      <c r="L633" s="0" t="n">
        <v>292.738</v>
      </c>
      <c r="M633" s="0" t="n">
        <v>5.532022</v>
      </c>
      <c r="N633" s="0" t="n">
        <v>4.557156</v>
      </c>
      <c r="O633" s="0" t="n">
        <v>9.451538</v>
      </c>
      <c r="P633" s="0" t="n">
        <v>17.47958</v>
      </c>
    </row>
    <row r="634" customFormat="false" ht="13.8" hidden="false" customHeight="false" outlineLevel="0" collapsed="false">
      <c r="A634" s="0" t="s">
        <v>651</v>
      </c>
      <c r="B634" s="0" t="n">
        <v>5.06215134214023</v>
      </c>
      <c r="C634" s="0" t="n">
        <v>0</v>
      </c>
      <c r="D634" s="0" t="n">
        <v>8.8587648487454</v>
      </c>
      <c r="E634" s="0" t="s">
        <v>30</v>
      </c>
      <c r="F634" s="0" t="s">
        <v>30</v>
      </c>
      <c r="G634" s="0" t="n">
        <v>0.0442390768969228</v>
      </c>
      <c r="H634" s="0" t="n">
        <v>0.75076244885399</v>
      </c>
      <c r="I634" s="0" t="s">
        <v>17</v>
      </c>
      <c r="J634" s="0" t="n">
        <v>0</v>
      </c>
      <c r="K634" s="0" t="n">
        <v>0</v>
      </c>
      <c r="L634" s="0" t="n">
        <v>0</v>
      </c>
      <c r="M634" s="0" t="n">
        <v>2.277269</v>
      </c>
      <c r="N634" s="0" t="n">
        <v>2.625522</v>
      </c>
      <c r="O634" s="0" t="n">
        <v>0</v>
      </c>
      <c r="P634" s="0" t="n">
        <v>1.496926</v>
      </c>
    </row>
    <row r="635" customFormat="false" ht="13.8" hidden="false" customHeight="false" outlineLevel="0" collapsed="false">
      <c r="A635" s="0" t="s">
        <v>652</v>
      </c>
      <c r="B635" s="0" t="n">
        <v>8261.21239748753</v>
      </c>
      <c r="C635" s="0" t="n">
        <v>14122.9002722725</v>
      </c>
      <c r="D635" s="0" t="n">
        <v>3864.94649139877</v>
      </c>
      <c r="E635" s="0" t="n">
        <v>0.273665211598698</v>
      </c>
      <c r="F635" s="0" t="n">
        <v>-1.86951604434207</v>
      </c>
      <c r="G635" s="0" t="n">
        <v>0.00485419671661753</v>
      </c>
      <c r="H635" s="0" t="n">
        <v>0.246448458472143</v>
      </c>
      <c r="I635" s="0" t="s">
        <v>20</v>
      </c>
      <c r="J635" s="0" t="n">
        <v>251.8685</v>
      </c>
      <c r="K635" s="0" t="n">
        <v>160.8915</v>
      </c>
      <c r="L635" s="0" t="n">
        <v>122.87</v>
      </c>
      <c r="M635" s="0" t="n">
        <v>29.16803</v>
      </c>
      <c r="N635" s="0" t="n">
        <v>39.05225</v>
      </c>
      <c r="O635" s="0" t="n">
        <v>76.99247</v>
      </c>
      <c r="P635" s="0" t="n">
        <v>87.23011</v>
      </c>
    </row>
    <row r="636" customFormat="false" ht="13.8" hidden="false" customHeight="false" outlineLevel="0" collapsed="false">
      <c r="A636" s="0" t="s">
        <v>653</v>
      </c>
      <c r="B636" s="0" t="n">
        <v>32.1358056787458</v>
      </c>
      <c r="C636" s="0" t="n">
        <v>64.0883507644233</v>
      </c>
      <c r="D636" s="0" t="n">
        <v>8.1713968644876</v>
      </c>
      <c r="E636" s="0" t="n">
        <v>0.127502061872744</v>
      </c>
      <c r="F636" s="0" t="n">
        <v>-2.97140751737554</v>
      </c>
      <c r="G636" s="0" t="n">
        <v>0.00818073323122908</v>
      </c>
      <c r="H636" s="0" t="n">
        <v>0.337015221390641</v>
      </c>
      <c r="I636" s="0" t="s">
        <v>20</v>
      </c>
      <c r="J636" s="0" t="n">
        <v>5.170855</v>
      </c>
      <c r="K636" s="0" t="n">
        <v>1.782362</v>
      </c>
      <c r="L636" s="0" t="n">
        <v>1.235995</v>
      </c>
      <c r="M636" s="0" t="n">
        <v>0.4256161</v>
      </c>
      <c r="N636" s="0" t="n">
        <v>0.5177261</v>
      </c>
      <c r="O636" s="0" t="n">
        <v>0.634661</v>
      </c>
      <c r="P636" s="0" t="n">
        <v>0.102736</v>
      </c>
    </row>
    <row r="637" customFormat="false" ht="13.8" hidden="false" customHeight="false" outlineLevel="0" collapsed="false">
      <c r="A637" s="0" t="s">
        <v>654</v>
      </c>
      <c r="B637" s="0" t="n">
        <v>13.5546614934626</v>
      </c>
      <c r="C637" s="0" t="n">
        <v>0</v>
      </c>
      <c r="D637" s="0" t="n">
        <v>23.7206576135595</v>
      </c>
      <c r="E637" s="0" t="s">
        <v>30</v>
      </c>
      <c r="F637" s="0" t="s">
        <v>30</v>
      </c>
      <c r="G637" s="0" t="n">
        <v>0.00449846402737398</v>
      </c>
      <c r="H637" s="0" t="n">
        <v>0.234258642602764</v>
      </c>
      <c r="I637" s="0" t="s">
        <v>17</v>
      </c>
      <c r="J637" s="0" t="n">
        <v>0</v>
      </c>
      <c r="K637" s="0" t="n">
        <v>0.0444636</v>
      </c>
      <c r="L637" s="2" t="n">
        <v>5.21904E-005</v>
      </c>
      <c r="M637" s="0" t="n">
        <v>6.947866</v>
      </c>
      <c r="N637" s="2" t="n">
        <v>4.173314E-024</v>
      </c>
      <c r="O637" s="0" t="n">
        <v>1.171554</v>
      </c>
      <c r="P637" s="0" t="n">
        <v>7.156829</v>
      </c>
    </row>
    <row r="638" customFormat="false" ht="13.8" hidden="false" customHeight="false" outlineLevel="0" collapsed="false">
      <c r="A638" s="0" t="s">
        <v>655</v>
      </c>
      <c r="B638" s="0" t="n">
        <v>99.5441418437345</v>
      </c>
      <c r="C638" s="0" t="n">
        <v>159.117839844929</v>
      </c>
      <c r="D638" s="0" t="n">
        <v>54.8638683428386</v>
      </c>
      <c r="E638" s="0" t="n">
        <v>0.344800233564678</v>
      </c>
      <c r="F638" s="0" t="n">
        <v>-1.53616734319095</v>
      </c>
      <c r="G638" s="0" t="n">
        <v>0.0396414734327369</v>
      </c>
      <c r="H638" s="0" t="n">
        <v>0.720230527519755</v>
      </c>
      <c r="I638" s="0" t="s">
        <v>20</v>
      </c>
      <c r="J638" s="0" t="n">
        <v>24.93897</v>
      </c>
      <c r="K638" s="0" t="n">
        <v>14.40961</v>
      </c>
      <c r="L638" s="0" t="n">
        <v>23.99434</v>
      </c>
      <c r="M638" s="0" t="n">
        <v>4.834851</v>
      </c>
      <c r="N638" s="0" t="n">
        <v>7.454634</v>
      </c>
      <c r="O638" s="0" t="n">
        <v>13.24864</v>
      </c>
      <c r="P638" s="0" t="n">
        <v>8.577859</v>
      </c>
    </row>
    <row r="639" customFormat="false" ht="13.8" hidden="false" customHeight="false" outlineLevel="0" collapsed="false">
      <c r="A639" s="0" t="s">
        <v>656</v>
      </c>
      <c r="B639" s="0" t="n">
        <v>52.9545577662239</v>
      </c>
      <c r="C639" s="0" t="n">
        <v>106.797133521336</v>
      </c>
      <c r="D639" s="0" t="n">
        <v>12.5726259498899</v>
      </c>
      <c r="E639" s="0" t="n">
        <v>0.117724376444786</v>
      </c>
      <c r="F639" s="0" t="n">
        <v>-3.08651501380776</v>
      </c>
      <c r="G639" s="0" t="n">
        <v>0.00948822900106059</v>
      </c>
      <c r="H639" s="0" t="n">
        <v>0.363882930199542</v>
      </c>
      <c r="I639" s="0" t="s">
        <v>20</v>
      </c>
      <c r="J639" s="0" t="n">
        <v>1.236975</v>
      </c>
      <c r="K639" s="0" t="n">
        <v>12.092</v>
      </c>
      <c r="L639" s="0" t="n">
        <v>10.19778</v>
      </c>
      <c r="M639" s="2" t="n">
        <v>4.126112E-022</v>
      </c>
      <c r="N639" s="0" t="n">
        <v>1.363507</v>
      </c>
      <c r="O639" s="0" t="n">
        <v>0.8010834</v>
      </c>
      <c r="P639" s="0" t="n">
        <v>2.494438</v>
      </c>
    </row>
    <row r="640" customFormat="false" ht="13.8" hidden="false" customHeight="false" outlineLevel="0" collapsed="false">
      <c r="A640" s="0" t="s">
        <v>657</v>
      </c>
      <c r="B640" s="0" t="n">
        <v>14572.9269717793</v>
      </c>
      <c r="C640" s="0" t="n">
        <v>33763.6789539474</v>
      </c>
      <c r="D640" s="0" t="n">
        <v>179.862985153262</v>
      </c>
      <c r="E640" s="0" t="n">
        <v>0.00532711454218568</v>
      </c>
      <c r="F640" s="0" t="n">
        <v>-7.55242998298835</v>
      </c>
      <c r="G640" s="2" t="n">
        <v>1.25538833884319E-010</v>
      </c>
      <c r="H640" s="2" t="n">
        <v>2.05758148736399E-007</v>
      </c>
      <c r="I640" s="0" t="s">
        <v>20</v>
      </c>
      <c r="J640" s="0" t="n">
        <v>2715.233</v>
      </c>
      <c r="K640" s="0" t="n">
        <v>2381.027</v>
      </c>
      <c r="L640" s="0" t="n">
        <v>695.271</v>
      </c>
      <c r="M640" s="0" t="n">
        <v>0.5221448</v>
      </c>
      <c r="N640" s="0" t="n">
        <v>11.92995</v>
      </c>
      <c r="O640" s="0" t="n">
        <v>1.243579</v>
      </c>
      <c r="P640" s="0" t="n">
        <v>37.95418</v>
      </c>
    </row>
    <row r="641" customFormat="false" ht="13.8" hidden="false" customHeight="false" outlineLevel="0" collapsed="false">
      <c r="A641" s="0" t="s">
        <v>658</v>
      </c>
      <c r="B641" s="0" t="n">
        <v>419.688278182959</v>
      </c>
      <c r="C641" s="0" t="n">
        <v>645.19649665841</v>
      </c>
      <c r="D641" s="0" t="n">
        <v>250.557114326371</v>
      </c>
      <c r="E641" s="0" t="n">
        <v>0.388342335434325</v>
      </c>
      <c r="F641" s="0" t="n">
        <v>-1.36459910257312</v>
      </c>
      <c r="G641" s="0" t="n">
        <v>0.0427282262652618</v>
      </c>
      <c r="H641" s="0" t="n">
        <v>0.743410386698673</v>
      </c>
      <c r="I641" s="0" t="s">
        <v>20</v>
      </c>
      <c r="J641" s="0" t="n">
        <v>4.580327</v>
      </c>
      <c r="K641" s="0" t="n">
        <v>4.452495</v>
      </c>
      <c r="L641" s="0" t="n">
        <v>9.183275</v>
      </c>
      <c r="M641" s="0" t="n">
        <v>2.774253</v>
      </c>
      <c r="N641" s="0" t="n">
        <v>2.129525</v>
      </c>
      <c r="O641" s="0" t="n">
        <v>4.140029</v>
      </c>
      <c r="P641" s="0" t="n">
        <v>1.892946</v>
      </c>
    </row>
    <row r="642" customFormat="false" ht="13.8" hidden="false" customHeight="false" outlineLevel="0" collapsed="false">
      <c r="A642" s="0" t="s">
        <v>659</v>
      </c>
      <c r="B642" s="0" t="n">
        <v>403.260888935689</v>
      </c>
      <c r="C642" s="0" t="n">
        <v>885.901716700755</v>
      </c>
      <c r="D642" s="0" t="n">
        <v>41.2802681118889</v>
      </c>
      <c r="E642" s="0" t="n">
        <v>0.0465968936888659</v>
      </c>
      <c r="F642" s="0" t="n">
        <v>-4.42362240676298</v>
      </c>
      <c r="G642" s="0" t="n">
        <v>0.0279834226937002</v>
      </c>
      <c r="H642" s="0" t="n">
        <v>0.620236132458732</v>
      </c>
      <c r="I642" s="0" t="s">
        <v>20</v>
      </c>
      <c r="J642" s="0" t="n">
        <v>0.04271132</v>
      </c>
      <c r="K642" s="0" t="n">
        <v>5.094598</v>
      </c>
      <c r="L642" s="0" t="n">
        <v>16.65052</v>
      </c>
      <c r="M642" s="0" t="n">
        <v>1.206322</v>
      </c>
      <c r="N642" s="0" t="n">
        <v>0.01861822</v>
      </c>
      <c r="O642" s="0" t="n">
        <v>0.1670784</v>
      </c>
      <c r="P642" s="0" t="n">
        <v>0.1248862</v>
      </c>
    </row>
    <row r="643" customFormat="false" ht="13.8" hidden="false" customHeight="false" outlineLevel="0" collapsed="false">
      <c r="A643" s="0" t="s">
        <v>660</v>
      </c>
      <c r="B643" s="0" t="n">
        <v>1906.75352035008</v>
      </c>
      <c r="C643" s="0" t="n">
        <v>3355.79671526546</v>
      </c>
      <c r="D643" s="0" t="n">
        <v>819.97112416354</v>
      </c>
      <c r="E643" s="0" t="n">
        <v>0.244344694788425</v>
      </c>
      <c r="F643" s="0" t="n">
        <v>-2.03301031375487</v>
      </c>
      <c r="G643" s="0" t="n">
        <v>0.00295392105098857</v>
      </c>
      <c r="H643" s="0" t="n">
        <v>0.193659064102811</v>
      </c>
      <c r="I643" s="0" t="s">
        <v>20</v>
      </c>
      <c r="J643" s="0" t="n">
        <v>40.86529</v>
      </c>
      <c r="K643" s="0" t="n">
        <v>63.45697</v>
      </c>
      <c r="L643" s="0" t="n">
        <v>54.61129</v>
      </c>
      <c r="M643" s="0" t="n">
        <v>16.43984</v>
      </c>
      <c r="N643" s="0" t="n">
        <v>16.44792</v>
      </c>
      <c r="O643" s="0" t="n">
        <v>11.37145</v>
      </c>
      <c r="P643" s="0" t="n">
        <v>17.8022</v>
      </c>
    </row>
    <row r="644" customFormat="false" ht="13.8" hidden="false" customHeight="false" outlineLevel="0" collapsed="false">
      <c r="A644" s="0" t="s">
        <v>661</v>
      </c>
      <c r="B644" s="0" t="n">
        <v>14.4800612072878</v>
      </c>
      <c r="C644" s="0" t="n">
        <v>0</v>
      </c>
      <c r="D644" s="0" t="n">
        <v>25.3401071127537</v>
      </c>
      <c r="E644" s="0" t="s">
        <v>30</v>
      </c>
      <c r="F644" s="0" t="s">
        <v>30</v>
      </c>
      <c r="G644" s="0" t="n">
        <v>0.000297340174248776</v>
      </c>
      <c r="H644" s="0" t="n">
        <v>0.0432685531134633</v>
      </c>
      <c r="I644" s="0" t="s">
        <v>17</v>
      </c>
      <c r="J644" s="2" t="n">
        <v>5.482025E-039</v>
      </c>
      <c r="K644" s="2" t="n">
        <v>1.144983E-013</v>
      </c>
      <c r="L644" s="2" t="n">
        <v>1.04014E-052</v>
      </c>
      <c r="M644" s="0" t="n">
        <v>1.741858</v>
      </c>
      <c r="N644" s="0" t="n">
        <v>5.585546</v>
      </c>
      <c r="O644" s="0" t="n">
        <v>1.50071</v>
      </c>
      <c r="P644" s="0" t="n">
        <v>2.799028</v>
      </c>
    </row>
    <row r="645" customFormat="false" ht="13.8" hidden="false" customHeight="false" outlineLevel="0" collapsed="false">
      <c r="A645" s="0" t="s">
        <v>662</v>
      </c>
      <c r="B645" s="0" t="n">
        <v>193.660298590553</v>
      </c>
      <c r="C645" s="0" t="n">
        <v>351.235642986589</v>
      </c>
      <c r="D645" s="0" t="n">
        <v>75.4787902935266</v>
      </c>
      <c r="E645" s="0" t="n">
        <v>0.214895019342922</v>
      </c>
      <c r="F645" s="0" t="n">
        <v>-2.21829604931356</v>
      </c>
      <c r="G645" s="0" t="n">
        <v>0.0327780116337422</v>
      </c>
      <c r="H645" s="0" t="n">
        <v>0.666009451353286</v>
      </c>
      <c r="I645" s="0" t="s">
        <v>20</v>
      </c>
      <c r="J645" s="0" t="n">
        <v>2.597976</v>
      </c>
      <c r="K645" s="0" t="n">
        <v>23.00572</v>
      </c>
      <c r="L645" s="0" t="n">
        <v>27.76134</v>
      </c>
      <c r="M645" s="0" t="n">
        <v>3.353949</v>
      </c>
      <c r="N645" s="0" t="n">
        <v>9.196935</v>
      </c>
      <c r="O645" s="0" t="n">
        <v>5.689852</v>
      </c>
      <c r="P645" s="0" t="n">
        <v>0.07736316</v>
      </c>
    </row>
    <row r="646" customFormat="false" ht="13.8" hidden="false" customHeight="false" outlineLevel="0" collapsed="false">
      <c r="A646" s="0" t="s">
        <v>663</v>
      </c>
      <c r="B646" s="0" t="n">
        <v>534.970040495909</v>
      </c>
      <c r="C646" s="0" t="n">
        <v>1158.08166364401</v>
      </c>
      <c r="D646" s="0" t="n">
        <v>67.6363231348334</v>
      </c>
      <c r="E646" s="0" t="n">
        <v>0.0584037596468021</v>
      </c>
      <c r="F646" s="0" t="n">
        <v>-4.09779494653909</v>
      </c>
      <c r="G646" s="0" t="n">
        <v>0.00549038110852787</v>
      </c>
      <c r="H646" s="0" t="n">
        <v>0.26798739514211</v>
      </c>
      <c r="I646" s="0" t="s">
        <v>20</v>
      </c>
      <c r="J646" s="0" t="n">
        <v>2.413198</v>
      </c>
      <c r="K646" s="0" t="n">
        <v>32.71677</v>
      </c>
      <c r="L646" s="0" t="n">
        <v>56.27192</v>
      </c>
      <c r="M646" s="0" t="n">
        <v>3.692613</v>
      </c>
      <c r="N646" s="0" t="n">
        <v>3.76865</v>
      </c>
      <c r="O646" s="0" t="n">
        <v>0.2734161</v>
      </c>
      <c r="P646" s="0" t="n">
        <v>0.7537148</v>
      </c>
    </row>
    <row r="647" customFormat="false" ht="13.8" hidden="false" customHeight="false" outlineLevel="0" collapsed="false">
      <c r="A647" s="0" t="s">
        <v>664</v>
      </c>
      <c r="B647" s="0" t="n">
        <v>27.3844905584563</v>
      </c>
      <c r="C647" s="0" t="n">
        <v>61.9448905206344</v>
      </c>
      <c r="D647" s="0" t="n">
        <v>1.46419058682273</v>
      </c>
      <c r="E647" s="0" t="n">
        <v>0.0236369872400532</v>
      </c>
      <c r="F647" s="0" t="n">
        <v>-5.40281002781359</v>
      </c>
      <c r="G647" s="0" t="n">
        <v>0.00401571849082517</v>
      </c>
      <c r="H647" s="0" t="n">
        <v>0.224916348062566</v>
      </c>
      <c r="I647" s="0" t="s">
        <v>20</v>
      </c>
      <c r="J647" s="0" t="n">
        <v>2.247743</v>
      </c>
      <c r="K647" s="0" t="n">
        <v>8.186259</v>
      </c>
      <c r="L647" s="0" t="n">
        <v>1.575441</v>
      </c>
      <c r="M647" s="0" t="n">
        <v>0</v>
      </c>
      <c r="N647" s="0" t="n">
        <v>0.525249</v>
      </c>
      <c r="O647" s="0" t="n">
        <v>0</v>
      </c>
      <c r="P647" s="2" t="n">
        <v>5.989336E-066</v>
      </c>
    </row>
    <row r="648" customFormat="false" ht="13.8" hidden="false" customHeight="false" outlineLevel="0" collapsed="false">
      <c r="A648" s="0" t="s">
        <v>665</v>
      </c>
      <c r="B648" s="0" t="n">
        <v>1699.66764809194</v>
      </c>
      <c r="C648" s="0" t="n">
        <v>3107.63538147058</v>
      </c>
      <c r="D648" s="0" t="n">
        <v>643.69184805795</v>
      </c>
      <c r="E648" s="0" t="n">
        <v>0.207132359187307</v>
      </c>
      <c r="F648" s="0" t="n">
        <v>-2.27137513914528</v>
      </c>
      <c r="G648" s="0" t="n">
        <v>0.000852934154555485</v>
      </c>
      <c r="H648" s="0" t="n">
        <v>0.0870859754328274</v>
      </c>
      <c r="I648" s="0" t="s">
        <v>20</v>
      </c>
      <c r="J648" s="0" t="n">
        <v>20.77402</v>
      </c>
      <c r="K648" s="0" t="n">
        <v>24.2478</v>
      </c>
      <c r="L648" s="0" t="n">
        <v>12.16978</v>
      </c>
      <c r="M648" s="0" t="n">
        <v>3.326533</v>
      </c>
      <c r="N648" s="0" t="n">
        <v>3.658225</v>
      </c>
      <c r="O648" s="0" t="n">
        <v>7.695786</v>
      </c>
      <c r="P648" s="0" t="n">
        <v>3.995523</v>
      </c>
    </row>
    <row r="649" customFormat="false" ht="13.8" hidden="false" customHeight="false" outlineLevel="0" collapsed="false">
      <c r="A649" s="0" t="s">
        <v>666</v>
      </c>
      <c r="B649" s="0" t="n">
        <v>24.3216300109663</v>
      </c>
      <c r="C649" s="0" t="n">
        <v>0</v>
      </c>
      <c r="D649" s="0" t="n">
        <v>42.562852519191</v>
      </c>
      <c r="E649" s="0" t="s">
        <v>30</v>
      </c>
      <c r="F649" s="0" t="s">
        <v>30</v>
      </c>
      <c r="G649" s="0" t="n">
        <v>0.00299515810808869</v>
      </c>
      <c r="H649" s="0" t="n">
        <v>0.195539242440231</v>
      </c>
      <c r="I649" s="0" t="s">
        <v>17</v>
      </c>
      <c r="J649" s="0" t="n">
        <v>0</v>
      </c>
      <c r="K649" s="0" t="n">
        <v>0</v>
      </c>
      <c r="L649" s="0" t="n">
        <v>0</v>
      </c>
      <c r="M649" s="0" t="n">
        <v>7.903237</v>
      </c>
      <c r="N649" s="0" t="n">
        <v>16.61786</v>
      </c>
      <c r="O649" s="0" t="n">
        <v>2.496814</v>
      </c>
      <c r="P649" s="0" t="n">
        <v>0</v>
      </c>
    </row>
    <row r="650" customFormat="false" ht="13.8" hidden="false" customHeight="false" outlineLevel="0" collapsed="false">
      <c r="A650" s="0" t="s">
        <v>667</v>
      </c>
      <c r="B650" s="0" t="n">
        <v>231.777072504563</v>
      </c>
      <c r="C650" s="0" t="n">
        <v>538.128967985573</v>
      </c>
      <c r="D650" s="0" t="n">
        <v>2.0131508938057</v>
      </c>
      <c r="E650" s="0" t="n">
        <v>0.00374101937188349</v>
      </c>
      <c r="F650" s="0" t="n">
        <v>-8.06235284813772</v>
      </c>
      <c r="G650" s="2" t="n">
        <v>7.00759916913762E-005</v>
      </c>
      <c r="H650" s="0" t="n">
        <v>0.015049906601801</v>
      </c>
      <c r="I650" s="0" t="s">
        <v>20</v>
      </c>
      <c r="J650" s="0" t="n">
        <v>1.114542</v>
      </c>
      <c r="K650" s="0" t="n">
        <v>43.02641</v>
      </c>
      <c r="L650" s="0" t="n">
        <v>26.30965</v>
      </c>
      <c r="M650" s="0" t="n">
        <v>0.153163</v>
      </c>
      <c r="N650" s="0" t="n">
        <v>0</v>
      </c>
      <c r="O650" s="0" t="n">
        <v>0</v>
      </c>
      <c r="P650" s="0" t="n">
        <v>0.3024374</v>
      </c>
    </row>
    <row r="651" customFormat="false" ht="13.8" hidden="false" customHeight="false" outlineLevel="0" collapsed="false">
      <c r="A651" s="0" t="s">
        <v>668</v>
      </c>
      <c r="B651" s="0" t="n">
        <v>11.910334501532</v>
      </c>
      <c r="C651" s="0" t="n">
        <v>1.49493932672847</v>
      </c>
      <c r="D651" s="0" t="n">
        <v>19.7218808826347</v>
      </c>
      <c r="E651" s="0" t="n">
        <v>13.1924289702072</v>
      </c>
      <c r="F651" s="0" t="n">
        <v>3.72163831077726</v>
      </c>
      <c r="G651" s="0" t="n">
        <v>0.022580658410778</v>
      </c>
      <c r="H651" s="0" t="n">
        <v>0.566347476113143</v>
      </c>
      <c r="I651" s="0" t="s">
        <v>17</v>
      </c>
      <c r="J651" s="0" t="n">
        <v>0.2249299</v>
      </c>
      <c r="K651" s="0" t="n">
        <v>0.2536304</v>
      </c>
      <c r="L651" s="0" t="n">
        <v>0</v>
      </c>
      <c r="M651" s="0" t="n">
        <v>1.854548</v>
      </c>
      <c r="N651" s="0" t="n">
        <v>5.140571</v>
      </c>
      <c r="O651" s="0" t="n">
        <v>1.106166</v>
      </c>
      <c r="P651" s="0" t="n">
        <v>0.9823112</v>
      </c>
    </row>
    <row r="652" customFormat="false" ht="13.8" hidden="false" customHeight="false" outlineLevel="0" collapsed="false">
      <c r="A652" s="0" t="s">
        <v>669</v>
      </c>
      <c r="B652" s="0" t="n">
        <v>108.547290650065</v>
      </c>
      <c r="C652" s="0" t="n">
        <v>37.6009811151349</v>
      </c>
      <c r="D652" s="0" t="n">
        <v>161.757022801263</v>
      </c>
      <c r="E652" s="0" t="n">
        <v>4.30193622623727</v>
      </c>
      <c r="F652" s="0" t="n">
        <v>2.10498613778441</v>
      </c>
      <c r="G652" s="0" t="n">
        <v>0.0105323574162672</v>
      </c>
      <c r="H652" s="0" t="n">
        <v>0.378187345098826</v>
      </c>
      <c r="I652" s="0" t="s">
        <v>17</v>
      </c>
      <c r="J652" s="0" t="n">
        <v>1.088217</v>
      </c>
      <c r="K652" s="0" t="n">
        <v>2.336166</v>
      </c>
      <c r="L652" s="0" t="n">
        <v>2.282187</v>
      </c>
      <c r="M652" s="0" t="n">
        <v>7.584284</v>
      </c>
      <c r="N652" s="0" t="n">
        <v>7.358491</v>
      </c>
      <c r="O652" s="0" t="n">
        <v>14.20553</v>
      </c>
      <c r="P652" s="0" t="n">
        <v>9.681769</v>
      </c>
    </row>
    <row r="653" customFormat="false" ht="13.8" hidden="false" customHeight="false" outlineLevel="0" collapsed="false">
      <c r="A653" s="0" t="s">
        <v>670</v>
      </c>
      <c r="B653" s="0" t="n">
        <v>11.3037875708299</v>
      </c>
      <c r="C653" s="0" t="n">
        <v>0</v>
      </c>
      <c r="D653" s="0" t="n">
        <v>19.7816282489522</v>
      </c>
      <c r="E653" s="0" t="s">
        <v>30</v>
      </c>
      <c r="F653" s="0" t="s">
        <v>30</v>
      </c>
      <c r="G653" s="0" t="n">
        <v>0.003452869378396</v>
      </c>
      <c r="H653" s="0" t="n">
        <v>0.21001133850123</v>
      </c>
      <c r="I653" s="0" t="s">
        <v>17</v>
      </c>
      <c r="J653" s="0" t="n">
        <v>0</v>
      </c>
      <c r="K653" s="0" t="n">
        <v>0</v>
      </c>
      <c r="L653" s="0" t="n">
        <v>0</v>
      </c>
      <c r="M653" s="0" t="n">
        <v>1.457689</v>
      </c>
      <c r="N653" s="0" t="n">
        <v>1.399488</v>
      </c>
      <c r="O653" s="0" t="n">
        <v>3.34116</v>
      </c>
      <c r="P653" s="0" t="n">
        <v>0</v>
      </c>
    </row>
    <row r="654" customFormat="false" ht="13.8" hidden="false" customHeight="false" outlineLevel="0" collapsed="false">
      <c r="A654" s="0" t="s">
        <v>671</v>
      </c>
      <c r="B654" s="0" t="n">
        <v>36.2517315088306</v>
      </c>
      <c r="C654" s="0" t="n">
        <v>8.11758842290188</v>
      </c>
      <c r="D654" s="0" t="n">
        <v>57.3523388232771</v>
      </c>
      <c r="E654" s="0" t="n">
        <v>7.06519422214988</v>
      </c>
      <c r="F654" s="0" t="n">
        <v>2.820729220783</v>
      </c>
      <c r="G654" s="0" t="n">
        <v>0.00888826900503859</v>
      </c>
      <c r="H654" s="0" t="n">
        <v>0.352598197561665</v>
      </c>
      <c r="I654" s="0" t="s">
        <v>17</v>
      </c>
      <c r="J654" s="0" t="n">
        <v>1.422086</v>
      </c>
      <c r="K654" s="0" t="n">
        <v>0.0003070413</v>
      </c>
      <c r="L654" s="0" t="n">
        <v>1.420228</v>
      </c>
      <c r="M654" s="0" t="n">
        <v>7.240814</v>
      </c>
      <c r="N654" s="0" t="n">
        <v>8.114088</v>
      </c>
      <c r="O654" s="0" t="n">
        <v>11.14417</v>
      </c>
      <c r="P654" s="0" t="n">
        <v>3.352164</v>
      </c>
    </row>
    <row r="655" customFormat="false" ht="13.8" hidden="false" customHeight="false" outlineLevel="0" collapsed="false">
      <c r="A655" s="0" t="s">
        <v>672</v>
      </c>
      <c r="B655" s="0" t="n">
        <v>22.6011548018596</v>
      </c>
      <c r="C655" s="0" t="n">
        <v>44.9754540781747</v>
      </c>
      <c r="D655" s="0" t="n">
        <v>5.82043034462325</v>
      </c>
      <c r="E655" s="0" t="n">
        <v>0.129413487065776</v>
      </c>
      <c r="F655" s="0" t="n">
        <v>-2.94994011659122</v>
      </c>
      <c r="G655" s="0" t="n">
        <v>0.00501310126356585</v>
      </c>
      <c r="H655" s="0" t="n">
        <v>0.250985508759975</v>
      </c>
      <c r="I655" s="0" t="s">
        <v>20</v>
      </c>
      <c r="J655" s="0" t="n">
        <v>4.313668</v>
      </c>
      <c r="K655" s="0" t="n">
        <v>2.105212</v>
      </c>
      <c r="L655" s="0" t="n">
        <v>4.715408</v>
      </c>
      <c r="M655" s="0" t="n">
        <v>0.1396114</v>
      </c>
      <c r="N655" s="0" t="n">
        <v>0.1209875</v>
      </c>
      <c r="O655" s="0" t="n">
        <v>1.758561</v>
      </c>
      <c r="P655" s="0" t="n">
        <v>0.1289016</v>
      </c>
    </row>
    <row r="656" customFormat="false" ht="13.8" hidden="false" customHeight="false" outlineLevel="0" collapsed="false">
      <c r="A656" s="0" t="s">
        <v>673</v>
      </c>
      <c r="B656" s="0" t="n">
        <v>578.784631849648</v>
      </c>
      <c r="C656" s="0" t="n">
        <v>1125.8865088238</v>
      </c>
      <c r="D656" s="0" t="n">
        <v>168.458224119035</v>
      </c>
      <c r="E656" s="0" t="n">
        <v>0.149622739768879</v>
      </c>
      <c r="F656" s="0" t="n">
        <v>-2.74059864119467</v>
      </c>
      <c r="G656" s="0" t="n">
        <v>0.00172043349861167</v>
      </c>
      <c r="H656" s="0" t="n">
        <v>0.138053029948737</v>
      </c>
      <c r="I656" s="0" t="s">
        <v>20</v>
      </c>
      <c r="J656" s="0" t="n">
        <v>64.00138</v>
      </c>
      <c r="K656" s="0" t="n">
        <v>36.1732</v>
      </c>
      <c r="L656" s="0" t="n">
        <v>15.73981</v>
      </c>
      <c r="M656" s="0" t="n">
        <v>7.615731</v>
      </c>
      <c r="N656" s="0" t="n">
        <v>9.938918</v>
      </c>
      <c r="O656" s="0" t="n">
        <v>6.757995</v>
      </c>
      <c r="P656" s="0" t="n">
        <v>3.232103</v>
      </c>
    </row>
    <row r="657" customFormat="false" ht="13.8" hidden="false" customHeight="false" outlineLevel="0" collapsed="false">
      <c r="A657" s="0" t="s">
        <v>674</v>
      </c>
      <c r="B657" s="0" t="n">
        <v>17.8974331585536</v>
      </c>
      <c r="C657" s="0" t="n">
        <v>40.8244415215778</v>
      </c>
      <c r="D657" s="0" t="n">
        <v>0.702176886285448</v>
      </c>
      <c r="E657" s="0" t="n">
        <v>0.0171999140738842</v>
      </c>
      <c r="F657" s="0" t="n">
        <v>-5.86145483214333</v>
      </c>
      <c r="G657" s="0" t="n">
        <v>0.00204800569190872</v>
      </c>
      <c r="H657" s="0" t="n">
        <v>0.15432663014268</v>
      </c>
      <c r="I657" s="0" t="s">
        <v>20</v>
      </c>
      <c r="J657" s="0" t="n">
        <v>0.1264634</v>
      </c>
      <c r="K657" s="0" t="n">
        <v>6.922933</v>
      </c>
      <c r="L657" s="0" t="n">
        <v>4.468237</v>
      </c>
      <c r="M657" s="0" t="n">
        <v>0.0267459</v>
      </c>
      <c r="N657" s="2" t="n">
        <v>2.371002E-012</v>
      </c>
      <c r="O657" s="0" t="n">
        <v>0.2538518</v>
      </c>
      <c r="P657" s="2" t="n">
        <v>2.022993E-018</v>
      </c>
    </row>
    <row r="658" customFormat="false" ht="13.8" hidden="false" customHeight="false" outlineLevel="0" collapsed="false">
      <c r="A658" s="0" t="s">
        <v>675</v>
      </c>
      <c r="B658" s="0" t="n">
        <v>420.876431105558</v>
      </c>
      <c r="C658" s="0" t="n">
        <v>680.431892208014</v>
      </c>
      <c r="D658" s="0" t="n">
        <v>226.209835278717</v>
      </c>
      <c r="E658" s="0" t="n">
        <v>0.332450371402583</v>
      </c>
      <c r="F658" s="0" t="n">
        <v>-1.58878910547745</v>
      </c>
      <c r="G658" s="0" t="n">
        <v>0.0194652398111</v>
      </c>
      <c r="H658" s="0" t="n">
        <v>0.531385207864912</v>
      </c>
      <c r="I658" s="0" t="s">
        <v>20</v>
      </c>
      <c r="J658" s="0" t="n">
        <v>57.62013</v>
      </c>
      <c r="K658" s="0" t="n">
        <v>29.82337</v>
      </c>
      <c r="L658" s="0" t="n">
        <v>39.63465</v>
      </c>
      <c r="M658" s="0" t="n">
        <v>12.69728</v>
      </c>
      <c r="N658" s="0" t="n">
        <v>16.49513</v>
      </c>
      <c r="O658" s="0" t="n">
        <v>14.67409</v>
      </c>
      <c r="P658" s="0" t="n">
        <v>23.33667</v>
      </c>
    </row>
    <row r="659" customFormat="false" ht="13.8" hidden="false" customHeight="false" outlineLevel="0" collapsed="false">
      <c r="A659" s="0" t="s">
        <v>676</v>
      </c>
      <c r="B659" s="0" t="n">
        <v>2250.20439626435</v>
      </c>
      <c r="C659" s="0" t="n">
        <v>960.870036991799</v>
      </c>
      <c r="D659" s="0" t="n">
        <v>3217.20516571876</v>
      </c>
      <c r="E659" s="0" t="n">
        <v>3.34822092672478</v>
      </c>
      <c r="F659" s="0" t="n">
        <v>1.74339472483407</v>
      </c>
      <c r="G659" s="0" t="n">
        <v>0.0139363200930401</v>
      </c>
      <c r="H659" s="0" t="n">
        <v>0.440947478216937</v>
      </c>
      <c r="I659" s="0" t="s">
        <v>17</v>
      </c>
      <c r="J659" s="0" t="n">
        <v>21.34097</v>
      </c>
      <c r="K659" s="0" t="n">
        <v>25.60043</v>
      </c>
      <c r="L659" s="0" t="n">
        <v>36.82977</v>
      </c>
      <c r="M659" s="0" t="n">
        <v>65.71859</v>
      </c>
      <c r="N659" s="0" t="n">
        <v>123.9049</v>
      </c>
      <c r="O659" s="0" t="n">
        <v>64.7581</v>
      </c>
      <c r="P659" s="0" t="n">
        <v>198.1918</v>
      </c>
    </row>
    <row r="660" customFormat="false" ht="13.8" hidden="false" customHeight="false" outlineLevel="0" collapsed="false">
      <c r="A660" s="0" t="s">
        <v>677</v>
      </c>
      <c r="B660" s="0" t="n">
        <v>160.613513442182</v>
      </c>
      <c r="C660" s="0" t="n">
        <v>348.668345019539</v>
      </c>
      <c r="D660" s="0" t="n">
        <v>19.5723897591643</v>
      </c>
      <c r="E660" s="0" t="n">
        <v>0.056134690856629</v>
      </c>
      <c r="F660" s="0" t="n">
        <v>-4.15496356762384</v>
      </c>
      <c r="G660" s="0" t="n">
        <v>0.0110682315303658</v>
      </c>
      <c r="H660" s="0" t="n">
        <v>0.389024602807133</v>
      </c>
      <c r="I660" s="0" t="s">
        <v>20</v>
      </c>
      <c r="J660" s="0" t="n">
        <v>0.5168698</v>
      </c>
      <c r="K660" s="0" t="n">
        <v>9.214064</v>
      </c>
      <c r="L660" s="0" t="n">
        <v>19.9075</v>
      </c>
      <c r="M660" s="0" t="n">
        <v>1.059955</v>
      </c>
      <c r="N660" s="0" t="n">
        <v>0.08165099</v>
      </c>
      <c r="O660" s="0" t="n">
        <v>0.657106</v>
      </c>
      <c r="P660" s="0" t="n">
        <v>0.756377</v>
      </c>
    </row>
    <row r="661" customFormat="false" ht="13.8" hidden="false" customHeight="false" outlineLevel="0" collapsed="false">
      <c r="A661" s="0" t="s">
        <v>678</v>
      </c>
      <c r="B661" s="0" t="n">
        <v>14.3623734704793</v>
      </c>
      <c r="C661" s="0" t="n">
        <v>29.8253791407062</v>
      </c>
      <c r="D661" s="0" t="n">
        <v>2.76511921780904</v>
      </c>
      <c r="E661" s="0" t="n">
        <v>0.0927102788790756</v>
      </c>
      <c r="F661" s="0" t="n">
        <v>-3.43112688904939</v>
      </c>
      <c r="G661" s="0" t="n">
        <v>0.0168351613667434</v>
      </c>
      <c r="H661" s="0" t="n">
        <v>0.491804653022286</v>
      </c>
      <c r="I661" s="0" t="s">
        <v>20</v>
      </c>
      <c r="J661" s="0" t="n">
        <v>0.2753905</v>
      </c>
      <c r="K661" s="0" t="n">
        <v>2.4232</v>
      </c>
      <c r="L661" s="0" t="n">
        <v>4.48242</v>
      </c>
      <c r="M661" s="0" t="n">
        <v>0</v>
      </c>
      <c r="N661" s="0" t="n">
        <v>0.114276</v>
      </c>
      <c r="O661" s="0" t="n">
        <v>0.8044173</v>
      </c>
      <c r="P661" s="0" t="n">
        <v>0.1182723</v>
      </c>
    </row>
    <row r="662" customFormat="false" ht="13.8" hidden="false" customHeight="false" outlineLevel="0" collapsed="false">
      <c r="A662" s="0" t="s">
        <v>679</v>
      </c>
      <c r="B662" s="0" t="n">
        <v>19.9613031146574</v>
      </c>
      <c r="C662" s="0" t="n">
        <v>38.614843693024</v>
      </c>
      <c r="D662" s="0" t="n">
        <v>5.9711476808824</v>
      </c>
      <c r="E662" s="0" t="n">
        <v>0.15463348054316</v>
      </c>
      <c r="F662" s="0" t="n">
        <v>-2.69307537598607</v>
      </c>
      <c r="G662" s="0" t="n">
        <v>0.0173416503484789</v>
      </c>
      <c r="H662" s="0" t="n">
        <v>0.501892503254628</v>
      </c>
      <c r="I662" s="0" t="s">
        <v>20</v>
      </c>
      <c r="J662" s="0" t="n">
        <v>2.93717</v>
      </c>
      <c r="K662" s="0" t="n">
        <v>5.892146</v>
      </c>
      <c r="L662" s="0" t="n">
        <v>2.693527</v>
      </c>
      <c r="M662" s="2" t="n">
        <v>3.055605E-034</v>
      </c>
      <c r="N662" s="0" t="n">
        <v>1.496763</v>
      </c>
      <c r="O662" s="0" t="n">
        <v>1.392812</v>
      </c>
      <c r="P662" s="2" t="n">
        <v>7.831984E-007</v>
      </c>
    </row>
    <row r="663" customFormat="false" ht="13.8" hidden="false" customHeight="false" outlineLevel="0" collapsed="false">
      <c r="A663" s="0" t="s">
        <v>680</v>
      </c>
      <c r="B663" s="0" t="n">
        <v>313.900743426608</v>
      </c>
      <c r="C663" s="0" t="n">
        <v>683.142422902041</v>
      </c>
      <c r="D663" s="0" t="n">
        <v>36.9694838200322</v>
      </c>
      <c r="E663" s="0" t="n">
        <v>0.0541168028520071</v>
      </c>
      <c r="F663" s="0" t="n">
        <v>-4.20777958042706</v>
      </c>
      <c r="G663" s="0" t="n">
        <v>0.037305815395767</v>
      </c>
      <c r="H663" s="0" t="n">
        <v>0.702382344159359</v>
      </c>
      <c r="I663" s="0" t="s">
        <v>20</v>
      </c>
      <c r="J663" s="0" t="n">
        <v>0.5792899</v>
      </c>
      <c r="K663" s="0" t="n">
        <v>31.39952</v>
      </c>
      <c r="L663" s="0" t="n">
        <v>10.82358</v>
      </c>
      <c r="M663" s="0" t="n">
        <v>1.147897</v>
      </c>
      <c r="N663" s="0" t="n">
        <v>2.395981</v>
      </c>
      <c r="O663" s="2" t="n">
        <v>9.152008E-016</v>
      </c>
      <c r="P663" s="0" t="n">
        <v>0.3374398</v>
      </c>
    </row>
    <row r="664" customFormat="false" ht="13.8" hidden="false" customHeight="false" outlineLevel="0" collapsed="false">
      <c r="A664" s="0" t="s">
        <v>681</v>
      </c>
      <c r="B664" s="0" t="n">
        <v>6704.16306977315</v>
      </c>
      <c r="C664" s="0" t="n">
        <v>14268.3100113991</v>
      </c>
      <c r="D664" s="0" t="n">
        <v>1031.05286355371</v>
      </c>
      <c r="E664" s="0" t="n">
        <v>0.0722617368651225</v>
      </c>
      <c r="F664" s="0" t="n">
        <v>-3.79062425832869</v>
      </c>
      <c r="G664" s="0" t="n">
        <v>0.0408616206482789</v>
      </c>
      <c r="H664" s="0" t="n">
        <v>0.72723958341919</v>
      </c>
      <c r="I664" s="0" t="s">
        <v>20</v>
      </c>
      <c r="J664" s="0" t="n">
        <v>29.54318</v>
      </c>
      <c r="K664" s="0" t="n">
        <v>1814.798</v>
      </c>
      <c r="L664" s="0" t="n">
        <v>720.1907</v>
      </c>
      <c r="M664" s="0" t="n">
        <v>71.57051</v>
      </c>
      <c r="N664" s="0" t="n">
        <v>134.8576</v>
      </c>
      <c r="O664" s="0" t="n">
        <v>1.436981</v>
      </c>
      <c r="P664" s="0" t="n">
        <v>101.9716</v>
      </c>
    </row>
    <row r="665" customFormat="false" ht="13.8" hidden="false" customHeight="false" outlineLevel="0" collapsed="false">
      <c r="A665" s="0" t="s">
        <v>682</v>
      </c>
      <c r="B665" s="0" t="n">
        <v>15.0153358775722</v>
      </c>
      <c r="C665" s="0" t="n">
        <v>0</v>
      </c>
      <c r="D665" s="0" t="n">
        <v>26.2768377857514</v>
      </c>
      <c r="E665" s="0" t="s">
        <v>30</v>
      </c>
      <c r="F665" s="0" t="s">
        <v>30</v>
      </c>
      <c r="G665" s="0" t="n">
        <v>0.00127102985532607</v>
      </c>
      <c r="H665" s="0" t="n">
        <v>0.114066687967462</v>
      </c>
      <c r="I665" s="0" t="s">
        <v>17</v>
      </c>
      <c r="J665" s="0" t="n">
        <v>0</v>
      </c>
      <c r="K665" s="0" t="n">
        <v>0</v>
      </c>
      <c r="L665" s="0" t="n">
        <v>0</v>
      </c>
      <c r="M665" s="0" t="n">
        <v>3.758586</v>
      </c>
      <c r="N665" s="0" t="n">
        <v>4.203759</v>
      </c>
      <c r="O665" s="0" t="n">
        <v>0</v>
      </c>
      <c r="P665" s="0" t="n">
        <v>1.24274</v>
      </c>
    </row>
    <row r="666" customFormat="false" ht="13.8" hidden="false" customHeight="false" outlineLevel="0" collapsed="false">
      <c r="A666" s="0" t="s">
        <v>683</v>
      </c>
      <c r="B666" s="0" t="n">
        <v>43.4165591454578</v>
      </c>
      <c r="C666" s="0" t="n">
        <v>93.7474596195115</v>
      </c>
      <c r="D666" s="0" t="n">
        <v>5.6683837899175</v>
      </c>
      <c r="E666" s="0" t="n">
        <v>0.060464398853297</v>
      </c>
      <c r="F666" s="0" t="n">
        <v>-4.04777024929761</v>
      </c>
      <c r="G666" s="0" t="n">
        <v>0.00522352639817025</v>
      </c>
      <c r="H666" s="0" t="n">
        <v>0.258610231423561</v>
      </c>
      <c r="I666" s="0" t="s">
        <v>20</v>
      </c>
      <c r="J666" s="0" t="n">
        <v>0.5229422</v>
      </c>
      <c r="K666" s="0" t="n">
        <v>11.45493</v>
      </c>
      <c r="L666" s="0" t="n">
        <v>15.6648</v>
      </c>
      <c r="M666" s="0" t="n">
        <v>0.229193</v>
      </c>
      <c r="N666" s="0" t="n">
        <v>0.9486376</v>
      </c>
      <c r="O666" s="0" t="n">
        <v>0.4581612</v>
      </c>
      <c r="P666" s="0" t="n">
        <v>1.170175</v>
      </c>
    </row>
    <row r="667" customFormat="false" ht="13.8" hidden="false" customHeight="false" outlineLevel="0" collapsed="false">
      <c r="A667" s="0" t="s">
        <v>684</v>
      </c>
      <c r="B667" s="0" t="n">
        <v>304.805660043905</v>
      </c>
      <c r="C667" s="0" t="n">
        <v>90.8055338802538</v>
      </c>
      <c r="D667" s="0" t="n">
        <v>465.305754666643</v>
      </c>
      <c r="E667" s="0" t="n">
        <v>5.12420041800808</v>
      </c>
      <c r="F667" s="0" t="n">
        <v>2.35732690355072</v>
      </c>
      <c r="G667" s="0" t="n">
        <v>0.00517761957385934</v>
      </c>
      <c r="H667" s="0" t="n">
        <v>0.257155105501681</v>
      </c>
      <c r="I667" s="0" t="s">
        <v>17</v>
      </c>
      <c r="J667" s="0" t="n">
        <v>3.439551</v>
      </c>
      <c r="K667" s="0" t="n">
        <v>0.1297544</v>
      </c>
      <c r="L667" s="0" t="n">
        <v>0.2709214</v>
      </c>
      <c r="M667" s="0" t="n">
        <v>7.872692</v>
      </c>
      <c r="N667" s="0" t="n">
        <v>4.632211</v>
      </c>
      <c r="O667" s="0" t="n">
        <v>12.10364</v>
      </c>
      <c r="P667" s="0" t="n">
        <v>5.551827</v>
      </c>
    </row>
    <row r="668" customFormat="false" ht="13.8" hidden="false" customHeight="false" outlineLevel="0" collapsed="false">
      <c r="A668" s="0" t="s">
        <v>685</v>
      </c>
      <c r="B668" s="0" t="n">
        <v>107.179130105275</v>
      </c>
      <c r="C668" s="0" t="n">
        <v>218.850037040401</v>
      </c>
      <c r="D668" s="0" t="n">
        <v>23.4259499039298</v>
      </c>
      <c r="E668" s="0" t="n">
        <v>0.10704110550187</v>
      </c>
      <c r="F668" s="0" t="n">
        <v>-3.22376317381562</v>
      </c>
      <c r="G668" s="0" t="n">
        <v>0.0245120726679553</v>
      </c>
      <c r="H668" s="0" t="n">
        <v>0.58762929557567</v>
      </c>
      <c r="I668" s="0" t="s">
        <v>20</v>
      </c>
      <c r="J668" s="0" t="n">
        <v>18.11667</v>
      </c>
      <c r="K668" s="0" t="n">
        <v>1.883455</v>
      </c>
      <c r="L668" s="0" t="n">
        <v>6.313496</v>
      </c>
      <c r="M668" s="0" t="n">
        <v>1.267195</v>
      </c>
      <c r="N668" s="0" t="n">
        <v>0.2291902</v>
      </c>
      <c r="O668" s="0" t="n">
        <v>2.657763</v>
      </c>
      <c r="P668" s="0" t="n">
        <v>0.08503173</v>
      </c>
    </row>
    <row r="669" customFormat="false" ht="13.8" hidden="false" customHeight="false" outlineLevel="0" collapsed="false">
      <c r="A669" s="0" t="s">
        <v>686</v>
      </c>
      <c r="B669" s="0" t="n">
        <v>141.934486728939</v>
      </c>
      <c r="C669" s="0" t="n">
        <v>280.092226375261</v>
      </c>
      <c r="D669" s="0" t="n">
        <v>38.3161819941969</v>
      </c>
      <c r="E669" s="0" t="n">
        <v>0.136798448461264</v>
      </c>
      <c r="F669" s="0" t="n">
        <v>-2.86987622730926</v>
      </c>
      <c r="G669" s="0" t="n">
        <v>0.023007410736535</v>
      </c>
      <c r="H669" s="0" t="n">
        <v>0.57226340075594</v>
      </c>
      <c r="I669" s="0" t="s">
        <v>20</v>
      </c>
      <c r="J669" s="0" t="n">
        <v>1.286208</v>
      </c>
      <c r="K669" s="0" t="n">
        <v>8.476241</v>
      </c>
      <c r="L669" s="0" t="n">
        <v>16.72642</v>
      </c>
      <c r="M669" s="0" t="n">
        <v>0.8081779</v>
      </c>
      <c r="N669" s="0" t="n">
        <v>0.2352774</v>
      </c>
      <c r="O669" s="0" t="n">
        <v>3.150994</v>
      </c>
      <c r="P669" s="0" t="n">
        <v>1.338552</v>
      </c>
    </row>
    <row r="670" customFormat="false" ht="13.8" hidden="false" customHeight="false" outlineLevel="0" collapsed="false">
      <c r="A670" s="0" t="s">
        <v>687</v>
      </c>
      <c r="B670" s="0" t="n">
        <v>65.3833827580177</v>
      </c>
      <c r="C670" s="0" t="n">
        <v>128.762814737802</v>
      </c>
      <c r="D670" s="0" t="n">
        <v>17.8488087731796</v>
      </c>
      <c r="E670" s="0" t="n">
        <v>0.138617727559971</v>
      </c>
      <c r="F670" s="0" t="n">
        <v>-2.85081632206311</v>
      </c>
      <c r="G670" s="0" t="n">
        <v>0.0277900652537227</v>
      </c>
      <c r="H670" s="0" t="n">
        <v>0.618805535069874</v>
      </c>
      <c r="I670" s="0" t="s">
        <v>20</v>
      </c>
      <c r="J670" s="0" t="n">
        <v>1.85391</v>
      </c>
      <c r="K670" s="0" t="n">
        <v>6.093045</v>
      </c>
      <c r="L670" s="0" t="n">
        <v>15.80172</v>
      </c>
      <c r="M670" s="0" t="n">
        <v>1.122915</v>
      </c>
      <c r="N670" s="0" t="n">
        <v>0.1635233</v>
      </c>
      <c r="O670" s="0" t="n">
        <v>2.947023</v>
      </c>
      <c r="P670" s="0" t="n">
        <v>0.7446897</v>
      </c>
    </row>
    <row r="671" customFormat="false" ht="13.8" hidden="false" customHeight="false" outlineLevel="0" collapsed="false">
      <c r="A671" s="0" t="s">
        <v>688</v>
      </c>
      <c r="B671" s="0" t="n">
        <v>5064.48530848421</v>
      </c>
      <c r="C671" s="0" t="n">
        <v>25.954335322341</v>
      </c>
      <c r="D671" s="0" t="n">
        <v>8843.38353835561</v>
      </c>
      <c r="E671" s="0" t="n">
        <v>340.728569178321</v>
      </c>
      <c r="F671" s="0" t="n">
        <v>8.41247910839738</v>
      </c>
      <c r="G671" s="0" t="n">
        <v>0.014480808894068</v>
      </c>
      <c r="H671" s="0" t="n">
        <v>0.44908968776689</v>
      </c>
      <c r="I671" s="0" t="s">
        <v>17</v>
      </c>
      <c r="J671" s="0" t="n">
        <v>0.2266836</v>
      </c>
      <c r="K671" s="0" t="n">
        <v>0.9104675</v>
      </c>
      <c r="L671" s="0" t="n">
        <v>0.6841682</v>
      </c>
      <c r="M671" s="0" t="n">
        <v>96.52374</v>
      </c>
      <c r="N671" s="0" t="n">
        <v>17.87744</v>
      </c>
      <c r="O671" s="0" t="n">
        <v>94.32349</v>
      </c>
      <c r="P671" s="0" t="n">
        <v>799.2236</v>
      </c>
    </row>
    <row r="672" customFormat="false" ht="13.8" hidden="false" customHeight="false" outlineLevel="0" collapsed="false">
      <c r="A672" s="0" t="s">
        <v>689</v>
      </c>
      <c r="B672" s="0" t="n">
        <v>49.9512789017186</v>
      </c>
      <c r="C672" s="0" t="n">
        <v>2.59602149965259</v>
      </c>
      <c r="D672" s="0" t="n">
        <v>85.4677219532681</v>
      </c>
      <c r="E672" s="0" t="n">
        <v>32.9225786322285</v>
      </c>
      <c r="F672" s="0" t="n">
        <v>5.0410054329019</v>
      </c>
      <c r="G672" s="0" t="n">
        <v>0.00439623166613538</v>
      </c>
      <c r="H672" s="0" t="n">
        <v>0.231282160315058</v>
      </c>
      <c r="I672" s="0" t="s">
        <v>17</v>
      </c>
      <c r="J672" s="0" t="n">
        <v>0</v>
      </c>
      <c r="K672" s="0" t="n">
        <v>0.02458827</v>
      </c>
      <c r="L672" s="0" t="n">
        <v>0.09311365</v>
      </c>
      <c r="M672" s="0" t="n">
        <v>0.4258502</v>
      </c>
      <c r="N672" s="0" t="n">
        <v>3.188771</v>
      </c>
      <c r="O672" s="0" t="n">
        <v>0.3008497</v>
      </c>
      <c r="P672" s="0" t="n">
        <v>2.180935</v>
      </c>
    </row>
    <row r="673" customFormat="false" ht="13.8" hidden="false" customHeight="false" outlineLevel="0" collapsed="false">
      <c r="A673" s="0" t="s">
        <v>690</v>
      </c>
      <c r="B673" s="0" t="n">
        <v>414.462035860131</v>
      </c>
      <c r="C673" s="0" t="n">
        <v>701.035048907984</v>
      </c>
      <c r="D673" s="0" t="n">
        <v>199.532276074241</v>
      </c>
      <c r="E673" s="0" t="n">
        <v>0.284625250028592</v>
      </c>
      <c r="F673" s="0" t="n">
        <v>-1.81286444119178</v>
      </c>
      <c r="G673" s="0" t="n">
        <v>0.00871419337951266</v>
      </c>
      <c r="H673" s="0" t="n">
        <v>0.347908584655646</v>
      </c>
      <c r="I673" s="0" t="s">
        <v>20</v>
      </c>
      <c r="J673" s="0" t="n">
        <v>33.65034</v>
      </c>
      <c r="K673" s="0" t="n">
        <v>26.59149</v>
      </c>
      <c r="L673" s="0" t="n">
        <v>13.65313</v>
      </c>
      <c r="M673" s="0" t="n">
        <v>5.126818</v>
      </c>
      <c r="N673" s="0" t="n">
        <v>7.112518</v>
      </c>
      <c r="O673" s="0" t="n">
        <v>9.528474</v>
      </c>
      <c r="P673" s="0" t="n">
        <v>11.80812</v>
      </c>
    </row>
    <row r="674" customFormat="false" ht="13.8" hidden="false" customHeight="false" outlineLevel="0" collapsed="false">
      <c r="A674" s="0" t="s">
        <v>691</v>
      </c>
      <c r="B674" s="0" t="n">
        <v>690.605677630956</v>
      </c>
      <c r="C674" s="0" t="n">
        <v>1098.50463847111</v>
      </c>
      <c r="D674" s="0" t="n">
        <v>384.68145700084</v>
      </c>
      <c r="E674" s="0" t="n">
        <v>0.350186465790656</v>
      </c>
      <c r="F674" s="0" t="n">
        <v>-1.51380476815193</v>
      </c>
      <c r="G674" s="0" t="n">
        <v>0.02344347727668</v>
      </c>
      <c r="H674" s="0" t="n">
        <v>0.577117253654618</v>
      </c>
      <c r="I674" s="0" t="s">
        <v>20</v>
      </c>
      <c r="J674" s="0" t="n">
        <v>23.96217</v>
      </c>
      <c r="K674" s="0" t="n">
        <v>16.80147</v>
      </c>
      <c r="L674" s="0" t="n">
        <v>12.17945</v>
      </c>
      <c r="M674" s="0" t="n">
        <v>4.938853</v>
      </c>
      <c r="N674" s="0" t="n">
        <v>4.275839</v>
      </c>
      <c r="O674" s="0" t="n">
        <v>10.77769</v>
      </c>
      <c r="P674" s="0" t="n">
        <v>9.183355</v>
      </c>
    </row>
    <row r="675" customFormat="false" ht="13.8" hidden="false" customHeight="false" outlineLevel="0" collapsed="false">
      <c r="A675" s="0" t="s">
        <v>692</v>
      </c>
      <c r="B675" s="0" t="n">
        <v>8811.51432584589</v>
      </c>
      <c r="C675" s="0" t="n">
        <v>14104.6298750777</v>
      </c>
      <c r="D675" s="0" t="n">
        <v>4841.67766392205</v>
      </c>
      <c r="E675" s="0" t="n">
        <v>0.343268678923444</v>
      </c>
      <c r="F675" s="0" t="n">
        <v>-1.54258986830371</v>
      </c>
      <c r="G675" s="0" t="n">
        <v>0.0239032539151848</v>
      </c>
      <c r="H675" s="0" t="n">
        <v>0.580632784846155</v>
      </c>
      <c r="I675" s="0" t="s">
        <v>20</v>
      </c>
      <c r="J675" s="0" t="n">
        <v>64.08472</v>
      </c>
      <c r="K675" s="0" t="n">
        <v>194.1382</v>
      </c>
      <c r="L675" s="0" t="n">
        <v>259.2253</v>
      </c>
      <c r="M675" s="0" t="n">
        <v>61.7602</v>
      </c>
      <c r="N675" s="0" t="n">
        <v>112.2045</v>
      </c>
      <c r="O675" s="0" t="n">
        <v>64.93878</v>
      </c>
      <c r="P675" s="0" t="n">
        <v>44.62715</v>
      </c>
    </row>
    <row r="676" customFormat="false" ht="13.8" hidden="false" customHeight="false" outlineLevel="0" collapsed="false">
      <c r="A676" s="0" t="s">
        <v>693</v>
      </c>
      <c r="B676" s="0" t="n">
        <v>116.306280490453</v>
      </c>
      <c r="C676" s="0" t="n">
        <v>260.979737952768</v>
      </c>
      <c r="D676" s="0" t="n">
        <v>7.80118739371634</v>
      </c>
      <c r="E676" s="0" t="n">
        <v>0.0298919274534953</v>
      </c>
      <c r="F676" s="0" t="n">
        <v>-5.06410026372073</v>
      </c>
      <c r="G676" s="0" t="n">
        <v>0.00175478206178283</v>
      </c>
      <c r="H676" s="0" t="n">
        <v>0.139075110069546</v>
      </c>
      <c r="I676" s="0" t="s">
        <v>20</v>
      </c>
      <c r="J676" s="0" t="n">
        <v>0.07074005</v>
      </c>
      <c r="K676" s="0" t="n">
        <v>14.3726</v>
      </c>
      <c r="L676" s="0" t="n">
        <v>15.15951</v>
      </c>
      <c r="M676" s="0" t="n">
        <v>0.008161216</v>
      </c>
      <c r="N676" s="0" t="n">
        <v>1.084827</v>
      </c>
      <c r="O676" s="2" t="n">
        <v>9.325853E-024</v>
      </c>
      <c r="P676" s="0" t="n">
        <v>0.3868799</v>
      </c>
    </row>
    <row r="677" customFormat="false" ht="13.8" hidden="false" customHeight="false" outlineLevel="0" collapsed="false">
      <c r="A677" s="0" t="s">
        <v>694</v>
      </c>
      <c r="B677" s="0" t="n">
        <v>160.62008147927</v>
      </c>
      <c r="C677" s="0" t="n">
        <v>284.450012620788</v>
      </c>
      <c r="D677" s="0" t="n">
        <v>67.7476331231312</v>
      </c>
      <c r="E677" s="0" t="n">
        <v>0.238170610361155</v>
      </c>
      <c r="F677" s="0" t="n">
        <v>-2.06993269554827</v>
      </c>
      <c r="G677" s="0" t="n">
        <v>0.00447935072068216</v>
      </c>
      <c r="H677" s="0" t="n">
        <v>0.234046075155643</v>
      </c>
      <c r="I677" s="0" t="s">
        <v>20</v>
      </c>
      <c r="J677" s="0" t="n">
        <v>14.53983</v>
      </c>
      <c r="K677" s="0" t="n">
        <v>7.99397</v>
      </c>
      <c r="L677" s="0" t="n">
        <v>6.072695</v>
      </c>
      <c r="M677" s="0" t="n">
        <v>1.683083</v>
      </c>
      <c r="N677" s="0" t="n">
        <v>3.460299</v>
      </c>
      <c r="O677" s="0" t="n">
        <v>2.824256</v>
      </c>
      <c r="P677" s="0" t="n">
        <v>2.902239</v>
      </c>
    </row>
    <row r="678" customFormat="false" ht="13.8" hidden="false" customHeight="false" outlineLevel="0" collapsed="false">
      <c r="A678" s="0" t="s">
        <v>695</v>
      </c>
      <c r="B678" s="0" t="n">
        <v>21.477267327799</v>
      </c>
      <c r="C678" s="0" t="n">
        <v>44.9939862398474</v>
      </c>
      <c r="D678" s="0" t="n">
        <v>3.83972814376272</v>
      </c>
      <c r="E678" s="0" t="n">
        <v>0.0853386966714721</v>
      </c>
      <c r="F678" s="0" t="n">
        <v>-3.55065611251391</v>
      </c>
      <c r="G678" s="0" t="n">
        <v>0.00184589847488281</v>
      </c>
      <c r="H678" s="0" t="n">
        <v>0.143349437422258</v>
      </c>
      <c r="I678" s="0" t="s">
        <v>20</v>
      </c>
      <c r="J678" s="0" t="n">
        <v>4.460648</v>
      </c>
      <c r="K678" s="0" t="n">
        <v>3.185426</v>
      </c>
      <c r="L678" s="0" t="n">
        <v>11.24619</v>
      </c>
      <c r="M678" s="0" t="n">
        <v>0</v>
      </c>
      <c r="N678" s="0" t="n">
        <v>2.215775</v>
      </c>
      <c r="O678" s="0" t="n">
        <v>0.4948254</v>
      </c>
      <c r="P678" s="2" t="n">
        <v>4.714003E-061</v>
      </c>
    </row>
    <row r="679" customFormat="false" ht="13.8" hidden="false" customHeight="false" outlineLevel="0" collapsed="false">
      <c r="A679" s="0" t="s">
        <v>696</v>
      </c>
      <c r="B679" s="0" t="n">
        <v>13.1814744539569</v>
      </c>
      <c r="C679" s="0" t="n">
        <v>0</v>
      </c>
      <c r="D679" s="0" t="n">
        <v>23.0675802944246</v>
      </c>
      <c r="E679" s="0" t="s">
        <v>30</v>
      </c>
      <c r="F679" s="0" t="s">
        <v>30</v>
      </c>
      <c r="G679" s="0" t="n">
        <v>0.00053572766702058</v>
      </c>
      <c r="H679" s="0" t="n">
        <v>0.0664163454104584</v>
      </c>
      <c r="I679" s="0" t="s">
        <v>17</v>
      </c>
      <c r="J679" s="2" t="n">
        <v>2.239916E-041</v>
      </c>
      <c r="K679" s="2" t="n">
        <v>1.626481E-047</v>
      </c>
      <c r="L679" s="2" t="n">
        <v>2.096436E-045</v>
      </c>
      <c r="M679" s="0" t="n">
        <v>0.8901848</v>
      </c>
      <c r="N679" s="0" t="n">
        <v>3.552207</v>
      </c>
      <c r="O679" s="0" t="n">
        <v>0.9155736</v>
      </c>
      <c r="P679" s="0" t="n">
        <v>2.26892</v>
      </c>
    </row>
    <row r="680" customFormat="false" ht="13.8" hidden="false" customHeight="false" outlineLevel="0" collapsed="false">
      <c r="A680" s="0" t="s">
        <v>697</v>
      </c>
      <c r="B680" s="0" t="n">
        <v>26.9437236656845</v>
      </c>
      <c r="C680" s="0" t="n">
        <v>62.8686885532638</v>
      </c>
      <c r="D680" s="0" t="n">
        <v>0</v>
      </c>
      <c r="E680" s="0" t="n">
        <v>0</v>
      </c>
      <c r="F680" s="0" t="e">
        <f aca="false">-#NAME?</f>
        <v>#NAME?</v>
      </c>
      <c r="G680" s="0" t="n">
        <v>0.0083648437723959</v>
      </c>
      <c r="H680" s="0" t="n">
        <v>0.3400647518488</v>
      </c>
      <c r="I680" s="0" t="s">
        <v>20</v>
      </c>
      <c r="J680" s="0" t="n">
        <v>7.267549</v>
      </c>
      <c r="K680" s="0" t="n">
        <v>1.074021</v>
      </c>
      <c r="L680" s="2" t="n">
        <v>3.077365E-012</v>
      </c>
      <c r="M680" s="2" t="n">
        <v>6.092425E-028</v>
      </c>
      <c r="N680" s="2" t="n">
        <v>5.55156E-023</v>
      </c>
      <c r="O680" s="2" t="n">
        <v>4.595296E-016</v>
      </c>
      <c r="P680" s="2" t="n">
        <v>1.910693E-021</v>
      </c>
    </row>
    <row r="681" customFormat="false" ht="13.8" hidden="false" customHeight="false" outlineLevel="0" collapsed="false">
      <c r="A681" s="0" t="s">
        <v>698</v>
      </c>
      <c r="B681" s="0" t="n">
        <v>102.292558256593</v>
      </c>
      <c r="C681" s="0" t="n">
        <v>232.777918184004</v>
      </c>
      <c r="D681" s="0" t="n">
        <v>4.42853831103489</v>
      </c>
      <c r="E681" s="0" t="n">
        <v>0.0190247354456287</v>
      </c>
      <c r="F681" s="0" t="n">
        <v>-5.71597979775067</v>
      </c>
      <c r="G681" s="2" t="n">
        <v>6.87732036940018E-006</v>
      </c>
      <c r="H681" s="0" t="n">
        <v>0.00219324962110817</v>
      </c>
      <c r="I681" s="0" t="s">
        <v>20</v>
      </c>
      <c r="J681" s="0" t="n">
        <v>3.185855</v>
      </c>
      <c r="K681" s="0" t="n">
        <v>13.20795</v>
      </c>
      <c r="L681" s="0" t="n">
        <v>7.566291</v>
      </c>
      <c r="M681" s="0" t="n">
        <v>0.1262552</v>
      </c>
      <c r="N681" s="2" t="n">
        <v>4.879743E-027</v>
      </c>
      <c r="O681" s="0" t="n">
        <v>0.496084</v>
      </c>
      <c r="P681" s="0" t="n">
        <v>0.06306817</v>
      </c>
    </row>
    <row r="682" customFormat="false" ht="13.8" hidden="false" customHeight="false" outlineLevel="0" collapsed="false">
      <c r="A682" s="0" t="s">
        <v>699</v>
      </c>
      <c r="B682" s="0" t="n">
        <v>90.4816357265806</v>
      </c>
      <c r="C682" s="0" t="n">
        <v>211.123816695355</v>
      </c>
      <c r="D682" s="0" t="n">
        <v>0</v>
      </c>
      <c r="E682" s="0" t="n">
        <v>0</v>
      </c>
      <c r="F682" s="0" t="e">
        <f aca="false">-#NAME?</f>
        <v>#NAME?</v>
      </c>
      <c r="G682" s="0" t="n">
        <v>0.000759431881600041</v>
      </c>
      <c r="H682" s="0" t="n">
        <v>0.0807149086174296</v>
      </c>
      <c r="I682" s="0" t="s">
        <v>20</v>
      </c>
      <c r="J682" s="0" t="n">
        <v>0.5529086</v>
      </c>
      <c r="K682" s="0" t="n">
        <v>23.88144</v>
      </c>
      <c r="L682" s="0" t="n">
        <v>6.034249</v>
      </c>
      <c r="M682" s="2" t="n">
        <v>1.742679E-054</v>
      </c>
      <c r="N682" s="2" t="n">
        <v>6.661785E-062</v>
      </c>
      <c r="O682" s="2" t="n">
        <v>1.662333E-008</v>
      </c>
      <c r="P682" s="2" t="n">
        <v>6.52896E-050</v>
      </c>
    </row>
    <row r="683" customFormat="false" ht="13.8" hidden="false" customHeight="false" outlineLevel="0" collapsed="false">
      <c r="A683" s="0" t="s">
        <v>700</v>
      </c>
      <c r="B683" s="0" t="n">
        <v>4781.46094241507</v>
      </c>
      <c r="C683" s="0" t="n">
        <v>2314.4066203752</v>
      </c>
      <c r="D683" s="0" t="n">
        <v>6631.75168394497</v>
      </c>
      <c r="E683" s="0" t="n">
        <v>2.86542201597654</v>
      </c>
      <c r="F683" s="0" t="n">
        <v>1.51874763305537</v>
      </c>
      <c r="G683" s="0" t="n">
        <v>0.0363522088628972</v>
      </c>
      <c r="H683" s="0" t="n">
        <v>0.696642545353526</v>
      </c>
      <c r="I683" s="0" t="s">
        <v>17</v>
      </c>
      <c r="J683" s="0" t="n">
        <v>24.45459</v>
      </c>
      <c r="K683" s="0" t="n">
        <v>10.57443</v>
      </c>
      <c r="L683" s="0" t="n">
        <v>16.20926</v>
      </c>
      <c r="M683" s="0" t="n">
        <v>70.87537</v>
      </c>
      <c r="N683" s="0" t="n">
        <v>74.45076</v>
      </c>
      <c r="O683" s="0" t="n">
        <v>36.4079</v>
      </c>
      <c r="P683" s="0" t="n">
        <v>50.64182</v>
      </c>
    </row>
    <row r="684" customFormat="false" ht="13.8" hidden="false" customHeight="false" outlineLevel="0" collapsed="false">
      <c r="A684" s="0" t="s">
        <v>701</v>
      </c>
      <c r="B684" s="0" t="n">
        <v>1620.73002648914</v>
      </c>
      <c r="C684" s="0" t="n">
        <v>2621.67737873819</v>
      </c>
      <c r="D684" s="0" t="n">
        <v>870.019512302359</v>
      </c>
      <c r="E684" s="0" t="n">
        <v>0.331856054966267</v>
      </c>
      <c r="F684" s="0" t="n">
        <v>-1.59137049734757</v>
      </c>
      <c r="G684" s="0" t="n">
        <v>0.0209432194889172</v>
      </c>
      <c r="H684" s="0" t="n">
        <v>0.551139399678673</v>
      </c>
      <c r="I684" s="0" t="s">
        <v>20</v>
      </c>
      <c r="J684" s="0" t="n">
        <v>27.46055</v>
      </c>
      <c r="K684" s="0" t="n">
        <v>51.9218</v>
      </c>
      <c r="L684" s="0" t="n">
        <v>54.37435</v>
      </c>
      <c r="M684" s="0" t="n">
        <v>17.37271</v>
      </c>
      <c r="N684" s="0" t="n">
        <v>27.5823</v>
      </c>
      <c r="O684" s="0" t="n">
        <v>8.102484</v>
      </c>
      <c r="P684" s="0" t="n">
        <v>18.6988</v>
      </c>
    </row>
    <row r="685" customFormat="false" ht="13.8" hidden="false" customHeight="false" outlineLevel="0" collapsed="false">
      <c r="A685" s="0" t="s">
        <v>702</v>
      </c>
      <c r="B685" s="0" t="n">
        <v>2863.94111700179</v>
      </c>
      <c r="C685" s="0" t="n">
        <v>6575.5575818315</v>
      </c>
      <c r="D685" s="0" t="n">
        <v>80.2287683795069</v>
      </c>
      <c r="E685" s="0" t="n">
        <v>0.0122010593597693</v>
      </c>
      <c r="F685" s="0" t="n">
        <v>-6.35684977422142</v>
      </c>
      <c r="G685" s="0" t="n">
        <v>0.000131275163714368</v>
      </c>
      <c r="H685" s="0" t="n">
        <v>0.0240472933719362</v>
      </c>
      <c r="I685" s="0" t="s">
        <v>20</v>
      </c>
      <c r="J685" s="0" t="n">
        <v>6.106585</v>
      </c>
      <c r="K685" s="0" t="n">
        <v>266.8366</v>
      </c>
      <c r="L685" s="0" t="n">
        <v>307.1077</v>
      </c>
      <c r="M685" s="0" t="n">
        <v>1.756688</v>
      </c>
      <c r="N685" s="0" t="n">
        <v>0.07953537</v>
      </c>
      <c r="O685" s="0" t="n">
        <v>4.361108</v>
      </c>
      <c r="P685" s="0" t="n">
        <v>4.901615</v>
      </c>
    </row>
    <row r="686" customFormat="false" ht="13.8" hidden="false" customHeight="false" outlineLevel="0" collapsed="false">
      <c r="A686" s="0" t="s">
        <v>703</v>
      </c>
      <c r="B686" s="0" t="n">
        <v>14.9502317548583</v>
      </c>
      <c r="C686" s="0" t="n">
        <v>34.8838740946693</v>
      </c>
      <c r="D686" s="0" t="n">
        <v>0</v>
      </c>
      <c r="E686" s="0" t="n">
        <v>0</v>
      </c>
      <c r="F686" s="0" t="e">
        <f aca="false">-#NAME?</f>
        <v>#NAME?</v>
      </c>
      <c r="G686" s="0" t="n">
        <v>0.0334027630647277</v>
      </c>
      <c r="H686" s="0" t="n">
        <v>0.67066115061166</v>
      </c>
      <c r="I686" s="0" t="s">
        <v>20</v>
      </c>
      <c r="J686" s="0" t="n">
        <v>0</v>
      </c>
      <c r="K686" s="0" t="n">
        <v>0.6551449</v>
      </c>
      <c r="L686" s="0" t="n">
        <v>12.20049</v>
      </c>
      <c r="M686" s="0" t="n">
        <v>0</v>
      </c>
      <c r="N686" s="0" t="n">
        <v>0</v>
      </c>
      <c r="O686" s="0" t="n">
        <v>0</v>
      </c>
      <c r="P686" s="0" t="n">
        <v>0</v>
      </c>
    </row>
    <row r="687" customFormat="false" ht="13.8" hidden="false" customHeight="false" outlineLevel="0" collapsed="false">
      <c r="A687" s="0" t="s">
        <v>704</v>
      </c>
      <c r="B687" s="0" t="n">
        <v>10.868657489235</v>
      </c>
      <c r="C687" s="0" t="n">
        <v>24.7609761747204</v>
      </c>
      <c r="D687" s="0" t="n">
        <v>0.449418475120874</v>
      </c>
      <c r="E687" s="0" t="n">
        <v>0.0181502729112799</v>
      </c>
      <c r="F687" s="0" t="n">
        <v>-5.7838649487278</v>
      </c>
      <c r="G687" s="0" t="n">
        <v>0.00148295420708477</v>
      </c>
      <c r="H687" s="0" t="n">
        <v>0.124812640440073</v>
      </c>
      <c r="I687" s="0" t="s">
        <v>20</v>
      </c>
      <c r="J687" s="0" t="n">
        <v>0.1209159</v>
      </c>
      <c r="K687" s="0" t="n">
        <v>2.541835</v>
      </c>
      <c r="L687" s="0" t="n">
        <v>3.618494</v>
      </c>
      <c r="M687" s="0" t="n">
        <v>0</v>
      </c>
      <c r="N687" s="0" t="n">
        <v>0</v>
      </c>
      <c r="O687" s="0" t="n">
        <v>0.1017079</v>
      </c>
      <c r="P687" s="0" t="n">
        <v>0.09459958</v>
      </c>
    </row>
    <row r="688" customFormat="false" ht="13.8" hidden="false" customHeight="false" outlineLevel="0" collapsed="false">
      <c r="A688" s="0" t="s">
        <v>705</v>
      </c>
      <c r="B688" s="0" t="n">
        <v>5.51080161518025</v>
      </c>
      <c r="C688" s="0" t="n">
        <v>12.8585371020872</v>
      </c>
      <c r="D688" s="0" t="n">
        <v>0</v>
      </c>
      <c r="E688" s="0" t="n">
        <v>0</v>
      </c>
      <c r="F688" s="0" t="e">
        <f aca="false">-#NAME?</f>
        <v>#NAME?</v>
      </c>
      <c r="G688" s="0" t="n">
        <v>0.00497609327017697</v>
      </c>
      <c r="H688" s="0" t="n">
        <v>0.250340097781229</v>
      </c>
      <c r="I688" s="0" t="s">
        <v>20</v>
      </c>
      <c r="J688" s="2" t="n">
        <v>5.369242E-021</v>
      </c>
      <c r="K688" s="0" t="n">
        <v>1.29509</v>
      </c>
      <c r="L688" s="0" t="n">
        <v>2.624915</v>
      </c>
      <c r="M688" s="2" t="n">
        <v>7.317126E-052</v>
      </c>
      <c r="N688" s="2" t="n">
        <v>2.944362E-054</v>
      </c>
      <c r="O688" s="2" t="n">
        <v>1.05878E-048</v>
      </c>
      <c r="P688" s="2" t="n">
        <v>2.524421E-060</v>
      </c>
    </row>
    <row r="689" customFormat="false" ht="13.8" hidden="false" customHeight="false" outlineLevel="0" collapsed="false">
      <c r="A689" s="0" t="s">
        <v>706</v>
      </c>
      <c r="B689" s="0" t="n">
        <v>34.7045949220106</v>
      </c>
      <c r="C689" s="0" t="n">
        <v>78.1768870455391</v>
      </c>
      <c r="D689" s="0" t="n">
        <v>2.10037582936419</v>
      </c>
      <c r="E689" s="0" t="n">
        <v>0.0268669668074746</v>
      </c>
      <c r="F689" s="0" t="n">
        <v>-5.21802273477354</v>
      </c>
      <c r="G689" s="0" t="n">
        <v>0.000275362295914939</v>
      </c>
      <c r="H689" s="0" t="n">
        <v>0.0408336059861291</v>
      </c>
      <c r="I689" s="0" t="s">
        <v>20</v>
      </c>
      <c r="J689" s="0" t="n">
        <v>1.004321</v>
      </c>
      <c r="K689" s="0" t="n">
        <v>10.85518</v>
      </c>
      <c r="L689" s="0" t="n">
        <v>10.56557</v>
      </c>
      <c r="M689" s="0" t="n">
        <v>0.2577279</v>
      </c>
      <c r="N689" s="0" t="n">
        <v>0</v>
      </c>
      <c r="O689" s="0" t="n">
        <v>0.6321954</v>
      </c>
      <c r="P689" s="0" t="n">
        <v>0.131131</v>
      </c>
    </row>
    <row r="690" customFormat="false" ht="13.8" hidden="false" customHeight="false" outlineLevel="0" collapsed="false">
      <c r="A690" s="0" t="s">
        <v>707</v>
      </c>
      <c r="B690" s="0" t="n">
        <v>19.2789115239443</v>
      </c>
      <c r="C690" s="0" t="n">
        <v>36.7026334651969</v>
      </c>
      <c r="D690" s="0" t="n">
        <v>6.21112006800481</v>
      </c>
      <c r="E690" s="0" t="n">
        <v>0.169228185598575</v>
      </c>
      <c r="F690" s="0" t="n">
        <v>-2.56295822006547</v>
      </c>
      <c r="G690" s="0" t="n">
        <v>0.0233900675261763</v>
      </c>
      <c r="H690" s="0" t="n">
        <v>0.577117253654618</v>
      </c>
      <c r="I690" s="0" t="s">
        <v>20</v>
      </c>
      <c r="J690" s="0" t="n">
        <v>2.014766</v>
      </c>
      <c r="K690" s="0" t="n">
        <v>3.594543</v>
      </c>
      <c r="L690" s="0" t="n">
        <v>3.741363</v>
      </c>
      <c r="M690" s="0" t="n">
        <v>0.2651989</v>
      </c>
      <c r="N690" s="0" t="n">
        <v>0.3705323</v>
      </c>
      <c r="O690" s="0" t="n">
        <v>0.6575052</v>
      </c>
      <c r="P690" s="0" t="n">
        <v>1.267193</v>
      </c>
    </row>
    <row r="691" customFormat="false" ht="13.8" hidden="false" customHeight="false" outlineLevel="0" collapsed="false">
      <c r="A691" s="0" t="s">
        <v>708</v>
      </c>
      <c r="B691" s="0" t="n">
        <v>2392.69778789786</v>
      </c>
      <c r="C691" s="0" t="n">
        <v>82.5880168883766</v>
      </c>
      <c r="D691" s="0" t="n">
        <v>4125.28011615496</v>
      </c>
      <c r="E691" s="0" t="n">
        <v>49.9501050101562</v>
      </c>
      <c r="F691" s="0" t="n">
        <v>5.64241580588749</v>
      </c>
      <c r="G691" s="2" t="n">
        <v>1.90824626198501E-005</v>
      </c>
      <c r="H691" s="0" t="n">
        <v>0.00530577650397099</v>
      </c>
      <c r="I691" s="0" t="s">
        <v>17</v>
      </c>
      <c r="J691" s="0" t="n">
        <v>0.1824771</v>
      </c>
      <c r="K691" s="0" t="n">
        <v>2.6533</v>
      </c>
      <c r="L691" s="0" t="n">
        <v>0.174626</v>
      </c>
      <c r="M691" s="0" t="n">
        <v>29.73349</v>
      </c>
      <c r="N691" s="0" t="n">
        <v>60.30681</v>
      </c>
      <c r="O691" s="0" t="n">
        <v>34.21558</v>
      </c>
      <c r="P691" s="0" t="n">
        <v>128.3575</v>
      </c>
    </row>
    <row r="692" customFormat="false" ht="13.8" hidden="false" customHeight="false" outlineLevel="0" collapsed="false">
      <c r="A692" s="0" t="s">
        <v>709</v>
      </c>
      <c r="B692" s="0" t="n">
        <v>11.7919286804988</v>
      </c>
      <c r="C692" s="0" t="n">
        <v>0</v>
      </c>
      <c r="D692" s="0" t="n">
        <v>20.6358751908729</v>
      </c>
      <c r="E692" s="0" t="s">
        <v>30</v>
      </c>
      <c r="F692" s="0" t="s">
        <v>30</v>
      </c>
      <c r="G692" s="0" t="n">
        <v>0.00104038404793565</v>
      </c>
      <c r="H692" s="0" t="n">
        <v>0.0987762184047688</v>
      </c>
      <c r="I692" s="0" t="s">
        <v>17</v>
      </c>
      <c r="J692" s="0" t="n">
        <v>0</v>
      </c>
      <c r="K692" s="0" t="n">
        <v>0</v>
      </c>
      <c r="L692" s="0" t="n">
        <v>0</v>
      </c>
      <c r="M692" s="0" t="n">
        <v>0.5674712</v>
      </c>
      <c r="N692" s="0" t="n">
        <v>2.944177</v>
      </c>
      <c r="O692" s="0" t="n">
        <v>0.8545124</v>
      </c>
      <c r="P692" s="0" t="n">
        <v>2.131442</v>
      </c>
    </row>
    <row r="693" customFormat="false" ht="13.8" hidden="false" customHeight="false" outlineLevel="0" collapsed="false">
      <c r="A693" s="0" t="s">
        <v>710</v>
      </c>
      <c r="B693" s="0" t="n">
        <v>4649.5582241521</v>
      </c>
      <c r="C693" s="0" t="n">
        <v>8555.40177993344</v>
      </c>
      <c r="D693" s="0" t="n">
        <v>1720.17555731609</v>
      </c>
      <c r="E693" s="0" t="n">
        <v>0.201063094587882</v>
      </c>
      <c r="F693" s="0" t="n">
        <v>-2.31427979763586</v>
      </c>
      <c r="G693" s="0" t="n">
        <v>0.000664493061506442</v>
      </c>
      <c r="H693" s="0" t="n">
        <v>0.0769255703656955</v>
      </c>
      <c r="I693" s="0" t="s">
        <v>20</v>
      </c>
      <c r="J693" s="0" t="n">
        <v>118.0992</v>
      </c>
      <c r="K693" s="0" t="n">
        <v>191.6901</v>
      </c>
      <c r="L693" s="0" t="n">
        <v>229.7133</v>
      </c>
      <c r="M693" s="0" t="n">
        <v>36.97202</v>
      </c>
      <c r="N693" s="0" t="n">
        <v>61.12917</v>
      </c>
      <c r="O693" s="0" t="n">
        <v>66.77804</v>
      </c>
      <c r="P693" s="0" t="n">
        <v>5.163749</v>
      </c>
    </row>
    <row r="694" customFormat="false" ht="13.8" hidden="false" customHeight="false" outlineLevel="0" collapsed="false">
      <c r="A694" s="0" t="s">
        <v>711</v>
      </c>
      <c r="B694" s="0" t="n">
        <v>23.3471025451965</v>
      </c>
      <c r="C694" s="0" t="n">
        <v>54.4765726054585</v>
      </c>
      <c r="D694" s="0" t="n">
        <v>0</v>
      </c>
      <c r="E694" s="0" t="n">
        <v>0</v>
      </c>
      <c r="F694" s="0" t="e">
        <f aca="false">-#NAME?</f>
        <v>#NAME?</v>
      </c>
      <c r="G694" s="2" t="n">
        <v>9.10697467546297E-005</v>
      </c>
      <c r="H694" s="0" t="n">
        <v>0.0191621823222022</v>
      </c>
      <c r="I694" s="0" t="s">
        <v>20</v>
      </c>
      <c r="J694" s="0" t="n">
        <v>0</v>
      </c>
      <c r="K694" s="0" t="n">
        <v>9.299022</v>
      </c>
      <c r="L694" s="0" t="n">
        <v>14.1398</v>
      </c>
      <c r="M694" s="0" t="n">
        <v>0</v>
      </c>
      <c r="N694" s="0" t="n">
        <v>0</v>
      </c>
      <c r="O694" s="0" t="n">
        <v>0</v>
      </c>
      <c r="P694" s="0" t="n">
        <v>0</v>
      </c>
    </row>
    <row r="695" customFormat="false" ht="13.8" hidden="false" customHeight="false" outlineLevel="0" collapsed="false">
      <c r="A695" s="0" t="s">
        <v>712</v>
      </c>
      <c r="B695" s="0" t="n">
        <v>20.832682896552</v>
      </c>
      <c r="C695" s="0" t="n">
        <v>42.0721343503503</v>
      </c>
      <c r="D695" s="0" t="n">
        <v>4.90309430620328</v>
      </c>
      <c r="E695" s="0" t="n">
        <v>0.116540184659361</v>
      </c>
      <c r="F695" s="0" t="n">
        <v>-3.10110059311958</v>
      </c>
      <c r="G695" s="0" t="n">
        <v>0.00446902716255592</v>
      </c>
      <c r="H695" s="0" t="n">
        <v>0.233899117427149</v>
      </c>
      <c r="I695" s="0" t="s">
        <v>20</v>
      </c>
      <c r="J695" s="0" t="n">
        <v>1.958142</v>
      </c>
      <c r="K695" s="0" t="n">
        <v>1.362866</v>
      </c>
      <c r="L695" s="0" t="n">
        <v>0.7369171</v>
      </c>
      <c r="M695" s="0" t="n">
        <v>0.1926422</v>
      </c>
      <c r="N695" s="0" t="n">
        <v>0.08314184</v>
      </c>
      <c r="O695" s="0" t="n">
        <v>0.431362</v>
      </c>
      <c r="P695" s="2" t="n">
        <v>2.516958E-043</v>
      </c>
    </row>
    <row r="696" customFormat="false" ht="13.8" hidden="false" customHeight="false" outlineLevel="0" collapsed="false">
      <c r="A696" s="0" t="s">
        <v>713</v>
      </c>
      <c r="B696" s="0" t="n">
        <v>3567.95792872898</v>
      </c>
      <c r="C696" s="0" t="n">
        <v>5833.00416908296</v>
      </c>
      <c r="D696" s="0" t="n">
        <v>1869.1732484635</v>
      </c>
      <c r="E696" s="0" t="n">
        <v>0.32044778201442</v>
      </c>
      <c r="F696" s="0" t="n">
        <v>-1.64183881063778</v>
      </c>
      <c r="G696" s="0" t="n">
        <v>0.0141981297045636</v>
      </c>
      <c r="H696" s="0" t="n">
        <v>0.443861301636432</v>
      </c>
      <c r="I696" s="0" t="s">
        <v>20</v>
      </c>
      <c r="J696" s="0" t="n">
        <v>62.21093</v>
      </c>
      <c r="K696" s="0" t="n">
        <v>86.9572</v>
      </c>
      <c r="L696" s="0" t="n">
        <v>56.97997</v>
      </c>
      <c r="M696" s="0" t="n">
        <v>12.31352</v>
      </c>
      <c r="N696" s="0" t="n">
        <v>5.767092</v>
      </c>
      <c r="O696" s="0" t="n">
        <v>48.92372</v>
      </c>
      <c r="P696" s="0" t="n">
        <v>36.56655</v>
      </c>
    </row>
    <row r="697" customFormat="false" ht="13.8" hidden="false" customHeight="false" outlineLevel="0" collapsed="false">
      <c r="A697" s="0" t="s">
        <v>714</v>
      </c>
      <c r="B697" s="0" t="n">
        <v>13.3396941285201</v>
      </c>
      <c r="C697" s="0" t="n">
        <v>0</v>
      </c>
      <c r="D697" s="0" t="n">
        <v>23.3444647249102</v>
      </c>
      <c r="E697" s="0" t="s">
        <v>30</v>
      </c>
      <c r="F697" s="0" t="s">
        <v>30</v>
      </c>
      <c r="G697" s="0" t="n">
        <v>0.00052042285080327</v>
      </c>
      <c r="H697" s="0" t="n">
        <v>0.0654502089948199</v>
      </c>
      <c r="I697" s="0" t="s">
        <v>17</v>
      </c>
      <c r="J697" s="2" t="n">
        <v>2.035057E-033</v>
      </c>
      <c r="K697" s="2" t="n">
        <v>1.204114E-046</v>
      </c>
      <c r="L697" s="2" t="n">
        <v>1.9763E-032</v>
      </c>
      <c r="M697" s="0" t="n">
        <v>0.9026527</v>
      </c>
      <c r="N697" s="0" t="n">
        <v>3.392616</v>
      </c>
      <c r="O697" s="0" t="n">
        <v>2.782283</v>
      </c>
      <c r="P697" s="0" t="n">
        <v>0.7855691</v>
      </c>
    </row>
    <row r="698" customFormat="false" ht="13.8" hidden="false" customHeight="false" outlineLevel="0" collapsed="false">
      <c r="A698" s="0" t="s">
        <v>715</v>
      </c>
      <c r="B698" s="0" t="n">
        <v>91.4477540691846</v>
      </c>
      <c r="C698" s="0" t="n">
        <v>17.4933824364852</v>
      </c>
      <c r="D698" s="0" t="n">
        <v>146.913532793709</v>
      </c>
      <c r="E698" s="0" t="n">
        <v>8.39823477975866</v>
      </c>
      <c r="F698" s="0" t="n">
        <v>3.07008612049717</v>
      </c>
      <c r="G698" s="0" t="n">
        <v>0.000521230912003961</v>
      </c>
      <c r="H698" s="0" t="n">
        <v>0.0654502089948199</v>
      </c>
      <c r="I698" s="0" t="s">
        <v>17</v>
      </c>
      <c r="J698" s="0" t="n">
        <v>0.8657202</v>
      </c>
      <c r="K698" s="0" t="n">
        <v>1.008082</v>
      </c>
      <c r="L698" s="0" t="n">
        <v>0.6359</v>
      </c>
      <c r="M698" s="0" t="n">
        <v>11.04541</v>
      </c>
      <c r="N698" s="0" t="n">
        <v>10.39729</v>
      </c>
      <c r="O698" s="0" t="n">
        <v>1.601645</v>
      </c>
      <c r="P698" s="0" t="n">
        <v>11.50072</v>
      </c>
    </row>
    <row r="699" customFormat="false" ht="13.8" hidden="false" customHeight="false" outlineLevel="0" collapsed="false">
      <c r="A699" s="0" t="s">
        <v>716</v>
      </c>
      <c r="B699" s="0" t="n">
        <v>112.56684589971</v>
      </c>
      <c r="C699" s="0" t="n">
        <v>184.011277055165</v>
      </c>
      <c r="D699" s="0" t="n">
        <v>58.9835225331181</v>
      </c>
      <c r="E699" s="0" t="n">
        <v>0.32054297691459</v>
      </c>
      <c r="F699" s="0" t="n">
        <v>-1.64141029522008</v>
      </c>
      <c r="G699" s="0" t="n">
        <v>0.0251258354187724</v>
      </c>
      <c r="H699" s="0" t="n">
        <v>0.592760333921207</v>
      </c>
      <c r="I699" s="0" t="s">
        <v>20</v>
      </c>
      <c r="J699" s="0" t="n">
        <v>13.36632</v>
      </c>
      <c r="K699" s="0" t="n">
        <v>6.360671</v>
      </c>
      <c r="L699" s="0" t="n">
        <v>4.350162</v>
      </c>
      <c r="M699" s="0" t="n">
        <v>2.021914</v>
      </c>
      <c r="N699" s="0" t="n">
        <v>2.168584</v>
      </c>
      <c r="O699" s="0" t="n">
        <v>4.341911</v>
      </c>
      <c r="P699" s="0" t="n">
        <v>3.572309</v>
      </c>
    </row>
    <row r="700" customFormat="false" ht="13.8" hidden="false" customHeight="false" outlineLevel="0" collapsed="false">
      <c r="A700" s="0" t="s">
        <v>717</v>
      </c>
      <c r="B700" s="0" t="n">
        <v>18.0564607451719</v>
      </c>
      <c r="C700" s="0" t="n">
        <v>39.0223655917984</v>
      </c>
      <c r="D700" s="0" t="n">
        <v>2.33203211020197</v>
      </c>
      <c r="E700" s="0" t="n">
        <v>0.0597614233487707</v>
      </c>
      <c r="F700" s="0" t="n">
        <v>-4.06464168030623</v>
      </c>
      <c r="G700" s="0" t="n">
        <v>0.0209631188503834</v>
      </c>
      <c r="H700" s="0" t="n">
        <v>0.551139399678673</v>
      </c>
      <c r="I700" s="0" t="s">
        <v>20</v>
      </c>
      <c r="J700" s="0" t="n">
        <v>0</v>
      </c>
      <c r="K700" s="0" t="n">
        <v>10.51583</v>
      </c>
      <c r="L700" s="0" t="n">
        <v>6.332029</v>
      </c>
      <c r="M700" s="0" t="n">
        <v>0.08259668</v>
      </c>
      <c r="N700" s="0" t="n">
        <v>1.616582</v>
      </c>
      <c r="O700" s="2" t="n">
        <v>2.326841E-030</v>
      </c>
      <c r="P700" s="2" t="n">
        <v>2.541453E-027</v>
      </c>
    </row>
    <row r="701" customFormat="false" ht="13.8" hidden="false" customHeight="false" outlineLevel="0" collapsed="false">
      <c r="A701" s="0" t="s">
        <v>718</v>
      </c>
      <c r="B701" s="0" t="n">
        <v>137.955686166903</v>
      </c>
      <c r="C701" s="0" t="n">
        <v>294.744919189796</v>
      </c>
      <c r="D701" s="0" t="n">
        <v>20.3637613997327</v>
      </c>
      <c r="E701" s="0" t="n">
        <v>0.0690894399662908</v>
      </c>
      <c r="F701" s="0" t="n">
        <v>-3.85539097225093</v>
      </c>
      <c r="G701" s="0" t="n">
        <v>0.00618660626337675</v>
      </c>
      <c r="H701" s="0" t="n">
        <v>0.285841403038302</v>
      </c>
      <c r="I701" s="0" t="s">
        <v>20</v>
      </c>
      <c r="J701" s="0" t="n">
        <v>1.437254</v>
      </c>
      <c r="K701" s="0" t="n">
        <v>15.96073</v>
      </c>
      <c r="L701" s="0" t="n">
        <v>9.522808</v>
      </c>
      <c r="M701" s="2" t="n">
        <v>7.167678E-027</v>
      </c>
      <c r="N701" s="2" t="n">
        <v>4.264839E-026</v>
      </c>
      <c r="O701" s="0" t="n">
        <v>2.081404</v>
      </c>
      <c r="P701" s="0" t="n">
        <v>0.8408771</v>
      </c>
    </row>
    <row r="702" customFormat="false" ht="13.8" hidden="false" customHeight="false" outlineLevel="0" collapsed="false">
      <c r="A702" s="0" t="s">
        <v>719</v>
      </c>
      <c r="B702" s="0" t="n">
        <v>1199.24102433892</v>
      </c>
      <c r="C702" s="0" t="n">
        <v>486.014228895345</v>
      </c>
      <c r="D702" s="0" t="n">
        <v>1734.16112092161</v>
      </c>
      <c r="E702" s="0" t="n">
        <v>3.56812829299907</v>
      </c>
      <c r="F702" s="0" t="n">
        <v>1.8351674886736</v>
      </c>
      <c r="G702" s="0" t="n">
        <v>0.0366716819763536</v>
      </c>
      <c r="H702" s="0" t="n">
        <v>0.699750519868644</v>
      </c>
      <c r="I702" s="0" t="s">
        <v>17</v>
      </c>
      <c r="J702" s="0" t="n">
        <v>9.141589</v>
      </c>
      <c r="K702" s="0" t="n">
        <v>11.31569</v>
      </c>
      <c r="L702" s="0" t="n">
        <v>6.997066</v>
      </c>
      <c r="M702" s="0" t="n">
        <v>32.61259</v>
      </c>
      <c r="N702" s="0" t="n">
        <v>28.52566</v>
      </c>
      <c r="O702" s="0" t="n">
        <v>71.06197</v>
      </c>
      <c r="P702" s="0" t="n">
        <v>20.70165</v>
      </c>
    </row>
    <row r="703" customFormat="false" ht="13.8" hidden="false" customHeight="false" outlineLevel="0" collapsed="false">
      <c r="A703" s="0" t="s">
        <v>720</v>
      </c>
      <c r="B703" s="0" t="n">
        <v>34.0362806899773</v>
      </c>
      <c r="C703" s="0" t="n">
        <v>77.5287904204162</v>
      </c>
      <c r="D703" s="0" t="n">
        <v>1.41689839214817</v>
      </c>
      <c r="E703" s="0" t="n">
        <v>0.0182757706455207</v>
      </c>
      <c r="F703" s="0" t="n">
        <v>-5.77392394731633</v>
      </c>
      <c r="G703" s="0" t="n">
        <v>0.00203429620043179</v>
      </c>
      <c r="H703" s="0" t="n">
        <v>0.153762179557394</v>
      </c>
      <c r="I703" s="0" t="s">
        <v>20</v>
      </c>
      <c r="J703" s="0" t="n">
        <v>0.2540868</v>
      </c>
      <c r="K703" s="0" t="n">
        <v>13.81563</v>
      </c>
      <c r="L703" s="0" t="n">
        <v>8.165235</v>
      </c>
      <c r="M703" s="0" t="n">
        <v>0.2480313</v>
      </c>
      <c r="N703" s="2" t="n">
        <v>3.479528E-048</v>
      </c>
      <c r="O703" s="0" t="n">
        <v>0.3662323</v>
      </c>
      <c r="P703" s="2" t="n">
        <v>2.653887E-032</v>
      </c>
    </row>
    <row r="704" customFormat="false" ht="13.8" hidden="false" customHeight="false" outlineLevel="0" collapsed="false">
      <c r="A704" s="0" t="s">
        <v>721</v>
      </c>
      <c r="B704" s="0" t="n">
        <v>2482.94650998872</v>
      </c>
      <c r="C704" s="0" t="n">
        <v>185.995138784944</v>
      </c>
      <c r="D704" s="0" t="n">
        <v>4205.66003839156</v>
      </c>
      <c r="E704" s="0" t="n">
        <v>22.6116664438975</v>
      </c>
      <c r="F704" s="0" t="n">
        <v>4.4989954152277</v>
      </c>
      <c r="G704" s="0" t="n">
        <v>0.00266270974169246</v>
      </c>
      <c r="H704" s="0" t="n">
        <v>0.180041496207559</v>
      </c>
      <c r="I704" s="0" t="s">
        <v>17</v>
      </c>
      <c r="J704" s="0" t="n">
        <v>21.3664</v>
      </c>
      <c r="K704" s="0" t="n">
        <v>21.83785</v>
      </c>
      <c r="L704" s="0" t="n">
        <v>22.8638</v>
      </c>
      <c r="M704" s="0" t="n">
        <v>745.3625</v>
      </c>
      <c r="N704" s="0" t="n">
        <v>75.3431</v>
      </c>
      <c r="O704" s="0" t="n">
        <v>331.6407</v>
      </c>
      <c r="P704" s="0" t="n">
        <v>1213.886</v>
      </c>
    </row>
    <row r="705" customFormat="false" ht="13.8" hidden="false" customHeight="false" outlineLevel="0" collapsed="false">
      <c r="A705" s="0" t="s">
        <v>722</v>
      </c>
      <c r="B705" s="0" t="n">
        <v>461.446448414834</v>
      </c>
      <c r="C705" s="0" t="n">
        <v>198.581772963069</v>
      </c>
      <c r="D705" s="0" t="n">
        <v>658.594955003658</v>
      </c>
      <c r="E705" s="0" t="n">
        <v>3.31649247147239</v>
      </c>
      <c r="F705" s="0" t="n">
        <v>1.72965825092225</v>
      </c>
      <c r="G705" s="0" t="n">
        <v>0.0202615087460811</v>
      </c>
      <c r="H705" s="0" t="n">
        <v>0.543465670854188</v>
      </c>
      <c r="I705" s="0" t="s">
        <v>17</v>
      </c>
      <c r="J705" s="0" t="n">
        <v>2.374271</v>
      </c>
      <c r="K705" s="0" t="n">
        <v>6.285424</v>
      </c>
      <c r="L705" s="0" t="n">
        <v>14.12802</v>
      </c>
      <c r="M705" s="0" t="n">
        <v>31.31505</v>
      </c>
      <c r="N705" s="0" t="n">
        <v>54.56911</v>
      </c>
      <c r="O705" s="0" t="n">
        <v>14.87273</v>
      </c>
      <c r="P705" s="0" t="n">
        <v>19.82142</v>
      </c>
    </row>
    <row r="706" customFormat="false" ht="13.8" hidden="false" customHeight="false" outlineLevel="0" collapsed="false">
      <c r="A706" s="0" t="s">
        <v>723</v>
      </c>
      <c r="B706" s="0" t="n">
        <v>173.514945680291</v>
      </c>
      <c r="C706" s="0" t="n">
        <v>38.6673608988387</v>
      </c>
      <c r="D706" s="0" t="n">
        <v>274.65063426638</v>
      </c>
      <c r="E706" s="0" t="n">
        <v>7.1029061172527</v>
      </c>
      <c r="F706" s="0" t="n">
        <v>2.82840941660789</v>
      </c>
      <c r="G706" s="0" t="n">
        <v>0.0192879599422652</v>
      </c>
      <c r="H706" s="0" t="n">
        <v>0.529203841904918</v>
      </c>
      <c r="I706" s="0" t="s">
        <v>17</v>
      </c>
      <c r="J706" s="0" t="n">
        <v>0.3379729</v>
      </c>
      <c r="K706" s="0" t="n">
        <v>0.5475483</v>
      </c>
      <c r="L706" s="0" t="n">
        <v>3.032502</v>
      </c>
      <c r="M706" s="0" t="n">
        <v>14.12566</v>
      </c>
      <c r="N706" s="0" t="n">
        <v>9.168229</v>
      </c>
      <c r="O706" s="0" t="n">
        <v>0.5441749</v>
      </c>
      <c r="P706" s="0" t="n">
        <v>20.33675</v>
      </c>
    </row>
    <row r="707" customFormat="false" ht="13.8" hidden="false" customHeight="false" outlineLevel="0" collapsed="false">
      <c r="A707" s="0" t="s">
        <v>724</v>
      </c>
      <c r="B707" s="0" t="n">
        <v>1851.68854368029</v>
      </c>
      <c r="C707" s="0" t="n">
        <v>935.503245471597</v>
      </c>
      <c r="D707" s="0" t="n">
        <v>2538.82751733681</v>
      </c>
      <c r="E707" s="0" t="n">
        <v>2.71386286432064</v>
      </c>
      <c r="F707" s="0" t="n">
        <v>1.44034782099142</v>
      </c>
      <c r="G707" s="0" t="n">
        <v>0.0480140104188128</v>
      </c>
      <c r="H707" s="0" t="n">
        <v>0.776927675638411</v>
      </c>
      <c r="I707" s="0" t="s">
        <v>17</v>
      </c>
      <c r="J707" s="0" t="n">
        <v>5.968292</v>
      </c>
      <c r="K707" s="0" t="n">
        <v>5.324343</v>
      </c>
      <c r="L707" s="0" t="n">
        <v>8.06013</v>
      </c>
      <c r="M707" s="0" t="n">
        <v>12.86657</v>
      </c>
      <c r="N707" s="0" t="n">
        <v>20.30597</v>
      </c>
      <c r="O707" s="0" t="n">
        <v>11.43148</v>
      </c>
      <c r="P707" s="0" t="n">
        <v>40.00195</v>
      </c>
    </row>
    <row r="708" customFormat="false" ht="13.8" hidden="false" customHeight="false" outlineLevel="0" collapsed="false">
      <c r="A708" s="0" t="s">
        <v>725</v>
      </c>
      <c r="B708" s="0" t="n">
        <v>402.517852146035</v>
      </c>
      <c r="C708" s="0" t="n">
        <v>779.697000751681</v>
      </c>
      <c r="D708" s="0" t="n">
        <v>119.6334906918</v>
      </c>
      <c r="E708" s="0" t="n">
        <v>0.15343587390546</v>
      </c>
      <c r="F708" s="0" t="n">
        <v>-2.7042922648838</v>
      </c>
      <c r="G708" s="0" t="n">
        <v>0.00211560781892791</v>
      </c>
      <c r="H708" s="0" t="n">
        <v>0.15683087048062</v>
      </c>
      <c r="I708" s="0" t="s">
        <v>20</v>
      </c>
      <c r="J708" s="0" t="n">
        <v>7.147725</v>
      </c>
      <c r="K708" s="0" t="n">
        <v>10.44205</v>
      </c>
      <c r="L708" s="0" t="n">
        <v>23.77945</v>
      </c>
      <c r="M708" s="0" t="n">
        <v>1.33394</v>
      </c>
      <c r="N708" s="0" t="n">
        <v>1.99814</v>
      </c>
      <c r="O708" s="0" t="n">
        <v>2.002257</v>
      </c>
      <c r="P708" s="0" t="n">
        <v>4.779826</v>
      </c>
    </row>
    <row r="709" customFormat="false" ht="13.8" hidden="false" customHeight="false" outlineLevel="0" collapsed="false">
      <c r="A709" s="0" t="s">
        <v>726</v>
      </c>
      <c r="B709" s="0" t="n">
        <v>20.9132335051248</v>
      </c>
      <c r="C709" s="0" t="n">
        <v>48.7975448452912</v>
      </c>
      <c r="D709" s="0" t="n">
        <v>0</v>
      </c>
      <c r="E709" s="0" t="n">
        <v>0</v>
      </c>
      <c r="F709" s="0" t="e">
        <f aca="false">-#NAME?</f>
        <v>#NAME?</v>
      </c>
      <c r="G709" s="0" t="n">
        <v>0.000339336610170032</v>
      </c>
      <c r="H709" s="0" t="n">
        <v>0.0476003665644368</v>
      </c>
      <c r="I709" s="0" t="s">
        <v>20</v>
      </c>
      <c r="J709" s="2" t="n">
        <v>2.461241E-028</v>
      </c>
      <c r="K709" s="0" t="n">
        <v>7.325984</v>
      </c>
      <c r="L709" s="0" t="n">
        <v>14.55823</v>
      </c>
      <c r="M709" s="2" t="n">
        <v>6.686841E-029</v>
      </c>
      <c r="N709" s="2" t="n">
        <v>1.131937E-033</v>
      </c>
      <c r="O709" s="2" t="n">
        <v>1.367234E-034</v>
      </c>
      <c r="P709" s="2" t="n">
        <v>1.602648E-020</v>
      </c>
    </row>
    <row r="710" customFormat="false" ht="13.8" hidden="false" customHeight="false" outlineLevel="0" collapsed="false">
      <c r="A710" s="0" t="s">
        <v>727</v>
      </c>
      <c r="B710" s="0" t="n">
        <v>1181.86361291737</v>
      </c>
      <c r="C710" s="0" t="n">
        <v>2120.71567016611</v>
      </c>
      <c r="D710" s="0" t="n">
        <v>477.72456998081</v>
      </c>
      <c r="E710" s="0" t="n">
        <v>0.225265733026527</v>
      </c>
      <c r="F710" s="0" t="n">
        <v>-2.15030022451251</v>
      </c>
      <c r="G710" s="0" t="n">
        <v>0.0205819658706802</v>
      </c>
      <c r="H710" s="0" t="n">
        <v>0.546413469035679</v>
      </c>
      <c r="I710" s="0" t="s">
        <v>20</v>
      </c>
      <c r="J710" s="0" t="n">
        <v>9.625614</v>
      </c>
      <c r="K710" s="0" t="n">
        <v>68.29184</v>
      </c>
      <c r="L710" s="0" t="n">
        <v>69.46586</v>
      </c>
      <c r="M710" s="0" t="n">
        <v>12.3458</v>
      </c>
      <c r="N710" s="0" t="n">
        <v>18.40041</v>
      </c>
      <c r="O710" s="0" t="n">
        <v>10.05494</v>
      </c>
      <c r="P710" s="0" t="n">
        <v>12.55293</v>
      </c>
    </row>
    <row r="711" customFormat="false" ht="13.8" hidden="false" customHeight="false" outlineLevel="0" collapsed="false">
      <c r="A711" s="0" t="s">
        <v>728</v>
      </c>
      <c r="B711" s="0" t="n">
        <v>40.4060983375968</v>
      </c>
      <c r="C711" s="0" t="n">
        <v>74.9374463745074</v>
      </c>
      <c r="D711" s="0" t="n">
        <v>14.5075873099139</v>
      </c>
      <c r="E711" s="0" t="n">
        <v>0.193595965859455</v>
      </c>
      <c r="F711" s="0" t="n">
        <v>-2.36887920475004</v>
      </c>
      <c r="G711" s="0" t="n">
        <v>0.0371963486254137</v>
      </c>
      <c r="H711" s="0" t="n">
        <v>0.701519867162847</v>
      </c>
      <c r="I711" s="0" t="s">
        <v>20</v>
      </c>
      <c r="J711" s="0" t="n">
        <v>0.962132</v>
      </c>
      <c r="K711" s="0" t="n">
        <v>10.20678</v>
      </c>
      <c r="L711" s="0" t="n">
        <v>13.74166</v>
      </c>
      <c r="M711" s="0" t="n">
        <v>5.154937</v>
      </c>
      <c r="N711" s="0" t="n">
        <v>1.315955</v>
      </c>
      <c r="O711" s="0" t="n">
        <v>0.9479964</v>
      </c>
      <c r="P711" s="0" t="n">
        <v>0</v>
      </c>
    </row>
    <row r="712" customFormat="false" ht="13.8" hidden="false" customHeight="false" outlineLevel="0" collapsed="false">
      <c r="A712" s="0" t="s">
        <v>729</v>
      </c>
      <c r="B712" s="0" t="n">
        <v>116.342766336187</v>
      </c>
      <c r="C712" s="0" t="n">
        <v>190.264056541454</v>
      </c>
      <c r="D712" s="0" t="n">
        <v>60.9017986822371</v>
      </c>
      <c r="E712" s="0" t="n">
        <v>0.320090929360417</v>
      </c>
      <c r="F712" s="0" t="n">
        <v>-1.64344630007871</v>
      </c>
      <c r="G712" s="0" t="n">
        <v>0.0282587671495884</v>
      </c>
      <c r="H712" s="0" t="n">
        <v>0.620895670821984</v>
      </c>
      <c r="I712" s="0" t="s">
        <v>20</v>
      </c>
      <c r="J712" s="0" t="n">
        <v>7.326048</v>
      </c>
      <c r="K712" s="0" t="n">
        <v>5.899104</v>
      </c>
      <c r="L712" s="0" t="n">
        <v>7.199484</v>
      </c>
      <c r="M712" s="0" t="n">
        <v>1.754224</v>
      </c>
      <c r="N712" s="0" t="n">
        <v>2.506092</v>
      </c>
      <c r="O712" s="0" t="n">
        <v>2.369968</v>
      </c>
      <c r="P712" s="0" t="n">
        <v>3.822998</v>
      </c>
    </row>
    <row r="713" customFormat="false" ht="13.8" hidden="false" customHeight="false" outlineLevel="0" collapsed="false">
      <c r="A713" s="0" t="s">
        <v>730</v>
      </c>
      <c r="B713" s="0" t="n">
        <v>19545.3365353087</v>
      </c>
      <c r="C713" s="0" t="n">
        <v>37228.1335848762</v>
      </c>
      <c r="D713" s="0" t="n">
        <v>6283.23874813312</v>
      </c>
      <c r="E713" s="0" t="n">
        <v>0.168776625178053</v>
      </c>
      <c r="F713" s="0" t="n">
        <v>-2.56681298393956</v>
      </c>
      <c r="G713" s="0" t="n">
        <v>0.0465324923362422</v>
      </c>
      <c r="H713" s="0" t="n">
        <v>0.766702827430116</v>
      </c>
      <c r="I713" s="0" t="s">
        <v>20</v>
      </c>
      <c r="J713" s="0" t="n">
        <v>0.4452225</v>
      </c>
      <c r="K713" s="0" t="n">
        <v>674.9487</v>
      </c>
      <c r="L713" s="0" t="n">
        <v>986.4105</v>
      </c>
      <c r="M713" s="0" t="n">
        <v>221.4286</v>
      </c>
      <c r="N713" s="0" t="n">
        <v>121.1033</v>
      </c>
      <c r="O713" s="0" t="n">
        <v>0.7388766</v>
      </c>
      <c r="P713" s="0" t="n">
        <v>101.7411</v>
      </c>
    </row>
    <row r="714" customFormat="false" ht="13.8" hidden="false" customHeight="false" outlineLevel="0" collapsed="false">
      <c r="A714" s="0" t="s">
        <v>731</v>
      </c>
      <c r="B714" s="0" t="n">
        <v>209.285592510338</v>
      </c>
      <c r="C714" s="0" t="n">
        <v>483.10612822641</v>
      </c>
      <c r="D714" s="0" t="n">
        <v>3.9201907232835</v>
      </c>
      <c r="E714" s="0" t="n">
        <v>0.00811455391318549</v>
      </c>
      <c r="F714" s="0" t="n">
        <v>-6.945272497951</v>
      </c>
      <c r="G714" s="0" t="n">
        <v>0.00261333677653111</v>
      </c>
      <c r="H714" s="0" t="n">
        <v>0.178665879814011</v>
      </c>
      <c r="I714" s="0" t="s">
        <v>20</v>
      </c>
      <c r="J714" s="2" t="n">
        <v>7.746123E-013</v>
      </c>
      <c r="K714" s="0" t="n">
        <v>22.15923</v>
      </c>
      <c r="L714" s="0" t="n">
        <v>62.93761</v>
      </c>
      <c r="M714" s="2" t="n">
        <v>1.264954E-009</v>
      </c>
      <c r="N714" s="0" t="n">
        <v>0.1416358</v>
      </c>
      <c r="O714" s="0" t="n">
        <v>0.1987852</v>
      </c>
      <c r="P714" s="0" t="n">
        <v>0.7958949</v>
      </c>
    </row>
    <row r="715" customFormat="false" ht="13.8" hidden="false" customHeight="false" outlineLevel="0" collapsed="false">
      <c r="A715" s="0" t="s">
        <v>732</v>
      </c>
      <c r="B715" s="0" t="n">
        <v>1677.57853943346</v>
      </c>
      <c r="C715" s="0" t="n">
        <v>3788.47216370198</v>
      </c>
      <c r="D715" s="0" t="n">
        <v>94.4083212320664</v>
      </c>
      <c r="E715" s="0" t="n">
        <v>0.02491989307368</v>
      </c>
      <c r="F715" s="0" t="n">
        <v>-5.32655831171789</v>
      </c>
      <c r="G715" s="0" t="n">
        <v>0.0137342379340422</v>
      </c>
      <c r="H715" s="0" t="n">
        <v>0.438215065065581</v>
      </c>
      <c r="I715" s="0" t="s">
        <v>20</v>
      </c>
      <c r="J715" s="0" t="n">
        <v>3.844462</v>
      </c>
      <c r="K715" s="0" t="n">
        <v>171.6674</v>
      </c>
      <c r="L715" s="0" t="n">
        <v>553.9941</v>
      </c>
      <c r="M715" s="0" t="n">
        <v>5.604168</v>
      </c>
      <c r="N715" s="0" t="n">
        <v>16.97341</v>
      </c>
      <c r="O715" s="0" t="n">
        <v>3.106082</v>
      </c>
      <c r="P715" s="0" t="n">
        <v>3.541597</v>
      </c>
    </row>
    <row r="716" customFormat="false" ht="13.8" hidden="false" customHeight="false" outlineLevel="0" collapsed="false">
      <c r="A716" s="0" t="s">
        <v>733</v>
      </c>
      <c r="B716" s="0" t="n">
        <v>480.268102376335</v>
      </c>
      <c r="C716" s="0" t="n">
        <v>1050.94037395948</v>
      </c>
      <c r="D716" s="0" t="n">
        <v>52.2638986889754</v>
      </c>
      <c r="E716" s="0" t="n">
        <v>0.049730603166446</v>
      </c>
      <c r="F716" s="0" t="n">
        <v>-4.3297222605451</v>
      </c>
      <c r="G716" s="2" t="n">
        <v>7.98090276959178E-009</v>
      </c>
      <c r="H716" s="2" t="n">
        <v>6.21333232869644E-006</v>
      </c>
      <c r="I716" s="0" t="s">
        <v>20</v>
      </c>
      <c r="J716" s="0" t="n">
        <v>28.66021</v>
      </c>
      <c r="K716" s="0" t="n">
        <v>44.58714</v>
      </c>
      <c r="L716" s="0" t="n">
        <v>47.89437</v>
      </c>
      <c r="M716" s="0" t="n">
        <v>0.4056011</v>
      </c>
      <c r="N716" s="0" t="n">
        <v>0.6455753</v>
      </c>
      <c r="O716" s="0" t="n">
        <v>5.55674</v>
      </c>
      <c r="P716" s="0" t="n">
        <v>2.729244</v>
      </c>
    </row>
    <row r="717" customFormat="false" ht="13.8" hidden="false" customHeight="false" outlineLevel="0" collapsed="false">
      <c r="A717" s="0" t="s">
        <v>734</v>
      </c>
      <c r="B717" s="0" t="n">
        <v>39.1225387158596</v>
      </c>
      <c r="C717" s="0" t="n">
        <v>91.2859236703391</v>
      </c>
      <c r="D717" s="0" t="n">
        <v>0</v>
      </c>
      <c r="E717" s="0" t="n">
        <v>0</v>
      </c>
      <c r="F717" s="0" t="e">
        <f aca="false">-#NAME?</f>
        <v>#NAME?</v>
      </c>
      <c r="G717" s="2" t="n">
        <v>4.50684701314634E-011</v>
      </c>
      <c r="H717" s="2" t="n">
        <v>9.35651485575933E-008</v>
      </c>
      <c r="I717" s="0" t="s">
        <v>20</v>
      </c>
      <c r="J717" s="0" t="n">
        <v>6.834264</v>
      </c>
      <c r="K717" s="0" t="n">
        <v>8.005979</v>
      </c>
      <c r="L717" s="0" t="n">
        <v>8.762777</v>
      </c>
      <c r="M717" s="2" t="n">
        <v>9.554613E-035</v>
      </c>
      <c r="N717" s="2" t="n">
        <v>5.533989E-066</v>
      </c>
      <c r="O717" s="2" t="n">
        <v>1.334813E-027</v>
      </c>
      <c r="P717" s="2" t="n">
        <v>1.561485E-025</v>
      </c>
    </row>
    <row r="718" customFormat="false" ht="13.8" hidden="false" customHeight="false" outlineLevel="0" collapsed="false">
      <c r="A718" s="0" t="s">
        <v>735</v>
      </c>
      <c r="B718" s="0" t="n">
        <v>1583.84612582876</v>
      </c>
      <c r="C718" s="0" t="n">
        <v>3531.46882491044</v>
      </c>
      <c r="D718" s="0" t="n">
        <v>123.129101517493</v>
      </c>
      <c r="E718" s="0" t="n">
        <v>0.0348662575325484</v>
      </c>
      <c r="F718" s="0" t="n">
        <v>-4.84202467306458</v>
      </c>
      <c r="G718" s="2" t="n">
        <v>9.1742560953699E-011</v>
      </c>
      <c r="H718" s="2" t="n">
        <v>1.58719727258841E-007</v>
      </c>
      <c r="I718" s="0" t="s">
        <v>20</v>
      </c>
      <c r="J718" s="0" t="n">
        <v>86.01509</v>
      </c>
      <c r="K718" s="0" t="n">
        <v>111.297</v>
      </c>
      <c r="L718" s="0" t="n">
        <v>187.1157</v>
      </c>
      <c r="M718" s="2" t="n">
        <v>2.724323E-061</v>
      </c>
      <c r="N718" s="2" t="n">
        <v>5.140185E-030</v>
      </c>
      <c r="O718" s="0" t="n">
        <v>13.39113</v>
      </c>
      <c r="P718" s="0" t="n">
        <v>7.217688</v>
      </c>
    </row>
    <row r="719" customFormat="false" ht="13.8" hidden="false" customHeight="false" outlineLevel="0" collapsed="false">
      <c r="A719" s="0" t="s">
        <v>736</v>
      </c>
      <c r="B719" s="0" t="n">
        <v>44.9153325984934</v>
      </c>
      <c r="C719" s="0" t="n">
        <v>85.0721603185019</v>
      </c>
      <c r="D719" s="0" t="n">
        <v>14.7977118084871</v>
      </c>
      <c r="E719" s="0" t="n">
        <v>0.173943059081677</v>
      </c>
      <c r="F719" s="0" t="n">
        <v>-2.52331298320883</v>
      </c>
      <c r="G719" s="0" t="n">
        <v>0.0280879555060785</v>
      </c>
      <c r="H719" s="0" t="n">
        <v>0.620895670821984</v>
      </c>
      <c r="I719" s="0" t="s">
        <v>20</v>
      </c>
      <c r="J719" s="0" t="n">
        <v>1.786911</v>
      </c>
      <c r="K719" s="0" t="n">
        <v>11.56071</v>
      </c>
      <c r="L719" s="0" t="n">
        <v>11.8643</v>
      </c>
      <c r="M719" s="0" t="n">
        <v>0.5367958</v>
      </c>
      <c r="N719" s="0" t="n">
        <v>6.83627</v>
      </c>
      <c r="O719" s="2" t="n">
        <v>6.881035E-024</v>
      </c>
      <c r="P719" s="2" t="n">
        <v>8.847158E-025</v>
      </c>
    </row>
    <row r="720" customFormat="false" ht="13.8" hidden="false" customHeight="false" outlineLevel="0" collapsed="false">
      <c r="A720" s="0" t="s">
        <v>737</v>
      </c>
      <c r="B720" s="0" t="n">
        <v>23.8916739732459</v>
      </c>
      <c r="C720" s="0" t="n">
        <v>3.04224840306972</v>
      </c>
      <c r="D720" s="0" t="n">
        <v>39.5287431508781</v>
      </c>
      <c r="E720" s="0" t="n">
        <v>12.9932661353335</v>
      </c>
      <c r="F720" s="0" t="n">
        <v>3.69969222351482</v>
      </c>
      <c r="G720" s="0" t="n">
        <v>0.00310935994314899</v>
      </c>
      <c r="H720" s="0" t="n">
        <v>0.197934550075132</v>
      </c>
      <c r="I720" s="0" t="s">
        <v>17</v>
      </c>
      <c r="J720" s="0" t="n">
        <v>0</v>
      </c>
      <c r="K720" s="0" t="n">
        <v>0.3031652</v>
      </c>
      <c r="L720" s="0" t="n">
        <v>0.5139019</v>
      </c>
      <c r="M720" s="0" t="n">
        <v>2.908257</v>
      </c>
      <c r="N720" s="0" t="n">
        <v>1.923295</v>
      </c>
      <c r="O720" s="0" t="n">
        <v>6.198674</v>
      </c>
      <c r="P720" s="0" t="n">
        <v>5.850374</v>
      </c>
    </row>
    <row r="721" customFormat="false" ht="13.8" hidden="false" customHeight="false" outlineLevel="0" collapsed="false">
      <c r="A721" s="0" t="s">
        <v>738</v>
      </c>
      <c r="B721" s="0" t="n">
        <v>45.4697201989243</v>
      </c>
      <c r="C721" s="0" t="n">
        <v>97.8604824680577</v>
      </c>
      <c r="D721" s="0" t="n">
        <v>6.17664849707416</v>
      </c>
      <c r="E721" s="0" t="n">
        <v>0.0631168817207728</v>
      </c>
      <c r="F721" s="0" t="n">
        <v>-3.98583025877546</v>
      </c>
      <c r="G721" s="0" t="n">
        <v>0.0100477661197471</v>
      </c>
      <c r="H721" s="0" t="n">
        <v>0.372953430842725</v>
      </c>
      <c r="I721" s="0" t="s">
        <v>20</v>
      </c>
      <c r="J721" s="0" t="n">
        <v>16.25683</v>
      </c>
      <c r="K721" s="0" t="n">
        <v>3.089476</v>
      </c>
      <c r="L721" s="0" t="n">
        <v>4.149226</v>
      </c>
      <c r="M721" s="0" t="n">
        <v>0.3286742</v>
      </c>
      <c r="N721" s="0" t="n">
        <v>0.4896618</v>
      </c>
      <c r="O721" s="0" t="n">
        <v>1.29337</v>
      </c>
      <c r="P721" s="0" t="n">
        <v>0.1046217</v>
      </c>
    </row>
    <row r="722" customFormat="false" ht="13.8" hidden="false" customHeight="false" outlineLevel="0" collapsed="false">
      <c r="A722" s="0" t="s">
        <v>739</v>
      </c>
      <c r="B722" s="0" t="n">
        <v>96.3122826537408</v>
      </c>
      <c r="C722" s="0" t="n">
        <v>187.70927777461</v>
      </c>
      <c r="D722" s="0" t="n">
        <v>27.7645363130892</v>
      </c>
      <c r="E722" s="0" t="n">
        <v>0.147912434815435</v>
      </c>
      <c r="F722" s="0" t="n">
        <v>-2.75718475176439</v>
      </c>
      <c r="G722" s="0" t="n">
        <v>0.000366336202244397</v>
      </c>
      <c r="H722" s="0" t="n">
        <v>0.0496003290177947</v>
      </c>
      <c r="I722" s="0" t="s">
        <v>20</v>
      </c>
      <c r="J722" s="0" t="n">
        <v>16.31398</v>
      </c>
      <c r="K722" s="0" t="n">
        <v>11.62296</v>
      </c>
      <c r="L722" s="0" t="n">
        <v>22.53417</v>
      </c>
      <c r="M722" s="0" t="n">
        <v>3.443754</v>
      </c>
      <c r="N722" s="0" t="n">
        <v>0.3472958</v>
      </c>
      <c r="O722" s="0" t="n">
        <v>5.193878</v>
      </c>
      <c r="P722" s="0" t="n">
        <v>2.32919</v>
      </c>
    </row>
    <row r="723" customFormat="false" ht="13.8" hidden="false" customHeight="false" outlineLevel="0" collapsed="false">
      <c r="A723" s="0" t="s">
        <v>740</v>
      </c>
      <c r="B723" s="0" t="n">
        <v>13402.1272822356</v>
      </c>
      <c r="C723" s="0" t="n">
        <v>21646.5787298822</v>
      </c>
      <c r="D723" s="0" t="n">
        <v>7218.78869650074</v>
      </c>
      <c r="E723" s="0" t="n">
        <v>0.333484047829485</v>
      </c>
      <c r="F723" s="0" t="n">
        <v>-1.58431034297592</v>
      </c>
      <c r="G723" s="0" t="n">
        <v>0.0326242946127426</v>
      </c>
      <c r="H723" s="0" t="n">
        <v>0.665048691848698</v>
      </c>
      <c r="I723" s="0" t="s">
        <v>20</v>
      </c>
      <c r="J723" s="0" t="n">
        <v>141.2316</v>
      </c>
      <c r="K723" s="0" t="n">
        <v>349.7929</v>
      </c>
      <c r="L723" s="0" t="n">
        <v>162.0126</v>
      </c>
      <c r="M723" s="0" t="n">
        <v>83.39191</v>
      </c>
      <c r="N723" s="0" t="n">
        <v>0.3369038</v>
      </c>
      <c r="O723" s="0" t="n">
        <v>148.5164</v>
      </c>
      <c r="P723" s="0" t="n">
        <v>108.2638</v>
      </c>
    </row>
    <row r="724" customFormat="false" ht="13.8" hidden="false" customHeight="false" outlineLevel="0" collapsed="false">
      <c r="A724" s="0" t="s">
        <v>741</v>
      </c>
      <c r="B724" s="0" t="n">
        <v>677.358205714867</v>
      </c>
      <c r="C724" s="0" t="n">
        <v>311.566350555298</v>
      </c>
      <c r="D724" s="0" t="n">
        <v>951.702097084544</v>
      </c>
      <c r="E724" s="0" t="n">
        <v>3.05457279127976</v>
      </c>
      <c r="F724" s="0" t="n">
        <v>1.61097062063326</v>
      </c>
      <c r="G724" s="0" t="n">
        <v>0.0297238090368979</v>
      </c>
      <c r="H724" s="0" t="n">
        <v>0.638364922219337</v>
      </c>
      <c r="I724" s="0" t="s">
        <v>17</v>
      </c>
      <c r="J724" s="0" t="n">
        <v>5.895615</v>
      </c>
      <c r="K724" s="0" t="n">
        <v>2.658211</v>
      </c>
      <c r="L724" s="0" t="n">
        <v>7.155817</v>
      </c>
      <c r="M724" s="0" t="n">
        <v>26.43795</v>
      </c>
      <c r="N724" s="0" t="n">
        <v>21.13728</v>
      </c>
      <c r="O724" s="0" t="n">
        <v>8.472187</v>
      </c>
      <c r="P724" s="0" t="n">
        <v>19.4686</v>
      </c>
    </row>
    <row r="725" customFormat="false" ht="13.8" hidden="false" customHeight="false" outlineLevel="0" collapsed="false">
      <c r="A725" s="0" t="s">
        <v>742</v>
      </c>
      <c r="B725" s="0" t="n">
        <v>32.6724016236199</v>
      </c>
      <c r="C725" s="0" t="n">
        <v>74.1506089886116</v>
      </c>
      <c r="D725" s="0" t="n">
        <v>1.56374609987605</v>
      </c>
      <c r="E725" s="0" t="n">
        <v>0.021088782967598</v>
      </c>
      <c r="F725" s="0" t="n">
        <v>-5.56738035008521</v>
      </c>
      <c r="G725" s="0" t="n">
        <v>0.00927057499616459</v>
      </c>
      <c r="H725" s="0" t="n">
        <v>0.360217942040109</v>
      </c>
      <c r="I725" s="0" t="s">
        <v>20</v>
      </c>
      <c r="J725" s="0" t="n">
        <v>9.920947</v>
      </c>
      <c r="K725" s="0" t="n">
        <v>1.536798</v>
      </c>
      <c r="L725" s="0" t="n">
        <v>1.60543</v>
      </c>
      <c r="M725" s="2" t="n">
        <v>8.041321E-005</v>
      </c>
      <c r="N725" s="0" t="n">
        <v>0.2097779</v>
      </c>
      <c r="O725" s="0" t="n">
        <v>0.254923</v>
      </c>
      <c r="P725" s="2" t="n">
        <v>1.646819E-048</v>
      </c>
    </row>
    <row r="726" customFormat="false" ht="13.8" hidden="false" customHeight="false" outlineLevel="0" collapsed="false">
      <c r="A726" s="0" t="s">
        <v>743</v>
      </c>
      <c r="B726" s="0" t="n">
        <v>39.5417906098379</v>
      </c>
      <c r="C726" s="0" t="n">
        <v>86.3012320643387</v>
      </c>
      <c r="D726" s="0" t="n">
        <v>4.47220951896238</v>
      </c>
      <c r="E726" s="0" t="n">
        <v>0.0518209232010534</v>
      </c>
      <c r="F726" s="0" t="n">
        <v>-4.27032147210084</v>
      </c>
      <c r="G726" s="0" t="n">
        <v>0.00923945508326291</v>
      </c>
      <c r="H726" s="0" t="n">
        <v>0.360217942040109</v>
      </c>
      <c r="I726" s="0" t="s">
        <v>20</v>
      </c>
      <c r="J726" s="0" t="n">
        <v>9.126253</v>
      </c>
      <c r="K726" s="0" t="n">
        <v>1.396324</v>
      </c>
      <c r="L726" s="0" t="n">
        <v>2.4754</v>
      </c>
      <c r="M726" s="0" t="n">
        <v>0.2028753</v>
      </c>
      <c r="N726" s="2" t="n">
        <v>6.084582E-028</v>
      </c>
      <c r="O726" s="0" t="n">
        <v>0.8016433</v>
      </c>
      <c r="P726" s="2" t="n">
        <v>1.129402E-028</v>
      </c>
    </row>
    <row r="727" customFormat="false" ht="13.8" hidden="false" customHeight="false" outlineLevel="0" collapsed="false">
      <c r="A727" s="0" t="s">
        <v>744</v>
      </c>
      <c r="B727" s="0" t="n">
        <v>140.293035845003</v>
      </c>
      <c r="C727" s="0" t="n">
        <v>221.758228281901</v>
      </c>
      <c r="D727" s="0" t="n">
        <v>79.1941415173299</v>
      </c>
      <c r="E727" s="0" t="n">
        <v>0.357119292171913</v>
      </c>
      <c r="F727" s="0" t="n">
        <v>-1.48552202209766</v>
      </c>
      <c r="G727" s="0" t="n">
        <v>0.0461409436993003</v>
      </c>
      <c r="H727" s="0" t="n">
        <v>0.764702037115439</v>
      </c>
      <c r="I727" s="0" t="s">
        <v>20</v>
      </c>
      <c r="J727" s="0" t="n">
        <v>8.252687</v>
      </c>
      <c r="K727" s="0" t="n">
        <v>16.28523</v>
      </c>
      <c r="L727" s="0" t="n">
        <v>20.59398</v>
      </c>
      <c r="M727" s="0" t="n">
        <v>7.359069</v>
      </c>
      <c r="N727" s="0" t="n">
        <v>7.767768</v>
      </c>
      <c r="O727" s="0" t="n">
        <v>4.218889</v>
      </c>
      <c r="P727" s="0" t="n">
        <v>6.342527</v>
      </c>
    </row>
    <row r="728" customFormat="false" ht="13.8" hidden="false" customHeight="false" outlineLevel="0" collapsed="false">
      <c r="A728" s="0" t="s">
        <v>745</v>
      </c>
      <c r="B728" s="0" t="n">
        <v>6.93426842545977</v>
      </c>
      <c r="C728" s="0" t="n">
        <v>14.2823987234904</v>
      </c>
      <c r="D728" s="0" t="n">
        <v>1.4231707019368</v>
      </c>
      <c r="E728" s="0" t="n">
        <v>0.0996450756969904</v>
      </c>
      <c r="F728" s="0" t="n">
        <v>-3.32705767866995</v>
      </c>
      <c r="G728" s="0" t="n">
        <v>0.0471212174668497</v>
      </c>
      <c r="H728" s="0" t="n">
        <v>0.771504644129951</v>
      </c>
      <c r="I728" s="0" t="s">
        <v>20</v>
      </c>
      <c r="J728" s="0" t="n">
        <v>3.788978</v>
      </c>
      <c r="K728" s="0" t="n">
        <v>1.202424</v>
      </c>
      <c r="L728" s="0" t="n">
        <v>1.095699</v>
      </c>
      <c r="M728" s="0" t="n">
        <v>0.4760795</v>
      </c>
      <c r="N728" s="0" t="n">
        <v>0</v>
      </c>
      <c r="O728" s="0" t="n">
        <v>0.4818715</v>
      </c>
      <c r="P728" s="0" t="n">
        <v>0</v>
      </c>
    </row>
    <row r="729" customFormat="false" ht="13.8" hidden="false" customHeight="false" outlineLevel="0" collapsed="false">
      <c r="A729" s="0" t="s">
        <v>746</v>
      </c>
      <c r="B729" s="0" t="n">
        <v>1497.49582714178</v>
      </c>
      <c r="C729" s="0" t="n">
        <v>2303.90236699266</v>
      </c>
      <c r="D729" s="0" t="n">
        <v>892.69092225362</v>
      </c>
      <c r="E729" s="0" t="n">
        <v>0.387469076399653</v>
      </c>
      <c r="F729" s="0" t="n">
        <v>-1.36784692025558</v>
      </c>
      <c r="G729" s="0" t="n">
        <v>0.0374537020048584</v>
      </c>
      <c r="H729" s="0" t="n">
        <v>0.703041431062866</v>
      </c>
      <c r="I729" s="0" t="s">
        <v>20</v>
      </c>
      <c r="J729" s="0" t="n">
        <v>29.1479</v>
      </c>
      <c r="K729" s="0" t="n">
        <v>26.43818</v>
      </c>
      <c r="L729" s="0" t="n">
        <v>15.28712</v>
      </c>
      <c r="M729" s="0" t="n">
        <v>10.19369</v>
      </c>
      <c r="N729" s="0" t="n">
        <v>5.653067</v>
      </c>
      <c r="O729" s="0" t="n">
        <v>17.40556</v>
      </c>
      <c r="P729" s="0" t="n">
        <v>9.637364</v>
      </c>
    </row>
    <row r="730" customFormat="false" ht="13.8" hidden="false" customHeight="false" outlineLevel="0" collapsed="false">
      <c r="A730" s="0" t="s">
        <v>747</v>
      </c>
      <c r="B730" s="0" t="n">
        <v>5601.96972320869</v>
      </c>
      <c r="C730" s="0" t="n">
        <v>10537.0263195079</v>
      </c>
      <c r="D730" s="0" t="n">
        <v>1900.67727598429</v>
      </c>
      <c r="E730" s="0" t="n">
        <v>0.180380803687037</v>
      </c>
      <c r="F730" s="0" t="n">
        <v>-2.47088228123364</v>
      </c>
      <c r="G730" s="0" t="n">
        <v>0.00943472281302526</v>
      </c>
      <c r="H730" s="0" t="n">
        <v>0.36231240435014</v>
      </c>
      <c r="I730" s="0" t="s">
        <v>20</v>
      </c>
      <c r="J730" s="0" t="n">
        <v>38.32302</v>
      </c>
      <c r="K730" s="0" t="n">
        <v>167.1705</v>
      </c>
      <c r="L730" s="0" t="n">
        <v>94.9546</v>
      </c>
      <c r="M730" s="0" t="n">
        <v>28.05185</v>
      </c>
      <c r="N730" s="0" t="n">
        <v>31.26532</v>
      </c>
      <c r="O730" s="0" t="n">
        <v>13.99746</v>
      </c>
      <c r="P730" s="0" t="n">
        <v>14.04568</v>
      </c>
    </row>
    <row r="731" customFormat="false" ht="13.8" hidden="false" customHeight="false" outlineLevel="0" collapsed="false">
      <c r="A731" s="0" t="s">
        <v>748</v>
      </c>
      <c r="B731" s="0" t="n">
        <v>4431.72200973872</v>
      </c>
      <c r="C731" s="0" t="n">
        <v>10200.6554306035</v>
      </c>
      <c r="D731" s="0" t="n">
        <v>105.021944090149</v>
      </c>
      <c r="E731" s="0" t="n">
        <v>0.010295607454308</v>
      </c>
      <c r="F731" s="0" t="n">
        <v>-6.60182723639866</v>
      </c>
      <c r="G731" s="2" t="n">
        <v>1.48245593827173E-016</v>
      </c>
      <c r="H731" s="2" t="n">
        <v>1.538838679124E-012</v>
      </c>
      <c r="I731" s="0" t="s">
        <v>20</v>
      </c>
      <c r="J731" s="0" t="n">
        <v>99.15556</v>
      </c>
      <c r="K731" s="0" t="n">
        <v>195.4574</v>
      </c>
      <c r="L731" s="0" t="n">
        <v>144.6107</v>
      </c>
      <c r="M731" s="0" t="n">
        <v>4.939225</v>
      </c>
      <c r="N731" s="0" t="n">
        <v>0.7835484</v>
      </c>
      <c r="O731" s="0" t="n">
        <v>1.156253</v>
      </c>
      <c r="P731" s="0" t="n">
        <v>0.06835974</v>
      </c>
    </row>
    <row r="732" customFormat="false" ht="13.8" hidden="false" customHeight="false" outlineLevel="0" collapsed="false">
      <c r="A732" s="0" t="s">
        <v>749</v>
      </c>
      <c r="B732" s="0" t="n">
        <v>158.538162310948</v>
      </c>
      <c r="C732" s="0" t="n">
        <v>332.46161936476</v>
      </c>
      <c r="D732" s="0" t="n">
        <v>28.0955695205894</v>
      </c>
      <c r="E732" s="0" t="n">
        <v>0.0845077082108668</v>
      </c>
      <c r="F732" s="0" t="n">
        <v>-3.5647732496769</v>
      </c>
      <c r="G732" s="0" t="n">
        <v>0.0138111553581257</v>
      </c>
      <c r="H732" s="0" t="n">
        <v>0.439768086919624</v>
      </c>
      <c r="I732" s="0" t="s">
        <v>20</v>
      </c>
      <c r="J732" s="0" t="n">
        <v>6.642924</v>
      </c>
      <c r="K732" s="0" t="n">
        <v>45.68129</v>
      </c>
      <c r="L732" s="0" t="n">
        <v>18.21421</v>
      </c>
      <c r="M732" s="0" t="n">
        <v>5.004451</v>
      </c>
      <c r="N732" s="0" t="n">
        <v>3.404555</v>
      </c>
      <c r="O732" s="0" t="n">
        <v>1.099154</v>
      </c>
      <c r="P732" s="0" t="n">
        <v>0</v>
      </c>
    </row>
    <row r="733" customFormat="false" ht="13.8" hidden="false" customHeight="false" outlineLevel="0" collapsed="false">
      <c r="A733" s="0" t="s">
        <v>750</v>
      </c>
      <c r="B733" s="0" t="n">
        <v>943.294780381413</v>
      </c>
      <c r="C733" s="0" t="n">
        <v>419.581988433373</v>
      </c>
      <c r="D733" s="0" t="n">
        <v>1336.07937434244</v>
      </c>
      <c r="E733" s="0" t="n">
        <v>3.18431060239519</v>
      </c>
      <c r="F733" s="0" t="n">
        <v>1.67098106536652</v>
      </c>
      <c r="G733" s="0" t="n">
        <v>0.0242684682529473</v>
      </c>
      <c r="H733" s="0" t="n">
        <v>0.585167593586141</v>
      </c>
      <c r="I733" s="0" t="s">
        <v>17</v>
      </c>
      <c r="J733" s="0" t="n">
        <v>3.775892</v>
      </c>
      <c r="K733" s="0" t="n">
        <v>1.77654</v>
      </c>
      <c r="L733" s="0" t="n">
        <v>6.315727</v>
      </c>
      <c r="M733" s="0" t="n">
        <v>17.19578</v>
      </c>
      <c r="N733" s="0" t="n">
        <v>12.70467</v>
      </c>
      <c r="O733" s="0" t="n">
        <v>17.25835</v>
      </c>
      <c r="P733" s="0" t="n">
        <v>11.2427</v>
      </c>
    </row>
    <row r="734" customFormat="false" ht="13.8" hidden="false" customHeight="false" outlineLevel="0" collapsed="false">
      <c r="A734" s="0" t="s">
        <v>751</v>
      </c>
      <c r="B734" s="0" t="n">
        <v>171.639425315765</v>
      </c>
      <c r="C734" s="0" t="n">
        <v>75.6587745994537</v>
      </c>
      <c r="D734" s="0" t="n">
        <v>243.624913352998</v>
      </c>
      <c r="E734" s="0" t="n">
        <v>3.22004836375921</v>
      </c>
      <c r="F734" s="0" t="n">
        <v>1.68708235716958</v>
      </c>
      <c r="G734" s="0" t="n">
        <v>0.0283724229700744</v>
      </c>
      <c r="H734" s="0" t="n">
        <v>0.620903460092119</v>
      </c>
      <c r="I734" s="0" t="s">
        <v>17</v>
      </c>
      <c r="J734" s="0" t="n">
        <v>2.051496</v>
      </c>
      <c r="K734" s="0" t="n">
        <v>2.63766</v>
      </c>
      <c r="L734" s="0" t="n">
        <v>3.994133</v>
      </c>
      <c r="M734" s="0" t="n">
        <v>6.775161</v>
      </c>
      <c r="N734" s="0" t="n">
        <v>9.230741</v>
      </c>
      <c r="O734" s="0" t="n">
        <v>8.636247</v>
      </c>
      <c r="P734" s="0" t="n">
        <v>20.12783</v>
      </c>
    </row>
    <row r="735" customFormat="false" ht="13.8" hidden="false" customHeight="false" outlineLevel="0" collapsed="false">
      <c r="A735" s="0" t="s">
        <v>752</v>
      </c>
      <c r="B735" s="0" t="n">
        <v>5.70346065079759</v>
      </c>
      <c r="C735" s="0" t="n">
        <v>0</v>
      </c>
      <c r="D735" s="0" t="n">
        <v>9.98105613889578</v>
      </c>
      <c r="E735" s="0" t="s">
        <v>30</v>
      </c>
      <c r="F735" s="0" t="s">
        <v>30</v>
      </c>
      <c r="G735" s="0" t="n">
        <v>0.0306186406429854</v>
      </c>
      <c r="H735" s="0" t="n">
        <v>0.648636114464767</v>
      </c>
      <c r="I735" s="0" t="s">
        <v>17</v>
      </c>
      <c r="J735" s="0" t="n">
        <v>0</v>
      </c>
      <c r="K735" s="0" t="n">
        <v>0</v>
      </c>
      <c r="L735" s="0" t="n">
        <v>0</v>
      </c>
      <c r="M735" s="0" t="n">
        <v>0.7244796</v>
      </c>
      <c r="N735" s="0" t="n">
        <v>0</v>
      </c>
      <c r="O735" s="0" t="n">
        <v>1.095212</v>
      </c>
      <c r="P735" s="0" t="n">
        <v>1.520252</v>
      </c>
    </row>
    <row r="736" customFormat="false" ht="13.8" hidden="false" customHeight="false" outlineLevel="0" collapsed="false">
      <c r="A736" s="0" t="s">
        <v>753</v>
      </c>
      <c r="B736" s="0" t="n">
        <v>2529.42689489439</v>
      </c>
      <c r="C736" s="0" t="n">
        <v>4925.67841269202</v>
      </c>
      <c r="D736" s="0" t="n">
        <v>732.238256546173</v>
      </c>
      <c r="E736" s="0" t="n">
        <v>0.148657341222158</v>
      </c>
      <c r="F736" s="0" t="n">
        <v>-2.74993738452924</v>
      </c>
      <c r="G736" s="0" t="n">
        <v>0.0443764173980509</v>
      </c>
      <c r="H736" s="0" t="n">
        <v>0.751234224529461</v>
      </c>
      <c r="I736" s="0" t="s">
        <v>20</v>
      </c>
      <c r="J736" s="0" t="n">
        <v>294.5967</v>
      </c>
      <c r="K736" s="0" t="n">
        <v>48.38661</v>
      </c>
      <c r="L736" s="0" t="n">
        <v>71.36147</v>
      </c>
      <c r="M736" s="0" t="n">
        <v>27.05917</v>
      </c>
      <c r="N736" s="0" t="n">
        <v>12.6203</v>
      </c>
      <c r="O736" s="0" t="n">
        <v>25.88498</v>
      </c>
      <c r="P736" s="0" t="n">
        <v>30.32363</v>
      </c>
    </row>
    <row r="737" customFormat="false" ht="13.8" hidden="false" customHeight="false" outlineLevel="0" collapsed="false">
      <c r="A737" s="0" t="s">
        <v>754</v>
      </c>
      <c r="B737" s="0" t="n">
        <v>6.60323953367644</v>
      </c>
      <c r="C737" s="0" t="n">
        <v>0</v>
      </c>
      <c r="D737" s="0" t="n">
        <v>11.5556691839338</v>
      </c>
      <c r="E737" s="0" t="s">
        <v>30</v>
      </c>
      <c r="F737" s="0" t="s">
        <v>30</v>
      </c>
      <c r="G737" s="0" t="n">
        <v>0.0174896331481335</v>
      </c>
      <c r="H737" s="0" t="n">
        <v>0.504433187001294</v>
      </c>
      <c r="I737" s="0" t="s">
        <v>17</v>
      </c>
      <c r="J737" s="0" t="n">
        <v>0</v>
      </c>
      <c r="K737" s="0" t="n">
        <v>0</v>
      </c>
      <c r="L737" s="0" t="n">
        <v>0</v>
      </c>
      <c r="M737" s="0" t="n">
        <v>1.827831</v>
      </c>
      <c r="N737" s="0" t="n">
        <v>3.454357</v>
      </c>
      <c r="O737" s="0" t="n">
        <v>1.197562</v>
      </c>
      <c r="P737" s="0" t="n">
        <v>0.4253522</v>
      </c>
    </row>
    <row r="738" customFormat="false" ht="13.8" hidden="false" customHeight="false" outlineLevel="0" collapsed="false">
      <c r="A738" s="0" t="s">
        <v>755</v>
      </c>
      <c r="B738" s="0" t="n">
        <v>20.9260779719595</v>
      </c>
      <c r="C738" s="0" t="n">
        <v>39.0643983735422</v>
      </c>
      <c r="D738" s="0" t="n">
        <v>7.32233767077251</v>
      </c>
      <c r="E738" s="0" t="n">
        <v>0.187442734961761</v>
      </c>
      <c r="F738" s="0" t="n">
        <v>-2.41547818517363</v>
      </c>
      <c r="G738" s="0" t="n">
        <v>0.0219573467263457</v>
      </c>
      <c r="H738" s="0" t="n">
        <v>0.560470274102567</v>
      </c>
      <c r="I738" s="0" t="s">
        <v>20</v>
      </c>
      <c r="J738" s="0" t="n">
        <v>5.638052</v>
      </c>
      <c r="K738" s="0" t="n">
        <v>2.766699</v>
      </c>
      <c r="L738" s="0" t="n">
        <v>2.12006</v>
      </c>
      <c r="M738" s="0" t="n">
        <v>0.9067031</v>
      </c>
      <c r="N738" s="0" t="n">
        <v>0.853071</v>
      </c>
      <c r="O738" s="0" t="n">
        <v>1.329854</v>
      </c>
      <c r="P738" s="0" t="n">
        <v>0</v>
      </c>
    </row>
    <row r="739" customFormat="false" ht="13.8" hidden="false" customHeight="false" outlineLevel="0" collapsed="false">
      <c r="A739" s="0" t="s">
        <v>756</v>
      </c>
      <c r="B739" s="0" t="n">
        <v>19.6841960189926</v>
      </c>
      <c r="C739" s="0" t="n">
        <v>38.6836927515073</v>
      </c>
      <c r="D739" s="0" t="n">
        <v>5.43457346960653</v>
      </c>
      <c r="E739" s="0" t="n">
        <v>0.140487453059785</v>
      </c>
      <c r="F739" s="0" t="n">
        <v>-2.83148680584131</v>
      </c>
      <c r="G739" s="0" t="n">
        <v>0.0124486826974387</v>
      </c>
      <c r="H739" s="0" t="n">
        <v>0.416843470839718</v>
      </c>
      <c r="I739" s="0" t="s">
        <v>20</v>
      </c>
      <c r="J739" s="0" t="n">
        <v>2.78855</v>
      </c>
      <c r="K739" s="0" t="n">
        <v>2.667877</v>
      </c>
      <c r="L739" s="0" t="n">
        <v>4.344337</v>
      </c>
      <c r="M739" s="0" t="n">
        <v>0.4860135</v>
      </c>
      <c r="N739" s="0" t="n">
        <v>1.109839</v>
      </c>
      <c r="O739" s="2" t="n">
        <v>1.198067E-028</v>
      </c>
      <c r="P739" s="0" t="n">
        <v>0.7532769</v>
      </c>
    </row>
    <row r="740" customFormat="false" ht="13.8" hidden="false" customHeight="false" outlineLevel="0" collapsed="false">
      <c r="A740" s="0" t="s">
        <v>757</v>
      </c>
      <c r="B740" s="0" t="n">
        <v>12127.0677306442</v>
      </c>
      <c r="C740" s="0" t="n">
        <v>28259.8647133271</v>
      </c>
      <c r="D740" s="0" t="n">
        <v>27.4699936321269</v>
      </c>
      <c r="E740" s="0" t="n">
        <v>0.00097204972177989</v>
      </c>
      <c r="F740" s="0" t="n">
        <v>-10.0066822678474</v>
      </c>
      <c r="G740" s="2" t="n">
        <v>1.07285210181064E-027</v>
      </c>
      <c r="H740" s="2" t="n">
        <v>3.34096873024851E-023</v>
      </c>
      <c r="I740" s="0" t="s">
        <v>20</v>
      </c>
      <c r="J740" s="0" t="n">
        <v>481.0458</v>
      </c>
      <c r="K740" s="0" t="n">
        <v>692.3249</v>
      </c>
      <c r="L740" s="0" t="n">
        <v>693.429</v>
      </c>
      <c r="M740" s="2" t="n">
        <v>8.379231E-005</v>
      </c>
      <c r="N740" s="2" t="n">
        <v>2.743755E-011</v>
      </c>
      <c r="O740" s="0" t="n">
        <v>2.019031</v>
      </c>
      <c r="P740" s="0" t="n">
        <v>0.7810766</v>
      </c>
    </row>
    <row r="741" customFormat="false" ht="13.8" hidden="false" customHeight="false" outlineLevel="0" collapsed="false">
      <c r="A741" s="0" t="s">
        <v>758</v>
      </c>
      <c r="B741" s="0" t="n">
        <v>2424.25169631015</v>
      </c>
      <c r="C741" s="0" t="n">
        <v>785.787981225732</v>
      </c>
      <c r="D741" s="0" t="n">
        <v>3653.09948262347</v>
      </c>
      <c r="E741" s="0" t="n">
        <v>4.64896329532183</v>
      </c>
      <c r="F741" s="0" t="n">
        <v>2.21690903547912</v>
      </c>
      <c r="G741" s="0" t="n">
        <v>0.00245170853670802</v>
      </c>
      <c r="H741" s="0" t="n">
        <v>0.173126203042233</v>
      </c>
      <c r="I741" s="0" t="s">
        <v>17</v>
      </c>
      <c r="J741" s="0" t="n">
        <v>2.883187</v>
      </c>
      <c r="K741" s="0" t="n">
        <v>3.634556</v>
      </c>
      <c r="L741" s="0" t="n">
        <v>13.31795</v>
      </c>
      <c r="M741" s="0" t="n">
        <v>26.7601</v>
      </c>
      <c r="N741" s="0" t="n">
        <v>49.54719</v>
      </c>
      <c r="O741" s="0" t="n">
        <v>38.76215</v>
      </c>
      <c r="P741" s="0" t="n">
        <v>29.78948</v>
      </c>
    </row>
    <row r="742" customFormat="false" ht="13.8" hidden="false" customHeight="false" outlineLevel="0" collapsed="false">
      <c r="A742" s="0" t="s">
        <v>759</v>
      </c>
      <c r="B742" s="0" t="n">
        <v>163.210882516426</v>
      </c>
      <c r="C742" s="0" t="n">
        <v>336.026672124839</v>
      </c>
      <c r="D742" s="0" t="n">
        <v>33.5990403101155</v>
      </c>
      <c r="E742" s="0" t="n">
        <v>0.099989206504515</v>
      </c>
      <c r="F742" s="0" t="n">
        <v>-3.32208382051573</v>
      </c>
      <c r="G742" s="0" t="n">
        <v>0.00905156488074088</v>
      </c>
      <c r="H742" s="0" t="n">
        <v>0.356352442416121</v>
      </c>
      <c r="I742" s="0" t="s">
        <v>20</v>
      </c>
      <c r="J742" s="0" t="n">
        <v>0.7393711</v>
      </c>
      <c r="K742" s="0" t="n">
        <v>9.269877</v>
      </c>
      <c r="L742" s="0" t="n">
        <v>6.899033</v>
      </c>
      <c r="M742" s="0" t="n">
        <v>0.7991077</v>
      </c>
      <c r="N742" s="0" t="n">
        <v>1.04206</v>
      </c>
      <c r="O742" s="0" t="n">
        <v>0.1462902</v>
      </c>
      <c r="P742" s="0" t="n">
        <v>0.7800891</v>
      </c>
    </row>
    <row r="743" customFormat="false" ht="13.8" hidden="false" customHeight="false" outlineLevel="0" collapsed="false">
      <c r="A743" s="0" t="s">
        <v>760</v>
      </c>
      <c r="B743" s="0" t="n">
        <v>24.1463673807664</v>
      </c>
      <c r="C743" s="0" t="n">
        <v>53.3866174493395</v>
      </c>
      <c r="D743" s="0" t="n">
        <v>2.21617982933659</v>
      </c>
      <c r="E743" s="0" t="n">
        <v>0.0415118982100636</v>
      </c>
      <c r="F743" s="0" t="n">
        <v>-4.59033128636532</v>
      </c>
      <c r="G743" s="0" t="n">
        <v>0.00263342984601108</v>
      </c>
      <c r="H743" s="0" t="n">
        <v>0.178665879814011</v>
      </c>
      <c r="I743" s="0" t="s">
        <v>20</v>
      </c>
      <c r="J743" s="0" t="n">
        <v>1.420101</v>
      </c>
      <c r="K743" s="0" t="n">
        <v>7.261534</v>
      </c>
      <c r="L743" s="0" t="n">
        <v>2.785865</v>
      </c>
      <c r="M743" s="0" t="n">
        <v>0.1513177</v>
      </c>
      <c r="N743" s="0" t="n">
        <v>0.2942</v>
      </c>
      <c r="O743" s="0" t="n">
        <v>0.1749398</v>
      </c>
      <c r="P743" s="0" t="n">
        <v>0.1544556</v>
      </c>
    </row>
    <row r="744" customFormat="false" ht="13.8" hidden="false" customHeight="false" outlineLevel="0" collapsed="false">
      <c r="A744" s="0" t="s">
        <v>761</v>
      </c>
      <c r="B744" s="0" t="n">
        <v>17.1780565136071</v>
      </c>
      <c r="C744" s="0" t="n">
        <v>0</v>
      </c>
      <c r="D744" s="0" t="n">
        <v>30.0615988988125</v>
      </c>
      <c r="E744" s="0" t="s">
        <v>30</v>
      </c>
      <c r="F744" s="0" t="s">
        <v>30</v>
      </c>
      <c r="G744" s="2" t="n">
        <v>9.71822038241834E-005</v>
      </c>
      <c r="H744" s="0" t="n">
        <v>0.0195220805815536</v>
      </c>
      <c r="I744" s="0" t="s">
        <v>17</v>
      </c>
      <c r="J744" s="2" t="n">
        <v>9.050979E-008</v>
      </c>
      <c r="K744" s="0" t="n">
        <v>0.006685931</v>
      </c>
      <c r="L744" s="2" t="n">
        <v>4.350944E-013</v>
      </c>
      <c r="M744" s="0" t="n">
        <v>0.9386947</v>
      </c>
      <c r="N744" s="0" t="n">
        <v>2.423609</v>
      </c>
      <c r="O744" s="0" t="n">
        <v>1.871261</v>
      </c>
      <c r="P744" s="0" t="n">
        <v>0.697499</v>
      </c>
    </row>
    <row r="745" customFormat="false" ht="13.8" hidden="false" customHeight="false" outlineLevel="0" collapsed="false">
      <c r="A745" s="0" t="s">
        <v>762</v>
      </c>
      <c r="B745" s="0" t="n">
        <v>14.2134609257152</v>
      </c>
      <c r="C745" s="0" t="n">
        <v>0</v>
      </c>
      <c r="D745" s="0" t="n">
        <v>24.8735566200015</v>
      </c>
      <c r="E745" s="0" t="s">
        <v>30</v>
      </c>
      <c r="F745" s="0" t="s">
        <v>30</v>
      </c>
      <c r="G745" s="0" t="n">
        <v>0.000341086792946497</v>
      </c>
      <c r="H745" s="0" t="n">
        <v>0.0476313175746496</v>
      </c>
      <c r="I745" s="0" t="s">
        <v>17</v>
      </c>
      <c r="J745" s="0" t="n">
        <v>0</v>
      </c>
      <c r="K745" s="2" t="n">
        <v>5.898367E-005</v>
      </c>
      <c r="L745" s="0" t="n">
        <v>0</v>
      </c>
      <c r="M745" s="0" t="n">
        <v>3.068429</v>
      </c>
      <c r="N745" s="0" t="n">
        <v>4.11834</v>
      </c>
      <c r="O745" s="0" t="n">
        <v>1.881484</v>
      </c>
      <c r="P745" s="0" t="n">
        <v>8.740149</v>
      </c>
    </row>
    <row r="746" customFormat="false" ht="13.8" hidden="false" customHeight="false" outlineLevel="0" collapsed="false">
      <c r="A746" s="0" t="s">
        <v>763</v>
      </c>
      <c r="B746" s="0" t="n">
        <v>32.9436662232883</v>
      </c>
      <c r="C746" s="0" t="n">
        <v>76.8685545210059</v>
      </c>
      <c r="D746" s="0" t="n">
        <v>0</v>
      </c>
      <c r="E746" s="0" t="n">
        <v>0</v>
      </c>
      <c r="F746" s="0" t="e">
        <f aca="false">-#NAME?</f>
        <v>#NAME?</v>
      </c>
      <c r="G746" s="0" t="n">
        <v>0.000371961516685473</v>
      </c>
      <c r="H746" s="0" t="n">
        <v>0.0501439549398369</v>
      </c>
      <c r="I746" s="0" t="s">
        <v>20</v>
      </c>
      <c r="J746" s="0" t="n">
        <v>0.0007941943</v>
      </c>
      <c r="K746" s="0" t="n">
        <v>10.20114</v>
      </c>
      <c r="L746" s="0" t="n">
        <v>4.945712</v>
      </c>
      <c r="M746" s="2" t="n">
        <v>8.400578E-034</v>
      </c>
      <c r="N746" s="2" t="n">
        <v>6.82516E-019</v>
      </c>
      <c r="O746" s="2" t="n">
        <v>1.055979E-043</v>
      </c>
      <c r="P746" s="2" t="n">
        <v>3.231214E-043</v>
      </c>
    </row>
    <row r="747" customFormat="false" ht="13.8" hidden="false" customHeight="false" outlineLevel="0" collapsed="false">
      <c r="A747" s="0" t="s">
        <v>764</v>
      </c>
      <c r="B747" s="0" t="n">
        <v>241.815817260869</v>
      </c>
      <c r="C747" s="0" t="n">
        <v>419.493944495328</v>
      </c>
      <c r="D747" s="0" t="n">
        <v>108.557221835025</v>
      </c>
      <c r="E747" s="0" t="n">
        <v>0.258781379944887</v>
      </c>
      <c r="F747" s="0" t="n">
        <v>-1.95019427982737</v>
      </c>
      <c r="G747" s="0" t="n">
        <v>0.0433556430382763</v>
      </c>
      <c r="H747" s="0" t="n">
        <v>0.74717104585222</v>
      </c>
      <c r="I747" s="0" t="s">
        <v>20</v>
      </c>
      <c r="J747" s="0" t="n">
        <v>13.71586</v>
      </c>
      <c r="K747" s="0" t="n">
        <v>3.222259</v>
      </c>
      <c r="L747" s="0" t="n">
        <v>11.54691</v>
      </c>
      <c r="M747" s="2" t="n">
        <v>2.095441E-017</v>
      </c>
      <c r="N747" s="0" t="n">
        <v>1.608968</v>
      </c>
      <c r="O747" s="2" t="n">
        <v>3.474868E-010</v>
      </c>
      <c r="P747" s="0" t="n">
        <v>10.51226</v>
      </c>
    </row>
    <row r="748" customFormat="false" ht="13.8" hidden="false" customHeight="false" outlineLevel="0" collapsed="false">
      <c r="A748" s="0" t="s">
        <v>765</v>
      </c>
      <c r="B748" s="0" t="n">
        <v>101.556699387027</v>
      </c>
      <c r="C748" s="0" t="n">
        <v>195.413654587511</v>
      </c>
      <c r="D748" s="0" t="n">
        <v>31.163982986664</v>
      </c>
      <c r="E748" s="0" t="n">
        <v>0.159476997922415</v>
      </c>
      <c r="F748" s="0" t="n">
        <v>-2.64857974222233</v>
      </c>
      <c r="G748" s="0" t="n">
        <v>0.000686114798978555</v>
      </c>
      <c r="H748" s="0" t="n">
        <v>0.0778358395848907</v>
      </c>
      <c r="I748" s="0" t="s">
        <v>20</v>
      </c>
      <c r="J748" s="0" t="n">
        <v>7.146813</v>
      </c>
      <c r="K748" s="0" t="n">
        <v>5.305163</v>
      </c>
      <c r="L748" s="0" t="n">
        <v>4.876936</v>
      </c>
      <c r="M748" s="0" t="n">
        <v>0.9927429</v>
      </c>
      <c r="N748" s="0" t="n">
        <v>1.925525</v>
      </c>
      <c r="O748" s="0" t="n">
        <v>1.007944</v>
      </c>
      <c r="P748" s="0" t="n">
        <v>0.4887546</v>
      </c>
    </row>
    <row r="749" customFormat="false" ht="13.8" hidden="false" customHeight="false" outlineLevel="0" collapsed="false">
      <c r="A749" s="0" t="s">
        <v>766</v>
      </c>
      <c r="B749" s="0" t="n">
        <v>139.194260727478</v>
      </c>
      <c r="C749" s="0" t="n">
        <v>220.738526488098</v>
      </c>
      <c r="D749" s="0" t="n">
        <v>78.036061407014</v>
      </c>
      <c r="E749" s="0" t="n">
        <v>0.35352261632145</v>
      </c>
      <c r="F749" s="0" t="n">
        <v>-1.50012558166008</v>
      </c>
      <c r="G749" s="0" t="n">
        <v>0.0397387103013747</v>
      </c>
      <c r="H749" s="0" t="n">
        <v>0.721290728252494</v>
      </c>
      <c r="I749" s="0" t="s">
        <v>20</v>
      </c>
      <c r="J749" s="0" t="n">
        <v>13.84429</v>
      </c>
      <c r="K749" s="0" t="n">
        <v>9.657529</v>
      </c>
      <c r="L749" s="0" t="n">
        <v>5.452487</v>
      </c>
      <c r="M749" s="0" t="n">
        <v>2.148818</v>
      </c>
      <c r="N749" s="0" t="n">
        <v>3.386975</v>
      </c>
      <c r="O749" s="0" t="n">
        <v>4.86295</v>
      </c>
      <c r="P749" s="0" t="n">
        <v>5.967058</v>
      </c>
    </row>
    <row r="750" customFormat="false" ht="13.8" hidden="false" customHeight="false" outlineLevel="0" collapsed="false">
      <c r="A750" s="0" t="s">
        <v>767</v>
      </c>
      <c r="B750" s="0" t="n">
        <v>28.9113018376383</v>
      </c>
      <c r="C750" s="0" t="n">
        <v>66.5234684394422</v>
      </c>
      <c r="D750" s="0" t="n">
        <v>0.702176886285448</v>
      </c>
      <c r="E750" s="0" t="n">
        <v>0.0105553258535318</v>
      </c>
      <c r="F750" s="0" t="n">
        <v>-6.56588507295437</v>
      </c>
      <c r="G750" s="0" t="n">
        <v>0.00414778688935354</v>
      </c>
      <c r="H750" s="0" t="n">
        <v>0.227801557429845</v>
      </c>
      <c r="I750" s="0" t="s">
        <v>20</v>
      </c>
      <c r="J750" s="0" t="n">
        <v>0</v>
      </c>
      <c r="K750" s="0" t="n">
        <v>3.763777</v>
      </c>
      <c r="L750" s="0" t="n">
        <v>10.0644</v>
      </c>
      <c r="M750" s="2" t="n">
        <v>2.034861E-014</v>
      </c>
      <c r="N750" s="0" t="n">
        <v>0</v>
      </c>
      <c r="O750" s="0" t="n">
        <v>0.1943755</v>
      </c>
      <c r="P750" s="2" t="n">
        <v>4.359148E-028</v>
      </c>
    </row>
    <row r="751" customFormat="false" ht="13.8" hidden="false" customHeight="false" outlineLevel="0" collapsed="false">
      <c r="A751" s="0" t="s">
        <v>768</v>
      </c>
      <c r="B751" s="0" t="n">
        <v>1504.77881007856</v>
      </c>
      <c r="C751" s="0" t="n">
        <v>3409.53069281587</v>
      </c>
      <c r="D751" s="0" t="n">
        <v>76.2148980255747</v>
      </c>
      <c r="E751" s="0" t="n">
        <v>0.0223534864156422</v>
      </c>
      <c r="F751" s="0" t="n">
        <v>-5.4833563273911</v>
      </c>
      <c r="G751" s="0" t="n">
        <v>0.00112773107597792</v>
      </c>
      <c r="H751" s="0" t="n">
        <v>0.104771072591115</v>
      </c>
      <c r="I751" s="0" t="s">
        <v>20</v>
      </c>
      <c r="J751" s="0" t="n">
        <v>0.4901941</v>
      </c>
      <c r="K751" s="0" t="n">
        <v>256.8876</v>
      </c>
      <c r="L751" s="0" t="n">
        <v>363.977</v>
      </c>
      <c r="M751" s="0" t="n">
        <v>5.734413</v>
      </c>
      <c r="N751" s="0" t="n">
        <v>7.611708</v>
      </c>
      <c r="O751" s="0" t="n">
        <v>1.563364</v>
      </c>
      <c r="P751" s="0" t="n">
        <v>7.511195</v>
      </c>
    </row>
    <row r="752" customFormat="false" ht="13.8" hidden="false" customHeight="false" outlineLevel="0" collapsed="false">
      <c r="A752" s="0" t="s">
        <v>769</v>
      </c>
      <c r="B752" s="0" t="n">
        <v>12.9316808396638</v>
      </c>
      <c r="C752" s="0" t="n">
        <v>2.46248762322944</v>
      </c>
      <c r="D752" s="0" t="n">
        <v>20.7835757519895</v>
      </c>
      <c r="E752" s="0" t="n">
        <v>8.44007318287869</v>
      </c>
      <c r="F752" s="0" t="n">
        <v>3.07725550842516</v>
      </c>
      <c r="G752" s="0" t="n">
        <v>0.0463414946200332</v>
      </c>
      <c r="H752" s="0" t="n">
        <v>0.765175111291568</v>
      </c>
      <c r="I752" s="0" t="s">
        <v>17</v>
      </c>
      <c r="J752" s="0" t="n">
        <v>0.3978321</v>
      </c>
      <c r="K752" s="0" t="n">
        <v>0</v>
      </c>
      <c r="L752" s="0" t="n">
        <v>0.3662115</v>
      </c>
      <c r="M752" s="0" t="n">
        <v>0.71875</v>
      </c>
      <c r="N752" s="0" t="n">
        <v>1.58946</v>
      </c>
      <c r="O752" s="0" t="n">
        <v>3.745259</v>
      </c>
      <c r="P752" s="0" t="n">
        <v>3.705364</v>
      </c>
    </row>
    <row r="753" customFormat="false" ht="13.8" hidden="false" customHeight="false" outlineLevel="0" collapsed="false">
      <c r="A753" s="0" t="s">
        <v>770</v>
      </c>
      <c r="B753" s="0" t="n">
        <v>18.241811756566</v>
      </c>
      <c r="C753" s="0" t="n">
        <v>2.86223862013759</v>
      </c>
      <c r="D753" s="0" t="n">
        <v>29.7764916088873</v>
      </c>
      <c r="E753" s="0" t="n">
        <v>10.4032177469033</v>
      </c>
      <c r="F753" s="0" t="n">
        <v>3.37895792224398</v>
      </c>
      <c r="G753" s="0" t="n">
        <v>0.0131177370036048</v>
      </c>
      <c r="H753" s="0" t="n">
        <v>0.426281845270991</v>
      </c>
      <c r="I753" s="0" t="s">
        <v>17</v>
      </c>
      <c r="J753" s="0" t="n">
        <v>0.2718976</v>
      </c>
      <c r="K753" s="0" t="n">
        <v>0.09427449</v>
      </c>
      <c r="L753" s="2" t="n">
        <v>5.557353E-042</v>
      </c>
      <c r="M753" s="0" t="n">
        <v>0.6009863</v>
      </c>
      <c r="N753" s="0" t="n">
        <v>1.73298</v>
      </c>
      <c r="O753" s="0" t="n">
        <v>2.14388</v>
      </c>
      <c r="P753" s="0" t="n">
        <v>1.994034</v>
      </c>
    </row>
    <row r="754" customFormat="false" ht="13.8" hidden="false" customHeight="false" outlineLevel="0" collapsed="false">
      <c r="A754" s="0" t="s">
        <v>771</v>
      </c>
      <c r="B754" s="0" t="n">
        <v>2070.85006695338</v>
      </c>
      <c r="C754" s="0" t="n">
        <v>4731.71275677636</v>
      </c>
      <c r="D754" s="0" t="n">
        <v>75.2030495861459</v>
      </c>
      <c r="E754" s="0" t="n">
        <v>0.0158934097338107</v>
      </c>
      <c r="F754" s="0" t="n">
        <v>-5.9754275195663</v>
      </c>
      <c r="G754" s="0" t="n">
        <v>0.00037400854226709</v>
      </c>
      <c r="H754" s="0" t="n">
        <v>0.0502025862704286</v>
      </c>
      <c r="I754" s="0" t="s">
        <v>20</v>
      </c>
      <c r="J754" s="0" t="n">
        <v>0.187409</v>
      </c>
      <c r="K754" s="0" t="n">
        <v>103.6793</v>
      </c>
      <c r="L754" s="0" t="n">
        <v>128.5871</v>
      </c>
      <c r="M754" s="0" t="n">
        <v>4.479701</v>
      </c>
      <c r="N754" s="0" t="n">
        <v>0.5450207</v>
      </c>
      <c r="O754" s="0" t="n">
        <v>0.1633021</v>
      </c>
      <c r="P754" s="0" t="n">
        <v>0.4791671</v>
      </c>
    </row>
    <row r="755" customFormat="false" ht="13.8" hidden="false" customHeight="false" outlineLevel="0" collapsed="false">
      <c r="A755" s="0" t="s">
        <v>772</v>
      </c>
      <c r="B755" s="0" t="n">
        <v>487.793412774343</v>
      </c>
      <c r="C755" s="0" t="n">
        <v>966.544179050634</v>
      </c>
      <c r="D755" s="0" t="n">
        <v>128.730338067126</v>
      </c>
      <c r="E755" s="0" t="n">
        <v>0.1331861914409</v>
      </c>
      <c r="F755" s="0" t="n">
        <v>-2.90848358134018</v>
      </c>
      <c r="G755" s="0" t="n">
        <v>0.0215704010143267</v>
      </c>
      <c r="H755" s="0" t="n">
        <v>0.556062796346977</v>
      </c>
      <c r="I755" s="0" t="s">
        <v>20</v>
      </c>
      <c r="J755" s="0" t="n">
        <v>3.314298</v>
      </c>
      <c r="K755" s="0" t="n">
        <v>51.98673</v>
      </c>
      <c r="L755" s="0" t="n">
        <v>81.91023</v>
      </c>
      <c r="M755" s="0" t="n">
        <v>15.67192</v>
      </c>
      <c r="N755" s="0" t="n">
        <v>2.422262</v>
      </c>
      <c r="O755" s="0" t="n">
        <v>3.192491</v>
      </c>
      <c r="P755" s="0" t="n">
        <v>7.01229</v>
      </c>
    </row>
    <row r="756" customFormat="false" ht="13.8" hidden="false" customHeight="false" outlineLevel="0" collapsed="false">
      <c r="A756" s="0" t="s">
        <v>773</v>
      </c>
      <c r="B756" s="0" t="n">
        <v>36.7154625705835</v>
      </c>
      <c r="C756" s="0" t="n">
        <v>85.6694126646948</v>
      </c>
      <c r="D756" s="0" t="n">
        <v>0</v>
      </c>
      <c r="E756" s="0" t="n">
        <v>0</v>
      </c>
      <c r="F756" s="0" t="e">
        <f aca="false">-#NAME?</f>
        <v>#NAME?</v>
      </c>
      <c r="G756" s="0" t="n">
        <v>0.000195802549817441</v>
      </c>
      <c r="H756" s="0" t="n">
        <v>0.0322618370574864</v>
      </c>
      <c r="I756" s="0" t="s">
        <v>20</v>
      </c>
      <c r="J756" s="2" t="n">
        <v>1.685557E-052</v>
      </c>
      <c r="K756" s="0" t="n">
        <v>4.473119</v>
      </c>
      <c r="L756" s="0" t="n">
        <v>9.848767</v>
      </c>
      <c r="M756" s="2" t="n">
        <v>1.10775E-028</v>
      </c>
      <c r="N756" s="0" t="n">
        <v>0</v>
      </c>
      <c r="O756" s="0" t="n">
        <v>0</v>
      </c>
      <c r="P756" s="0" t="n">
        <v>0</v>
      </c>
    </row>
    <row r="757" customFormat="false" ht="13.8" hidden="false" customHeight="false" outlineLevel="0" collapsed="false">
      <c r="A757" s="0" t="s">
        <v>774</v>
      </c>
      <c r="B757" s="0" t="n">
        <v>16.4596687479345</v>
      </c>
      <c r="C757" s="0" t="n">
        <v>0</v>
      </c>
      <c r="D757" s="0" t="n">
        <v>28.8044203088853</v>
      </c>
      <c r="E757" s="0" t="s">
        <v>30</v>
      </c>
      <c r="F757" s="0" t="s">
        <v>30</v>
      </c>
      <c r="G757" s="0" t="n">
        <v>0.0267265433695915</v>
      </c>
      <c r="H757" s="0" t="n">
        <v>0.607068772481728</v>
      </c>
      <c r="I757" s="0" t="s">
        <v>17</v>
      </c>
      <c r="J757" s="0" t="n">
        <v>0</v>
      </c>
      <c r="K757" s="0" t="n">
        <v>0</v>
      </c>
      <c r="L757" s="0" t="n">
        <v>0</v>
      </c>
      <c r="M757" s="0" t="n">
        <v>0</v>
      </c>
      <c r="N757" s="0" t="n">
        <v>0.4575288</v>
      </c>
      <c r="O757" s="0" t="n">
        <v>3.932425</v>
      </c>
      <c r="P757" s="0" t="n">
        <v>11.57159</v>
      </c>
    </row>
    <row r="758" customFormat="false" ht="13.8" hidden="false" customHeight="false" outlineLevel="0" collapsed="false">
      <c r="A758" s="0" t="s">
        <v>775</v>
      </c>
      <c r="B758" s="0" t="n">
        <v>4.01581610984582</v>
      </c>
      <c r="C758" s="0" t="n">
        <v>9.37023758964023</v>
      </c>
      <c r="D758" s="0" t="n">
        <v>0</v>
      </c>
      <c r="E758" s="0" t="n">
        <v>0</v>
      </c>
      <c r="F758" s="0" t="e">
        <f aca="false">-#NAME?</f>
        <v>#NAME?</v>
      </c>
      <c r="G758" s="0" t="n">
        <v>0.0206470085119152</v>
      </c>
      <c r="H758" s="0" t="n">
        <v>0.546696496318169</v>
      </c>
      <c r="I758" s="0" t="s">
        <v>20</v>
      </c>
      <c r="J758" s="2" t="n">
        <v>1.210948E-066</v>
      </c>
      <c r="K758" s="0" t="n">
        <v>2.097265</v>
      </c>
      <c r="L758" s="0" t="n">
        <v>1.273582</v>
      </c>
      <c r="M758" s="2" t="n">
        <v>4.272114E-060</v>
      </c>
      <c r="N758" s="0" t="n">
        <v>0</v>
      </c>
      <c r="O758" s="0" t="n">
        <v>0</v>
      </c>
      <c r="P758" s="2" t="n">
        <v>2.908554E-037</v>
      </c>
    </row>
    <row r="759" customFormat="false" ht="13.8" hidden="false" customHeight="false" outlineLevel="0" collapsed="false">
      <c r="A759" s="0" t="s">
        <v>776</v>
      </c>
      <c r="B759" s="0" t="n">
        <v>33.026571155003</v>
      </c>
      <c r="C759" s="0" t="n">
        <v>70.5282502661083</v>
      </c>
      <c r="D759" s="0" t="n">
        <v>4.90031182167402</v>
      </c>
      <c r="E759" s="0" t="n">
        <v>0.0694801275118096</v>
      </c>
      <c r="F759" s="0" t="n">
        <v>-3.84725578805102</v>
      </c>
      <c r="G759" s="0" t="n">
        <v>0.0063595093583483</v>
      </c>
      <c r="H759" s="0" t="n">
        <v>0.290809810467437</v>
      </c>
      <c r="I759" s="0" t="s">
        <v>20</v>
      </c>
      <c r="J759" s="0" t="n">
        <v>0.4153944</v>
      </c>
      <c r="K759" s="0" t="n">
        <v>10.54547</v>
      </c>
      <c r="L759" s="0" t="n">
        <v>9.265923</v>
      </c>
      <c r="M759" s="0" t="n">
        <v>0.165985</v>
      </c>
      <c r="N759" s="0" t="n">
        <v>0.6027649</v>
      </c>
      <c r="O759" s="0" t="n">
        <v>0.7742806</v>
      </c>
      <c r="P759" s="0" t="n">
        <v>0.5794803</v>
      </c>
    </row>
    <row r="760" customFormat="false" ht="13.8" hidden="false" customHeight="false" outlineLevel="0" collapsed="false">
      <c r="A760" s="0" t="s">
        <v>777</v>
      </c>
      <c r="B760" s="0" t="n">
        <v>50.7949663872365</v>
      </c>
      <c r="C760" s="0" t="n">
        <v>112.186821418379</v>
      </c>
      <c r="D760" s="0" t="n">
        <v>4.75107511387999</v>
      </c>
      <c r="E760" s="0" t="n">
        <v>0.0423496722147229</v>
      </c>
      <c r="F760" s="0" t="n">
        <v>-4.56150538659325</v>
      </c>
      <c r="G760" s="0" t="n">
        <v>0.000128468521012459</v>
      </c>
      <c r="H760" s="0" t="n">
        <v>0.0239559174422094</v>
      </c>
      <c r="I760" s="0" t="s">
        <v>20</v>
      </c>
      <c r="J760" s="0" t="n">
        <v>5.586157</v>
      </c>
      <c r="K760" s="0" t="n">
        <v>9.055772</v>
      </c>
      <c r="L760" s="0" t="n">
        <v>2.0357</v>
      </c>
      <c r="M760" s="2" t="n">
        <v>1.367844E-022</v>
      </c>
      <c r="N760" s="0" t="n">
        <v>0.8850981</v>
      </c>
      <c r="O760" s="0" t="n">
        <v>0.3209144</v>
      </c>
      <c r="P760" s="2" t="n">
        <v>1.807801E-028</v>
      </c>
    </row>
    <row r="761" customFormat="false" ht="13.8" hidden="false" customHeight="false" outlineLevel="0" collapsed="false">
      <c r="A761" s="0" t="s">
        <v>778</v>
      </c>
      <c r="B761" s="0" t="n">
        <v>37932.1789212716</v>
      </c>
      <c r="C761" s="0" t="n">
        <v>82390.2424444932</v>
      </c>
      <c r="D761" s="0" t="n">
        <v>4588.63127885539</v>
      </c>
      <c r="E761" s="0" t="n">
        <v>0.0556938678988204</v>
      </c>
      <c r="F761" s="0" t="n">
        <v>-4.16633769953391</v>
      </c>
      <c r="G761" s="0" t="n">
        <v>0.0233988284843392</v>
      </c>
      <c r="H761" s="0" t="n">
        <v>0.577117253654618</v>
      </c>
      <c r="I761" s="0" t="s">
        <v>20</v>
      </c>
      <c r="J761" s="0" t="n">
        <v>2873.599</v>
      </c>
      <c r="K761" s="0" t="n">
        <v>984.6247</v>
      </c>
      <c r="L761" s="0" t="n">
        <v>69.3194</v>
      </c>
      <c r="M761" s="0" t="n">
        <v>34.28275</v>
      </c>
      <c r="N761" s="0" t="n">
        <v>209.4326</v>
      </c>
      <c r="O761" s="0" t="n">
        <v>106.467</v>
      </c>
      <c r="P761" s="0" t="n">
        <v>3.029678</v>
      </c>
    </row>
    <row r="762" customFormat="false" ht="13.8" hidden="false" customHeight="false" outlineLevel="0" collapsed="false">
      <c r="A762" s="0" t="s">
        <v>779</v>
      </c>
      <c r="B762" s="0" t="n">
        <v>538.591037691539</v>
      </c>
      <c r="C762" s="0" t="n">
        <v>244.888981525755</v>
      </c>
      <c r="D762" s="0" t="n">
        <v>758.867579815877</v>
      </c>
      <c r="E762" s="0" t="n">
        <v>3.09882288328301</v>
      </c>
      <c r="F762" s="0" t="n">
        <v>1.6317202984183</v>
      </c>
      <c r="G762" s="0" t="n">
        <v>0.0288594651323893</v>
      </c>
      <c r="H762" s="0" t="n">
        <v>0.627592600340598</v>
      </c>
      <c r="I762" s="0" t="s">
        <v>17</v>
      </c>
      <c r="J762" s="0" t="n">
        <v>15.82709</v>
      </c>
      <c r="K762" s="0" t="n">
        <v>6.275928</v>
      </c>
      <c r="L762" s="0" t="n">
        <v>4.994373</v>
      </c>
      <c r="M762" s="0" t="n">
        <v>41.13055</v>
      </c>
      <c r="N762" s="0" t="n">
        <v>49.70593</v>
      </c>
      <c r="O762" s="0" t="n">
        <v>14.4367</v>
      </c>
      <c r="P762" s="0" t="n">
        <v>28.96032</v>
      </c>
    </row>
    <row r="763" customFormat="false" ht="13.8" hidden="false" customHeight="false" outlineLevel="0" collapsed="false">
      <c r="A763" s="0" t="s">
        <v>780</v>
      </c>
      <c r="B763" s="0" t="n">
        <v>37.1024567446354</v>
      </c>
      <c r="C763" s="0" t="n">
        <v>85.1033733055004</v>
      </c>
      <c r="D763" s="0" t="n">
        <v>1.10176932398668</v>
      </c>
      <c r="E763" s="0" t="n">
        <v>0.0129462473835391</v>
      </c>
      <c r="F763" s="0" t="n">
        <v>-6.27132221276793</v>
      </c>
      <c r="G763" s="0" t="n">
        <v>0.0135773052066411</v>
      </c>
      <c r="H763" s="0" t="n">
        <v>0.433652165579499</v>
      </c>
      <c r="I763" s="0" t="s">
        <v>20</v>
      </c>
      <c r="J763" s="0" t="n">
        <v>0</v>
      </c>
      <c r="K763" s="0" t="n">
        <v>19.77934</v>
      </c>
      <c r="L763" s="0" t="n">
        <v>6.066103</v>
      </c>
      <c r="M763" s="0" t="n">
        <v>0.1370301</v>
      </c>
      <c r="N763" s="0" t="n">
        <v>0</v>
      </c>
      <c r="O763" s="0" t="n">
        <v>0</v>
      </c>
      <c r="P763" s="0" t="n">
        <v>0.4250448</v>
      </c>
    </row>
    <row r="764" customFormat="false" ht="13.8" hidden="false" customHeight="false" outlineLevel="0" collapsed="false">
      <c r="A764" s="0" t="s">
        <v>781</v>
      </c>
      <c r="B764" s="0" t="n">
        <v>928.43532685343</v>
      </c>
      <c r="C764" s="0" t="n">
        <v>1634.42861318879</v>
      </c>
      <c r="D764" s="0" t="n">
        <v>398.940362101908</v>
      </c>
      <c r="E764" s="0" t="n">
        <v>0.244085522538405</v>
      </c>
      <c r="F764" s="0" t="n">
        <v>-2.03454136790208</v>
      </c>
      <c r="G764" s="0" t="n">
        <v>0.00261791766983145</v>
      </c>
      <c r="H764" s="0" t="n">
        <v>0.178665879814011</v>
      </c>
      <c r="I764" s="0" t="s">
        <v>20</v>
      </c>
      <c r="J764" s="0" t="n">
        <v>12.24867</v>
      </c>
      <c r="K764" s="0" t="n">
        <v>12.47849</v>
      </c>
      <c r="L764" s="0" t="n">
        <v>10.92378</v>
      </c>
      <c r="M764" s="0" t="n">
        <v>4.701984</v>
      </c>
      <c r="N764" s="0" t="n">
        <v>2.768508</v>
      </c>
      <c r="O764" s="0" t="n">
        <v>3.656785</v>
      </c>
      <c r="P764" s="0" t="n">
        <v>2.502078</v>
      </c>
    </row>
    <row r="765" customFormat="false" ht="13.8" hidden="false" customHeight="false" outlineLevel="0" collapsed="false">
      <c r="A765" s="0" t="s">
        <v>782</v>
      </c>
      <c r="B765" s="0" t="n">
        <v>13.2548501571033</v>
      </c>
      <c r="C765" s="0" t="n">
        <v>28.055952747345</v>
      </c>
      <c r="D765" s="0" t="n">
        <v>2.15402321442211</v>
      </c>
      <c r="E765" s="0" t="n">
        <v>0.0767759781255676</v>
      </c>
      <c r="F765" s="0" t="n">
        <v>-3.70320120252907</v>
      </c>
      <c r="G765" s="0" t="n">
        <v>0.00654041640081723</v>
      </c>
      <c r="H765" s="0" t="n">
        <v>0.292967345998866</v>
      </c>
      <c r="I765" s="0" t="s">
        <v>20</v>
      </c>
      <c r="J765" s="0" t="n">
        <v>1.655439</v>
      </c>
      <c r="K765" s="0" t="n">
        <v>1.440655</v>
      </c>
      <c r="L765" s="0" t="n">
        <v>0.3280865</v>
      </c>
      <c r="M765" s="0" t="n">
        <v>0.08402684</v>
      </c>
      <c r="N765" s="0" t="n">
        <v>0.3475787</v>
      </c>
      <c r="O765" s="2" t="n">
        <v>8.685666E-024</v>
      </c>
      <c r="P765" s="2" t="n">
        <v>2.253912E-041</v>
      </c>
    </row>
    <row r="766" customFormat="false" ht="13.8" hidden="false" customHeight="false" outlineLevel="0" collapsed="false">
      <c r="A766" s="0" t="s">
        <v>783</v>
      </c>
      <c r="B766" s="0" t="n">
        <v>6361.37728687107</v>
      </c>
      <c r="C766" s="0" t="n">
        <v>11594.5652514207</v>
      </c>
      <c r="D766" s="0" t="n">
        <v>2436.48631345888</v>
      </c>
      <c r="E766" s="0" t="n">
        <v>0.210140377032278</v>
      </c>
      <c r="F766" s="0" t="n">
        <v>-2.25057470228365</v>
      </c>
      <c r="G766" s="0" t="n">
        <v>0.0467007528412984</v>
      </c>
      <c r="H766" s="0" t="n">
        <v>0.768516327070013</v>
      </c>
      <c r="I766" s="0" t="s">
        <v>20</v>
      </c>
      <c r="J766" s="0" t="n">
        <v>512.9992</v>
      </c>
      <c r="K766" s="0" t="n">
        <v>164.1495</v>
      </c>
      <c r="L766" s="0" t="n">
        <v>110.293</v>
      </c>
      <c r="M766" s="0" t="n">
        <v>24.29825</v>
      </c>
      <c r="N766" s="0" t="n">
        <v>20.49594</v>
      </c>
      <c r="O766" s="0" t="n">
        <v>189.1076</v>
      </c>
      <c r="P766" s="0" t="n">
        <v>16.46983</v>
      </c>
    </row>
    <row r="767" customFormat="false" ht="13.8" hidden="false" customHeight="false" outlineLevel="0" collapsed="false">
      <c r="A767" s="0" t="s">
        <v>784</v>
      </c>
      <c r="B767" s="0" t="n">
        <v>66.5896172435815</v>
      </c>
      <c r="C767" s="0" t="n">
        <v>139.492433262783</v>
      </c>
      <c r="D767" s="0" t="n">
        <v>11.9125052291805</v>
      </c>
      <c r="E767" s="0" t="n">
        <v>0.0853989349138321</v>
      </c>
      <c r="F767" s="0" t="n">
        <v>-3.54963811295138</v>
      </c>
      <c r="G767" s="2" t="n">
        <v>3.123158275296E-005</v>
      </c>
      <c r="H767" s="0" t="n">
        <v>0.00797198949598301</v>
      </c>
      <c r="I767" s="0" t="s">
        <v>20</v>
      </c>
      <c r="J767" s="0" t="n">
        <v>4.082163</v>
      </c>
      <c r="K767" s="0" t="n">
        <v>7.534353</v>
      </c>
      <c r="L767" s="0" t="n">
        <v>9.827541</v>
      </c>
      <c r="M767" s="0" t="n">
        <v>0.592964</v>
      </c>
      <c r="N767" s="0" t="n">
        <v>0</v>
      </c>
      <c r="O767" s="0" t="n">
        <v>1.883572</v>
      </c>
      <c r="P767" s="0" t="n">
        <v>0.2912467</v>
      </c>
    </row>
    <row r="768" customFormat="false" ht="13.8" hidden="false" customHeight="false" outlineLevel="0" collapsed="false">
      <c r="A768" s="0" t="s">
        <v>785</v>
      </c>
      <c r="B768" s="0" t="n">
        <v>21.7006406486647</v>
      </c>
      <c r="C768" s="0" t="n">
        <v>47.218376281468</v>
      </c>
      <c r="D768" s="0" t="n">
        <v>2.56233892406233</v>
      </c>
      <c r="E768" s="0" t="n">
        <v>0.0542657144495666</v>
      </c>
      <c r="F768" s="0" t="n">
        <v>-4.20381521119369</v>
      </c>
      <c r="G768" s="0" t="n">
        <v>0.000259643349525391</v>
      </c>
      <c r="H768" s="0" t="n">
        <v>0.0388728535940874</v>
      </c>
      <c r="I768" s="0" t="s">
        <v>20</v>
      </c>
      <c r="J768" s="0" t="n">
        <v>6.282546</v>
      </c>
      <c r="K768" s="0" t="n">
        <v>4.590383</v>
      </c>
      <c r="L768" s="0" t="n">
        <v>7.628604</v>
      </c>
      <c r="M768" s="0" t="n">
        <v>0.5086576</v>
      </c>
      <c r="N768" s="0" t="n">
        <v>0</v>
      </c>
      <c r="O768" s="0" t="n">
        <v>0.619024</v>
      </c>
      <c r="P768" s="0" t="n">
        <v>0.2769382</v>
      </c>
    </row>
    <row r="769" customFormat="false" ht="13.8" hidden="false" customHeight="false" outlineLevel="0" collapsed="false">
      <c r="A769" s="0" t="s">
        <v>786</v>
      </c>
      <c r="B769" s="0" t="n">
        <v>31557.5227447301</v>
      </c>
      <c r="C769" s="0" t="n">
        <v>61825.441162685</v>
      </c>
      <c r="D769" s="0" t="n">
        <v>8856.58393126391</v>
      </c>
      <c r="E769" s="0" t="n">
        <v>0.143251447376802</v>
      </c>
      <c r="F769" s="0" t="n">
        <v>-2.80337837920162</v>
      </c>
      <c r="G769" s="0" t="n">
        <v>0.0316850065186426</v>
      </c>
      <c r="H769" s="0" t="n">
        <v>0.655289545114657</v>
      </c>
      <c r="I769" s="0" t="s">
        <v>20</v>
      </c>
      <c r="J769" s="0" t="n">
        <v>38.48319</v>
      </c>
      <c r="K769" s="0" t="n">
        <v>2939.637</v>
      </c>
      <c r="L769" s="0" t="n">
        <v>2898.939</v>
      </c>
      <c r="M769" s="0" t="n">
        <v>2.376829</v>
      </c>
      <c r="N769" s="0" t="n">
        <v>275.7302</v>
      </c>
      <c r="O769" s="0" t="n">
        <v>1003.582</v>
      </c>
      <c r="P769" s="0" t="n">
        <v>16.79663</v>
      </c>
    </row>
    <row r="770" customFormat="false" ht="13.8" hidden="false" customHeight="false" outlineLevel="0" collapsed="false">
      <c r="A770" s="0" t="s">
        <v>787</v>
      </c>
      <c r="B770" s="0" t="n">
        <v>142.717209274084</v>
      </c>
      <c r="C770" s="0" t="n">
        <v>56.4843734161642</v>
      </c>
      <c r="D770" s="0" t="n">
        <v>207.391836167524</v>
      </c>
      <c r="E770" s="0" t="n">
        <v>3.6716674652564</v>
      </c>
      <c r="F770" s="0" t="n">
        <v>1.87643540299202</v>
      </c>
      <c r="G770" s="0" t="n">
        <v>0.0245384017056381</v>
      </c>
      <c r="H770" s="0" t="n">
        <v>0.58780797501175</v>
      </c>
      <c r="I770" s="0" t="s">
        <v>17</v>
      </c>
      <c r="J770" s="0" t="n">
        <v>3.226331</v>
      </c>
      <c r="K770" s="0" t="n">
        <v>2.713064</v>
      </c>
      <c r="L770" s="0" t="n">
        <v>7.217045</v>
      </c>
      <c r="M770" s="0" t="n">
        <v>12.76695</v>
      </c>
      <c r="N770" s="0" t="n">
        <v>37.81965</v>
      </c>
      <c r="O770" s="0" t="n">
        <v>16.12577</v>
      </c>
      <c r="P770" s="0" t="n">
        <v>10.10101</v>
      </c>
    </row>
    <row r="771" customFormat="false" ht="13.8" hidden="false" customHeight="false" outlineLevel="0" collapsed="false">
      <c r="A771" s="0" t="s">
        <v>788</v>
      </c>
      <c r="B771" s="0" t="n">
        <v>27.6067123966846</v>
      </c>
      <c r="C771" s="0" t="n">
        <v>64.4156622589307</v>
      </c>
      <c r="D771" s="0" t="n">
        <v>0</v>
      </c>
      <c r="E771" s="0" t="n">
        <v>0</v>
      </c>
      <c r="F771" s="0" t="e">
        <f aca="false">-#NAME?</f>
        <v>#NAME?</v>
      </c>
      <c r="G771" s="0" t="n">
        <v>0.00191980631608411</v>
      </c>
      <c r="H771" s="0" t="n">
        <v>0.147252927313239</v>
      </c>
      <c r="I771" s="0" t="s">
        <v>20</v>
      </c>
      <c r="J771" s="2" t="n">
        <v>1.588681E-062</v>
      </c>
      <c r="K771" s="0" t="n">
        <v>11.74681</v>
      </c>
      <c r="L771" s="0" t="n">
        <v>3.929391</v>
      </c>
      <c r="M771" s="0" t="n">
        <v>0</v>
      </c>
      <c r="N771" s="2" t="n">
        <v>4.023587E-046</v>
      </c>
      <c r="O771" s="2" t="n">
        <v>5.298448E-075</v>
      </c>
      <c r="P771" s="0" t="n">
        <v>0</v>
      </c>
    </row>
    <row r="772" customFormat="false" ht="13.8" hidden="false" customHeight="false" outlineLevel="0" collapsed="false">
      <c r="A772" s="0" t="s">
        <v>789</v>
      </c>
      <c r="B772" s="0" t="n">
        <v>8.03321595794967</v>
      </c>
      <c r="C772" s="0" t="n">
        <v>0.811289680023904</v>
      </c>
      <c r="D772" s="0" t="n">
        <v>13.449660666394</v>
      </c>
      <c r="E772" s="0" t="n">
        <v>16.5781236931274</v>
      </c>
      <c r="F772" s="0" t="n">
        <v>4.05120882718545</v>
      </c>
      <c r="G772" s="0" t="n">
        <v>0.0422191990798578</v>
      </c>
      <c r="H772" s="0" t="n">
        <v>0.738622516036995</v>
      </c>
      <c r="I772" s="0" t="s">
        <v>17</v>
      </c>
      <c r="J772" s="0" t="n">
        <v>0</v>
      </c>
      <c r="K772" s="0" t="n">
        <v>0.2941019</v>
      </c>
      <c r="L772" s="0" t="n">
        <v>0</v>
      </c>
      <c r="M772" s="0" t="n">
        <v>2.079312</v>
      </c>
      <c r="N772" s="0" t="n">
        <v>1.649223</v>
      </c>
      <c r="O772" s="0" t="n">
        <v>0.321232</v>
      </c>
      <c r="P772" s="0" t="n">
        <v>4.645523</v>
      </c>
    </row>
    <row r="773" customFormat="false" ht="13.8" hidden="false" customHeight="false" outlineLevel="0" collapsed="false">
      <c r="A773" s="0" t="s">
        <v>790</v>
      </c>
      <c r="B773" s="0" t="n">
        <v>839.942192868875</v>
      </c>
      <c r="C773" s="0" t="n">
        <v>1475.5142231447</v>
      </c>
      <c r="D773" s="0" t="n">
        <v>363.263170162003</v>
      </c>
      <c r="E773" s="0" t="n">
        <v>0.2461942856693</v>
      </c>
      <c r="F773" s="0" t="n">
        <v>-2.02213081857367</v>
      </c>
      <c r="G773" s="0" t="n">
        <v>0.00348338148845175</v>
      </c>
      <c r="H773" s="0" t="n">
        <v>0.211042768349953</v>
      </c>
      <c r="I773" s="0" t="s">
        <v>20</v>
      </c>
      <c r="J773" s="0" t="n">
        <v>9.10617</v>
      </c>
      <c r="K773" s="0" t="n">
        <v>26.51164</v>
      </c>
      <c r="L773" s="0" t="n">
        <v>23.00312</v>
      </c>
      <c r="M773" s="0" t="n">
        <v>6.98078</v>
      </c>
      <c r="N773" s="0" t="n">
        <v>5.90763</v>
      </c>
      <c r="O773" s="0" t="n">
        <v>6.21079</v>
      </c>
      <c r="P773" s="0" t="n">
        <v>3.697927</v>
      </c>
    </row>
    <row r="774" customFormat="false" ht="13.8" hidden="false" customHeight="false" outlineLevel="0" collapsed="false">
      <c r="A774" s="0" t="s">
        <v>791</v>
      </c>
      <c r="B774" s="0" t="n">
        <v>1664.43134951775</v>
      </c>
      <c r="C774" s="0" t="n">
        <v>2685.5422305088</v>
      </c>
      <c r="D774" s="0" t="n">
        <v>898.598188774457</v>
      </c>
      <c r="E774" s="0" t="n">
        <v>0.334605867882483</v>
      </c>
      <c r="F774" s="0" t="n">
        <v>-1.57946534918017</v>
      </c>
      <c r="G774" s="0" t="n">
        <v>0.0401224754434887</v>
      </c>
      <c r="H774" s="0" t="n">
        <v>0.723063661913011</v>
      </c>
      <c r="I774" s="0" t="s">
        <v>20</v>
      </c>
      <c r="J774" s="0" t="n">
        <v>54.89047</v>
      </c>
      <c r="K774" s="0" t="n">
        <v>25.50077</v>
      </c>
      <c r="L774" s="0" t="n">
        <v>14.48348</v>
      </c>
      <c r="M774" s="0" t="n">
        <v>15.4832</v>
      </c>
      <c r="N774" s="0" t="n">
        <v>6.194894</v>
      </c>
      <c r="O774" s="0" t="n">
        <v>21.62856</v>
      </c>
      <c r="P774" s="0" t="n">
        <v>5.498081</v>
      </c>
    </row>
    <row r="775" customFormat="false" ht="13.8" hidden="false" customHeight="false" outlineLevel="0" collapsed="false">
      <c r="A775" s="0" t="s">
        <v>792</v>
      </c>
      <c r="B775" s="0" t="n">
        <v>12.4453804071648</v>
      </c>
      <c r="C775" s="0" t="n">
        <v>1.02547447005684</v>
      </c>
      <c r="D775" s="0" t="n">
        <v>21.0103098599958</v>
      </c>
      <c r="E775" s="0" t="n">
        <v>20.4883792561224</v>
      </c>
      <c r="F775" s="0" t="n">
        <v>4.35673395861006</v>
      </c>
      <c r="G775" s="0" t="n">
        <v>0.0246162081884231</v>
      </c>
      <c r="H775" s="0" t="n">
        <v>0.588865275349961</v>
      </c>
      <c r="I775" s="0" t="s">
        <v>17</v>
      </c>
      <c r="J775" s="0" t="n">
        <v>0.4635186</v>
      </c>
      <c r="K775" s="2" t="n">
        <v>3.70714E-025</v>
      </c>
      <c r="L775" s="2" t="n">
        <v>1.727296E-029</v>
      </c>
      <c r="M775" s="0" t="n">
        <v>1.902187</v>
      </c>
      <c r="N775" s="2" t="n">
        <v>4.51853E-039</v>
      </c>
      <c r="O775" s="0" t="n">
        <v>7.211937</v>
      </c>
      <c r="P775" s="0" t="n">
        <v>4.946147</v>
      </c>
    </row>
    <row r="776" customFormat="false" ht="13.8" hidden="false" customHeight="false" outlineLevel="0" collapsed="false">
      <c r="A776" s="0" t="s">
        <v>793</v>
      </c>
      <c r="B776" s="0" t="n">
        <v>28.2406028789092</v>
      </c>
      <c r="C776" s="0" t="n">
        <v>57.0667871347841</v>
      </c>
      <c r="D776" s="0" t="n">
        <v>6.62096468700313</v>
      </c>
      <c r="E776" s="0" t="n">
        <v>0.116021332537353</v>
      </c>
      <c r="F776" s="0" t="n">
        <v>-3.10753800060096</v>
      </c>
      <c r="G776" s="0" t="n">
        <v>0.00226630028940318</v>
      </c>
      <c r="H776" s="0" t="n">
        <v>0.164894526430618</v>
      </c>
      <c r="I776" s="0" t="s">
        <v>20</v>
      </c>
      <c r="J776" s="0" t="n">
        <v>9.374006</v>
      </c>
      <c r="K776" s="0" t="n">
        <v>1.931324</v>
      </c>
      <c r="L776" s="0" t="n">
        <v>7.430946</v>
      </c>
      <c r="M776" s="2" t="n">
        <v>2.905928E-007</v>
      </c>
      <c r="N776" s="0" t="n">
        <v>2.414789</v>
      </c>
      <c r="O776" s="0" t="n">
        <v>0.4332919</v>
      </c>
      <c r="P776" s="0" t="n">
        <v>0.7048543</v>
      </c>
    </row>
    <row r="777" customFormat="false" ht="13.8" hidden="false" customHeight="false" outlineLevel="0" collapsed="false">
      <c r="A777" s="0" t="s">
        <v>794</v>
      </c>
      <c r="B777" s="0" t="n">
        <v>18454.6210186187</v>
      </c>
      <c r="C777" s="0" t="n">
        <v>28787.848151928</v>
      </c>
      <c r="D777" s="0" t="n">
        <v>10704.7006686368</v>
      </c>
      <c r="E777" s="0" t="n">
        <v>0.37184789262965</v>
      </c>
      <c r="F777" s="0" t="n">
        <v>-1.42721549889155</v>
      </c>
      <c r="G777" s="0" t="n">
        <v>0.0393811358431768</v>
      </c>
      <c r="H777" s="0" t="n">
        <v>0.717444180216243</v>
      </c>
      <c r="I777" s="0" t="s">
        <v>20</v>
      </c>
      <c r="J777" s="0" t="n">
        <v>681.2375</v>
      </c>
      <c r="K777" s="0" t="n">
        <v>209.627</v>
      </c>
      <c r="L777" s="0" t="n">
        <v>381.5718</v>
      </c>
      <c r="M777" s="0" t="n">
        <v>148.3447</v>
      </c>
      <c r="N777" s="0" t="n">
        <v>25.15531</v>
      </c>
      <c r="O777" s="0" t="n">
        <v>373.4198</v>
      </c>
      <c r="P777" s="0" t="n">
        <v>174.4745</v>
      </c>
    </row>
    <row r="778" customFormat="false" ht="13.8" hidden="false" customHeight="false" outlineLevel="0" collapsed="false">
      <c r="A778" s="0" t="s">
        <v>795</v>
      </c>
      <c r="B778" s="0" t="n">
        <v>7.49880291946811</v>
      </c>
      <c r="C778" s="0" t="n">
        <v>0</v>
      </c>
      <c r="D778" s="0" t="n">
        <v>13.1229051090692</v>
      </c>
      <c r="E778" s="0" t="s">
        <v>30</v>
      </c>
      <c r="F778" s="0" t="s">
        <v>30</v>
      </c>
      <c r="G778" s="0" t="n">
        <v>0.010202564380203</v>
      </c>
      <c r="H778" s="0" t="n">
        <v>0.374616639620612</v>
      </c>
      <c r="I778" s="0" t="s">
        <v>17</v>
      </c>
      <c r="J778" s="0" t="n">
        <v>0</v>
      </c>
      <c r="K778" s="0" t="n">
        <v>0</v>
      </c>
      <c r="L778" s="2" t="n">
        <v>1.643836E-062</v>
      </c>
      <c r="M778" s="0" t="n">
        <v>1.398789</v>
      </c>
      <c r="N778" s="0" t="n">
        <v>4.007255</v>
      </c>
      <c r="O778" s="0" t="n">
        <v>0.8323473</v>
      </c>
      <c r="P778" s="0" t="n">
        <v>1.128276</v>
      </c>
    </row>
    <row r="779" customFormat="false" ht="13.8" hidden="false" customHeight="false" outlineLevel="0" collapsed="false">
      <c r="A779" s="0" t="s">
        <v>796</v>
      </c>
      <c r="B779" s="0" t="n">
        <v>59.8756890294926</v>
      </c>
      <c r="C779" s="0" t="n">
        <v>113.713387762873</v>
      </c>
      <c r="D779" s="0" t="n">
        <v>19.4974149794571</v>
      </c>
      <c r="E779" s="0" t="n">
        <v>0.171461033419523</v>
      </c>
      <c r="F779" s="0" t="n">
        <v>-2.54404735102521</v>
      </c>
      <c r="G779" s="0" t="n">
        <v>0.0308647658997763</v>
      </c>
      <c r="H779" s="0" t="n">
        <v>0.651591430603421</v>
      </c>
      <c r="I779" s="0" t="s">
        <v>20</v>
      </c>
      <c r="J779" s="0" t="n">
        <v>0.8893941</v>
      </c>
      <c r="K779" s="0" t="n">
        <v>1.950185</v>
      </c>
      <c r="L779" s="0" t="n">
        <v>5.382404</v>
      </c>
      <c r="M779" s="0" t="n">
        <v>0.2818153</v>
      </c>
      <c r="N779" s="0" t="n">
        <v>0.1519718</v>
      </c>
      <c r="O779" s="0" t="n">
        <v>0.7029472</v>
      </c>
      <c r="P779" s="0" t="n">
        <v>1.06133</v>
      </c>
    </row>
    <row r="780" customFormat="false" ht="13.8" hidden="false" customHeight="false" outlineLevel="0" collapsed="false">
      <c r="A780" s="0" t="s">
        <v>797</v>
      </c>
      <c r="B780" s="0" t="n">
        <v>310.230839107431</v>
      </c>
      <c r="C780" s="0" t="n">
        <v>583.864018691743</v>
      </c>
      <c r="D780" s="0" t="n">
        <v>105.005954419196</v>
      </c>
      <c r="E780" s="0" t="n">
        <v>0.179846592798237</v>
      </c>
      <c r="F780" s="0" t="n">
        <v>-2.4751612670774</v>
      </c>
      <c r="G780" s="0" t="n">
        <v>0.0158279901597082</v>
      </c>
      <c r="H780" s="0" t="n">
        <v>0.47623134450577</v>
      </c>
      <c r="I780" s="0" t="s">
        <v>20</v>
      </c>
      <c r="J780" s="0" t="n">
        <v>1.085479</v>
      </c>
      <c r="K780" s="0" t="n">
        <v>7.859648</v>
      </c>
      <c r="L780" s="0" t="n">
        <v>8.47017</v>
      </c>
      <c r="M780" s="0" t="n">
        <v>0.4419088</v>
      </c>
      <c r="N780" s="0" t="n">
        <v>0.3032103</v>
      </c>
      <c r="O780" s="0" t="n">
        <v>1.403431</v>
      </c>
      <c r="P780" s="0" t="n">
        <v>2.86961</v>
      </c>
    </row>
    <row r="781" customFormat="false" ht="13.8" hidden="false" customHeight="false" outlineLevel="0" collapsed="false">
      <c r="A781" s="0" t="s">
        <v>798</v>
      </c>
      <c r="B781" s="0" t="n">
        <v>14.8982808371028</v>
      </c>
      <c r="C781" s="0" t="n">
        <v>34.7626552865733</v>
      </c>
      <c r="D781" s="0" t="n">
        <v>0</v>
      </c>
      <c r="E781" s="0" t="n">
        <v>0</v>
      </c>
      <c r="F781" s="0" t="e">
        <f aca="false">-#NAME?</f>
        <v>#NAME?</v>
      </c>
      <c r="G781" s="0" t="n">
        <v>0.000740994768894926</v>
      </c>
      <c r="H781" s="0" t="n">
        <v>0.0805545312528473</v>
      </c>
      <c r="I781" s="0" t="s">
        <v>20</v>
      </c>
      <c r="J781" s="0" t="n">
        <v>0</v>
      </c>
      <c r="K781" s="0" t="n">
        <v>4.538763</v>
      </c>
      <c r="L781" s="0" t="n">
        <v>9.566888</v>
      </c>
      <c r="M781" s="0" t="n">
        <v>0</v>
      </c>
      <c r="N781" s="0" t="n">
        <v>0</v>
      </c>
      <c r="O781" s="0" t="n">
        <v>0</v>
      </c>
      <c r="P781" s="0" t="n">
        <v>0</v>
      </c>
    </row>
    <row r="782" customFormat="false" ht="13.8" hidden="false" customHeight="false" outlineLevel="0" collapsed="false">
      <c r="A782" s="0" t="s">
        <v>799</v>
      </c>
      <c r="B782" s="0" t="n">
        <v>73.2410133159957</v>
      </c>
      <c r="C782" s="0" t="n">
        <v>153.790693132498</v>
      </c>
      <c r="D782" s="0" t="n">
        <v>12.8287534536187</v>
      </c>
      <c r="E782" s="0" t="n">
        <v>0.0834169688185626</v>
      </c>
      <c r="F782" s="0" t="n">
        <v>-3.58351530082594</v>
      </c>
      <c r="G782" s="0" t="n">
        <v>0.00075489829698537</v>
      </c>
      <c r="H782" s="0" t="n">
        <v>0.0805955466328775</v>
      </c>
      <c r="I782" s="0" t="s">
        <v>20</v>
      </c>
      <c r="J782" s="0" t="n">
        <v>8.403173</v>
      </c>
      <c r="K782" s="0" t="n">
        <v>12.79878</v>
      </c>
      <c r="L782" s="0" t="n">
        <v>2.863632</v>
      </c>
      <c r="M782" s="2" t="n">
        <v>6.85306E-056</v>
      </c>
      <c r="N782" s="0" t="n">
        <v>1.677852</v>
      </c>
      <c r="O782" s="0" t="n">
        <v>1.548392</v>
      </c>
      <c r="P782" s="2" t="n">
        <v>1.825875E-034</v>
      </c>
    </row>
    <row r="783" customFormat="false" ht="13.8" hidden="false" customHeight="false" outlineLevel="0" collapsed="false">
      <c r="A783" s="0" t="s">
        <v>800</v>
      </c>
      <c r="B783" s="0" t="n">
        <v>136.215679542721</v>
      </c>
      <c r="C783" s="0" t="n">
        <v>239.141268380711</v>
      </c>
      <c r="D783" s="0" t="n">
        <v>59.0214879142289</v>
      </c>
      <c r="E783" s="0" t="n">
        <v>0.246805949946987</v>
      </c>
      <c r="F783" s="0" t="n">
        <v>-2.01855091978601</v>
      </c>
      <c r="G783" s="0" t="n">
        <v>0.00665310983894901</v>
      </c>
      <c r="H783" s="0" t="n">
        <v>0.295555625527405</v>
      </c>
      <c r="I783" s="0" t="s">
        <v>20</v>
      </c>
      <c r="J783" s="0" t="n">
        <v>10.01865</v>
      </c>
      <c r="K783" s="0" t="n">
        <v>11.12056</v>
      </c>
      <c r="L783" s="0" t="n">
        <v>7.620124</v>
      </c>
      <c r="M783" s="0" t="n">
        <v>2.329744</v>
      </c>
      <c r="N783" s="0" t="n">
        <v>2.207179</v>
      </c>
      <c r="O783" s="0" t="n">
        <v>3.584633</v>
      </c>
      <c r="P783" s="0" t="n">
        <v>3.125493</v>
      </c>
    </row>
    <row r="784" customFormat="false" ht="13.8" hidden="false" customHeight="false" outlineLevel="0" collapsed="false">
      <c r="A784" s="0" t="s">
        <v>801</v>
      </c>
      <c r="B784" s="0" t="n">
        <v>150.641223753433</v>
      </c>
      <c r="C784" s="0" t="n">
        <v>251.382452997493</v>
      </c>
      <c r="D784" s="0" t="n">
        <v>75.0853018203886</v>
      </c>
      <c r="E784" s="0" t="n">
        <v>0.298689510445414</v>
      </c>
      <c r="F784" s="0" t="n">
        <v>-1.7432815217653</v>
      </c>
      <c r="G784" s="0" t="n">
        <v>0.016496772810253</v>
      </c>
      <c r="H784" s="0" t="n">
        <v>0.487406074083576</v>
      </c>
      <c r="I784" s="0" t="s">
        <v>20</v>
      </c>
      <c r="J784" s="0" t="n">
        <v>8.109955</v>
      </c>
      <c r="K784" s="0" t="n">
        <v>7.11819</v>
      </c>
      <c r="L784" s="0" t="n">
        <v>5.488751</v>
      </c>
      <c r="M784" s="0" t="n">
        <v>1.968399</v>
      </c>
      <c r="N784" s="0" t="n">
        <v>1.401083</v>
      </c>
      <c r="O784" s="0" t="n">
        <v>3.106173</v>
      </c>
      <c r="P784" s="0" t="n">
        <v>3.261403</v>
      </c>
    </row>
    <row r="785" customFormat="false" ht="13.8" hidden="false" customHeight="false" outlineLevel="0" collapsed="false">
      <c r="A785" s="0" t="s">
        <v>802</v>
      </c>
      <c r="B785" s="0" t="n">
        <v>19.8980980623814</v>
      </c>
      <c r="C785" s="0" t="n">
        <v>35.6752819363776</v>
      </c>
      <c r="D785" s="0" t="n">
        <v>8.06521015688427</v>
      </c>
      <c r="E785" s="0" t="n">
        <v>0.226072779782583</v>
      </c>
      <c r="F785" s="0" t="n">
        <v>-2.14514079955492</v>
      </c>
      <c r="G785" s="0" t="n">
        <v>0.0461687136172274</v>
      </c>
      <c r="H785" s="0" t="n">
        <v>0.764755271677702</v>
      </c>
      <c r="I785" s="0" t="s">
        <v>20</v>
      </c>
      <c r="J785" s="0" t="n">
        <v>6.687227</v>
      </c>
      <c r="K785" s="0" t="n">
        <v>3.827674</v>
      </c>
      <c r="L785" s="0" t="n">
        <v>3.766842</v>
      </c>
      <c r="M785" s="0" t="n">
        <v>1.504967</v>
      </c>
      <c r="N785" s="0" t="n">
        <v>0.7021053</v>
      </c>
      <c r="O785" s="0" t="n">
        <v>0.7429639</v>
      </c>
      <c r="P785" s="0" t="n">
        <v>2.336579</v>
      </c>
    </row>
    <row r="786" customFormat="false" ht="13.8" hidden="false" customHeight="false" outlineLevel="0" collapsed="false">
      <c r="A786" s="0" t="s">
        <v>803</v>
      </c>
      <c r="B786" s="0" t="n">
        <v>436.859185334285</v>
      </c>
      <c r="C786" s="0" t="n">
        <v>951.371918875664</v>
      </c>
      <c r="D786" s="0" t="n">
        <v>50.9746351782504</v>
      </c>
      <c r="E786" s="0" t="n">
        <v>0.053580134295421</v>
      </c>
      <c r="F786" s="0" t="n">
        <v>-4.22215799256056</v>
      </c>
      <c r="G786" s="0" t="n">
        <v>0.000725495636396591</v>
      </c>
      <c r="H786" s="0" t="n">
        <v>0.0801337640297742</v>
      </c>
      <c r="I786" s="0" t="s">
        <v>20</v>
      </c>
      <c r="J786" s="0" t="n">
        <v>2.984343</v>
      </c>
      <c r="K786" s="0" t="n">
        <v>16.44998</v>
      </c>
      <c r="L786" s="0" t="n">
        <v>25.04539</v>
      </c>
      <c r="M786" s="0" t="n">
        <v>2.159964</v>
      </c>
      <c r="N786" s="0" t="n">
        <v>0.9193322</v>
      </c>
      <c r="O786" s="0" t="n">
        <v>0.07637652</v>
      </c>
      <c r="P786" s="0" t="n">
        <v>0.5831639</v>
      </c>
    </row>
    <row r="787" customFormat="false" ht="13.8" hidden="false" customHeight="false" outlineLevel="0" collapsed="false">
      <c r="A787" s="0" t="s">
        <v>804</v>
      </c>
      <c r="B787" s="0" t="n">
        <v>83.5557912328827</v>
      </c>
      <c r="C787" s="0" t="n">
        <v>179.292558168725</v>
      </c>
      <c r="D787" s="0" t="n">
        <v>11.7532160310009</v>
      </c>
      <c r="E787" s="0" t="n">
        <v>0.0655532842581251</v>
      </c>
      <c r="F787" s="0" t="n">
        <v>-3.9311881276463</v>
      </c>
      <c r="G787" s="0" t="n">
        <v>0.0389416625688321</v>
      </c>
      <c r="H787" s="0" t="n">
        <v>0.713762397914067</v>
      </c>
      <c r="I787" s="0" t="s">
        <v>20</v>
      </c>
      <c r="J787" s="0" t="n">
        <v>0</v>
      </c>
      <c r="K787" s="0" t="n">
        <v>34.5353</v>
      </c>
      <c r="L787" s="0" t="n">
        <v>14.81644</v>
      </c>
      <c r="M787" s="0" t="n">
        <v>0.6338504</v>
      </c>
      <c r="N787" s="0" t="n">
        <v>3.942338</v>
      </c>
      <c r="O787" s="0" t="n">
        <v>0</v>
      </c>
      <c r="P787" s="0" t="n">
        <v>0.9905588</v>
      </c>
    </row>
    <row r="788" customFormat="false" ht="13.8" hidden="false" customHeight="false" outlineLevel="0" collapsed="false">
      <c r="A788" s="0" t="s">
        <v>805</v>
      </c>
      <c r="B788" s="0" t="n">
        <v>5303.32179639823</v>
      </c>
      <c r="C788" s="0" t="n">
        <v>11807.5124418995</v>
      </c>
      <c r="D788" s="0" t="n">
        <v>425.178812272259</v>
      </c>
      <c r="E788" s="0" t="n">
        <v>0.0360091775777845</v>
      </c>
      <c r="F788" s="0" t="n">
        <v>-4.79549153992721</v>
      </c>
      <c r="G788" s="0" t="n">
        <v>0.0201873862797595</v>
      </c>
      <c r="H788" s="0" t="n">
        <v>0.543200880399396</v>
      </c>
      <c r="I788" s="0" t="s">
        <v>20</v>
      </c>
      <c r="J788" s="0" t="n">
        <v>0.09024027</v>
      </c>
      <c r="K788" s="0" t="n">
        <v>929.2002</v>
      </c>
      <c r="L788" s="0" t="n">
        <v>371.1777</v>
      </c>
      <c r="M788" s="0" t="n">
        <v>11.01785</v>
      </c>
      <c r="N788" s="0" t="n">
        <v>21.09428</v>
      </c>
      <c r="O788" s="0" t="n">
        <v>0.9170911</v>
      </c>
      <c r="P788" s="0" t="n">
        <v>45.58401</v>
      </c>
    </row>
    <row r="789" customFormat="false" ht="13.8" hidden="false" customHeight="false" outlineLevel="0" collapsed="false">
      <c r="A789" s="0" t="s">
        <v>806</v>
      </c>
      <c r="B789" s="0" t="n">
        <v>82.4330205068201</v>
      </c>
      <c r="C789" s="0" t="n">
        <v>177.325278648776</v>
      </c>
      <c r="D789" s="0" t="n">
        <v>11.2638269003533</v>
      </c>
      <c r="E789" s="0" t="n">
        <v>0.0635207060503953</v>
      </c>
      <c r="F789" s="0" t="n">
        <v>-3.97662924124627</v>
      </c>
      <c r="G789" s="2" t="n">
        <v>6.90210535527442E-006</v>
      </c>
      <c r="H789" s="0" t="n">
        <v>0.00219324962110817</v>
      </c>
      <c r="I789" s="0" t="s">
        <v>20</v>
      </c>
      <c r="J789" s="0" t="n">
        <v>4.761162</v>
      </c>
      <c r="K789" s="0" t="n">
        <v>1.343876</v>
      </c>
      <c r="L789" s="0" t="n">
        <v>3.425763</v>
      </c>
      <c r="M789" s="2" t="n">
        <v>5.38563E-009</v>
      </c>
      <c r="N789" s="2" t="n">
        <v>2.396751E-009</v>
      </c>
      <c r="O789" s="0" t="n">
        <v>0.2848222</v>
      </c>
      <c r="P789" s="0" t="n">
        <v>0.6777984</v>
      </c>
    </row>
    <row r="790" customFormat="false" ht="13.8" hidden="false" customHeight="false" outlineLevel="0" collapsed="false">
      <c r="A790" s="0" t="s">
        <v>807</v>
      </c>
      <c r="B790" s="0" t="n">
        <v>29.3647633308339</v>
      </c>
      <c r="C790" s="0" t="n">
        <v>67.9434890705438</v>
      </c>
      <c r="D790" s="0" t="n">
        <v>0.430719026051449</v>
      </c>
      <c r="E790" s="0" t="n">
        <v>0.00633937161519989</v>
      </c>
      <c r="F790" s="0" t="n">
        <v>-7.30144444312466</v>
      </c>
      <c r="G790" s="0" t="n">
        <v>0.000570570026503754</v>
      </c>
      <c r="H790" s="0" t="n">
        <v>0.0694067234193493</v>
      </c>
      <c r="I790" s="0" t="s">
        <v>20</v>
      </c>
      <c r="J790" s="0" t="n">
        <v>0</v>
      </c>
      <c r="K790" s="0" t="n">
        <v>7.992068</v>
      </c>
      <c r="L790" s="0" t="n">
        <v>13.92519</v>
      </c>
      <c r="M790" s="0" t="n">
        <v>0</v>
      </c>
      <c r="N790" s="0" t="n">
        <v>0</v>
      </c>
      <c r="O790" s="0" t="n">
        <v>0</v>
      </c>
      <c r="P790" s="0" t="n">
        <v>0.257954</v>
      </c>
    </row>
    <row r="791" customFormat="false" ht="13.8" hidden="false" customHeight="false" outlineLevel="0" collapsed="false">
      <c r="A791" s="0" t="s">
        <v>808</v>
      </c>
      <c r="B791" s="0" t="n">
        <v>35.6735553644779</v>
      </c>
      <c r="C791" s="0" t="n">
        <v>61.3611856603105</v>
      </c>
      <c r="D791" s="0" t="n">
        <v>16.4078326426035</v>
      </c>
      <c r="E791" s="0" t="n">
        <v>0.267397581484746</v>
      </c>
      <c r="F791" s="0" t="n">
        <v>-1.90294167805648</v>
      </c>
      <c r="G791" s="0" t="n">
        <v>0.035898049492662</v>
      </c>
      <c r="H791" s="0" t="n">
        <v>0.692095110154021</v>
      </c>
      <c r="I791" s="0" t="s">
        <v>20</v>
      </c>
      <c r="J791" s="0" t="n">
        <v>6.106653</v>
      </c>
      <c r="K791" s="0" t="n">
        <v>3.951318</v>
      </c>
      <c r="L791" s="0" t="n">
        <v>2.499115</v>
      </c>
      <c r="M791" s="0" t="n">
        <v>1.026241</v>
      </c>
      <c r="N791" s="0" t="n">
        <v>0.6404724</v>
      </c>
      <c r="O791" s="0" t="n">
        <v>1.51801</v>
      </c>
      <c r="P791" s="0" t="n">
        <v>2.104275</v>
      </c>
    </row>
    <row r="792" customFormat="false" ht="13.8" hidden="false" customHeight="false" outlineLevel="0" collapsed="false">
      <c r="A792" s="0" t="s">
        <v>809</v>
      </c>
      <c r="B792" s="0" t="n">
        <v>15.7193733340967</v>
      </c>
      <c r="C792" s="0" t="n">
        <v>34.8060660827979</v>
      </c>
      <c r="D792" s="0" t="n">
        <v>1.4043537725709</v>
      </c>
      <c r="E792" s="0" t="n">
        <v>0.0403479603018098</v>
      </c>
      <c r="F792" s="0" t="n">
        <v>-4.63136044655277</v>
      </c>
      <c r="G792" s="0" t="n">
        <v>0.000446895552686003</v>
      </c>
      <c r="H792" s="0" t="n">
        <v>0.0584738420428354</v>
      </c>
      <c r="I792" s="0" t="s">
        <v>20</v>
      </c>
      <c r="J792" s="0" t="n">
        <v>4.159917</v>
      </c>
      <c r="K792" s="0" t="n">
        <v>2.119346</v>
      </c>
      <c r="L792" s="0" t="n">
        <v>2.640429</v>
      </c>
      <c r="M792" s="2" t="n">
        <v>1.422552E-023</v>
      </c>
      <c r="N792" s="2" t="n">
        <v>2.86958E-024</v>
      </c>
      <c r="O792" s="0" t="n">
        <v>0.5707486</v>
      </c>
      <c r="P792" s="0" t="n">
        <v>0.001369591</v>
      </c>
    </row>
    <row r="793" customFormat="false" ht="13.8" hidden="false" customHeight="false" outlineLevel="0" collapsed="false">
      <c r="A793" s="0" t="s">
        <v>810</v>
      </c>
      <c r="B793" s="0" t="n">
        <v>1284.00426742741</v>
      </c>
      <c r="C793" s="0" t="n">
        <v>376.53607247577</v>
      </c>
      <c r="D793" s="0" t="n">
        <v>1964.60541364114</v>
      </c>
      <c r="E793" s="0" t="n">
        <v>5.21757557177356</v>
      </c>
      <c r="F793" s="0" t="n">
        <v>2.3833795916445</v>
      </c>
      <c r="G793" s="0" t="n">
        <v>0.0168092988778535</v>
      </c>
      <c r="H793" s="0" t="n">
        <v>0.491510212540127</v>
      </c>
      <c r="I793" s="0" t="s">
        <v>17</v>
      </c>
      <c r="J793" s="0" t="n">
        <v>13.00513</v>
      </c>
      <c r="K793" s="0" t="n">
        <v>1.156546</v>
      </c>
      <c r="L793" s="0" t="n">
        <v>14.53762</v>
      </c>
      <c r="M793" s="0" t="n">
        <v>77.69112</v>
      </c>
      <c r="N793" s="0" t="n">
        <v>106.4068</v>
      </c>
      <c r="O793" s="0" t="n">
        <v>21.72545</v>
      </c>
      <c r="P793" s="0" t="n">
        <v>30.11934</v>
      </c>
    </row>
    <row r="794" customFormat="false" ht="13.8" hidden="false" customHeight="false" outlineLevel="0" collapsed="false">
      <c r="A794" s="0" t="s">
        <v>811</v>
      </c>
      <c r="B794" s="0" t="n">
        <v>1307.30680512137</v>
      </c>
      <c r="C794" s="0" t="n">
        <v>2399.07484591751</v>
      </c>
      <c r="D794" s="0" t="n">
        <v>488.48077452426</v>
      </c>
      <c r="E794" s="0" t="n">
        <v>0.203612144637965</v>
      </c>
      <c r="F794" s="0" t="n">
        <v>-2.29610448000407</v>
      </c>
      <c r="G794" s="0" t="n">
        <v>0.00749713873229636</v>
      </c>
      <c r="H794" s="0" t="n">
        <v>0.319819722277316</v>
      </c>
      <c r="I794" s="0" t="s">
        <v>20</v>
      </c>
      <c r="J794" s="0" t="n">
        <v>51.3008</v>
      </c>
      <c r="K794" s="0" t="n">
        <v>26.77157</v>
      </c>
      <c r="L794" s="0" t="n">
        <v>14.54547</v>
      </c>
      <c r="M794" s="0" t="n">
        <v>0.3717539</v>
      </c>
      <c r="N794" s="0" t="n">
        <v>0.4716938</v>
      </c>
      <c r="O794" s="0" t="n">
        <v>16.9411</v>
      </c>
      <c r="P794" s="0" t="n">
        <v>11.58406</v>
      </c>
    </row>
    <row r="795" customFormat="false" ht="13.8" hidden="false" customHeight="false" outlineLevel="0" collapsed="false">
      <c r="A795" s="0" t="s">
        <v>812</v>
      </c>
      <c r="B795" s="0" t="n">
        <v>27.2542703027198</v>
      </c>
      <c r="C795" s="0" t="n">
        <v>51.1964892875965</v>
      </c>
      <c r="D795" s="0" t="n">
        <v>9.29760606406222</v>
      </c>
      <c r="E795" s="0" t="n">
        <v>0.181606320930189</v>
      </c>
      <c r="F795" s="0" t="n">
        <v>-2.46111367741307</v>
      </c>
      <c r="G795" s="0" t="n">
        <v>0.0222569076410989</v>
      </c>
      <c r="H795" s="0" t="n">
        <v>0.564169694728242</v>
      </c>
      <c r="I795" s="0" t="s">
        <v>20</v>
      </c>
      <c r="J795" s="0" t="n">
        <v>10.52414</v>
      </c>
      <c r="K795" s="0" t="n">
        <v>3.646545</v>
      </c>
      <c r="L795" s="0" t="n">
        <v>2.431541</v>
      </c>
      <c r="M795" s="0" t="n">
        <v>0.3669748</v>
      </c>
      <c r="N795" s="0" t="n">
        <v>0.6762683</v>
      </c>
      <c r="O795" s="0" t="n">
        <v>2.58445</v>
      </c>
      <c r="P795" s="0" t="n">
        <v>1.075276</v>
      </c>
    </row>
    <row r="796" customFormat="false" ht="13.8" hidden="false" customHeight="false" outlineLevel="0" collapsed="false">
      <c r="A796" s="0" t="s">
        <v>813</v>
      </c>
      <c r="B796" s="0" t="n">
        <v>166.060324255858</v>
      </c>
      <c r="C796" s="0" t="n">
        <v>292.257459913779</v>
      </c>
      <c r="D796" s="0" t="n">
        <v>71.4124725124165</v>
      </c>
      <c r="E796" s="0" t="n">
        <v>0.244347817617673</v>
      </c>
      <c r="F796" s="0" t="n">
        <v>-2.03299187561573</v>
      </c>
      <c r="G796" s="0" t="n">
        <v>0.00424089528583862</v>
      </c>
      <c r="H796" s="0" t="n">
        <v>0.229760202496826</v>
      </c>
      <c r="I796" s="0" t="s">
        <v>20</v>
      </c>
      <c r="J796" s="0" t="n">
        <v>4.12088</v>
      </c>
      <c r="K796" s="0" t="n">
        <v>2.496552</v>
      </c>
      <c r="L796" s="0" t="n">
        <v>2.47388</v>
      </c>
      <c r="M796" s="0" t="n">
        <v>0.2107173</v>
      </c>
      <c r="N796" s="0" t="n">
        <v>0.08710679</v>
      </c>
      <c r="O796" s="0" t="n">
        <v>2.449734</v>
      </c>
      <c r="P796" s="0" t="n">
        <v>0.6289614</v>
      </c>
    </row>
    <row r="797" customFormat="false" ht="13.8" hidden="false" customHeight="false" outlineLevel="0" collapsed="false">
      <c r="A797" s="0" t="s">
        <v>814</v>
      </c>
      <c r="B797" s="0" t="n">
        <v>28.6160746380615</v>
      </c>
      <c r="C797" s="0" t="n">
        <v>50.651154061241</v>
      </c>
      <c r="D797" s="0" t="n">
        <v>12.0897650706768</v>
      </c>
      <c r="E797" s="0" t="n">
        <v>0.238686863009269</v>
      </c>
      <c r="F797" s="0" t="n">
        <v>-2.0668089301976</v>
      </c>
      <c r="G797" s="0" t="n">
        <v>0.0409138689260615</v>
      </c>
      <c r="H797" s="0" t="n">
        <v>0.727640658039109</v>
      </c>
      <c r="I797" s="0" t="s">
        <v>20</v>
      </c>
      <c r="J797" s="0" t="n">
        <v>1.934771</v>
      </c>
      <c r="K797" s="0" t="n">
        <v>7.431705</v>
      </c>
      <c r="L797" s="0" t="n">
        <v>6.206064</v>
      </c>
      <c r="M797" s="0" t="n">
        <v>1.736959</v>
      </c>
      <c r="N797" s="0" t="n">
        <v>3.332464</v>
      </c>
      <c r="O797" s="0" t="n">
        <v>0.3361414</v>
      </c>
      <c r="P797" s="0" t="n">
        <v>0.7416648</v>
      </c>
    </row>
    <row r="798" customFormat="false" ht="13.8" hidden="false" customHeight="false" outlineLevel="0" collapsed="false">
      <c r="A798" s="0" t="s">
        <v>815</v>
      </c>
      <c r="B798" s="0" t="n">
        <v>33.874928111762</v>
      </c>
      <c r="C798" s="0" t="n">
        <v>6.90672354000967</v>
      </c>
      <c r="D798" s="0" t="n">
        <v>54.1010815405763</v>
      </c>
      <c r="E798" s="0" t="n">
        <v>7.83310367458266</v>
      </c>
      <c r="F798" s="0" t="n">
        <v>2.96958405320358</v>
      </c>
      <c r="G798" s="0" t="n">
        <v>0.00596720873016687</v>
      </c>
      <c r="H798" s="0" t="n">
        <v>0.279856697388745</v>
      </c>
      <c r="I798" s="0" t="s">
        <v>17</v>
      </c>
      <c r="J798" s="0" t="n">
        <v>0.72146</v>
      </c>
      <c r="K798" s="0" t="n">
        <v>0.3852149</v>
      </c>
      <c r="L798" s="0" t="n">
        <v>0.3146386</v>
      </c>
      <c r="M798" s="0" t="n">
        <v>3.49899</v>
      </c>
      <c r="N798" s="0" t="n">
        <v>8.29333</v>
      </c>
      <c r="O798" s="0" t="n">
        <v>2.422711</v>
      </c>
      <c r="P798" s="0" t="n">
        <v>3.53159</v>
      </c>
    </row>
    <row r="799" customFormat="false" ht="13.8" hidden="false" customHeight="false" outlineLevel="0" collapsed="false">
      <c r="A799" s="0" t="s">
        <v>816</v>
      </c>
      <c r="B799" s="0" t="n">
        <v>718.784239020597</v>
      </c>
      <c r="C799" s="0" t="n">
        <v>1098.92567540221</v>
      </c>
      <c r="D799" s="0" t="n">
        <v>433.67816173439</v>
      </c>
      <c r="E799" s="0" t="n">
        <v>0.394638301244226</v>
      </c>
      <c r="F799" s="0" t="n">
        <v>-1.34139711263846</v>
      </c>
      <c r="G799" s="0" t="n">
        <v>0.0497190678172121</v>
      </c>
      <c r="H799" s="0" t="n">
        <v>0.785934945270634</v>
      </c>
      <c r="I799" s="0" t="s">
        <v>20</v>
      </c>
      <c r="J799" s="0" t="n">
        <v>9.194123</v>
      </c>
      <c r="K799" s="0" t="n">
        <v>12.28182</v>
      </c>
      <c r="L799" s="0" t="n">
        <v>14.75333</v>
      </c>
      <c r="M799" s="0" t="n">
        <v>5.039481</v>
      </c>
      <c r="N799" s="0" t="n">
        <v>5.048076</v>
      </c>
      <c r="O799" s="0" t="n">
        <v>4.641168</v>
      </c>
      <c r="P799" s="0" t="n">
        <v>8.040301</v>
      </c>
    </row>
    <row r="800" customFormat="false" ht="13.8" hidden="false" customHeight="false" outlineLevel="0" collapsed="false">
      <c r="A800" s="0" t="s">
        <v>817</v>
      </c>
      <c r="B800" s="0" t="n">
        <v>7345.42076357213</v>
      </c>
      <c r="C800" s="0" t="n">
        <v>16714.2834591373</v>
      </c>
      <c r="D800" s="0" t="n">
        <v>318.77374189826</v>
      </c>
      <c r="E800" s="0" t="n">
        <v>0.0190719358492149</v>
      </c>
      <c r="F800" s="0" t="n">
        <v>-5.71240490153479</v>
      </c>
      <c r="G800" s="2" t="n">
        <v>3.81818256136451E-010</v>
      </c>
      <c r="H800" s="2" t="n">
        <v>5.1696531801501E-007</v>
      </c>
      <c r="I800" s="0" t="s">
        <v>20</v>
      </c>
      <c r="J800" s="0" t="n">
        <v>87.96387</v>
      </c>
      <c r="K800" s="0" t="n">
        <v>224.3083</v>
      </c>
      <c r="L800" s="0" t="n">
        <v>270.195</v>
      </c>
      <c r="M800" s="0" t="n">
        <v>0.1508642</v>
      </c>
      <c r="N800" s="0" t="n">
        <v>0.0228515</v>
      </c>
      <c r="O800" s="0" t="n">
        <v>0.9639065</v>
      </c>
      <c r="P800" s="0" t="n">
        <v>17.1542</v>
      </c>
    </row>
    <row r="801" customFormat="false" ht="13.8" hidden="false" customHeight="false" outlineLevel="0" collapsed="false">
      <c r="A801" s="0" t="s">
        <v>818</v>
      </c>
      <c r="B801" s="0" t="n">
        <v>641.450365938314</v>
      </c>
      <c r="C801" s="0" t="n">
        <v>1486.3802638975</v>
      </c>
      <c r="D801" s="0" t="n">
        <v>7.75294246892608</v>
      </c>
      <c r="E801" s="0" t="n">
        <v>0.0052159885711862</v>
      </c>
      <c r="F801" s="0" t="n">
        <v>-7.58284357619568</v>
      </c>
      <c r="G801" s="2" t="n">
        <v>1.85749722939997E-006</v>
      </c>
      <c r="H801" s="0" t="n">
        <v>0.000814708749587952</v>
      </c>
      <c r="I801" s="0" t="s">
        <v>20</v>
      </c>
      <c r="J801" s="0" t="n">
        <v>26.75356</v>
      </c>
      <c r="K801" s="0" t="n">
        <v>32.03425</v>
      </c>
      <c r="L801" s="0" t="n">
        <v>102.3121</v>
      </c>
      <c r="M801" s="0" t="n">
        <v>0</v>
      </c>
      <c r="N801" s="0" t="n">
        <v>0</v>
      </c>
      <c r="O801" s="0" t="n">
        <v>0</v>
      </c>
      <c r="P801" s="0" t="n">
        <v>1.388164</v>
      </c>
    </row>
    <row r="802" customFormat="false" ht="13.8" hidden="false" customHeight="false" outlineLevel="0" collapsed="false">
      <c r="A802" s="0" t="s">
        <v>819</v>
      </c>
      <c r="B802" s="0" t="n">
        <v>445.954010071312</v>
      </c>
      <c r="C802" s="0" t="n">
        <v>708.904560325723</v>
      </c>
      <c r="D802" s="0" t="n">
        <v>248.741097380503</v>
      </c>
      <c r="E802" s="0" t="n">
        <v>0.350880938424509</v>
      </c>
      <c r="F802" s="0" t="n">
        <v>-1.51094651929715</v>
      </c>
      <c r="G802" s="0" t="n">
        <v>0.0300401734753562</v>
      </c>
      <c r="H802" s="0" t="n">
        <v>0.643275192848565</v>
      </c>
      <c r="I802" s="0" t="s">
        <v>20</v>
      </c>
      <c r="J802" s="0" t="n">
        <v>9.346495</v>
      </c>
      <c r="K802" s="0" t="n">
        <v>9.554783</v>
      </c>
      <c r="L802" s="0" t="n">
        <v>7.657525</v>
      </c>
      <c r="M802" s="0" t="n">
        <v>1.814843</v>
      </c>
      <c r="N802" s="0" t="n">
        <v>4.31567</v>
      </c>
      <c r="O802" s="0" t="n">
        <v>3.427923</v>
      </c>
      <c r="P802" s="0" t="n">
        <v>5.449213</v>
      </c>
    </row>
    <row r="803" customFormat="false" ht="13.8" hidden="false" customHeight="false" outlineLevel="0" collapsed="false">
      <c r="A803" s="0" t="s">
        <v>820</v>
      </c>
      <c r="B803" s="0" t="n">
        <v>7534.19953980344</v>
      </c>
      <c r="C803" s="0" t="n">
        <v>519.013169881385</v>
      </c>
      <c r="D803" s="0" t="n">
        <v>12795.589317245</v>
      </c>
      <c r="E803" s="0" t="n">
        <v>24.6536890772334</v>
      </c>
      <c r="F803" s="0" t="n">
        <v>4.62373163663104</v>
      </c>
      <c r="G803" s="0" t="n">
        <v>0.0069183080658565</v>
      </c>
      <c r="H803" s="0" t="n">
        <v>0.303440889406813</v>
      </c>
      <c r="I803" s="0" t="s">
        <v>17</v>
      </c>
      <c r="J803" s="0" t="n">
        <v>16.18911</v>
      </c>
      <c r="K803" s="0" t="n">
        <v>12.0373</v>
      </c>
      <c r="L803" s="0" t="n">
        <v>2.401634</v>
      </c>
      <c r="M803" s="0" t="n">
        <v>660.5451</v>
      </c>
      <c r="N803" s="0" t="n">
        <v>293.1446</v>
      </c>
      <c r="O803" s="0" t="n">
        <v>118.4895</v>
      </c>
      <c r="P803" s="0" t="n">
        <v>117.327</v>
      </c>
    </row>
    <row r="804" customFormat="false" ht="13.8" hidden="false" customHeight="false" outlineLevel="0" collapsed="false">
      <c r="A804" s="0" t="s">
        <v>821</v>
      </c>
      <c r="B804" s="0" t="n">
        <v>10633.2162411059</v>
      </c>
      <c r="C804" s="0" t="n">
        <v>24744.3898533414</v>
      </c>
      <c r="D804" s="0" t="n">
        <v>49.8360319291941</v>
      </c>
      <c r="E804" s="0" t="n">
        <v>0.0020140335738553</v>
      </c>
      <c r="F804" s="0" t="n">
        <v>-8.95569655145104</v>
      </c>
      <c r="G804" s="0" t="n">
        <v>0.0157873104570477</v>
      </c>
      <c r="H804" s="0" t="n">
        <v>0.475466764935128</v>
      </c>
      <c r="I804" s="0" t="s">
        <v>20</v>
      </c>
      <c r="J804" s="0" t="n">
        <v>2204.841</v>
      </c>
      <c r="K804" s="0" t="n">
        <v>112.5342</v>
      </c>
      <c r="L804" s="0" t="n">
        <v>7.660818</v>
      </c>
      <c r="M804" s="0" t="n">
        <v>0.2198241</v>
      </c>
      <c r="N804" s="0" t="n">
        <v>2.240566</v>
      </c>
      <c r="O804" s="0" t="n">
        <v>3.563962</v>
      </c>
      <c r="P804" s="0" t="n">
        <v>1.257907</v>
      </c>
    </row>
    <row r="805" customFormat="false" ht="13.8" hidden="false" customHeight="false" outlineLevel="0" collapsed="false">
      <c r="A805" s="0" t="s">
        <v>822</v>
      </c>
      <c r="B805" s="0" t="n">
        <v>14.4151271140976</v>
      </c>
      <c r="C805" s="0" t="n">
        <v>1.70912411676141</v>
      </c>
      <c r="D805" s="0" t="n">
        <v>23.9446293620997</v>
      </c>
      <c r="E805" s="0" t="n">
        <v>14.0098832655126</v>
      </c>
      <c r="F805" s="0" t="n">
        <v>3.80837302974477</v>
      </c>
      <c r="G805" s="0" t="n">
        <v>0.0156138541103985</v>
      </c>
      <c r="H805" s="0" t="n">
        <v>0.471611087150262</v>
      </c>
      <c r="I805" s="0" t="s">
        <v>17</v>
      </c>
      <c r="J805" s="0" t="n">
        <v>0.06401069</v>
      </c>
      <c r="K805" s="0" t="n">
        <v>0.003614558</v>
      </c>
      <c r="L805" s="2" t="n">
        <v>1.95281E-007</v>
      </c>
      <c r="M805" s="0" t="n">
        <v>0.4633014</v>
      </c>
      <c r="N805" s="0" t="n">
        <v>0.03307821</v>
      </c>
      <c r="O805" s="0" t="n">
        <v>0.50779</v>
      </c>
      <c r="P805" s="0" t="n">
        <v>0.4073543</v>
      </c>
    </row>
    <row r="806" customFormat="false" ht="13.8" hidden="false" customHeight="false" outlineLevel="0" collapsed="false">
      <c r="A806" s="0" t="s">
        <v>823</v>
      </c>
      <c r="B806" s="0" t="n">
        <v>2349.44276819206</v>
      </c>
      <c r="C806" s="0" t="n">
        <v>1066.20977668533</v>
      </c>
      <c r="D806" s="0" t="n">
        <v>3311.8675118221</v>
      </c>
      <c r="E806" s="0" t="n">
        <v>3.10620628720754</v>
      </c>
      <c r="F806" s="0" t="n">
        <v>1.63515364416461</v>
      </c>
      <c r="G806" s="0" t="n">
        <v>0.0270847048256875</v>
      </c>
      <c r="H806" s="0" t="n">
        <v>0.610813421124516</v>
      </c>
      <c r="I806" s="0" t="s">
        <v>17</v>
      </c>
      <c r="J806" s="0" t="n">
        <v>12.29586</v>
      </c>
      <c r="K806" s="0" t="n">
        <v>7.482151</v>
      </c>
      <c r="L806" s="0" t="n">
        <v>4.910541</v>
      </c>
      <c r="M806" s="0" t="n">
        <v>8.889711</v>
      </c>
      <c r="N806" s="0" t="n">
        <v>51.36305</v>
      </c>
      <c r="O806" s="0" t="n">
        <v>23.22383</v>
      </c>
      <c r="P806" s="0" t="n">
        <v>41.57122</v>
      </c>
    </row>
    <row r="807" customFormat="false" ht="13.8" hidden="false" customHeight="false" outlineLevel="0" collapsed="false">
      <c r="A807" s="0" t="s">
        <v>824</v>
      </c>
      <c r="B807" s="0" t="n">
        <v>5.98262234355062</v>
      </c>
      <c r="C807" s="0" t="n">
        <v>0</v>
      </c>
      <c r="D807" s="0" t="n">
        <v>10.4695891012136</v>
      </c>
      <c r="E807" s="0" t="s">
        <v>30</v>
      </c>
      <c r="F807" s="0" t="s">
        <v>30</v>
      </c>
      <c r="G807" s="0" t="n">
        <v>0.0247474278100269</v>
      </c>
      <c r="H807" s="0" t="n">
        <v>0.58918933442817</v>
      </c>
      <c r="I807" s="0" t="s">
        <v>17</v>
      </c>
      <c r="J807" s="0" t="n">
        <v>0</v>
      </c>
      <c r="K807" s="0" t="n">
        <v>0</v>
      </c>
      <c r="L807" s="0" t="n">
        <v>0</v>
      </c>
      <c r="M807" s="0" t="n">
        <v>1.28745</v>
      </c>
      <c r="N807" s="0" t="n">
        <v>2.73275</v>
      </c>
      <c r="O807" s="0" t="n">
        <v>0</v>
      </c>
      <c r="P807" s="0" t="n">
        <v>1.642281</v>
      </c>
    </row>
    <row r="808" customFormat="false" ht="13.8" hidden="false" customHeight="false" outlineLevel="0" collapsed="false">
      <c r="A808" s="0" t="s">
        <v>825</v>
      </c>
      <c r="B808" s="0" t="n">
        <v>23.4221505429281</v>
      </c>
      <c r="C808" s="0" t="n">
        <v>0</v>
      </c>
      <c r="D808" s="0" t="n">
        <v>40.9887634501241</v>
      </c>
      <c r="E808" s="0" t="s">
        <v>30</v>
      </c>
      <c r="F808" s="0" t="s">
        <v>30</v>
      </c>
      <c r="G808" s="0" t="n">
        <v>0.037051570371289</v>
      </c>
      <c r="H808" s="0" t="n">
        <v>0.700579953022065</v>
      </c>
      <c r="I808" s="0" t="s">
        <v>17</v>
      </c>
      <c r="J808" s="2" t="n">
        <v>4.272606E-019</v>
      </c>
      <c r="K808" s="2" t="n">
        <v>5.352442E-023</v>
      </c>
      <c r="L808" s="2" t="n">
        <v>1.403473E-020</v>
      </c>
      <c r="M808" s="0" t="n">
        <v>1.844691</v>
      </c>
      <c r="N808" s="0" t="n">
        <v>6.809735</v>
      </c>
      <c r="O808" s="2" t="n">
        <v>3.165952E-025</v>
      </c>
      <c r="P808" s="2" t="n">
        <v>3.860704E-022</v>
      </c>
    </row>
    <row r="809" customFormat="false" ht="13.8" hidden="false" customHeight="false" outlineLevel="0" collapsed="false">
      <c r="A809" s="0" t="s">
        <v>826</v>
      </c>
      <c r="B809" s="0" t="n">
        <v>1901.5096839541</v>
      </c>
      <c r="C809" s="0" t="n">
        <v>3788.07161388367</v>
      </c>
      <c r="D809" s="0" t="n">
        <v>486.58823650692</v>
      </c>
      <c r="E809" s="0" t="n">
        <v>0.128452755413473</v>
      </c>
      <c r="F809" s="0" t="n">
        <v>-2.96069025736395</v>
      </c>
      <c r="G809" s="2" t="n">
        <v>2.43194581357871E-005</v>
      </c>
      <c r="H809" s="0" t="n">
        <v>0.0064180698797165</v>
      </c>
      <c r="I809" s="0" t="s">
        <v>20</v>
      </c>
      <c r="J809" s="0" t="n">
        <v>56.67356</v>
      </c>
      <c r="K809" s="0" t="n">
        <v>93.28572</v>
      </c>
      <c r="L809" s="0" t="n">
        <v>55.81873</v>
      </c>
      <c r="M809" s="0" t="n">
        <v>9.638567</v>
      </c>
      <c r="N809" s="0" t="n">
        <v>13.36332</v>
      </c>
      <c r="O809" s="0" t="n">
        <v>10.47899</v>
      </c>
      <c r="P809" s="0" t="n">
        <v>8.860764</v>
      </c>
    </row>
    <row r="810" customFormat="false" ht="13.8" hidden="false" customHeight="false" outlineLevel="0" collapsed="false">
      <c r="A810" s="0" t="s">
        <v>827</v>
      </c>
      <c r="B810" s="0" t="n">
        <v>18.0541995301615</v>
      </c>
      <c r="C810" s="0" t="n">
        <v>36.6290786151319</v>
      </c>
      <c r="D810" s="0" t="n">
        <v>4.12304021643371</v>
      </c>
      <c r="E810" s="0" t="n">
        <v>0.112561941831931</v>
      </c>
      <c r="F810" s="0" t="n">
        <v>-3.15120897272184</v>
      </c>
      <c r="G810" s="0" t="n">
        <v>0.0458103096934997</v>
      </c>
      <c r="H810" s="0" t="n">
        <v>0.762189669594094</v>
      </c>
      <c r="I810" s="0" t="s">
        <v>20</v>
      </c>
      <c r="J810" s="2" t="n">
        <v>3.865902E-039</v>
      </c>
      <c r="K810" s="0" t="n">
        <v>5.576868</v>
      </c>
      <c r="L810" s="0" t="n">
        <v>3.517328</v>
      </c>
      <c r="M810" s="2" t="n">
        <v>8.648635E-018</v>
      </c>
      <c r="N810" s="0" t="n">
        <v>0.1131333</v>
      </c>
      <c r="O810" s="0" t="n">
        <v>0.1324015</v>
      </c>
      <c r="P810" s="0" t="n">
        <v>1.42399</v>
      </c>
    </row>
    <row r="811" customFormat="false" ht="13.8" hidden="false" customHeight="false" outlineLevel="0" collapsed="false">
      <c r="A811" s="0" t="s">
        <v>828</v>
      </c>
      <c r="B811" s="0" t="n">
        <v>26.9091621247102</v>
      </c>
      <c r="C811" s="0" t="n">
        <v>49.454715634417</v>
      </c>
      <c r="D811" s="0" t="n">
        <v>9.9999969924301</v>
      </c>
      <c r="E811" s="0" t="n">
        <v>0.202205125722547</v>
      </c>
      <c r="F811" s="0" t="n">
        <v>-2.30610852612926</v>
      </c>
      <c r="G811" s="0" t="n">
        <v>0.0186996726078301</v>
      </c>
      <c r="H811" s="0" t="n">
        <v>0.519470566173451</v>
      </c>
      <c r="I811" s="0" t="s">
        <v>20</v>
      </c>
      <c r="J811" s="0" t="n">
        <v>3.661646</v>
      </c>
      <c r="K811" s="0" t="n">
        <v>1.956686</v>
      </c>
      <c r="L811" s="0" t="n">
        <v>4.543652</v>
      </c>
      <c r="M811" s="0" t="n">
        <v>0.2682301</v>
      </c>
      <c r="N811" s="0" t="n">
        <v>0.7077654</v>
      </c>
      <c r="O811" s="0" t="n">
        <v>1.822374</v>
      </c>
      <c r="P811" s="0" t="n">
        <v>0.2769278</v>
      </c>
    </row>
    <row r="812" customFormat="false" ht="13.8" hidden="false" customHeight="false" outlineLevel="0" collapsed="false">
      <c r="A812" s="0" t="s">
        <v>829</v>
      </c>
      <c r="B812" s="0" t="n">
        <v>26.673319872625</v>
      </c>
      <c r="C812" s="0" t="n">
        <v>55.8246648988735</v>
      </c>
      <c r="D812" s="0" t="n">
        <v>4.80981110293859</v>
      </c>
      <c r="E812" s="0" t="n">
        <v>0.0861592472010638</v>
      </c>
      <c r="F812" s="0" t="n">
        <v>-3.53685054509266</v>
      </c>
      <c r="G812" s="0" t="n">
        <v>0.000823866274882906</v>
      </c>
      <c r="H812" s="0" t="n">
        <v>0.0848476083305826</v>
      </c>
      <c r="I812" s="0" t="s">
        <v>20</v>
      </c>
      <c r="J812" s="0" t="n">
        <v>3.014667</v>
      </c>
      <c r="K812" s="0" t="n">
        <v>5.880237</v>
      </c>
      <c r="L812" s="0" t="n">
        <v>3.742059</v>
      </c>
      <c r="M812" s="0" t="n">
        <v>0.5606457</v>
      </c>
      <c r="N812" s="0" t="n">
        <v>0.504487</v>
      </c>
      <c r="O812" s="0" t="n">
        <v>0.6738807</v>
      </c>
      <c r="P812" s="2" t="n">
        <v>1.326633E-033</v>
      </c>
    </row>
    <row r="813" customFormat="false" ht="13.8" hidden="false" customHeight="false" outlineLevel="0" collapsed="false">
      <c r="A813" s="0" t="s">
        <v>830</v>
      </c>
      <c r="B813" s="0" t="n">
        <v>28043.2208743792</v>
      </c>
      <c r="C813" s="0" t="n">
        <v>64770.1545756593</v>
      </c>
      <c r="D813" s="0" t="n">
        <v>498.020598419031</v>
      </c>
      <c r="E813" s="0" t="n">
        <v>0.00768904446317606</v>
      </c>
      <c r="F813" s="0" t="n">
        <v>-7.02297996266375</v>
      </c>
      <c r="G813" s="0" t="n">
        <v>0.000825561970526525</v>
      </c>
      <c r="H813" s="0" t="n">
        <v>0.0848476083305826</v>
      </c>
      <c r="I813" s="0" t="s">
        <v>20</v>
      </c>
      <c r="J813" s="0" t="n">
        <v>5.412797</v>
      </c>
      <c r="K813" s="0" t="n">
        <v>2500.001</v>
      </c>
      <c r="L813" s="0" t="n">
        <v>1300.463</v>
      </c>
      <c r="M813" s="0" t="n">
        <v>17.33561</v>
      </c>
      <c r="N813" s="0" t="n">
        <v>27.61439</v>
      </c>
      <c r="O813" s="0" t="n">
        <v>1.388571</v>
      </c>
      <c r="P813" s="0" t="n">
        <v>1.791519</v>
      </c>
    </row>
    <row r="814" customFormat="false" ht="13.8" hidden="false" customHeight="false" outlineLevel="0" collapsed="false">
      <c r="A814" s="0" t="s">
        <v>831</v>
      </c>
      <c r="B814" s="0" t="n">
        <v>5.31956151371576</v>
      </c>
      <c r="C814" s="0" t="n">
        <v>12.4123101986701</v>
      </c>
      <c r="D814" s="0" t="n">
        <v>0</v>
      </c>
      <c r="E814" s="0" t="n">
        <v>0</v>
      </c>
      <c r="F814" s="0" t="e">
        <f aca="false">-#NAME?</f>
        <v>#NAME?</v>
      </c>
      <c r="G814" s="0" t="n">
        <v>0.00699206337842692</v>
      </c>
      <c r="H814" s="0" t="n">
        <v>0.305814389982574</v>
      </c>
      <c r="I814" s="0" t="s">
        <v>20</v>
      </c>
      <c r="J814" s="2" t="n">
        <v>3.65984E-022</v>
      </c>
      <c r="K814" s="0" t="n">
        <v>0.3518822</v>
      </c>
      <c r="L814" s="0" t="n">
        <v>0.9061451</v>
      </c>
      <c r="M814" s="2" t="n">
        <v>8.284518E-040</v>
      </c>
      <c r="N814" s="0" t="n">
        <v>0</v>
      </c>
      <c r="O814" s="2" t="n">
        <v>1.720909E-035</v>
      </c>
      <c r="P814" s="2" t="n">
        <v>6.152829E-060</v>
      </c>
    </row>
    <row r="815" customFormat="false" ht="13.8" hidden="false" customHeight="false" outlineLevel="0" collapsed="false">
      <c r="A815" s="0" t="s">
        <v>832</v>
      </c>
      <c r="B815" s="0" t="n">
        <v>102.617024063617</v>
      </c>
      <c r="C815" s="0" t="n">
        <v>168.487006642148</v>
      </c>
      <c r="D815" s="0" t="n">
        <v>53.214537129719</v>
      </c>
      <c r="E815" s="0" t="n">
        <v>0.315837631579164</v>
      </c>
      <c r="F815" s="0" t="n">
        <v>-1.66274501850184</v>
      </c>
      <c r="G815" s="0" t="n">
        <v>0.0298219211854199</v>
      </c>
      <c r="H815" s="0" t="n">
        <v>0.63930841397629</v>
      </c>
      <c r="I815" s="0" t="s">
        <v>20</v>
      </c>
      <c r="J815" s="0" t="n">
        <v>7.277025</v>
      </c>
      <c r="K815" s="0" t="n">
        <v>12.57861</v>
      </c>
      <c r="L815" s="0" t="n">
        <v>6.092814</v>
      </c>
      <c r="M815" s="0" t="n">
        <v>2.009778</v>
      </c>
      <c r="N815" s="0" t="n">
        <v>2.034417</v>
      </c>
      <c r="O815" s="0" t="n">
        <v>6.273339</v>
      </c>
      <c r="P815" s="0" t="n">
        <v>2.570242</v>
      </c>
    </row>
    <row r="816" customFormat="false" ht="13.8" hidden="false" customHeight="false" outlineLevel="0" collapsed="false">
      <c r="A816" s="0" t="s">
        <v>833</v>
      </c>
      <c r="B816" s="0" t="n">
        <v>543.694528170794</v>
      </c>
      <c r="C816" s="0" t="n">
        <v>861.631096175901</v>
      </c>
      <c r="D816" s="0" t="n">
        <v>305.242102166963</v>
      </c>
      <c r="E816" s="0" t="n">
        <v>0.354260777636382</v>
      </c>
      <c r="F816" s="0" t="n">
        <v>-1.49711635012505</v>
      </c>
      <c r="G816" s="0" t="n">
        <v>0.0226187956635743</v>
      </c>
      <c r="H816" s="0" t="n">
        <v>0.566347476113143</v>
      </c>
      <c r="I816" s="0" t="s">
        <v>20</v>
      </c>
      <c r="J816" s="0" t="n">
        <v>17.85816</v>
      </c>
      <c r="K816" s="0" t="n">
        <v>9.392825</v>
      </c>
      <c r="L816" s="0" t="n">
        <v>5.749175</v>
      </c>
      <c r="M816" s="0" t="n">
        <v>7.55835</v>
      </c>
      <c r="N816" s="0" t="n">
        <v>4.463279</v>
      </c>
      <c r="O816" s="0" t="n">
        <v>4.710405</v>
      </c>
      <c r="P816" s="0" t="n">
        <v>1.489175</v>
      </c>
    </row>
    <row r="817" customFormat="false" ht="13.8" hidden="false" customHeight="false" outlineLevel="0" collapsed="false">
      <c r="A817" s="0" t="s">
        <v>834</v>
      </c>
      <c r="B817" s="0" t="n">
        <v>26.5497913008202</v>
      </c>
      <c r="C817" s="0" t="n">
        <v>61.3253558029934</v>
      </c>
      <c r="D817" s="0" t="n">
        <v>0.468117924190299</v>
      </c>
      <c r="E817" s="0" t="n">
        <v>0.00763335031751173</v>
      </c>
      <c r="F817" s="0" t="n">
        <v>-7.03346788217855</v>
      </c>
      <c r="G817" s="0" t="n">
        <v>0.00469130637389363</v>
      </c>
      <c r="H817" s="0" t="n">
        <v>0.24035403523666</v>
      </c>
      <c r="I817" s="0" t="s">
        <v>20</v>
      </c>
      <c r="J817" s="0" t="n">
        <v>0.2784007</v>
      </c>
      <c r="K817" s="0" t="n">
        <v>5.210242</v>
      </c>
      <c r="L817" s="0" t="n">
        <v>17.19841</v>
      </c>
      <c r="M817" s="0" t="n">
        <v>0</v>
      </c>
      <c r="N817" s="2" t="n">
        <v>2.939463E-035</v>
      </c>
      <c r="O817" s="0" t="n">
        <v>0.2823587</v>
      </c>
      <c r="P817" s="2" t="n">
        <v>6.842096E-047</v>
      </c>
    </row>
    <row r="818" customFormat="false" ht="13.8" hidden="false" customHeight="false" outlineLevel="0" collapsed="false">
      <c r="A818" s="0" t="s">
        <v>835</v>
      </c>
      <c r="B818" s="0" t="n">
        <v>19.4535332265426</v>
      </c>
      <c r="C818" s="0" t="n">
        <v>40.8877341561179</v>
      </c>
      <c r="D818" s="0" t="n">
        <v>3.37788252936106</v>
      </c>
      <c r="E818" s="0" t="n">
        <v>0.0826135905810676</v>
      </c>
      <c r="F818" s="0" t="n">
        <v>-3.59747705400091</v>
      </c>
      <c r="G818" s="0" t="n">
        <v>0.0310487413244748</v>
      </c>
      <c r="H818" s="0" t="n">
        <v>0.653744999043591</v>
      </c>
      <c r="I818" s="0" t="s">
        <v>20</v>
      </c>
      <c r="J818" s="2" t="n">
        <v>8.549132E-021</v>
      </c>
      <c r="K818" s="0" t="n">
        <v>4.929102</v>
      </c>
      <c r="L818" s="0" t="n">
        <v>9.507547</v>
      </c>
      <c r="M818" s="0" t="n">
        <v>0.1642057</v>
      </c>
      <c r="N818" s="0" t="n">
        <v>1.801826</v>
      </c>
      <c r="O818" s="2" t="n">
        <v>4.679672E-015</v>
      </c>
      <c r="P818" s="2" t="n">
        <v>8.802857E-008</v>
      </c>
    </row>
    <row r="819" customFormat="false" ht="13.8" hidden="false" customHeight="false" outlineLevel="0" collapsed="false">
      <c r="A819" s="0" t="s">
        <v>836</v>
      </c>
      <c r="B819" s="0" t="n">
        <v>91.9645587062977</v>
      </c>
      <c r="C819" s="0" t="n">
        <v>148.107003946769</v>
      </c>
      <c r="D819" s="0" t="n">
        <v>49.8577247759443</v>
      </c>
      <c r="E819" s="0" t="n">
        <v>0.336633133122209</v>
      </c>
      <c r="F819" s="0" t="n">
        <v>-1.57075091394553</v>
      </c>
      <c r="G819" s="0" t="n">
        <v>0.0386461693028014</v>
      </c>
      <c r="H819" s="0" t="n">
        <v>0.713754985562063</v>
      </c>
      <c r="I819" s="0" t="s">
        <v>20</v>
      </c>
      <c r="J819" s="0" t="n">
        <v>6.329133</v>
      </c>
      <c r="K819" s="0" t="n">
        <v>3.003825</v>
      </c>
      <c r="L819" s="0" t="n">
        <v>4.659094</v>
      </c>
      <c r="M819" s="0" t="n">
        <v>0.8749642</v>
      </c>
      <c r="N819" s="0" t="n">
        <v>3.507896</v>
      </c>
      <c r="O819" s="0" t="n">
        <v>2.45493</v>
      </c>
      <c r="P819" s="0" t="n">
        <v>0.6448897</v>
      </c>
    </row>
    <row r="820" customFormat="false" ht="13.8" hidden="false" customHeight="false" outlineLevel="0" collapsed="false">
      <c r="A820" s="0" t="s">
        <v>837</v>
      </c>
      <c r="B820" s="0" t="n">
        <v>3596.58829402753</v>
      </c>
      <c r="C820" s="0" t="n">
        <v>6335.34518176264</v>
      </c>
      <c r="D820" s="0" t="n">
        <v>1542.52062822619</v>
      </c>
      <c r="E820" s="0" t="n">
        <v>0.243478545204861</v>
      </c>
      <c r="F820" s="0" t="n">
        <v>-2.03813344410029</v>
      </c>
      <c r="G820" s="0" t="n">
        <v>0.00262964189776715</v>
      </c>
      <c r="H820" s="0" t="n">
        <v>0.178665879814011</v>
      </c>
      <c r="I820" s="0" t="s">
        <v>20</v>
      </c>
      <c r="J820" s="0" t="n">
        <v>49.65467</v>
      </c>
      <c r="K820" s="0" t="n">
        <v>56.11685</v>
      </c>
      <c r="L820" s="0" t="n">
        <v>57.87715</v>
      </c>
      <c r="M820" s="0" t="n">
        <v>18.37715</v>
      </c>
      <c r="N820" s="0" t="n">
        <v>22.27739</v>
      </c>
      <c r="O820" s="0" t="n">
        <v>9.780361</v>
      </c>
      <c r="P820" s="0" t="n">
        <v>13.2404</v>
      </c>
    </row>
    <row r="821" customFormat="false" ht="13.8" hidden="false" customHeight="false" outlineLevel="0" collapsed="false">
      <c r="A821" s="0" t="s">
        <v>838</v>
      </c>
      <c r="B821" s="0" t="n">
        <v>18.3127294871285</v>
      </c>
      <c r="C821" s="0" t="n">
        <v>34.2985852287239</v>
      </c>
      <c r="D821" s="0" t="n">
        <v>6.32333768093188</v>
      </c>
      <c r="E821" s="0" t="n">
        <v>0.184361472601975</v>
      </c>
      <c r="F821" s="0" t="n">
        <v>-2.43939089841237</v>
      </c>
      <c r="G821" s="0" t="n">
        <v>0.033614416504776</v>
      </c>
      <c r="H821" s="0" t="n">
        <v>0.672309919316139</v>
      </c>
      <c r="I821" s="0" t="s">
        <v>20</v>
      </c>
      <c r="J821" s="0" t="n">
        <v>1.320092</v>
      </c>
      <c r="K821" s="0" t="n">
        <v>4.901264</v>
      </c>
      <c r="L821" s="0" t="n">
        <v>3.702129</v>
      </c>
      <c r="M821" s="0" t="n">
        <v>0.8675202</v>
      </c>
      <c r="N821" s="0" t="n">
        <v>0</v>
      </c>
      <c r="O821" s="0" t="n">
        <v>0.5216099</v>
      </c>
      <c r="P821" s="0" t="n">
        <v>1.565325</v>
      </c>
    </row>
    <row r="822" customFormat="false" ht="13.8" hidden="false" customHeight="false" outlineLevel="0" collapsed="false">
      <c r="A822" s="0" t="s">
        <v>839</v>
      </c>
      <c r="B822" s="0" t="n">
        <v>43.5884405693981</v>
      </c>
      <c r="C822" s="0" t="n">
        <v>83.8942682222695</v>
      </c>
      <c r="D822" s="0" t="n">
        <v>13.3590698297446</v>
      </c>
      <c r="E822" s="0" t="n">
        <v>0.159236979031166</v>
      </c>
      <c r="F822" s="0" t="n">
        <v>-2.65075268821545</v>
      </c>
      <c r="G822" s="0" t="n">
        <v>0.00360054535099945</v>
      </c>
      <c r="H822" s="0" t="n">
        <v>0.213570633858045</v>
      </c>
      <c r="I822" s="0" t="s">
        <v>20</v>
      </c>
      <c r="J822" s="0" t="n">
        <v>4.448694</v>
      </c>
      <c r="K822" s="0" t="n">
        <v>10.81697</v>
      </c>
      <c r="L822" s="0" t="n">
        <v>12.86885</v>
      </c>
      <c r="M822" s="0" t="n">
        <v>1.185653</v>
      </c>
      <c r="N822" s="0" t="n">
        <v>2.096517</v>
      </c>
      <c r="O822" s="0" t="n">
        <v>1.877592</v>
      </c>
      <c r="P822" s="0" t="n">
        <v>1.937338</v>
      </c>
    </row>
    <row r="823" customFormat="false" ht="13.8" hidden="false" customHeight="false" outlineLevel="0" collapsed="false">
      <c r="A823" s="0" t="s">
        <v>840</v>
      </c>
      <c r="B823" s="0" t="n">
        <v>9802.92501441682</v>
      </c>
      <c r="C823" s="0" t="n">
        <v>17665.9879892538</v>
      </c>
      <c r="D823" s="0" t="n">
        <v>3905.62778328909</v>
      </c>
      <c r="E823" s="0" t="n">
        <v>0.221081763763503</v>
      </c>
      <c r="F823" s="0" t="n">
        <v>-2.17734806753064</v>
      </c>
      <c r="G823" s="0" t="n">
        <v>0.0081306012000133</v>
      </c>
      <c r="H823" s="0" t="n">
        <v>0.335802456193122</v>
      </c>
      <c r="I823" s="0" t="s">
        <v>20</v>
      </c>
      <c r="J823" s="0" t="n">
        <v>39.81764</v>
      </c>
      <c r="K823" s="0" t="n">
        <v>186.2666</v>
      </c>
      <c r="L823" s="0" t="n">
        <v>185.6161</v>
      </c>
      <c r="M823" s="0" t="n">
        <v>40.91023</v>
      </c>
      <c r="N823" s="0" t="n">
        <v>47.87081</v>
      </c>
      <c r="O823" s="0" t="n">
        <v>26.6274</v>
      </c>
      <c r="P823" s="0" t="n">
        <v>30.20659</v>
      </c>
    </row>
    <row r="824" customFormat="false" ht="13.8" hidden="false" customHeight="false" outlineLevel="0" collapsed="false">
      <c r="A824" s="0" t="s">
        <v>841</v>
      </c>
      <c r="B824" s="0" t="n">
        <v>11966.1325822326</v>
      </c>
      <c r="C824" s="0" t="n">
        <v>21526.5429212721</v>
      </c>
      <c r="D824" s="0" t="n">
        <v>4795.82482795301</v>
      </c>
      <c r="E824" s="0" t="n">
        <v>0.222786577737657</v>
      </c>
      <c r="F824" s="0" t="n">
        <v>-2.16626577789446</v>
      </c>
      <c r="G824" s="0" t="n">
        <v>0.0027415485631202</v>
      </c>
      <c r="H824" s="0" t="n">
        <v>0.183601212481992</v>
      </c>
      <c r="I824" s="0" t="s">
        <v>20</v>
      </c>
      <c r="J824" s="0" t="n">
        <v>89.08527</v>
      </c>
      <c r="K824" s="0" t="n">
        <v>280.7143</v>
      </c>
      <c r="L824" s="0" t="n">
        <v>295.8978</v>
      </c>
      <c r="M824" s="0" t="n">
        <v>36.85408</v>
      </c>
      <c r="N824" s="0" t="n">
        <v>42.19156</v>
      </c>
      <c r="O824" s="0" t="n">
        <v>115.1059</v>
      </c>
      <c r="P824" s="0" t="n">
        <v>36.80424</v>
      </c>
    </row>
    <row r="825" customFormat="false" ht="13.8" hidden="false" customHeight="false" outlineLevel="0" collapsed="false">
      <c r="A825" s="0" t="s">
        <v>842</v>
      </c>
      <c r="B825" s="0" t="n">
        <v>14.720665880401</v>
      </c>
      <c r="C825" s="0" t="n">
        <v>33.4867823354994</v>
      </c>
      <c r="D825" s="0" t="n">
        <v>0.646078539077173</v>
      </c>
      <c r="E825" s="0" t="n">
        <v>0.019293538943342</v>
      </c>
      <c r="F825" s="0" t="n">
        <v>-5.69573839383568</v>
      </c>
      <c r="G825" s="0" t="n">
        <v>0.000150559481582989</v>
      </c>
      <c r="H825" s="0" t="n">
        <v>0.0264891119546659</v>
      </c>
      <c r="I825" s="0" t="s">
        <v>20</v>
      </c>
      <c r="J825" s="0" t="n">
        <v>1.30066</v>
      </c>
      <c r="K825" s="0" t="n">
        <v>2.710458</v>
      </c>
      <c r="L825" s="0" t="n">
        <v>2.349445</v>
      </c>
      <c r="M825" s="2" t="n">
        <v>3.873881E-070</v>
      </c>
      <c r="N825" s="2" t="n">
        <v>1.72439E-071</v>
      </c>
      <c r="O825" s="2" t="n">
        <v>5.040899E-086</v>
      </c>
      <c r="P825" s="0" t="n">
        <v>0.2229335</v>
      </c>
    </row>
    <row r="826" customFormat="false" ht="13.8" hidden="false" customHeight="false" outlineLevel="0" collapsed="false">
      <c r="A826" s="0" t="s">
        <v>843</v>
      </c>
      <c r="B826" s="0" t="n">
        <v>24.8331740113534</v>
      </c>
      <c r="C826" s="0" t="n">
        <v>53.9897636386362</v>
      </c>
      <c r="D826" s="0" t="n">
        <v>2.96573179089133</v>
      </c>
      <c r="E826" s="0" t="n">
        <v>0.0549313720049144</v>
      </c>
      <c r="F826" s="0" t="n">
        <v>-4.18622586369355</v>
      </c>
      <c r="G826" s="0" t="n">
        <v>0.0113392785777289</v>
      </c>
      <c r="H826" s="0" t="n">
        <v>0.395870486759031</v>
      </c>
      <c r="I826" s="0" t="s">
        <v>20</v>
      </c>
      <c r="J826" s="2" t="n">
        <v>1.58414E-050</v>
      </c>
      <c r="K826" s="0" t="n">
        <v>3.28501</v>
      </c>
      <c r="L826" s="0" t="n">
        <v>5.3551</v>
      </c>
      <c r="M826" s="0" t="n">
        <v>0.07826411</v>
      </c>
      <c r="N826" s="0" t="n">
        <v>0.6669168</v>
      </c>
      <c r="O826" s="0" t="n">
        <v>0</v>
      </c>
      <c r="P826" s="0" t="n">
        <v>0.07532308</v>
      </c>
    </row>
    <row r="827" customFormat="false" ht="13.8" hidden="false" customHeight="false" outlineLevel="0" collapsed="false">
      <c r="A827" s="0" t="s">
        <v>844</v>
      </c>
      <c r="B827" s="0" t="n">
        <v>175.112578559507</v>
      </c>
      <c r="C827" s="0" t="n">
        <v>296.357001816117</v>
      </c>
      <c r="D827" s="0" t="n">
        <v>84.1792611170494</v>
      </c>
      <c r="E827" s="0" t="n">
        <v>0.284046810438718</v>
      </c>
      <c r="F827" s="0" t="n">
        <v>-1.81579939183763</v>
      </c>
      <c r="G827" s="0" t="n">
        <v>0.0137561771888668</v>
      </c>
      <c r="H827" s="0" t="n">
        <v>0.438465827879734</v>
      </c>
      <c r="I827" s="0" t="s">
        <v>20</v>
      </c>
      <c r="J827" s="0" t="n">
        <v>11.23758</v>
      </c>
      <c r="K827" s="0" t="n">
        <v>20.10343</v>
      </c>
      <c r="L827" s="0" t="n">
        <v>30.09773</v>
      </c>
      <c r="M827" s="0" t="n">
        <v>5.525031</v>
      </c>
      <c r="N827" s="0" t="n">
        <v>3.901762</v>
      </c>
      <c r="O827" s="0" t="n">
        <v>3.1786</v>
      </c>
      <c r="P827" s="0" t="n">
        <v>15.41448</v>
      </c>
    </row>
    <row r="828" customFormat="false" ht="13.8" hidden="false" customHeight="false" outlineLevel="0" collapsed="false">
      <c r="A828" s="0" t="s">
        <v>845</v>
      </c>
      <c r="B828" s="0" t="n">
        <v>335.498454686953</v>
      </c>
      <c r="C828" s="0" t="n">
        <v>722.993341196988</v>
      </c>
      <c r="D828" s="0" t="n">
        <v>44.8772898044274</v>
      </c>
      <c r="E828" s="0" t="n">
        <v>0.0620715119313942</v>
      </c>
      <c r="F828" s="0" t="n">
        <v>-4.00992490241278</v>
      </c>
      <c r="G828" s="2" t="n">
        <v>8.72778256553867E-008</v>
      </c>
      <c r="H828" s="2" t="n">
        <v>5.4358375374688E-005</v>
      </c>
      <c r="I828" s="0" t="s">
        <v>20</v>
      </c>
      <c r="J828" s="0" t="n">
        <v>11.59116</v>
      </c>
      <c r="K828" s="0" t="n">
        <v>11.86829</v>
      </c>
      <c r="L828" s="0" t="n">
        <v>6.213507</v>
      </c>
      <c r="M828" s="0" t="n">
        <v>0.7076448</v>
      </c>
      <c r="N828" s="0" t="n">
        <v>0.9446391</v>
      </c>
      <c r="O828" s="0" t="n">
        <v>1.124206</v>
      </c>
      <c r="P828" s="0" t="n">
        <v>0.1292416</v>
      </c>
    </row>
    <row r="829" customFormat="false" ht="13.8" hidden="false" customHeight="false" outlineLevel="0" collapsed="false">
      <c r="A829" s="0" t="s">
        <v>846</v>
      </c>
      <c r="B829" s="0" t="n">
        <v>223.935573214398</v>
      </c>
      <c r="C829" s="0" t="n">
        <v>521.317667218353</v>
      </c>
      <c r="D829" s="0" t="n">
        <v>0.899002711431204</v>
      </c>
      <c r="E829" s="0" t="n">
        <v>0.00172448157421578</v>
      </c>
      <c r="F829" s="0" t="n">
        <v>-9.17962157072533</v>
      </c>
      <c r="G829" s="2" t="n">
        <v>8.49299280766811E-006</v>
      </c>
      <c r="H829" s="0" t="n">
        <v>0.00264480289023593</v>
      </c>
      <c r="I829" s="0" t="s">
        <v>20</v>
      </c>
      <c r="J829" s="0" t="n">
        <v>0.5031888</v>
      </c>
      <c r="K829" s="0" t="n">
        <v>27.00697</v>
      </c>
      <c r="L829" s="0" t="n">
        <v>19.80991</v>
      </c>
      <c r="M829" s="0" t="n">
        <v>0.05472425</v>
      </c>
      <c r="N829" s="0" t="n">
        <v>0.05411663</v>
      </c>
      <c r="O829" s="2" t="n">
        <v>4.554219E-045</v>
      </c>
      <c r="P829" s="2" t="n">
        <v>2.585724E-041</v>
      </c>
    </row>
    <row r="830" customFormat="false" ht="13.8" hidden="false" customHeight="false" outlineLevel="0" collapsed="false">
      <c r="A830" s="0" t="s">
        <v>847</v>
      </c>
      <c r="B830" s="0" t="n">
        <v>29.6379227670264</v>
      </c>
      <c r="C830" s="0" t="n">
        <v>51.7843442195448</v>
      </c>
      <c r="D830" s="0" t="n">
        <v>13.0281066776376</v>
      </c>
      <c r="E830" s="0" t="n">
        <v>0.251583888412369</v>
      </c>
      <c r="F830" s="0" t="n">
        <v>-1.99088856079355</v>
      </c>
      <c r="G830" s="0" t="n">
        <v>0.0355131267213672</v>
      </c>
      <c r="H830" s="0" t="n">
        <v>0.687757636337124</v>
      </c>
      <c r="I830" s="0" t="s">
        <v>20</v>
      </c>
      <c r="J830" s="0" t="n">
        <v>3.781442</v>
      </c>
      <c r="K830" s="0" t="n">
        <v>1.437305</v>
      </c>
      <c r="L830" s="0" t="n">
        <v>7.254344</v>
      </c>
      <c r="M830" s="0" t="n">
        <v>1.19028</v>
      </c>
      <c r="N830" s="0" t="n">
        <v>1.288267</v>
      </c>
      <c r="O830" s="0" t="n">
        <v>1.252762</v>
      </c>
      <c r="P830" s="0" t="n">
        <v>1.211965</v>
      </c>
    </row>
    <row r="831" customFormat="false" ht="13.8" hidden="false" customHeight="false" outlineLevel="0" collapsed="false">
      <c r="A831" s="0" t="s">
        <v>848</v>
      </c>
      <c r="B831" s="0" t="n">
        <v>21.1282689860396</v>
      </c>
      <c r="C831" s="0" t="n">
        <v>45.6790139010328</v>
      </c>
      <c r="D831" s="0" t="n">
        <v>2.71521029979467</v>
      </c>
      <c r="E831" s="0" t="n">
        <v>0.0594410883229088</v>
      </c>
      <c r="F831" s="0" t="n">
        <v>-4.072395658964</v>
      </c>
      <c r="G831" s="0" t="n">
        <v>0.000519105461511762</v>
      </c>
      <c r="H831" s="0" t="n">
        <v>0.0654502089948199</v>
      </c>
      <c r="I831" s="0" t="s">
        <v>20</v>
      </c>
      <c r="J831" s="0" t="n">
        <v>1.367999</v>
      </c>
      <c r="K831" s="0" t="n">
        <v>3.965047</v>
      </c>
      <c r="L831" s="0" t="n">
        <v>4.268608</v>
      </c>
      <c r="M831" s="2" t="n">
        <v>3.550383E-067</v>
      </c>
      <c r="N831" s="2" t="n">
        <v>3.202918E-071</v>
      </c>
      <c r="O831" s="0" t="n">
        <v>0.5048834</v>
      </c>
      <c r="P831" s="0" t="n">
        <v>0.3876262</v>
      </c>
    </row>
    <row r="832" customFormat="false" ht="13.8" hidden="false" customHeight="false" outlineLevel="0" collapsed="false">
      <c r="A832" s="0" t="s">
        <v>849</v>
      </c>
      <c r="B832" s="0" t="n">
        <v>40.3969477869004</v>
      </c>
      <c r="C832" s="0" t="n">
        <v>80.5283291549343</v>
      </c>
      <c r="D832" s="0" t="n">
        <v>10.2984117608749</v>
      </c>
      <c r="E832" s="0" t="n">
        <v>0.127885576032021</v>
      </c>
      <c r="F832" s="0" t="n">
        <v>-2.96707454028904</v>
      </c>
      <c r="G832" s="0" t="n">
        <v>0.00148137881182418</v>
      </c>
      <c r="H832" s="0" t="n">
        <v>0.124812640440073</v>
      </c>
      <c r="I832" s="0" t="s">
        <v>20</v>
      </c>
      <c r="J832" s="0" t="n">
        <v>12.83278</v>
      </c>
      <c r="K832" s="0" t="n">
        <v>8.834249</v>
      </c>
      <c r="L832" s="0" t="n">
        <v>2.967312</v>
      </c>
      <c r="M832" s="0" t="n">
        <v>1.634101</v>
      </c>
      <c r="N832" s="0" t="n">
        <v>3.515195</v>
      </c>
      <c r="O832" s="2" t="n">
        <v>5.587685E-046</v>
      </c>
      <c r="P832" s="2" t="n">
        <v>3.780644E-027</v>
      </c>
    </row>
    <row r="833" customFormat="false" ht="13.8" hidden="false" customHeight="false" outlineLevel="0" collapsed="false">
      <c r="A833" s="0" t="s">
        <v>850</v>
      </c>
      <c r="B833" s="0" t="n">
        <v>27.5017557969346</v>
      </c>
      <c r="C833" s="0" t="n">
        <v>64.1707635261808</v>
      </c>
      <c r="D833" s="0" t="n">
        <v>0</v>
      </c>
      <c r="E833" s="0" t="n">
        <v>0</v>
      </c>
      <c r="F833" s="0" t="e">
        <f aca="false">-#NAME?</f>
        <v>#NAME?</v>
      </c>
      <c r="G833" s="0" t="n">
        <v>0.000943783201486215</v>
      </c>
      <c r="H833" s="0" t="n">
        <v>0.093302706912642</v>
      </c>
      <c r="I833" s="0" t="s">
        <v>20</v>
      </c>
      <c r="J833" s="2" t="n">
        <v>6.836198E-044</v>
      </c>
      <c r="K833" s="0" t="n">
        <v>5.524533</v>
      </c>
      <c r="L833" s="0" t="n">
        <v>16.15288</v>
      </c>
      <c r="M833" s="2" t="n">
        <v>1.405724E-054</v>
      </c>
      <c r="N833" s="2" t="n">
        <v>4.918156E-034</v>
      </c>
      <c r="O833" s="2" t="n">
        <v>1.286816E-046</v>
      </c>
      <c r="P833" s="2" t="n">
        <v>4.819696E-034</v>
      </c>
    </row>
    <row r="834" customFormat="false" ht="13.8" hidden="false" customHeight="false" outlineLevel="0" collapsed="false">
      <c r="A834" s="0" t="s">
        <v>851</v>
      </c>
      <c r="B834" s="0" t="n">
        <v>26.2832552994114</v>
      </c>
      <c r="C834" s="0" t="n">
        <v>60.1124664051368</v>
      </c>
      <c r="D834" s="0" t="n">
        <v>0.911346970117267</v>
      </c>
      <c r="E834" s="0" t="n">
        <v>0.0151606983479119</v>
      </c>
      <c r="F834" s="0" t="n">
        <v>-6.04351997981027</v>
      </c>
      <c r="G834" s="2" t="n">
        <v>1.33074466527313E-006</v>
      </c>
      <c r="H834" s="0" t="n">
        <v>0.000627889691231374</v>
      </c>
      <c r="I834" s="0" t="s">
        <v>20</v>
      </c>
      <c r="J834" s="0" t="n">
        <v>2.949673</v>
      </c>
      <c r="K834" s="0" t="n">
        <v>5.188123</v>
      </c>
      <c r="L834" s="0" t="n">
        <v>3.986696</v>
      </c>
      <c r="M834" s="2" t="n">
        <v>8.775652E-028</v>
      </c>
      <c r="N834" s="0" t="n">
        <v>0.0884269</v>
      </c>
      <c r="O834" s="0" t="n">
        <v>0.2164312</v>
      </c>
      <c r="P834" s="2" t="n">
        <v>8.825869E-024</v>
      </c>
    </row>
    <row r="835" customFormat="false" ht="13.8" hidden="false" customHeight="false" outlineLevel="0" collapsed="false">
      <c r="A835" s="0" t="s">
        <v>852</v>
      </c>
      <c r="B835" s="0" t="n">
        <v>47.6199066083948</v>
      </c>
      <c r="C835" s="0" t="n">
        <v>108.749355923692</v>
      </c>
      <c r="D835" s="0" t="n">
        <v>1.77281962192191</v>
      </c>
      <c r="E835" s="0" t="n">
        <v>0.0163018861754536</v>
      </c>
      <c r="F835" s="0" t="n">
        <v>-5.93881729166542</v>
      </c>
      <c r="G835" s="0" t="n">
        <v>0.0132853411610341</v>
      </c>
      <c r="H835" s="0" t="n">
        <v>0.428485701915684</v>
      </c>
      <c r="I835" s="0" t="s">
        <v>20</v>
      </c>
      <c r="J835" s="0" t="n">
        <v>0</v>
      </c>
      <c r="K835" s="0" t="n">
        <v>5.160531</v>
      </c>
      <c r="L835" s="0" t="n">
        <v>18.32855</v>
      </c>
      <c r="M835" s="0" t="n">
        <v>0.1666117</v>
      </c>
      <c r="N835" s="0" t="n">
        <v>0</v>
      </c>
      <c r="O835" s="0" t="n">
        <v>0</v>
      </c>
      <c r="P835" s="0" t="n">
        <v>0.4887245</v>
      </c>
    </row>
    <row r="836" customFormat="false" ht="13.8" hidden="false" customHeight="false" outlineLevel="0" collapsed="false">
      <c r="A836" s="0" t="s">
        <v>853</v>
      </c>
      <c r="B836" s="0" t="n">
        <v>6192.07558247439</v>
      </c>
      <c r="C836" s="0" t="n">
        <v>13236.9218174878</v>
      </c>
      <c r="D836" s="0" t="n">
        <v>908.440906214308</v>
      </c>
      <c r="E836" s="0" t="n">
        <v>0.0686293172038027</v>
      </c>
      <c r="F836" s="0" t="n">
        <v>-3.86503118846039</v>
      </c>
      <c r="G836" s="0" t="n">
        <v>0.030906894171003</v>
      </c>
      <c r="H836" s="0" t="n">
        <v>0.651639533770619</v>
      </c>
      <c r="I836" s="0" t="s">
        <v>20</v>
      </c>
      <c r="J836" s="0" t="n">
        <v>8.591401</v>
      </c>
      <c r="K836" s="0" t="n">
        <v>391.6001</v>
      </c>
      <c r="L836" s="0" t="n">
        <v>1044.45</v>
      </c>
      <c r="M836" s="0" t="n">
        <v>47.76223</v>
      </c>
      <c r="N836" s="0" t="n">
        <v>63.38136</v>
      </c>
      <c r="O836" s="0" t="n">
        <v>2.115391</v>
      </c>
      <c r="P836" s="0" t="n">
        <v>45.86281</v>
      </c>
    </row>
    <row r="837" customFormat="false" ht="13.8" hidden="false" customHeight="false" outlineLevel="0" collapsed="false">
      <c r="A837" s="0" t="s">
        <v>854</v>
      </c>
      <c r="B837" s="0" t="n">
        <v>108.620598717957</v>
      </c>
      <c r="C837" s="0" t="n">
        <v>210.801699775541</v>
      </c>
      <c r="D837" s="0" t="n">
        <v>31.9847729247691</v>
      </c>
      <c r="E837" s="0" t="n">
        <v>0.151729198383249</v>
      </c>
      <c r="F837" s="0" t="n">
        <v>-2.72042935400049</v>
      </c>
      <c r="G837" s="0" t="n">
        <v>0.0498913126992797</v>
      </c>
      <c r="H837" s="0" t="n">
        <v>0.785934945270634</v>
      </c>
      <c r="I837" s="0" t="s">
        <v>20</v>
      </c>
      <c r="J837" s="0" t="n">
        <v>0.03552729</v>
      </c>
      <c r="K837" s="0" t="n">
        <v>5.203497</v>
      </c>
      <c r="L837" s="0" t="n">
        <v>8.080453</v>
      </c>
      <c r="M837" s="2" t="n">
        <v>1.336873E-018</v>
      </c>
      <c r="N837" s="2" t="n">
        <v>5.689955E-020</v>
      </c>
      <c r="O837" s="0" t="n">
        <v>0.6346978</v>
      </c>
      <c r="P837" s="0" t="n">
        <v>2.643766</v>
      </c>
    </row>
    <row r="838" customFormat="false" ht="13.8" hidden="false" customHeight="false" outlineLevel="0" collapsed="false">
      <c r="A838" s="0" t="s">
        <v>855</v>
      </c>
      <c r="B838" s="0" t="n">
        <v>17.4217941273724</v>
      </c>
      <c r="C838" s="0" t="n">
        <v>40.650852963869</v>
      </c>
      <c r="D838" s="0" t="n">
        <v>0</v>
      </c>
      <c r="E838" s="0" t="n">
        <v>0</v>
      </c>
      <c r="F838" s="0" t="e">
        <f aca="false">-#NAME?</f>
        <v>#NAME?</v>
      </c>
      <c r="G838" s="0" t="n">
        <v>0.0141704297638944</v>
      </c>
      <c r="H838" s="0" t="n">
        <v>0.443861301636432</v>
      </c>
      <c r="I838" s="0" t="s">
        <v>20</v>
      </c>
      <c r="J838" s="0" t="n">
        <v>0.7011549</v>
      </c>
      <c r="K838" s="0" t="n">
        <v>13.08842</v>
      </c>
      <c r="L838" s="0" t="n">
        <v>1.40659</v>
      </c>
      <c r="M838" s="2" t="n">
        <v>1.369355E-013</v>
      </c>
      <c r="N838" s="2" t="n">
        <v>9.275674E-055</v>
      </c>
      <c r="O838" s="2" t="n">
        <v>1.507134E-069</v>
      </c>
      <c r="P838" s="2" t="n">
        <v>6.85297E-053</v>
      </c>
    </row>
    <row r="839" customFormat="false" ht="13.8" hidden="false" customHeight="false" outlineLevel="0" collapsed="false">
      <c r="A839" s="0" t="s">
        <v>856</v>
      </c>
      <c r="B839" s="0" t="n">
        <v>82.4840101248843</v>
      </c>
      <c r="C839" s="0" t="n">
        <v>191.601252239294</v>
      </c>
      <c r="D839" s="0" t="n">
        <v>0.646078539077173</v>
      </c>
      <c r="E839" s="0" t="n">
        <v>0.00337199538899817</v>
      </c>
      <c r="F839" s="0" t="n">
        <v>-8.21218172117984</v>
      </c>
      <c r="G839" s="0" t="n">
        <v>0.00120699557253271</v>
      </c>
      <c r="H839" s="0" t="n">
        <v>0.109264677686747</v>
      </c>
      <c r="I839" s="0" t="s">
        <v>20</v>
      </c>
      <c r="J839" s="0" t="n">
        <v>11.94663</v>
      </c>
      <c r="K839" s="0" t="n">
        <v>4.126056</v>
      </c>
      <c r="L839" s="2" t="n">
        <v>2.822715E-027</v>
      </c>
      <c r="M839" s="2" t="n">
        <v>6.377834E-024</v>
      </c>
      <c r="N839" s="2" t="n">
        <v>4.904177E-023</v>
      </c>
      <c r="O839" s="2" t="n">
        <v>1.462437E-025</v>
      </c>
      <c r="P839" s="0" t="n">
        <v>0.08083453</v>
      </c>
    </row>
    <row r="840" customFormat="false" ht="13.8" hidden="false" customHeight="false" outlineLevel="0" collapsed="false">
      <c r="A840" s="0" t="s">
        <v>857</v>
      </c>
      <c r="B840" s="0" t="n">
        <v>11.9476773727254</v>
      </c>
      <c r="C840" s="0" t="n">
        <v>0</v>
      </c>
      <c r="D840" s="0" t="n">
        <v>20.9084354022695</v>
      </c>
      <c r="E840" s="0" t="s">
        <v>30</v>
      </c>
      <c r="F840" s="0" t="s">
        <v>30</v>
      </c>
      <c r="G840" s="0" t="n">
        <v>0.0182494554622153</v>
      </c>
      <c r="H840" s="0" t="n">
        <v>0.514696311132993</v>
      </c>
      <c r="I840" s="0" t="s">
        <v>17</v>
      </c>
      <c r="J840" s="0" t="n">
        <v>0</v>
      </c>
      <c r="K840" s="0" t="n">
        <v>0</v>
      </c>
      <c r="L840" s="0" t="n">
        <v>0</v>
      </c>
      <c r="M840" s="0" t="n">
        <v>5.122815</v>
      </c>
      <c r="N840" s="0" t="n">
        <v>6.718138</v>
      </c>
      <c r="O840" s="0" t="n">
        <v>0</v>
      </c>
      <c r="P840" s="0" t="n">
        <v>0</v>
      </c>
    </row>
    <row r="841" customFormat="false" ht="13.8" hidden="false" customHeight="false" outlineLevel="0" collapsed="false">
      <c r="A841" s="0" t="s">
        <v>858</v>
      </c>
      <c r="B841" s="0" t="n">
        <v>11.7086258483462</v>
      </c>
      <c r="C841" s="0" t="n">
        <v>0</v>
      </c>
      <c r="D841" s="0" t="n">
        <v>20.4900952346059</v>
      </c>
      <c r="E841" s="0" t="s">
        <v>30</v>
      </c>
      <c r="F841" s="0" t="s">
        <v>30</v>
      </c>
      <c r="G841" s="0" t="n">
        <v>0.0183641856995077</v>
      </c>
      <c r="H841" s="0" t="n">
        <v>0.516136378040044</v>
      </c>
      <c r="I841" s="0" t="s">
        <v>17</v>
      </c>
      <c r="J841" s="2" t="n">
        <v>1.371576E-009</v>
      </c>
      <c r="K841" s="0" t="n">
        <v>0.001682225</v>
      </c>
      <c r="L841" s="2" t="n">
        <v>1.126739E-009</v>
      </c>
      <c r="M841" s="0" t="n">
        <v>1.227198</v>
      </c>
      <c r="N841" s="0" t="n">
        <v>1.591903</v>
      </c>
      <c r="O841" s="2" t="n">
        <v>4.655992E-008</v>
      </c>
      <c r="P841" s="2" t="n">
        <v>2.959726E-005</v>
      </c>
    </row>
    <row r="842" customFormat="false" ht="13.8" hidden="false" customHeight="false" outlineLevel="0" collapsed="false">
      <c r="A842" s="0" t="s">
        <v>859</v>
      </c>
      <c r="B842" s="0" t="n">
        <v>9.12211748075756</v>
      </c>
      <c r="C842" s="0" t="n">
        <v>0</v>
      </c>
      <c r="D842" s="0" t="n">
        <v>15.9637055913257</v>
      </c>
      <c r="E842" s="0" t="s">
        <v>30</v>
      </c>
      <c r="F842" s="0" t="s">
        <v>30</v>
      </c>
      <c r="G842" s="0" t="n">
        <v>0.0242778501304806</v>
      </c>
      <c r="H842" s="0" t="n">
        <v>0.585167593586141</v>
      </c>
      <c r="I842" s="0" t="s">
        <v>17</v>
      </c>
      <c r="J842" s="2" t="n">
        <v>1.223436E-009</v>
      </c>
      <c r="K842" s="0" t="n">
        <v>0</v>
      </c>
      <c r="L842" s="2" t="n">
        <v>1.15071E-018</v>
      </c>
      <c r="M842" s="2" t="n">
        <v>6.965285E-017</v>
      </c>
      <c r="N842" s="2" t="n">
        <v>1.358265E-011</v>
      </c>
      <c r="O842" s="0" t="n">
        <v>3.748614</v>
      </c>
      <c r="P842" s="0" t="n">
        <v>3.724563</v>
      </c>
    </row>
    <row r="843" customFormat="false" ht="13.8" hidden="false" customHeight="false" outlineLevel="0" collapsed="false">
      <c r="A843" s="0" t="s">
        <v>860</v>
      </c>
      <c r="B843" s="0" t="n">
        <v>23.6563436200854</v>
      </c>
      <c r="C843" s="0" t="n">
        <v>44.8268189073619</v>
      </c>
      <c r="D843" s="0" t="n">
        <v>7.77848715462795</v>
      </c>
      <c r="E843" s="0" t="n">
        <v>0.173523068203943</v>
      </c>
      <c r="F843" s="0" t="n">
        <v>-2.52680062706261</v>
      </c>
      <c r="G843" s="0" t="n">
        <v>0.0415240629725744</v>
      </c>
      <c r="H843" s="0" t="n">
        <v>0.73154220369772</v>
      </c>
      <c r="I843" s="0" t="s">
        <v>20</v>
      </c>
      <c r="J843" s="0" t="n">
        <v>3.628738</v>
      </c>
      <c r="K843" s="0" t="n">
        <v>8.720839</v>
      </c>
      <c r="L843" s="0" t="n">
        <v>1.539964</v>
      </c>
      <c r="M843" s="2" t="n">
        <v>2.006099E-025</v>
      </c>
      <c r="N843" s="0" t="n">
        <v>1.518628</v>
      </c>
      <c r="O843" s="0" t="n">
        <v>0.6735556</v>
      </c>
      <c r="P843" s="0" t="n">
        <v>1.758769</v>
      </c>
    </row>
    <row r="844" customFormat="false" ht="13.8" hidden="false" customHeight="false" outlineLevel="0" collapsed="false">
      <c r="A844" s="0" t="s">
        <v>861</v>
      </c>
      <c r="B844" s="0" t="n">
        <v>415.844754837877</v>
      </c>
      <c r="C844" s="0" t="n">
        <v>119.64612761224</v>
      </c>
      <c r="D844" s="0" t="n">
        <v>637.993725257105</v>
      </c>
      <c r="E844" s="0" t="n">
        <v>5.33233910691013</v>
      </c>
      <c r="F844" s="0" t="n">
        <v>2.41476853067092</v>
      </c>
      <c r="G844" s="0" t="n">
        <v>0.00162519693409287</v>
      </c>
      <c r="H844" s="0" t="n">
        <v>0.133889570699963</v>
      </c>
      <c r="I844" s="0" t="s">
        <v>17</v>
      </c>
      <c r="J844" s="0" t="n">
        <v>0.4550407</v>
      </c>
      <c r="K844" s="0" t="n">
        <v>0.3733343</v>
      </c>
      <c r="L844" s="0" t="n">
        <v>3.28102</v>
      </c>
      <c r="M844" s="0" t="n">
        <v>11.37635</v>
      </c>
      <c r="N844" s="0" t="n">
        <v>12.74763</v>
      </c>
      <c r="O844" s="0" t="n">
        <v>4.163327</v>
      </c>
      <c r="P844" s="0" t="n">
        <v>6.034125</v>
      </c>
    </row>
    <row r="845" customFormat="false" ht="13.8" hidden="false" customHeight="false" outlineLevel="0" collapsed="false">
      <c r="A845" s="0" t="s">
        <v>862</v>
      </c>
      <c r="B845" s="0" t="n">
        <v>3640.10563564811</v>
      </c>
      <c r="C845" s="0" t="n">
        <v>5639.28215091613</v>
      </c>
      <c r="D845" s="0" t="n">
        <v>2140.7232491971</v>
      </c>
      <c r="E845" s="0" t="n">
        <v>0.379609175761728</v>
      </c>
      <c r="F845" s="0" t="n">
        <v>-1.39741322985724</v>
      </c>
      <c r="G845" s="0" t="n">
        <v>0.0410628270018796</v>
      </c>
      <c r="H845" s="0" t="n">
        <v>0.728112773977808</v>
      </c>
      <c r="I845" s="0" t="s">
        <v>20</v>
      </c>
      <c r="J845" s="0" t="n">
        <v>36.55058</v>
      </c>
      <c r="K845" s="0" t="n">
        <v>99.69415</v>
      </c>
      <c r="L845" s="0" t="n">
        <v>73.6836</v>
      </c>
      <c r="M845" s="0" t="n">
        <v>22.4279</v>
      </c>
      <c r="N845" s="0" t="n">
        <v>14.59061</v>
      </c>
      <c r="O845" s="0" t="n">
        <v>38.56965</v>
      </c>
      <c r="P845" s="0" t="n">
        <v>51.26781</v>
      </c>
    </row>
    <row r="846" customFormat="false" ht="13.8" hidden="false" customHeight="false" outlineLevel="0" collapsed="false">
      <c r="A846" s="0" t="s">
        <v>863</v>
      </c>
      <c r="B846" s="0" t="n">
        <v>5.25014294276961</v>
      </c>
      <c r="C846" s="0" t="n">
        <v>12.2503335331291</v>
      </c>
      <c r="D846" s="0" t="n">
        <v>0</v>
      </c>
      <c r="E846" s="0" t="n">
        <v>0</v>
      </c>
      <c r="F846" s="0" t="e">
        <f aca="false">-#NAME?</f>
        <v>#NAME?</v>
      </c>
      <c r="G846" s="0" t="n">
        <v>0.0150172067963845</v>
      </c>
      <c r="H846" s="0" t="n">
        <v>0.46119411917772</v>
      </c>
      <c r="I846" s="0" t="s">
        <v>20</v>
      </c>
      <c r="J846" s="0" t="n">
        <v>0</v>
      </c>
      <c r="K846" s="0" t="n">
        <v>3.885415</v>
      </c>
      <c r="L846" s="0" t="n">
        <v>1.348376</v>
      </c>
      <c r="M846" s="0" t="n">
        <v>0</v>
      </c>
      <c r="N846" s="0" t="n">
        <v>0</v>
      </c>
      <c r="O846" s="0" t="n">
        <v>0</v>
      </c>
      <c r="P846" s="0" t="n">
        <v>0</v>
      </c>
    </row>
    <row r="847" customFormat="false" ht="13.8" hidden="false" customHeight="false" outlineLevel="0" collapsed="false">
      <c r="A847" s="0" t="s">
        <v>864</v>
      </c>
      <c r="B847" s="0" t="n">
        <v>36.8855185240889</v>
      </c>
      <c r="C847" s="0" t="n">
        <v>74.2601432006821</v>
      </c>
      <c r="D847" s="0" t="n">
        <v>8.854550016644</v>
      </c>
      <c r="E847" s="0" t="n">
        <v>0.119236910070524</v>
      </c>
      <c r="F847" s="0" t="n">
        <v>-3.06809720025318</v>
      </c>
      <c r="G847" s="0" t="n">
        <v>0.00114458048557225</v>
      </c>
      <c r="H847" s="0" t="n">
        <v>0.105279966817025</v>
      </c>
      <c r="I847" s="0" t="s">
        <v>20</v>
      </c>
      <c r="J847" s="0" t="n">
        <v>11.80229</v>
      </c>
      <c r="K847" s="0" t="n">
        <v>10.678</v>
      </c>
      <c r="L847" s="0" t="n">
        <v>4.621239</v>
      </c>
      <c r="M847" s="0" t="n">
        <v>1.684162</v>
      </c>
      <c r="N847" s="0" t="n">
        <v>0</v>
      </c>
      <c r="O847" s="0" t="n">
        <v>0.9215735</v>
      </c>
      <c r="P847" s="0" t="n">
        <v>2.511913</v>
      </c>
    </row>
    <row r="848" customFormat="false" ht="13.8" hidden="false" customHeight="false" outlineLevel="0" collapsed="false">
      <c r="A848" s="0" t="s">
        <v>865</v>
      </c>
      <c r="B848" s="0" t="n">
        <v>1590.66900087745</v>
      </c>
      <c r="C848" s="0" t="n">
        <v>2763.36524772905</v>
      </c>
      <c r="D848" s="0" t="n">
        <v>711.146815738743</v>
      </c>
      <c r="E848" s="0" t="n">
        <v>0.257348107103528</v>
      </c>
      <c r="F848" s="0" t="n">
        <v>-1.95820692389293</v>
      </c>
      <c r="G848" s="0" t="n">
        <v>0.00345151389919292</v>
      </c>
      <c r="H848" s="0" t="n">
        <v>0.21001133850123</v>
      </c>
      <c r="I848" s="0" t="s">
        <v>20</v>
      </c>
      <c r="J848" s="0" t="n">
        <v>44.44015</v>
      </c>
      <c r="K848" s="0" t="n">
        <v>34.07805</v>
      </c>
      <c r="L848" s="0" t="n">
        <v>46.79247</v>
      </c>
      <c r="M848" s="0" t="n">
        <v>7.650905</v>
      </c>
      <c r="N848" s="0" t="n">
        <v>7.624898</v>
      </c>
      <c r="O848" s="0" t="n">
        <v>19.50752</v>
      </c>
      <c r="P848" s="0" t="n">
        <v>15.70489</v>
      </c>
    </row>
    <row r="849" customFormat="false" ht="13.8" hidden="false" customHeight="false" outlineLevel="0" collapsed="false">
      <c r="A849" s="0" t="s">
        <v>866</v>
      </c>
      <c r="B849" s="0" t="n">
        <v>141.131884520558</v>
      </c>
      <c r="C849" s="0" t="n">
        <v>50.4805416925536</v>
      </c>
      <c r="D849" s="0" t="n">
        <v>209.120391641561</v>
      </c>
      <c r="E849" s="0" t="n">
        <v>4.14259404970705</v>
      </c>
      <c r="F849" s="0" t="n">
        <v>2.05053445146138</v>
      </c>
      <c r="G849" s="0" t="n">
        <v>0.0111913281759587</v>
      </c>
      <c r="H849" s="0" t="n">
        <v>0.391143827977026</v>
      </c>
      <c r="I849" s="0" t="s">
        <v>17</v>
      </c>
      <c r="J849" s="0" t="n">
        <v>7.043939</v>
      </c>
      <c r="K849" s="0" t="n">
        <v>6.248737</v>
      </c>
      <c r="L849" s="0" t="n">
        <v>5.483004</v>
      </c>
      <c r="M849" s="0" t="n">
        <v>17.43756</v>
      </c>
      <c r="N849" s="0" t="n">
        <v>18.38338</v>
      </c>
      <c r="O849" s="0" t="n">
        <v>50.6785</v>
      </c>
      <c r="P849" s="0" t="n">
        <v>35.29024</v>
      </c>
    </row>
    <row r="850" customFormat="false" ht="13.8" hidden="false" customHeight="false" outlineLevel="0" collapsed="false">
      <c r="A850" s="0" t="s">
        <v>867</v>
      </c>
      <c r="B850" s="0" t="n">
        <v>2529.24627592899</v>
      </c>
      <c r="C850" s="0" t="n">
        <v>918.769782516164</v>
      </c>
      <c r="D850" s="0" t="n">
        <v>3737.10364598861</v>
      </c>
      <c r="E850" s="0" t="n">
        <v>4.06750822360972</v>
      </c>
      <c r="F850" s="0" t="n">
        <v>2.02414526271377</v>
      </c>
      <c r="G850" s="0" t="n">
        <v>0.00857895964937629</v>
      </c>
      <c r="H850" s="0" t="n">
        <v>0.344844648879322</v>
      </c>
      <c r="I850" s="0" t="s">
        <v>17</v>
      </c>
      <c r="J850" s="0" t="n">
        <v>3.526104</v>
      </c>
      <c r="K850" s="0" t="n">
        <v>3.687034</v>
      </c>
      <c r="L850" s="0" t="n">
        <v>25.29259</v>
      </c>
      <c r="M850" s="0" t="n">
        <v>77.61335</v>
      </c>
      <c r="N850" s="0" t="n">
        <v>42.27639</v>
      </c>
      <c r="O850" s="0" t="n">
        <v>57.30471</v>
      </c>
      <c r="P850" s="0" t="n">
        <v>24.30391</v>
      </c>
    </row>
    <row r="851" customFormat="false" ht="13.8" hidden="false" customHeight="false" outlineLevel="0" collapsed="false">
      <c r="A851" s="0" t="s">
        <v>868</v>
      </c>
      <c r="B851" s="0" t="n">
        <v>418.980087752003</v>
      </c>
      <c r="C851" s="0" t="n">
        <v>913.333593009669</v>
      </c>
      <c r="D851" s="0" t="n">
        <v>48.2149588087527</v>
      </c>
      <c r="E851" s="0" t="n">
        <v>0.0527900858763686</v>
      </c>
      <c r="F851" s="0" t="n">
        <v>-4.24358917685748</v>
      </c>
      <c r="G851" s="2" t="n">
        <v>2.96932079366963E-005</v>
      </c>
      <c r="H851" s="0" t="n">
        <v>0.00764195196988975</v>
      </c>
      <c r="I851" s="0" t="s">
        <v>20</v>
      </c>
      <c r="J851" s="0" t="n">
        <v>18.11059</v>
      </c>
      <c r="K851" s="0" t="n">
        <v>41.68488</v>
      </c>
      <c r="L851" s="0" t="n">
        <v>71.7042</v>
      </c>
      <c r="M851" s="0" t="n">
        <v>0.373013</v>
      </c>
      <c r="N851" s="0" t="n">
        <v>0.4084041</v>
      </c>
      <c r="O851" s="0" t="n">
        <v>1.903664</v>
      </c>
      <c r="P851" s="0" t="n">
        <v>8.545991</v>
      </c>
    </row>
    <row r="852" customFormat="false" ht="13.8" hidden="false" customHeight="false" outlineLevel="0" collapsed="false">
      <c r="A852" s="0" t="s">
        <v>869</v>
      </c>
      <c r="B852" s="0" t="n">
        <v>100.026631489368</v>
      </c>
      <c r="C852" s="0" t="n">
        <v>215.253761221377</v>
      </c>
      <c r="D852" s="0" t="n">
        <v>13.6062841903611</v>
      </c>
      <c r="E852" s="0" t="n">
        <v>0.0632104364316672</v>
      </c>
      <c r="F852" s="0" t="n">
        <v>-3.9836934138854</v>
      </c>
      <c r="G852" s="2" t="n">
        <v>2.05268918453533E-006</v>
      </c>
      <c r="H852" s="0" t="n">
        <v>0.000863821539129927</v>
      </c>
      <c r="I852" s="0" t="s">
        <v>20</v>
      </c>
      <c r="J852" s="0" t="n">
        <v>6.714989</v>
      </c>
      <c r="K852" s="0" t="n">
        <v>9.806186</v>
      </c>
      <c r="L852" s="0" t="n">
        <v>8.034926</v>
      </c>
      <c r="M852" s="0" t="n">
        <v>0.3003112</v>
      </c>
      <c r="N852" s="0" t="n">
        <v>0.8793827</v>
      </c>
      <c r="O852" s="0" t="n">
        <v>0.01965751</v>
      </c>
      <c r="P852" s="0" t="n">
        <v>1.370034</v>
      </c>
    </row>
    <row r="853" customFormat="false" ht="13.8" hidden="false" customHeight="false" outlineLevel="0" collapsed="false">
      <c r="A853" s="0" t="s">
        <v>870</v>
      </c>
      <c r="B853" s="0" t="n">
        <v>251.782626713782</v>
      </c>
      <c r="C853" s="0" t="n">
        <v>433.650149996088</v>
      </c>
      <c r="D853" s="0" t="n">
        <v>115.381984252053</v>
      </c>
      <c r="E853" s="0" t="n">
        <v>0.266071588475396</v>
      </c>
      <c r="F853" s="0" t="n">
        <v>-1.91011362945025</v>
      </c>
      <c r="G853" s="0" t="n">
        <v>0.047160863594622</v>
      </c>
      <c r="H853" s="0" t="n">
        <v>0.771748004834538</v>
      </c>
      <c r="I853" s="0" t="s">
        <v>20</v>
      </c>
      <c r="J853" s="0" t="n">
        <v>80.0848</v>
      </c>
      <c r="K853" s="0" t="n">
        <v>19.27341</v>
      </c>
      <c r="L853" s="0" t="n">
        <v>26.31311</v>
      </c>
      <c r="M853" s="0" t="n">
        <v>5.930088</v>
      </c>
      <c r="N853" s="0" t="n">
        <v>7.534087</v>
      </c>
      <c r="O853" s="0" t="n">
        <v>17.65753</v>
      </c>
      <c r="P853" s="0" t="n">
        <v>21.50759</v>
      </c>
    </row>
    <row r="854" customFormat="false" ht="13.8" hidden="false" customHeight="false" outlineLevel="0" collapsed="false">
      <c r="A854" s="0" t="s">
        <v>871</v>
      </c>
      <c r="B854" s="0" t="n">
        <v>3368.33290007443</v>
      </c>
      <c r="C854" s="0" t="n">
        <v>6399.43665400503</v>
      </c>
      <c r="D854" s="0" t="n">
        <v>1095.00508462648</v>
      </c>
      <c r="E854" s="0" t="n">
        <v>0.171109606021521</v>
      </c>
      <c r="F854" s="0" t="n">
        <v>-2.54700734049197</v>
      </c>
      <c r="G854" s="0" t="n">
        <v>0.000169170566121993</v>
      </c>
      <c r="H854" s="0" t="n">
        <v>0.0286311989108966</v>
      </c>
      <c r="I854" s="0" t="s">
        <v>20</v>
      </c>
      <c r="J854" s="0" t="n">
        <v>154.6053</v>
      </c>
      <c r="K854" s="0" t="n">
        <v>215.8906</v>
      </c>
      <c r="L854" s="0" t="n">
        <v>111.7328</v>
      </c>
      <c r="M854" s="0" t="n">
        <v>51.19006</v>
      </c>
      <c r="N854" s="0" t="n">
        <v>17.21155</v>
      </c>
      <c r="O854" s="0" t="n">
        <v>50.32128</v>
      </c>
      <c r="P854" s="0" t="n">
        <v>8.81781</v>
      </c>
    </row>
    <row r="855" customFormat="false" ht="13.8" hidden="false" customHeight="false" outlineLevel="0" collapsed="false">
      <c r="A855" s="0" t="s">
        <v>872</v>
      </c>
      <c r="B855" s="0" t="n">
        <v>41.2623249841463</v>
      </c>
      <c r="C855" s="0" t="n">
        <v>84.267629282862</v>
      </c>
      <c r="D855" s="0" t="n">
        <v>9.00834676010957</v>
      </c>
      <c r="E855" s="0" t="n">
        <v>0.106901628024578</v>
      </c>
      <c r="F855" s="0" t="n">
        <v>-3.22564427059322</v>
      </c>
      <c r="G855" s="0" t="n">
        <v>0.0142105172515823</v>
      </c>
      <c r="H855" s="0" t="n">
        <v>0.443861301636432</v>
      </c>
      <c r="I855" s="0" t="s">
        <v>20</v>
      </c>
      <c r="J855" s="0" t="n">
        <v>0.5332443</v>
      </c>
      <c r="K855" s="0" t="n">
        <v>8.683632</v>
      </c>
      <c r="L855" s="0" t="n">
        <v>6.268667</v>
      </c>
      <c r="M855" s="0" t="n">
        <v>1.13257</v>
      </c>
      <c r="N855" s="0" t="n">
        <v>0.9248</v>
      </c>
      <c r="O855" s="0" t="n">
        <v>0.21439</v>
      </c>
      <c r="P855" s="0" t="n">
        <v>0.3804196</v>
      </c>
    </row>
    <row r="856" customFormat="false" ht="13.8" hidden="false" customHeight="false" outlineLevel="0" collapsed="false">
      <c r="A856" s="0" t="s">
        <v>873</v>
      </c>
      <c r="B856" s="0" t="n">
        <v>157.010027673531</v>
      </c>
      <c r="C856" s="0" t="n">
        <v>364.304875476487</v>
      </c>
      <c r="D856" s="0" t="n">
        <v>1.53889182131447</v>
      </c>
      <c r="E856" s="0" t="n">
        <v>0.00422418673179078</v>
      </c>
      <c r="F856" s="0" t="n">
        <v>-7.88711067366978</v>
      </c>
      <c r="G856" s="2" t="n">
        <v>7.21416492235389E-006</v>
      </c>
      <c r="H856" s="0" t="n">
        <v>0.00226925565502043</v>
      </c>
      <c r="I856" s="0" t="s">
        <v>20</v>
      </c>
      <c r="J856" s="0" t="n">
        <v>1.045867</v>
      </c>
      <c r="K856" s="0" t="n">
        <v>19.52444</v>
      </c>
      <c r="L856" s="0" t="n">
        <v>21.12937</v>
      </c>
      <c r="M856" s="0" t="n">
        <v>0.0742845</v>
      </c>
      <c r="N856" s="0" t="n">
        <v>0.1359638</v>
      </c>
      <c r="O856" s="2" t="n">
        <v>1.226942E-026</v>
      </c>
      <c r="P856" s="0" t="n">
        <v>0.07368933</v>
      </c>
    </row>
    <row r="857" customFormat="false" ht="13.8" hidden="false" customHeight="false" outlineLevel="0" collapsed="false">
      <c r="A857" s="0" t="s">
        <v>874</v>
      </c>
      <c r="B857" s="0" t="n">
        <v>5.77146635998473</v>
      </c>
      <c r="C857" s="0" t="n">
        <v>13.4667548399644</v>
      </c>
      <c r="D857" s="0" t="n">
        <v>0</v>
      </c>
      <c r="E857" s="0" t="n">
        <v>0</v>
      </c>
      <c r="F857" s="0" t="e">
        <f aca="false">-#NAME?</f>
        <v>#NAME?</v>
      </c>
      <c r="G857" s="0" t="n">
        <v>0.00410399968127416</v>
      </c>
      <c r="H857" s="0" t="n">
        <v>0.227386035004022</v>
      </c>
      <c r="I857" s="0" t="s">
        <v>20</v>
      </c>
      <c r="J857" s="0" t="n">
        <v>0.6647356</v>
      </c>
      <c r="K857" s="0" t="n">
        <v>2.249804</v>
      </c>
      <c r="L857" s="0" t="n">
        <v>0.6971209</v>
      </c>
      <c r="M857" s="0" t="n">
        <v>0</v>
      </c>
      <c r="N857" s="0" t="n">
        <v>0</v>
      </c>
      <c r="O857" s="0" t="n">
        <v>0</v>
      </c>
      <c r="P857" s="0" t="n">
        <v>0</v>
      </c>
    </row>
    <row r="858" customFormat="false" ht="13.8" hidden="false" customHeight="false" outlineLevel="0" collapsed="false">
      <c r="A858" s="0" t="s">
        <v>875</v>
      </c>
      <c r="B858" s="0" t="n">
        <v>56.6699795474845</v>
      </c>
      <c r="C858" s="0" t="n">
        <v>102.216195527666</v>
      </c>
      <c r="D858" s="0" t="n">
        <v>22.5103175623483</v>
      </c>
      <c r="E858" s="0" t="n">
        <v>0.220222611946612</v>
      </c>
      <c r="F858" s="0" t="n">
        <v>-2.1829654858016</v>
      </c>
      <c r="G858" s="0" t="n">
        <v>0.00999526165725255</v>
      </c>
      <c r="H858" s="0" t="n">
        <v>0.372323496732657</v>
      </c>
      <c r="I858" s="0" t="s">
        <v>20</v>
      </c>
      <c r="J858" s="0" t="n">
        <v>3.806753</v>
      </c>
      <c r="K858" s="0" t="n">
        <v>1.617202</v>
      </c>
      <c r="L858" s="0" t="n">
        <v>2.811774</v>
      </c>
      <c r="M858" s="0" t="n">
        <v>0.04432028</v>
      </c>
      <c r="N858" s="0" t="n">
        <v>2.237045</v>
      </c>
      <c r="O858" s="0" t="n">
        <v>0.5040515</v>
      </c>
      <c r="P858" s="0" t="n">
        <v>0.1741641</v>
      </c>
    </row>
    <row r="859" customFormat="false" ht="13.8" hidden="false" customHeight="false" outlineLevel="0" collapsed="false">
      <c r="A859" s="0" t="s">
        <v>876</v>
      </c>
      <c r="B859" s="0" t="n">
        <v>18448.3396676007</v>
      </c>
      <c r="C859" s="0" t="n">
        <v>43014.9291218525</v>
      </c>
      <c r="D859" s="0" t="n">
        <v>23.397576911757</v>
      </c>
      <c r="E859" s="0" t="n">
        <v>0.000543940845409193</v>
      </c>
      <c r="F859" s="0" t="n">
        <v>-10.8442626153444</v>
      </c>
      <c r="G859" s="2" t="n">
        <v>5.02607056379343E-017</v>
      </c>
      <c r="H859" s="2" t="n">
        <v>7.82584317135455E-013</v>
      </c>
      <c r="I859" s="0" t="s">
        <v>20</v>
      </c>
      <c r="J859" s="0" t="n">
        <v>254.7014</v>
      </c>
      <c r="K859" s="0" t="n">
        <v>913.1461</v>
      </c>
      <c r="L859" s="0" t="n">
        <v>836.0453</v>
      </c>
      <c r="M859" s="0" t="n">
        <v>0.02463347</v>
      </c>
      <c r="N859" s="0" t="n">
        <v>0.0226257</v>
      </c>
      <c r="O859" s="0" t="n">
        <v>1.041617</v>
      </c>
      <c r="P859" s="0" t="n">
        <v>0.6214878</v>
      </c>
    </row>
    <row r="860" customFormat="false" ht="13.8" hidden="false" customHeight="false" outlineLevel="0" collapsed="false">
      <c r="A860" s="0" t="s">
        <v>877</v>
      </c>
      <c r="B860" s="0" t="n">
        <v>161.677866263831</v>
      </c>
      <c r="C860" s="0" t="n">
        <v>303.705713266657</v>
      </c>
      <c r="D860" s="0" t="n">
        <v>55.1569810117123</v>
      </c>
      <c r="E860" s="0" t="n">
        <v>0.181613247964433</v>
      </c>
      <c r="F860" s="0" t="n">
        <v>-2.46105864955219</v>
      </c>
      <c r="G860" s="0" t="n">
        <v>0.000787613231712252</v>
      </c>
      <c r="H860" s="0" t="n">
        <v>0.0825742888536397</v>
      </c>
      <c r="I860" s="0" t="s">
        <v>20</v>
      </c>
      <c r="J860" s="0" t="n">
        <v>22.53414</v>
      </c>
      <c r="K860" s="0" t="n">
        <v>28.41343</v>
      </c>
      <c r="L860" s="0" t="n">
        <v>30.06849</v>
      </c>
      <c r="M860" s="0" t="n">
        <v>3.849668</v>
      </c>
      <c r="N860" s="0" t="n">
        <v>1.558399</v>
      </c>
      <c r="O860" s="0" t="n">
        <v>13.91596</v>
      </c>
      <c r="P860" s="0" t="n">
        <v>3.265642</v>
      </c>
    </row>
    <row r="861" customFormat="false" ht="13.8" hidden="false" customHeight="false" outlineLevel="0" collapsed="false">
      <c r="A861" s="0" t="s">
        <v>878</v>
      </c>
      <c r="B861" s="0" t="n">
        <v>90.8953392876146</v>
      </c>
      <c r="C861" s="0" t="n">
        <v>205.899976651256</v>
      </c>
      <c r="D861" s="0" t="n">
        <v>4.64186126488391</v>
      </c>
      <c r="E861" s="0" t="n">
        <v>0.022544253478698</v>
      </c>
      <c r="F861" s="0" t="n">
        <v>-5.47109645182909</v>
      </c>
      <c r="G861" s="0" t="n">
        <v>0.00110673940076416</v>
      </c>
      <c r="H861" s="0" t="n">
        <v>0.103810155660231</v>
      </c>
      <c r="I861" s="0" t="s">
        <v>20</v>
      </c>
      <c r="J861" s="0" t="n">
        <v>0</v>
      </c>
      <c r="K861" s="0" t="n">
        <v>28.40077</v>
      </c>
      <c r="L861" s="0" t="n">
        <v>35.80467</v>
      </c>
      <c r="M861" s="0" t="n">
        <v>0.9401204</v>
      </c>
      <c r="N861" s="0" t="n">
        <v>1.480155</v>
      </c>
      <c r="O861" s="0" t="n">
        <v>0</v>
      </c>
      <c r="P861" s="0" t="n">
        <v>0</v>
      </c>
    </row>
    <row r="862" customFormat="false" ht="13.8" hidden="false" customHeight="false" outlineLevel="0" collapsed="false">
      <c r="A862" s="0" t="s">
        <v>879</v>
      </c>
      <c r="B862" s="0" t="n">
        <v>523.761948635251</v>
      </c>
      <c r="C862" s="0" t="n">
        <v>1100.07663766239</v>
      </c>
      <c r="D862" s="0" t="n">
        <v>91.5259318648994</v>
      </c>
      <c r="E862" s="0" t="n">
        <v>0.0831995960384978</v>
      </c>
      <c r="F862" s="0" t="n">
        <v>-3.587279666152</v>
      </c>
      <c r="G862" s="0" t="n">
        <v>0.0223540171671313</v>
      </c>
      <c r="H862" s="0" t="n">
        <v>0.564583810240276</v>
      </c>
      <c r="I862" s="0" t="s">
        <v>20</v>
      </c>
      <c r="J862" s="0" t="n">
        <v>0.3455398</v>
      </c>
      <c r="K862" s="0" t="n">
        <v>8.667662</v>
      </c>
      <c r="L862" s="0" t="n">
        <v>18.73625</v>
      </c>
      <c r="M862" s="0" t="n">
        <v>3.136084</v>
      </c>
      <c r="N862" s="0" t="n">
        <v>0.1296989</v>
      </c>
      <c r="O862" s="0" t="n">
        <v>0.1339453</v>
      </c>
      <c r="P862" s="0" t="n">
        <v>0.06948589</v>
      </c>
    </row>
    <row r="863" customFormat="false" ht="13.8" hidden="false" customHeight="false" outlineLevel="0" collapsed="false">
      <c r="A863" s="0" t="s">
        <v>880</v>
      </c>
      <c r="B863" s="0" t="n">
        <v>70777.2224560283</v>
      </c>
      <c r="C863" s="0" t="n">
        <v>150880.983753073</v>
      </c>
      <c r="D863" s="0" t="n">
        <v>10699.4014832448</v>
      </c>
      <c r="E863" s="0" t="n">
        <v>0.0709128560611393</v>
      </c>
      <c r="F863" s="0" t="n">
        <v>-3.81780898693212</v>
      </c>
      <c r="G863" s="0" t="n">
        <v>0.0274389957444721</v>
      </c>
      <c r="H863" s="0" t="n">
        <v>0.615174777882365</v>
      </c>
      <c r="I863" s="0" t="s">
        <v>20</v>
      </c>
      <c r="J863" s="0" t="n">
        <v>302.1019</v>
      </c>
      <c r="K863" s="0" t="n">
        <v>12104.35</v>
      </c>
      <c r="L863" s="0" t="n">
        <v>5580.592</v>
      </c>
      <c r="M863" s="0" t="n">
        <v>410.0235</v>
      </c>
      <c r="N863" s="0" t="n">
        <v>648.3192</v>
      </c>
      <c r="O863" s="0" t="n">
        <v>50.05259</v>
      </c>
      <c r="P863" s="0" t="n">
        <v>1015.543</v>
      </c>
    </row>
    <row r="864" customFormat="false" ht="13.8" hidden="false" customHeight="false" outlineLevel="0" collapsed="false">
      <c r="A864" s="0" t="s">
        <v>881</v>
      </c>
      <c r="B864" s="0" t="n">
        <v>57.898744625907</v>
      </c>
      <c r="C864" s="0" t="n">
        <v>134.23563274168</v>
      </c>
      <c r="D864" s="0" t="n">
        <v>0.646078539077173</v>
      </c>
      <c r="E864" s="0" t="n">
        <v>0.0048130181672438</v>
      </c>
      <c r="F864" s="0" t="n">
        <v>-7.6988424157447</v>
      </c>
      <c r="G864" s="2" t="n">
        <v>1.96115811437204E-005</v>
      </c>
      <c r="H864" s="0" t="n">
        <v>0.00535723024909296</v>
      </c>
      <c r="I864" s="0" t="s">
        <v>20</v>
      </c>
      <c r="J864" s="0" t="n">
        <v>0.6653146</v>
      </c>
      <c r="K864" s="0" t="n">
        <v>12.82759</v>
      </c>
      <c r="L864" s="0" t="n">
        <v>13.15975</v>
      </c>
      <c r="M864" s="0" t="n">
        <v>0</v>
      </c>
      <c r="N864" s="0" t="n">
        <v>0</v>
      </c>
      <c r="O864" s="0" t="n">
        <v>0</v>
      </c>
      <c r="P864" s="0" t="n">
        <v>0.1814194</v>
      </c>
    </row>
    <row r="865" customFormat="false" ht="13.8" hidden="false" customHeight="false" outlineLevel="0" collapsed="false">
      <c r="A865" s="0" t="s">
        <v>882</v>
      </c>
      <c r="B865" s="0" t="n">
        <v>8.80666575962694</v>
      </c>
      <c r="C865" s="0" t="n">
        <v>0.811289680023904</v>
      </c>
      <c r="D865" s="0" t="n">
        <v>14.8031978193292</v>
      </c>
      <c r="E865" s="0" t="n">
        <v>18.2465008292636</v>
      </c>
      <c r="F865" s="0" t="n">
        <v>4.18954791667217</v>
      </c>
      <c r="G865" s="0" t="n">
        <v>0.0313513552160009</v>
      </c>
      <c r="H865" s="0" t="n">
        <v>0.654388209542925</v>
      </c>
      <c r="I865" s="0" t="s">
        <v>17</v>
      </c>
      <c r="J865" s="0" t="n">
        <v>0</v>
      </c>
      <c r="K865" s="0" t="n">
        <v>0.2412151</v>
      </c>
      <c r="L865" s="0" t="n">
        <v>0</v>
      </c>
      <c r="M865" s="0" t="n">
        <v>1.619862</v>
      </c>
      <c r="N865" s="0" t="n">
        <v>0.2237821</v>
      </c>
      <c r="O865" s="0" t="n">
        <v>1.919216</v>
      </c>
      <c r="P865" s="0" t="n">
        <v>2.353093</v>
      </c>
    </row>
    <row r="866" customFormat="false" ht="13.8" hidden="false" customHeight="false" outlineLevel="0" collapsed="false">
      <c r="A866" s="0" t="s">
        <v>883</v>
      </c>
      <c r="B866" s="0" t="n">
        <v>1550.41179902745</v>
      </c>
      <c r="C866" s="0" t="n">
        <v>2596.6344483252</v>
      </c>
      <c r="D866" s="0" t="n">
        <v>765.744812054137</v>
      </c>
      <c r="E866" s="0" t="n">
        <v>0.294898965292567</v>
      </c>
      <c r="F866" s="0" t="n">
        <v>-1.76170733444058</v>
      </c>
      <c r="G866" s="0" t="n">
        <v>0.00811628841545758</v>
      </c>
      <c r="H866" s="0" t="n">
        <v>0.335802456193122</v>
      </c>
      <c r="I866" s="0" t="s">
        <v>20</v>
      </c>
      <c r="J866" s="0" t="n">
        <v>49.55572</v>
      </c>
      <c r="K866" s="0" t="n">
        <v>45.2978</v>
      </c>
      <c r="L866" s="0" t="n">
        <v>21.53179</v>
      </c>
      <c r="M866" s="0" t="n">
        <v>27.80819</v>
      </c>
      <c r="N866" s="0" t="n">
        <v>20.27605</v>
      </c>
      <c r="O866" s="0" t="n">
        <v>6.026721</v>
      </c>
      <c r="P866" s="0" t="n">
        <v>0.1664107</v>
      </c>
    </row>
    <row r="867" customFormat="false" ht="13.8" hidden="false" customHeight="false" outlineLevel="0" collapsed="false">
      <c r="A867" s="0" t="s">
        <v>884</v>
      </c>
      <c r="B867" s="0" t="n">
        <v>227.345705837998</v>
      </c>
      <c r="C867" s="0" t="n">
        <v>365.480652088006</v>
      </c>
      <c r="D867" s="0" t="n">
        <v>123.744496150491</v>
      </c>
      <c r="E867" s="0" t="n">
        <v>0.338580155867442</v>
      </c>
      <c r="F867" s="0" t="n">
        <v>-1.56243067531768</v>
      </c>
      <c r="G867" s="0" t="n">
        <v>0.0275777688562778</v>
      </c>
      <c r="H867" s="0" t="n">
        <v>0.616510624517838</v>
      </c>
      <c r="I867" s="0" t="s">
        <v>20</v>
      </c>
      <c r="J867" s="0" t="n">
        <v>13.40431</v>
      </c>
      <c r="K867" s="0" t="n">
        <v>17.01332</v>
      </c>
      <c r="L867" s="0" t="n">
        <v>17.86777</v>
      </c>
      <c r="M867" s="0" t="n">
        <v>1.295671</v>
      </c>
      <c r="N867" s="0" t="n">
        <v>1.017062</v>
      </c>
      <c r="O867" s="0" t="n">
        <v>12.27283</v>
      </c>
      <c r="P867" s="0" t="n">
        <v>11.00943</v>
      </c>
    </row>
    <row r="868" customFormat="false" ht="13.8" hidden="false" customHeight="false" outlineLevel="0" collapsed="false">
      <c r="A868" s="0" t="s">
        <v>885</v>
      </c>
      <c r="B868" s="0" t="n">
        <v>65.0333018591246</v>
      </c>
      <c r="C868" s="0" t="n">
        <v>132.593452286802</v>
      </c>
      <c r="D868" s="0" t="n">
        <v>14.3631890383669</v>
      </c>
      <c r="E868" s="0" t="n">
        <v>0.108325025034412</v>
      </c>
      <c r="F868" s="0" t="n">
        <v>-3.20656152486407</v>
      </c>
      <c r="G868" s="0" t="n">
        <v>0.028332251878897</v>
      </c>
      <c r="H868" s="0" t="n">
        <v>0.620895670821984</v>
      </c>
      <c r="I868" s="0" t="s">
        <v>20</v>
      </c>
      <c r="J868" s="0" t="n">
        <v>0.541151</v>
      </c>
      <c r="K868" s="0" t="n">
        <v>2.350011</v>
      </c>
      <c r="L868" s="0" t="n">
        <v>6.388016</v>
      </c>
      <c r="M868" s="0" t="n">
        <v>0.1469376</v>
      </c>
      <c r="N868" s="0" t="n">
        <v>0.1380942</v>
      </c>
      <c r="O868" s="0" t="n">
        <v>0.598514</v>
      </c>
      <c r="P868" s="0" t="n">
        <v>0.675728</v>
      </c>
    </row>
    <row r="869" customFormat="false" ht="13.8" hidden="false" customHeight="false" outlineLevel="0" collapsed="false">
      <c r="A869" s="0" t="s">
        <v>886</v>
      </c>
      <c r="B869" s="0" t="n">
        <v>1935.92558238413</v>
      </c>
      <c r="C869" s="0" t="n">
        <v>4005.27983641541</v>
      </c>
      <c r="D869" s="0" t="n">
        <v>383.909891860673</v>
      </c>
      <c r="E869" s="0" t="n">
        <v>0.0958509536263163</v>
      </c>
      <c r="F869" s="0" t="n">
        <v>-3.38306340435899</v>
      </c>
      <c r="G869" s="2" t="n">
        <v>1.96207164332318E-006</v>
      </c>
      <c r="H869" s="0" t="n">
        <v>0.000844950375177168</v>
      </c>
      <c r="I869" s="0" t="s">
        <v>20</v>
      </c>
      <c r="J869" s="0" t="n">
        <v>59.6121</v>
      </c>
      <c r="K869" s="0" t="n">
        <v>96.00418</v>
      </c>
      <c r="L869" s="0" t="n">
        <v>55.09137</v>
      </c>
      <c r="M869" s="0" t="n">
        <v>4.813169</v>
      </c>
      <c r="N869" s="0" t="n">
        <v>11.98828</v>
      </c>
      <c r="O869" s="0" t="n">
        <v>11.255</v>
      </c>
      <c r="P869" s="0" t="n">
        <v>4.252494</v>
      </c>
    </row>
    <row r="870" customFormat="false" ht="13.8" hidden="false" customHeight="false" outlineLevel="0" collapsed="false">
      <c r="A870" s="0" t="s">
        <v>887</v>
      </c>
      <c r="B870" s="0" t="n">
        <v>49.6303502839164</v>
      </c>
      <c r="C870" s="0" t="n">
        <v>89.9925024772367</v>
      </c>
      <c r="D870" s="0" t="n">
        <v>19.3587361389261</v>
      </c>
      <c r="E870" s="0" t="n">
        <v>0.215114988538326</v>
      </c>
      <c r="F870" s="0" t="n">
        <v>-2.2168200441545</v>
      </c>
      <c r="G870" s="0" t="n">
        <v>0.00992315385099038</v>
      </c>
      <c r="H870" s="0" t="n">
        <v>0.371861533181337</v>
      </c>
      <c r="I870" s="0" t="s">
        <v>20</v>
      </c>
      <c r="J870" s="0" t="n">
        <v>5.542597</v>
      </c>
      <c r="K870" s="0" t="n">
        <v>2.500004</v>
      </c>
      <c r="L870" s="0" t="n">
        <v>9.976043</v>
      </c>
      <c r="M870" s="0" t="n">
        <v>3.861456</v>
      </c>
      <c r="N870" s="0" t="n">
        <v>1.724662</v>
      </c>
      <c r="O870" s="0" t="n">
        <v>0.2787127</v>
      </c>
      <c r="P870" s="0" t="n">
        <v>0.09323367</v>
      </c>
    </row>
    <row r="871" customFormat="false" ht="13.8" hidden="false" customHeight="false" outlineLevel="0" collapsed="false">
      <c r="A871" s="0" t="s">
        <v>888</v>
      </c>
      <c r="B871" s="0" t="n">
        <v>55.0586040754346</v>
      </c>
      <c r="C871" s="0" t="n">
        <v>19.024198035037</v>
      </c>
      <c r="D871" s="0" t="n">
        <v>82.0844086057327</v>
      </c>
      <c r="E871" s="0" t="n">
        <v>4.31473686588823</v>
      </c>
      <c r="F871" s="0" t="n">
        <v>2.10927257936865</v>
      </c>
      <c r="G871" s="0" t="n">
        <v>0.0388139838315322</v>
      </c>
      <c r="H871" s="0" t="n">
        <v>0.713754985562063</v>
      </c>
      <c r="I871" s="0" t="s">
        <v>17</v>
      </c>
      <c r="J871" s="0" t="n">
        <v>0</v>
      </c>
      <c r="K871" s="0" t="n">
        <v>1.108341</v>
      </c>
      <c r="L871" s="0" t="n">
        <v>1.722062</v>
      </c>
      <c r="M871" s="0" t="n">
        <v>4.625705</v>
      </c>
      <c r="N871" s="0" t="n">
        <v>7.160927</v>
      </c>
      <c r="O871" s="2" t="n">
        <v>2.996288E-078</v>
      </c>
      <c r="P871" s="0" t="n">
        <v>7.903238</v>
      </c>
    </row>
    <row r="872" customFormat="false" ht="13.8" hidden="false" customHeight="false" outlineLevel="0" collapsed="false">
      <c r="A872" s="0" t="s">
        <v>889</v>
      </c>
      <c r="B872" s="0" t="n">
        <v>2133.93946395583</v>
      </c>
      <c r="C872" s="0" t="n">
        <v>4018.3492558879</v>
      </c>
      <c r="D872" s="0" t="n">
        <v>720.632120006772</v>
      </c>
      <c r="E872" s="0" t="n">
        <v>0.179335362388141</v>
      </c>
      <c r="F872" s="0" t="n">
        <v>-2.47926809964401</v>
      </c>
      <c r="G872" s="0" t="n">
        <v>0.0415839415844935</v>
      </c>
      <c r="H872" s="0" t="n">
        <v>0.731618940611701</v>
      </c>
      <c r="I872" s="0" t="s">
        <v>20</v>
      </c>
      <c r="J872" s="0" t="n">
        <v>29.74624</v>
      </c>
      <c r="K872" s="0" t="n">
        <v>157.679</v>
      </c>
      <c r="L872" s="0" t="n">
        <v>57.16253</v>
      </c>
      <c r="M872" s="0" t="n">
        <v>21.70944</v>
      </c>
      <c r="N872" s="0" t="n">
        <v>19.04328</v>
      </c>
      <c r="O872" s="0" t="n">
        <v>14.38586</v>
      </c>
      <c r="P872" s="0" t="n">
        <v>15.60704</v>
      </c>
    </row>
    <row r="873" customFormat="false" ht="13.8" hidden="false" customHeight="false" outlineLevel="0" collapsed="false">
      <c r="A873" s="0" t="s">
        <v>890</v>
      </c>
      <c r="B873" s="0" t="n">
        <v>18.7045295560003</v>
      </c>
      <c r="C873" s="0" t="n">
        <v>39.7859913137913</v>
      </c>
      <c r="D873" s="0" t="n">
        <v>2.89343323765696</v>
      </c>
      <c r="E873" s="0" t="n">
        <v>0.072724925083216</v>
      </c>
      <c r="F873" s="0" t="n">
        <v>-3.78140628462485</v>
      </c>
      <c r="G873" s="0" t="n">
        <v>0.0167204206536942</v>
      </c>
      <c r="H873" s="0" t="n">
        <v>0.490751480913626</v>
      </c>
      <c r="I873" s="0" t="s">
        <v>20</v>
      </c>
      <c r="J873" s="0" t="n">
        <v>3.352412</v>
      </c>
      <c r="K873" s="0" t="n">
        <v>11.15721</v>
      </c>
      <c r="L873" s="0" t="n">
        <v>2.155719</v>
      </c>
      <c r="M873" s="0" t="n">
        <v>0</v>
      </c>
      <c r="N873" s="0" t="n">
        <v>0.8699445</v>
      </c>
      <c r="O873" s="0" t="n">
        <v>1.112309</v>
      </c>
      <c r="P873" s="0" t="n">
        <v>0</v>
      </c>
    </row>
    <row r="874" customFormat="false" ht="13.8" hidden="false" customHeight="false" outlineLevel="0" collapsed="false">
      <c r="A874" s="0" t="s">
        <v>891</v>
      </c>
      <c r="B874" s="0" t="n">
        <v>408.636653536665</v>
      </c>
      <c r="C874" s="0" t="n">
        <v>141.719946949627</v>
      </c>
      <c r="D874" s="0" t="n">
        <v>608.824183476944</v>
      </c>
      <c r="E874" s="0" t="n">
        <v>4.29596677518758</v>
      </c>
      <c r="F874" s="0" t="n">
        <v>2.10298283562839</v>
      </c>
      <c r="G874" s="0" t="n">
        <v>0.0057688435451781</v>
      </c>
      <c r="H874" s="0" t="n">
        <v>0.274491924096718</v>
      </c>
      <c r="I874" s="0" t="s">
        <v>17</v>
      </c>
      <c r="J874" s="0" t="n">
        <v>3.009488</v>
      </c>
      <c r="K874" s="0" t="n">
        <v>1.715951</v>
      </c>
      <c r="L874" s="0" t="n">
        <v>6.475123</v>
      </c>
      <c r="M874" s="0" t="n">
        <v>22.03539</v>
      </c>
      <c r="N874" s="0" t="n">
        <v>20.88663</v>
      </c>
      <c r="O874" s="0" t="n">
        <v>16.93777</v>
      </c>
      <c r="P874" s="0" t="n">
        <v>15.20984</v>
      </c>
    </row>
    <row r="875" customFormat="false" ht="13.8" hidden="false" customHeight="false" outlineLevel="0" collapsed="false">
      <c r="A875" s="0" t="s">
        <v>892</v>
      </c>
      <c r="B875" s="0" t="n">
        <v>68.5461714496495</v>
      </c>
      <c r="C875" s="0" t="n">
        <v>159.941066715849</v>
      </c>
      <c r="D875" s="0" t="n">
        <v>0</v>
      </c>
      <c r="E875" s="0" t="n">
        <v>0</v>
      </c>
      <c r="F875" s="0" t="e">
        <f aca="false">-#NAME?</f>
        <v>#NAME?</v>
      </c>
      <c r="G875" s="2" t="n">
        <v>1.49935280977597E-005</v>
      </c>
      <c r="H875" s="0" t="n">
        <v>0.00428009716023803</v>
      </c>
      <c r="I875" s="0" t="s">
        <v>20</v>
      </c>
      <c r="J875" s="0" t="n">
        <v>0</v>
      </c>
      <c r="K875" s="0" t="n">
        <v>11.59549</v>
      </c>
      <c r="L875" s="0" t="n">
        <v>19.43013</v>
      </c>
      <c r="M875" s="0" t="n">
        <v>0</v>
      </c>
      <c r="N875" s="0" t="n">
        <v>0</v>
      </c>
      <c r="O875" s="0" t="n">
        <v>0</v>
      </c>
      <c r="P875" s="2" t="n">
        <v>1.280808E-045</v>
      </c>
    </row>
    <row r="876" customFormat="false" ht="13.8" hidden="false" customHeight="false" outlineLevel="0" collapsed="false">
      <c r="A876" s="0" t="s">
        <v>893</v>
      </c>
      <c r="B876" s="0" t="n">
        <v>17.9094021855162</v>
      </c>
      <c r="C876" s="0" t="n">
        <v>38.679514342045</v>
      </c>
      <c r="D876" s="0" t="n">
        <v>2.33181806811953</v>
      </c>
      <c r="E876" s="0" t="n">
        <v>0.0602856087462511</v>
      </c>
      <c r="F876" s="0" t="n">
        <v>-4.05204254367543</v>
      </c>
      <c r="G876" s="0" t="n">
        <v>0.00139011469938829</v>
      </c>
      <c r="H876" s="0" t="n">
        <v>0.121598376118381</v>
      </c>
      <c r="I876" s="0" t="s">
        <v>20</v>
      </c>
      <c r="J876" s="0" t="n">
        <v>1.197408</v>
      </c>
      <c r="K876" s="0" t="n">
        <v>5.220201</v>
      </c>
      <c r="L876" s="0" t="n">
        <v>3.490959</v>
      </c>
      <c r="M876" s="2" t="n">
        <v>2.959185E-028</v>
      </c>
      <c r="N876" s="0" t="n">
        <v>0.566017</v>
      </c>
      <c r="O876" s="2" t="n">
        <v>6.939674E-041</v>
      </c>
      <c r="P876" s="0" t="n">
        <v>0.4573755</v>
      </c>
    </row>
    <row r="877" customFormat="false" ht="13.8" hidden="false" customHeight="false" outlineLevel="0" collapsed="false">
      <c r="A877" s="0" t="s">
        <v>894</v>
      </c>
      <c r="B877" s="0" t="n">
        <v>241.85047967161</v>
      </c>
      <c r="C877" s="0" t="n">
        <v>419.397927761249</v>
      </c>
      <c r="D877" s="0" t="n">
        <v>108.689893604381</v>
      </c>
      <c r="E877" s="0" t="n">
        <v>0.259156963851894</v>
      </c>
      <c r="F877" s="0" t="n">
        <v>-1.94810193373427</v>
      </c>
      <c r="G877" s="0" t="n">
        <v>0.00649731780163262</v>
      </c>
      <c r="H877" s="0" t="n">
        <v>0.292647505133891</v>
      </c>
      <c r="I877" s="0" t="s">
        <v>20</v>
      </c>
      <c r="J877" s="0" t="n">
        <v>47.95293</v>
      </c>
      <c r="K877" s="0" t="n">
        <v>47.18319</v>
      </c>
      <c r="L877" s="0" t="n">
        <v>36.39298</v>
      </c>
      <c r="M877" s="0" t="n">
        <v>15.62025</v>
      </c>
      <c r="N877" s="0" t="n">
        <v>20.07987</v>
      </c>
      <c r="O877" s="0" t="n">
        <v>6.273295</v>
      </c>
      <c r="P877" s="0" t="n">
        <v>13.07913</v>
      </c>
    </row>
    <row r="878" customFormat="false" ht="13.8" hidden="false" customHeight="false" outlineLevel="0" collapsed="false">
      <c r="A878" s="0" t="s">
        <v>895</v>
      </c>
      <c r="B878" s="0" t="n">
        <v>243.917461752081</v>
      </c>
      <c r="C878" s="0" t="n">
        <v>473.040920102552</v>
      </c>
      <c r="D878" s="0" t="n">
        <v>72.0748679892274</v>
      </c>
      <c r="E878" s="0" t="n">
        <v>0.152364975050366</v>
      </c>
      <c r="F878" s="0" t="n">
        <v>-2.71439679394942</v>
      </c>
      <c r="G878" s="0" t="n">
        <v>0.0303673501167224</v>
      </c>
      <c r="H878" s="0" t="n">
        <v>0.646002326774177</v>
      </c>
      <c r="I878" s="0" t="s">
        <v>20</v>
      </c>
      <c r="J878" s="0" t="n">
        <v>6.659604</v>
      </c>
      <c r="K878" s="0" t="n">
        <v>25.45834</v>
      </c>
      <c r="L878" s="0" t="n">
        <v>61.7557</v>
      </c>
      <c r="M878" s="0" t="n">
        <v>6.679598</v>
      </c>
      <c r="N878" s="2" t="n">
        <v>4.529795E-018</v>
      </c>
      <c r="O878" s="0" t="n">
        <v>5.351521</v>
      </c>
      <c r="P878" s="0" t="n">
        <v>10.16689</v>
      </c>
    </row>
    <row r="879" customFormat="false" ht="13.8" hidden="false" customHeight="false" outlineLevel="0" collapsed="false">
      <c r="A879" s="0" t="s">
        <v>896</v>
      </c>
      <c r="B879" s="0" t="n">
        <v>34.4294797579509</v>
      </c>
      <c r="C879" s="0" t="n">
        <v>1.1357703932255</v>
      </c>
      <c r="D879" s="0" t="n">
        <v>59.3997617814949</v>
      </c>
      <c r="E879" s="0" t="n">
        <v>52.2990933165675</v>
      </c>
      <c r="F879" s="0" t="n">
        <v>5.70871403028825</v>
      </c>
      <c r="G879" s="0" t="n">
        <v>0.0106673657888603</v>
      </c>
      <c r="H879" s="0" t="n">
        <v>0.38095463076938</v>
      </c>
      <c r="I879" s="0" t="s">
        <v>17</v>
      </c>
      <c r="J879" s="0" t="n">
        <v>0</v>
      </c>
      <c r="K879" s="0" t="n">
        <v>0.138311</v>
      </c>
      <c r="L879" s="0" t="n">
        <v>0.3154852</v>
      </c>
      <c r="M879" s="0" t="n">
        <v>12.39493</v>
      </c>
      <c r="N879" s="0" t="n">
        <v>3.302141</v>
      </c>
      <c r="O879" s="0" t="n">
        <v>1.115658</v>
      </c>
      <c r="P879" s="0" t="n">
        <v>26.35794</v>
      </c>
    </row>
    <row r="880" customFormat="false" ht="13.8" hidden="false" customHeight="false" outlineLevel="0" collapsed="false">
      <c r="A880" s="0" t="s">
        <v>897</v>
      </c>
      <c r="B880" s="0" t="n">
        <v>7586.41405773164</v>
      </c>
      <c r="C880" s="0" t="n">
        <v>127.002565598625</v>
      </c>
      <c r="D880" s="0" t="n">
        <v>13180.9726768314</v>
      </c>
      <c r="E880" s="0" t="n">
        <v>103.785089810611</v>
      </c>
      <c r="F880" s="0" t="n">
        <v>6.69745538490227</v>
      </c>
      <c r="G880" s="0" t="n">
        <v>0.0208855740815736</v>
      </c>
      <c r="H880" s="0" t="n">
        <v>0.551139399678673</v>
      </c>
      <c r="I880" s="0" t="s">
        <v>17</v>
      </c>
      <c r="J880" s="0" t="n">
        <v>0.709871</v>
      </c>
      <c r="K880" s="0" t="n">
        <v>3.920081</v>
      </c>
      <c r="L880" s="0" t="n">
        <v>2.733499</v>
      </c>
      <c r="M880" s="0" t="n">
        <v>157.5604</v>
      </c>
      <c r="N880" s="0" t="n">
        <v>30.66719</v>
      </c>
      <c r="O880" s="0" t="n">
        <v>123.2784</v>
      </c>
      <c r="P880" s="0" t="n">
        <v>941.169</v>
      </c>
    </row>
    <row r="881" customFormat="false" ht="13.8" hidden="false" customHeight="false" outlineLevel="0" collapsed="false">
      <c r="A881" s="0" t="s">
        <v>898</v>
      </c>
      <c r="B881" s="0" t="n">
        <v>42.536981647912</v>
      </c>
      <c r="C881" s="0" t="n">
        <v>86.6430305983394</v>
      </c>
      <c r="D881" s="0" t="n">
        <v>9.45744493509152</v>
      </c>
      <c r="E881" s="0" t="n">
        <v>0.109154133572894</v>
      </c>
      <c r="F881" s="0" t="n">
        <v>-3.19556132990727</v>
      </c>
      <c r="G881" s="0" t="n">
        <v>0.0375694224045007</v>
      </c>
      <c r="H881" s="0" t="n">
        <v>0.703084731884414</v>
      </c>
      <c r="I881" s="0" t="s">
        <v>20</v>
      </c>
      <c r="J881" s="0" t="n">
        <v>0</v>
      </c>
      <c r="K881" s="0" t="n">
        <v>6.793599</v>
      </c>
      <c r="L881" s="0" t="n">
        <v>13.53408</v>
      </c>
      <c r="M881" s="0" t="n">
        <v>2.947252</v>
      </c>
      <c r="N881" s="0" t="n">
        <v>0.4310175</v>
      </c>
      <c r="O881" s="0" t="n">
        <v>0</v>
      </c>
      <c r="P881" s="0" t="n">
        <v>0</v>
      </c>
    </row>
    <row r="882" customFormat="false" ht="13.8" hidden="false" customHeight="false" outlineLevel="0" collapsed="false">
      <c r="A882" s="0" t="s">
        <v>899</v>
      </c>
      <c r="B882" s="0" t="n">
        <v>80.4851330992101</v>
      </c>
      <c r="C882" s="0" t="n">
        <v>141.261110065479</v>
      </c>
      <c r="D882" s="0" t="n">
        <v>34.9031503745087</v>
      </c>
      <c r="E882" s="0" t="n">
        <v>0.247082515197071</v>
      </c>
      <c r="F882" s="0" t="n">
        <v>-2.01693517297416</v>
      </c>
      <c r="G882" s="0" t="n">
        <v>0.00858208159280287</v>
      </c>
      <c r="H882" s="0" t="n">
        <v>0.344844648879322</v>
      </c>
      <c r="I882" s="0" t="s">
        <v>20</v>
      </c>
      <c r="J882" s="0" t="n">
        <v>8.739261</v>
      </c>
      <c r="K882" s="0" t="n">
        <v>6.854578</v>
      </c>
      <c r="L882" s="0" t="n">
        <v>9.333907</v>
      </c>
      <c r="M882" s="0" t="n">
        <v>0.009855981</v>
      </c>
      <c r="N882" s="2" t="n">
        <v>7.308742E-010</v>
      </c>
      <c r="O882" s="0" t="n">
        <v>8.536359</v>
      </c>
      <c r="P882" s="0" t="n">
        <v>0.7141707</v>
      </c>
    </row>
    <row r="883" customFormat="false" ht="13.8" hidden="false" customHeight="false" outlineLevel="0" collapsed="false">
      <c r="A883" s="0" t="s">
        <v>900</v>
      </c>
      <c r="B883" s="0" t="n">
        <v>26.3501057597016</v>
      </c>
      <c r="C883" s="0" t="n">
        <v>51.504124934929</v>
      </c>
      <c r="D883" s="0" t="n">
        <v>7.48459137828096</v>
      </c>
      <c r="E883" s="0" t="n">
        <v>0.145320231879235</v>
      </c>
      <c r="F883" s="0" t="n">
        <v>-2.78269252199301</v>
      </c>
      <c r="G883" s="0" t="n">
        <v>0.00577348865750459</v>
      </c>
      <c r="H883" s="0" t="n">
        <v>0.274491924096718</v>
      </c>
      <c r="I883" s="0" t="s">
        <v>20</v>
      </c>
      <c r="J883" s="0" t="n">
        <v>8.381516</v>
      </c>
      <c r="K883" s="0" t="n">
        <v>1.161196</v>
      </c>
      <c r="L883" s="0" t="n">
        <v>6.464126</v>
      </c>
      <c r="M883" s="0" t="n">
        <v>0.0008673118</v>
      </c>
      <c r="N883" s="0" t="n">
        <v>0.7243882</v>
      </c>
      <c r="O883" s="0" t="n">
        <v>1.177528</v>
      </c>
      <c r="P883" s="0" t="n">
        <v>1.730745</v>
      </c>
    </row>
    <row r="884" customFormat="false" ht="13.8" hidden="false" customHeight="false" outlineLevel="0" collapsed="false">
      <c r="A884" s="0" t="s">
        <v>901</v>
      </c>
      <c r="B884" s="0" t="n">
        <v>122.629918327064</v>
      </c>
      <c r="C884" s="0" t="n">
        <v>210.936138911515</v>
      </c>
      <c r="D884" s="0" t="n">
        <v>56.4002528887259</v>
      </c>
      <c r="E884" s="0" t="n">
        <v>0.267380701949727</v>
      </c>
      <c r="F884" s="0" t="n">
        <v>-1.9030327513937</v>
      </c>
      <c r="G884" s="0" t="n">
        <v>0.0124208806128005</v>
      </c>
      <c r="H884" s="0" t="n">
        <v>0.416360218690226</v>
      </c>
      <c r="I884" s="0" t="s">
        <v>20</v>
      </c>
      <c r="J884" s="0" t="n">
        <v>14.91976</v>
      </c>
      <c r="K884" s="0" t="n">
        <v>19.73805</v>
      </c>
      <c r="L884" s="0" t="n">
        <v>16.83367</v>
      </c>
      <c r="M884" s="0" t="n">
        <v>0</v>
      </c>
      <c r="N884" s="0" t="n">
        <v>0.183165</v>
      </c>
      <c r="O884" s="0" t="n">
        <v>6.813128</v>
      </c>
      <c r="P884" s="0" t="n">
        <v>15.13384</v>
      </c>
    </row>
    <row r="885" customFormat="false" ht="13.8" hidden="false" customHeight="false" outlineLevel="0" collapsed="false">
      <c r="A885" s="0" t="s">
        <v>902</v>
      </c>
      <c r="B885" s="0" t="n">
        <v>137.053831604138</v>
      </c>
      <c r="C885" s="0" t="n">
        <v>236.706653657723</v>
      </c>
      <c r="D885" s="0" t="n">
        <v>62.3142150639484</v>
      </c>
      <c r="E885" s="0" t="n">
        <v>0.263255020934285</v>
      </c>
      <c r="F885" s="0" t="n">
        <v>-1.92546704755692</v>
      </c>
      <c r="G885" s="0" t="n">
        <v>0.00840786866251694</v>
      </c>
      <c r="H885" s="0" t="n">
        <v>0.340923747421146</v>
      </c>
      <c r="I885" s="0" t="s">
        <v>20</v>
      </c>
      <c r="J885" s="0" t="n">
        <v>6.727025</v>
      </c>
      <c r="K885" s="0" t="n">
        <v>4.455081</v>
      </c>
      <c r="L885" s="0" t="n">
        <v>10.01835</v>
      </c>
      <c r="M885" s="0" t="n">
        <v>3.367651</v>
      </c>
      <c r="N885" s="0" t="n">
        <v>2.60703</v>
      </c>
      <c r="O885" s="0" t="n">
        <v>1.282137</v>
      </c>
      <c r="P885" s="0" t="n">
        <v>1.486044</v>
      </c>
    </row>
    <row r="886" customFormat="false" ht="13.8" hidden="false" customHeight="false" outlineLevel="0" collapsed="false">
      <c r="A886" s="0" t="s">
        <v>903</v>
      </c>
      <c r="B886" s="0" t="n">
        <v>118.430937073992</v>
      </c>
      <c r="C886" s="0" t="n">
        <v>198.899535490157</v>
      </c>
      <c r="D886" s="0" t="n">
        <v>58.079488261868</v>
      </c>
      <c r="E886" s="0" t="n">
        <v>0.292004142285904</v>
      </c>
      <c r="F886" s="0" t="n">
        <v>-1.77593925998432</v>
      </c>
      <c r="G886" s="0" t="n">
        <v>0.014645664837552</v>
      </c>
      <c r="H886" s="0" t="n">
        <v>0.452012535883257</v>
      </c>
      <c r="I886" s="0" t="s">
        <v>20</v>
      </c>
      <c r="J886" s="0" t="n">
        <v>14.52766</v>
      </c>
      <c r="K886" s="0" t="n">
        <v>5.785643</v>
      </c>
      <c r="L886" s="0" t="n">
        <v>12.90083</v>
      </c>
      <c r="M886" s="0" t="n">
        <v>4.812322</v>
      </c>
      <c r="N886" s="0" t="n">
        <v>3.036403</v>
      </c>
      <c r="O886" s="0" t="n">
        <v>3.955092</v>
      </c>
      <c r="P886" s="0" t="n">
        <v>3.303788</v>
      </c>
    </row>
    <row r="887" customFormat="false" ht="13.8" hidden="false" customHeight="false" outlineLevel="0" collapsed="false">
      <c r="A887" s="0" t="s">
        <v>904</v>
      </c>
      <c r="B887" s="0" t="n">
        <v>44.9004182493</v>
      </c>
      <c r="C887" s="0" t="n">
        <v>83.6681926558469</v>
      </c>
      <c r="D887" s="0" t="n">
        <v>15.8245874443898</v>
      </c>
      <c r="E887" s="0" t="n">
        <v>0.189135045733344</v>
      </c>
      <c r="F887" s="0" t="n">
        <v>-2.40251138299509</v>
      </c>
      <c r="G887" s="0" t="n">
        <v>0.00953577118509616</v>
      </c>
      <c r="H887" s="0" t="n">
        <v>0.364572857836738</v>
      </c>
      <c r="I887" s="0" t="s">
        <v>20</v>
      </c>
      <c r="J887" s="0" t="n">
        <v>13.00205</v>
      </c>
      <c r="K887" s="0" t="n">
        <v>1.681323</v>
      </c>
      <c r="L887" s="0" t="n">
        <v>13.47355</v>
      </c>
      <c r="M887" s="0" t="n">
        <v>2.240991</v>
      </c>
      <c r="N887" s="0" t="n">
        <v>1.915566</v>
      </c>
      <c r="O887" s="0" t="n">
        <v>2.247867</v>
      </c>
      <c r="P887" s="0" t="n">
        <v>1.736614</v>
      </c>
    </row>
    <row r="888" customFormat="false" ht="13.8" hidden="false" customHeight="false" outlineLevel="0" collapsed="false">
      <c r="A888" s="0" t="s">
        <v>905</v>
      </c>
      <c r="B888" s="0" t="n">
        <v>8118.59508954112</v>
      </c>
      <c r="C888" s="0" t="n">
        <v>12341.2044501507</v>
      </c>
      <c r="D888" s="0" t="n">
        <v>4951.63806908394</v>
      </c>
      <c r="E888" s="0" t="n">
        <v>0.401228104524553</v>
      </c>
      <c r="F888" s="0" t="n">
        <v>-1.31750543001875</v>
      </c>
      <c r="G888" s="0" t="n">
        <v>0.0468710201359126</v>
      </c>
      <c r="H888" s="0" t="n">
        <v>0.769430910939618</v>
      </c>
      <c r="I888" s="0" t="s">
        <v>20</v>
      </c>
      <c r="J888" s="0" t="n">
        <v>101.7679</v>
      </c>
      <c r="K888" s="0" t="n">
        <v>201.5103</v>
      </c>
      <c r="L888" s="0" t="n">
        <v>243.966</v>
      </c>
      <c r="M888" s="0" t="n">
        <v>151.9944</v>
      </c>
      <c r="N888" s="0" t="n">
        <v>100.208</v>
      </c>
      <c r="O888" s="0" t="n">
        <v>64.65404</v>
      </c>
      <c r="P888" s="0" t="n">
        <v>26.9582</v>
      </c>
    </row>
    <row r="889" customFormat="false" ht="13.8" hidden="false" customHeight="false" outlineLevel="0" collapsed="false">
      <c r="A889" s="0" t="s">
        <v>906</v>
      </c>
      <c r="B889" s="0" t="n">
        <v>78.2691312091819</v>
      </c>
      <c r="C889" s="0" t="n">
        <v>131.522629378333</v>
      </c>
      <c r="D889" s="0" t="n">
        <v>38.3290075823189</v>
      </c>
      <c r="E889" s="0" t="n">
        <v>0.291425192481996</v>
      </c>
      <c r="F889" s="0" t="n">
        <v>-1.77880249717657</v>
      </c>
      <c r="G889" s="0" t="n">
        <v>0.0233482669399785</v>
      </c>
      <c r="H889" s="0" t="n">
        <v>0.577117253654618</v>
      </c>
      <c r="I889" s="0" t="s">
        <v>20</v>
      </c>
      <c r="J889" s="0" t="n">
        <v>4.962109</v>
      </c>
      <c r="K889" s="0" t="n">
        <v>4.340351</v>
      </c>
      <c r="L889" s="0" t="n">
        <v>10.31019</v>
      </c>
      <c r="M889" s="0" t="n">
        <v>3.922217</v>
      </c>
      <c r="N889" s="0" t="n">
        <v>4.475461</v>
      </c>
      <c r="O889" s="0" t="n">
        <v>0.5814367</v>
      </c>
      <c r="P889" s="0" t="n">
        <v>0.0870026</v>
      </c>
    </row>
    <row r="890" customFormat="false" ht="13.8" hidden="false" customHeight="false" outlineLevel="0" collapsed="false">
      <c r="A890" s="0" t="s">
        <v>907</v>
      </c>
      <c r="B890" s="0" t="n">
        <v>989.313597364284</v>
      </c>
      <c r="C890" s="0" t="n">
        <v>2139.27066498387</v>
      </c>
      <c r="D890" s="0" t="n">
        <v>126.845796649594</v>
      </c>
      <c r="E890" s="0" t="n">
        <v>0.0592939447662413</v>
      </c>
      <c r="F890" s="0" t="n">
        <v>-4.07597140881057</v>
      </c>
      <c r="G890" s="0" t="n">
        <v>0.00362814507248349</v>
      </c>
      <c r="H890" s="0" t="n">
        <v>0.214224288487393</v>
      </c>
      <c r="I890" s="0" t="s">
        <v>20</v>
      </c>
      <c r="J890" s="0" t="n">
        <v>46.5555</v>
      </c>
      <c r="K890" s="0" t="n">
        <v>34.51191</v>
      </c>
      <c r="L890" s="0" t="n">
        <v>2.015784</v>
      </c>
      <c r="M890" s="0" t="n">
        <v>0.5817914</v>
      </c>
      <c r="N890" s="0" t="n">
        <v>5.561638</v>
      </c>
      <c r="O890" s="0" t="n">
        <v>1.684913</v>
      </c>
      <c r="P890" s="0" t="n">
        <v>0.3214996</v>
      </c>
    </row>
    <row r="891" customFormat="false" ht="13.8" hidden="false" customHeight="false" outlineLevel="0" collapsed="false">
      <c r="A891" s="0" t="s">
        <v>908</v>
      </c>
      <c r="B891" s="0" t="n">
        <v>1050.65290217343</v>
      </c>
      <c r="C891" s="0" t="n">
        <v>1834.97787333299</v>
      </c>
      <c r="D891" s="0" t="n">
        <v>462.409173803757</v>
      </c>
      <c r="E891" s="0" t="n">
        <v>0.251997138779582</v>
      </c>
      <c r="F891" s="0" t="n">
        <v>-1.98852074168575</v>
      </c>
      <c r="G891" s="0" t="n">
        <v>0.0035289095029595</v>
      </c>
      <c r="H891" s="0" t="n">
        <v>0.212129217693686</v>
      </c>
      <c r="I891" s="0" t="s">
        <v>20</v>
      </c>
      <c r="J891" s="0" t="n">
        <v>14.01315</v>
      </c>
      <c r="K891" s="0" t="n">
        <v>11.86266</v>
      </c>
      <c r="L891" s="0" t="n">
        <v>17.54599</v>
      </c>
      <c r="M891" s="0" t="n">
        <v>1.293653</v>
      </c>
      <c r="N891" s="0" t="n">
        <v>0.5585186</v>
      </c>
      <c r="O891" s="0" t="n">
        <v>4.584289</v>
      </c>
      <c r="P891" s="0" t="n">
        <v>10.97735</v>
      </c>
    </row>
    <row r="892" customFormat="false" ht="13.8" hidden="false" customHeight="false" outlineLevel="0" collapsed="false">
      <c r="A892" s="0" t="s">
        <v>909</v>
      </c>
      <c r="B892" s="0" t="n">
        <v>487.181547479877</v>
      </c>
      <c r="C892" s="0" t="n">
        <v>879.197938376991</v>
      </c>
      <c r="D892" s="0" t="n">
        <v>193.169254307042</v>
      </c>
      <c r="E892" s="0" t="n">
        <v>0.219710768048017</v>
      </c>
      <c r="F892" s="0" t="n">
        <v>-2.18632251675666</v>
      </c>
      <c r="G892" s="0" t="n">
        <v>0.00169072233357878</v>
      </c>
      <c r="H892" s="0" t="n">
        <v>0.137111417161398</v>
      </c>
      <c r="I892" s="0" t="s">
        <v>20</v>
      </c>
      <c r="J892" s="0" t="n">
        <v>14.85406</v>
      </c>
      <c r="K892" s="0" t="n">
        <v>10.95456</v>
      </c>
      <c r="L892" s="0" t="n">
        <v>11.60609</v>
      </c>
      <c r="M892" s="0" t="n">
        <v>0.2615763</v>
      </c>
      <c r="N892" s="0" t="n">
        <v>0.5170504</v>
      </c>
      <c r="O892" s="0" t="n">
        <v>3.742159</v>
      </c>
      <c r="P892" s="0" t="n">
        <v>8.642346</v>
      </c>
    </row>
    <row r="893" customFormat="false" ht="13.8" hidden="false" customHeight="false" outlineLevel="0" collapsed="false">
      <c r="A893" s="0" t="s">
        <v>910</v>
      </c>
      <c r="B893" s="0" t="n">
        <v>49.7983675038185</v>
      </c>
      <c r="C893" s="0" t="n">
        <v>17.3022598056669</v>
      </c>
      <c r="D893" s="0" t="n">
        <v>74.1704482774321</v>
      </c>
      <c r="E893" s="0" t="n">
        <v>4.28674919406421</v>
      </c>
      <c r="F893" s="0" t="n">
        <v>2.09988401149484</v>
      </c>
      <c r="G893" s="0" t="n">
        <v>0.0256442878407748</v>
      </c>
      <c r="H893" s="0" t="n">
        <v>0.59640684663896</v>
      </c>
      <c r="I893" s="0" t="s">
        <v>17</v>
      </c>
      <c r="J893" s="0" t="n">
        <v>0.7192691</v>
      </c>
      <c r="K893" s="0" t="n">
        <v>0.7239611</v>
      </c>
      <c r="L893" s="0" t="n">
        <v>1.451545</v>
      </c>
      <c r="M893" s="0" t="n">
        <v>5.666208</v>
      </c>
      <c r="N893" s="0" t="n">
        <v>7.855763</v>
      </c>
      <c r="O893" s="0" t="n">
        <v>3.468416</v>
      </c>
      <c r="P893" s="0" t="n">
        <v>2.5938</v>
      </c>
    </row>
    <row r="894" customFormat="false" ht="13.8" hidden="false" customHeight="false" outlineLevel="0" collapsed="false">
      <c r="A894" s="0" t="s">
        <v>911</v>
      </c>
      <c r="B894" s="0" t="n">
        <v>17.8914120072038</v>
      </c>
      <c r="C894" s="0" t="n">
        <v>41.1723359820737</v>
      </c>
      <c r="D894" s="0" t="n">
        <v>0.430719026051449</v>
      </c>
      <c r="E894" s="0" t="n">
        <v>0.0104613696497324</v>
      </c>
      <c r="F894" s="0" t="n">
        <v>-6.57878444167759</v>
      </c>
      <c r="G894" s="0" t="n">
        <v>0.00435492338708338</v>
      </c>
      <c r="H894" s="0" t="n">
        <v>0.231064375614382</v>
      </c>
      <c r="I894" s="0" t="s">
        <v>20</v>
      </c>
      <c r="J894" s="2" t="n">
        <v>1.028161E-025</v>
      </c>
      <c r="K894" s="0" t="n">
        <v>7.133519</v>
      </c>
      <c r="L894" s="0" t="n">
        <v>3.477106</v>
      </c>
      <c r="M894" s="2" t="n">
        <v>3.147623E-050</v>
      </c>
      <c r="N894" s="2" t="n">
        <v>4.255209E-017</v>
      </c>
      <c r="O894" s="2" t="n">
        <v>1.264698E-012</v>
      </c>
      <c r="P894" s="0" t="n">
        <v>0.2281815</v>
      </c>
    </row>
    <row r="895" customFormat="false" ht="13.8" hidden="false" customHeight="false" outlineLevel="0" collapsed="false">
      <c r="A895" s="0" t="s">
        <v>912</v>
      </c>
      <c r="B895" s="0" t="n">
        <v>99.2546662139705</v>
      </c>
      <c r="C895" s="0" t="n">
        <v>231.594221165931</v>
      </c>
      <c r="D895" s="0" t="n">
        <v>0</v>
      </c>
      <c r="E895" s="0" t="n">
        <v>0</v>
      </c>
      <c r="F895" s="0" t="e">
        <f aca="false">-#NAME?</f>
        <v>#NAME?</v>
      </c>
      <c r="G895" s="2" t="n">
        <v>3.04068886729629E-006</v>
      </c>
      <c r="H895" s="0" t="n">
        <v>0.00115475721971309</v>
      </c>
      <c r="I895" s="0" t="s">
        <v>20</v>
      </c>
      <c r="J895" s="0" t="n">
        <v>1.109961</v>
      </c>
      <c r="K895" s="0" t="n">
        <v>15.72397</v>
      </c>
      <c r="L895" s="0" t="n">
        <v>8.642783</v>
      </c>
      <c r="M895" s="2" t="n">
        <v>6.210204E-055</v>
      </c>
      <c r="N895" s="2" t="n">
        <v>1.349927E-050</v>
      </c>
      <c r="O895" s="0" t="n">
        <v>0</v>
      </c>
      <c r="P895" s="0" t="n">
        <v>0</v>
      </c>
    </row>
    <row r="896" customFormat="false" ht="13.8" hidden="false" customHeight="false" outlineLevel="0" collapsed="false">
      <c r="A896" s="0" t="s">
        <v>913</v>
      </c>
      <c r="B896" s="0" t="n">
        <v>270.425585641887</v>
      </c>
      <c r="C896" s="0" t="n">
        <v>444.694005284638</v>
      </c>
      <c r="D896" s="0" t="n">
        <v>139.724270909823</v>
      </c>
      <c r="E896" s="0" t="n">
        <v>0.314203180725113</v>
      </c>
      <c r="F896" s="0" t="n">
        <v>-1.67023030956678</v>
      </c>
      <c r="G896" s="0" t="n">
        <v>0.0177849471695631</v>
      </c>
      <c r="H896" s="0" t="n">
        <v>0.509441792216806</v>
      </c>
      <c r="I896" s="0" t="s">
        <v>20</v>
      </c>
      <c r="J896" s="0" t="n">
        <v>12.60373</v>
      </c>
      <c r="K896" s="0" t="n">
        <v>11.66683</v>
      </c>
      <c r="L896" s="0" t="n">
        <v>7.512638</v>
      </c>
      <c r="M896" s="0" t="n">
        <v>0.946426</v>
      </c>
      <c r="N896" s="0" t="n">
        <v>1.361934</v>
      </c>
      <c r="O896" s="0" t="n">
        <v>5.794609</v>
      </c>
      <c r="P896" s="0" t="n">
        <v>7.813723</v>
      </c>
    </row>
    <row r="897" customFormat="false" ht="13.8" hidden="false" customHeight="false" outlineLevel="0" collapsed="false">
      <c r="A897" s="0" t="s">
        <v>914</v>
      </c>
      <c r="B897" s="0" t="n">
        <v>959.817345104104</v>
      </c>
      <c r="C897" s="0" t="n">
        <v>363.365080980602</v>
      </c>
      <c r="D897" s="0" t="n">
        <v>1407.15654319673</v>
      </c>
      <c r="E897" s="0" t="n">
        <v>3.87256953639927</v>
      </c>
      <c r="F897" s="0" t="n">
        <v>1.953291144481</v>
      </c>
      <c r="G897" s="0" t="n">
        <v>0.0152855870186948</v>
      </c>
      <c r="H897" s="0" t="n">
        <v>0.464203400998781</v>
      </c>
      <c r="I897" s="0" t="s">
        <v>17</v>
      </c>
      <c r="J897" s="0" t="n">
        <v>7.222308</v>
      </c>
      <c r="K897" s="0" t="n">
        <v>0.3085416</v>
      </c>
      <c r="L897" s="0" t="n">
        <v>0.2477513</v>
      </c>
      <c r="M897" s="0" t="n">
        <v>5.333979</v>
      </c>
      <c r="N897" s="0" t="n">
        <v>18.52351</v>
      </c>
      <c r="O897" s="0" t="n">
        <v>8.404711</v>
      </c>
      <c r="P897" s="0" t="n">
        <v>16.10569</v>
      </c>
    </row>
    <row r="898" customFormat="false" ht="13.8" hidden="false" customHeight="false" outlineLevel="0" collapsed="false">
      <c r="A898" s="0" t="s">
        <v>915</v>
      </c>
      <c r="B898" s="0" t="n">
        <v>7.5143309647391</v>
      </c>
      <c r="C898" s="0" t="n">
        <v>0</v>
      </c>
      <c r="D898" s="0" t="n">
        <v>13.1500791882934</v>
      </c>
      <c r="E898" s="0" t="s">
        <v>30</v>
      </c>
      <c r="F898" s="0" t="s">
        <v>30</v>
      </c>
      <c r="G898" s="0" t="n">
        <v>0.0103798728596123</v>
      </c>
      <c r="H898" s="0" t="n">
        <v>0.378058035931212</v>
      </c>
      <c r="I898" s="0" t="s">
        <v>17</v>
      </c>
      <c r="J898" s="0" t="n">
        <v>0</v>
      </c>
      <c r="K898" s="0" t="n">
        <v>0</v>
      </c>
      <c r="L898" s="0" t="n">
        <v>0</v>
      </c>
      <c r="M898" s="0" t="n">
        <v>1.44495</v>
      </c>
      <c r="N898" s="0" t="n">
        <v>3.455658</v>
      </c>
      <c r="O898" s="0" t="n">
        <v>2.839638</v>
      </c>
      <c r="P898" s="0" t="n">
        <v>1.460294</v>
      </c>
    </row>
    <row r="899" customFormat="false" ht="13.8" hidden="false" customHeight="false" outlineLevel="0" collapsed="false">
      <c r="A899" s="0" t="s">
        <v>916</v>
      </c>
      <c r="B899" s="0" t="n">
        <v>6553.75802030616</v>
      </c>
      <c r="C899" s="0" t="n">
        <v>15015.1421249281</v>
      </c>
      <c r="D899" s="0" t="n">
        <v>207.719941839681</v>
      </c>
      <c r="E899" s="0" t="n">
        <v>0.0138340310142535</v>
      </c>
      <c r="F899" s="0" t="n">
        <v>-6.17563459388531</v>
      </c>
      <c r="G899" s="0" t="n">
        <v>0.000100367694601529</v>
      </c>
      <c r="H899" s="0" t="n">
        <v>0.0197819644151026</v>
      </c>
      <c r="I899" s="0" t="s">
        <v>20</v>
      </c>
      <c r="J899" s="0" t="n">
        <v>143.2885</v>
      </c>
      <c r="K899" s="0" t="n">
        <v>529.3794</v>
      </c>
      <c r="L899" s="0" t="n">
        <v>171.6092</v>
      </c>
      <c r="M899" s="0" t="n">
        <v>0.01387658</v>
      </c>
      <c r="N899" s="0" t="n">
        <v>10.67262</v>
      </c>
      <c r="O899" s="0" t="n">
        <v>1.25689</v>
      </c>
      <c r="P899" s="0" t="n">
        <v>7.889715</v>
      </c>
    </row>
    <row r="900" customFormat="false" ht="13.8" hidden="false" customHeight="false" outlineLevel="0" collapsed="false">
      <c r="A900" s="0" t="s">
        <v>917</v>
      </c>
      <c r="B900" s="0" t="n">
        <v>131.164728426815</v>
      </c>
      <c r="C900" s="0" t="n">
        <v>213.043811804744</v>
      </c>
      <c r="D900" s="0" t="n">
        <v>69.7554158933689</v>
      </c>
      <c r="E900" s="0" t="n">
        <v>0.327422868106117</v>
      </c>
      <c r="F900" s="0" t="n">
        <v>-1.61077300779995</v>
      </c>
      <c r="G900" s="0" t="n">
        <v>0.0263764360021262</v>
      </c>
      <c r="H900" s="0" t="n">
        <v>0.603962201133979</v>
      </c>
      <c r="I900" s="0" t="s">
        <v>20</v>
      </c>
      <c r="J900" s="0" t="n">
        <v>4.180481</v>
      </c>
      <c r="K900" s="0" t="n">
        <v>4.524363</v>
      </c>
      <c r="L900" s="0" t="n">
        <v>4.340821</v>
      </c>
      <c r="M900" s="0" t="n">
        <v>2.799897</v>
      </c>
      <c r="N900" s="0" t="n">
        <v>1.221898</v>
      </c>
      <c r="O900" s="0" t="n">
        <v>1.95371</v>
      </c>
      <c r="P900" s="0" t="n">
        <v>0.6611245</v>
      </c>
    </row>
    <row r="901" customFormat="false" ht="13.8" hidden="false" customHeight="false" outlineLevel="0" collapsed="false">
      <c r="A901" s="0" t="s">
        <v>918</v>
      </c>
      <c r="B901" s="0" t="n">
        <v>94.7586886860759</v>
      </c>
      <c r="C901" s="0" t="n">
        <v>25.1593633260667</v>
      </c>
      <c r="D901" s="0" t="n">
        <v>146.958182706083</v>
      </c>
      <c r="E901" s="0" t="n">
        <v>5.84109306747936</v>
      </c>
      <c r="F901" s="0" t="n">
        <v>2.54623837175442</v>
      </c>
      <c r="G901" s="0" t="n">
        <v>0.0387081595797479</v>
      </c>
      <c r="H901" s="0" t="n">
        <v>0.713754985562063</v>
      </c>
      <c r="I901" s="0" t="s">
        <v>17</v>
      </c>
      <c r="J901" s="0" t="n">
        <v>0.7489099</v>
      </c>
      <c r="K901" s="0" t="n">
        <v>0.7826705</v>
      </c>
      <c r="L901" s="0" t="n">
        <v>0.7688235</v>
      </c>
      <c r="M901" s="0" t="n">
        <v>2.461276</v>
      </c>
      <c r="N901" s="0" t="n">
        <v>5.832657</v>
      </c>
      <c r="O901" s="0" t="n">
        <v>1.817658</v>
      </c>
      <c r="P901" s="0" t="n">
        <v>11.87945</v>
      </c>
    </row>
    <row r="902" customFormat="false" ht="13.8" hidden="false" customHeight="false" outlineLevel="0" collapsed="false">
      <c r="A902" s="0" t="s">
        <v>919</v>
      </c>
      <c r="B902" s="0" t="n">
        <v>19.4039257095378</v>
      </c>
      <c r="C902" s="0" t="n">
        <v>38.5633104068536</v>
      </c>
      <c r="D902" s="0" t="n">
        <v>5.03438718655098</v>
      </c>
      <c r="E902" s="0" t="n">
        <v>0.130548625972117</v>
      </c>
      <c r="F902" s="0" t="n">
        <v>-2.93734082156173</v>
      </c>
      <c r="G902" s="0" t="n">
        <v>0.0111477420239155</v>
      </c>
      <c r="H902" s="0" t="n">
        <v>0.391143827977026</v>
      </c>
      <c r="I902" s="0" t="s">
        <v>20</v>
      </c>
      <c r="J902" s="0" t="n">
        <v>1.465796</v>
      </c>
      <c r="K902" s="0" t="n">
        <v>4.413472</v>
      </c>
      <c r="L902" s="0" t="n">
        <v>8.804012</v>
      </c>
      <c r="M902" s="0" t="n">
        <v>0</v>
      </c>
      <c r="N902" s="0" t="n">
        <v>0.2216515</v>
      </c>
      <c r="O902" s="0" t="n">
        <v>0.7217412</v>
      </c>
      <c r="P902" s="0" t="n">
        <v>2.164978</v>
      </c>
    </row>
    <row r="903" customFormat="false" ht="13.8" hidden="false" customHeight="false" outlineLevel="0" collapsed="false">
      <c r="A903" s="0" t="s">
        <v>920</v>
      </c>
      <c r="B903" s="0" t="n">
        <v>5414.90462142046</v>
      </c>
      <c r="C903" s="0" t="n">
        <v>2327.37964466851</v>
      </c>
      <c r="D903" s="0" t="n">
        <v>7730.54835398442</v>
      </c>
      <c r="E903" s="0" t="n">
        <v>3.32156739949725</v>
      </c>
      <c r="F903" s="0" t="n">
        <v>1.731864189122</v>
      </c>
      <c r="G903" s="0" t="n">
        <v>0.0140630091495437</v>
      </c>
      <c r="H903" s="0" t="n">
        <v>0.442359765581758</v>
      </c>
      <c r="I903" s="0" t="s">
        <v>17</v>
      </c>
      <c r="J903" s="0" t="n">
        <v>14.89066</v>
      </c>
      <c r="K903" s="0" t="n">
        <v>26.66128</v>
      </c>
      <c r="L903" s="0" t="n">
        <v>19.37397</v>
      </c>
      <c r="M903" s="0" t="n">
        <v>109.2397</v>
      </c>
      <c r="N903" s="0" t="n">
        <v>98.26735</v>
      </c>
      <c r="O903" s="0" t="n">
        <v>34.34411</v>
      </c>
      <c r="P903" s="0" t="n">
        <v>83.2118</v>
      </c>
    </row>
    <row r="904" customFormat="false" ht="13.8" hidden="false" customHeight="false" outlineLevel="0" collapsed="false">
      <c r="A904" s="0" t="s">
        <v>921</v>
      </c>
      <c r="B904" s="0" t="n">
        <v>1291.77235642211</v>
      </c>
      <c r="C904" s="0" t="n">
        <v>3011.02623267877</v>
      </c>
      <c r="D904" s="0" t="n">
        <v>2.33194922960724</v>
      </c>
      <c r="E904" s="0" t="n">
        <v>0.000774469914708318</v>
      </c>
      <c r="F904" s="0" t="n">
        <v>-10.3345031828124</v>
      </c>
      <c r="G904" s="2" t="n">
        <v>4.06833939529911E-009</v>
      </c>
      <c r="H904" s="2" t="n">
        <v>3.33400413444762E-006</v>
      </c>
      <c r="I904" s="0" t="s">
        <v>20</v>
      </c>
      <c r="J904" s="0" t="n">
        <v>33.17952</v>
      </c>
      <c r="K904" s="0" t="n">
        <v>71.71521</v>
      </c>
      <c r="L904" s="0" t="n">
        <v>170.2976</v>
      </c>
      <c r="M904" s="2" t="n">
        <v>1.821542E-041</v>
      </c>
      <c r="N904" s="0" t="n">
        <v>0.3033674</v>
      </c>
      <c r="O904" s="0" t="n">
        <v>0.04245509</v>
      </c>
      <c r="P904" s="0" t="n">
        <v>0.03975852</v>
      </c>
    </row>
    <row r="905" customFormat="false" ht="13.8" hidden="false" customHeight="false" outlineLevel="0" collapsed="false">
      <c r="A905" s="0" t="s">
        <v>922</v>
      </c>
      <c r="B905" s="0" t="n">
        <v>187723.861340266</v>
      </c>
      <c r="C905" s="0" t="n">
        <v>305257.467453092</v>
      </c>
      <c r="D905" s="0" t="n">
        <v>99573.6567556465</v>
      </c>
      <c r="E905" s="0" t="n">
        <v>0.326195645880302</v>
      </c>
      <c r="F905" s="0" t="n">
        <v>-1.61619057006877</v>
      </c>
      <c r="G905" s="0" t="n">
        <v>0.0129682560079355</v>
      </c>
      <c r="H905" s="0" t="n">
        <v>0.425259245837059</v>
      </c>
      <c r="I905" s="0" t="s">
        <v>20</v>
      </c>
      <c r="J905" s="0" t="n">
        <v>9778.477</v>
      </c>
      <c r="K905" s="0" t="n">
        <v>8164.563</v>
      </c>
      <c r="L905" s="0" t="n">
        <v>5280.762</v>
      </c>
      <c r="M905" s="0" t="n">
        <v>1003.352</v>
      </c>
      <c r="N905" s="0" t="n">
        <v>1273.9</v>
      </c>
      <c r="O905" s="0" t="n">
        <v>7827.586</v>
      </c>
      <c r="P905" s="0" t="n">
        <v>1545.933</v>
      </c>
    </row>
    <row r="906" customFormat="false" ht="13.8" hidden="false" customHeight="false" outlineLevel="0" collapsed="false">
      <c r="A906" s="0" t="s">
        <v>923</v>
      </c>
      <c r="B906" s="0" t="n">
        <v>15.6412415898861</v>
      </c>
      <c r="C906" s="0" t="n">
        <v>3.76648011317946</v>
      </c>
      <c r="D906" s="0" t="n">
        <v>24.547312697416</v>
      </c>
      <c r="E906" s="0" t="n">
        <v>6.51730845770867</v>
      </c>
      <c r="F906" s="0" t="n">
        <v>2.70427627788749</v>
      </c>
      <c r="G906" s="0" t="n">
        <v>0.048970577225554</v>
      </c>
      <c r="H906" s="0" t="n">
        <v>0.782106140006591</v>
      </c>
      <c r="I906" s="0" t="s">
        <v>17</v>
      </c>
      <c r="J906" s="0" t="n">
        <v>0.1849936</v>
      </c>
      <c r="K906" s="0" t="n">
        <v>0.4012147</v>
      </c>
      <c r="L906" s="0" t="n">
        <v>0.378069</v>
      </c>
      <c r="M906" s="0" t="n">
        <v>2.601877</v>
      </c>
      <c r="N906" s="0" t="n">
        <v>0.9371271</v>
      </c>
      <c r="O906" s="0" t="n">
        <v>3.716863</v>
      </c>
      <c r="P906" s="0" t="n">
        <v>1.882049</v>
      </c>
    </row>
    <row r="907" customFormat="false" ht="13.8" hidden="false" customHeight="false" outlineLevel="0" collapsed="false">
      <c r="A907" s="0" t="s">
        <v>924</v>
      </c>
      <c r="B907" s="0" t="n">
        <v>180.471788921843</v>
      </c>
      <c r="C907" s="0" t="n">
        <v>289.994055786193</v>
      </c>
      <c r="D907" s="0" t="n">
        <v>98.3300887735809</v>
      </c>
      <c r="E907" s="0" t="n">
        <v>0.339076221776345</v>
      </c>
      <c r="F907" s="0" t="n">
        <v>-1.56031847810926</v>
      </c>
      <c r="G907" s="0" t="n">
        <v>0.0294753677799169</v>
      </c>
      <c r="H907" s="0" t="n">
        <v>0.634780379000271</v>
      </c>
      <c r="I907" s="0" t="s">
        <v>20</v>
      </c>
      <c r="J907" s="0" t="n">
        <v>23.76757</v>
      </c>
      <c r="K907" s="0" t="n">
        <v>18.84311</v>
      </c>
      <c r="L907" s="0" t="n">
        <v>12.4004</v>
      </c>
      <c r="M907" s="0" t="n">
        <v>2.874738</v>
      </c>
      <c r="N907" s="0" t="n">
        <v>7.548709</v>
      </c>
      <c r="O907" s="0" t="n">
        <v>11.44373</v>
      </c>
      <c r="P907" s="0" t="n">
        <v>7.720862</v>
      </c>
    </row>
    <row r="908" customFormat="false" ht="13.8" hidden="false" customHeight="false" outlineLevel="0" collapsed="false">
      <c r="A908" s="0" t="s">
        <v>925</v>
      </c>
      <c r="B908" s="0" t="n">
        <v>15.0386313831227</v>
      </c>
      <c r="C908" s="0" t="n">
        <v>0</v>
      </c>
      <c r="D908" s="0" t="n">
        <v>26.3176049204648</v>
      </c>
      <c r="E908" s="0" t="s">
        <v>30</v>
      </c>
      <c r="F908" s="0" t="s">
        <v>30</v>
      </c>
      <c r="G908" s="0" t="n">
        <v>0.000252684453907969</v>
      </c>
      <c r="H908" s="0" t="n">
        <v>0.0383846174592589</v>
      </c>
      <c r="I908" s="0" t="s">
        <v>17</v>
      </c>
      <c r="J908" s="2" t="n">
        <v>3.904322E-085</v>
      </c>
      <c r="K908" s="0" t="n">
        <v>0</v>
      </c>
      <c r="L908" s="0" t="n">
        <v>0</v>
      </c>
      <c r="M908" s="0" t="n">
        <v>2.785842</v>
      </c>
      <c r="N908" s="0" t="n">
        <v>3.843286</v>
      </c>
      <c r="O908" s="0" t="n">
        <v>7.231262</v>
      </c>
      <c r="P908" s="0" t="n">
        <v>1.892329</v>
      </c>
    </row>
    <row r="909" customFormat="false" ht="13.8" hidden="false" customHeight="false" outlineLevel="0" collapsed="false">
      <c r="A909" s="0" t="s">
        <v>926</v>
      </c>
      <c r="B909" s="0" t="n">
        <v>74.1277448453542</v>
      </c>
      <c r="C909" s="0" t="n">
        <v>124.925899512031</v>
      </c>
      <c r="D909" s="0" t="n">
        <v>36.0291288453464</v>
      </c>
      <c r="E909" s="0" t="n">
        <v>0.288403997778512</v>
      </c>
      <c r="F909" s="0" t="n">
        <v>-1.79383693192007</v>
      </c>
      <c r="G909" s="0" t="n">
        <v>0.0247772052330487</v>
      </c>
      <c r="H909" s="0" t="n">
        <v>0.589398465805406</v>
      </c>
      <c r="I909" s="0" t="s">
        <v>20</v>
      </c>
      <c r="J909" s="0" t="n">
        <v>8.481982</v>
      </c>
      <c r="K909" s="0" t="n">
        <v>6.774923</v>
      </c>
      <c r="L909" s="0" t="n">
        <v>5.609234</v>
      </c>
      <c r="M909" s="0" t="n">
        <v>1.085753</v>
      </c>
      <c r="N909" s="0" t="n">
        <v>3.176057</v>
      </c>
      <c r="O909" s="0" t="n">
        <v>2.528426</v>
      </c>
      <c r="P909" s="0" t="n">
        <v>2.927384</v>
      </c>
    </row>
    <row r="910" customFormat="false" ht="13.8" hidden="false" customHeight="false" outlineLevel="0" collapsed="false">
      <c r="A910" s="0" t="s">
        <v>927</v>
      </c>
      <c r="B910" s="0" t="n">
        <v>549.022824827082</v>
      </c>
      <c r="C910" s="0" t="n">
        <v>990.291664190214</v>
      </c>
      <c r="D910" s="0" t="n">
        <v>218.071195304733</v>
      </c>
      <c r="E910" s="0" t="n">
        <v>0.22020905879588</v>
      </c>
      <c r="F910" s="0" t="n">
        <v>-2.18305427625267</v>
      </c>
      <c r="G910" s="0" t="n">
        <v>0.00389545926611609</v>
      </c>
      <c r="H910" s="0" t="n">
        <v>0.221770561254335</v>
      </c>
      <c r="I910" s="0" t="s">
        <v>20</v>
      </c>
      <c r="J910" s="0" t="n">
        <v>17.52039</v>
      </c>
      <c r="K910" s="0" t="n">
        <v>7.803045</v>
      </c>
      <c r="L910" s="0" t="n">
        <v>29.04819</v>
      </c>
      <c r="M910" s="0" t="n">
        <v>3.444255</v>
      </c>
      <c r="N910" s="0" t="n">
        <v>1.284538</v>
      </c>
      <c r="O910" s="0" t="n">
        <v>9.599319</v>
      </c>
      <c r="P910" s="0" t="n">
        <v>3.838597</v>
      </c>
    </row>
    <row r="911" customFormat="false" ht="13.8" hidden="false" customHeight="false" outlineLevel="0" collapsed="false">
      <c r="A911" s="0" t="s">
        <v>928</v>
      </c>
      <c r="B911" s="0" t="n">
        <v>46.0400158895787</v>
      </c>
      <c r="C911" s="0" t="n">
        <v>82.5757745239072</v>
      </c>
      <c r="D911" s="0" t="n">
        <v>18.6381969138323</v>
      </c>
      <c r="E911" s="0" t="n">
        <v>0.225710228227242</v>
      </c>
      <c r="F911" s="0" t="n">
        <v>-2.14745629807507</v>
      </c>
      <c r="G911" s="0" t="n">
        <v>0.0122733374242402</v>
      </c>
      <c r="H911" s="0" t="n">
        <v>0.41414863425101</v>
      </c>
      <c r="I911" s="0" t="s">
        <v>20</v>
      </c>
      <c r="J911" s="0" t="n">
        <v>13.73047</v>
      </c>
      <c r="K911" s="0" t="n">
        <v>15.15129</v>
      </c>
      <c r="L911" s="0" t="n">
        <v>6.035364</v>
      </c>
      <c r="M911" s="0" t="n">
        <v>2.956747</v>
      </c>
      <c r="N911" s="0" t="n">
        <v>0</v>
      </c>
      <c r="O911" s="0" t="n">
        <v>7.380849</v>
      </c>
      <c r="P911" s="0" t="n">
        <v>1.698832</v>
      </c>
    </row>
    <row r="912" customFormat="false" ht="13.8" hidden="false" customHeight="false" outlineLevel="0" collapsed="false">
      <c r="A912" s="0" t="s">
        <v>929</v>
      </c>
      <c r="B912" s="0" t="n">
        <v>7388.6054353252</v>
      </c>
      <c r="C912" s="0" t="n">
        <v>11659.5057199871</v>
      </c>
      <c r="D912" s="0" t="n">
        <v>4185.43022182878</v>
      </c>
      <c r="E912" s="0" t="n">
        <v>0.358971496935242</v>
      </c>
      <c r="F912" s="0" t="n">
        <v>-1.47805879920307</v>
      </c>
      <c r="G912" s="0" t="n">
        <v>0.0201531502805935</v>
      </c>
      <c r="H912" s="0" t="n">
        <v>0.543200880399396</v>
      </c>
      <c r="I912" s="0" t="s">
        <v>20</v>
      </c>
      <c r="J912" s="0" t="n">
        <v>197.7098</v>
      </c>
      <c r="K912" s="0" t="n">
        <v>88.06697</v>
      </c>
      <c r="L912" s="0" t="n">
        <v>133.8107</v>
      </c>
      <c r="M912" s="0" t="n">
        <v>47.29443</v>
      </c>
      <c r="N912" s="0" t="n">
        <v>11.05536</v>
      </c>
      <c r="O912" s="0" t="n">
        <v>116.1825</v>
      </c>
      <c r="P912" s="0" t="n">
        <v>56.01056</v>
      </c>
    </row>
    <row r="913" customFormat="false" ht="13.8" hidden="false" customHeight="false" outlineLevel="0" collapsed="false">
      <c r="A913" s="0" t="s">
        <v>930</v>
      </c>
      <c r="B913" s="0" t="n">
        <v>178.219739945475</v>
      </c>
      <c r="C913" s="0" t="n">
        <v>312.865297975243</v>
      </c>
      <c r="D913" s="0" t="n">
        <v>77.2355714231488</v>
      </c>
      <c r="E913" s="0" t="n">
        <v>0.246865254545618</v>
      </c>
      <c r="F913" s="0" t="n">
        <v>-2.01820429859369</v>
      </c>
      <c r="G913" s="0" t="n">
        <v>0.00601716963005413</v>
      </c>
      <c r="H913" s="0" t="n">
        <v>0.280197605056086</v>
      </c>
      <c r="I913" s="0" t="s">
        <v>20</v>
      </c>
      <c r="J913" s="0" t="n">
        <v>10.623</v>
      </c>
      <c r="K913" s="0" t="n">
        <v>13.19398</v>
      </c>
      <c r="L913" s="0" t="n">
        <v>9.387826</v>
      </c>
      <c r="M913" s="0" t="n">
        <v>1.587382</v>
      </c>
      <c r="N913" s="0" t="n">
        <v>4.111394</v>
      </c>
      <c r="O913" s="0" t="n">
        <v>4.269493</v>
      </c>
      <c r="P913" s="0" t="n">
        <v>3.139223</v>
      </c>
    </row>
    <row r="914" customFormat="false" ht="13.8" hidden="false" customHeight="false" outlineLevel="0" collapsed="false">
      <c r="A914" s="0" t="s">
        <v>931</v>
      </c>
      <c r="B914" s="0" t="n">
        <v>5296.0887933971</v>
      </c>
      <c r="C914" s="0" t="n">
        <v>12329.0736266078</v>
      </c>
      <c r="D914" s="0" t="n">
        <v>21.3501684891031</v>
      </c>
      <c r="E914" s="0" t="n">
        <v>0.00173169283724826</v>
      </c>
      <c r="F914" s="0" t="n">
        <v>-9.17360123304896</v>
      </c>
      <c r="G914" s="2" t="n">
        <v>1.45779187728774E-012</v>
      </c>
      <c r="H914" s="2" t="n">
        <v>5.04412187229083E-009</v>
      </c>
      <c r="I914" s="0" t="s">
        <v>20</v>
      </c>
      <c r="J914" s="0" t="n">
        <v>563.9287</v>
      </c>
      <c r="K914" s="0" t="n">
        <v>206.1815</v>
      </c>
      <c r="L914" s="0" t="n">
        <v>228.5879</v>
      </c>
      <c r="M914" s="2" t="n">
        <v>4.1375E-005</v>
      </c>
      <c r="N914" s="0" t="n">
        <v>0.1893677</v>
      </c>
      <c r="O914" s="0" t="n">
        <v>2.047241</v>
      </c>
      <c r="P914" s="0" t="n">
        <v>0.3604486</v>
      </c>
    </row>
    <row r="915" customFormat="false" ht="13.8" hidden="false" customHeight="false" outlineLevel="0" collapsed="false">
      <c r="A915" s="0" t="s">
        <v>932</v>
      </c>
      <c r="B915" s="0" t="n">
        <v>330.469912495671</v>
      </c>
      <c r="C915" s="0" t="n">
        <v>645.984829317887</v>
      </c>
      <c r="D915" s="0" t="n">
        <v>93.833724879008</v>
      </c>
      <c r="E915" s="0" t="n">
        <v>0.145256855301214</v>
      </c>
      <c r="F915" s="0" t="n">
        <v>-2.78332184261258</v>
      </c>
      <c r="G915" s="0" t="n">
        <v>0.000941807015060778</v>
      </c>
      <c r="H915" s="0" t="n">
        <v>0.093302706912642</v>
      </c>
      <c r="I915" s="0" t="s">
        <v>20</v>
      </c>
      <c r="J915" s="0" t="n">
        <v>3.370907</v>
      </c>
      <c r="K915" s="0" t="n">
        <v>9.52558</v>
      </c>
      <c r="L915" s="0" t="n">
        <v>14.00463</v>
      </c>
      <c r="M915" s="0" t="n">
        <v>1.637935</v>
      </c>
      <c r="N915" s="0" t="n">
        <v>1.837367</v>
      </c>
      <c r="O915" s="0" t="n">
        <v>2.273633</v>
      </c>
      <c r="P915" s="0" t="n">
        <v>0.3375455</v>
      </c>
    </row>
    <row r="916" customFormat="false" ht="13.8" hidden="false" customHeight="false" outlineLevel="0" collapsed="false">
      <c r="A916" s="0" t="s">
        <v>933</v>
      </c>
      <c r="B916" s="0" t="n">
        <v>68.7327678775798</v>
      </c>
      <c r="C916" s="0" t="n">
        <v>25.8721447691296</v>
      </c>
      <c r="D916" s="0" t="n">
        <v>100.878235208918</v>
      </c>
      <c r="E916" s="0" t="n">
        <v>3.89910601185583</v>
      </c>
      <c r="F916" s="0" t="n">
        <v>1.96314338035738</v>
      </c>
      <c r="G916" s="0" t="n">
        <v>0.025010043878313</v>
      </c>
      <c r="H916" s="0" t="n">
        <v>0.591372647239593</v>
      </c>
      <c r="I916" s="0" t="s">
        <v>17</v>
      </c>
      <c r="J916" s="0" t="n">
        <v>1.746476</v>
      </c>
      <c r="K916" s="0" t="n">
        <v>1.820054</v>
      </c>
      <c r="L916" s="0" t="n">
        <v>2.151298</v>
      </c>
      <c r="M916" s="0" t="n">
        <v>8.542508</v>
      </c>
      <c r="N916" s="0" t="n">
        <v>11.44189</v>
      </c>
      <c r="O916" s="0" t="n">
        <v>6.368426</v>
      </c>
      <c r="P916" s="0" t="n">
        <v>9.158066</v>
      </c>
    </row>
    <row r="917" customFormat="false" ht="13.8" hidden="false" customHeight="false" outlineLevel="0" collapsed="false">
      <c r="A917" s="0" t="s">
        <v>934</v>
      </c>
      <c r="B917" s="0" t="n">
        <v>2700.60264427009</v>
      </c>
      <c r="C917" s="0" t="n">
        <v>1212.92601929888</v>
      </c>
      <c r="D917" s="0" t="n">
        <v>3816.36011299849</v>
      </c>
      <c r="E917" s="0" t="n">
        <v>3.14640798554596</v>
      </c>
      <c r="F917" s="0" t="n">
        <v>1.65370575294093</v>
      </c>
      <c r="G917" s="0" t="n">
        <v>0.0182141298678234</v>
      </c>
      <c r="H917" s="0" t="n">
        <v>0.514696311132993</v>
      </c>
      <c r="I917" s="0" t="s">
        <v>17</v>
      </c>
      <c r="J917" s="0" t="n">
        <v>6.627198</v>
      </c>
      <c r="K917" s="0" t="n">
        <v>13.02601</v>
      </c>
      <c r="L917" s="0" t="n">
        <v>7.837312</v>
      </c>
      <c r="M917" s="0" t="n">
        <v>35.55698</v>
      </c>
      <c r="N917" s="0" t="n">
        <v>60.11124</v>
      </c>
      <c r="O917" s="0" t="n">
        <v>28.06547</v>
      </c>
      <c r="P917" s="0" t="n">
        <v>15.65514</v>
      </c>
    </row>
    <row r="918" customFormat="false" ht="13.8" hidden="false" customHeight="false" outlineLevel="0" collapsed="false">
      <c r="A918" s="0" t="s">
        <v>935</v>
      </c>
      <c r="B918" s="0" t="n">
        <v>12.1402229037888</v>
      </c>
      <c r="C918" s="0" t="n">
        <v>0</v>
      </c>
      <c r="D918" s="0" t="n">
        <v>21.2453900816304</v>
      </c>
      <c r="E918" s="0" t="s">
        <v>30</v>
      </c>
      <c r="F918" s="0" t="s">
        <v>30</v>
      </c>
      <c r="G918" s="0" t="n">
        <v>0.00648924444466152</v>
      </c>
      <c r="H918" s="0" t="n">
        <v>0.292647505133891</v>
      </c>
      <c r="I918" s="0" t="s">
        <v>17</v>
      </c>
      <c r="J918" s="0" t="n">
        <v>0</v>
      </c>
      <c r="K918" s="0" t="n">
        <v>0</v>
      </c>
      <c r="L918" s="0" t="n">
        <v>0</v>
      </c>
      <c r="M918" s="0" t="n">
        <v>0.7467105</v>
      </c>
      <c r="N918" s="0" t="n">
        <v>7.011913</v>
      </c>
      <c r="O918" s="0" t="n">
        <v>2.118837</v>
      </c>
      <c r="P918" s="0" t="n">
        <v>1.045024</v>
      </c>
    </row>
    <row r="919" customFormat="false" ht="13.8" hidden="false" customHeight="false" outlineLevel="0" collapsed="false">
      <c r="A919" s="0" t="s">
        <v>936</v>
      </c>
      <c r="B919" s="0" t="n">
        <v>75.6937161811173</v>
      </c>
      <c r="C919" s="0" t="n">
        <v>163.984246325098</v>
      </c>
      <c r="D919" s="0" t="n">
        <v>9.47581857313188</v>
      </c>
      <c r="E919" s="0" t="n">
        <v>0.0577849323059126</v>
      </c>
      <c r="F919" s="0" t="n">
        <v>-4.11316283755821</v>
      </c>
      <c r="G919" s="0" t="n">
        <v>0.00378782612341261</v>
      </c>
      <c r="H919" s="0" t="n">
        <v>0.217632275478214</v>
      </c>
      <c r="I919" s="0" t="s">
        <v>20</v>
      </c>
      <c r="J919" s="0" t="n">
        <v>4.406222</v>
      </c>
      <c r="K919" s="0" t="n">
        <v>3.424553</v>
      </c>
      <c r="L919" s="0" t="n">
        <v>15.04309</v>
      </c>
      <c r="M919" s="2" t="n">
        <v>7.856112E-014</v>
      </c>
      <c r="N919" s="0" t="n">
        <v>0.000591872</v>
      </c>
      <c r="O919" s="2" t="n">
        <v>1.301676E-010</v>
      </c>
      <c r="P919" s="0" t="n">
        <v>2.135978</v>
      </c>
    </row>
    <row r="920" customFormat="false" ht="13.8" hidden="false" customHeight="false" outlineLevel="0" collapsed="false">
      <c r="A920" s="0" t="s">
        <v>937</v>
      </c>
      <c r="B920" s="0" t="n">
        <v>242.630465527704</v>
      </c>
      <c r="C920" s="0" t="n">
        <v>395.47511998598</v>
      </c>
      <c r="D920" s="0" t="n">
        <v>127.996974683996</v>
      </c>
      <c r="E920" s="0" t="n">
        <v>0.323653671787328</v>
      </c>
      <c r="F920" s="0" t="n">
        <v>-1.62747722382915</v>
      </c>
      <c r="G920" s="0" t="n">
        <v>0.019774354465696</v>
      </c>
      <c r="H920" s="0" t="n">
        <v>0.536872861740399</v>
      </c>
      <c r="I920" s="0" t="s">
        <v>20</v>
      </c>
      <c r="J920" s="0" t="n">
        <v>8.011422</v>
      </c>
      <c r="K920" s="0" t="n">
        <v>5.72224</v>
      </c>
      <c r="L920" s="0" t="n">
        <v>14.57125</v>
      </c>
      <c r="M920" s="0" t="n">
        <v>5.373256</v>
      </c>
      <c r="N920" s="0" t="n">
        <v>6.019381</v>
      </c>
      <c r="O920" s="0" t="n">
        <v>1.961337</v>
      </c>
      <c r="P920" s="0" t="n">
        <v>1.049067</v>
      </c>
    </row>
    <row r="921" customFormat="false" ht="13.8" hidden="false" customHeight="false" outlineLevel="0" collapsed="false">
      <c r="A921" s="0" t="s">
        <v>938</v>
      </c>
      <c r="B921" s="0" t="n">
        <v>12.2482047365321</v>
      </c>
      <c r="C921" s="0" t="n">
        <v>25.5826896953901</v>
      </c>
      <c r="D921" s="0" t="n">
        <v>2.24734101738855</v>
      </c>
      <c r="E921" s="0" t="n">
        <v>0.0878461586388049</v>
      </c>
      <c r="F921" s="0" t="n">
        <v>-3.50887698873076</v>
      </c>
      <c r="G921" s="0" t="n">
        <v>0.0106589005871866</v>
      </c>
      <c r="H921" s="0" t="n">
        <v>0.38095463076938</v>
      </c>
      <c r="I921" s="0" t="s">
        <v>20</v>
      </c>
      <c r="J921" s="0" t="n">
        <v>1.905975</v>
      </c>
      <c r="K921" s="0" t="n">
        <v>2.39335</v>
      </c>
      <c r="L921" s="0" t="n">
        <v>3.67433</v>
      </c>
      <c r="M921" s="0" t="n">
        <v>0.3255971</v>
      </c>
      <c r="N921" s="0" t="n">
        <v>0.3114893</v>
      </c>
      <c r="O921" s="0" t="n">
        <v>0.1910865</v>
      </c>
      <c r="P921" s="0" t="n">
        <v>0.1688766</v>
      </c>
    </row>
    <row r="922" customFormat="false" ht="13.8" hidden="false" customHeight="false" outlineLevel="0" collapsed="false">
      <c r="A922" s="0" t="s">
        <v>939</v>
      </c>
      <c r="B922" s="0" t="n">
        <v>17.2487088413868</v>
      </c>
      <c r="C922" s="0" t="n">
        <v>36.2517007701979</v>
      </c>
      <c r="D922" s="0" t="n">
        <v>2.99646489477842</v>
      </c>
      <c r="E922" s="0" t="n">
        <v>0.0826572224506989</v>
      </c>
      <c r="F922" s="0" t="n">
        <v>-3.59671530445483</v>
      </c>
      <c r="G922" s="0" t="n">
        <v>0.013552073200545</v>
      </c>
      <c r="H922" s="0" t="n">
        <v>0.433652165579499</v>
      </c>
      <c r="I922" s="0" t="s">
        <v>20</v>
      </c>
      <c r="J922" s="0" t="n">
        <v>0.5593086</v>
      </c>
      <c r="K922" s="0" t="n">
        <v>4.979828</v>
      </c>
      <c r="L922" s="0" t="n">
        <v>9.082315</v>
      </c>
      <c r="M922" s="0" t="n">
        <v>0</v>
      </c>
      <c r="N922" s="0" t="n">
        <v>0.4460062</v>
      </c>
      <c r="O922" s="0" t="n">
        <v>0</v>
      </c>
      <c r="P922" s="0" t="n">
        <v>1.572966</v>
      </c>
    </row>
    <row r="923" customFormat="false" ht="13.8" hidden="false" customHeight="false" outlineLevel="0" collapsed="false">
      <c r="A923" s="0" t="s">
        <v>940</v>
      </c>
      <c r="B923" s="0" t="n">
        <v>13.855945154122</v>
      </c>
      <c r="C923" s="0" t="n">
        <v>27.6320989959021</v>
      </c>
      <c r="D923" s="0" t="n">
        <v>3.52382977278692</v>
      </c>
      <c r="E923" s="0" t="n">
        <v>0.127526677336728</v>
      </c>
      <c r="F923" s="0" t="n">
        <v>-2.97112901850487</v>
      </c>
      <c r="G923" s="0" t="n">
        <v>0.0151669736537044</v>
      </c>
      <c r="H923" s="0" t="n">
        <v>0.462600123947119</v>
      </c>
      <c r="I923" s="0" t="s">
        <v>20</v>
      </c>
      <c r="J923" s="0" t="n">
        <v>5.159923</v>
      </c>
      <c r="K923" s="0" t="n">
        <v>0.6158755</v>
      </c>
      <c r="L923" s="0" t="n">
        <v>3.46934</v>
      </c>
      <c r="M923" s="0" t="n">
        <v>1.198989</v>
      </c>
      <c r="N923" s="0" t="n">
        <v>0.1776375</v>
      </c>
      <c r="O923" s="0" t="n">
        <v>0.3620078</v>
      </c>
      <c r="P923" s="0" t="n">
        <v>0</v>
      </c>
    </row>
    <row r="924" customFormat="false" ht="13.8" hidden="false" customHeight="false" outlineLevel="0" collapsed="false">
      <c r="A924" s="0" t="s">
        <v>941</v>
      </c>
      <c r="B924" s="0" t="n">
        <v>42.5307491381798</v>
      </c>
      <c r="C924" s="0" t="n">
        <v>80.540074334385</v>
      </c>
      <c r="D924" s="0" t="n">
        <v>14.0237552410259</v>
      </c>
      <c r="E924" s="0" t="n">
        <v>0.174121458875271</v>
      </c>
      <c r="F924" s="0" t="n">
        <v>-2.52183408198924</v>
      </c>
      <c r="G924" s="0" t="n">
        <v>0.0250638963975672</v>
      </c>
      <c r="H924" s="0" t="n">
        <v>0.591893532871668</v>
      </c>
      <c r="I924" s="0" t="s">
        <v>20</v>
      </c>
      <c r="J924" s="0" t="n">
        <v>4.670156</v>
      </c>
      <c r="K924" s="0" t="n">
        <v>0.3334522</v>
      </c>
      <c r="L924" s="0" t="n">
        <v>6.657265</v>
      </c>
      <c r="M924" s="0" t="n">
        <v>1.341287</v>
      </c>
      <c r="N924" s="0" t="n">
        <v>0.8216496</v>
      </c>
      <c r="O924" s="0" t="n">
        <v>0.9116624</v>
      </c>
      <c r="P924" s="0" t="n">
        <v>0.07553705</v>
      </c>
    </row>
    <row r="925" customFormat="false" ht="13.8" hidden="false" customHeight="false" outlineLevel="0" collapsed="false">
      <c r="A925" s="0" t="s">
        <v>942</v>
      </c>
      <c r="B925" s="0" t="n">
        <v>58.4889010290383</v>
      </c>
      <c r="C925" s="0" t="n">
        <v>101.288202868169</v>
      </c>
      <c r="D925" s="0" t="n">
        <v>26.3894246496901</v>
      </c>
      <c r="E925" s="0" t="n">
        <v>0.260537988654384</v>
      </c>
      <c r="F925" s="0" t="n">
        <v>-1.94043434984038</v>
      </c>
      <c r="G925" s="0" t="n">
        <v>0.0150432913933172</v>
      </c>
      <c r="H925" s="0" t="n">
        <v>0.461540036728366</v>
      </c>
      <c r="I925" s="0" t="s">
        <v>20</v>
      </c>
      <c r="J925" s="0" t="n">
        <v>4.730048</v>
      </c>
      <c r="K925" s="0" t="n">
        <v>1.60402</v>
      </c>
      <c r="L925" s="0" t="n">
        <v>2.995342</v>
      </c>
      <c r="M925" s="0" t="n">
        <v>1.486921</v>
      </c>
      <c r="N925" s="0" t="n">
        <v>0.5253643</v>
      </c>
      <c r="O925" s="0" t="n">
        <v>1.00278</v>
      </c>
      <c r="P925" s="0" t="n">
        <v>0.7079375</v>
      </c>
    </row>
    <row r="926" customFormat="false" ht="13.8" hidden="false" customHeight="false" outlineLevel="0" collapsed="false">
      <c r="A926" s="0" t="s">
        <v>943</v>
      </c>
      <c r="B926" s="0" t="n">
        <v>4.53461359430217</v>
      </c>
      <c r="C926" s="0" t="n">
        <v>10.5807650533717</v>
      </c>
      <c r="D926" s="0" t="n">
        <v>0</v>
      </c>
      <c r="E926" s="0" t="n">
        <v>0</v>
      </c>
      <c r="F926" s="0" t="e">
        <f aca="false">-#NAME?</f>
        <v>#NAME?</v>
      </c>
      <c r="G926" s="0" t="n">
        <v>0.0120523169244195</v>
      </c>
      <c r="H926" s="0" t="n">
        <v>0.40991656461495</v>
      </c>
      <c r="I926" s="0" t="s">
        <v>20</v>
      </c>
      <c r="J926" s="0" t="n">
        <v>1.226836</v>
      </c>
      <c r="K926" s="0" t="n">
        <v>2.232601</v>
      </c>
      <c r="L926" s="0" t="n">
        <v>0.761664</v>
      </c>
      <c r="M926" s="0" t="n">
        <v>0</v>
      </c>
      <c r="N926" s="0" t="n">
        <v>0</v>
      </c>
      <c r="O926" s="0" t="n">
        <v>0</v>
      </c>
      <c r="P926" s="0" t="n">
        <v>0</v>
      </c>
    </row>
    <row r="927" customFormat="false" ht="13.8" hidden="false" customHeight="false" outlineLevel="0" collapsed="false">
      <c r="A927" s="0" t="s">
        <v>944</v>
      </c>
      <c r="B927" s="0" t="n">
        <v>204.406870245277</v>
      </c>
      <c r="C927" s="0" t="n">
        <v>335.232534543521</v>
      </c>
      <c r="D927" s="0" t="n">
        <v>106.287622021594</v>
      </c>
      <c r="E927" s="0" t="n">
        <v>0.317056404344296</v>
      </c>
      <c r="F927" s="0" t="n">
        <v>-1.65718857619735</v>
      </c>
      <c r="G927" s="0" t="n">
        <v>0.0229322629534614</v>
      </c>
      <c r="H927" s="0" t="n">
        <v>0.570850200346716</v>
      </c>
      <c r="I927" s="0" t="s">
        <v>20</v>
      </c>
      <c r="J927" s="0" t="n">
        <v>10.01216</v>
      </c>
      <c r="K927" s="0" t="n">
        <v>19.22485</v>
      </c>
      <c r="L927" s="0" t="n">
        <v>19.12868</v>
      </c>
      <c r="M927" s="0" t="n">
        <v>4.295117</v>
      </c>
      <c r="N927" s="0" t="n">
        <v>5.888774</v>
      </c>
      <c r="O927" s="0" t="n">
        <v>5.998382</v>
      </c>
      <c r="P927" s="0" t="n">
        <v>8.300247</v>
      </c>
    </row>
    <row r="928" customFormat="false" ht="13.8" hidden="false" customHeight="false" outlineLevel="0" collapsed="false">
      <c r="A928" s="0" t="s">
        <v>945</v>
      </c>
      <c r="B928" s="0" t="n">
        <v>57.3734103651965</v>
      </c>
      <c r="C928" s="0" t="n">
        <v>122.703608737719</v>
      </c>
      <c r="D928" s="0" t="n">
        <v>8.37576158580467</v>
      </c>
      <c r="E928" s="0" t="n">
        <v>0.0682601080112322</v>
      </c>
      <c r="F928" s="0" t="n">
        <v>-3.87281349249081</v>
      </c>
      <c r="G928" s="0" t="n">
        <v>0.0254504765980086</v>
      </c>
      <c r="H928" s="0" t="n">
        <v>0.594563609706365</v>
      </c>
      <c r="I928" s="0" t="s">
        <v>20</v>
      </c>
      <c r="J928" s="2" t="n">
        <v>8.147253E-051</v>
      </c>
      <c r="K928" s="0" t="n">
        <v>5.121398</v>
      </c>
      <c r="L928" s="0" t="n">
        <v>11.15051</v>
      </c>
      <c r="M928" s="0" t="n">
        <v>0.3539369</v>
      </c>
      <c r="N928" s="0" t="n">
        <v>1.492227</v>
      </c>
      <c r="O928" s="2" t="n">
        <v>1.436899E-060</v>
      </c>
      <c r="P928" s="2" t="n">
        <v>1.211174E-060</v>
      </c>
    </row>
    <row r="929" customFormat="false" ht="13.8" hidden="false" customHeight="false" outlineLevel="0" collapsed="false">
      <c r="A929" s="0" t="s">
        <v>946</v>
      </c>
      <c r="B929" s="0" t="n">
        <v>15.4029940540773</v>
      </c>
      <c r="C929" s="0" t="n">
        <v>32.2612121123171</v>
      </c>
      <c r="D929" s="0" t="n">
        <v>2.75933051039754</v>
      </c>
      <c r="E929" s="0" t="n">
        <v>0.0855309001035349</v>
      </c>
      <c r="F929" s="0" t="n">
        <v>-3.54741046717425</v>
      </c>
      <c r="G929" s="0" t="n">
        <v>0.016642215279367</v>
      </c>
      <c r="H929" s="0" t="n">
        <v>0.489844258993165</v>
      </c>
      <c r="I929" s="0" t="s">
        <v>20</v>
      </c>
      <c r="J929" s="0" t="n">
        <v>5.607655</v>
      </c>
      <c r="K929" s="0" t="n">
        <v>0</v>
      </c>
      <c r="L929" s="0" t="n">
        <v>3.705958</v>
      </c>
      <c r="M929" s="0" t="n">
        <v>0.8228932</v>
      </c>
      <c r="N929" s="0" t="n">
        <v>0.3935482</v>
      </c>
      <c r="O929" s="2" t="n">
        <v>1.88234E-062</v>
      </c>
      <c r="P929" s="2" t="n">
        <v>1.643063E-062</v>
      </c>
    </row>
    <row r="930" customFormat="false" ht="13.8" hidden="false" customHeight="false" outlineLevel="0" collapsed="false">
      <c r="A930" s="0" t="s">
        <v>947</v>
      </c>
      <c r="B930" s="0" t="n">
        <v>12.0420292863135</v>
      </c>
      <c r="C930" s="0" t="n">
        <v>27.1367432471964</v>
      </c>
      <c r="D930" s="0" t="n">
        <v>0.720993815651351</v>
      </c>
      <c r="E930" s="0" t="n">
        <v>0.0265689146661267</v>
      </c>
      <c r="F930" s="0" t="n">
        <v>-5.23411689449345</v>
      </c>
      <c r="G930" s="0" t="n">
        <v>0.0102995469661467</v>
      </c>
      <c r="H930" s="0" t="n">
        <v>0.376240631035775</v>
      </c>
      <c r="I930" s="0" t="s">
        <v>20</v>
      </c>
      <c r="J930" s="2" t="n">
        <v>1.101898E-055</v>
      </c>
      <c r="K930" s="0" t="n">
        <v>1.900646</v>
      </c>
      <c r="L930" s="0" t="n">
        <v>4.51474</v>
      </c>
      <c r="M930" s="0" t="n">
        <v>0.2472754</v>
      </c>
      <c r="N930" s="2" t="n">
        <v>2.015269E-070</v>
      </c>
      <c r="O930" s="2" t="n">
        <v>7.199519E-074</v>
      </c>
      <c r="P930" s="2" t="n">
        <v>6.69982E-089</v>
      </c>
    </row>
    <row r="931" customFormat="false" ht="13.8" hidden="false" customHeight="false" outlineLevel="0" collapsed="false">
      <c r="A931" s="0" t="s">
        <v>948</v>
      </c>
      <c r="B931" s="0" t="n">
        <v>61.0715094420412</v>
      </c>
      <c r="C931" s="0" t="n">
        <v>132.167515485456</v>
      </c>
      <c r="D931" s="0" t="n">
        <v>7.74950490948038</v>
      </c>
      <c r="E931" s="0" t="n">
        <v>0.0586339607052171</v>
      </c>
      <c r="F931" s="0" t="n">
        <v>-4.09211967616198</v>
      </c>
      <c r="G931" s="0" t="n">
        <v>0.00489691974291199</v>
      </c>
      <c r="H931" s="0" t="n">
        <v>0.247959313356134</v>
      </c>
      <c r="I931" s="0" t="s">
        <v>20</v>
      </c>
      <c r="J931" s="0" t="n">
        <v>0.193296</v>
      </c>
      <c r="K931" s="0" t="n">
        <v>14.66822</v>
      </c>
      <c r="L931" s="0" t="n">
        <v>13.729</v>
      </c>
      <c r="M931" s="0" t="n">
        <v>1.25013</v>
      </c>
      <c r="N931" s="2" t="n">
        <v>3.838996E-018</v>
      </c>
      <c r="O931" s="0" t="n">
        <v>0.9563518</v>
      </c>
      <c r="P931" s="0" t="n">
        <v>0.293512</v>
      </c>
    </row>
    <row r="932" customFormat="false" ht="13.8" hidden="false" customHeight="false" outlineLevel="0" collapsed="false">
      <c r="A932" s="0" t="s">
        <v>949</v>
      </c>
      <c r="B932" s="0" t="n">
        <v>54.0452112141408</v>
      </c>
      <c r="C932" s="0" t="n">
        <v>123.363155629889</v>
      </c>
      <c r="D932" s="0" t="n">
        <v>2.05675290232968</v>
      </c>
      <c r="E932" s="0" t="n">
        <v>0.0166723434710142</v>
      </c>
      <c r="F932" s="0" t="n">
        <v>-5.90639928542711</v>
      </c>
      <c r="G932" s="0" t="n">
        <v>0.00503995943409463</v>
      </c>
      <c r="H932" s="0" t="n">
        <v>0.251521437078752</v>
      </c>
      <c r="I932" s="0" t="s">
        <v>20</v>
      </c>
      <c r="J932" s="0" t="n">
        <v>0.5286352</v>
      </c>
      <c r="K932" s="0" t="n">
        <v>4.723701</v>
      </c>
      <c r="L932" s="0" t="n">
        <v>14.44617</v>
      </c>
      <c r="M932" s="0" t="n">
        <v>0</v>
      </c>
      <c r="N932" s="0" t="n">
        <v>0.1384003</v>
      </c>
      <c r="O932" s="0" t="n">
        <v>0.362999</v>
      </c>
      <c r="P932" s="0" t="n">
        <v>0</v>
      </c>
    </row>
    <row r="933" customFormat="false" ht="13.8" hidden="false" customHeight="false" outlineLevel="0" collapsed="false">
      <c r="A933" s="0" t="s">
        <v>950</v>
      </c>
      <c r="B933" s="0" t="n">
        <v>9.55142417110845</v>
      </c>
      <c r="C933" s="0" t="n">
        <v>21.645773007563</v>
      </c>
      <c r="D933" s="0" t="n">
        <v>0.480662543767567</v>
      </c>
      <c r="E933" s="0" t="n">
        <v>0.0222058386919065</v>
      </c>
      <c r="F933" s="0" t="n">
        <v>-5.49291712831864</v>
      </c>
      <c r="G933" s="0" t="n">
        <v>0.039858289458826</v>
      </c>
      <c r="H933" s="0" t="n">
        <v>0.721732243768289</v>
      </c>
      <c r="I933" s="0" t="s">
        <v>20</v>
      </c>
      <c r="J933" s="0" t="n">
        <v>5.451845</v>
      </c>
      <c r="K933" s="0" t="n">
        <v>0.6913459</v>
      </c>
      <c r="L933" s="0" t="n">
        <v>0.3047091</v>
      </c>
      <c r="M933" s="0" t="n">
        <v>0.2565176</v>
      </c>
      <c r="N933" s="0" t="n">
        <v>0</v>
      </c>
      <c r="O933" s="0" t="n">
        <v>0</v>
      </c>
      <c r="P933" s="0" t="n">
        <v>0</v>
      </c>
    </row>
    <row r="934" customFormat="false" ht="13.8" hidden="false" customHeight="false" outlineLevel="0" collapsed="false">
      <c r="A934" s="0" t="s">
        <v>951</v>
      </c>
      <c r="B934" s="0" t="n">
        <v>46.8888099251369</v>
      </c>
      <c r="C934" s="0" t="n">
        <v>105.811875357686</v>
      </c>
      <c r="D934" s="0" t="n">
        <v>2.69651085072524</v>
      </c>
      <c r="E934" s="0" t="n">
        <v>0.0254840096313384</v>
      </c>
      <c r="F934" s="0" t="n">
        <v>-5.2942639019707</v>
      </c>
      <c r="G934" s="0" t="n">
        <v>0.0014517546664598</v>
      </c>
      <c r="H934" s="0" t="n">
        <v>0.123522109476024</v>
      </c>
      <c r="I934" s="0" t="s">
        <v>20</v>
      </c>
      <c r="J934" s="0" t="n">
        <v>0.5286757</v>
      </c>
      <c r="K934" s="0" t="n">
        <v>9.74246</v>
      </c>
      <c r="L934" s="0" t="n">
        <v>16.1098</v>
      </c>
      <c r="M934" s="0" t="n">
        <v>0</v>
      </c>
      <c r="N934" s="0" t="n">
        <v>0</v>
      </c>
      <c r="O934" s="0" t="n">
        <v>0.549902</v>
      </c>
      <c r="P934" s="0" t="n">
        <v>0.5143045</v>
      </c>
    </row>
    <row r="935" customFormat="false" ht="13.8" hidden="false" customHeight="false" outlineLevel="0" collapsed="false">
      <c r="A935" s="0" t="s">
        <v>952</v>
      </c>
      <c r="B935" s="0" t="n">
        <v>37.5925296537928</v>
      </c>
      <c r="C935" s="0" t="n">
        <v>69.4321971350077</v>
      </c>
      <c r="D935" s="0" t="n">
        <v>13.7127790428816</v>
      </c>
      <c r="E935" s="0" t="n">
        <v>0.197498849362605</v>
      </c>
      <c r="F935" s="0" t="n">
        <v>-2.34008384678091</v>
      </c>
      <c r="G935" s="0" t="n">
        <v>0.0300645289735284</v>
      </c>
      <c r="H935" s="0" t="n">
        <v>0.643275192848565</v>
      </c>
      <c r="I935" s="0" t="s">
        <v>20</v>
      </c>
      <c r="J935" s="0" t="n">
        <v>0.9714562</v>
      </c>
      <c r="K935" s="0" t="n">
        <v>7.117397</v>
      </c>
      <c r="L935" s="0" t="n">
        <v>9.815235</v>
      </c>
      <c r="M935" s="0" t="n">
        <v>2.799615</v>
      </c>
      <c r="N935" s="0" t="n">
        <v>2.559921</v>
      </c>
      <c r="O935" s="2" t="n">
        <v>1.882101E-031</v>
      </c>
      <c r="P935" s="0" t="n">
        <v>0.2982903</v>
      </c>
    </row>
    <row r="936" customFormat="false" ht="13.8" hidden="false" customHeight="false" outlineLevel="0" collapsed="false">
      <c r="A936" s="0" t="s">
        <v>953</v>
      </c>
      <c r="B936" s="0" t="n">
        <v>117.175978614113</v>
      </c>
      <c r="C936" s="0" t="n">
        <v>257.177718986926</v>
      </c>
      <c r="D936" s="0" t="n">
        <v>12.1746733345036</v>
      </c>
      <c r="E936" s="0" t="n">
        <v>0.0473395338541072</v>
      </c>
      <c r="F936" s="0" t="n">
        <v>-4.40081068965232</v>
      </c>
      <c r="G936" s="0" t="n">
        <v>0.00238343930615548</v>
      </c>
      <c r="H936" s="0" t="n">
        <v>0.169845957512558</v>
      </c>
      <c r="I936" s="0" t="s">
        <v>20</v>
      </c>
      <c r="J936" s="0" t="n">
        <v>0.8366491</v>
      </c>
      <c r="K936" s="0" t="n">
        <v>24.50917</v>
      </c>
      <c r="L936" s="0" t="n">
        <v>25.5283</v>
      </c>
      <c r="M936" s="2" t="n">
        <v>2.565193E-025</v>
      </c>
      <c r="N936" s="0" t="n">
        <v>0.3026708</v>
      </c>
      <c r="O936" s="0" t="n">
        <v>2.920382</v>
      </c>
      <c r="P936" s="0" t="n">
        <v>0.4706473</v>
      </c>
    </row>
    <row r="937" customFormat="false" ht="13.8" hidden="false" customHeight="false" outlineLevel="0" collapsed="false">
      <c r="A937" s="0" t="s">
        <v>954</v>
      </c>
      <c r="B937" s="0" t="n">
        <v>88083.6000993851</v>
      </c>
      <c r="C937" s="0" t="n">
        <v>151558.231894796</v>
      </c>
      <c r="D937" s="0" t="n">
        <v>40477.6262528271</v>
      </c>
      <c r="E937" s="0" t="n">
        <v>0.267076395302135</v>
      </c>
      <c r="F937" s="0" t="n">
        <v>-1.90467562129323</v>
      </c>
      <c r="G937" s="0" t="n">
        <v>0.00372060156976991</v>
      </c>
      <c r="H937" s="0" t="n">
        <v>0.217379462446914</v>
      </c>
      <c r="I937" s="0" t="s">
        <v>20</v>
      </c>
      <c r="J937" s="0" t="n">
        <v>2929.38</v>
      </c>
      <c r="K937" s="0" t="n">
        <v>2209.125</v>
      </c>
      <c r="L937" s="0" t="n">
        <v>1430.626</v>
      </c>
      <c r="M937" s="0" t="n">
        <v>174.1002</v>
      </c>
      <c r="N937" s="0" t="n">
        <v>395.3849</v>
      </c>
      <c r="O937" s="0" t="n">
        <v>1800.35</v>
      </c>
      <c r="P937" s="0" t="n">
        <v>336.4686</v>
      </c>
    </row>
    <row r="938" customFormat="false" ht="13.8" hidden="false" customHeight="false" outlineLevel="0" collapsed="false">
      <c r="A938" s="0" t="s">
        <v>955</v>
      </c>
      <c r="B938" s="0" t="n">
        <v>240.775781226704</v>
      </c>
      <c r="C938" s="0" t="n">
        <v>422.798498562433</v>
      </c>
      <c r="D938" s="0" t="n">
        <v>104.258743224907</v>
      </c>
      <c r="E938" s="0" t="n">
        <v>0.246592037529461</v>
      </c>
      <c r="F938" s="0" t="n">
        <v>-2.01980187909723</v>
      </c>
      <c r="G938" s="0" t="n">
        <v>0.0224003546174011</v>
      </c>
      <c r="H938" s="0" t="n">
        <v>0.565291282933945</v>
      </c>
      <c r="I938" s="0" t="s">
        <v>20</v>
      </c>
      <c r="J938" s="0" t="n">
        <v>3.503187</v>
      </c>
      <c r="K938" s="0" t="n">
        <v>17.63355</v>
      </c>
      <c r="L938" s="0" t="n">
        <v>11.60656</v>
      </c>
      <c r="M938" s="0" t="n">
        <v>4.45019</v>
      </c>
      <c r="N938" s="0" t="n">
        <v>3.943757</v>
      </c>
      <c r="O938" s="0" t="n">
        <v>1.873592</v>
      </c>
      <c r="P938" s="0" t="n">
        <v>2.669701</v>
      </c>
    </row>
    <row r="939" customFormat="false" ht="13.8" hidden="false" customHeight="false" outlineLevel="0" collapsed="false">
      <c r="A939" s="0" t="s">
        <v>956</v>
      </c>
      <c r="B939" s="0" t="n">
        <v>611.117996920447</v>
      </c>
      <c r="C939" s="0" t="n">
        <v>55.7285611027944</v>
      </c>
      <c r="D939" s="0" t="n">
        <v>1027.66007378369</v>
      </c>
      <c r="E939" s="0" t="n">
        <v>18.4404559071265</v>
      </c>
      <c r="F939" s="0" t="n">
        <v>4.20480241913725</v>
      </c>
      <c r="G939" s="0" t="n">
        <v>0.00995781708955941</v>
      </c>
      <c r="H939" s="0" t="n">
        <v>0.372014632551733</v>
      </c>
      <c r="I939" s="0" t="s">
        <v>17</v>
      </c>
      <c r="J939" s="0" t="n">
        <v>0.3297898</v>
      </c>
      <c r="K939" s="0" t="n">
        <v>3.97714</v>
      </c>
      <c r="L939" s="0" t="n">
        <v>1.221569</v>
      </c>
      <c r="M939" s="0" t="n">
        <v>38.64813</v>
      </c>
      <c r="N939" s="0" t="n">
        <v>29.33089</v>
      </c>
      <c r="O939" s="0" t="n">
        <v>4.058236</v>
      </c>
      <c r="P939" s="0" t="n">
        <v>97.02848</v>
      </c>
    </row>
    <row r="940" customFormat="false" ht="13.8" hidden="false" customHeight="false" outlineLevel="0" collapsed="false">
      <c r="A940" s="0" t="s">
        <v>957</v>
      </c>
      <c r="B940" s="0" t="n">
        <v>14.6792473837117</v>
      </c>
      <c r="C940" s="0" t="n">
        <v>28.6419447894497</v>
      </c>
      <c r="D940" s="0" t="n">
        <v>4.20722432940822</v>
      </c>
      <c r="E940" s="0" t="n">
        <v>0.146890316294372</v>
      </c>
      <c r="F940" s="0" t="n">
        <v>-2.76718880515098</v>
      </c>
      <c r="G940" s="0" t="n">
        <v>0.0231278649028821</v>
      </c>
      <c r="H940" s="0" t="n">
        <v>0.573772144821897</v>
      </c>
      <c r="I940" s="0" t="s">
        <v>20</v>
      </c>
      <c r="J940" s="0" t="n">
        <v>2.45376</v>
      </c>
      <c r="K940" s="0" t="n">
        <v>2.981014</v>
      </c>
      <c r="L940" s="0" t="n">
        <v>2.412784</v>
      </c>
      <c r="M940" s="0" t="n">
        <v>0.9156388</v>
      </c>
      <c r="N940" s="0" t="n">
        <v>0.05563064</v>
      </c>
      <c r="O940" s="0" t="n">
        <v>0.5614911</v>
      </c>
      <c r="P940" s="0" t="n">
        <v>0.2390751</v>
      </c>
    </row>
    <row r="941" customFormat="false" ht="13.8" hidden="false" customHeight="false" outlineLevel="0" collapsed="false">
      <c r="A941" s="0" t="s">
        <v>958</v>
      </c>
      <c r="B941" s="0" t="n">
        <v>20.6878868406096</v>
      </c>
      <c r="C941" s="0" t="n">
        <v>48.2717359614223</v>
      </c>
      <c r="D941" s="0" t="n">
        <v>0</v>
      </c>
      <c r="E941" s="0" t="n">
        <v>0</v>
      </c>
      <c r="F941" s="0" t="e">
        <f aca="false">-#NAME?</f>
        <v>#NAME?</v>
      </c>
      <c r="G941" s="0" t="n">
        <v>0.047529657443162</v>
      </c>
      <c r="H941" s="0" t="n">
        <v>0.773232514668129</v>
      </c>
      <c r="I941" s="0" t="s">
        <v>20</v>
      </c>
      <c r="J941" s="2" t="n">
        <v>5.153254E-066</v>
      </c>
      <c r="K941" s="0" t="n">
        <v>17.61201</v>
      </c>
      <c r="L941" s="0" t="n">
        <v>0</v>
      </c>
      <c r="M941" s="0" t="n">
        <v>0</v>
      </c>
      <c r="N941" s="0" t="n">
        <v>0</v>
      </c>
      <c r="O941" s="0" t="n">
        <v>0</v>
      </c>
      <c r="P941" s="0" t="n">
        <v>0</v>
      </c>
    </row>
    <row r="942" customFormat="false" ht="13.8" hidden="false" customHeight="false" outlineLevel="0" collapsed="false">
      <c r="A942" s="0" t="s">
        <v>959</v>
      </c>
      <c r="B942" s="0" t="n">
        <v>17.7323990945054</v>
      </c>
      <c r="C942" s="0" t="n">
        <v>41.3755978871793</v>
      </c>
      <c r="D942" s="0" t="n">
        <v>0</v>
      </c>
      <c r="E942" s="0" t="n">
        <v>0</v>
      </c>
      <c r="F942" s="0" t="e">
        <f aca="false">-#NAME?</f>
        <v>#NAME?</v>
      </c>
      <c r="G942" s="0" t="n">
        <v>0.024010814292819</v>
      </c>
      <c r="H942" s="0" t="n">
        <v>0.582160431470971</v>
      </c>
      <c r="I942" s="0" t="s">
        <v>20</v>
      </c>
      <c r="J942" s="0" t="n">
        <v>0</v>
      </c>
      <c r="K942" s="0" t="n">
        <v>11.19605</v>
      </c>
      <c r="L942" s="0" t="n">
        <v>1.192322</v>
      </c>
      <c r="M942" s="0" t="n">
        <v>0</v>
      </c>
      <c r="N942" s="0" t="n">
        <v>0</v>
      </c>
      <c r="O942" s="0" t="n">
        <v>0</v>
      </c>
      <c r="P942" s="0" t="n">
        <v>0</v>
      </c>
    </row>
    <row r="943" customFormat="false" ht="13.8" hidden="false" customHeight="false" outlineLevel="0" collapsed="false">
      <c r="A943" s="0" t="s">
        <v>960</v>
      </c>
      <c r="B943" s="0" t="n">
        <v>88.228890870242</v>
      </c>
      <c r="C943" s="0" t="n">
        <v>163.260610793216</v>
      </c>
      <c r="D943" s="0" t="n">
        <v>31.9551009280113</v>
      </c>
      <c r="E943" s="0" t="n">
        <v>0.195730622179806</v>
      </c>
      <c r="F943" s="0" t="n">
        <v>-2.35305861071165</v>
      </c>
      <c r="G943" s="0" t="n">
        <v>0.032813995591157</v>
      </c>
      <c r="H943" s="0" t="n">
        <v>0.666009451353286</v>
      </c>
      <c r="I943" s="0" t="s">
        <v>20</v>
      </c>
      <c r="J943" s="0" t="n">
        <v>14.50709</v>
      </c>
      <c r="K943" s="0" t="n">
        <v>5.895981</v>
      </c>
      <c r="L943" s="0" t="n">
        <v>3.23306</v>
      </c>
      <c r="M943" s="0" t="n">
        <v>6.592955</v>
      </c>
      <c r="N943" s="0" t="n">
        <v>0.4295132</v>
      </c>
      <c r="O943" s="2" t="n">
        <v>3.421743E-012</v>
      </c>
      <c r="P943" s="0" t="n">
        <v>0</v>
      </c>
    </row>
    <row r="944" customFormat="false" ht="13.8" hidden="false" customHeight="false" outlineLevel="0" collapsed="false">
      <c r="A944" s="0" t="s">
        <v>961</v>
      </c>
      <c r="B944" s="0" t="n">
        <v>203.363021867239</v>
      </c>
      <c r="C944" s="0" t="n">
        <v>425.07356716089</v>
      </c>
      <c r="D944" s="0" t="n">
        <v>37.0801128970006</v>
      </c>
      <c r="E944" s="0" t="n">
        <v>0.0872322246350495</v>
      </c>
      <c r="F944" s="0" t="n">
        <v>-3.51899500737481</v>
      </c>
      <c r="G944" s="2" t="n">
        <v>3.11698120854893E-006</v>
      </c>
      <c r="H944" s="0" t="n">
        <v>0.00116946881705328</v>
      </c>
      <c r="I944" s="0" t="s">
        <v>20</v>
      </c>
      <c r="J944" s="0" t="n">
        <v>6.009253</v>
      </c>
      <c r="K944" s="0" t="n">
        <v>5.609902</v>
      </c>
      <c r="L944" s="0" t="n">
        <v>2.962376</v>
      </c>
      <c r="M944" s="0" t="n">
        <v>0.3756672</v>
      </c>
      <c r="N944" s="0" t="n">
        <v>0.6300751</v>
      </c>
      <c r="O944" s="0" t="n">
        <v>0.8522116</v>
      </c>
      <c r="P944" s="0" t="n">
        <v>0.1527334</v>
      </c>
    </row>
    <row r="945" customFormat="false" ht="13.8" hidden="false" customHeight="false" outlineLevel="0" collapsed="false">
      <c r="A945" s="0" t="s">
        <v>962</v>
      </c>
      <c r="B945" s="0" t="n">
        <v>22.3037067406571</v>
      </c>
      <c r="C945" s="0" t="n">
        <v>4.65893392001373</v>
      </c>
      <c r="D945" s="0" t="n">
        <v>35.5372863561397</v>
      </c>
      <c r="E945" s="0" t="n">
        <v>7.62777213977634</v>
      </c>
      <c r="F945" s="0" t="n">
        <v>2.93126174746233</v>
      </c>
      <c r="G945" s="0" t="n">
        <v>0.0143779905119049</v>
      </c>
      <c r="H945" s="0" t="n">
        <v>0.446405785175702</v>
      </c>
      <c r="I945" s="0" t="s">
        <v>17</v>
      </c>
      <c r="J945" s="0" t="n">
        <v>0.07522611</v>
      </c>
      <c r="K945" s="0" t="n">
        <v>0.2949531</v>
      </c>
      <c r="L945" s="0" t="n">
        <v>0.07498175</v>
      </c>
      <c r="M945" s="0" t="n">
        <v>1.495279</v>
      </c>
      <c r="N945" s="0" t="n">
        <v>2.233766</v>
      </c>
      <c r="O945" s="0" t="n">
        <v>0.9847727</v>
      </c>
      <c r="P945" s="0" t="n">
        <v>0.3938481</v>
      </c>
    </row>
    <row r="946" customFormat="false" ht="13.8" hidden="false" customHeight="false" outlineLevel="0" collapsed="false">
      <c r="A946" s="0" t="s">
        <v>963</v>
      </c>
      <c r="B946" s="0" t="n">
        <v>424.154212132648</v>
      </c>
      <c r="C946" s="0" t="n">
        <v>163.797639522903</v>
      </c>
      <c r="D946" s="0" t="n">
        <v>619.421641589956</v>
      </c>
      <c r="E946" s="0" t="n">
        <v>3.78162739948</v>
      </c>
      <c r="F946" s="0" t="n">
        <v>1.91900722277903</v>
      </c>
      <c r="G946" s="0" t="n">
        <v>0.0494888903689272</v>
      </c>
      <c r="H946" s="0" t="n">
        <v>0.785934945270634</v>
      </c>
      <c r="I946" s="0" t="s">
        <v>17</v>
      </c>
      <c r="J946" s="0" t="n">
        <v>2.272596</v>
      </c>
      <c r="K946" s="0" t="n">
        <v>0.713043</v>
      </c>
      <c r="L946" s="0" t="n">
        <v>7.937163</v>
      </c>
      <c r="M946" s="0" t="n">
        <v>6.724947</v>
      </c>
      <c r="N946" s="0" t="n">
        <v>7.38591</v>
      </c>
      <c r="O946" s="0" t="n">
        <v>21.58752</v>
      </c>
      <c r="P946" s="0" t="n">
        <v>28.40433</v>
      </c>
    </row>
    <row r="947" customFormat="false" ht="13.8" hidden="false" customHeight="false" outlineLevel="0" collapsed="false">
      <c r="A947" s="0" t="s">
        <v>964</v>
      </c>
      <c r="B947" s="0" t="n">
        <v>95.7618942800213</v>
      </c>
      <c r="C947" s="0" t="n">
        <v>151.078174644513</v>
      </c>
      <c r="D947" s="0" t="n">
        <v>54.2746840066523</v>
      </c>
      <c r="E947" s="0" t="n">
        <v>0.359249005585092</v>
      </c>
      <c r="F947" s="0" t="n">
        <v>-1.47694393163396</v>
      </c>
      <c r="G947" s="0" t="n">
        <v>0.0467165925032444</v>
      </c>
      <c r="H947" s="0" t="n">
        <v>0.768516327070013</v>
      </c>
      <c r="I947" s="0" t="s">
        <v>20</v>
      </c>
      <c r="J947" s="0" t="n">
        <v>6.309015</v>
      </c>
      <c r="K947" s="0" t="n">
        <v>2.56762</v>
      </c>
      <c r="L947" s="0" t="n">
        <v>3.796106</v>
      </c>
      <c r="M947" s="0" t="n">
        <v>2.678446</v>
      </c>
      <c r="N947" s="0" t="n">
        <v>2.557751</v>
      </c>
      <c r="O947" s="0" t="n">
        <v>0.714864</v>
      </c>
      <c r="P947" s="0" t="n">
        <v>1.261591</v>
      </c>
    </row>
    <row r="948" customFormat="false" ht="13.8" hidden="false" customHeight="false" outlineLevel="0" collapsed="false">
      <c r="A948" s="0" t="s">
        <v>965</v>
      </c>
      <c r="B948" s="0" t="n">
        <v>55.2004853436118</v>
      </c>
      <c r="C948" s="0" t="n">
        <v>92.2433249619299</v>
      </c>
      <c r="D948" s="0" t="n">
        <v>27.4183556298733</v>
      </c>
      <c r="E948" s="0" t="n">
        <v>0.297239454900278</v>
      </c>
      <c r="F948" s="0" t="n">
        <v>-1.75030246618786</v>
      </c>
      <c r="G948" s="0" t="n">
        <v>0.0347584916213965</v>
      </c>
      <c r="H948" s="0" t="n">
        <v>0.681756110096431</v>
      </c>
      <c r="I948" s="0" t="s">
        <v>20</v>
      </c>
      <c r="J948" s="0" t="n">
        <v>7.555227</v>
      </c>
      <c r="K948" s="0" t="n">
        <v>4.186366</v>
      </c>
      <c r="L948" s="0" t="n">
        <v>1.622554</v>
      </c>
      <c r="M948" s="0" t="n">
        <v>0.9287606</v>
      </c>
      <c r="N948" s="0" t="n">
        <v>2.973468</v>
      </c>
      <c r="O948" s="0" t="n">
        <v>1.695367</v>
      </c>
      <c r="P948" s="0" t="n">
        <v>0.8434708</v>
      </c>
    </row>
    <row r="949" customFormat="false" ht="13.8" hidden="false" customHeight="false" outlineLevel="0" collapsed="false">
      <c r="A949" s="0" t="s">
        <v>966</v>
      </c>
      <c r="B949" s="0" t="n">
        <v>17.7120411883226</v>
      </c>
      <c r="C949" s="0" t="n">
        <v>36.6169535097635</v>
      </c>
      <c r="D949" s="0" t="n">
        <v>3.53335694724197</v>
      </c>
      <c r="E949" s="0" t="n">
        <v>0.0964951097392589</v>
      </c>
      <c r="F949" s="0" t="n">
        <v>-3.37340035966023</v>
      </c>
      <c r="G949" s="0" t="n">
        <v>0.0330697745608758</v>
      </c>
      <c r="H949" s="0" t="n">
        <v>0.667277645176436</v>
      </c>
      <c r="I949" s="0" t="s">
        <v>20</v>
      </c>
      <c r="J949" s="0" t="n">
        <v>0.9320362</v>
      </c>
      <c r="K949" s="0" t="n">
        <v>5.843273</v>
      </c>
      <c r="L949" s="0" t="n">
        <v>1.774137</v>
      </c>
      <c r="M949" s="0" t="n">
        <v>0.1740384</v>
      </c>
      <c r="N949" s="0" t="n">
        <v>0.4917302</v>
      </c>
      <c r="O949" s="0" t="n">
        <v>0.3676905</v>
      </c>
      <c r="P949" s="0" t="n">
        <v>0.3632109</v>
      </c>
    </row>
    <row r="950" customFormat="false" ht="13.8" hidden="false" customHeight="false" outlineLevel="0" collapsed="false">
      <c r="A950" s="0" t="s">
        <v>967</v>
      </c>
      <c r="B950" s="0" t="n">
        <v>7.01203038606724</v>
      </c>
      <c r="C950" s="0" t="n">
        <v>14.6880435635023</v>
      </c>
      <c r="D950" s="0" t="n">
        <v>1.25502050299091</v>
      </c>
      <c r="E950" s="0" t="n">
        <v>0.085445042259369</v>
      </c>
      <c r="F950" s="0" t="n">
        <v>-3.54885940431359</v>
      </c>
      <c r="G950" s="0" t="n">
        <v>0.0438760206703686</v>
      </c>
      <c r="H950" s="0" t="n">
        <v>0.748271171794058</v>
      </c>
      <c r="I950" s="0" t="s">
        <v>20</v>
      </c>
      <c r="J950" s="0" t="n">
        <v>3.373934</v>
      </c>
      <c r="K950" s="0" t="n">
        <v>1.156731</v>
      </c>
      <c r="L950" s="0" t="n">
        <v>1.009019</v>
      </c>
      <c r="M950" s="2" t="n">
        <v>4.995918E-011</v>
      </c>
      <c r="N950" s="0" t="n">
        <v>0.7678759</v>
      </c>
      <c r="O950" s="2" t="n">
        <v>3.003798E-024</v>
      </c>
      <c r="P950" s="0" t="n">
        <v>0.003688464</v>
      </c>
    </row>
    <row r="951" customFormat="false" ht="13.8" hidden="false" customHeight="false" outlineLevel="0" collapsed="false">
      <c r="A951" s="0" t="s">
        <v>968</v>
      </c>
      <c r="B951" s="0" t="n">
        <v>31.7605679283827</v>
      </c>
      <c r="C951" s="0" t="n">
        <v>56.5500988294242</v>
      </c>
      <c r="D951" s="0" t="n">
        <v>13.1684197526015</v>
      </c>
      <c r="E951" s="0" t="n">
        <v>0.232862895471186</v>
      </c>
      <c r="F951" s="0" t="n">
        <v>-2.10244731701433</v>
      </c>
      <c r="G951" s="0" t="n">
        <v>0.0350449381607298</v>
      </c>
      <c r="H951" s="0" t="n">
        <v>0.684347332297547</v>
      </c>
      <c r="I951" s="0" t="s">
        <v>20</v>
      </c>
      <c r="J951" s="0" t="n">
        <v>2.493395</v>
      </c>
      <c r="K951" s="0" t="n">
        <v>9.251341</v>
      </c>
      <c r="L951" s="0" t="n">
        <v>3.599285</v>
      </c>
      <c r="M951" s="0" t="n">
        <v>1.065496</v>
      </c>
      <c r="N951" s="0" t="n">
        <v>1.218262</v>
      </c>
      <c r="O951" s="0" t="n">
        <v>1.358227</v>
      </c>
      <c r="P951" s="0" t="n">
        <v>2.174472</v>
      </c>
    </row>
    <row r="952" customFormat="false" ht="13.8" hidden="false" customHeight="false" outlineLevel="0" collapsed="false">
      <c r="A952" s="0" t="s">
        <v>969</v>
      </c>
      <c r="B952" s="0" t="n">
        <v>25.4035590313169</v>
      </c>
      <c r="C952" s="0" t="n">
        <v>0</v>
      </c>
      <c r="D952" s="0" t="n">
        <v>44.4562283048045</v>
      </c>
      <c r="E952" s="0" t="s">
        <v>30</v>
      </c>
      <c r="F952" s="0" t="s">
        <v>30</v>
      </c>
      <c r="G952" s="0" t="n">
        <v>0.0102748031222471</v>
      </c>
      <c r="H952" s="0" t="n">
        <v>0.375990180998702</v>
      </c>
      <c r="I952" s="0" t="s">
        <v>17</v>
      </c>
      <c r="J952" s="0" t="n">
        <v>0</v>
      </c>
      <c r="K952" s="0" t="n">
        <v>0</v>
      </c>
      <c r="L952" s="0" t="n">
        <v>0</v>
      </c>
      <c r="M952" s="0" t="n">
        <v>17.70969</v>
      </c>
      <c r="N952" s="0" t="n">
        <v>13.32063</v>
      </c>
      <c r="O952" s="0" t="n">
        <v>0</v>
      </c>
      <c r="P952" s="0" t="n">
        <v>0</v>
      </c>
    </row>
    <row r="953" customFormat="false" ht="13.8" hidden="false" customHeight="false" outlineLevel="0" collapsed="false">
      <c r="A953" s="0" t="s">
        <v>970</v>
      </c>
      <c r="B953" s="0" t="n">
        <v>19.9908326852218</v>
      </c>
      <c r="C953" s="0" t="n">
        <v>37.1776405768926</v>
      </c>
      <c r="D953" s="0" t="n">
        <v>7.10072676646867</v>
      </c>
      <c r="E953" s="0" t="n">
        <v>0.190994550925915</v>
      </c>
      <c r="F953" s="0" t="n">
        <v>-2.3883966161253</v>
      </c>
      <c r="G953" s="0" t="n">
        <v>0.0270308906629085</v>
      </c>
      <c r="H953" s="0" t="n">
        <v>0.610813421124516</v>
      </c>
      <c r="I953" s="0" t="s">
        <v>20</v>
      </c>
      <c r="J953" s="0" t="n">
        <v>2.011918</v>
      </c>
      <c r="K953" s="0" t="n">
        <v>2.146677</v>
      </c>
      <c r="L953" s="0" t="n">
        <v>6.626982</v>
      </c>
      <c r="M953" s="0" t="n">
        <v>1.36822</v>
      </c>
      <c r="N953" s="0" t="n">
        <v>0.4863737</v>
      </c>
      <c r="O953" s="0" t="n">
        <v>0.6636421</v>
      </c>
      <c r="P953" s="0" t="n">
        <v>0.5633997</v>
      </c>
    </row>
    <row r="954" customFormat="false" ht="13.8" hidden="false" customHeight="false" outlineLevel="0" collapsed="false">
      <c r="A954" s="0" t="s">
        <v>971</v>
      </c>
      <c r="B954" s="0" t="n">
        <v>60.0516792572592</v>
      </c>
      <c r="C954" s="0" t="n">
        <v>117.999690087805</v>
      </c>
      <c r="D954" s="0" t="n">
        <v>16.5906711343496</v>
      </c>
      <c r="E954" s="0" t="n">
        <v>0.140599277184577</v>
      </c>
      <c r="F954" s="0" t="n">
        <v>-2.83033891729701</v>
      </c>
      <c r="G954" s="0" t="n">
        <v>0.049805928205195</v>
      </c>
      <c r="H954" s="0" t="n">
        <v>0.785934945270634</v>
      </c>
      <c r="I954" s="0" t="s">
        <v>20</v>
      </c>
      <c r="J954" s="0" t="n">
        <v>19.07673</v>
      </c>
      <c r="K954" s="0" t="n">
        <v>2.293335</v>
      </c>
      <c r="L954" s="0" t="n">
        <v>5.445042</v>
      </c>
      <c r="M954" s="0" t="n">
        <v>1.873099</v>
      </c>
      <c r="N954" s="0" t="n">
        <v>2.714125</v>
      </c>
      <c r="O954" s="0" t="n">
        <v>0.3171044</v>
      </c>
      <c r="P954" s="0" t="n">
        <v>1.128097</v>
      </c>
    </row>
    <row r="955" customFormat="false" ht="13.8" hidden="false" customHeight="false" outlineLevel="0" collapsed="false">
      <c r="A955" s="0" t="s">
        <v>972</v>
      </c>
      <c r="B955" s="0" t="n">
        <v>14.0345738163615</v>
      </c>
      <c r="C955" s="0" t="n">
        <v>30.7373167832702</v>
      </c>
      <c r="D955" s="0" t="n">
        <v>1.50751659118007</v>
      </c>
      <c r="E955" s="0" t="n">
        <v>0.0490451590751926</v>
      </c>
      <c r="F955" s="0" t="n">
        <v>-4.34974544523384</v>
      </c>
      <c r="G955" s="0" t="n">
        <v>0.00406727716773117</v>
      </c>
      <c r="H955" s="0" t="n">
        <v>0.226587766895288</v>
      </c>
      <c r="I955" s="0" t="s">
        <v>20</v>
      </c>
      <c r="J955" s="0" t="n">
        <v>8.076785</v>
      </c>
      <c r="K955" s="0" t="n">
        <v>1.264234</v>
      </c>
      <c r="L955" s="0" t="n">
        <v>3.119424</v>
      </c>
      <c r="M955" s="0" t="n">
        <v>0</v>
      </c>
      <c r="N955" s="0" t="n">
        <v>0</v>
      </c>
      <c r="O955" s="0" t="n">
        <v>0</v>
      </c>
      <c r="P955" s="0" t="n">
        <v>0.9699688</v>
      </c>
    </row>
    <row r="956" customFormat="false" ht="13.8" hidden="false" customHeight="false" outlineLevel="0" collapsed="false">
      <c r="A956" s="0" t="s">
        <v>973</v>
      </c>
      <c r="B956" s="0" t="n">
        <v>103.071078724871</v>
      </c>
      <c r="C956" s="0" t="n">
        <v>12.4466609998108</v>
      </c>
      <c r="D956" s="0" t="n">
        <v>171.039392018667</v>
      </c>
      <c r="E956" s="0" t="n">
        <v>13.7417892253406</v>
      </c>
      <c r="F956" s="0" t="n">
        <v>3.78049795482732</v>
      </c>
      <c r="G956" s="0" t="n">
        <v>0.00024183727335608</v>
      </c>
      <c r="H956" s="0" t="n">
        <v>0.0370987907861167</v>
      </c>
      <c r="I956" s="0" t="s">
        <v>17</v>
      </c>
      <c r="J956" s="0" t="n">
        <v>0.3159947</v>
      </c>
      <c r="K956" s="0" t="n">
        <v>0.6026245</v>
      </c>
      <c r="L956" s="0" t="n">
        <v>0.3540381</v>
      </c>
      <c r="M956" s="0" t="n">
        <v>2.270773</v>
      </c>
      <c r="N956" s="0" t="n">
        <v>6.35507</v>
      </c>
      <c r="O956" s="0" t="n">
        <v>11.86755</v>
      </c>
      <c r="P956" s="0" t="n">
        <v>7.860655</v>
      </c>
    </row>
    <row r="957" customFormat="false" ht="13.8" hidden="false" customHeight="false" outlineLevel="0" collapsed="false">
      <c r="A957" s="0" t="s">
        <v>974</v>
      </c>
      <c r="B957" s="0" t="n">
        <v>5.46459443216673</v>
      </c>
      <c r="C957" s="0" t="n">
        <v>0</v>
      </c>
      <c r="D957" s="0" t="n">
        <v>9.56304025629177</v>
      </c>
      <c r="E957" s="0" t="s">
        <v>30</v>
      </c>
      <c r="F957" s="0" t="s">
        <v>30</v>
      </c>
      <c r="G957" s="0" t="n">
        <v>0.0355355064667957</v>
      </c>
      <c r="H957" s="0" t="n">
        <v>0.687763335539145</v>
      </c>
      <c r="I957" s="0" t="s">
        <v>17</v>
      </c>
      <c r="J957" s="0" t="n">
        <v>0</v>
      </c>
      <c r="K957" s="0" t="n">
        <v>0</v>
      </c>
      <c r="L957" s="0" t="n">
        <v>0</v>
      </c>
      <c r="M957" s="0" t="n">
        <v>0.7338562</v>
      </c>
      <c r="N957" s="0" t="n">
        <v>1.299606</v>
      </c>
      <c r="O957" s="0" t="n">
        <v>3.460614</v>
      </c>
      <c r="P957" s="0" t="n">
        <v>0.6571799</v>
      </c>
    </row>
    <row r="958" customFormat="false" ht="13.8" hidden="false" customHeight="false" outlineLevel="0" collapsed="false">
      <c r="A958" s="0" t="s">
        <v>975</v>
      </c>
      <c r="B958" s="0" t="n">
        <v>7.12911018152194</v>
      </c>
      <c r="C958" s="0" t="n">
        <v>16.6345904235512</v>
      </c>
      <c r="D958" s="0" t="n">
        <v>0</v>
      </c>
      <c r="E958" s="0" t="n">
        <v>0</v>
      </c>
      <c r="F958" s="0" t="e">
        <f aca="false">-#NAME?</f>
        <v>#NAME?</v>
      </c>
      <c r="G958" s="0" t="n">
        <v>0.00103259142404757</v>
      </c>
      <c r="H958" s="0" t="n">
        <v>0.0987762184047688</v>
      </c>
      <c r="I958" s="0" t="s">
        <v>20</v>
      </c>
      <c r="J958" s="0" t="n">
        <v>5.145629</v>
      </c>
      <c r="K958" s="0" t="n">
        <v>1.112148</v>
      </c>
      <c r="L958" s="0" t="n">
        <v>1.401915</v>
      </c>
      <c r="M958" s="0" t="n">
        <v>0</v>
      </c>
      <c r="N958" s="0" t="n">
        <v>0</v>
      </c>
      <c r="O958" s="0" t="n">
        <v>0</v>
      </c>
      <c r="P958" s="0" t="n">
        <v>0</v>
      </c>
    </row>
    <row r="959" customFormat="false" ht="13.8" hidden="false" customHeight="false" outlineLevel="0" collapsed="false">
      <c r="A959" s="0" t="s">
        <v>976</v>
      </c>
      <c r="B959" s="0" t="n">
        <v>230.444613045538</v>
      </c>
      <c r="C959" s="0" t="n">
        <v>502.969123671122</v>
      </c>
      <c r="D959" s="0" t="n">
        <v>26.0512300763493</v>
      </c>
      <c r="E959" s="0" t="n">
        <v>0.0517948892890361</v>
      </c>
      <c r="F959" s="0" t="n">
        <v>-4.27104643860258</v>
      </c>
      <c r="G959" s="2" t="n">
        <v>1.6115748719053E-007</v>
      </c>
      <c r="H959" s="2" t="n">
        <v>9.46906662000058E-005</v>
      </c>
      <c r="I959" s="0" t="s">
        <v>20</v>
      </c>
      <c r="J959" s="0" t="n">
        <v>17.66598</v>
      </c>
      <c r="K959" s="0" t="n">
        <v>40.12285</v>
      </c>
      <c r="L959" s="0" t="n">
        <v>22.85856</v>
      </c>
      <c r="M959" s="0" t="n">
        <v>3.840625</v>
      </c>
      <c r="N959" s="0" t="n">
        <v>2.232069</v>
      </c>
      <c r="O959" s="0" t="n">
        <v>0.2933621</v>
      </c>
      <c r="P959" s="0" t="n">
        <v>0.250741</v>
      </c>
    </row>
    <row r="960" customFormat="false" ht="13.8" hidden="false" customHeight="false" outlineLevel="0" collapsed="false">
      <c r="A960" s="0" t="s">
        <v>977</v>
      </c>
      <c r="B960" s="0" t="n">
        <v>6.10478735306295</v>
      </c>
      <c r="C960" s="0" t="n">
        <v>0</v>
      </c>
      <c r="D960" s="0" t="n">
        <v>10.6833778678602</v>
      </c>
      <c r="E960" s="0" t="s">
        <v>30</v>
      </c>
      <c r="F960" s="0" t="s">
        <v>30</v>
      </c>
      <c r="G960" s="0" t="n">
        <v>0.0241301982799984</v>
      </c>
      <c r="H960" s="0" t="n">
        <v>0.583868301971584</v>
      </c>
      <c r="I960" s="0" t="s">
        <v>17</v>
      </c>
      <c r="J960" s="0" t="n">
        <v>0</v>
      </c>
      <c r="K960" s="0" t="n">
        <v>0</v>
      </c>
      <c r="L960" s="0" t="n">
        <v>0</v>
      </c>
      <c r="M960" s="0" t="n">
        <v>0.8582113</v>
      </c>
      <c r="N960" s="0" t="n">
        <v>0.7837997</v>
      </c>
      <c r="O960" s="0" t="n">
        <v>3.151991</v>
      </c>
      <c r="P960" s="0" t="n">
        <v>1.458915</v>
      </c>
    </row>
    <row r="961" customFormat="false" ht="13.8" hidden="false" customHeight="false" outlineLevel="0" collapsed="false">
      <c r="A961" s="0" t="s">
        <v>978</v>
      </c>
      <c r="B961" s="0" t="n">
        <v>135.868456298</v>
      </c>
      <c r="C961" s="0" t="n">
        <v>213.915884728981</v>
      </c>
      <c r="D961" s="0" t="n">
        <v>77.3328849747641</v>
      </c>
      <c r="E961" s="0" t="n">
        <v>0.361510717508148</v>
      </c>
      <c r="F961" s="0" t="n">
        <v>-1.4678896762956</v>
      </c>
      <c r="G961" s="0" t="n">
        <v>0.0431567392209808</v>
      </c>
      <c r="H961" s="0" t="n">
        <v>0.746635564489202</v>
      </c>
      <c r="I961" s="0" t="s">
        <v>20</v>
      </c>
      <c r="J961" s="0" t="n">
        <v>11.49499</v>
      </c>
      <c r="K961" s="0" t="n">
        <v>11.41229</v>
      </c>
      <c r="L961" s="0" t="n">
        <v>4.301091</v>
      </c>
      <c r="M961" s="0" t="n">
        <v>3.89126</v>
      </c>
      <c r="N961" s="0" t="n">
        <v>3.285528</v>
      </c>
      <c r="O961" s="0" t="n">
        <v>6.416442</v>
      </c>
      <c r="P961" s="0" t="n">
        <v>1.837728</v>
      </c>
    </row>
    <row r="962" customFormat="false" ht="13.8" hidden="false" customHeight="false" outlineLevel="0" collapsed="false">
      <c r="A962" s="0" t="s">
        <v>979</v>
      </c>
      <c r="B962" s="0" t="n">
        <v>30.3528217962224</v>
      </c>
      <c r="C962" s="0" t="n">
        <v>8.02463660988391</v>
      </c>
      <c r="D962" s="0" t="n">
        <v>47.0989606859762</v>
      </c>
      <c r="E962" s="0" t="n">
        <v>5.86929514390279</v>
      </c>
      <c r="F962" s="0" t="n">
        <v>2.55318725743176</v>
      </c>
      <c r="G962" s="0" t="n">
        <v>0.0219840300349203</v>
      </c>
      <c r="H962" s="0" t="n">
        <v>0.560595257882344</v>
      </c>
      <c r="I962" s="0" t="s">
        <v>17</v>
      </c>
      <c r="J962" s="0" t="n">
        <v>1.831161</v>
      </c>
      <c r="K962" s="0" t="n">
        <v>0</v>
      </c>
      <c r="L962" s="0" t="n">
        <v>0.7990605</v>
      </c>
      <c r="M962" s="0" t="n">
        <v>2.208017</v>
      </c>
      <c r="N962" s="0" t="n">
        <v>5.714967</v>
      </c>
      <c r="O962" s="0" t="n">
        <v>7.709395</v>
      </c>
      <c r="P962" s="0" t="n">
        <v>8.87283</v>
      </c>
    </row>
    <row r="963" customFormat="false" ht="13.8" hidden="false" customHeight="false" outlineLevel="0" collapsed="false">
      <c r="A963" s="0" t="s">
        <v>980</v>
      </c>
      <c r="B963" s="0" t="n">
        <v>9.83831979550931</v>
      </c>
      <c r="C963" s="0" t="n">
        <v>0</v>
      </c>
      <c r="D963" s="0" t="n">
        <v>17.2170596421413</v>
      </c>
      <c r="E963" s="0" t="s">
        <v>30</v>
      </c>
      <c r="F963" s="0" t="s">
        <v>30</v>
      </c>
      <c r="G963" s="0" t="n">
        <v>0.00301444074770935</v>
      </c>
      <c r="H963" s="0" t="n">
        <v>0.195734341417873</v>
      </c>
      <c r="I963" s="0" t="s">
        <v>17</v>
      </c>
      <c r="J963" s="0" t="n">
        <v>0</v>
      </c>
      <c r="K963" s="0" t="n">
        <v>0</v>
      </c>
      <c r="L963" s="0" t="n">
        <v>0</v>
      </c>
      <c r="M963" s="0" t="n">
        <v>4.109246</v>
      </c>
      <c r="N963" s="0" t="n">
        <v>3.873672</v>
      </c>
      <c r="O963" s="0" t="n">
        <v>3.06888</v>
      </c>
      <c r="P963" s="0" t="n">
        <v>1.136736</v>
      </c>
    </row>
    <row r="964" customFormat="false" ht="13.8" hidden="false" customHeight="false" outlineLevel="0" collapsed="false">
      <c r="A964" s="0" t="s">
        <v>981</v>
      </c>
      <c r="B964" s="0" t="n">
        <v>32.5805739276909</v>
      </c>
      <c r="C964" s="0" t="n">
        <v>55.8000631000572</v>
      </c>
      <c r="D964" s="0" t="n">
        <v>15.1659570484161</v>
      </c>
      <c r="E964" s="0" t="n">
        <v>0.271791037605485</v>
      </c>
      <c r="F964" s="0" t="n">
        <v>-1.87943021131813</v>
      </c>
      <c r="G964" s="0" t="n">
        <v>0.0448234381834561</v>
      </c>
      <c r="H964" s="0" t="n">
        <v>0.752883866489216</v>
      </c>
      <c r="I964" s="0" t="s">
        <v>20</v>
      </c>
      <c r="J964" s="0" t="n">
        <v>9.237662</v>
      </c>
      <c r="K964" s="0" t="n">
        <v>10.37422</v>
      </c>
      <c r="L964" s="0" t="n">
        <v>5.005474</v>
      </c>
      <c r="M964" s="0" t="n">
        <v>1.438307</v>
      </c>
      <c r="N964" s="0" t="n">
        <v>3.699704</v>
      </c>
      <c r="O964" s="0" t="n">
        <v>5.412122</v>
      </c>
      <c r="P964" s="0" t="n">
        <v>0</v>
      </c>
    </row>
    <row r="965" customFormat="false" ht="13.8" hidden="false" customHeight="false" outlineLevel="0" collapsed="false">
      <c r="A965" s="0" t="s">
        <v>982</v>
      </c>
      <c r="B965" s="0" t="n">
        <v>11.8589804344197</v>
      </c>
      <c r="C965" s="0" t="n">
        <v>25.2240339750877</v>
      </c>
      <c r="D965" s="0" t="n">
        <v>1.83519027891882</v>
      </c>
      <c r="E965" s="0" t="n">
        <v>0.0727556219093003</v>
      </c>
      <c r="F965" s="0" t="n">
        <v>-3.78079745876688</v>
      </c>
      <c r="G965" s="0" t="n">
        <v>0.00752922963916572</v>
      </c>
      <c r="H965" s="0" t="n">
        <v>0.320311120482595</v>
      </c>
      <c r="I965" s="0" t="s">
        <v>20</v>
      </c>
      <c r="J965" s="0" t="n">
        <v>0.5732009</v>
      </c>
      <c r="K965" s="0" t="n">
        <v>1.715771</v>
      </c>
      <c r="L965" s="0" t="n">
        <v>2.367981</v>
      </c>
      <c r="M965" s="0" t="n">
        <v>0.2290654</v>
      </c>
      <c r="N965" s="0" t="n">
        <v>0</v>
      </c>
      <c r="O965" s="0" t="n">
        <v>0.1218744</v>
      </c>
      <c r="P965" s="0" t="n">
        <v>0.2300943</v>
      </c>
    </row>
    <row r="966" customFormat="false" ht="13.8" hidden="false" customHeight="false" outlineLevel="0" collapsed="false">
      <c r="A966" s="0" t="s">
        <v>983</v>
      </c>
      <c r="B966" s="0" t="n">
        <v>21.4925520711638</v>
      </c>
      <c r="C966" s="0" t="n">
        <v>50.1492881660489</v>
      </c>
      <c r="D966" s="0" t="n">
        <v>0</v>
      </c>
      <c r="E966" s="0" t="n">
        <v>0</v>
      </c>
      <c r="F966" s="0" t="e">
        <f aca="false">-#NAME?</f>
        <v>#NAME?</v>
      </c>
      <c r="G966" s="0" t="n">
        <v>0.000138654848313781</v>
      </c>
      <c r="H966" s="0" t="n">
        <v>0.0250720700536501</v>
      </c>
      <c r="I966" s="0" t="s">
        <v>20</v>
      </c>
      <c r="J966" s="0" t="n">
        <v>8.325701</v>
      </c>
      <c r="K966" s="2" t="n">
        <v>2.829392E-055</v>
      </c>
      <c r="L966" s="0" t="n">
        <v>13.34161</v>
      </c>
      <c r="M966" s="2" t="n">
        <v>2.221665E-044</v>
      </c>
      <c r="N966" s="2" t="n">
        <v>8.196995E-044</v>
      </c>
      <c r="O966" s="2" t="n">
        <v>8.718126E-053</v>
      </c>
      <c r="P966" s="2" t="n">
        <v>1.045967E-032</v>
      </c>
    </row>
    <row r="967" customFormat="false" ht="13.8" hidden="false" customHeight="false" outlineLevel="0" collapsed="false">
      <c r="A967" s="0" t="s">
        <v>984</v>
      </c>
      <c r="B967" s="0" t="n">
        <v>3576.20765221073</v>
      </c>
      <c r="C967" s="0" t="n">
        <v>7960.52173241226</v>
      </c>
      <c r="D967" s="0" t="n">
        <v>287.972092059592</v>
      </c>
      <c r="E967" s="0" t="n">
        <v>0.0361750274340786</v>
      </c>
      <c r="F967" s="0" t="n">
        <v>-4.78886207891975</v>
      </c>
      <c r="G967" s="0" t="n">
        <v>0.00499484725407841</v>
      </c>
      <c r="H967" s="0" t="n">
        <v>0.250878287643961</v>
      </c>
      <c r="I967" s="0" t="s">
        <v>20</v>
      </c>
      <c r="J967" s="0" t="n">
        <v>18.24335</v>
      </c>
      <c r="K967" s="0" t="n">
        <v>43.2493</v>
      </c>
      <c r="L967" s="0" t="n">
        <v>146.8716</v>
      </c>
      <c r="M967" s="0" t="n">
        <v>0.07192257</v>
      </c>
      <c r="N967" s="0" t="n">
        <v>0.0796314</v>
      </c>
      <c r="O967" s="0" t="n">
        <v>10.73397</v>
      </c>
      <c r="P967" s="0" t="n">
        <v>0.2246246</v>
      </c>
    </row>
    <row r="968" customFormat="false" ht="13.8" hidden="false" customHeight="false" outlineLevel="0" collapsed="false">
      <c r="A968" s="0" t="s">
        <v>985</v>
      </c>
      <c r="B968" s="0" t="n">
        <v>980.906338342728</v>
      </c>
      <c r="C968" s="0" t="n">
        <v>1736.74595365606</v>
      </c>
      <c r="D968" s="0" t="n">
        <v>414.026626857731</v>
      </c>
      <c r="E968" s="0" t="n">
        <v>0.238392164372778</v>
      </c>
      <c r="F968" s="0" t="n">
        <v>-2.06859127773793</v>
      </c>
      <c r="G968" s="0" t="n">
        <v>0.00237617183554156</v>
      </c>
      <c r="H968" s="0" t="n">
        <v>0.169716438372935</v>
      </c>
      <c r="I968" s="0" t="s">
        <v>20</v>
      </c>
      <c r="J968" s="0" t="n">
        <v>95.42842</v>
      </c>
      <c r="K968" s="0" t="n">
        <v>186.5982</v>
      </c>
      <c r="L968" s="0" t="n">
        <v>189.9557</v>
      </c>
      <c r="M968" s="0" t="n">
        <v>10.53157</v>
      </c>
      <c r="N968" s="0" t="n">
        <v>2.177352</v>
      </c>
      <c r="O968" s="0" t="n">
        <v>114.5745</v>
      </c>
      <c r="P968" s="0" t="n">
        <v>45.76395</v>
      </c>
    </row>
    <row r="969" customFormat="false" ht="13.8" hidden="false" customHeight="false" outlineLevel="0" collapsed="false">
      <c r="A969" s="0" t="s">
        <v>986</v>
      </c>
      <c r="B969" s="0" t="n">
        <v>23.0073469733637</v>
      </c>
      <c r="C969" s="0" t="n">
        <v>47.9197074574839</v>
      </c>
      <c r="D969" s="0" t="n">
        <v>4.3230766102736</v>
      </c>
      <c r="E969" s="0" t="n">
        <v>0.0902150042153154</v>
      </c>
      <c r="F969" s="0" t="n">
        <v>-3.47048879280354</v>
      </c>
      <c r="G969" s="0" t="n">
        <v>0.00143088120092428</v>
      </c>
      <c r="H969" s="0" t="n">
        <v>0.123275329125611</v>
      </c>
      <c r="I969" s="0" t="s">
        <v>20</v>
      </c>
      <c r="J969" s="0" t="n">
        <v>3.056037</v>
      </c>
      <c r="K969" s="0" t="n">
        <v>2.177413</v>
      </c>
      <c r="L969" s="0" t="n">
        <v>4.724045</v>
      </c>
      <c r="M969" s="0" t="n">
        <v>0.5943634</v>
      </c>
      <c r="N969" s="0" t="n">
        <v>0.4973863</v>
      </c>
      <c r="O969" s="0" t="n">
        <v>0.2852105</v>
      </c>
      <c r="P969" s="0" t="n">
        <v>0</v>
      </c>
    </row>
    <row r="970" customFormat="false" ht="13.8" hidden="false" customHeight="false" outlineLevel="0" collapsed="false">
      <c r="A970" s="0" t="s">
        <v>987</v>
      </c>
      <c r="B970" s="0" t="n">
        <v>24.3501611971099</v>
      </c>
      <c r="C970" s="0" t="n">
        <v>54.2327286369478</v>
      </c>
      <c r="D970" s="0" t="n">
        <v>1.93823561723152</v>
      </c>
      <c r="E970" s="0" t="n">
        <v>0.0357392236375699</v>
      </c>
      <c r="F970" s="0" t="n">
        <v>-4.80634789469004</v>
      </c>
      <c r="G970" s="0" t="n">
        <v>0.0304646052320054</v>
      </c>
      <c r="H970" s="0" t="n">
        <v>0.646211804803863</v>
      </c>
      <c r="I970" s="0" t="s">
        <v>20</v>
      </c>
      <c r="J970" s="0" t="n">
        <v>0</v>
      </c>
      <c r="K970" s="0" t="n">
        <v>2.64491</v>
      </c>
      <c r="L970" s="0" t="n">
        <v>9.060762</v>
      </c>
      <c r="M970" s="0" t="n">
        <v>0</v>
      </c>
      <c r="N970" s="0" t="n">
        <v>0</v>
      </c>
      <c r="O970" s="0" t="n">
        <v>0</v>
      </c>
      <c r="P970" s="0" t="n">
        <v>0.7045556</v>
      </c>
    </row>
    <row r="971" customFormat="false" ht="13.8" hidden="false" customHeight="false" outlineLevel="0" collapsed="false">
      <c r="A971" s="0" t="s">
        <v>988</v>
      </c>
      <c r="B971" s="0" t="n">
        <v>25.0356746054059</v>
      </c>
      <c r="C971" s="0" t="n">
        <v>49.0443933406612</v>
      </c>
      <c r="D971" s="0" t="n">
        <v>7.02913555396441</v>
      </c>
      <c r="E971" s="0" t="n">
        <v>0.143321898287949</v>
      </c>
      <c r="F971" s="0" t="n">
        <v>-2.80266903771035</v>
      </c>
      <c r="G971" s="0" t="n">
        <v>0.00824065386620901</v>
      </c>
      <c r="H971" s="0" t="n">
        <v>0.337660792167914</v>
      </c>
      <c r="I971" s="0" t="s">
        <v>20</v>
      </c>
      <c r="J971" s="0" t="n">
        <v>3.249566</v>
      </c>
      <c r="K971" s="0" t="n">
        <v>5.043624</v>
      </c>
      <c r="L971" s="0" t="n">
        <v>1.304642</v>
      </c>
      <c r="M971" s="0" t="n">
        <v>0.3815067</v>
      </c>
      <c r="N971" s="0" t="n">
        <v>0.5189707</v>
      </c>
      <c r="O971" s="0" t="n">
        <v>0.2141035</v>
      </c>
      <c r="P971" s="0" t="n">
        <v>1.234346</v>
      </c>
    </row>
    <row r="972" customFormat="false" ht="13.8" hidden="false" customHeight="false" outlineLevel="0" collapsed="false">
      <c r="A972" s="0" t="s">
        <v>989</v>
      </c>
      <c r="B972" s="0" t="n">
        <v>436.280214752865</v>
      </c>
      <c r="C972" s="0" t="n">
        <v>187.838408984538</v>
      </c>
      <c r="D972" s="0" t="n">
        <v>622.61156907911</v>
      </c>
      <c r="E972" s="0" t="n">
        <v>3.31461266332575</v>
      </c>
      <c r="F972" s="0" t="n">
        <v>1.72884029074563</v>
      </c>
      <c r="G972" s="0" t="n">
        <v>0.0328999242664142</v>
      </c>
      <c r="H972" s="0" t="n">
        <v>0.66691104645888</v>
      </c>
      <c r="I972" s="0" t="s">
        <v>17</v>
      </c>
      <c r="J972" s="0" t="n">
        <v>24.4571</v>
      </c>
      <c r="K972" s="0" t="n">
        <v>3.134206</v>
      </c>
      <c r="L972" s="0" t="n">
        <v>4.241418</v>
      </c>
      <c r="M972" s="0" t="n">
        <v>27.78034</v>
      </c>
      <c r="N972" s="0" t="n">
        <v>28.80801</v>
      </c>
      <c r="O972" s="0" t="n">
        <v>68.06116</v>
      </c>
      <c r="P972" s="0" t="n">
        <v>38.95247</v>
      </c>
    </row>
    <row r="973" customFormat="false" ht="13.8" hidden="false" customHeight="false" outlineLevel="0" collapsed="false">
      <c r="A973" s="0" t="s">
        <v>990</v>
      </c>
      <c r="B973" s="0" t="n">
        <v>19.1013442336845</v>
      </c>
      <c r="C973" s="0" t="n">
        <v>41.739605899547</v>
      </c>
      <c r="D973" s="0" t="n">
        <v>2.12264798428771</v>
      </c>
      <c r="E973" s="0" t="n">
        <v>0.0508545286554982</v>
      </c>
      <c r="F973" s="0" t="n">
        <v>-4.29747993628361</v>
      </c>
      <c r="G973" s="0" t="n">
        <v>0.0120575310101568</v>
      </c>
      <c r="H973" s="0" t="n">
        <v>0.40991656461495</v>
      </c>
      <c r="I973" s="0" t="s">
        <v>20</v>
      </c>
      <c r="J973" s="0" t="n">
        <v>0</v>
      </c>
      <c r="K973" s="0" t="n">
        <v>6.03476</v>
      </c>
      <c r="L973" s="0" t="n">
        <v>10.52052</v>
      </c>
      <c r="M973" s="0" t="n">
        <v>0</v>
      </c>
      <c r="N973" s="0" t="n">
        <v>0.6465432</v>
      </c>
      <c r="O973" s="0" t="n">
        <v>0</v>
      </c>
      <c r="P973" s="0" t="n">
        <v>0.7622345</v>
      </c>
    </row>
    <row r="974" customFormat="false" ht="13.8" hidden="false" customHeight="false" outlineLevel="0" collapsed="false">
      <c r="A974" s="0" t="s">
        <v>991</v>
      </c>
      <c r="B974" s="0" t="n">
        <v>10.5075648293376</v>
      </c>
      <c r="C974" s="0" t="n">
        <v>1.21693452003586</v>
      </c>
      <c r="D974" s="0" t="n">
        <v>17.4755375613139</v>
      </c>
      <c r="E974" s="0" t="n">
        <v>14.3602940615071</v>
      </c>
      <c r="F974" s="0" t="n">
        <v>3.84401338699639</v>
      </c>
      <c r="G974" s="0" t="n">
        <v>0.0261018941251392</v>
      </c>
      <c r="H974" s="0" t="n">
        <v>0.60126362031151</v>
      </c>
      <c r="I974" s="0" t="s">
        <v>17</v>
      </c>
      <c r="J974" s="2" t="n">
        <v>3.673291E-015</v>
      </c>
      <c r="K974" s="0" t="n">
        <v>0.4793399</v>
      </c>
      <c r="L974" s="2" t="n">
        <v>4.244273E-010</v>
      </c>
      <c r="M974" s="0" t="n">
        <v>1.658747</v>
      </c>
      <c r="N974" s="0" t="n">
        <v>3.001024</v>
      </c>
      <c r="O974" s="0" t="n">
        <v>4.774921</v>
      </c>
      <c r="P974" s="0" t="n">
        <v>0.4049366</v>
      </c>
    </row>
    <row r="975" customFormat="false" ht="13.8" hidden="false" customHeight="false" outlineLevel="0" collapsed="false">
      <c r="A975" s="0" t="s">
        <v>992</v>
      </c>
      <c r="B975" s="0" t="n">
        <v>7.34925855964733</v>
      </c>
      <c r="C975" s="0" t="n">
        <v>0.405644840011952</v>
      </c>
      <c r="D975" s="0" t="n">
        <v>12.5569688493739</v>
      </c>
      <c r="E975" s="0" t="n">
        <v>30.9555739671282</v>
      </c>
      <c r="F975" s="0" t="n">
        <v>4.95212730434943</v>
      </c>
      <c r="G975" s="0" t="n">
        <v>0.0323250711836455</v>
      </c>
      <c r="H975" s="0" t="n">
        <v>0.661389646340278</v>
      </c>
      <c r="I975" s="0" t="s">
        <v>17</v>
      </c>
      <c r="J975" s="2" t="n">
        <v>1.096066E-011</v>
      </c>
      <c r="K975" s="0" t="n">
        <v>0.07753883</v>
      </c>
      <c r="L975" s="2" t="n">
        <v>1.549757E-014</v>
      </c>
      <c r="M975" s="0" t="n">
        <v>1.764554</v>
      </c>
      <c r="N975" s="0" t="n">
        <v>0.6585442</v>
      </c>
      <c r="O975" s="0" t="n">
        <v>0.1854492</v>
      </c>
      <c r="P975" s="0" t="n">
        <v>0.7107258</v>
      </c>
    </row>
    <row r="976" customFormat="false" ht="13.8" hidden="false" customHeight="false" outlineLevel="0" collapsed="false">
      <c r="A976" s="0" t="s">
        <v>993</v>
      </c>
      <c r="B976" s="0" t="n">
        <v>37.1697658580857</v>
      </c>
      <c r="C976" s="0" t="n">
        <v>3.91095104344893</v>
      </c>
      <c r="D976" s="0" t="n">
        <v>62.1138769690633</v>
      </c>
      <c r="E976" s="0" t="n">
        <v>15.8820389923079</v>
      </c>
      <c r="F976" s="0" t="n">
        <v>3.98932423754793</v>
      </c>
      <c r="G976" s="0" t="n">
        <v>0.000457161192031248</v>
      </c>
      <c r="H976" s="0" t="n">
        <v>0.0592235912115467</v>
      </c>
      <c r="I976" s="0" t="s">
        <v>17</v>
      </c>
      <c r="J976" s="0" t="n">
        <v>0.2794912</v>
      </c>
      <c r="K976" s="0" t="n">
        <v>0.06995813</v>
      </c>
      <c r="L976" s="0" t="n">
        <v>0.03192365</v>
      </c>
      <c r="M976" s="0" t="n">
        <v>2.233061</v>
      </c>
      <c r="N976" s="0" t="n">
        <v>3.093123</v>
      </c>
      <c r="O976" s="0" t="n">
        <v>2.293807</v>
      </c>
      <c r="P976" s="0" t="n">
        <v>2.233273</v>
      </c>
    </row>
    <row r="977" customFormat="false" ht="13.8" hidden="false" customHeight="false" outlineLevel="0" collapsed="false">
      <c r="A977" s="0" t="s">
        <v>994</v>
      </c>
      <c r="B977" s="0" t="n">
        <v>24.906015262532</v>
      </c>
      <c r="C977" s="0" t="n">
        <v>43.9525456741207</v>
      </c>
      <c r="D977" s="0" t="n">
        <v>10.6211174538404</v>
      </c>
      <c r="E977" s="0" t="n">
        <v>0.241649653983391</v>
      </c>
      <c r="F977" s="0" t="n">
        <v>-2.04901116590614</v>
      </c>
      <c r="G977" s="0" t="n">
        <v>0.0462499977068569</v>
      </c>
      <c r="H977" s="0" t="n">
        <v>0.765175111291568</v>
      </c>
      <c r="I977" s="0" t="s">
        <v>20</v>
      </c>
      <c r="J977" s="0" t="n">
        <v>1.549297</v>
      </c>
      <c r="K977" s="0" t="n">
        <v>6.213806</v>
      </c>
      <c r="L977" s="0" t="n">
        <v>7.18989</v>
      </c>
      <c r="M977" s="2" t="n">
        <v>1.551013E-008</v>
      </c>
      <c r="N977" s="0" t="n">
        <v>1.525009</v>
      </c>
      <c r="O977" s="0" t="n">
        <v>3.630633</v>
      </c>
      <c r="P977" s="0" t="n">
        <v>0.3984325</v>
      </c>
    </row>
    <row r="978" customFormat="false" ht="13.8" hidden="false" customHeight="false" outlineLevel="0" collapsed="false">
      <c r="A978" s="0" t="s">
        <v>995</v>
      </c>
      <c r="B978" s="0" t="n">
        <v>68.7272889199179</v>
      </c>
      <c r="C978" s="0" t="n">
        <v>117.5268853336</v>
      </c>
      <c r="D978" s="0" t="n">
        <v>32.1275916096562</v>
      </c>
      <c r="E978" s="0" t="n">
        <v>0.273363762839983</v>
      </c>
      <c r="F978" s="0" t="n">
        <v>-1.87110608323808</v>
      </c>
      <c r="G978" s="0" t="n">
        <v>0.0212444917482265</v>
      </c>
      <c r="H978" s="0" t="n">
        <v>0.554065926246875</v>
      </c>
      <c r="I978" s="0" t="s">
        <v>20</v>
      </c>
      <c r="J978" s="0" t="n">
        <v>4.362773</v>
      </c>
      <c r="K978" s="0" t="n">
        <v>13.92887</v>
      </c>
      <c r="L978" s="0" t="n">
        <v>15.91181</v>
      </c>
      <c r="M978" s="0" t="n">
        <v>8.11403</v>
      </c>
      <c r="N978" s="0" t="n">
        <v>2.732153</v>
      </c>
      <c r="O978" s="2" t="n">
        <v>8.664962E-005</v>
      </c>
      <c r="P978" s="0" t="n">
        <v>3.938951</v>
      </c>
    </row>
    <row r="979" customFormat="false" ht="13.8" hidden="false" customHeight="false" outlineLevel="0" collapsed="false">
      <c r="A979" s="0" t="s">
        <v>996</v>
      </c>
      <c r="B979" s="0" t="n">
        <v>10.261685882195</v>
      </c>
      <c r="C979" s="0" t="n">
        <v>0</v>
      </c>
      <c r="D979" s="0" t="n">
        <v>17.9579502938413</v>
      </c>
      <c r="E979" s="0" t="s">
        <v>30</v>
      </c>
      <c r="F979" s="0" t="s">
        <v>30</v>
      </c>
      <c r="G979" s="0" t="n">
        <v>0.00233273670376025</v>
      </c>
      <c r="H979" s="0" t="n">
        <v>0.167767802233524</v>
      </c>
      <c r="I979" s="0" t="s">
        <v>17</v>
      </c>
      <c r="J979" s="0" t="n">
        <v>0</v>
      </c>
      <c r="K979" s="0" t="n">
        <v>0</v>
      </c>
      <c r="L979" s="0" t="n">
        <v>0</v>
      </c>
      <c r="M979" s="0" t="n">
        <v>2.843081</v>
      </c>
      <c r="N979" s="0" t="n">
        <v>6.710778</v>
      </c>
      <c r="O979" s="0" t="n">
        <v>2.448275</v>
      </c>
      <c r="P979" s="0" t="n">
        <v>0</v>
      </c>
    </row>
    <row r="980" customFormat="false" ht="13.8" hidden="false" customHeight="false" outlineLevel="0" collapsed="false">
      <c r="A980" s="0" t="s">
        <v>997</v>
      </c>
      <c r="B980" s="0" t="n">
        <v>22.4672888443036</v>
      </c>
      <c r="C980" s="0" t="n">
        <v>51.0292067444964</v>
      </c>
      <c r="D980" s="0" t="n">
        <v>1.04585041915909</v>
      </c>
      <c r="E980" s="0" t="n">
        <v>0.020495133784769</v>
      </c>
      <c r="F980" s="0" t="n">
        <v>-5.6085747823835</v>
      </c>
      <c r="G980" s="0" t="n">
        <v>0.00376532539628281</v>
      </c>
      <c r="H980" s="0" t="n">
        <v>0.217632275478214</v>
      </c>
      <c r="I980" s="0" t="s">
        <v>20</v>
      </c>
      <c r="J980" s="0" t="n">
        <v>0</v>
      </c>
      <c r="K980" s="0" t="n">
        <v>7.766176</v>
      </c>
      <c r="L980" s="0" t="n">
        <v>4.954907</v>
      </c>
      <c r="M980" s="0" t="n">
        <v>0</v>
      </c>
      <c r="N980" s="0" t="n">
        <v>0.4066064</v>
      </c>
      <c r="O980" s="0" t="n">
        <v>0</v>
      </c>
      <c r="P980" s="0" t="n">
        <v>0</v>
      </c>
    </row>
    <row r="981" customFormat="false" ht="13.8" hidden="false" customHeight="false" outlineLevel="0" collapsed="false">
      <c r="A981" s="0" t="s">
        <v>998</v>
      </c>
      <c r="B981" s="0" t="n">
        <v>18.7455640604039</v>
      </c>
      <c r="C981" s="0" t="n">
        <v>39.7196052311288</v>
      </c>
      <c r="D981" s="0" t="n">
        <v>3.01503318236014</v>
      </c>
      <c r="E981" s="0" t="n">
        <v>0.0759079342509985</v>
      </c>
      <c r="F981" s="0" t="n">
        <v>-3.71960549904418</v>
      </c>
      <c r="G981" s="0" t="n">
        <v>0.0019578442997923</v>
      </c>
      <c r="H981" s="0" t="n">
        <v>0.149434385636843</v>
      </c>
      <c r="I981" s="0" t="s">
        <v>20</v>
      </c>
      <c r="J981" s="0" t="n">
        <v>7.774262</v>
      </c>
      <c r="K981" s="0" t="n">
        <v>6.092478</v>
      </c>
      <c r="L981" s="0" t="n">
        <v>1.071662</v>
      </c>
      <c r="M981" s="0" t="n">
        <v>0</v>
      </c>
      <c r="N981" s="0" t="n">
        <v>0</v>
      </c>
      <c r="O981" s="0" t="n">
        <v>0</v>
      </c>
      <c r="P981" s="0" t="n">
        <v>1.941007</v>
      </c>
    </row>
    <row r="982" customFormat="false" ht="13.8" hidden="false" customHeight="false" outlineLevel="0" collapsed="false">
      <c r="A982" s="0" t="s">
        <v>999</v>
      </c>
      <c r="B982" s="0" t="n">
        <v>13.8729659231359</v>
      </c>
      <c r="C982" s="0" t="n">
        <v>0</v>
      </c>
      <c r="D982" s="0" t="n">
        <v>24.2776903654878</v>
      </c>
      <c r="E982" s="0" t="s">
        <v>30</v>
      </c>
      <c r="F982" s="0" t="s">
        <v>30</v>
      </c>
      <c r="G982" s="0" t="n">
        <v>0.000400621899878508</v>
      </c>
      <c r="H982" s="0" t="n">
        <v>0.0533152418124641</v>
      </c>
      <c r="I982" s="0" t="s">
        <v>17</v>
      </c>
      <c r="J982" s="0" t="n">
        <v>0</v>
      </c>
      <c r="K982" s="0" t="n">
        <v>0</v>
      </c>
      <c r="L982" s="0" t="n">
        <v>0</v>
      </c>
      <c r="M982" s="0" t="n">
        <v>1.296546</v>
      </c>
      <c r="N982" s="0" t="n">
        <v>5.491541</v>
      </c>
      <c r="O982" s="0" t="n">
        <v>4.048854</v>
      </c>
      <c r="P982" s="0" t="n">
        <v>3.411725</v>
      </c>
    </row>
    <row r="983" customFormat="false" ht="13.8" hidden="false" customHeight="false" outlineLevel="0" collapsed="false">
      <c r="A983" s="0" t="s">
        <v>1000</v>
      </c>
      <c r="B983" s="0" t="n">
        <v>7.5889135890892</v>
      </c>
      <c r="C983" s="0" t="n">
        <v>0</v>
      </c>
      <c r="D983" s="0" t="n">
        <v>13.2805987809061</v>
      </c>
      <c r="E983" s="0" t="s">
        <v>30</v>
      </c>
      <c r="F983" s="0" t="s">
        <v>30</v>
      </c>
      <c r="G983" s="0" t="n">
        <v>0.0470826282307672</v>
      </c>
      <c r="H983" s="0" t="n">
        <v>0.771278340733467</v>
      </c>
      <c r="I983" s="0" t="s">
        <v>17</v>
      </c>
      <c r="J983" s="0" t="n">
        <v>0</v>
      </c>
      <c r="K983" s="0" t="n">
        <v>0</v>
      </c>
      <c r="L983" s="0" t="n">
        <v>0</v>
      </c>
      <c r="M983" s="0" t="n">
        <v>0</v>
      </c>
      <c r="N983" s="0" t="n">
        <v>0.5579358</v>
      </c>
      <c r="O983" s="0" t="n">
        <v>0.7520292</v>
      </c>
      <c r="P983" s="0" t="n">
        <v>3.517482</v>
      </c>
    </row>
    <row r="984" customFormat="false" ht="13.8" hidden="false" customHeight="false" outlineLevel="0" collapsed="false">
      <c r="A984" s="0" t="s">
        <v>1001</v>
      </c>
      <c r="B984" s="0" t="n">
        <v>48.8162644985565</v>
      </c>
      <c r="C984" s="0" t="n">
        <v>13.5300616434235</v>
      </c>
      <c r="D984" s="0" t="n">
        <v>75.2809166399063</v>
      </c>
      <c r="E984" s="0" t="n">
        <v>5.56397440188293</v>
      </c>
      <c r="F984" s="0" t="n">
        <v>2.47611578250389</v>
      </c>
      <c r="G984" s="0" t="n">
        <v>0.00969349868779358</v>
      </c>
      <c r="H984" s="0" t="n">
        <v>0.367627908459112</v>
      </c>
      <c r="I984" s="0" t="s">
        <v>17</v>
      </c>
      <c r="J984" s="0" t="n">
        <v>0.6401909</v>
      </c>
      <c r="K984" s="0" t="n">
        <v>0.9279379</v>
      </c>
      <c r="L984" s="0" t="n">
        <v>0.3072001</v>
      </c>
      <c r="M984" s="0" t="n">
        <v>4.451399</v>
      </c>
      <c r="N984" s="0" t="n">
        <v>4.0409</v>
      </c>
      <c r="O984" s="0" t="n">
        <v>4.762165</v>
      </c>
      <c r="P984" s="0" t="n">
        <v>3.097491</v>
      </c>
    </row>
    <row r="985" customFormat="false" ht="13.8" hidden="false" customHeight="false" outlineLevel="0" collapsed="false">
      <c r="A985" s="0" t="s">
        <v>1002</v>
      </c>
      <c r="B985" s="0" t="n">
        <v>9.64425516434981</v>
      </c>
      <c r="C985" s="0" t="n">
        <v>0.811289680023904</v>
      </c>
      <c r="D985" s="0" t="n">
        <v>16.2689792775942</v>
      </c>
      <c r="E985" s="0" t="n">
        <v>20.0532308966569</v>
      </c>
      <c r="F985" s="0" t="n">
        <v>4.32576279157092</v>
      </c>
      <c r="G985" s="0" t="n">
        <v>0.0205735628316203</v>
      </c>
      <c r="H985" s="0" t="n">
        <v>0.546413469035679</v>
      </c>
      <c r="I985" s="0" t="s">
        <v>17</v>
      </c>
      <c r="J985" s="0" t="n">
        <v>0</v>
      </c>
      <c r="K985" s="0" t="n">
        <v>0.1319745</v>
      </c>
      <c r="L985" s="0" t="n">
        <v>0</v>
      </c>
      <c r="M985" s="0" t="n">
        <v>0.4674819</v>
      </c>
      <c r="N985" s="0" t="n">
        <v>2.353364</v>
      </c>
      <c r="O985" s="0" t="n">
        <v>1.191926</v>
      </c>
      <c r="P985" s="0" t="n">
        <v>0.4397733</v>
      </c>
    </row>
    <row r="986" customFormat="false" ht="13.8" hidden="false" customHeight="false" outlineLevel="0" collapsed="false">
      <c r="A986" s="0" t="s">
        <v>1003</v>
      </c>
      <c r="B986" s="0" t="n">
        <v>1112.87803622788</v>
      </c>
      <c r="C986" s="0" t="n">
        <v>575.843237051857</v>
      </c>
      <c r="D986" s="0" t="n">
        <v>1515.6541356099</v>
      </c>
      <c r="E986" s="0" t="n">
        <v>2.6320603214333</v>
      </c>
      <c r="F986" s="0" t="n">
        <v>1.39619255306839</v>
      </c>
      <c r="G986" s="0" t="n">
        <v>0.047590095919269</v>
      </c>
      <c r="H986" s="0" t="n">
        <v>0.773232514668129</v>
      </c>
      <c r="I986" s="0" t="s">
        <v>17</v>
      </c>
      <c r="J986" s="0" t="n">
        <v>6.149429</v>
      </c>
      <c r="K986" s="0" t="n">
        <v>8.616107</v>
      </c>
      <c r="L986" s="0" t="n">
        <v>16.86336</v>
      </c>
      <c r="M986" s="0" t="n">
        <v>12.14558</v>
      </c>
      <c r="N986" s="0" t="n">
        <v>37.75324</v>
      </c>
      <c r="O986" s="0" t="n">
        <v>35.11479</v>
      </c>
      <c r="P986" s="0" t="n">
        <v>47.7378</v>
      </c>
    </row>
    <row r="987" customFormat="false" ht="13.8" hidden="false" customHeight="false" outlineLevel="0" collapsed="false">
      <c r="A987" s="0" t="s">
        <v>1004</v>
      </c>
      <c r="B987" s="0" t="n">
        <v>785.18360669809</v>
      </c>
      <c r="C987" s="0" t="n">
        <v>392.633024011712</v>
      </c>
      <c r="D987" s="0" t="n">
        <v>1079.59654371287</v>
      </c>
      <c r="E987" s="0" t="n">
        <v>2.7496325517455</v>
      </c>
      <c r="F987" s="0" t="n">
        <v>1.4592388363849</v>
      </c>
      <c r="G987" s="0" t="n">
        <v>0.0400611859132068</v>
      </c>
      <c r="H987" s="0" t="n">
        <v>0.72275169137588</v>
      </c>
      <c r="I987" s="0" t="s">
        <v>17</v>
      </c>
      <c r="J987" s="0" t="n">
        <v>14.90731</v>
      </c>
      <c r="K987" s="0" t="n">
        <v>17.47361</v>
      </c>
      <c r="L987" s="0" t="n">
        <v>21.37522</v>
      </c>
      <c r="M987" s="0" t="n">
        <v>50.66284</v>
      </c>
      <c r="N987" s="0" t="n">
        <v>63.70621</v>
      </c>
      <c r="O987" s="0" t="n">
        <v>22.94287</v>
      </c>
      <c r="P987" s="0" t="n">
        <v>101.2248</v>
      </c>
    </row>
    <row r="988" customFormat="false" ht="13.8" hidden="false" customHeight="false" outlineLevel="0" collapsed="false">
      <c r="A988" s="0" t="s">
        <v>1005</v>
      </c>
      <c r="B988" s="0" t="n">
        <v>15.5224785085107</v>
      </c>
      <c r="C988" s="0" t="n">
        <v>32.314608288331</v>
      </c>
      <c r="D988" s="0" t="n">
        <v>2.92838117364546</v>
      </c>
      <c r="E988" s="0" t="n">
        <v>0.0906209707856157</v>
      </c>
      <c r="F988" s="0" t="n">
        <v>-3.46401124383523</v>
      </c>
      <c r="G988" s="0" t="n">
        <v>0.00615505704187918</v>
      </c>
      <c r="H988" s="0" t="n">
        <v>0.284943346873076</v>
      </c>
      <c r="I988" s="0" t="s">
        <v>20</v>
      </c>
      <c r="J988" s="0" t="n">
        <v>5.21242</v>
      </c>
      <c r="K988" s="0" t="n">
        <v>1.347102</v>
      </c>
      <c r="L988" s="0" t="n">
        <v>6.083286</v>
      </c>
      <c r="M988" s="0" t="n">
        <v>0</v>
      </c>
      <c r="N988" s="0" t="n">
        <v>1.957835</v>
      </c>
      <c r="O988" s="0" t="n">
        <v>0</v>
      </c>
      <c r="P988" s="0" t="n">
        <v>0</v>
      </c>
    </row>
    <row r="989" customFormat="false" ht="13.8" hidden="false" customHeight="false" outlineLevel="0" collapsed="false">
      <c r="A989" s="0" t="s">
        <v>1006</v>
      </c>
      <c r="B989" s="0" t="n">
        <v>5.90374708204992</v>
      </c>
      <c r="C989" s="0" t="n">
        <v>12.6018931898867</v>
      </c>
      <c r="D989" s="0" t="n">
        <v>0.880137501172323</v>
      </c>
      <c r="E989" s="0" t="n">
        <v>0.0698416886979055</v>
      </c>
      <c r="F989" s="0" t="n">
        <v>-3.83976774755078</v>
      </c>
      <c r="G989" s="0" t="n">
        <v>0.0432874600564533</v>
      </c>
      <c r="H989" s="0" t="n">
        <v>0.746731334670617</v>
      </c>
      <c r="I989" s="0" t="s">
        <v>20</v>
      </c>
      <c r="J989" s="0" t="n">
        <v>3.240886</v>
      </c>
      <c r="K989" s="0" t="n">
        <v>0.1948569</v>
      </c>
      <c r="L989" s="0" t="n">
        <v>1.384056</v>
      </c>
      <c r="M989" s="0" t="n">
        <v>0</v>
      </c>
      <c r="N989" s="0" t="n">
        <v>0</v>
      </c>
      <c r="O989" s="0" t="n">
        <v>0.1901705</v>
      </c>
      <c r="P989" s="0" t="n">
        <v>0.3629162</v>
      </c>
    </row>
    <row r="990" customFormat="false" ht="13.8" hidden="false" customHeight="false" outlineLevel="0" collapsed="false">
      <c r="A990" s="0" t="s">
        <v>1007</v>
      </c>
      <c r="B990" s="0" t="n">
        <v>3461.22556645179</v>
      </c>
      <c r="C990" s="0" t="n">
        <v>1548.85816040724</v>
      </c>
      <c r="D990" s="0" t="n">
        <v>4895.50112098521</v>
      </c>
      <c r="E990" s="0" t="n">
        <v>3.16071622704175</v>
      </c>
      <c r="F990" s="0" t="n">
        <v>1.66025151413606</v>
      </c>
      <c r="G990" s="0" t="n">
        <v>0.020680404375672</v>
      </c>
      <c r="H990" s="0" t="n">
        <v>0.546696496318169</v>
      </c>
      <c r="I990" s="0" t="s">
        <v>17</v>
      </c>
      <c r="J990" s="0" t="n">
        <v>24.46083</v>
      </c>
      <c r="K990" s="0" t="n">
        <v>26.40371</v>
      </c>
      <c r="L990" s="0" t="n">
        <v>82.98307</v>
      </c>
      <c r="M990" s="0" t="n">
        <v>193.5343</v>
      </c>
      <c r="N990" s="0" t="n">
        <v>172.1261</v>
      </c>
      <c r="O990" s="0" t="n">
        <v>113.6074</v>
      </c>
      <c r="P990" s="0" t="n">
        <v>185.0505</v>
      </c>
    </row>
    <row r="991" customFormat="false" ht="13.8" hidden="false" customHeight="false" outlineLevel="0" collapsed="false">
      <c r="A991" s="0" t="s">
        <v>1008</v>
      </c>
      <c r="B991" s="0" t="n">
        <v>1581.64116563847</v>
      </c>
      <c r="C991" s="0" t="n">
        <v>3199.91913034389</v>
      </c>
      <c r="D991" s="0" t="n">
        <v>367.932692109403</v>
      </c>
      <c r="E991" s="0" t="n">
        <v>0.11498187207933</v>
      </c>
      <c r="F991" s="0" t="n">
        <v>-3.12052166956793</v>
      </c>
      <c r="G991" s="0" t="n">
        <v>0.00177736418126803</v>
      </c>
      <c r="H991" s="0" t="n">
        <v>0.140123792326247</v>
      </c>
      <c r="I991" s="0" t="s">
        <v>20</v>
      </c>
      <c r="J991" s="0" t="n">
        <v>45.80289</v>
      </c>
      <c r="K991" s="0" t="n">
        <v>245.646</v>
      </c>
      <c r="L991" s="0" t="n">
        <v>216.9601</v>
      </c>
      <c r="M991" s="0" t="n">
        <v>35.59892</v>
      </c>
      <c r="N991" s="0" t="n">
        <v>38.60418</v>
      </c>
      <c r="O991" s="0" t="n">
        <v>8.78594</v>
      </c>
      <c r="P991" s="0" t="n">
        <v>11.00652</v>
      </c>
    </row>
    <row r="992" customFormat="false" ht="13.8" hidden="false" customHeight="false" outlineLevel="0" collapsed="false">
      <c r="A992" s="0" t="s">
        <v>1009</v>
      </c>
      <c r="B992" s="0" t="n">
        <v>28.6830523945993</v>
      </c>
      <c r="C992" s="0" t="n">
        <v>0</v>
      </c>
      <c r="D992" s="0" t="n">
        <v>50.1953416905488</v>
      </c>
      <c r="E992" s="0" t="s">
        <v>30</v>
      </c>
      <c r="F992" s="0" t="s">
        <v>30</v>
      </c>
      <c r="G992" s="0" t="n">
        <v>0.00210671975945188</v>
      </c>
      <c r="H992" s="0" t="n">
        <v>0.15683087048062</v>
      </c>
      <c r="I992" s="0" t="s">
        <v>17</v>
      </c>
      <c r="J992" s="0" t="n">
        <v>0</v>
      </c>
      <c r="K992" s="0" t="n">
        <v>0</v>
      </c>
      <c r="L992" s="0" t="n">
        <v>0</v>
      </c>
      <c r="M992" s="0" t="n">
        <v>7.641859</v>
      </c>
      <c r="N992" s="0" t="n">
        <v>14.08832</v>
      </c>
      <c r="O992" s="0" t="n">
        <v>0.6390827</v>
      </c>
      <c r="P992" s="0" t="n">
        <v>1.356151</v>
      </c>
    </row>
    <row r="993" customFormat="false" ht="13.8" hidden="false" customHeight="false" outlineLevel="0" collapsed="false">
      <c r="A993" s="0" t="s">
        <v>1010</v>
      </c>
      <c r="B993" s="0" t="n">
        <v>191.814378120072</v>
      </c>
      <c r="C993" s="0" t="n">
        <v>3.26232703620646</v>
      </c>
      <c r="D993" s="0" t="n">
        <v>333.228416432971</v>
      </c>
      <c r="E993" s="0" t="n">
        <v>102.144393475787</v>
      </c>
      <c r="F993" s="0" t="n">
        <v>6.67446620905236</v>
      </c>
      <c r="G993" s="2" t="n">
        <v>8.78903070266349E-011</v>
      </c>
      <c r="H993" s="2" t="n">
        <v>1.58719727258841E-007</v>
      </c>
      <c r="I993" s="0" t="s">
        <v>17</v>
      </c>
      <c r="J993" s="0" t="n">
        <v>0.0182296</v>
      </c>
      <c r="K993" s="0" t="n">
        <v>0</v>
      </c>
      <c r="L993" s="0" t="n">
        <v>0.1142038</v>
      </c>
      <c r="M993" s="0" t="n">
        <v>3.259778</v>
      </c>
      <c r="N993" s="0" t="n">
        <v>3.942696</v>
      </c>
      <c r="O993" s="0" t="n">
        <v>6.938643</v>
      </c>
      <c r="P993" s="0" t="n">
        <v>4.983053</v>
      </c>
    </row>
    <row r="994" customFormat="false" ht="13.8" hidden="false" customHeight="false" outlineLevel="0" collapsed="false">
      <c r="A994" s="0" t="s">
        <v>1011</v>
      </c>
      <c r="B994" s="0" t="n">
        <v>3.24053202443826</v>
      </c>
      <c r="C994" s="0" t="n">
        <v>7.56124139035594</v>
      </c>
      <c r="D994" s="0" t="n">
        <v>0</v>
      </c>
      <c r="E994" s="0" t="n">
        <v>0</v>
      </c>
      <c r="F994" s="0" t="e">
        <f aca="false">-#NAME?</f>
        <v>#NAME?</v>
      </c>
      <c r="G994" s="0" t="n">
        <v>0.0385500898147926</v>
      </c>
      <c r="H994" s="0" t="n">
        <v>0.713731600196996</v>
      </c>
      <c r="I994" s="0" t="s">
        <v>20</v>
      </c>
      <c r="J994" s="0" t="n">
        <v>2.056097</v>
      </c>
      <c r="K994" s="0" t="n">
        <v>0.9509932</v>
      </c>
      <c r="L994" s="0" t="n">
        <v>0</v>
      </c>
      <c r="M994" s="0" t="n">
        <v>0</v>
      </c>
      <c r="N994" s="0" t="n">
        <v>0</v>
      </c>
      <c r="O994" s="0" t="n">
        <v>0</v>
      </c>
      <c r="P994" s="0" t="n">
        <v>0</v>
      </c>
    </row>
    <row r="995" customFormat="false" ht="13.8" hidden="false" customHeight="false" outlineLevel="0" collapsed="false">
      <c r="A995" s="0" t="s">
        <v>1012</v>
      </c>
      <c r="B995" s="0" t="n">
        <v>16.5596428488738</v>
      </c>
      <c r="C995" s="0" t="n">
        <v>2.85078835309071</v>
      </c>
      <c r="D995" s="0" t="n">
        <v>26.8412837207111</v>
      </c>
      <c r="E995" s="0" t="n">
        <v>9.4153898487802</v>
      </c>
      <c r="F995" s="0" t="n">
        <v>3.23502083156365</v>
      </c>
      <c r="G995" s="0" t="n">
        <v>0.0348650364890234</v>
      </c>
      <c r="H995" s="0" t="n">
        <v>0.682963415412055</v>
      </c>
      <c r="I995" s="0" t="s">
        <v>17</v>
      </c>
      <c r="J995" s="0" t="n">
        <v>0.2781258</v>
      </c>
      <c r="K995" s="0" t="n">
        <v>0</v>
      </c>
      <c r="L995" s="0" t="n">
        <v>0.4968425</v>
      </c>
      <c r="M995" s="0" t="n">
        <v>5.357901</v>
      </c>
      <c r="N995" s="0" t="n">
        <v>5.288978</v>
      </c>
      <c r="O995" s="0" t="n">
        <v>1.381148</v>
      </c>
      <c r="P995" s="0" t="n">
        <v>0.2367828</v>
      </c>
    </row>
    <row r="996" customFormat="false" ht="13.8" hidden="false" customHeight="false" outlineLevel="0" collapsed="false">
      <c r="A996" s="0" t="s">
        <v>1013</v>
      </c>
      <c r="B996" s="0" t="n">
        <v>22.4087463925788</v>
      </c>
      <c r="C996" s="0" t="n">
        <v>52.2870749160171</v>
      </c>
      <c r="D996" s="0" t="n">
        <v>0</v>
      </c>
      <c r="E996" s="0" t="n">
        <v>0</v>
      </c>
      <c r="F996" s="0" t="e">
        <f aca="false">-#NAME?</f>
        <v>#NAME?</v>
      </c>
      <c r="G996" s="0" t="n">
        <v>0.00359143076264308</v>
      </c>
      <c r="H996" s="0" t="n">
        <v>0.213436536983718</v>
      </c>
      <c r="I996" s="0" t="s">
        <v>20</v>
      </c>
      <c r="J996" s="0" t="n">
        <v>0</v>
      </c>
      <c r="K996" s="0" t="n">
        <v>7.779169</v>
      </c>
      <c r="L996" s="0" t="n">
        <v>2.296138</v>
      </c>
      <c r="M996" s="0" t="n">
        <v>0</v>
      </c>
      <c r="N996" s="0" t="n">
        <v>0</v>
      </c>
      <c r="O996" s="0" t="n">
        <v>0</v>
      </c>
      <c r="P996" s="0" t="n">
        <v>0</v>
      </c>
    </row>
    <row r="997" customFormat="false" ht="13.8" hidden="false" customHeight="false" outlineLevel="0" collapsed="false">
      <c r="A997" s="0" t="s">
        <v>1014</v>
      </c>
      <c r="B997" s="0" t="n">
        <v>13.8491499485285</v>
      </c>
      <c r="C997" s="0" t="n">
        <v>28.3738506102023</v>
      </c>
      <c r="D997" s="0" t="n">
        <v>2.95562445227318</v>
      </c>
      <c r="E997" s="0" t="n">
        <v>0.104167195805649</v>
      </c>
      <c r="F997" s="0" t="n">
        <v>-3.26302707734502</v>
      </c>
      <c r="G997" s="0" t="n">
        <v>0.0101113609736014</v>
      </c>
      <c r="H997" s="0" t="n">
        <v>0.373964242374014</v>
      </c>
      <c r="I997" s="0" t="s">
        <v>20</v>
      </c>
      <c r="J997" s="0" t="n">
        <v>1.860106</v>
      </c>
      <c r="K997" s="0" t="n">
        <v>0.6881236</v>
      </c>
      <c r="L997" s="0" t="n">
        <v>0.6171306</v>
      </c>
      <c r="M997" s="0" t="n">
        <v>0.09512961</v>
      </c>
      <c r="N997" s="0" t="n">
        <v>0.03073617</v>
      </c>
      <c r="O997" s="0" t="n">
        <v>0.220437</v>
      </c>
      <c r="P997" s="0" t="n">
        <v>0.155959</v>
      </c>
    </row>
    <row r="998" customFormat="false" ht="13.8" hidden="false" customHeight="false" outlineLevel="0" collapsed="false">
      <c r="A998" s="0" t="s">
        <v>1015</v>
      </c>
      <c r="B998" s="0" t="n">
        <v>18.0892366392268</v>
      </c>
      <c r="C998" s="0" t="n">
        <v>3.28556498946095</v>
      </c>
      <c r="D998" s="0" t="n">
        <v>29.1919903765512</v>
      </c>
      <c r="E998" s="0" t="n">
        <v>8.88492252327678</v>
      </c>
      <c r="F998" s="0" t="n">
        <v>3.15135919597576</v>
      </c>
      <c r="G998" s="0" t="n">
        <v>0.0181985881503049</v>
      </c>
      <c r="H998" s="0" t="n">
        <v>0.514696311132993</v>
      </c>
      <c r="I998" s="0" t="s">
        <v>17</v>
      </c>
      <c r="J998" s="0" t="n">
        <v>0</v>
      </c>
      <c r="K998" s="0" t="n">
        <v>0</v>
      </c>
      <c r="L998" s="0" t="n">
        <v>0.9255487</v>
      </c>
      <c r="M998" s="0" t="n">
        <v>3.421781</v>
      </c>
      <c r="N998" s="0" t="n">
        <v>6.594622</v>
      </c>
      <c r="O998" s="0" t="n">
        <v>1.776569</v>
      </c>
      <c r="P998" s="0" t="n">
        <v>1.705766</v>
      </c>
    </row>
    <row r="999" customFormat="false" ht="13.8" hidden="false" customHeight="false" outlineLevel="0" collapsed="false">
      <c r="A999" s="0" t="s">
        <v>1016</v>
      </c>
      <c r="B999" s="0" t="n">
        <v>3.65288959583729</v>
      </c>
      <c r="C999" s="0" t="n">
        <v>8.52340905695367</v>
      </c>
      <c r="D999" s="0" t="n">
        <v>0</v>
      </c>
      <c r="E999" s="0" t="n">
        <v>0</v>
      </c>
      <c r="F999" s="0" t="e">
        <f aca="false">-#NAME?</f>
        <v>#NAME?</v>
      </c>
      <c r="G999" s="0" t="n">
        <v>0.0268477299637964</v>
      </c>
      <c r="H999" s="0" t="n">
        <v>0.608933109106033</v>
      </c>
      <c r="I999" s="0" t="s">
        <v>20</v>
      </c>
      <c r="J999" s="0" t="n">
        <v>1.594836</v>
      </c>
      <c r="K999" s="0" t="n">
        <v>1.472647</v>
      </c>
      <c r="L999" s="0" t="n">
        <v>0.190463</v>
      </c>
      <c r="M999" s="0" t="n">
        <v>0</v>
      </c>
      <c r="N999" s="0" t="n">
        <v>0</v>
      </c>
      <c r="O999" s="0" t="n">
        <v>0</v>
      </c>
      <c r="P999" s="0" t="n">
        <v>0</v>
      </c>
    </row>
    <row r="1000" customFormat="false" ht="13.8" hidden="false" customHeight="false" outlineLevel="0" collapsed="false">
      <c r="A1000" s="0" t="s">
        <v>1017</v>
      </c>
      <c r="B1000" s="0" t="n">
        <v>21.1371036178265</v>
      </c>
      <c r="C1000" s="0" t="n">
        <v>44.2468681645628</v>
      </c>
      <c r="D1000" s="0" t="n">
        <v>3.80478020777422</v>
      </c>
      <c r="E1000" s="0" t="n">
        <v>0.085989819519508</v>
      </c>
      <c r="F1000" s="0" t="n">
        <v>-3.53969032296132</v>
      </c>
      <c r="G1000" s="0" t="n">
        <v>0.0018344274273614</v>
      </c>
      <c r="H1000" s="0" t="n">
        <v>0.143172693021207</v>
      </c>
      <c r="I1000" s="0" t="s">
        <v>20</v>
      </c>
      <c r="J1000" s="0" t="n">
        <v>3.641515</v>
      </c>
      <c r="K1000" s="0" t="n">
        <v>5.064889</v>
      </c>
      <c r="L1000" s="0" t="n">
        <v>6.966237</v>
      </c>
      <c r="M1000" s="0" t="n">
        <v>0</v>
      </c>
      <c r="N1000" s="0" t="n">
        <v>0.8494274</v>
      </c>
      <c r="O1000" s="0" t="n">
        <v>1.232129</v>
      </c>
      <c r="P1000" s="0" t="n">
        <v>0</v>
      </c>
    </row>
    <row r="1001" customFormat="false" ht="13.8" hidden="false" customHeight="false" outlineLevel="0" collapsed="false">
      <c r="A1001" s="0" t="s">
        <v>1018</v>
      </c>
      <c r="B1001" s="0" t="n">
        <v>34.7466396262531</v>
      </c>
      <c r="C1001" s="0" t="n">
        <v>0.770707616618725</v>
      </c>
      <c r="D1001" s="0" t="n">
        <v>60.2285886334789</v>
      </c>
      <c r="E1001" s="0" t="n">
        <v>78.1471304224497</v>
      </c>
      <c r="F1001" s="0" t="n">
        <v>6.28812099304756</v>
      </c>
      <c r="G1001" s="2" t="n">
        <v>5.48243007281483E-006</v>
      </c>
      <c r="H1001" s="0" t="n">
        <v>0.00187613576810469</v>
      </c>
      <c r="I1001" s="0" t="s">
        <v>17</v>
      </c>
      <c r="J1001" s="0" t="n">
        <v>0</v>
      </c>
      <c r="K1001" s="0" t="n">
        <v>0.04478133</v>
      </c>
      <c r="L1001" s="0" t="n">
        <v>0.04274273</v>
      </c>
      <c r="M1001" s="0" t="n">
        <v>2.627523</v>
      </c>
      <c r="N1001" s="0" t="n">
        <v>2.673057</v>
      </c>
      <c r="O1001" s="0" t="n">
        <v>1.893565</v>
      </c>
      <c r="P1001" s="0" t="n">
        <v>1.768996</v>
      </c>
    </row>
    <row r="1002" customFormat="false" ht="13.8" hidden="false" customHeight="false" outlineLevel="0" collapsed="false">
      <c r="A1002" s="0" t="s">
        <v>1019</v>
      </c>
      <c r="B1002" s="0" t="n">
        <v>17.6934765321722</v>
      </c>
      <c r="C1002" s="0" t="n">
        <v>4.86773808014343</v>
      </c>
      <c r="D1002" s="0" t="n">
        <v>27.3127803711938</v>
      </c>
      <c r="E1002" s="0" t="n">
        <v>5.61097986816683</v>
      </c>
      <c r="F1002" s="0" t="n">
        <v>2.4882527365207</v>
      </c>
      <c r="G1002" s="0" t="n">
        <v>0.0446203265640254</v>
      </c>
      <c r="H1002" s="0" t="n">
        <v>0.751905622040214</v>
      </c>
      <c r="I1002" s="0" t="s">
        <v>17</v>
      </c>
      <c r="J1002" s="2" t="n">
        <v>6.117336E-018</v>
      </c>
      <c r="K1002" s="0" t="n">
        <v>1.909705</v>
      </c>
      <c r="L1002" s="0" t="n">
        <v>0.0001567226</v>
      </c>
      <c r="M1002" s="0" t="n">
        <v>3.625463</v>
      </c>
      <c r="N1002" s="0" t="n">
        <v>1.404193</v>
      </c>
      <c r="O1002" s="0" t="n">
        <v>5.121919</v>
      </c>
      <c r="P1002" s="0" t="n">
        <v>6.963925</v>
      </c>
    </row>
    <row r="1003" customFormat="false" ht="13.8" hidden="false" customHeight="false" outlineLevel="0" collapsed="false">
      <c r="A1003" s="0" t="s">
        <v>1020</v>
      </c>
      <c r="B1003" s="0" t="n">
        <v>13.5981126601892</v>
      </c>
      <c r="C1003" s="0" t="n">
        <v>0</v>
      </c>
      <c r="D1003" s="0" t="n">
        <v>23.7966971553311</v>
      </c>
      <c r="E1003" s="0" t="s">
        <v>30</v>
      </c>
      <c r="F1003" s="0" t="s">
        <v>30</v>
      </c>
      <c r="G1003" s="0" t="n">
        <v>0.0303867900811526</v>
      </c>
      <c r="H1003" s="0" t="n">
        <v>0.646002326774177</v>
      </c>
      <c r="I1003" s="0" t="s">
        <v>17</v>
      </c>
      <c r="J1003" s="0" t="n">
        <v>0</v>
      </c>
      <c r="K1003" s="0" t="n">
        <v>0</v>
      </c>
      <c r="L1003" s="0" t="n">
        <v>0</v>
      </c>
      <c r="M1003" s="0" t="n">
        <v>5.163777</v>
      </c>
      <c r="N1003" s="0" t="n">
        <v>12.06331</v>
      </c>
      <c r="O1003" s="0" t="n">
        <v>0</v>
      </c>
      <c r="P1003" s="0" t="n">
        <v>0</v>
      </c>
    </row>
    <row r="1004" customFormat="false" ht="13.8" hidden="false" customHeight="false" outlineLevel="0" collapsed="false">
      <c r="A1004" s="0" t="s">
        <v>1021</v>
      </c>
      <c r="B1004" s="0" t="n">
        <v>11.7924656627297</v>
      </c>
      <c r="C1004" s="0" t="n">
        <v>0</v>
      </c>
      <c r="D1004" s="0" t="n">
        <v>20.636814909777</v>
      </c>
      <c r="E1004" s="0" t="s">
        <v>30</v>
      </c>
      <c r="F1004" s="0" t="s">
        <v>30</v>
      </c>
      <c r="G1004" s="0" t="n">
        <v>0.00115517671863365</v>
      </c>
      <c r="H1004" s="0" t="n">
        <v>0.105279966817025</v>
      </c>
      <c r="I1004" s="0" t="s">
        <v>17</v>
      </c>
      <c r="J1004" s="0" t="n">
        <v>0</v>
      </c>
      <c r="K1004" s="0" t="n">
        <v>0</v>
      </c>
      <c r="L1004" s="0" t="n">
        <v>0</v>
      </c>
      <c r="M1004" s="0" t="n">
        <v>3.358398</v>
      </c>
      <c r="N1004" s="0" t="n">
        <v>2.042369</v>
      </c>
      <c r="O1004" s="0" t="n">
        <v>5.518826</v>
      </c>
      <c r="P1004" s="0" t="n">
        <v>1.610421</v>
      </c>
    </row>
    <row r="1005" customFormat="false" ht="13.8" hidden="false" customHeight="false" outlineLevel="0" collapsed="false">
      <c r="A1005" s="0" t="s">
        <v>1022</v>
      </c>
      <c r="B1005" s="0" t="n">
        <v>10.3023888098578</v>
      </c>
      <c r="C1005" s="0" t="n">
        <v>21.1504172588573</v>
      </c>
      <c r="D1005" s="0" t="n">
        <v>2.16636747310818</v>
      </c>
      <c r="E1005" s="0" t="n">
        <v>0.102426701402354</v>
      </c>
      <c r="F1005" s="0" t="n">
        <v>-3.28733623736959</v>
      </c>
      <c r="G1005" s="0" t="n">
        <v>0.0271789792085471</v>
      </c>
      <c r="H1005" s="0" t="n">
        <v>0.611869876842596</v>
      </c>
      <c r="I1005" s="0" t="s">
        <v>20</v>
      </c>
      <c r="J1005" s="0" t="n">
        <v>1.088933</v>
      </c>
      <c r="K1005" s="0" t="n">
        <v>3.173896</v>
      </c>
      <c r="L1005" s="0" t="n">
        <v>3.624036</v>
      </c>
      <c r="M1005" s="2" t="n">
        <v>8.068063E-018</v>
      </c>
      <c r="N1005" s="0" t="n">
        <v>0.9025554</v>
      </c>
      <c r="O1005" s="0" t="n">
        <v>0.351983</v>
      </c>
      <c r="P1005" s="0" t="n">
        <v>0</v>
      </c>
    </row>
    <row r="1006" customFormat="false" ht="13.8" hidden="false" customHeight="false" outlineLevel="0" collapsed="false">
      <c r="A1006" s="0" t="s">
        <v>1023</v>
      </c>
      <c r="B1006" s="0" t="n">
        <v>9.49260371780704</v>
      </c>
      <c r="C1006" s="0" t="n">
        <v>0</v>
      </c>
      <c r="D1006" s="0" t="n">
        <v>16.6120565061623</v>
      </c>
      <c r="E1006" s="0" t="s">
        <v>30</v>
      </c>
      <c r="F1006" s="0" t="s">
        <v>30</v>
      </c>
      <c r="G1006" s="0" t="n">
        <v>0.00355766924607361</v>
      </c>
      <c r="H1006" s="0" t="n">
        <v>0.21264755852587</v>
      </c>
      <c r="I1006" s="0" t="s">
        <v>17</v>
      </c>
      <c r="J1006" s="0" t="n">
        <v>0</v>
      </c>
      <c r="K1006" s="0" t="n">
        <v>0</v>
      </c>
      <c r="L1006" s="0" t="n">
        <v>0</v>
      </c>
      <c r="M1006" s="0" t="n">
        <v>4.351823</v>
      </c>
      <c r="N1006" s="0" t="n">
        <v>3.824987</v>
      </c>
      <c r="O1006" s="0" t="n">
        <v>0.9158986</v>
      </c>
      <c r="P1006" s="0" t="n">
        <v>1.977631</v>
      </c>
    </row>
    <row r="1007" customFormat="false" ht="13.8" hidden="false" customHeight="false" outlineLevel="0" collapsed="false">
      <c r="A1007" s="0" t="s">
        <v>1024</v>
      </c>
      <c r="B1007" s="0" t="n">
        <v>1909.35465821609</v>
      </c>
      <c r="C1007" s="0" t="n">
        <v>943.401623970391</v>
      </c>
      <c r="D1007" s="0" t="n">
        <v>2633.81943390037</v>
      </c>
      <c r="E1007" s="0" t="n">
        <v>2.79183262671915</v>
      </c>
      <c r="F1007" s="0" t="n">
        <v>1.4812124530661</v>
      </c>
      <c r="G1007" s="0" t="n">
        <v>0.0373981590532992</v>
      </c>
      <c r="H1007" s="0" t="n">
        <v>0.702610645294253</v>
      </c>
      <c r="I1007" s="0" t="s">
        <v>17</v>
      </c>
      <c r="J1007" s="0" t="n">
        <v>76.20982</v>
      </c>
      <c r="K1007" s="0" t="n">
        <v>72.89087</v>
      </c>
      <c r="L1007" s="0" t="n">
        <v>142.6704</v>
      </c>
      <c r="M1007" s="0" t="n">
        <v>296.1897</v>
      </c>
      <c r="N1007" s="0" t="n">
        <v>350.4493</v>
      </c>
      <c r="O1007" s="0" t="n">
        <v>210.5999</v>
      </c>
      <c r="P1007" s="0" t="n">
        <v>438.2405</v>
      </c>
    </row>
    <row r="1008" customFormat="false" ht="13.8" hidden="false" customHeight="false" outlineLevel="0" collapsed="false">
      <c r="A1008" s="0" t="s">
        <v>1025</v>
      </c>
      <c r="B1008" s="0" t="n">
        <v>16.7013675954919</v>
      </c>
      <c r="C1008" s="0" t="n">
        <v>2.19037665964064</v>
      </c>
      <c r="D1008" s="0" t="n">
        <v>27.5846107973804</v>
      </c>
      <c r="E1008" s="0" t="n">
        <v>12.593546719908</v>
      </c>
      <c r="F1008" s="0" t="n">
        <v>3.65461274129839</v>
      </c>
      <c r="G1008" s="0" t="n">
        <v>0.0108363569181327</v>
      </c>
      <c r="H1008" s="0" t="n">
        <v>0.382168732488755</v>
      </c>
      <c r="I1008" s="0" t="s">
        <v>17</v>
      </c>
      <c r="J1008" s="0" t="n">
        <v>0</v>
      </c>
      <c r="K1008" s="0" t="n">
        <v>0</v>
      </c>
      <c r="L1008" s="0" t="n">
        <v>0.8330717</v>
      </c>
      <c r="M1008" s="0" t="n">
        <v>2.674946</v>
      </c>
      <c r="N1008" s="0" t="n">
        <v>3.046996</v>
      </c>
      <c r="O1008" s="0" t="n">
        <v>6.463387</v>
      </c>
      <c r="P1008" s="0" t="n">
        <v>3.6218</v>
      </c>
    </row>
    <row r="1009" customFormat="false" ht="13.8" hidden="false" customHeight="false" outlineLevel="0" collapsed="false">
      <c r="A1009" s="0" t="s">
        <v>1026</v>
      </c>
      <c r="B1009" s="0" t="n">
        <v>34.0428054524343</v>
      </c>
      <c r="C1009" s="0" t="n">
        <v>4.44372270357966</v>
      </c>
      <c r="D1009" s="0" t="n">
        <v>56.2421175140753</v>
      </c>
      <c r="E1009" s="0" t="n">
        <v>12.6565317563063</v>
      </c>
      <c r="F1009" s="0" t="n">
        <v>3.66181021501851</v>
      </c>
      <c r="G1009" s="0" t="n">
        <v>0.00145033404153993</v>
      </c>
      <c r="H1009" s="0" t="n">
        <v>0.123522109476024</v>
      </c>
      <c r="I1009" s="0" t="s">
        <v>17</v>
      </c>
      <c r="J1009" s="0" t="n">
        <v>1.678296</v>
      </c>
      <c r="K1009" s="0" t="n">
        <v>0</v>
      </c>
      <c r="L1009" s="0" t="n">
        <v>0</v>
      </c>
      <c r="M1009" s="0" t="n">
        <v>2.877809</v>
      </c>
      <c r="N1009" s="0" t="n">
        <v>9.862629</v>
      </c>
      <c r="O1009" s="0" t="n">
        <v>8.766616</v>
      </c>
      <c r="P1009" s="0" t="n">
        <v>12.69835</v>
      </c>
    </row>
    <row r="1010" customFormat="false" ht="13.8" hidden="false" customHeight="false" outlineLevel="0" collapsed="false">
      <c r="A1010" s="0" t="s">
        <v>1027</v>
      </c>
      <c r="B1010" s="0" t="n">
        <v>8.99389268713865</v>
      </c>
      <c r="C1010" s="0" t="n">
        <v>0</v>
      </c>
      <c r="D1010" s="0" t="n">
        <v>15.7393122024926</v>
      </c>
      <c r="E1010" s="0" t="s">
        <v>30</v>
      </c>
      <c r="F1010" s="0" t="s">
        <v>30</v>
      </c>
      <c r="G1010" s="0" t="n">
        <v>0.0369046661407393</v>
      </c>
      <c r="H1010" s="0" t="n">
        <v>0.700579953022065</v>
      </c>
      <c r="I1010" s="0" t="s">
        <v>17</v>
      </c>
      <c r="J1010" s="0" t="n">
        <v>0</v>
      </c>
      <c r="K1010" s="0" t="n">
        <v>0</v>
      </c>
      <c r="L1010" s="0" t="n">
        <v>0</v>
      </c>
      <c r="M1010" s="0" t="n">
        <v>0</v>
      </c>
      <c r="N1010" s="0" t="n">
        <v>0</v>
      </c>
      <c r="O1010" s="0" t="n">
        <v>3.800453</v>
      </c>
      <c r="P1010" s="0" t="n">
        <v>7.527004</v>
      </c>
    </row>
    <row r="1011" customFormat="false" ht="13.8" hidden="false" customHeight="false" outlineLevel="0" collapsed="false">
      <c r="A1011" s="0" t="s">
        <v>1028</v>
      </c>
      <c r="B1011" s="0" t="n">
        <v>10.8023013162646</v>
      </c>
      <c r="C1011" s="0" t="n">
        <v>1.46025110642709</v>
      </c>
      <c r="D1011" s="0" t="n">
        <v>17.8088389736427</v>
      </c>
      <c r="E1011" s="0" t="n">
        <v>12.1957373600058</v>
      </c>
      <c r="F1011" s="0" t="n">
        <v>3.60830508167784</v>
      </c>
      <c r="G1011" s="0" t="n">
        <v>0.0398819775355623</v>
      </c>
      <c r="H1011" s="0" t="n">
        <v>0.721732243768289</v>
      </c>
      <c r="I1011" s="0" t="s">
        <v>17</v>
      </c>
      <c r="J1011" s="0" t="n">
        <v>0</v>
      </c>
      <c r="K1011" s="0" t="n">
        <v>0</v>
      </c>
      <c r="L1011" s="0" t="n">
        <v>0.5401582</v>
      </c>
      <c r="M1011" s="0" t="n">
        <v>5.379135</v>
      </c>
      <c r="N1011" s="0" t="n">
        <v>0.4626149</v>
      </c>
      <c r="O1011" s="0" t="n">
        <v>3.404519</v>
      </c>
      <c r="P1011" s="0" t="n">
        <v>1.012897</v>
      </c>
    </row>
    <row r="1012" customFormat="false" ht="13.8" hidden="false" customHeight="false" outlineLevel="0" collapsed="false">
      <c r="A1012" s="0" t="s">
        <v>1029</v>
      </c>
      <c r="B1012" s="0" t="n">
        <v>3.21101921269446</v>
      </c>
      <c r="C1012" s="0" t="n">
        <v>7.49237816295374</v>
      </c>
      <c r="D1012" s="0" t="n">
        <v>0</v>
      </c>
      <c r="E1012" s="0" t="n">
        <v>0</v>
      </c>
      <c r="F1012" s="0" t="e">
        <f aca="false">-#NAME?</f>
        <v>#NAME?</v>
      </c>
      <c r="G1012" s="0" t="n">
        <v>0.0418808344980082</v>
      </c>
      <c r="H1012" s="0" t="n">
        <v>0.733939823918106</v>
      </c>
      <c r="I1012" s="0" t="s">
        <v>20</v>
      </c>
      <c r="J1012" s="0" t="n">
        <v>0.5372195</v>
      </c>
      <c r="K1012" s="0" t="n">
        <v>1.062309</v>
      </c>
      <c r="L1012" s="0" t="n">
        <v>1.297521</v>
      </c>
      <c r="M1012" s="2" t="n">
        <v>8.048884E-007</v>
      </c>
      <c r="N1012" s="0" t="n">
        <v>0</v>
      </c>
      <c r="O1012" s="2" t="n">
        <v>1.617709E-017</v>
      </c>
      <c r="P1012" s="0" t="n">
        <v>0</v>
      </c>
    </row>
    <row r="1013" customFormat="false" ht="13.8" hidden="false" customHeight="false" outlineLevel="0" collapsed="false">
      <c r="A1013" s="0" t="s">
        <v>1030</v>
      </c>
      <c r="B1013" s="0" t="n">
        <v>17.5057233665746</v>
      </c>
      <c r="C1013" s="0" t="n">
        <v>0</v>
      </c>
      <c r="D1013" s="0" t="n">
        <v>30.6350158915056</v>
      </c>
      <c r="E1013" s="0" t="s">
        <v>30</v>
      </c>
      <c r="F1013" s="0" t="s">
        <v>30</v>
      </c>
      <c r="G1013" s="0" t="n">
        <v>0.035256088555584</v>
      </c>
      <c r="H1013" s="0" t="n">
        <v>0.686193658568401</v>
      </c>
      <c r="I1013" s="0" t="s">
        <v>17</v>
      </c>
      <c r="J1013" s="0" t="n">
        <v>0</v>
      </c>
      <c r="K1013" s="0" t="n">
        <v>0</v>
      </c>
      <c r="L1013" s="0" t="n">
        <v>0</v>
      </c>
      <c r="M1013" s="0" t="n">
        <v>0</v>
      </c>
      <c r="N1013" s="0" t="n">
        <v>1.39995</v>
      </c>
      <c r="O1013" s="0" t="n">
        <v>15.17942</v>
      </c>
      <c r="P1013" s="0" t="n">
        <v>4.342005</v>
      </c>
    </row>
    <row r="1014" customFormat="false" ht="13.8" hidden="false" customHeight="false" outlineLevel="0" collapsed="false">
      <c r="A1014" s="0" t="s">
        <v>1031</v>
      </c>
      <c r="B1014" s="0" t="n">
        <v>28.7729354149068</v>
      </c>
      <c r="C1014" s="0" t="n">
        <v>0</v>
      </c>
      <c r="D1014" s="0" t="n">
        <v>50.3526369760869</v>
      </c>
      <c r="E1014" s="0" t="s">
        <v>30</v>
      </c>
      <c r="F1014" s="0" t="s">
        <v>30</v>
      </c>
      <c r="G1014" s="2" t="n">
        <v>6.0313995981073E-006</v>
      </c>
      <c r="H1014" s="0" t="n">
        <v>0.00197709278825957</v>
      </c>
      <c r="I1014" s="0" t="s">
        <v>17</v>
      </c>
      <c r="J1014" s="0" t="n">
        <v>0</v>
      </c>
      <c r="K1014" s="0" t="n">
        <v>0</v>
      </c>
      <c r="L1014" s="0" t="n">
        <v>0</v>
      </c>
      <c r="M1014" s="0" t="n">
        <v>3.384376</v>
      </c>
      <c r="N1014" s="0" t="n">
        <v>13.78671</v>
      </c>
      <c r="O1014" s="0" t="n">
        <v>14.00927</v>
      </c>
      <c r="P1014" s="0" t="n">
        <v>4.112588</v>
      </c>
    </row>
    <row r="1015" customFormat="false" ht="13.8" hidden="false" customHeight="false" outlineLevel="0" collapsed="false">
      <c r="A1015" s="0" t="s">
        <v>1032</v>
      </c>
      <c r="B1015" s="0" t="n">
        <v>65.2012176551396</v>
      </c>
      <c r="C1015" s="0" t="n">
        <v>147.899565680687</v>
      </c>
      <c r="D1015" s="0" t="n">
        <v>3.17745663597874</v>
      </c>
      <c r="E1015" s="0" t="n">
        <v>0.0214838807764914</v>
      </c>
      <c r="F1015" s="0" t="n">
        <v>-5.54060156929608</v>
      </c>
      <c r="G1015" s="0" t="n">
        <v>0.000285171859336296</v>
      </c>
      <c r="H1015" s="0" t="n">
        <v>0.0420878524719981</v>
      </c>
      <c r="I1015" s="0" t="s">
        <v>20</v>
      </c>
      <c r="J1015" s="0" t="n">
        <v>0.594759</v>
      </c>
      <c r="K1015" s="0" t="n">
        <v>9.625602</v>
      </c>
      <c r="L1015" s="0" t="n">
        <v>10.17845</v>
      </c>
      <c r="M1015" s="0" t="n">
        <v>0.360143</v>
      </c>
      <c r="N1015" s="0" t="n">
        <v>0.1062812</v>
      </c>
      <c r="O1015" s="0" t="n">
        <v>0</v>
      </c>
      <c r="P1015" s="0" t="n">
        <v>0.2355208</v>
      </c>
    </row>
    <row r="1016" customFormat="false" ht="13.8" hidden="false" customHeight="false" outlineLevel="0" collapsed="false">
      <c r="A1016" s="0" t="s">
        <v>1033</v>
      </c>
      <c r="B1016" s="0" t="n">
        <v>9.54847739819075</v>
      </c>
      <c r="C1016" s="0" t="n">
        <v>22.2797805957784</v>
      </c>
      <c r="D1016" s="0" t="n">
        <v>0</v>
      </c>
      <c r="E1016" s="0" t="n">
        <v>0</v>
      </c>
      <c r="F1016" s="0" t="e">
        <f aca="false">-#NAME?</f>
        <v>#NAME?</v>
      </c>
      <c r="G1016" s="0" t="n">
        <v>0.000167580325620276</v>
      </c>
      <c r="H1016" s="0" t="n">
        <v>0.0285170432794591</v>
      </c>
      <c r="I1016" s="0" t="s">
        <v>20</v>
      </c>
      <c r="J1016" s="0" t="n">
        <v>1.559359</v>
      </c>
      <c r="K1016" s="0" t="n">
        <v>2.056451</v>
      </c>
      <c r="L1016" s="0" t="n">
        <v>2.433902</v>
      </c>
      <c r="M1016" s="0" t="n">
        <v>0</v>
      </c>
      <c r="N1016" s="0" t="n">
        <v>0</v>
      </c>
      <c r="O1016" s="0" t="n">
        <v>0</v>
      </c>
      <c r="P1016" s="0" t="n">
        <v>0</v>
      </c>
    </row>
    <row r="1017" customFormat="false" ht="13.8" hidden="false" customHeight="false" outlineLevel="0" collapsed="false">
      <c r="A1017" s="0" t="s">
        <v>1034</v>
      </c>
      <c r="B1017" s="0" t="n">
        <v>15.539246014585</v>
      </c>
      <c r="C1017" s="0" t="n">
        <v>0</v>
      </c>
      <c r="D1017" s="0" t="n">
        <v>27.1936805255237</v>
      </c>
      <c r="E1017" s="0" t="s">
        <v>30</v>
      </c>
      <c r="F1017" s="0" t="s">
        <v>30</v>
      </c>
      <c r="G1017" s="0" t="n">
        <v>0.000687294858694714</v>
      </c>
      <c r="H1017" s="0" t="n">
        <v>0.0778358395848907</v>
      </c>
      <c r="I1017" s="0" t="s">
        <v>17</v>
      </c>
      <c r="J1017" s="0" t="n">
        <v>0</v>
      </c>
      <c r="K1017" s="0" t="n">
        <v>0</v>
      </c>
      <c r="L1017" s="0" t="n">
        <v>0</v>
      </c>
      <c r="M1017" s="0" t="n">
        <v>7.952593</v>
      </c>
      <c r="N1017" s="0" t="n">
        <v>7.403334</v>
      </c>
      <c r="O1017" s="0" t="n">
        <v>2.822879</v>
      </c>
      <c r="P1017" s="0" t="n">
        <v>0</v>
      </c>
    </row>
    <row r="1018" customFormat="false" ht="13.8" hidden="false" customHeight="false" outlineLevel="0" collapsed="false">
      <c r="A1018" s="0" t="s">
        <v>1035</v>
      </c>
      <c r="B1018" s="0" t="n">
        <v>28.0974793374678</v>
      </c>
      <c r="C1018" s="0" t="n">
        <v>57.4785905332028</v>
      </c>
      <c r="D1018" s="0" t="n">
        <v>6.06164594066658</v>
      </c>
      <c r="E1018" s="0" t="n">
        <v>0.105459195927309</v>
      </c>
      <c r="F1018" s="0" t="n">
        <v>-3.24524319283041</v>
      </c>
      <c r="G1018" s="0" t="n">
        <v>0.0205678687760283</v>
      </c>
      <c r="H1018" s="0" t="n">
        <v>0.546413469035679</v>
      </c>
      <c r="I1018" s="0" t="s">
        <v>20</v>
      </c>
      <c r="J1018" s="0" t="n">
        <v>0</v>
      </c>
      <c r="K1018" s="0" t="n">
        <v>12.70766</v>
      </c>
      <c r="L1018" s="0" t="n">
        <v>11.71574</v>
      </c>
      <c r="M1018" s="0" t="n">
        <v>3.121061</v>
      </c>
      <c r="N1018" s="0" t="n">
        <v>0.9517559</v>
      </c>
      <c r="O1018" s="0" t="n">
        <v>0</v>
      </c>
      <c r="P1018" s="0" t="n">
        <v>0</v>
      </c>
    </row>
    <row r="1019" customFormat="false" ht="13.8" hidden="false" customHeight="false" outlineLevel="0" collapsed="false">
      <c r="A1019" s="0" t="s">
        <v>1036</v>
      </c>
      <c r="B1019" s="0" t="n">
        <v>5.2138753837541</v>
      </c>
      <c r="C1019" s="0" t="n">
        <v>0</v>
      </c>
      <c r="D1019" s="0" t="n">
        <v>9.12428192156968</v>
      </c>
      <c r="E1019" s="0" t="s">
        <v>30</v>
      </c>
      <c r="F1019" s="0" t="s">
        <v>30</v>
      </c>
      <c r="G1019" s="0" t="n">
        <v>0.0404616324640638</v>
      </c>
      <c r="H1019" s="0" t="n">
        <v>0.724128691412187</v>
      </c>
      <c r="I1019" s="0" t="s">
        <v>17</v>
      </c>
      <c r="J1019" s="0" t="n">
        <v>0</v>
      </c>
      <c r="K1019" s="0" t="n">
        <v>0</v>
      </c>
      <c r="L1019" s="0" t="n">
        <v>0</v>
      </c>
      <c r="M1019" s="0" t="n">
        <v>2.43302</v>
      </c>
      <c r="N1019" s="0" t="n">
        <v>3.047735</v>
      </c>
      <c r="O1019" s="0" t="n">
        <v>0</v>
      </c>
      <c r="P1019" s="0" t="n">
        <v>0.3953515</v>
      </c>
    </row>
    <row r="1020" customFormat="false" ht="13.8" hidden="false" customHeight="false" outlineLevel="0" collapsed="false">
      <c r="A1020" s="0" t="s">
        <v>1037</v>
      </c>
      <c r="B1020" s="0" t="n">
        <v>175.502711917925</v>
      </c>
      <c r="C1020" s="0" t="n">
        <v>316.502087061563</v>
      </c>
      <c r="D1020" s="0" t="n">
        <v>69.7531805601957</v>
      </c>
      <c r="E1020" s="0" t="n">
        <v>0.220387742803819</v>
      </c>
      <c r="F1020" s="0" t="n">
        <v>-2.18188410640425</v>
      </c>
      <c r="G1020" s="0" t="n">
        <v>0.00209915881380168</v>
      </c>
      <c r="H1020" s="0" t="n">
        <v>0.156762361200475</v>
      </c>
      <c r="I1020" s="0" t="s">
        <v>20</v>
      </c>
      <c r="J1020" s="0" t="n">
        <v>28.11007</v>
      </c>
      <c r="K1020" s="0" t="n">
        <v>11.01255</v>
      </c>
      <c r="L1020" s="0" t="n">
        <v>33.24206</v>
      </c>
      <c r="M1020" s="0" t="n">
        <v>13.46287</v>
      </c>
      <c r="N1020" s="0" t="n">
        <v>2.721615</v>
      </c>
      <c r="O1020" s="0" t="n">
        <v>1.611381</v>
      </c>
      <c r="P1020" s="0" t="n">
        <v>6.842047</v>
      </c>
    </row>
    <row r="1021" customFormat="false" ht="13.8" hidden="false" customHeight="false" outlineLevel="0" collapsed="false">
      <c r="A1021" s="0" t="s">
        <v>1038</v>
      </c>
      <c r="B1021" s="0" t="n">
        <v>43.0443757619478</v>
      </c>
      <c r="C1021" s="0" t="n">
        <v>13.5591934397818</v>
      </c>
      <c r="D1021" s="0" t="n">
        <v>65.1582625035724</v>
      </c>
      <c r="E1021" s="0" t="n">
        <v>4.80546743380785</v>
      </c>
      <c r="F1021" s="0" t="n">
        <v>2.26467677056975</v>
      </c>
      <c r="G1021" s="0" t="n">
        <v>0.0188712667837932</v>
      </c>
      <c r="H1021" s="0" t="n">
        <v>0.52330375682467</v>
      </c>
      <c r="I1021" s="0" t="s">
        <v>17</v>
      </c>
      <c r="J1021" s="0" t="n">
        <v>0.7991495</v>
      </c>
      <c r="K1021" s="0" t="n">
        <v>1.488078</v>
      </c>
      <c r="L1021" s="0" t="n">
        <v>0.9285143</v>
      </c>
      <c r="M1021" s="0" t="n">
        <v>5.777136</v>
      </c>
      <c r="N1021" s="0" t="n">
        <v>9.092211</v>
      </c>
      <c r="O1021" s="0" t="n">
        <v>4.800634</v>
      </c>
      <c r="P1021" s="0" t="n">
        <v>5.521673</v>
      </c>
    </row>
    <row r="1022" customFormat="false" ht="13.8" hidden="false" customHeight="false" outlineLevel="0" collapsed="false">
      <c r="A1022" s="0" t="s">
        <v>1039</v>
      </c>
      <c r="B1022" s="0" t="n">
        <v>15.7805808596653</v>
      </c>
      <c r="C1022" s="0" t="n">
        <v>2.05094894011369</v>
      </c>
      <c r="D1022" s="0" t="n">
        <v>26.077804799329</v>
      </c>
      <c r="E1022" s="0" t="n">
        <v>12.7149946492005</v>
      </c>
      <c r="F1022" s="0" t="n">
        <v>3.66845894979202</v>
      </c>
      <c r="G1022" s="0" t="n">
        <v>0.0248319189215726</v>
      </c>
      <c r="H1022" s="0" t="n">
        <v>0.589398465805406</v>
      </c>
      <c r="I1022" s="0" t="s">
        <v>17</v>
      </c>
      <c r="J1022" s="0" t="n">
        <v>0.4505884</v>
      </c>
      <c r="K1022" s="0" t="n">
        <v>0</v>
      </c>
      <c r="L1022" s="0" t="n">
        <v>0</v>
      </c>
      <c r="M1022" s="0" t="n">
        <v>0.5591405</v>
      </c>
      <c r="N1022" s="0" t="n">
        <v>1.685258</v>
      </c>
      <c r="O1022" s="0" t="n">
        <v>1.621344</v>
      </c>
      <c r="P1022" s="0" t="n">
        <v>5.268195</v>
      </c>
    </row>
    <row r="1023" customFormat="false" ht="13.8" hidden="false" customHeight="false" outlineLevel="0" collapsed="false">
      <c r="A1023" s="0" t="s">
        <v>1040</v>
      </c>
      <c r="B1023" s="0" t="n">
        <v>23.2926090769203</v>
      </c>
      <c r="C1023" s="0" t="n">
        <v>49.4555804356973</v>
      </c>
      <c r="D1023" s="0" t="n">
        <v>3.67038055783765</v>
      </c>
      <c r="E1023" s="0" t="n">
        <v>0.0742157007460446</v>
      </c>
      <c r="F1023" s="0" t="n">
        <v>-3.75213176044517</v>
      </c>
      <c r="G1023" s="0" t="n">
        <v>0.000695302220568106</v>
      </c>
      <c r="H1023" s="0" t="n">
        <v>0.0778863541392496</v>
      </c>
      <c r="I1023" s="0" t="s">
        <v>20</v>
      </c>
      <c r="J1023" s="0" t="n">
        <v>4.456504</v>
      </c>
      <c r="K1023" s="0" t="n">
        <v>5.402063</v>
      </c>
      <c r="L1023" s="0" t="n">
        <v>4.39677</v>
      </c>
      <c r="M1023" s="0" t="n">
        <v>0.6340557</v>
      </c>
      <c r="N1023" s="0" t="n">
        <v>0</v>
      </c>
      <c r="O1023" s="0" t="n">
        <v>0.3864424</v>
      </c>
      <c r="P1023" s="0" t="n">
        <v>0.6515885</v>
      </c>
    </row>
    <row r="1024" customFormat="false" ht="13.8" hidden="false" customHeight="false" outlineLevel="0" collapsed="false">
      <c r="A1024" s="0" t="s">
        <v>1041</v>
      </c>
      <c r="B1024" s="0" t="n">
        <v>25.6206854300654</v>
      </c>
      <c r="C1024" s="0" t="n">
        <v>49.4857386584567</v>
      </c>
      <c r="D1024" s="0" t="n">
        <v>7.721895508772</v>
      </c>
      <c r="E1024" s="0" t="n">
        <v>0.156042846244398</v>
      </c>
      <c r="F1024" s="0" t="n">
        <v>-2.67998587620315</v>
      </c>
      <c r="G1024" s="0" t="n">
        <v>0.00956565425032761</v>
      </c>
      <c r="H1024" s="0" t="n">
        <v>0.364682991866673</v>
      </c>
      <c r="I1024" s="0" t="s">
        <v>20</v>
      </c>
      <c r="J1024" s="0" t="n">
        <v>2.744791</v>
      </c>
      <c r="K1024" s="0" t="n">
        <v>6.370394</v>
      </c>
      <c r="L1024" s="0" t="n">
        <v>4.992549</v>
      </c>
      <c r="M1024" s="0" t="n">
        <v>0.8158737</v>
      </c>
      <c r="N1024" s="0" t="n">
        <v>0.9966116</v>
      </c>
      <c r="O1024" s="0" t="n">
        <v>1.424939</v>
      </c>
      <c r="P1024" s="0" t="n">
        <v>0.199089</v>
      </c>
    </row>
    <row r="1025" customFormat="false" ht="13.8" hidden="false" customHeight="false" outlineLevel="0" collapsed="false">
      <c r="A1025" s="0" t="s">
        <v>1042</v>
      </c>
      <c r="B1025" s="0" t="n">
        <v>9.66592207875995</v>
      </c>
      <c r="C1025" s="0" t="n">
        <v>0.811289680023904</v>
      </c>
      <c r="D1025" s="0" t="n">
        <v>16.306896377812</v>
      </c>
      <c r="E1025" s="0" t="n">
        <v>20.0999677172419</v>
      </c>
      <c r="F1025" s="0" t="n">
        <v>4.32912127916657</v>
      </c>
      <c r="G1025" s="0" t="n">
        <v>0.0204561127545774</v>
      </c>
      <c r="H1025" s="0" t="n">
        <v>0.546008164619003</v>
      </c>
      <c r="I1025" s="0" t="s">
        <v>17</v>
      </c>
      <c r="J1025" s="0" t="n">
        <v>0</v>
      </c>
      <c r="K1025" s="0" t="n">
        <v>0.2070713</v>
      </c>
      <c r="L1025" s="0" t="n">
        <v>0</v>
      </c>
      <c r="M1025" s="0" t="n">
        <v>1.722239</v>
      </c>
      <c r="N1025" s="0" t="n">
        <v>3.652125</v>
      </c>
      <c r="O1025" s="0" t="n">
        <v>0.6990354</v>
      </c>
      <c r="P1025" s="0" t="n">
        <v>0.5544482</v>
      </c>
    </row>
    <row r="1026" customFormat="false" ht="13.8" hidden="false" customHeight="false" outlineLevel="0" collapsed="false">
      <c r="A1026" s="0" t="s">
        <v>1043</v>
      </c>
      <c r="B1026" s="0" t="n">
        <v>30.580190094587</v>
      </c>
      <c r="C1026" s="0" t="n">
        <v>6.20606720231513</v>
      </c>
      <c r="D1026" s="0" t="n">
        <v>48.8607822637909</v>
      </c>
      <c r="E1026" s="0" t="n">
        <v>7.87306689904416</v>
      </c>
      <c r="F1026" s="0" t="n">
        <v>2.97692573714874</v>
      </c>
      <c r="G1026" s="0" t="n">
        <v>0.00751330798032431</v>
      </c>
      <c r="H1026" s="0" t="n">
        <v>0.320071031211052</v>
      </c>
      <c r="I1026" s="0" t="s">
        <v>17</v>
      </c>
      <c r="J1026" s="0" t="n">
        <v>0</v>
      </c>
      <c r="K1026" s="0" t="n">
        <v>0</v>
      </c>
      <c r="L1026" s="0" t="n">
        <v>2.729224</v>
      </c>
      <c r="M1026" s="0" t="n">
        <v>3.940778</v>
      </c>
      <c r="N1026" s="0" t="n">
        <v>12.03419</v>
      </c>
      <c r="O1026" s="0" t="n">
        <v>10.85979</v>
      </c>
      <c r="P1026" s="0" t="n">
        <v>6.805608</v>
      </c>
    </row>
    <row r="1027" customFormat="false" ht="13.8" hidden="false" customHeight="false" outlineLevel="0" collapsed="false">
      <c r="A1027" s="0" t="s">
        <v>1044</v>
      </c>
      <c r="B1027" s="0" t="n">
        <v>13.6369455790846</v>
      </c>
      <c r="C1027" s="0" t="n">
        <v>1.46025110642709</v>
      </c>
      <c r="D1027" s="0" t="n">
        <v>22.7694664335776</v>
      </c>
      <c r="E1027" s="0" t="n">
        <v>15.5928431304459</v>
      </c>
      <c r="F1027" s="0" t="n">
        <v>3.9628121015775</v>
      </c>
      <c r="G1027" s="0" t="n">
        <v>0.012803027841963</v>
      </c>
      <c r="H1027" s="0" t="n">
        <v>0.421903798969915</v>
      </c>
      <c r="I1027" s="0" t="s">
        <v>17</v>
      </c>
      <c r="J1027" s="0" t="n">
        <v>0</v>
      </c>
      <c r="K1027" s="0" t="n">
        <v>0</v>
      </c>
      <c r="L1027" s="0" t="n">
        <v>0.596441</v>
      </c>
      <c r="M1027" s="0" t="n">
        <v>2.6139</v>
      </c>
      <c r="N1027" s="0" t="n">
        <v>5.263693</v>
      </c>
      <c r="O1027" s="0" t="n">
        <v>6.48473</v>
      </c>
      <c r="P1027" s="0" t="n">
        <v>1.128646</v>
      </c>
    </row>
    <row r="1028" customFormat="false" ht="13.8" hidden="false" customHeight="false" outlineLevel="0" collapsed="false">
      <c r="A1028" s="0" t="s">
        <v>1045</v>
      </c>
      <c r="B1028" s="0" t="n">
        <v>39.8453951551589</v>
      </c>
      <c r="C1028" s="0" t="n">
        <v>12.4936501195203</v>
      </c>
      <c r="D1028" s="0" t="n">
        <v>60.3592039318878</v>
      </c>
      <c r="E1028" s="0" t="n">
        <v>4.83119051313766</v>
      </c>
      <c r="F1028" s="0" t="n">
        <v>2.27237874511932</v>
      </c>
      <c r="G1028" s="0" t="n">
        <v>0.0188350939583251</v>
      </c>
      <c r="H1028" s="0" t="n">
        <v>0.522766186235475</v>
      </c>
      <c r="I1028" s="0" t="s">
        <v>17</v>
      </c>
      <c r="J1028" s="0" t="n">
        <v>0</v>
      </c>
      <c r="K1028" s="0" t="n">
        <v>1.080728</v>
      </c>
      <c r="L1028" s="0" t="n">
        <v>0.654038</v>
      </c>
      <c r="M1028" s="0" t="n">
        <v>1.928353</v>
      </c>
      <c r="N1028" s="0" t="n">
        <v>1.494065</v>
      </c>
      <c r="O1028" s="0" t="n">
        <v>4.377698</v>
      </c>
      <c r="P1028" s="0" t="n">
        <v>5.645468</v>
      </c>
    </row>
    <row r="1029" customFormat="false" ht="13.8" hidden="false" customHeight="false" outlineLevel="0" collapsed="false">
      <c r="A1029" s="0" t="s">
        <v>1046</v>
      </c>
      <c r="B1029" s="0" t="n">
        <v>45.0566660446426</v>
      </c>
      <c r="C1029" s="0" t="n">
        <v>76.6776803880853</v>
      </c>
      <c r="D1029" s="0" t="n">
        <v>21.3409052870605</v>
      </c>
      <c r="E1029" s="0" t="n">
        <v>0.278319651547214</v>
      </c>
      <c r="F1029" s="0" t="n">
        <v>-1.84518531705227</v>
      </c>
      <c r="G1029" s="0" t="n">
        <v>0.0314076030930245</v>
      </c>
      <c r="H1029" s="0" t="n">
        <v>0.654388209542925</v>
      </c>
      <c r="I1029" s="0" t="s">
        <v>20</v>
      </c>
      <c r="J1029" s="0" t="n">
        <v>7.385444</v>
      </c>
      <c r="K1029" s="0" t="n">
        <v>7.937556</v>
      </c>
      <c r="L1029" s="0" t="n">
        <v>7.656233</v>
      </c>
      <c r="M1029" s="0" t="n">
        <v>5.911888</v>
      </c>
      <c r="N1029" s="0" t="n">
        <v>3.327438</v>
      </c>
      <c r="O1029" s="0" t="n">
        <v>0.704453</v>
      </c>
      <c r="P1029" s="0" t="n">
        <v>0</v>
      </c>
    </row>
    <row r="1030" customFormat="false" ht="13.8" hidden="false" customHeight="false" outlineLevel="0" collapsed="false">
      <c r="A1030" s="0" t="s">
        <v>1047</v>
      </c>
      <c r="B1030" s="0" t="n">
        <v>25.1405500442059</v>
      </c>
      <c r="C1030" s="0" t="n">
        <v>55.8310861240969</v>
      </c>
      <c r="D1030" s="0" t="n">
        <v>2.12264798428771</v>
      </c>
      <c r="E1030" s="0" t="n">
        <v>0.0380191060508775</v>
      </c>
      <c r="F1030" s="0" t="n">
        <v>-4.71713157970115</v>
      </c>
      <c r="G1030" s="0" t="n">
        <v>0.00465770787594406</v>
      </c>
      <c r="H1030" s="0" t="n">
        <v>0.240141855901944</v>
      </c>
      <c r="I1030" s="0" t="s">
        <v>20</v>
      </c>
      <c r="J1030" s="0" t="n">
        <v>4.210708</v>
      </c>
      <c r="K1030" s="0" t="n">
        <v>12.07745</v>
      </c>
      <c r="L1030" s="0" t="n">
        <v>2.118268</v>
      </c>
      <c r="M1030" s="2" t="n">
        <v>1.952084E-009</v>
      </c>
      <c r="N1030" s="0" t="n">
        <v>0.6134182</v>
      </c>
      <c r="O1030" s="2" t="n">
        <v>1.054735E-020</v>
      </c>
      <c r="P1030" s="0" t="n">
        <v>0.6231827</v>
      </c>
    </row>
    <row r="1031" customFormat="false" ht="13.8" hidden="false" customHeight="false" outlineLevel="0" collapsed="false">
      <c r="A1031" s="0" t="s">
        <v>1048</v>
      </c>
      <c r="B1031" s="0" t="n">
        <v>23.6240103939716</v>
      </c>
      <c r="C1031" s="0" t="n">
        <v>5.76557251688093</v>
      </c>
      <c r="D1031" s="0" t="n">
        <v>37.0178388017896</v>
      </c>
      <c r="E1031" s="0" t="n">
        <v>6.42049661042432</v>
      </c>
      <c r="F1031" s="0" t="n">
        <v>2.68268489075685</v>
      </c>
      <c r="G1031" s="0" t="n">
        <v>0.0212309337982353</v>
      </c>
      <c r="H1031" s="0" t="n">
        <v>0.554065926246875</v>
      </c>
      <c r="I1031" s="0" t="s">
        <v>17</v>
      </c>
      <c r="J1031" s="0" t="n">
        <v>0.6626683</v>
      </c>
      <c r="K1031" s="0" t="n">
        <v>1.56352</v>
      </c>
      <c r="L1031" s="0" t="n">
        <v>0</v>
      </c>
      <c r="M1031" s="0" t="n">
        <v>3.829035</v>
      </c>
      <c r="N1031" s="0" t="n">
        <v>7.663839</v>
      </c>
      <c r="O1031" s="0" t="n">
        <v>9.976876</v>
      </c>
      <c r="P1031" s="0" t="n">
        <v>1.240989</v>
      </c>
    </row>
    <row r="1032" customFormat="false" ht="13.8" hidden="false" customHeight="false" outlineLevel="0" collapsed="false">
      <c r="A1032" s="0" t="s">
        <v>1049</v>
      </c>
      <c r="B1032" s="0" t="n">
        <v>35.1226483687045</v>
      </c>
      <c r="C1032" s="0" t="n">
        <v>0.365062776606772</v>
      </c>
      <c r="D1032" s="0" t="n">
        <v>61.1908375627778</v>
      </c>
      <c r="E1032" s="0" t="n">
        <v>167.617301691346</v>
      </c>
      <c r="F1032" s="0" t="n">
        <v>7.3890272634898</v>
      </c>
      <c r="G1032" s="2" t="n">
        <v>1.43901163175599E-006</v>
      </c>
      <c r="H1032" s="0" t="n">
        <v>0.000660037103680865</v>
      </c>
      <c r="I1032" s="0" t="s">
        <v>17</v>
      </c>
      <c r="J1032" s="0" t="n">
        <v>0</v>
      </c>
      <c r="K1032" s="0" t="n">
        <v>0</v>
      </c>
      <c r="L1032" s="0" t="n">
        <v>0.0623549</v>
      </c>
      <c r="M1032" s="0" t="n">
        <v>2.219775</v>
      </c>
      <c r="N1032" s="0" t="n">
        <v>4.392169</v>
      </c>
      <c r="O1032" s="0" t="n">
        <v>2.592647</v>
      </c>
      <c r="P1032" s="0" t="n">
        <v>2.903669</v>
      </c>
    </row>
    <row r="1033" customFormat="false" ht="13.8" hidden="false" customHeight="false" outlineLevel="0" collapsed="false">
      <c r="A1033" s="0" t="s">
        <v>1050</v>
      </c>
      <c r="B1033" s="0" t="n">
        <v>25.319923348391</v>
      </c>
      <c r="C1033" s="0" t="n">
        <v>49.0305528016514</v>
      </c>
      <c r="D1033" s="0" t="n">
        <v>7.53695125844568</v>
      </c>
      <c r="E1033" s="0" t="n">
        <v>0.153719483623522</v>
      </c>
      <c r="F1033" s="0" t="n">
        <v>-2.70162805968571</v>
      </c>
      <c r="G1033" s="0" t="n">
        <v>0.0181604187213411</v>
      </c>
      <c r="H1033" s="0" t="n">
        <v>0.51458926242155</v>
      </c>
      <c r="I1033" s="0" t="s">
        <v>20</v>
      </c>
      <c r="J1033" s="0" t="n">
        <v>9.321107</v>
      </c>
      <c r="K1033" s="0" t="n">
        <v>6.390021</v>
      </c>
      <c r="L1033" s="0" t="n">
        <v>0.8350608</v>
      </c>
      <c r="M1033" s="0" t="n">
        <v>0</v>
      </c>
      <c r="N1033" s="0" t="n">
        <v>0</v>
      </c>
      <c r="O1033" s="0" t="n">
        <v>2.771445</v>
      </c>
      <c r="P1033" s="0" t="n">
        <v>1.219831</v>
      </c>
    </row>
    <row r="1034" customFormat="false" ht="13.8" hidden="false" customHeight="false" outlineLevel="0" collapsed="false">
      <c r="A1034" s="0" t="s">
        <v>1051</v>
      </c>
      <c r="B1034" s="0" t="n">
        <v>20.9823251382548</v>
      </c>
      <c r="C1034" s="0" t="n">
        <v>6.06125885288495</v>
      </c>
      <c r="D1034" s="0" t="n">
        <v>32.1731248522822</v>
      </c>
      <c r="E1034" s="0" t="n">
        <v>5.30799387275283</v>
      </c>
      <c r="F1034" s="0" t="n">
        <v>2.40816670534371</v>
      </c>
      <c r="G1034" s="0" t="n">
        <v>0.0436453550827927</v>
      </c>
      <c r="H1034" s="0" t="n">
        <v>0.747239758607007</v>
      </c>
      <c r="I1034" s="0" t="s">
        <v>17</v>
      </c>
      <c r="J1034" s="0" t="n">
        <v>0.1805078</v>
      </c>
      <c r="K1034" s="0" t="n">
        <v>0.8758796</v>
      </c>
      <c r="L1034" s="0" t="n">
        <v>1.264013</v>
      </c>
      <c r="M1034" s="0" t="n">
        <v>3.101848</v>
      </c>
      <c r="N1034" s="0" t="n">
        <v>3.045473</v>
      </c>
      <c r="O1034" s="0" t="n">
        <v>4.762978</v>
      </c>
      <c r="P1034" s="0" t="n">
        <v>7.366627</v>
      </c>
    </row>
    <row r="1035" customFormat="false" ht="13.8" hidden="false" customHeight="false" outlineLevel="0" collapsed="false">
      <c r="A1035" s="0" t="s">
        <v>1052</v>
      </c>
      <c r="B1035" s="0" t="n">
        <v>16.782308381943</v>
      </c>
      <c r="C1035" s="0" t="n">
        <v>33.1659668185595</v>
      </c>
      <c r="D1035" s="0" t="n">
        <v>4.49456455448063</v>
      </c>
      <c r="E1035" s="0" t="n">
        <v>0.135517368725265</v>
      </c>
      <c r="F1035" s="0" t="n">
        <v>-2.88345032693951</v>
      </c>
      <c r="G1035" s="0" t="n">
        <v>0.0129418627350521</v>
      </c>
      <c r="H1035" s="0" t="n">
        <v>0.425259245837059</v>
      </c>
      <c r="I1035" s="0" t="s">
        <v>20</v>
      </c>
      <c r="J1035" s="0" t="n">
        <v>6.677195</v>
      </c>
      <c r="K1035" s="0" t="n">
        <v>1.137927</v>
      </c>
      <c r="L1035" s="0" t="n">
        <v>6.288814</v>
      </c>
      <c r="M1035" s="0" t="n">
        <v>0.5166893</v>
      </c>
      <c r="N1035" s="0" t="n">
        <v>0.9211212</v>
      </c>
      <c r="O1035" s="0" t="n">
        <v>1.192311</v>
      </c>
      <c r="P1035" s="0" t="n">
        <v>0.5036085</v>
      </c>
    </row>
    <row r="1036" customFormat="false" ht="13.8" hidden="false" customHeight="false" outlineLevel="0" collapsed="false">
      <c r="A1036" s="0" t="s">
        <v>1053</v>
      </c>
      <c r="B1036" s="0" t="n">
        <v>64.2296930666474</v>
      </c>
      <c r="C1036" s="0" t="n">
        <v>116.150422954925</v>
      </c>
      <c r="D1036" s="0" t="n">
        <v>25.2891456504391</v>
      </c>
      <c r="E1036" s="0" t="n">
        <v>0.217727538196336</v>
      </c>
      <c r="F1036" s="0" t="n">
        <v>-2.19940420363728</v>
      </c>
      <c r="G1036" s="0" t="n">
        <v>0.00758250346466331</v>
      </c>
      <c r="H1036" s="0" t="n">
        <v>0.321698556393842</v>
      </c>
      <c r="I1036" s="0" t="s">
        <v>20</v>
      </c>
      <c r="J1036" s="0" t="n">
        <v>8.224343</v>
      </c>
      <c r="K1036" s="0" t="n">
        <v>7.687866</v>
      </c>
      <c r="L1036" s="0" t="n">
        <v>20.95907</v>
      </c>
      <c r="M1036" s="0" t="n">
        <v>2.662676</v>
      </c>
      <c r="N1036" s="0" t="n">
        <v>4.517977</v>
      </c>
      <c r="O1036" s="0" t="n">
        <v>2.422708</v>
      </c>
      <c r="P1036" s="0" t="n">
        <v>3.264469</v>
      </c>
    </row>
    <row r="1037" customFormat="false" ht="13.8" hidden="false" customHeight="false" outlineLevel="0" collapsed="false">
      <c r="A1037" s="0" t="s">
        <v>1054</v>
      </c>
      <c r="B1037" s="0" t="n">
        <v>30.3656297501302</v>
      </c>
      <c r="C1037" s="0" t="n">
        <v>6.69843259308053</v>
      </c>
      <c r="D1037" s="0" t="n">
        <v>48.1160276179174</v>
      </c>
      <c r="E1037" s="0" t="n">
        <v>7.18317710140447</v>
      </c>
      <c r="F1037" s="0" t="n">
        <v>2.84462208564112</v>
      </c>
      <c r="G1037" s="0" t="n">
        <v>0.0100678444997297</v>
      </c>
      <c r="H1037" s="0" t="n">
        <v>0.373241363769147</v>
      </c>
      <c r="I1037" s="0" t="s">
        <v>17</v>
      </c>
      <c r="J1037" s="0" t="n">
        <v>0.3146533</v>
      </c>
      <c r="K1037" s="0" t="n">
        <v>0.3831194</v>
      </c>
      <c r="L1037" s="0" t="n">
        <v>0.438872</v>
      </c>
      <c r="M1037" s="0" t="n">
        <v>5.534004</v>
      </c>
      <c r="N1037" s="0" t="n">
        <v>4.287531</v>
      </c>
      <c r="O1037" s="0" t="n">
        <v>1.247043</v>
      </c>
      <c r="P1037" s="0" t="n">
        <v>1.651128</v>
      </c>
    </row>
    <row r="1038" customFormat="false" ht="13.8" hidden="false" customHeight="false" outlineLevel="0" collapsed="false">
      <c r="A1038" s="0" t="s">
        <v>1055</v>
      </c>
      <c r="B1038" s="0" t="n">
        <v>4.84041814868318</v>
      </c>
      <c r="C1038" s="0" t="n">
        <v>10.7200169788588</v>
      </c>
      <c r="D1038" s="0" t="n">
        <v>0.430719026051449</v>
      </c>
      <c r="E1038" s="0" t="n">
        <v>0.0401789499868218</v>
      </c>
      <c r="F1038" s="0" t="n">
        <v>-4.63741632775924</v>
      </c>
      <c r="G1038" s="0" t="n">
        <v>0.0428079683335732</v>
      </c>
      <c r="H1038" s="0" t="n">
        <v>0.743492996026661</v>
      </c>
      <c r="I1038" s="0" t="s">
        <v>20</v>
      </c>
      <c r="J1038" s="0" t="n">
        <v>0.5180613</v>
      </c>
      <c r="K1038" s="0" t="n">
        <v>0.8034767</v>
      </c>
      <c r="L1038" s="0" t="n">
        <v>3.575412</v>
      </c>
      <c r="M1038" s="0" t="n">
        <v>0</v>
      </c>
      <c r="N1038" s="0" t="n">
        <v>0</v>
      </c>
      <c r="O1038" s="0" t="n">
        <v>0</v>
      </c>
      <c r="P1038" s="0" t="n">
        <v>0.2518573</v>
      </c>
    </row>
    <row r="1039" customFormat="false" ht="13.8" hidden="false" customHeight="false" outlineLevel="0" collapsed="false">
      <c r="A1039" s="0" t="s">
        <v>1056</v>
      </c>
      <c r="B1039" s="0" t="n">
        <v>5.88760967861385</v>
      </c>
      <c r="C1039" s="0" t="n">
        <v>0</v>
      </c>
      <c r="D1039" s="0" t="n">
        <v>10.3033169375742</v>
      </c>
      <c r="E1039" s="0" t="s">
        <v>30</v>
      </c>
      <c r="F1039" s="0" t="s">
        <v>30</v>
      </c>
      <c r="G1039" s="0" t="n">
        <v>0.0312532053424005</v>
      </c>
      <c r="H1039" s="0" t="n">
        <v>0.654388209542925</v>
      </c>
      <c r="I1039" s="0" t="s">
        <v>17</v>
      </c>
      <c r="J1039" s="0" t="n">
        <v>0</v>
      </c>
      <c r="K1039" s="0" t="n">
        <v>0</v>
      </c>
      <c r="L1039" s="0" t="n">
        <v>0</v>
      </c>
      <c r="M1039" s="0" t="n">
        <v>1.026234</v>
      </c>
      <c r="N1039" s="0" t="n">
        <v>0.8629752</v>
      </c>
      <c r="O1039" s="0" t="n">
        <v>0</v>
      </c>
      <c r="P1039" s="0" t="n">
        <v>3.585487</v>
      </c>
    </row>
    <row r="1040" customFormat="false" ht="13.8" hidden="false" customHeight="false" outlineLevel="0" collapsed="false">
      <c r="A1040" s="0" t="s">
        <v>1057</v>
      </c>
      <c r="B1040" s="0" t="n">
        <v>101.456793237037</v>
      </c>
      <c r="C1040" s="0" t="n">
        <v>32.239851217825</v>
      </c>
      <c r="D1040" s="0" t="n">
        <v>153.369499751447</v>
      </c>
      <c r="E1040" s="0" t="n">
        <v>4.7571404320455</v>
      </c>
      <c r="F1040" s="0" t="n">
        <v>2.2500946146687</v>
      </c>
      <c r="G1040" s="0" t="n">
        <v>0.0222303532196177</v>
      </c>
      <c r="H1040" s="0" t="n">
        <v>0.564169694728242</v>
      </c>
      <c r="I1040" s="0" t="s">
        <v>17</v>
      </c>
      <c r="J1040" s="0" t="n">
        <v>4.337666</v>
      </c>
      <c r="K1040" s="0" t="n">
        <v>1.864825</v>
      </c>
      <c r="L1040" s="0" t="n">
        <v>7.597598</v>
      </c>
      <c r="M1040" s="0" t="n">
        <v>35.69307</v>
      </c>
      <c r="N1040" s="0" t="n">
        <v>42.89457</v>
      </c>
      <c r="O1040" s="0" t="n">
        <v>21.13312</v>
      </c>
      <c r="P1040" s="0" t="n">
        <v>3.35963</v>
      </c>
    </row>
    <row r="1041" customFormat="false" ht="13.8" hidden="false" customHeight="false" outlineLevel="0" collapsed="false">
      <c r="A1041" s="0" t="s">
        <v>1058</v>
      </c>
      <c r="B1041" s="0" t="n">
        <v>12.6148099427132</v>
      </c>
      <c r="C1041" s="0" t="n">
        <v>24.9111793229728</v>
      </c>
      <c r="D1041" s="0" t="n">
        <v>3.39253290751854</v>
      </c>
      <c r="E1041" s="0" t="n">
        <v>0.13618515862033</v>
      </c>
      <c r="F1041" s="0" t="n">
        <v>-2.87635860704045</v>
      </c>
      <c r="G1041" s="0" t="n">
        <v>0.0314155092407653</v>
      </c>
      <c r="H1041" s="0" t="n">
        <v>0.654388209542925</v>
      </c>
      <c r="I1041" s="0" t="s">
        <v>20</v>
      </c>
      <c r="J1041" s="0" t="n">
        <v>1.666687</v>
      </c>
      <c r="K1041" s="0" t="n">
        <v>5.62269</v>
      </c>
      <c r="L1041" s="0" t="n">
        <v>2.516265</v>
      </c>
      <c r="M1041" s="0" t="n">
        <v>0.3271422</v>
      </c>
      <c r="N1041" s="0" t="n">
        <v>0</v>
      </c>
      <c r="O1041" s="0" t="n">
        <v>0.8683102</v>
      </c>
      <c r="P1041" s="0" t="n">
        <v>1.070435</v>
      </c>
    </row>
    <row r="1042" customFormat="false" ht="13.8" hidden="false" customHeight="false" outlineLevel="0" collapsed="false">
      <c r="A1042" s="0" t="s">
        <v>1059</v>
      </c>
      <c r="B1042" s="0" t="n">
        <v>13.5500519680808</v>
      </c>
      <c r="C1042" s="0" t="n">
        <v>1.02547447005684</v>
      </c>
      <c r="D1042" s="0" t="n">
        <v>22.9434850915988</v>
      </c>
      <c r="E1042" s="0" t="n">
        <v>22.3735312399606</v>
      </c>
      <c r="F1042" s="0" t="n">
        <v>4.48372107145974</v>
      </c>
      <c r="G1042" s="0" t="n">
        <v>0.0281796131510349</v>
      </c>
      <c r="H1042" s="0" t="n">
        <v>0.620895670821984</v>
      </c>
      <c r="I1042" s="0" t="s">
        <v>17</v>
      </c>
      <c r="J1042" s="0" t="n">
        <v>0.2877896</v>
      </c>
      <c r="K1042" s="0" t="n">
        <v>0</v>
      </c>
      <c r="L1042" s="0" t="n">
        <v>0</v>
      </c>
      <c r="M1042" s="0" t="n">
        <v>2.471958</v>
      </c>
      <c r="N1042" s="0" t="n">
        <v>5.696776</v>
      </c>
      <c r="O1042" s="0" t="n">
        <v>1.202095</v>
      </c>
      <c r="P1042" s="0" t="n">
        <v>0</v>
      </c>
    </row>
    <row r="1043" customFormat="false" ht="13.8" hidden="false" customHeight="false" outlineLevel="0" collapsed="false">
      <c r="A1043" s="0" t="s">
        <v>1060</v>
      </c>
      <c r="B1043" s="0" t="n">
        <v>35.547824586994</v>
      </c>
      <c r="C1043" s="0" t="n">
        <v>66.8312476352273</v>
      </c>
      <c r="D1043" s="0" t="n">
        <v>12.085257300819</v>
      </c>
      <c r="E1043" s="0" t="n">
        <v>0.180832435850692</v>
      </c>
      <c r="F1043" s="0" t="n">
        <v>-2.46727461821897</v>
      </c>
      <c r="G1043" s="0" t="n">
        <v>0.0100982433731735</v>
      </c>
      <c r="H1043" s="0" t="n">
        <v>0.373923182977404</v>
      </c>
      <c r="I1043" s="0" t="s">
        <v>20</v>
      </c>
      <c r="J1043" s="0" t="n">
        <v>7.087137</v>
      </c>
      <c r="K1043" s="0" t="n">
        <v>6.090658</v>
      </c>
      <c r="L1043" s="0" t="n">
        <v>1.055533</v>
      </c>
      <c r="M1043" s="0" t="n">
        <v>2.053379</v>
      </c>
      <c r="N1043" s="0" t="n">
        <v>0.7604986</v>
      </c>
      <c r="O1043" s="0" t="n">
        <v>1.174052</v>
      </c>
      <c r="P1043" s="0" t="n">
        <v>0</v>
      </c>
    </row>
    <row r="1044" customFormat="false" ht="13.8" hidden="false" customHeight="false" outlineLevel="0" collapsed="false">
      <c r="A1044" s="0" t="s">
        <v>1061</v>
      </c>
      <c r="B1044" s="0" t="n">
        <v>18.9631486304451</v>
      </c>
      <c r="C1044" s="0" t="n">
        <v>35.187622337194</v>
      </c>
      <c r="D1044" s="0" t="n">
        <v>6.79479335038333</v>
      </c>
      <c r="E1044" s="0" t="n">
        <v>0.193101803960226</v>
      </c>
      <c r="F1044" s="0" t="n">
        <v>-2.37256645285506</v>
      </c>
      <c r="G1044" s="0" t="n">
        <v>0.0317390219303717</v>
      </c>
      <c r="H1044" s="0" t="n">
        <v>0.655862562663374</v>
      </c>
      <c r="I1044" s="0" t="s">
        <v>20</v>
      </c>
      <c r="J1044" s="0" t="n">
        <v>7.597747</v>
      </c>
      <c r="K1044" s="0" t="n">
        <v>2.845502</v>
      </c>
      <c r="L1044" s="0" t="n">
        <v>1.947914</v>
      </c>
      <c r="M1044" s="2" t="n">
        <v>1.151959E-025</v>
      </c>
      <c r="N1044" s="0" t="n">
        <v>0.662846</v>
      </c>
      <c r="O1044" s="0" t="n">
        <v>0.9362415</v>
      </c>
      <c r="P1044" s="0" t="n">
        <v>2.28535</v>
      </c>
    </row>
    <row r="1045" customFormat="false" ht="13.8" hidden="false" customHeight="false" outlineLevel="0" collapsed="false">
      <c r="A1045" s="0" t="s">
        <v>1062</v>
      </c>
      <c r="B1045" s="0" t="n">
        <v>146.445449260911</v>
      </c>
      <c r="C1045" s="0" t="n">
        <v>270.851409140941</v>
      </c>
      <c r="D1045" s="0" t="n">
        <v>53.1409793508889</v>
      </c>
      <c r="E1045" s="0" t="n">
        <v>0.196199752179382</v>
      </c>
      <c r="F1045" s="0" t="n">
        <v>-2.3496048756024</v>
      </c>
      <c r="G1045" s="0" t="n">
        <v>0.013966624426871</v>
      </c>
      <c r="H1045" s="0" t="n">
        <v>0.440947478216937</v>
      </c>
      <c r="I1045" s="0" t="s">
        <v>20</v>
      </c>
      <c r="J1045" s="0" t="n">
        <v>21.48412</v>
      </c>
      <c r="K1045" s="0" t="n">
        <v>24.00033</v>
      </c>
      <c r="L1045" s="0" t="n">
        <v>3.273462</v>
      </c>
      <c r="M1045" s="0" t="n">
        <v>3.683208</v>
      </c>
      <c r="N1045" s="0" t="n">
        <v>2.123736</v>
      </c>
      <c r="O1045" s="0" t="n">
        <v>3.84701</v>
      </c>
      <c r="P1045" s="0" t="n">
        <v>5.662143</v>
      </c>
    </row>
    <row r="1046" customFormat="false" ht="13.8" hidden="false" customHeight="false" outlineLevel="0" collapsed="false">
      <c r="A1046" s="0" t="s">
        <v>1063</v>
      </c>
      <c r="B1046" s="0" t="n">
        <v>17.7604761104445</v>
      </c>
      <c r="C1046" s="0" t="n">
        <v>33.2675543347239</v>
      </c>
      <c r="D1046" s="0" t="n">
        <v>6.13016744223496</v>
      </c>
      <c r="E1046" s="0" t="n">
        <v>0.184268653492103</v>
      </c>
      <c r="F1046" s="0" t="n">
        <v>-2.44011742434101</v>
      </c>
      <c r="G1046" s="0" t="n">
        <v>0.0389253882959295</v>
      </c>
      <c r="H1046" s="0" t="n">
        <v>0.713762397914067</v>
      </c>
      <c r="I1046" s="0" t="s">
        <v>20</v>
      </c>
      <c r="J1046" s="0" t="n">
        <v>0.7566857</v>
      </c>
      <c r="K1046" s="0" t="n">
        <v>6.338834</v>
      </c>
      <c r="L1046" s="0" t="n">
        <v>6.510207</v>
      </c>
      <c r="M1046" s="0" t="n">
        <v>0.7297429</v>
      </c>
      <c r="N1046" s="0" t="n">
        <v>0.631287</v>
      </c>
      <c r="O1046" s="0" t="n">
        <v>0</v>
      </c>
      <c r="P1046" s="0" t="n">
        <v>2.819999</v>
      </c>
    </row>
    <row r="1047" customFormat="false" ht="13.8" hidden="false" customHeight="false" outlineLevel="0" collapsed="false">
      <c r="A1047" s="0" t="s">
        <v>1064</v>
      </c>
      <c r="B1047" s="0" t="n">
        <v>5.64466830425165</v>
      </c>
      <c r="C1047" s="0" t="n">
        <v>13.1708927099205</v>
      </c>
      <c r="D1047" s="0" t="n">
        <v>0</v>
      </c>
      <c r="E1047" s="0" t="n">
        <v>0</v>
      </c>
      <c r="F1047" s="0" t="e">
        <f aca="false">-#NAME?</f>
        <v>#NAME?</v>
      </c>
      <c r="G1047" s="0" t="n">
        <v>0.00437051906664406</v>
      </c>
      <c r="H1047" s="0" t="n">
        <v>0.231282160315058</v>
      </c>
      <c r="I1047" s="0" t="s">
        <v>20</v>
      </c>
      <c r="J1047" s="0" t="n">
        <v>1.268717</v>
      </c>
      <c r="K1047" s="0" t="n">
        <v>2.077978</v>
      </c>
      <c r="L1047" s="0" t="n">
        <v>1.006755</v>
      </c>
      <c r="M1047" s="0" t="n">
        <v>0</v>
      </c>
      <c r="N1047" s="0" t="n">
        <v>0</v>
      </c>
      <c r="O1047" s="0" t="n">
        <v>0</v>
      </c>
      <c r="P1047" s="0" t="n">
        <v>0</v>
      </c>
    </row>
    <row r="1048" customFormat="false" ht="13.8" hidden="false" customHeight="false" outlineLevel="0" collapsed="false">
      <c r="A1048" s="0" t="s">
        <v>1065</v>
      </c>
      <c r="B1048" s="0" t="n">
        <v>11.7352478410766</v>
      </c>
      <c r="C1048" s="0" t="n">
        <v>1.36729929340913</v>
      </c>
      <c r="D1048" s="0" t="n">
        <v>19.5112092518273</v>
      </c>
      <c r="E1048" s="0" t="n">
        <v>14.2698890768673</v>
      </c>
      <c r="F1048" s="0" t="n">
        <v>3.83490221534397</v>
      </c>
      <c r="G1048" s="0" t="n">
        <v>0.02486984321271</v>
      </c>
      <c r="H1048" s="0" t="n">
        <v>0.589400142684173</v>
      </c>
      <c r="I1048" s="0" t="s">
        <v>17</v>
      </c>
      <c r="J1048" s="0" t="n">
        <v>0.4638866</v>
      </c>
      <c r="K1048" s="0" t="n">
        <v>0</v>
      </c>
      <c r="L1048" s="0" t="n">
        <v>0</v>
      </c>
      <c r="M1048" s="0" t="n">
        <v>1.918779</v>
      </c>
      <c r="N1048" s="0" t="n">
        <v>3.334261</v>
      </c>
      <c r="O1048" s="0" t="n">
        <v>3.11574</v>
      </c>
      <c r="P1048" s="0" t="n">
        <v>1.058405</v>
      </c>
    </row>
    <row r="1049" customFormat="false" ht="13.8" hidden="false" customHeight="false" outlineLevel="0" collapsed="false">
      <c r="A1049" s="0" t="s">
        <v>1066</v>
      </c>
      <c r="B1049" s="0" t="n">
        <v>6.57358664377173</v>
      </c>
      <c r="C1049" s="0" t="n">
        <v>15.3383688354674</v>
      </c>
      <c r="D1049" s="0" t="n">
        <v>0</v>
      </c>
      <c r="E1049" s="0" t="n">
        <v>0</v>
      </c>
      <c r="F1049" s="0" t="e">
        <f aca="false">-#NAME?</f>
        <v>#NAME?</v>
      </c>
      <c r="G1049" s="0" t="n">
        <v>0.00191724423201033</v>
      </c>
      <c r="H1049" s="0" t="n">
        <v>0.147252927313239</v>
      </c>
      <c r="I1049" s="0" t="s">
        <v>20</v>
      </c>
      <c r="J1049" s="0" t="n">
        <v>0.7069976</v>
      </c>
      <c r="K1049" s="0" t="n">
        <v>1.809664</v>
      </c>
      <c r="L1049" s="0" t="n">
        <v>3.481622</v>
      </c>
      <c r="M1049" s="0" t="n">
        <v>0</v>
      </c>
      <c r="N1049" s="0" t="n">
        <v>0</v>
      </c>
      <c r="O1049" s="0" t="n">
        <v>0</v>
      </c>
      <c r="P1049" s="0" t="n">
        <v>0</v>
      </c>
    </row>
    <row r="1050" customFormat="false" ht="13.8" hidden="false" customHeight="false" outlineLevel="0" collapsed="false">
      <c r="A1050" s="0" t="s">
        <v>1067</v>
      </c>
      <c r="B1050" s="0" t="n">
        <v>3.26067021859949</v>
      </c>
      <c r="C1050" s="0" t="n">
        <v>7.60823051006548</v>
      </c>
      <c r="D1050" s="0" t="n">
        <v>0</v>
      </c>
      <c r="E1050" s="0" t="n">
        <v>0</v>
      </c>
      <c r="F1050" s="0" t="e">
        <f aca="false">-#NAME?</f>
        <v>#NAME?</v>
      </c>
      <c r="G1050" s="0" t="n">
        <v>0.040742031861205</v>
      </c>
      <c r="H1050" s="0" t="n">
        <v>0.726659572846383</v>
      </c>
      <c r="I1050" s="0" t="s">
        <v>20</v>
      </c>
      <c r="J1050" s="0" t="n">
        <v>0.7745034</v>
      </c>
      <c r="K1050" s="0" t="n">
        <v>1.748987</v>
      </c>
      <c r="L1050" s="0" t="n">
        <v>0.4172787</v>
      </c>
      <c r="M1050" s="0" t="n">
        <v>0</v>
      </c>
      <c r="N1050" s="0" t="n">
        <v>0</v>
      </c>
      <c r="O1050" s="0" t="n">
        <v>0</v>
      </c>
      <c r="P1050" s="0" t="n">
        <v>0</v>
      </c>
    </row>
    <row r="1051" customFormat="false" ht="13.8" hidden="false" customHeight="false" outlineLevel="0" collapsed="false">
      <c r="A1051" s="0" t="s">
        <v>1068</v>
      </c>
      <c r="B1051" s="0" t="n">
        <v>17.6708803170099</v>
      </c>
      <c r="C1051" s="0" t="n">
        <v>4.05644840011952</v>
      </c>
      <c r="D1051" s="0" t="n">
        <v>27.8817042546776</v>
      </c>
      <c r="E1051" s="0" t="n">
        <v>6.87342756630557</v>
      </c>
      <c r="F1051" s="0" t="n">
        <v>2.78102970599587</v>
      </c>
      <c r="G1051" s="0" t="n">
        <v>0.0285805722173714</v>
      </c>
      <c r="H1051" s="0" t="n">
        <v>0.623153865513597</v>
      </c>
      <c r="I1051" s="0" t="s">
        <v>17</v>
      </c>
      <c r="J1051" s="0" t="n">
        <v>0</v>
      </c>
      <c r="K1051" s="0" t="n">
        <v>1.390102</v>
      </c>
      <c r="L1051" s="0" t="n">
        <v>0</v>
      </c>
      <c r="M1051" s="0" t="n">
        <v>6.32724</v>
      </c>
      <c r="N1051" s="0" t="n">
        <v>1.813924</v>
      </c>
      <c r="O1051" s="0" t="n">
        <v>1.959862</v>
      </c>
      <c r="P1051" s="0" t="n">
        <v>5.960896</v>
      </c>
    </row>
    <row r="1052" customFormat="false" ht="13.8" hidden="false" customHeight="false" outlineLevel="0" collapsed="false">
      <c r="A1052" s="0" t="s">
        <v>1069</v>
      </c>
      <c r="B1052" s="0" t="n">
        <v>24.3125396559274</v>
      </c>
      <c r="C1052" s="0" t="n">
        <v>45.6128177813291</v>
      </c>
      <c r="D1052" s="0" t="n">
        <v>8.33733106187609</v>
      </c>
      <c r="E1052" s="0" t="n">
        <v>0.182784828199955</v>
      </c>
      <c r="F1052" s="0" t="n">
        <v>-2.45178176841405</v>
      </c>
      <c r="G1052" s="0" t="n">
        <v>0.0176628044870994</v>
      </c>
      <c r="H1052" s="0" t="n">
        <v>0.507073922849475</v>
      </c>
      <c r="I1052" s="0" t="s">
        <v>20</v>
      </c>
      <c r="J1052" s="0" t="n">
        <v>7.039226</v>
      </c>
      <c r="K1052" s="0" t="n">
        <v>6.766403</v>
      </c>
      <c r="L1052" s="0" t="n">
        <v>1.035279</v>
      </c>
      <c r="M1052" s="0" t="n">
        <v>2.125422</v>
      </c>
      <c r="N1052" s="0" t="n">
        <v>1.495497</v>
      </c>
      <c r="O1052" s="0" t="n">
        <v>0</v>
      </c>
      <c r="P1052" s="0" t="n">
        <v>0.6744957</v>
      </c>
    </row>
    <row r="1053" customFormat="false" ht="13.8" hidden="false" customHeight="false" outlineLevel="0" collapsed="false">
      <c r="A1053" s="0" t="s">
        <v>1070</v>
      </c>
      <c r="B1053" s="0" t="n">
        <v>43.1812208298966</v>
      </c>
      <c r="C1053" s="0" t="n">
        <v>82.2827875411889</v>
      </c>
      <c r="D1053" s="0" t="n">
        <v>13.8550457964274</v>
      </c>
      <c r="E1053" s="0" t="n">
        <v>0.16838328173425</v>
      </c>
      <c r="F1053" s="0" t="n">
        <v>-2.57017919019101</v>
      </c>
      <c r="G1053" s="0" t="n">
        <v>0.00410484050156962</v>
      </c>
      <c r="H1053" s="0" t="n">
        <v>0.227386035004022</v>
      </c>
      <c r="I1053" s="0" t="s">
        <v>20</v>
      </c>
      <c r="J1053" s="0" t="n">
        <v>5.585481</v>
      </c>
      <c r="K1053" s="0" t="n">
        <v>9.678077</v>
      </c>
      <c r="L1053" s="0" t="n">
        <v>17.43908</v>
      </c>
      <c r="M1053" s="0" t="n">
        <v>2.957888</v>
      </c>
      <c r="N1053" s="0" t="n">
        <v>1.515955</v>
      </c>
      <c r="O1053" s="0" t="n">
        <v>1.994909</v>
      </c>
      <c r="P1053" s="0" t="n">
        <v>2.136483</v>
      </c>
    </row>
    <row r="1054" customFormat="false" ht="13.8" hidden="false" customHeight="false" outlineLevel="0" collapsed="false">
      <c r="A1054" s="0" t="s">
        <v>1071</v>
      </c>
      <c r="B1054" s="0" t="n">
        <v>78.9757378570867</v>
      </c>
      <c r="C1054" s="0" t="n">
        <v>130.345703125076</v>
      </c>
      <c r="D1054" s="0" t="n">
        <v>40.4482639060947</v>
      </c>
      <c r="E1054" s="0" t="n">
        <v>0.310315284173822</v>
      </c>
      <c r="F1054" s="0" t="n">
        <v>-1.68819333821172</v>
      </c>
      <c r="G1054" s="0" t="n">
        <v>0.027681189928635</v>
      </c>
      <c r="H1054" s="0" t="n">
        <v>0.617492790521219</v>
      </c>
      <c r="I1054" s="0" t="s">
        <v>20</v>
      </c>
      <c r="J1054" s="0" t="n">
        <v>22.5234</v>
      </c>
      <c r="K1054" s="0" t="n">
        <v>7.657144</v>
      </c>
      <c r="L1054" s="0" t="n">
        <v>12.48857</v>
      </c>
      <c r="M1054" s="0" t="n">
        <v>2.510117</v>
      </c>
      <c r="N1054" s="0" t="n">
        <v>6.867111</v>
      </c>
      <c r="O1054" s="0" t="n">
        <v>7.987255</v>
      </c>
      <c r="P1054" s="0" t="n">
        <v>3.605937</v>
      </c>
    </row>
    <row r="1055" customFormat="false" ht="13.8" hidden="false" customHeight="false" outlineLevel="0" collapsed="false">
      <c r="A1055" s="0" t="s">
        <v>1072</v>
      </c>
      <c r="B1055" s="0" t="n">
        <v>17.8324840932254</v>
      </c>
      <c r="C1055" s="0" t="n">
        <v>0</v>
      </c>
      <c r="D1055" s="0" t="n">
        <v>31.2068471631445</v>
      </c>
      <c r="E1055" s="0" t="s">
        <v>30</v>
      </c>
      <c r="F1055" s="0" t="s">
        <v>30</v>
      </c>
      <c r="G1055" s="0" t="n">
        <v>0.0131062529976016</v>
      </c>
      <c r="H1055" s="0" t="n">
        <v>0.426281845270991</v>
      </c>
      <c r="I1055" s="0" t="s">
        <v>17</v>
      </c>
      <c r="J1055" s="0" t="n">
        <v>0</v>
      </c>
      <c r="K1055" s="0" t="n">
        <v>0</v>
      </c>
      <c r="L1055" s="0" t="n">
        <v>0</v>
      </c>
      <c r="M1055" s="0" t="n">
        <v>3.561749</v>
      </c>
      <c r="N1055" s="0" t="n">
        <v>5.53242</v>
      </c>
      <c r="O1055" s="0" t="n">
        <v>0</v>
      </c>
      <c r="P1055" s="0" t="n">
        <v>0</v>
      </c>
    </row>
    <row r="1056" customFormat="false" ht="13.8" hidden="false" customHeight="false" outlineLevel="0" collapsed="false">
      <c r="A1056" s="0" t="s">
        <v>1073</v>
      </c>
      <c r="B1056" s="0" t="n">
        <v>3.36472880710978</v>
      </c>
      <c r="C1056" s="0" t="n">
        <v>7.85103388325615</v>
      </c>
      <c r="D1056" s="0" t="n">
        <v>0</v>
      </c>
      <c r="E1056" s="0" t="n">
        <v>0</v>
      </c>
      <c r="F1056" s="0" t="e">
        <f aca="false">-#NAME?</f>
        <v>#NAME?</v>
      </c>
      <c r="G1056" s="0" t="n">
        <v>0.0336678890671256</v>
      </c>
      <c r="H1056" s="0" t="n">
        <v>0.672527986931223</v>
      </c>
      <c r="I1056" s="0" t="s">
        <v>20</v>
      </c>
      <c r="J1056" s="0" t="n">
        <v>2.041877</v>
      </c>
      <c r="K1056" s="0" t="n">
        <v>0.5836323</v>
      </c>
      <c r="L1056" s="0" t="n">
        <v>1.081249</v>
      </c>
      <c r="M1056" s="0" t="n">
        <v>0</v>
      </c>
      <c r="N1056" s="0" t="n">
        <v>0</v>
      </c>
      <c r="O1056" s="0" t="n">
        <v>0</v>
      </c>
      <c r="P1056" s="0" t="n">
        <v>0</v>
      </c>
    </row>
    <row r="1057" customFormat="false" ht="13.8" hidden="false" customHeight="false" outlineLevel="0" collapsed="false">
      <c r="A1057" s="0" t="s">
        <v>1074</v>
      </c>
      <c r="B1057" s="0" t="n">
        <v>8.93167245912002</v>
      </c>
      <c r="C1057" s="0" t="n">
        <v>18.9179188962098</v>
      </c>
      <c r="D1057" s="0" t="n">
        <v>1.4419876313027</v>
      </c>
      <c r="E1057" s="0" t="n">
        <v>0.0762233752673295</v>
      </c>
      <c r="F1057" s="0" t="n">
        <v>-3.71362269585158</v>
      </c>
      <c r="G1057" s="0" t="n">
        <v>0.0152828831643808</v>
      </c>
      <c r="H1057" s="0" t="n">
        <v>0.464203400998781</v>
      </c>
      <c r="I1057" s="0" t="s">
        <v>20</v>
      </c>
      <c r="J1057" s="0" t="n">
        <v>3.824205</v>
      </c>
      <c r="K1057" s="0" t="n">
        <v>0.9460731</v>
      </c>
      <c r="L1057" s="0" t="n">
        <v>2.50168</v>
      </c>
      <c r="M1057" s="0" t="n">
        <v>0.8389167</v>
      </c>
      <c r="N1057" s="0" t="n">
        <v>0</v>
      </c>
      <c r="O1057" s="0" t="n">
        <v>0</v>
      </c>
      <c r="P1057" s="0" t="n">
        <v>0</v>
      </c>
    </row>
    <row r="1058" customFormat="false" ht="13.8" hidden="false" customHeight="false" outlineLevel="0" collapsed="false">
      <c r="A1058" s="0" t="s">
        <v>1075</v>
      </c>
      <c r="B1058" s="0" t="n">
        <v>8.28834712684503</v>
      </c>
      <c r="C1058" s="0" t="n">
        <v>18.0911621647976</v>
      </c>
      <c r="D1058" s="0" t="n">
        <v>0.936235848380598</v>
      </c>
      <c r="E1058" s="0" t="n">
        <v>0.0517510063672061</v>
      </c>
      <c r="F1058" s="0" t="n">
        <v>-4.27226927176449</v>
      </c>
      <c r="G1058" s="0" t="n">
        <v>0.0247091264016446</v>
      </c>
      <c r="H1058" s="0" t="n">
        <v>0.588865275349961</v>
      </c>
      <c r="I1058" s="0" t="s">
        <v>20</v>
      </c>
      <c r="J1058" s="0" t="n">
        <v>0</v>
      </c>
      <c r="K1058" s="0" t="n">
        <v>1.604751</v>
      </c>
      <c r="L1058" s="0" t="n">
        <v>3.819418</v>
      </c>
      <c r="M1058" s="0" t="n">
        <v>0</v>
      </c>
      <c r="N1058" s="0" t="n">
        <v>0</v>
      </c>
      <c r="O1058" s="0" t="n">
        <v>0.3856817</v>
      </c>
      <c r="P1058" s="0" t="n">
        <v>0</v>
      </c>
    </row>
    <row r="1059" customFormat="false" ht="13.8" hidden="false" customHeight="false" outlineLevel="0" collapsed="false">
      <c r="A1059" s="0" t="s">
        <v>1076</v>
      </c>
      <c r="B1059" s="0" t="n">
        <v>25.5549504719899</v>
      </c>
      <c r="C1059" s="0" t="n">
        <v>53.3855768540195</v>
      </c>
      <c r="D1059" s="0" t="n">
        <v>4.68198068546781</v>
      </c>
      <c r="E1059" s="0" t="n">
        <v>0.0877012287095911</v>
      </c>
      <c r="F1059" s="0" t="n">
        <v>-3.51125913455265</v>
      </c>
      <c r="G1059" s="0" t="n">
        <v>0.000926874438626824</v>
      </c>
      <c r="H1059" s="0" t="n">
        <v>0.0926598429594751</v>
      </c>
      <c r="I1059" s="0" t="s">
        <v>20</v>
      </c>
      <c r="J1059" s="0" t="n">
        <v>2.666581</v>
      </c>
      <c r="K1059" s="0" t="n">
        <v>6.132849</v>
      </c>
      <c r="L1059" s="0" t="n">
        <v>7.124267</v>
      </c>
      <c r="M1059" s="0" t="n">
        <v>1.771183</v>
      </c>
      <c r="N1059" s="0" t="n">
        <v>0.3824272</v>
      </c>
      <c r="O1059" s="0" t="n">
        <v>0</v>
      </c>
      <c r="P1059" s="0" t="n">
        <v>0</v>
      </c>
    </row>
    <row r="1060" customFormat="false" ht="13.8" hidden="false" customHeight="false" outlineLevel="0" collapsed="false">
      <c r="A1060" s="0" t="s">
        <v>1077</v>
      </c>
      <c r="B1060" s="0" t="n">
        <v>25.0655799959955</v>
      </c>
      <c r="C1060" s="0" t="n">
        <v>51.020556872431</v>
      </c>
      <c r="D1060" s="0" t="n">
        <v>5.59934733866884</v>
      </c>
      <c r="E1060" s="0" t="n">
        <v>0.109746887958694</v>
      </c>
      <c r="F1060" s="0" t="n">
        <v>-3.18774806437699</v>
      </c>
      <c r="G1060" s="0" t="n">
        <v>0.00742176365226525</v>
      </c>
      <c r="H1060" s="0" t="n">
        <v>0.319669629177306</v>
      </c>
      <c r="I1060" s="0" t="s">
        <v>20</v>
      </c>
      <c r="J1060" s="0" t="n">
        <v>3.463349</v>
      </c>
      <c r="K1060" s="0" t="n">
        <v>3.17743</v>
      </c>
      <c r="L1060" s="0" t="n">
        <v>10.64265</v>
      </c>
      <c r="M1060" s="0" t="n">
        <v>0</v>
      </c>
      <c r="N1060" s="0" t="n">
        <v>0</v>
      </c>
      <c r="O1060" s="0" t="n">
        <v>0</v>
      </c>
      <c r="P1060" s="0" t="n">
        <v>3.116063</v>
      </c>
    </row>
    <row r="1061" customFormat="false" ht="13.8" hidden="false" customHeight="false" outlineLevel="0" collapsed="false">
      <c r="A1061" s="0" t="s">
        <v>1078</v>
      </c>
      <c r="B1061" s="0" t="n">
        <v>40.1697282953921</v>
      </c>
      <c r="C1061" s="0" t="n">
        <v>1.46025110642709</v>
      </c>
      <c r="D1061" s="0" t="n">
        <v>69.2018361871159</v>
      </c>
      <c r="E1061" s="0" t="n">
        <v>47.3903672337817</v>
      </c>
      <c r="F1061" s="0" t="n">
        <v>5.56652193552243</v>
      </c>
      <c r="G1061" s="0" t="n">
        <v>0.000770326700513644</v>
      </c>
      <c r="H1061" s="0" t="n">
        <v>0.081317775527781</v>
      </c>
      <c r="I1061" s="0" t="s">
        <v>17</v>
      </c>
      <c r="J1061" s="0" t="n">
        <v>0</v>
      </c>
      <c r="K1061" s="2" t="n">
        <v>2.673567E-030</v>
      </c>
      <c r="L1061" s="0" t="n">
        <v>0.2954056</v>
      </c>
      <c r="M1061" s="0" t="n">
        <v>1.381371</v>
      </c>
      <c r="N1061" s="0" t="n">
        <v>5.753591</v>
      </c>
      <c r="O1061" s="0" t="n">
        <v>11.98564</v>
      </c>
      <c r="P1061" s="0" t="n">
        <v>4.961281</v>
      </c>
    </row>
    <row r="1062" customFormat="false" ht="13.8" hidden="false" customHeight="false" outlineLevel="0" collapsed="false">
      <c r="A1062" s="0" t="s">
        <v>1079</v>
      </c>
      <c r="B1062" s="0" t="n">
        <v>4.67620268986162</v>
      </c>
      <c r="C1062" s="0" t="n">
        <v>10.9111396096771</v>
      </c>
      <c r="D1062" s="0" t="n">
        <v>0</v>
      </c>
      <c r="E1062" s="0" t="n">
        <v>0</v>
      </c>
      <c r="F1062" s="0" t="e">
        <f aca="false">-#NAME?</f>
        <v>#NAME?</v>
      </c>
      <c r="G1062" s="0" t="n">
        <v>0.0104905377879126</v>
      </c>
      <c r="H1062" s="0" t="n">
        <v>0.378108607932159</v>
      </c>
      <c r="I1062" s="0" t="s">
        <v>20</v>
      </c>
      <c r="J1062" s="0" t="n">
        <v>0.6771026</v>
      </c>
      <c r="K1062" s="0" t="n">
        <v>1.21941</v>
      </c>
      <c r="L1062" s="0" t="n">
        <v>0.9566331</v>
      </c>
      <c r="M1062" s="0" t="n">
        <v>0</v>
      </c>
      <c r="N1062" s="0" t="n">
        <v>0</v>
      </c>
      <c r="O1062" s="0" t="n">
        <v>0</v>
      </c>
      <c r="P1062" s="0" t="n">
        <v>0</v>
      </c>
    </row>
    <row r="1063" customFormat="false" ht="13.8" hidden="false" customHeight="false" outlineLevel="0" collapsed="false">
      <c r="A1063" s="0" t="s">
        <v>1080</v>
      </c>
      <c r="B1063" s="0" t="n">
        <v>3.5856263285298</v>
      </c>
      <c r="C1063" s="0" t="n">
        <v>8.36646143323619</v>
      </c>
      <c r="D1063" s="0" t="n">
        <v>0</v>
      </c>
      <c r="E1063" s="0" t="n">
        <v>0</v>
      </c>
      <c r="F1063" s="0" t="e">
        <f aca="false">-#NAME?</f>
        <v>#NAME?</v>
      </c>
      <c r="G1063" s="0" t="n">
        <v>0.0261446335630144</v>
      </c>
      <c r="H1063" s="0" t="n">
        <v>0.601301483819685</v>
      </c>
      <c r="I1063" s="0" t="s">
        <v>20</v>
      </c>
      <c r="J1063" s="0" t="n">
        <v>2.158167</v>
      </c>
      <c r="K1063" s="0" t="n">
        <v>0</v>
      </c>
      <c r="L1063" s="0" t="n">
        <v>1.030472</v>
      </c>
      <c r="M1063" s="0" t="n">
        <v>0</v>
      </c>
      <c r="N1063" s="0" t="n">
        <v>0</v>
      </c>
      <c r="O1063" s="2" t="n">
        <v>9.520919E-014</v>
      </c>
      <c r="P1063" s="0" t="n">
        <v>0</v>
      </c>
    </row>
    <row r="1064" customFormat="false" ht="13.8" hidden="false" customHeight="false" outlineLevel="0" collapsed="false">
      <c r="A1064" s="0" t="s">
        <v>1081</v>
      </c>
      <c r="B1064" s="0" t="n">
        <v>19.7966428913109</v>
      </c>
      <c r="C1064" s="0" t="n">
        <v>1.36729929340913</v>
      </c>
      <c r="D1064" s="0" t="n">
        <v>33.6186505897372</v>
      </c>
      <c r="E1064" s="0" t="n">
        <v>24.5876310708205</v>
      </c>
      <c r="F1064" s="0" t="n">
        <v>4.61986083807622</v>
      </c>
      <c r="G1064" s="0" t="n">
        <v>0.00160434330617035</v>
      </c>
      <c r="H1064" s="0" t="n">
        <v>0.1325221615317</v>
      </c>
      <c r="I1064" s="0" t="s">
        <v>17</v>
      </c>
      <c r="J1064" s="0" t="n">
        <v>0.3806993</v>
      </c>
      <c r="K1064" s="0" t="n">
        <v>0</v>
      </c>
      <c r="L1064" s="0" t="n">
        <v>0</v>
      </c>
      <c r="M1064" s="0" t="n">
        <v>2.494191</v>
      </c>
      <c r="N1064" s="0" t="n">
        <v>2.791287</v>
      </c>
      <c r="O1064" s="0" t="n">
        <v>3.087011</v>
      </c>
      <c r="P1064" s="0" t="n">
        <v>5.735641</v>
      </c>
    </row>
    <row r="1065" customFormat="false" ht="13.8" hidden="false" customHeight="false" outlineLevel="0" collapsed="false">
      <c r="A1065" s="0" t="s">
        <v>1082</v>
      </c>
      <c r="B1065" s="0" t="n">
        <v>255.053749418823</v>
      </c>
      <c r="C1065" s="0" t="n">
        <v>68.2531169872534</v>
      </c>
      <c r="D1065" s="0" t="n">
        <v>395.154223742501</v>
      </c>
      <c r="E1065" s="0" t="n">
        <v>5.78954106691271</v>
      </c>
      <c r="F1065" s="0" t="n">
        <v>2.53344899126623</v>
      </c>
      <c r="G1065" s="0" t="n">
        <v>0.040370176913717</v>
      </c>
      <c r="H1065" s="0" t="n">
        <v>0.724128691412187</v>
      </c>
      <c r="I1065" s="0" t="s">
        <v>17</v>
      </c>
      <c r="J1065" s="0" t="n">
        <v>7.998081</v>
      </c>
      <c r="K1065" s="0" t="n">
        <v>9.758403</v>
      </c>
      <c r="L1065" s="0" t="n">
        <v>12.28656</v>
      </c>
      <c r="M1065" s="0" t="n">
        <v>141.1638</v>
      </c>
      <c r="N1065" s="0" t="n">
        <v>49.87305</v>
      </c>
      <c r="O1065" s="0" t="n">
        <v>50.58876</v>
      </c>
      <c r="P1065" s="0" t="n">
        <v>26.49891</v>
      </c>
    </row>
    <row r="1066" customFormat="false" ht="13.8" hidden="false" customHeight="false" outlineLevel="0" collapsed="false">
      <c r="A1066" s="0" t="s">
        <v>1083</v>
      </c>
      <c r="B1066" s="0" t="n">
        <v>5.59948465862337</v>
      </c>
      <c r="C1066" s="0" t="n">
        <v>13.0654642034545</v>
      </c>
      <c r="D1066" s="0" t="n">
        <v>0</v>
      </c>
      <c r="E1066" s="0" t="n">
        <v>0</v>
      </c>
      <c r="F1066" s="0" t="e">
        <f aca="false">-#NAME?</f>
        <v>#NAME?</v>
      </c>
      <c r="G1066" s="0" t="n">
        <v>0.00395924116400405</v>
      </c>
      <c r="H1066" s="0" t="n">
        <v>0.223422336917088</v>
      </c>
      <c r="I1066" s="0" t="s">
        <v>20</v>
      </c>
      <c r="J1066" s="0" t="n">
        <v>3.996659</v>
      </c>
      <c r="K1066" s="0" t="n">
        <v>0.6733047</v>
      </c>
      <c r="L1066" s="0" t="n">
        <v>1.148483</v>
      </c>
      <c r="M1066" s="0" t="n">
        <v>0</v>
      </c>
      <c r="N1066" s="0" t="n">
        <v>0</v>
      </c>
      <c r="O1066" s="0" t="n">
        <v>0</v>
      </c>
      <c r="P1066" s="0" t="n">
        <v>0</v>
      </c>
    </row>
    <row r="1067" customFormat="false" ht="13.8" hidden="false" customHeight="false" outlineLevel="0" collapsed="false">
      <c r="A1067" s="0" t="s">
        <v>1084</v>
      </c>
      <c r="B1067" s="0" t="n">
        <v>5.41817807220301</v>
      </c>
      <c r="C1067" s="0" t="n">
        <v>0</v>
      </c>
      <c r="D1067" s="0" t="n">
        <v>9.48181162635527</v>
      </c>
      <c r="E1067" s="0" t="s">
        <v>30</v>
      </c>
      <c r="F1067" s="0" t="s">
        <v>30</v>
      </c>
      <c r="G1067" s="0" t="n">
        <v>0.0362244453958612</v>
      </c>
      <c r="H1067" s="0" t="n">
        <v>0.695225701414277</v>
      </c>
      <c r="I1067" s="0" t="s">
        <v>17</v>
      </c>
      <c r="J1067" s="0" t="n">
        <v>0</v>
      </c>
      <c r="K1067" s="0" t="n">
        <v>0</v>
      </c>
      <c r="L1067" s="0" t="n">
        <v>0</v>
      </c>
      <c r="M1067" s="0" t="n">
        <v>1.666088</v>
      </c>
      <c r="N1067" s="0" t="n">
        <v>0</v>
      </c>
      <c r="O1067" s="0" t="n">
        <v>1.545142</v>
      </c>
      <c r="P1067" s="0" t="n">
        <v>3.524389</v>
      </c>
    </row>
    <row r="1068" customFormat="false" ht="13.8" hidden="false" customHeight="false" outlineLevel="0" collapsed="false">
      <c r="A1068" s="0" t="s">
        <v>1085</v>
      </c>
      <c r="B1068" s="0" t="n">
        <v>6.52730303806568</v>
      </c>
      <c r="C1068" s="0" t="n">
        <v>0.405644840011952</v>
      </c>
      <c r="D1068" s="0" t="n">
        <v>11.118546686606</v>
      </c>
      <c r="E1068" s="0" t="n">
        <v>27.4095602603459</v>
      </c>
      <c r="F1068" s="0" t="n">
        <v>4.77660727765495</v>
      </c>
      <c r="G1068" s="0" t="n">
        <v>0.0474358719211965</v>
      </c>
      <c r="H1068" s="0" t="n">
        <v>0.773025511382949</v>
      </c>
      <c r="I1068" s="0" t="s">
        <v>17</v>
      </c>
      <c r="J1068" s="0" t="n">
        <v>0</v>
      </c>
      <c r="K1068" s="0" t="n">
        <v>0.0656482</v>
      </c>
      <c r="L1068" s="0" t="n">
        <v>0.0001510055</v>
      </c>
      <c r="M1068" s="0" t="n">
        <v>1.001894</v>
      </c>
      <c r="N1068" s="0" t="n">
        <v>1.770876</v>
      </c>
      <c r="O1068" s="0" t="n">
        <v>0.6667927</v>
      </c>
      <c r="P1068" s="0" t="n">
        <v>0.37335</v>
      </c>
    </row>
    <row r="1069" customFormat="false" ht="13.8" hidden="false" customHeight="false" outlineLevel="0" collapsed="false">
      <c r="A1069" s="0" t="s">
        <v>1086</v>
      </c>
      <c r="B1069" s="0" t="n">
        <v>34.7994065446604</v>
      </c>
      <c r="C1069" s="0" t="n">
        <v>11.3169460748099</v>
      </c>
      <c r="D1069" s="0" t="n">
        <v>52.4112518970483</v>
      </c>
      <c r="E1069" s="0" t="n">
        <v>4.63121866540559</v>
      </c>
      <c r="F1069" s="0" t="n">
        <v>2.21139187624883</v>
      </c>
      <c r="G1069" s="0" t="n">
        <v>0.0316764034848386</v>
      </c>
      <c r="H1069" s="0" t="n">
        <v>0.655289545114657</v>
      </c>
      <c r="I1069" s="0" t="s">
        <v>17</v>
      </c>
      <c r="J1069" s="0" t="n">
        <v>0</v>
      </c>
      <c r="K1069" s="0" t="n">
        <v>0</v>
      </c>
      <c r="L1069" s="0" t="n">
        <v>4.861157</v>
      </c>
      <c r="M1069" s="0" t="n">
        <v>8.617794</v>
      </c>
      <c r="N1069" s="0" t="n">
        <v>12.50281</v>
      </c>
      <c r="O1069" s="0" t="n">
        <v>3.486131</v>
      </c>
      <c r="P1069" s="0" t="n">
        <v>10.37183</v>
      </c>
    </row>
    <row r="1070" customFormat="false" ht="13.8" hidden="false" customHeight="false" outlineLevel="0" collapsed="false">
      <c r="A1070" s="0" t="s">
        <v>1087</v>
      </c>
      <c r="B1070" s="0" t="n">
        <v>371.898993401203</v>
      </c>
      <c r="C1070" s="0" t="n">
        <v>159.922094044833</v>
      </c>
      <c r="D1070" s="0" t="n">
        <v>530.88166791848</v>
      </c>
      <c r="E1070" s="0" t="n">
        <v>3.31962679134035</v>
      </c>
      <c r="F1070" s="0" t="n">
        <v>1.73102105586509</v>
      </c>
      <c r="G1070" s="0" t="n">
        <v>0.0204776905079823</v>
      </c>
      <c r="H1070" s="0" t="n">
        <v>0.546008164619003</v>
      </c>
      <c r="I1070" s="0" t="s">
        <v>17</v>
      </c>
      <c r="J1070" s="0" t="n">
        <v>13.11881</v>
      </c>
      <c r="K1070" s="0" t="n">
        <v>12.4106</v>
      </c>
      <c r="L1070" s="0" t="n">
        <v>34.43763</v>
      </c>
      <c r="M1070" s="0" t="n">
        <v>87.08351</v>
      </c>
      <c r="N1070" s="0" t="n">
        <v>83.10162</v>
      </c>
      <c r="O1070" s="0" t="n">
        <v>53.5061</v>
      </c>
      <c r="P1070" s="0" t="n">
        <v>89.82705</v>
      </c>
    </row>
    <row r="1071" customFormat="false" ht="13.8" hidden="false" customHeight="false" outlineLevel="0" collapsed="false">
      <c r="A1071" s="0" t="s">
        <v>1088</v>
      </c>
      <c r="B1071" s="0" t="n">
        <v>38.1914099782618</v>
      </c>
      <c r="C1071" s="0" t="n">
        <v>75.2172534876183</v>
      </c>
      <c r="D1071" s="0" t="n">
        <v>10.4220273462443</v>
      </c>
      <c r="E1071" s="0" t="n">
        <v>0.138558998939783</v>
      </c>
      <c r="F1071" s="0" t="n">
        <v>-2.85142768284683</v>
      </c>
      <c r="G1071" s="0" t="n">
        <v>0.00229629331346993</v>
      </c>
      <c r="H1071" s="0" t="n">
        <v>0.166299697848295</v>
      </c>
      <c r="I1071" s="0" t="s">
        <v>20</v>
      </c>
      <c r="J1071" s="0" t="n">
        <v>9.081716</v>
      </c>
      <c r="K1071" s="0" t="n">
        <v>8.502816</v>
      </c>
      <c r="L1071" s="0" t="n">
        <v>10.2912</v>
      </c>
      <c r="M1071" s="0" t="n">
        <v>0.6367956</v>
      </c>
      <c r="N1071" s="0" t="n">
        <v>2.246885</v>
      </c>
      <c r="O1071" s="0" t="n">
        <v>1.931299</v>
      </c>
      <c r="P1071" s="0" t="n">
        <v>1.353085</v>
      </c>
    </row>
    <row r="1072" customFormat="false" ht="13.8" hidden="false" customHeight="false" outlineLevel="0" collapsed="false">
      <c r="A1072" s="0" t="s">
        <v>1089</v>
      </c>
      <c r="B1072" s="0" t="n">
        <v>8.9207182301628</v>
      </c>
      <c r="C1072" s="0" t="n">
        <v>18.1142384929312</v>
      </c>
      <c r="D1072" s="0" t="n">
        <v>2.02557803308649</v>
      </c>
      <c r="E1072" s="0" t="n">
        <v>0.111822422669158</v>
      </c>
      <c r="F1072" s="0" t="n">
        <v>-3.16071858801165</v>
      </c>
      <c r="G1072" s="0" t="n">
        <v>0.0437313563681363</v>
      </c>
      <c r="H1072" s="0" t="n">
        <v>0.747944648429144</v>
      </c>
      <c r="I1072" s="0" t="s">
        <v>20</v>
      </c>
      <c r="J1072" s="0" t="n">
        <v>0.7162769</v>
      </c>
      <c r="K1072" s="0" t="n">
        <v>3.476954</v>
      </c>
      <c r="L1072" s="0" t="n">
        <v>1.731476</v>
      </c>
      <c r="M1072" s="0" t="n">
        <v>0.2123129</v>
      </c>
      <c r="N1072" s="0" t="n">
        <v>0</v>
      </c>
      <c r="O1072" s="0" t="n">
        <v>0.2579271</v>
      </c>
      <c r="P1072" s="0" t="n">
        <v>0.5479021</v>
      </c>
    </row>
    <row r="1073" customFormat="false" ht="13.8" hidden="false" customHeight="false" outlineLevel="0" collapsed="false">
      <c r="A1073" s="0" t="s">
        <v>1090</v>
      </c>
      <c r="B1073" s="0" t="n">
        <v>83.4182236036559</v>
      </c>
      <c r="C1073" s="0" t="n">
        <v>16.3857174132169</v>
      </c>
      <c r="D1073" s="0" t="n">
        <v>133.692603246485</v>
      </c>
      <c r="E1073" s="0" t="n">
        <v>8.15909367133645</v>
      </c>
      <c r="F1073" s="0" t="n">
        <v>3.02840890360748</v>
      </c>
      <c r="G1073" s="0" t="n">
        <v>0.00470763401901814</v>
      </c>
      <c r="H1073" s="0" t="n">
        <v>0.240723203589891</v>
      </c>
      <c r="I1073" s="0" t="s">
        <v>17</v>
      </c>
      <c r="J1073" s="0" t="n">
        <v>1.978404</v>
      </c>
      <c r="K1073" s="0" t="n">
        <v>0.4937676</v>
      </c>
      <c r="L1073" s="0" t="n">
        <v>0.8963523</v>
      </c>
      <c r="M1073" s="0" t="n">
        <v>3.884784</v>
      </c>
      <c r="N1073" s="0" t="n">
        <v>6.909788</v>
      </c>
      <c r="O1073" s="0" t="n">
        <v>18.5722</v>
      </c>
      <c r="P1073" s="0" t="n">
        <v>13.88057</v>
      </c>
    </row>
    <row r="1074" customFormat="false" ht="13.8" hidden="false" customHeight="false" outlineLevel="0" collapsed="false">
      <c r="A1074" s="0" t="s">
        <v>1091</v>
      </c>
      <c r="B1074" s="0" t="n">
        <v>3.32763819708967</v>
      </c>
      <c r="C1074" s="0" t="n">
        <v>7.76448912654255</v>
      </c>
      <c r="D1074" s="0" t="n">
        <v>0</v>
      </c>
      <c r="E1074" s="0" t="n">
        <v>0</v>
      </c>
      <c r="F1074" s="0" t="e">
        <f aca="false">-#NAME?</f>
        <v>#NAME?</v>
      </c>
      <c r="G1074" s="0" t="n">
        <v>0.0367024510911829</v>
      </c>
      <c r="H1074" s="0" t="n">
        <v>0.699908774911529</v>
      </c>
      <c r="I1074" s="0" t="s">
        <v>20</v>
      </c>
      <c r="J1074" s="0" t="n">
        <v>1.141573</v>
      </c>
      <c r="K1074" s="0" t="n">
        <v>1.074404</v>
      </c>
      <c r="L1074" s="0" t="n">
        <v>0.9316168</v>
      </c>
      <c r="M1074" s="0" t="n">
        <v>0</v>
      </c>
      <c r="N1074" s="0" t="n">
        <v>0</v>
      </c>
      <c r="O1074" s="0" t="n">
        <v>0</v>
      </c>
      <c r="P1074" s="0" t="n">
        <v>0</v>
      </c>
    </row>
    <row r="1075" customFormat="false" ht="13.8" hidden="false" customHeight="false" outlineLevel="0" collapsed="false">
      <c r="A1075" s="0" t="s">
        <v>1092</v>
      </c>
      <c r="B1075" s="0" t="n">
        <v>7.71961626689016</v>
      </c>
      <c r="C1075" s="0" t="n">
        <v>0</v>
      </c>
      <c r="D1075" s="0" t="n">
        <v>13.5093284670578</v>
      </c>
      <c r="E1075" s="0" t="s">
        <v>30</v>
      </c>
      <c r="F1075" s="0" t="s">
        <v>30</v>
      </c>
      <c r="G1075" s="0" t="n">
        <v>0.0093769025011514</v>
      </c>
      <c r="H1075" s="0" t="n">
        <v>0.36231240435014</v>
      </c>
      <c r="I1075" s="0" t="s">
        <v>17</v>
      </c>
      <c r="J1075" s="0" t="n">
        <v>0</v>
      </c>
      <c r="K1075" s="0" t="n">
        <v>0</v>
      </c>
      <c r="L1075" s="0" t="n">
        <v>0</v>
      </c>
      <c r="M1075" s="0" t="n">
        <v>2.709924</v>
      </c>
      <c r="N1075" s="0" t="n">
        <v>3.771734</v>
      </c>
      <c r="O1075" s="0" t="n">
        <v>2.258563</v>
      </c>
      <c r="P1075" s="0" t="n">
        <v>0</v>
      </c>
    </row>
    <row r="1076" customFormat="false" ht="13.8" hidden="false" customHeight="false" outlineLevel="0" collapsed="false">
      <c r="A1076" s="0" t="s">
        <v>1093</v>
      </c>
      <c r="B1076" s="0" t="n">
        <v>39.9203813356199</v>
      </c>
      <c r="C1076" s="0" t="n">
        <v>73.8343113487811</v>
      </c>
      <c r="D1076" s="0" t="n">
        <v>14.484933825749</v>
      </c>
      <c r="E1076" s="0" t="n">
        <v>0.196181606642535</v>
      </c>
      <c r="F1076" s="0" t="n">
        <v>-2.349738309444</v>
      </c>
      <c r="G1076" s="0" t="n">
        <v>0.0101839603216105</v>
      </c>
      <c r="H1076" s="0" t="n">
        <v>0.374616639620612</v>
      </c>
      <c r="I1076" s="0" t="s">
        <v>20</v>
      </c>
      <c r="J1076" s="0" t="n">
        <v>2.52495</v>
      </c>
      <c r="K1076" s="0" t="n">
        <v>4.453626</v>
      </c>
      <c r="L1076" s="0" t="n">
        <v>7.228987</v>
      </c>
      <c r="M1076" s="0" t="n">
        <v>0.2208187</v>
      </c>
      <c r="N1076" s="0" t="n">
        <v>0.408827</v>
      </c>
      <c r="O1076" s="0" t="n">
        <v>1.577108</v>
      </c>
      <c r="P1076" s="0" t="n">
        <v>2.165749</v>
      </c>
    </row>
    <row r="1077" customFormat="false" ht="13.8" hidden="false" customHeight="false" outlineLevel="0" collapsed="false">
      <c r="A1077" s="0" t="s">
        <v>1094</v>
      </c>
      <c r="B1077" s="0" t="n">
        <v>103.76671105969</v>
      </c>
      <c r="C1077" s="0" t="n">
        <v>0</v>
      </c>
      <c r="D1077" s="0" t="n">
        <v>181.591744354458</v>
      </c>
      <c r="E1077" s="0" t="s">
        <v>30</v>
      </c>
      <c r="F1077" s="0" t="s">
        <v>30</v>
      </c>
      <c r="G1077" s="2" t="n">
        <v>3.92721615471224E-012</v>
      </c>
      <c r="H1077" s="2" t="n">
        <v>1.11179489339903E-008</v>
      </c>
      <c r="I1077" s="0" t="s">
        <v>17</v>
      </c>
      <c r="J1077" s="0" t="n">
        <v>0</v>
      </c>
      <c r="K1077" s="0" t="n">
        <v>0</v>
      </c>
      <c r="L1077" s="0" t="n">
        <v>0</v>
      </c>
      <c r="M1077" s="0" t="n">
        <v>1.831377</v>
      </c>
      <c r="N1077" s="0" t="n">
        <v>3.316551</v>
      </c>
      <c r="O1077" s="0" t="n">
        <v>3.129067</v>
      </c>
      <c r="P1077" s="0" t="n">
        <v>3.870741</v>
      </c>
    </row>
    <row r="1078" customFormat="false" ht="13.8" hidden="false" customHeight="false" outlineLevel="0" collapsed="false">
      <c r="A1078" s="0" t="s">
        <v>1095</v>
      </c>
      <c r="B1078" s="0" t="n">
        <v>18.2295412488552</v>
      </c>
      <c r="C1078" s="0" t="n">
        <v>40.9333877681035</v>
      </c>
      <c r="D1078" s="0" t="n">
        <v>1.20165635941892</v>
      </c>
      <c r="E1078" s="0" t="n">
        <v>0.0293563866794158</v>
      </c>
      <c r="F1078" s="0" t="n">
        <v>-5.09018178428059</v>
      </c>
      <c r="G1078" s="0" t="n">
        <v>0.0313191996544311</v>
      </c>
      <c r="H1078" s="0" t="n">
        <v>0.654388209542925</v>
      </c>
      <c r="I1078" s="0" t="s">
        <v>20</v>
      </c>
      <c r="J1078" s="0" t="n">
        <v>2.618877</v>
      </c>
      <c r="K1078" s="0" t="n">
        <v>8.994861</v>
      </c>
      <c r="L1078" s="0" t="n">
        <v>0</v>
      </c>
      <c r="M1078" s="0" t="n">
        <v>0.5700266</v>
      </c>
      <c r="N1078" s="0" t="n">
        <v>0</v>
      </c>
      <c r="O1078" s="0" t="n">
        <v>0</v>
      </c>
      <c r="P1078" s="0" t="n">
        <v>0</v>
      </c>
    </row>
    <row r="1079" customFormat="false" ht="13.8" hidden="false" customHeight="false" outlineLevel="0" collapsed="false">
      <c r="A1079" s="0" t="s">
        <v>1096</v>
      </c>
      <c r="B1079" s="0" t="n">
        <v>88.4132887566786</v>
      </c>
      <c r="C1079" s="0" t="n">
        <v>174.065430805796</v>
      </c>
      <c r="D1079" s="0" t="n">
        <v>24.1741822198409</v>
      </c>
      <c r="E1079" s="0" t="n">
        <v>0.138879857464702</v>
      </c>
      <c r="F1079" s="0" t="n">
        <v>-2.84809072265962</v>
      </c>
      <c r="G1079" s="0" t="n">
        <v>0.00030193984521975</v>
      </c>
      <c r="H1079" s="0" t="n">
        <v>0.0435486266865964</v>
      </c>
      <c r="I1079" s="0" t="s">
        <v>20</v>
      </c>
      <c r="J1079" s="0" t="n">
        <v>16.6287</v>
      </c>
      <c r="K1079" s="0" t="n">
        <v>17.68898</v>
      </c>
      <c r="L1079" s="0" t="n">
        <v>25.35846</v>
      </c>
      <c r="M1079" s="0" t="n">
        <v>0.1652999</v>
      </c>
      <c r="N1079" s="0" t="n">
        <v>0.8000621</v>
      </c>
      <c r="O1079" s="0" t="n">
        <v>11.40287</v>
      </c>
      <c r="P1079" s="0" t="n">
        <v>0</v>
      </c>
    </row>
    <row r="1080" customFormat="false" ht="13.8" hidden="false" customHeight="false" outlineLevel="0" collapsed="false">
      <c r="A1080" s="0" t="s">
        <v>1097</v>
      </c>
      <c r="B1080" s="0" t="n">
        <v>19.6790573528066</v>
      </c>
      <c r="C1080" s="0" t="n">
        <v>45.917800489882</v>
      </c>
      <c r="D1080" s="0" t="n">
        <v>0</v>
      </c>
      <c r="E1080" s="0" t="n">
        <v>0</v>
      </c>
      <c r="F1080" s="0" t="e">
        <f aca="false">-#NAME?</f>
        <v>#NAME?</v>
      </c>
      <c r="G1080" s="2" t="n">
        <v>8.55383560030197E-005</v>
      </c>
      <c r="H1080" s="0" t="n">
        <v>0.0181207479203404</v>
      </c>
      <c r="I1080" s="0" t="s">
        <v>20</v>
      </c>
      <c r="J1080" s="0" t="n">
        <v>0</v>
      </c>
      <c r="K1080" s="0" t="n">
        <v>7.916659</v>
      </c>
      <c r="L1080" s="0" t="n">
        <v>9.948771</v>
      </c>
      <c r="M1080" s="0" t="n">
        <v>0</v>
      </c>
      <c r="N1080" s="0" t="n">
        <v>0</v>
      </c>
      <c r="O1080" s="0" t="n">
        <v>0</v>
      </c>
      <c r="P1080" s="0" t="n">
        <v>0</v>
      </c>
    </row>
    <row r="1081" customFormat="false" ht="13.8" hidden="false" customHeight="false" outlineLevel="0" collapsed="false">
      <c r="A1081" s="0" t="s">
        <v>1098</v>
      </c>
      <c r="B1081" s="0" t="n">
        <v>8178.69399693691</v>
      </c>
      <c r="C1081" s="0" t="n">
        <v>18943.0962163331</v>
      </c>
      <c r="D1081" s="0" t="n">
        <v>105.392332389805</v>
      </c>
      <c r="E1081" s="0" t="n">
        <v>0.00556362757102687</v>
      </c>
      <c r="F1081" s="0" t="n">
        <v>-7.48975843548928</v>
      </c>
      <c r="G1081" s="0" t="n">
        <v>0.00358883337312888</v>
      </c>
      <c r="H1081" s="0" t="n">
        <v>0.213436536983718</v>
      </c>
      <c r="I1081" s="0" t="s">
        <v>20</v>
      </c>
      <c r="J1081" s="0" t="n">
        <v>1.40233</v>
      </c>
      <c r="K1081" s="0" t="n">
        <v>671.8733</v>
      </c>
      <c r="L1081" s="0" t="n">
        <v>2499.301</v>
      </c>
      <c r="M1081" s="0" t="n">
        <v>3.991114</v>
      </c>
      <c r="N1081" s="0" t="n">
        <v>14.73517</v>
      </c>
      <c r="O1081" s="0" t="n">
        <v>1.185039</v>
      </c>
      <c r="P1081" s="0" t="n">
        <v>8.686902</v>
      </c>
    </row>
    <row r="1082" customFormat="false" ht="13.8" hidden="false" customHeight="false" outlineLevel="0" collapsed="false">
      <c r="A1082" s="0" t="s">
        <v>1099</v>
      </c>
      <c r="B1082" s="0" t="n">
        <v>2018.80236380947</v>
      </c>
      <c r="C1082" s="0" t="n">
        <v>3277.53187874345</v>
      </c>
      <c r="D1082" s="0" t="n">
        <v>1074.75522760899</v>
      </c>
      <c r="E1082" s="0" t="n">
        <v>0.327916025647028</v>
      </c>
      <c r="F1082" s="0" t="n">
        <v>-1.60860168520722</v>
      </c>
      <c r="G1082" s="0" t="n">
        <v>0.0353764646236067</v>
      </c>
      <c r="H1082" s="0" t="n">
        <v>0.687175000000516</v>
      </c>
      <c r="I1082" s="0" t="s">
        <v>20</v>
      </c>
      <c r="J1082" s="0" t="n">
        <v>11.63677</v>
      </c>
      <c r="K1082" s="0" t="n">
        <v>57.43632</v>
      </c>
      <c r="L1082" s="0" t="n">
        <v>66.27622</v>
      </c>
      <c r="M1082" s="0" t="n">
        <v>21.01071</v>
      </c>
      <c r="N1082" s="0" t="n">
        <v>19.57441</v>
      </c>
      <c r="O1082" s="0" t="n">
        <v>14.77711</v>
      </c>
      <c r="P1082" s="0" t="n">
        <v>15.06636</v>
      </c>
    </row>
    <row r="1083" customFormat="false" ht="13.8" hidden="false" customHeight="false" outlineLevel="0" collapsed="false">
      <c r="A1083" s="0" t="s">
        <v>1100</v>
      </c>
      <c r="B1083" s="0" t="n">
        <v>8.4749202659858</v>
      </c>
      <c r="C1083" s="0" t="n">
        <v>17.0405726827239</v>
      </c>
      <c r="D1083" s="0" t="n">
        <v>2.05068095343225</v>
      </c>
      <c r="E1083" s="0" t="n">
        <v>0.120341081935074</v>
      </c>
      <c r="F1083" s="0" t="n">
        <v>-3.05479886229606</v>
      </c>
      <c r="G1083" s="0" t="n">
        <v>0.0444320306061963</v>
      </c>
      <c r="H1083" s="0" t="n">
        <v>0.751234224529461</v>
      </c>
      <c r="I1083" s="0" t="s">
        <v>20</v>
      </c>
      <c r="J1083" s="0" t="n">
        <v>2.252781</v>
      </c>
      <c r="K1083" s="0" t="n">
        <v>0.3385463</v>
      </c>
      <c r="L1083" s="0" t="n">
        <v>1.851942</v>
      </c>
      <c r="M1083" s="0" t="n">
        <v>0.3108327</v>
      </c>
      <c r="N1083" s="0" t="n">
        <v>0.2935493</v>
      </c>
      <c r="O1083" s="0" t="n">
        <v>0.2342953</v>
      </c>
      <c r="P1083" s="0" t="n">
        <v>0</v>
      </c>
    </row>
    <row r="1084" customFormat="false" ht="13.8" hidden="false" customHeight="false" outlineLevel="0" collapsed="false">
      <c r="A1084" s="0" t="s">
        <v>1101</v>
      </c>
      <c r="B1084" s="0" t="n">
        <v>157.729418059383</v>
      </c>
      <c r="C1084" s="0" t="n">
        <v>255.704665888322</v>
      </c>
      <c r="D1084" s="0" t="n">
        <v>84.2479821876787</v>
      </c>
      <c r="E1084" s="0" t="n">
        <v>0.329473777472929</v>
      </c>
      <c r="F1084" s="0" t="n">
        <v>-1.60176444790957</v>
      </c>
      <c r="G1084" s="0" t="n">
        <v>0.0298293287147988</v>
      </c>
      <c r="H1084" s="0" t="n">
        <v>0.63930841397629</v>
      </c>
      <c r="I1084" s="0" t="s">
        <v>20</v>
      </c>
      <c r="J1084" s="0" t="n">
        <v>14.38411</v>
      </c>
      <c r="K1084" s="0" t="n">
        <v>19.02722</v>
      </c>
      <c r="L1084" s="0" t="n">
        <v>19.53445</v>
      </c>
      <c r="M1084" s="0" t="n">
        <v>4.080298</v>
      </c>
      <c r="N1084" s="0" t="n">
        <v>11.28171</v>
      </c>
      <c r="O1084" s="0" t="n">
        <v>8.63459</v>
      </c>
      <c r="P1084" s="0" t="n">
        <v>3.948664</v>
      </c>
    </row>
    <row r="1085" customFormat="false" ht="13.8" hidden="false" customHeight="false" outlineLevel="0" collapsed="false">
      <c r="A1085" s="0" t="s">
        <v>1102</v>
      </c>
      <c r="B1085" s="0" t="n">
        <v>95.4021525869657</v>
      </c>
      <c r="C1085" s="0" t="n">
        <v>38.652170683186</v>
      </c>
      <c r="D1085" s="0" t="n">
        <v>137.9646390148</v>
      </c>
      <c r="E1085" s="0" t="n">
        <v>3.56938915916606</v>
      </c>
      <c r="F1085" s="0" t="n">
        <v>1.83567720242139</v>
      </c>
      <c r="G1085" s="0" t="n">
        <v>0.031690249347891</v>
      </c>
      <c r="H1085" s="0" t="n">
        <v>0.655289545114657</v>
      </c>
      <c r="I1085" s="0" t="s">
        <v>17</v>
      </c>
      <c r="J1085" s="0" t="n">
        <v>4.990035</v>
      </c>
      <c r="K1085" s="0" t="n">
        <v>0.9945838</v>
      </c>
      <c r="L1085" s="0" t="n">
        <v>2.096997</v>
      </c>
      <c r="M1085" s="0" t="n">
        <v>6.304507</v>
      </c>
      <c r="N1085" s="0" t="n">
        <v>15.77956</v>
      </c>
      <c r="O1085" s="0" t="n">
        <v>13.17092</v>
      </c>
      <c r="P1085" s="0" t="n">
        <v>9.942672</v>
      </c>
    </row>
    <row r="1086" customFormat="false" ht="13.8" hidden="false" customHeight="false" outlineLevel="0" collapsed="false">
      <c r="A1086" s="0" t="s">
        <v>1103</v>
      </c>
      <c r="B1086" s="0" t="n">
        <v>9585.81673255008</v>
      </c>
      <c r="C1086" s="0" t="n">
        <v>21738.1388632835</v>
      </c>
      <c r="D1086" s="0" t="n">
        <v>471.575134499998</v>
      </c>
      <c r="E1086" s="0" t="n">
        <v>0.0216934456747125</v>
      </c>
      <c r="F1086" s="0" t="n">
        <v>-5.52659696834541</v>
      </c>
      <c r="G1086" s="0" t="n">
        <v>0.00858153098241308</v>
      </c>
      <c r="H1086" s="0" t="n">
        <v>0.344844648879322</v>
      </c>
      <c r="I1086" s="0" t="s">
        <v>20</v>
      </c>
      <c r="J1086" s="0" t="n">
        <v>1.403715</v>
      </c>
      <c r="K1086" s="0" t="n">
        <v>1169.525</v>
      </c>
      <c r="L1086" s="0" t="n">
        <v>493.7266</v>
      </c>
      <c r="M1086" s="0" t="n">
        <v>12.29308</v>
      </c>
      <c r="N1086" s="0" t="n">
        <v>4.123244</v>
      </c>
      <c r="O1086" s="0" t="n">
        <v>8.642498</v>
      </c>
      <c r="P1086" s="0" t="n">
        <v>33.91995</v>
      </c>
    </row>
    <row r="1087" customFormat="false" ht="13.8" hidden="false" customHeight="false" outlineLevel="0" collapsed="false">
      <c r="A1087" s="0" t="s">
        <v>1104</v>
      </c>
      <c r="B1087" s="0" t="n">
        <v>49.6006109415513</v>
      </c>
      <c r="C1087" s="0" t="n">
        <v>86.1664374325358</v>
      </c>
      <c r="D1087" s="0" t="n">
        <v>22.1762410733129</v>
      </c>
      <c r="E1087" s="0" t="n">
        <v>0.257365184567086</v>
      </c>
      <c r="F1087" s="0" t="n">
        <v>-1.95811119070556</v>
      </c>
      <c r="G1087" s="0" t="n">
        <v>0.0306981752330193</v>
      </c>
      <c r="H1087" s="0" t="n">
        <v>0.649437415034956</v>
      </c>
      <c r="I1087" s="0" t="s">
        <v>20</v>
      </c>
      <c r="J1087" s="0" t="n">
        <v>8.717019</v>
      </c>
      <c r="K1087" s="0" t="n">
        <v>7.047518</v>
      </c>
      <c r="L1087" s="0" t="n">
        <v>1.164184</v>
      </c>
      <c r="M1087" s="0" t="n">
        <v>0.6540897</v>
      </c>
      <c r="N1087" s="0" t="n">
        <v>2.170971</v>
      </c>
      <c r="O1087" s="0" t="n">
        <v>3.0367</v>
      </c>
      <c r="P1087" s="0" t="n">
        <v>1.064242</v>
      </c>
    </row>
    <row r="1088" customFormat="false" ht="13.8" hidden="false" customHeight="false" outlineLevel="0" collapsed="false">
      <c r="A1088" s="0" t="s">
        <v>1105</v>
      </c>
      <c r="B1088" s="0" t="n">
        <v>9.594629564654</v>
      </c>
      <c r="C1088" s="0" t="n">
        <v>1.21693452003586</v>
      </c>
      <c r="D1088" s="0" t="n">
        <v>15.8779008481176</v>
      </c>
      <c r="E1088" s="0" t="n">
        <v>13.0474570214754</v>
      </c>
      <c r="F1088" s="0" t="n">
        <v>3.70569674459391</v>
      </c>
      <c r="G1088" s="0" t="n">
        <v>0.0438632097786461</v>
      </c>
      <c r="H1088" s="0" t="n">
        <v>0.748271171794058</v>
      </c>
      <c r="I1088" s="0" t="s">
        <v>17</v>
      </c>
      <c r="J1088" s="2" t="n">
        <v>2.875143E-025</v>
      </c>
      <c r="K1088" s="0" t="n">
        <v>0.3478734</v>
      </c>
      <c r="L1088" s="0" t="n">
        <v>0.0002102031</v>
      </c>
      <c r="M1088" s="0" t="n">
        <v>3.705984</v>
      </c>
      <c r="N1088" s="0" t="n">
        <v>1.076784</v>
      </c>
      <c r="O1088" s="0" t="n">
        <v>0.4659887</v>
      </c>
      <c r="P1088" s="0" t="n">
        <v>1.118793</v>
      </c>
    </row>
    <row r="1089" customFormat="false" ht="13.8" hidden="false" customHeight="false" outlineLevel="0" collapsed="false">
      <c r="A1089" s="0" t="s">
        <v>1106</v>
      </c>
      <c r="B1089" s="0" t="n">
        <v>289.864765227236</v>
      </c>
      <c r="C1089" s="0" t="n">
        <v>676.351118863551</v>
      </c>
      <c r="D1089" s="0" t="n">
        <v>0</v>
      </c>
      <c r="E1089" s="0" t="n">
        <v>0</v>
      </c>
      <c r="F1089" s="0" t="e">
        <f aca="false">-#NAME?</f>
        <v>#NAME?</v>
      </c>
      <c r="G1089" s="0" t="n">
        <v>0.00744130913297225</v>
      </c>
      <c r="H1089" s="0" t="n">
        <v>0.319819722277316</v>
      </c>
      <c r="I1089" s="0" t="s">
        <v>20</v>
      </c>
      <c r="J1089" s="0" t="n">
        <v>34.62329</v>
      </c>
      <c r="K1089" s="0" t="n">
        <v>0.2377599</v>
      </c>
      <c r="L1089" s="0" t="n">
        <v>0.1110485</v>
      </c>
      <c r="M1089" s="0" t="n">
        <v>0</v>
      </c>
      <c r="N1089" s="2" t="n">
        <v>5.179657E-045</v>
      </c>
      <c r="O1089" s="0" t="n">
        <v>0</v>
      </c>
      <c r="P1089" s="2" t="n">
        <v>1.75533E-044</v>
      </c>
    </row>
    <row r="1090" customFormat="false" ht="13.8" hidden="false" customHeight="false" outlineLevel="0" collapsed="false">
      <c r="A1090" s="0" t="s">
        <v>1107</v>
      </c>
      <c r="B1090" s="0" t="n">
        <v>80.0267516826385</v>
      </c>
      <c r="C1090" s="0" t="n">
        <v>154.181402210991</v>
      </c>
      <c r="D1090" s="0" t="n">
        <v>24.4107637863743</v>
      </c>
      <c r="E1090" s="0" t="n">
        <v>0.158324956423533</v>
      </c>
      <c r="F1090" s="0" t="n">
        <v>-2.65903941256032</v>
      </c>
      <c r="G1090" s="0" t="n">
        <v>0.0427602334388144</v>
      </c>
      <c r="H1090" s="0" t="n">
        <v>0.743410386698673</v>
      </c>
      <c r="I1090" s="0" t="s">
        <v>20</v>
      </c>
      <c r="J1090" s="0" t="n">
        <v>0</v>
      </c>
      <c r="K1090" s="0" t="n">
        <v>3.767161</v>
      </c>
      <c r="L1090" s="0" t="n">
        <v>5.291972</v>
      </c>
      <c r="M1090" s="0" t="n">
        <v>1.511272</v>
      </c>
      <c r="N1090" s="0" t="n">
        <v>0.05174329</v>
      </c>
      <c r="O1090" s="0" t="n">
        <v>0.03167186</v>
      </c>
      <c r="P1090" s="0" t="n">
        <v>0.6246708</v>
      </c>
    </row>
    <row r="1091" customFormat="false" ht="13.8" hidden="false" customHeight="false" outlineLevel="0" collapsed="false">
      <c r="A1091" s="0" t="s">
        <v>1108</v>
      </c>
      <c r="B1091" s="0" t="n">
        <v>19.4265708078357</v>
      </c>
      <c r="C1091" s="0" t="n">
        <v>37.7258934573306</v>
      </c>
      <c r="D1091" s="0" t="n">
        <v>5.70207882071454</v>
      </c>
      <c r="E1091" s="0" t="n">
        <v>0.151144964324405</v>
      </c>
      <c r="F1091" s="0" t="n">
        <v>-2.72599518118955</v>
      </c>
      <c r="G1091" s="0" t="n">
        <v>0.013158709032182</v>
      </c>
      <c r="H1091" s="0" t="n">
        <v>0.426281845270991</v>
      </c>
      <c r="I1091" s="0" t="s">
        <v>20</v>
      </c>
      <c r="J1091" s="0" t="n">
        <v>2.209594</v>
      </c>
      <c r="K1091" s="0" t="n">
        <v>1.184694</v>
      </c>
      <c r="L1091" s="0" t="n">
        <v>0.5683369</v>
      </c>
      <c r="M1091" s="0" t="n">
        <v>0.1418651</v>
      </c>
      <c r="N1091" s="0" t="n">
        <v>0.03418438</v>
      </c>
      <c r="O1091" s="0" t="n">
        <v>0.4423206</v>
      </c>
      <c r="P1091" s="0" t="n">
        <v>0.2871031</v>
      </c>
    </row>
    <row r="1092" customFormat="false" ht="13.8" hidden="false" customHeight="false" outlineLevel="0" collapsed="false">
      <c r="A1092" s="0" t="s">
        <v>1109</v>
      </c>
      <c r="B1092" s="0" t="n">
        <v>9.44520477987968</v>
      </c>
      <c r="C1092" s="0" t="n">
        <v>0</v>
      </c>
      <c r="D1092" s="0" t="n">
        <v>16.5291083647894</v>
      </c>
      <c r="E1092" s="0" t="s">
        <v>30</v>
      </c>
      <c r="F1092" s="0" t="s">
        <v>30</v>
      </c>
      <c r="G1092" s="0" t="n">
        <v>0.0292814454183088</v>
      </c>
      <c r="H1092" s="0" t="n">
        <v>0.631915101712789</v>
      </c>
      <c r="I1092" s="0" t="s">
        <v>17</v>
      </c>
      <c r="J1092" s="0" t="n">
        <v>0</v>
      </c>
      <c r="K1092" s="0" t="n">
        <v>0</v>
      </c>
      <c r="L1092" s="0" t="n">
        <v>0</v>
      </c>
      <c r="M1092" s="0" t="n">
        <v>4.053793</v>
      </c>
      <c r="N1092" s="0" t="n">
        <v>7.177345</v>
      </c>
      <c r="O1092" s="0" t="n">
        <v>0</v>
      </c>
      <c r="P1092" s="0" t="n">
        <v>0</v>
      </c>
    </row>
    <row r="1093" customFormat="false" ht="13.8" hidden="false" customHeight="false" outlineLevel="0" collapsed="false">
      <c r="A1093" s="0" t="s">
        <v>1110</v>
      </c>
      <c r="B1093" s="0" t="n">
        <v>200.005125874842</v>
      </c>
      <c r="C1093" s="0" t="n">
        <v>327.843675582684</v>
      </c>
      <c r="D1093" s="0" t="n">
        <v>104.12621359396</v>
      </c>
      <c r="E1093" s="0" t="n">
        <v>0.317609340515398</v>
      </c>
      <c r="F1093" s="0" t="n">
        <v>-1.65467475382623</v>
      </c>
      <c r="G1093" s="0" t="n">
        <v>0.0224654924159258</v>
      </c>
      <c r="H1093" s="0" t="n">
        <v>0.566017717899956</v>
      </c>
      <c r="I1093" s="0" t="s">
        <v>20</v>
      </c>
      <c r="J1093" s="0" t="n">
        <v>13.00644</v>
      </c>
      <c r="K1093" s="0" t="n">
        <v>17.07238</v>
      </c>
      <c r="L1093" s="0" t="n">
        <v>8.246757</v>
      </c>
      <c r="M1093" s="0" t="n">
        <v>1.528737</v>
      </c>
      <c r="N1093" s="0" t="n">
        <v>2.348376</v>
      </c>
      <c r="O1093" s="0" t="n">
        <v>7.097054</v>
      </c>
      <c r="P1093" s="0" t="n">
        <v>8.49321</v>
      </c>
    </row>
    <row r="1094" customFormat="false" ht="13.8" hidden="false" customHeight="false" outlineLevel="0" collapsed="false">
      <c r="A1094" s="0" t="s">
        <v>1111</v>
      </c>
      <c r="B1094" s="0" t="n">
        <v>12.2814095505255</v>
      </c>
      <c r="C1094" s="0" t="n">
        <v>0</v>
      </c>
      <c r="D1094" s="0" t="n">
        <v>21.4924667134197</v>
      </c>
      <c r="E1094" s="0" t="s">
        <v>30</v>
      </c>
      <c r="F1094" s="0" t="s">
        <v>30</v>
      </c>
      <c r="G1094" s="0" t="n">
        <v>0.000870314472416286</v>
      </c>
      <c r="H1094" s="0" t="n">
        <v>0.0879950096932324</v>
      </c>
      <c r="I1094" s="0" t="s">
        <v>17</v>
      </c>
      <c r="J1094" s="2" t="n">
        <v>2.304392E-067</v>
      </c>
      <c r="K1094" s="0" t="n">
        <v>0</v>
      </c>
      <c r="L1094" s="2" t="n">
        <v>9.188113E-121</v>
      </c>
      <c r="M1094" s="0" t="n">
        <v>0.6754457</v>
      </c>
      <c r="N1094" s="0" t="n">
        <v>2.354172</v>
      </c>
      <c r="O1094" s="0" t="n">
        <v>3.84664</v>
      </c>
      <c r="P1094" s="0" t="n">
        <v>1.796093</v>
      </c>
    </row>
    <row r="1095" customFormat="false" ht="13.8" hidden="false" customHeight="false" outlineLevel="0" collapsed="false">
      <c r="A1095" s="0" t="s">
        <v>1112</v>
      </c>
      <c r="B1095" s="0" t="n">
        <v>24.6010656847746</v>
      </c>
      <c r="C1095" s="0" t="n">
        <v>44.2589932699312</v>
      </c>
      <c r="D1095" s="0" t="n">
        <v>9.8576199959071</v>
      </c>
      <c r="E1095" s="0" t="n">
        <v>0.222725807064486</v>
      </c>
      <c r="F1095" s="0" t="n">
        <v>-2.16665936313406</v>
      </c>
      <c r="G1095" s="0" t="n">
        <v>0.0346166259835684</v>
      </c>
      <c r="H1095" s="0" t="n">
        <v>0.681413621842163</v>
      </c>
      <c r="I1095" s="0" t="s">
        <v>20</v>
      </c>
      <c r="J1095" s="0" t="n">
        <v>1.763418</v>
      </c>
      <c r="K1095" s="0" t="n">
        <v>3.25331</v>
      </c>
      <c r="L1095" s="0" t="n">
        <v>7.055135</v>
      </c>
      <c r="M1095" s="0" t="n">
        <v>1.736559</v>
      </c>
      <c r="N1095" s="0" t="n">
        <v>1.902458</v>
      </c>
      <c r="O1095" s="0" t="n">
        <v>0.2975359</v>
      </c>
      <c r="P1095" s="0" t="n">
        <v>0.2860532</v>
      </c>
    </row>
    <row r="1096" customFormat="false" ht="13.8" hidden="false" customHeight="false" outlineLevel="0" collapsed="false">
      <c r="A1096" s="0" t="s">
        <v>1113</v>
      </c>
      <c r="B1096" s="0" t="n">
        <v>41.3109366659038</v>
      </c>
      <c r="C1096" s="0" t="n">
        <v>73.8873701056343</v>
      </c>
      <c r="D1096" s="0" t="n">
        <v>16.8786115861059</v>
      </c>
      <c r="E1096" s="0" t="n">
        <v>0.228437032769946</v>
      </c>
      <c r="F1096" s="0" t="n">
        <v>-2.13013154461264</v>
      </c>
      <c r="G1096" s="0" t="n">
        <v>0.0194698475377754</v>
      </c>
      <c r="H1096" s="0" t="n">
        <v>0.531385207864912</v>
      </c>
      <c r="I1096" s="0" t="s">
        <v>20</v>
      </c>
      <c r="J1096" s="0" t="n">
        <v>0.5209134</v>
      </c>
      <c r="K1096" s="0" t="n">
        <v>1.579737</v>
      </c>
      <c r="L1096" s="0" t="n">
        <v>1.991122</v>
      </c>
      <c r="M1096" s="0" t="n">
        <v>0.02097089</v>
      </c>
      <c r="N1096" s="0" t="n">
        <v>0.05844581</v>
      </c>
      <c r="O1096" s="0" t="n">
        <v>0.5153532</v>
      </c>
      <c r="P1096" s="0" t="n">
        <v>0.881102</v>
      </c>
    </row>
    <row r="1097" customFormat="false" ht="13.8" hidden="false" customHeight="false" outlineLevel="0" collapsed="false">
      <c r="A1097" s="0" t="s">
        <v>1114</v>
      </c>
      <c r="B1097" s="0" t="n">
        <v>3.02483097674752</v>
      </c>
      <c r="C1097" s="0" t="n">
        <v>7.05793894574422</v>
      </c>
      <c r="D1097" s="0" t="n">
        <v>0</v>
      </c>
      <c r="E1097" s="0" t="n">
        <v>0</v>
      </c>
      <c r="F1097" s="0" t="e">
        <f aca="false">-#NAME?</f>
        <v>#NAME?</v>
      </c>
      <c r="G1097" s="0" t="n">
        <v>0.0497315304305281</v>
      </c>
      <c r="H1097" s="0" t="n">
        <v>0.785934945270634</v>
      </c>
      <c r="I1097" s="0" t="s">
        <v>20</v>
      </c>
      <c r="J1097" s="0" t="n">
        <v>0</v>
      </c>
      <c r="K1097" s="0" t="n">
        <v>0.4260335</v>
      </c>
      <c r="L1097" s="0" t="n">
        <v>2.57339</v>
      </c>
      <c r="M1097" s="0" t="n">
        <v>0</v>
      </c>
      <c r="N1097" s="0" t="n">
        <v>0</v>
      </c>
      <c r="O1097" s="0" t="n">
        <v>0</v>
      </c>
      <c r="P1097" s="0" t="n">
        <v>0</v>
      </c>
    </row>
    <row r="1098" customFormat="false" ht="13.8" hidden="false" customHeight="false" outlineLevel="0" collapsed="false">
      <c r="A1098" s="0" t="s">
        <v>1115</v>
      </c>
      <c r="B1098" s="0" t="n">
        <v>14.5144430781954</v>
      </c>
      <c r="C1098" s="0" t="n">
        <v>0</v>
      </c>
      <c r="D1098" s="0" t="n">
        <v>25.400275386842</v>
      </c>
      <c r="E1098" s="0" t="s">
        <v>30</v>
      </c>
      <c r="F1098" s="0" t="s">
        <v>30</v>
      </c>
      <c r="G1098" s="0" t="n">
        <v>0.0191326284297032</v>
      </c>
      <c r="H1098" s="0" t="n">
        <v>0.526798569345169</v>
      </c>
      <c r="I1098" s="0" t="s">
        <v>17</v>
      </c>
      <c r="J1098" s="0" t="n">
        <v>0</v>
      </c>
      <c r="K1098" s="0" t="n">
        <v>0</v>
      </c>
      <c r="L1098" s="0" t="n">
        <v>0</v>
      </c>
      <c r="M1098" s="0" t="n">
        <v>1.756358</v>
      </c>
      <c r="N1098" s="0" t="n">
        <v>1.622278</v>
      </c>
      <c r="O1098" s="0" t="n">
        <v>1.520029</v>
      </c>
      <c r="P1098" s="0" t="n">
        <v>12.52136</v>
      </c>
    </row>
    <row r="1099" customFormat="false" ht="13.8" hidden="false" customHeight="false" outlineLevel="0" collapsed="false">
      <c r="A1099" s="0" t="s">
        <v>1116</v>
      </c>
      <c r="B1099" s="0" t="n">
        <v>8.49963672149119</v>
      </c>
      <c r="C1099" s="0" t="n">
        <v>0</v>
      </c>
      <c r="D1099" s="0" t="n">
        <v>14.8743642626096</v>
      </c>
      <c r="E1099" s="0" t="s">
        <v>30</v>
      </c>
      <c r="F1099" s="0" t="s">
        <v>30</v>
      </c>
      <c r="G1099" s="0" t="n">
        <v>0.0192428000949721</v>
      </c>
      <c r="H1099" s="0" t="n">
        <v>0.528896767658894</v>
      </c>
      <c r="I1099" s="0" t="s">
        <v>17</v>
      </c>
      <c r="J1099" s="0" t="n">
        <v>0</v>
      </c>
      <c r="K1099" s="0" t="n">
        <v>0</v>
      </c>
      <c r="L1099" s="0" t="n">
        <v>0</v>
      </c>
      <c r="M1099" s="0" t="n">
        <v>2.496597</v>
      </c>
      <c r="N1099" s="0" t="n">
        <v>3.768599</v>
      </c>
      <c r="O1099" s="0" t="n">
        <v>0.1469746</v>
      </c>
      <c r="P1099" s="0" t="n">
        <v>0</v>
      </c>
    </row>
    <row r="1100" customFormat="false" ht="13.8" hidden="false" customHeight="false" outlineLevel="0" collapsed="false">
      <c r="A1100" s="0" t="s">
        <v>1117</v>
      </c>
      <c r="B1100" s="0" t="n">
        <v>60.3923844585225</v>
      </c>
      <c r="C1100" s="0" t="n">
        <v>100.342779225745</v>
      </c>
      <c r="D1100" s="0" t="n">
        <v>30.4295883831057</v>
      </c>
      <c r="E1100" s="0" t="n">
        <v>0.303256383946144</v>
      </c>
      <c r="F1100" s="0" t="n">
        <v>-1.72139007859186</v>
      </c>
      <c r="G1100" s="0" t="n">
        <v>0.0375043847254929</v>
      </c>
      <c r="H1100" s="0" t="n">
        <v>0.703084731884414</v>
      </c>
      <c r="I1100" s="0" t="s">
        <v>20</v>
      </c>
      <c r="J1100" s="0" t="n">
        <v>5.481781</v>
      </c>
      <c r="K1100" s="0" t="n">
        <v>6.288998</v>
      </c>
      <c r="L1100" s="0" t="n">
        <v>8.50457</v>
      </c>
      <c r="M1100" s="0" t="n">
        <v>1.624509</v>
      </c>
      <c r="N1100" s="0" t="n">
        <v>3.233059</v>
      </c>
      <c r="O1100" s="0" t="n">
        <v>2.452454</v>
      </c>
      <c r="P1100" s="0" t="n">
        <v>2.543076</v>
      </c>
    </row>
    <row r="1101" customFormat="false" ht="13.8" hidden="false" customHeight="false" outlineLevel="0" collapsed="false">
      <c r="A1101" s="0" t="s">
        <v>1118</v>
      </c>
      <c r="B1101" s="0" t="n">
        <v>6.37996521776021</v>
      </c>
      <c r="C1101" s="0" t="n">
        <v>14.8865855081072</v>
      </c>
      <c r="D1101" s="0" t="n">
        <v>0</v>
      </c>
      <c r="E1101" s="0" t="n">
        <v>0</v>
      </c>
      <c r="F1101" s="0" t="e">
        <f aca="false">-#NAME?</f>
        <v>#NAME?</v>
      </c>
      <c r="G1101" s="0" t="n">
        <v>0.0186967044158514</v>
      </c>
      <c r="H1101" s="0" t="n">
        <v>0.519470566173451</v>
      </c>
      <c r="I1101" s="0" t="s">
        <v>20</v>
      </c>
      <c r="J1101" s="0" t="n">
        <v>0</v>
      </c>
      <c r="K1101" s="0" t="n">
        <v>0.9480322</v>
      </c>
      <c r="L1101" s="0" t="n">
        <v>4.021773</v>
      </c>
      <c r="M1101" s="0" t="n">
        <v>0</v>
      </c>
      <c r="N1101" s="0" t="n">
        <v>0</v>
      </c>
      <c r="O1101" s="0" t="n">
        <v>0</v>
      </c>
      <c r="P1101" s="0" t="n">
        <v>0</v>
      </c>
    </row>
    <row r="1102" customFormat="false" ht="13.8" hidden="false" customHeight="false" outlineLevel="0" collapsed="false">
      <c r="A1102" s="0" t="s">
        <v>1119</v>
      </c>
      <c r="B1102" s="0" t="n">
        <v>7.16835277335344</v>
      </c>
      <c r="C1102" s="0" t="n">
        <v>0</v>
      </c>
      <c r="D1102" s="0" t="n">
        <v>12.5446173533685</v>
      </c>
      <c r="E1102" s="0" t="s">
        <v>30</v>
      </c>
      <c r="F1102" s="0" t="s">
        <v>30</v>
      </c>
      <c r="G1102" s="0" t="n">
        <v>0.0130414109943287</v>
      </c>
      <c r="H1102" s="0" t="n">
        <v>0.425259245837059</v>
      </c>
      <c r="I1102" s="0" t="s">
        <v>17</v>
      </c>
      <c r="J1102" s="0" t="n">
        <v>0</v>
      </c>
      <c r="K1102" s="0" t="n">
        <v>0</v>
      </c>
      <c r="L1102" s="0" t="n">
        <v>0</v>
      </c>
      <c r="M1102" s="0" t="n">
        <v>3.680683</v>
      </c>
      <c r="N1102" s="0" t="n">
        <v>3.00834</v>
      </c>
      <c r="O1102" s="0" t="n">
        <v>1.981269</v>
      </c>
      <c r="P1102" s="0" t="n">
        <v>0</v>
      </c>
    </row>
    <row r="1103" customFormat="false" ht="13.8" hidden="false" customHeight="false" outlineLevel="0" collapsed="false">
      <c r="A1103" s="0" t="s">
        <v>1120</v>
      </c>
      <c r="B1103" s="0" t="n">
        <v>9.75073205757406</v>
      </c>
      <c r="C1103" s="0" t="n">
        <v>0</v>
      </c>
      <c r="D1103" s="0" t="n">
        <v>17.0637811007546</v>
      </c>
      <c r="E1103" s="0" t="s">
        <v>30</v>
      </c>
      <c r="F1103" s="0" t="s">
        <v>30</v>
      </c>
      <c r="G1103" s="0" t="n">
        <v>0.0031781685595709</v>
      </c>
      <c r="H1103" s="0" t="n">
        <v>0.19873764480642</v>
      </c>
      <c r="I1103" s="0" t="s">
        <v>17</v>
      </c>
      <c r="J1103" s="0" t="n">
        <v>0</v>
      </c>
      <c r="K1103" s="0" t="n">
        <v>0</v>
      </c>
      <c r="L1103" s="2" t="n">
        <v>1.55828E-024</v>
      </c>
      <c r="M1103" s="0" t="n">
        <v>4.418497</v>
      </c>
      <c r="N1103" s="0" t="n">
        <v>1.594784</v>
      </c>
      <c r="O1103" s="0" t="n">
        <v>1.367943</v>
      </c>
      <c r="P1103" s="0" t="n">
        <v>2.888883</v>
      </c>
    </row>
    <row r="1104" customFormat="false" ht="13.8" hidden="false" customHeight="false" outlineLevel="0" collapsed="false">
      <c r="A1104" s="0" t="s">
        <v>1121</v>
      </c>
      <c r="B1104" s="0" t="n">
        <v>14.9337202466925</v>
      </c>
      <c r="C1104" s="0" t="n">
        <v>30.4840754005148</v>
      </c>
      <c r="D1104" s="0" t="n">
        <v>3.27095388132587</v>
      </c>
      <c r="E1104" s="0" t="n">
        <v>0.107300413030426</v>
      </c>
      <c r="F1104" s="0" t="n">
        <v>-3.22027246543039</v>
      </c>
      <c r="G1104" s="0" t="n">
        <v>0.0312726899075321</v>
      </c>
      <c r="H1104" s="0" t="n">
        <v>0.654388209542925</v>
      </c>
      <c r="I1104" s="0" t="s">
        <v>20</v>
      </c>
      <c r="J1104" s="0" t="n">
        <v>1.554577</v>
      </c>
      <c r="K1104" s="0" t="n">
        <v>0.1437628</v>
      </c>
      <c r="L1104" s="0" t="n">
        <v>3.55684</v>
      </c>
      <c r="M1104" s="0" t="n">
        <v>0.4416063</v>
      </c>
      <c r="N1104" s="0" t="n">
        <v>0.1014661</v>
      </c>
      <c r="O1104" s="0" t="n">
        <v>0.2669903</v>
      </c>
      <c r="P1104" s="0" t="n">
        <v>0</v>
      </c>
    </row>
    <row r="1105" customFormat="false" ht="13.8" hidden="false" customHeight="false" outlineLevel="0" collapsed="false">
      <c r="A1105" s="0" t="s">
        <v>1122</v>
      </c>
      <c r="B1105" s="0" t="n">
        <v>5.27749440590697</v>
      </c>
      <c r="C1105" s="0" t="n">
        <v>0</v>
      </c>
      <c r="D1105" s="0" t="n">
        <v>9.2356152103372</v>
      </c>
      <c r="E1105" s="0" t="s">
        <v>30</v>
      </c>
      <c r="F1105" s="0" t="s">
        <v>30</v>
      </c>
      <c r="G1105" s="0" t="n">
        <v>0.0393959586451872</v>
      </c>
      <c r="H1105" s="0" t="n">
        <v>0.717444180216243</v>
      </c>
      <c r="I1105" s="0" t="s">
        <v>17</v>
      </c>
      <c r="J1105" s="0" t="n">
        <v>0</v>
      </c>
      <c r="K1105" s="0" t="n">
        <v>0</v>
      </c>
      <c r="L1105" s="0" t="n">
        <v>0</v>
      </c>
      <c r="M1105" s="0" t="n">
        <v>0.6981457</v>
      </c>
      <c r="N1105" s="0" t="n">
        <v>1.763289</v>
      </c>
      <c r="O1105" s="0" t="n">
        <v>2.695741</v>
      </c>
      <c r="P1105" s="0" t="n">
        <v>0.752063</v>
      </c>
    </row>
    <row r="1106" customFormat="false" ht="13.8" hidden="false" customHeight="false" outlineLevel="0" collapsed="false">
      <c r="A1106" s="0" t="s">
        <v>1123</v>
      </c>
      <c r="B1106" s="0" t="n">
        <v>11.7364788056782</v>
      </c>
      <c r="C1106" s="0" t="n">
        <v>27.3851172132491</v>
      </c>
      <c r="D1106" s="0" t="n">
        <v>0</v>
      </c>
      <c r="E1106" s="0" t="n">
        <v>0</v>
      </c>
      <c r="F1106" s="0" t="e">
        <f aca="false">-#NAME?</f>
        <v>#NAME?</v>
      </c>
      <c r="G1106" s="2" t="n">
        <v>3.64194484729521E-005</v>
      </c>
      <c r="H1106" s="0" t="n">
        <v>0.0090010955944143</v>
      </c>
      <c r="I1106" s="0" t="s">
        <v>20</v>
      </c>
      <c r="J1106" s="0" t="n">
        <v>1.103094</v>
      </c>
      <c r="K1106" s="0" t="n">
        <v>2.468293</v>
      </c>
      <c r="L1106" s="0" t="n">
        <v>0.9231221</v>
      </c>
      <c r="M1106" s="0" t="n">
        <v>0</v>
      </c>
      <c r="N1106" s="0" t="n">
        <v>0</v>
      </c>
      <c r="O1106" s="0" t="n">
        <v>0</v>
      </c>
      <c r="P1106" s="0" t="n">
        <v>0</v>
      </c>
    </row>
    <row r="1107" customFormat="false" ht="13.8" hidden="false" customHeight="false" outlineLevel="0" collapsed="false">
      <c r="A1107" s="0" t="s">
        <v>1124</v>
      </c>
      <c r="B1107" s="0" t="n">
        <v>27.2066068736534</v>
      </c>
      <c r="C1107" s="0" t="n">
        <v>50.3066015467651</v>
      </c>
      <c r="D1107" s="0" t="n">
        <v>9.88161086881965</v>
      </c>
      <c r="E1107" s="0" t="n">
        <v>0.196427716542007</v>
      </c>
      <c r="F1107" s="0" t="n">
        <v>-2.34792958225888</v>
      </c>
      <c r="G1107" s="0" t="n">
        <v>0.0185354380689461</v>
      </c>
      <c r="H1107" s="0" t="n">
        <v>0.517347776033647</v>
      </c>
      <c r="I1107" s="0" t="s">
        <v>20</v>
      </c>
      <c r="J1107" s="0" t="n">
        <v>6.67286</v>
      </c>
      <c r="K1107" s="0" t="n">
        <v>6.337985</v>
      </c>
      <c r="L1107" s="0" t="n">
        <v>3.279006</v>
      </c>
      <c r="M1107" s="0" t="n">
        <v>0.4809929</v>
      </c>
      <c r="N1107" s="0" t="n">
        <v>1.297148</v>
      </c>
      <c r="O1107" s="0" t="n">
        <v>2.245347</v>
      </c>
      <c r="P1107" s="0" t="n">
        <v>1.005829</v>
      </c>
    </row>
    <row r="1108" customFormat="false" ht="13.8" hidden="false" customHeight="false" outlineLevel="0" collapsed="false">
      <c r="A1108" s="0" t="s">
        <v>1125</v>
      </c>
      <c r="B1108" s="0" t="n">
        <v>20.6770153759596</v>
      </c>
      <c r="C1108" s="0" t="n">
        <v>47.4096888752451</v>
      </c>
      <c r="D1108" s="0" t="n">
        <v>0.627510251495455</v>
      </c>
      <c r="E1108" s="0" t="n">
        <v>0.0132359073932482</v>
      </c>
      <c r="F1108" s="0" t="n">
        <v>-6.23939908698027</v>
      </c>
      <c r="G1108" s="0" t="n">
        <v>0.00115959759218521</v>
      </c>
      <c r="H1108" s="0" t="n">
        <v>0.105279966817025</v>
      </c>
      <c r="I1108" s="0" t="s">
        <v>20</v>
      </c>
      <c r="J1108" s="0" t="n">
        <v>3.627445</v>
      </c>
      <c r="K1108" s="0" t="n">
        <v>4.826671</v>
      </c>
      <c r="L1108" s="0" t="n">
        <v>0</v>
      </c>
      <c r="M1108" s="0" t="n">
        <v>0</v>
      </c>
      <c r="N1108" s="0" t="n">
        <v>0.2143937</v>
      </c>
      <c r="O1108" s="0" t="n">
        <v>0</v>
      </c>
      <c r="P1108" s="0" t="n">
        <v>0</v>
      </c>
    </row>
    <row r="1109" customFormat="false" ht="13.8" hidden="false" customHeight="false" outlineLevel="0" collapsed="false">
      <c r="A1109" s="0" t="s">
        <v>1126</v>
      </c>
      <c r="B1109" s="0" t="n">
        <v>52.1838641200628</v>
      </c>
      <c r="C1109" s="0" t="n">
        <v>0</v>
      </c>
      <c r="D1109" s="0" t="n">
        <v>91.32176221011</v>
      </c>
      <c r="E1109" s="0" t="s">
        <v>30</v>
      </c>
      <c r="F1109" s="0" t="s">
        <v>30</v>
      </c>
      <c r="G1109" s="2" t="n">
        <v>2.80465657293501E-007</v>
      </c>
      <c r="H1109" s="0" t="n">
        <v>0.000148033576843676</v>
      </c>
      <c r="I1109" s="0" t="s">
        <v>17</v>
      </c>
      <c r="J1109" s="0" t="n">
        <v>0</v>
      </c>
      <c r="K1109" s="0" t="n">
        <v>0</v>
      </c>
      <c r="L1109" s="0" t="n">
        <v>0</v>
      </c>
      <c r="M1109" s="0" t="n">
        <v>10.27072</v>
      </c>
      <c r="N1109" s="0" t="n">
        <v>0.393552</v>
      </c>
      <c r="O1109" s="0" t="n">
        <v>10.91193</v>
      </c>
      <c r="P1109" s="0" t="n">
        <v>10.86651</v>
      </c>
    </row>
    <row r="1110" customFormat="false" ht="13.8" hidden="false" customHeight="false" outlineLevel="0" collapsed="false">
      <c r="A1110" s="0" t="s">
        <v>1127</v>
      </c>
      <c r="B1110" s="0" t="n">
        <v>11.7467439070483</v>
      </c>
      <c r="C1110" s="0" t="n">
        <v>1.36729929340913</v>
      </c>
      <c r="D1110" s="0" t="n">
        <v>19.5313273672776</v>
      </c>
      <c r="E1110" s="0" t="n">
        <v>14.284602838183</v>
      </c>
      <c r="F1110" s="0" t="n">
        <v>3.83638901976163</v>
      </c>
      <c r="G1110" s="0" t="n">
        <v>0.0238277649347354</v>
      </c>
      <c r="H1110" s="0" t="n">
        <v>0.580610663405786</v>
      </c>
      <c r="I1110" s="0" t="s">
        <v>17</v>
      </c>
      <c r="J1110" s="0" t="n">
        <v>0.6539573</v>
      </c>
      <c r="K1110" s="0" t="n">
        <v>0</v>
      </c>
      <c r="L1110" s="0" t="n">
        <v>0</v>
      </c>
      <c r="M1110" s="0" t="n">
        <v>2.640999</v>
      </c>
      <c r="N1110" s="0" t="n">
        <v>7.463056</v>
      </c>
      <c r="O1110" s="0" t="n">
        <v>1.950366</v>
      </c>
      <c r="P1110" s="0" t="n">
        <v>1.569129</v>
      </c>
    </row>
    <row r="1111" customFormat="false" ht="13.8" hidden="false" customHeight="false" outlineLevel="0" collapsed="false">
      <c r="A1111" s="0" t="s">
        <v>1128</v>
      </c>
      <c r="B1111" s="0" t="n">
        <v>16.5406260923305</v>
      </c>
      <c r="C1111" s="0" t="n">
        <v>0</v>
      </c>
      <c r="D1111" s="0" t="n">
        <v>28.9460956615784</v>
      </c>
      <c r="E1111" s="0" t="s">
        <v>30</v>
      </c>
      <c r="F1111" s="0" t="s">
        <v>30</v>
      </c>
      <c r="G1111" s="0" t="n">
        <v>0.0124206796720909</v>
      </c>
      <c r="H1111" s="0" t="n">
        <v>0.416360218690226</v>
      </c>
      <c r="I1111" s="0" t="s">
        <v>17</v>
      </c>
      <c r="J1111" s="0" t="n">
        <v>0</v>
      </c>
      <c r="K1111" s="0" t="n">
        <v>0</v>
      </c>
      <c r="L1111" s="0" t="n">
        <v>0</v>
      </c>
      <c r="M1111" s="0" t="n">
        <v>7.88681</v>
      </c>
      <c r="N1111" s="0" t="n">
        <v>8.117713</v>
      </c>
      <c r="O1111" s="0" t="n">
        <v>0</v>
      </c>
      <c r="P1111" s="0" t="n">
        <v>0</v>
      </c>
    </row>
    <row r="1112" customFormat="false" ht="13.8" hidden="false" customHeight="false" outlineLevel="0" collapsed="false">
      <c r="A1112" s="0" t="s">
        <v>1129</v>
      </c>
      <c r="B1112" s="0" t="n">
        <v>31.243567581461</v>
      </c>
      <c r="C1112" s="0" t="n">
        <v>0.730125553213545</v>
      </c>
      <c r="D1112" s="0" t="n">
        <v>54.1286491026465</v>
      </c>
      <c r="E1112" s="0" t="n">
        <v>74.1360836700029</v>
      </c>
      <c r="F1112" s="0" t="n">
        <v>6.21210399991362</v>
      </c>
      <c r="G1112" s="0" t="n">
        <v>0.0413516874305325</v>
      </c>
      <c r="H1112" s="0" t="n">
        <v>0.730421383025645</v>
      </c>
      <c r="I1112" s="0" t="s">
        <v>17</v>
      </c>
      <c r="J1112" s="0" t="n">
        <v>0</v>
      </c>
      <c r="K1112" s="0" t="n">
        <v>0</v>
      </c>
      <c r="L1112" s="0" t="n">
        <v>0.1647899</v>
      </c>
      <c r="M1112" s="0" t="n">
        <v>3.223843</v>
      </c>
      <c r="N1112" s="0" t="n">
        <v>2.555964</v>
      </c>
      <c r="O1112" s="0" t="n">
        <v>0</v>
      </c>
      <c r="P1112" s="0" t="n">
        <v>15.98112</v>
      </c>
    </row>
    <row r="1113" customFormat="false" ht="13.8" hidden="false" customHeight="false" outlineLevel="0" collapsed="false">
      <c r="A1113" s="0" t="s">
        <v>1130</v>
      </c>
      <c r="B1113" s="0" t="n">
        <v>13.8363839556296</v>
      </c>
      <c r="C1113" s="0" t="n">
        <v>29.7548146485815</v>
      </c>
      <c r="D1113" s="0" t="n">
        <v>1.89756093591573</v>
      </c>
      <c r="E1113" s="0" t="n">
        <v>0.0637732400059228</v>
      </c>
      <c r="F1113" s="0" t="n">
        <v>-3.97090501044739</v>
      </c>
      <c r="G1113" s="0" t="n">
        <v>0.00281942000277707</v>
      </c>
      <c r="H1113" s="0" t="n">
        <v>0.18641095181843</v>
      </c>
      <c r="I1113" s="0" t="s">
        <v>20</v>
      </c>
      <c r="J1113" s="0" t="n">
        <v>2.772821</v>
      </c>
      <c r="K1113" s="0" t="n">
        <v>3.865341</v>
      </c>
      <c r="L1113" s="0" t="n">
        <v>5.345068</v>
      </c>
      <c r="M1113" s="0" t="n">
        <v>0.5445812</v>
      </c>
      <c r="N1113" s="0" t="n">
        <v>0</v>
      </c>
      <c r="O1113" s="0" t="n">
        <v>0.5527995</v>
      </c>
      <c r="P1113" s="0" t="n">
        <v>0</v>
      </c>
    </row>
    <row r="1114" customFormat="false" ht="13.8" hidden="false" customHeight="false" outlineLevel="0" collapsed="false">
      <c r="A1114" s="0" t="s">
        <v>1131</v>
      </c>
      <c r="B1114" s="0" t="n">
        <v>43.9484045228804</v>
      </c>
      <c r="C1114" s="0" t="n">
        <v>102.546277220054</v>
      </c>
      <c r="D1114" s="0" t="n">
        <v>0</v>
      </c>
      <c r="E1114" s="0" t="n">
        <v>0</v>
      </c>
      <c r="F1114" s="0" t="e">
        <f aca="false">-#NAME?</f>
        <v>#NAME?</v>
      </c>
      <c r="G1114" s="0" t="n">
        <v>0.00503662003984431</v>
      </c>
      <c r="H1114" s="0" t="n">
        <v>0.251521437078752</v>
      </c>
      <c r="I1114" s="0" t="s">
        <v>20</v>
      </c>
      <c r="J1114" s="0" t="n">
        <v>0</v>
      </c>
      <c r="K1114" s="0" t="n">
        <v>12.38552</v>
      </c>
      <c r="L1114" s="0" t="n">
        <v>2.353872</v>
      </c>
      <c r="M1114" s="0" t="n">
        <v>0</v>
      </c>
      <c r="N1114" s="0" t="n">
        <v>0</v>
      </c>
      <c r="O1114" s="0" t="n">
        <v>0</v>
      </c>
      <c r="P1114" s="0" t="n">
        <v>0</v>
      </c>
    </row>
    <row r="1115" customFormat="false" ht="13.8" hidden="false" customHeight="false" outlineLevel="0" collapsed="false">
      <c r="A1115" s="0" t="s">
        <v>1132</v>
      </c>
      <c r="B1115" s="0" t="n">
        <v>34.0034160626385</v>
      </c>
      <c r="C1115" s="0" t="n">
        <v>60.603952825703</v>
      </c>
      <c r="D1115" s="0" t="n">
        <v>14.0530134903401</v>
      </c>
      <c r="E1115" s="0" t="n">
        <v>0.231882787097346</v>
      </c>
      <c r="F1115" s="0" t="n">
        <v>-2.10853236369587</v>
      </c>
      <c r="G1115" s="0" t="n">
        <v>0.024390826367174</v>
      </c>
      <c r="H1115" s="0" t="n">
        <v>0.586076175848892</v>
      </c>
      <c r="I1115" s="0" t="s">
        <v>20</v>
      </c>
      <c r="J1115" s="0" t="n">
        <v>4.878687</v>
      </c>
      <c r="K1115" s="0" t="n">
        <v>3.193309</v>
      </c>
      <c r="L1115" s="0" t="n">
        <v>10.42402</v>
      </c>
      <c r="M1115" s="0" t="n">
        <v>0.8016449</v>
      </c>
      <c r="N1115" s="0" t="n">
        <v>4.155343</v>
      </c>
      <c r="O1115" s="0" t="n">
        <v>1.858347</v>
      </c>
      <c r="P1115" s="0" t="n">
        <v>0</v>
      </c>
    </row>
    <row r="1116" customFormat="false" ht="13.8" hidden="false" customHeight="false" outlineLevel="0" collapsed="false">
      <c r="A1116" s="0" t="s">
        <v>1133</v>
      </c>
      <c r="B1116" s="0" t="n">
        <v>20.875751891854</v>
      </c>
      <c r="C1116" s="0" t="n">
        <v>46.4789401867865</v>
      </c>
      <c r="D1116" s="0" t="n">
        <v>1.67336067065455</v>
      </c>
      <c r="E1116" s="0" t="n">
        <v>0.0360025565111802</v>
      </c>
      <c r="F1116" s="0" t="n">
        <v>-4.79575683502399</v>
      </c>
      <c r="G1116" s="0" t="n">
        <v>0.0142825788418831</v>
      </c>
      <c r="H1116" s="0" t="n">
        <v>0.444915883029198</v>
      </c>
      <c r="I1116" s="0" t="s">
        <v>20</v>
      </c>
      <c r="J1116" s="0" t="n">
        <v>14.10667</v>
      </c>
      <c r="K1116" s="0" t="n">
        <v>0.8809252</v>
      </c>
      <c r="L1116" s="0" t="n">
        <v>4.711022</v>
      </c>
      <c r="M1116" s="2" t="n">
        <v>5.292373E-023</v>
      </c>
      <c r="N1116" s="0" t="n">
        <v>1.144686</v>
      </c>
      <c r="O1116" s="2" t="n">
        <v>1.32449E-027</v>
      </c>
      <c r="P1116" s="2" t="n">
        <v>1.814134E-025</v>
      </c>
    </row>
    <row r="1117" customFormat="false" ht="13.8" hidden="false" customHeight="false" outlineLevel="0" collapsed="false">
      <c r="A1117" s="0" t="s">
        <v>1134</v>
      </c>
      <c r="B1117" s="0" t="n">
        <v>53.9856913980955</v>
      </c>
      <c r="C1117" s="0" t="n">
        <v>7.48007726354558</v>
      </c>
      <c r="D1117" s="0" t="n">
        <v>88.8649019990079</v>
      </c>
      <c r="E1117" s="0" t="n">
        <v>11.8802117769684</v>
      </c>
      <c r="F1117" s="0" t="n">
        <v>3.57048864877511</v>
      </c>
      <c r="G1117" s="0" t="n">
        <v>0.0498685419952068</v>
      </c>
      <c r="H1117" s="0" t="n">
        <v>0.785934945270634</v>
      </c>
      <c r="I1117" s="0" t="s">
        <v>17</v>
      </c>
      <c r="J1117" s="0" t="n">
        <v>1.19129</v>
      </c>
      <c r="K1117" s="0" t="n">
        <v>0.3533996</v>
      </c>
      <c r="L1117" s="0" t="n">
        <v>0.1593187</v>
      </c>
      <c r="M1117" s="0" t="n">
        <v>1.968254</v>
      </c>
      <c r="N1117" s="0" t="n">
        <v>4.207818</v>
      </c>
      <c r="O1117" s="0" t="n">
        <v>18.73863</v>
      </c>
      <c r="P1117" s="0" t="n">
        <v>6.736213</v>
      </c>
    </row>
    <row r="1118" customFormat="false" ht="13.8" hidden="false" customHeight="false" outlineLevel="0" collapsed="false">
      <c r="A1118" s="0" t="s">
        <v>1135</v>
      </c>
      <c r="B1118" s="0" t="n">
        <v>7.84518608455925</v>
      </c>
      <c r="C1118" s="0" t="n">
        <v>16.5825580930991</v>
      </c>
      <c r="D1118" s="0" t="n">
        <v>1.29215707815435</v>
      </c>
      <c r="E1118" s="0" t="n">
        <v>0.0779226625288943</v>
      </c>
      <c r="F1118" s="0" t="n">
        <v>-3.68181321626096</v>
      </c>
      <c r="G1118" s="0" t="n">
        <v>0.0265596339997831</v>
      </c>
      <c r="H1118" s="0" t="n">
        <v>0.604470392331354</v>
      </c>
      <c r="I1118" s="0" t="s">
        <v>20</v>
      </c>
      <c r="J1118" s="0" t="n">
        <v>3.855551</v>
      </c>
      <c r="K1118" s="0" t="n">
        <v>0.4288686</v>
      </c>
      <c r="L1118" s="0" t="n">
        <v>1.959366</v>
      </c>
      <c r="M1118" s="0" t="n">
        <v>0</v>
      </c>
      <c r="N1118" s="0" t="n">
        <v>0</v>
      </c>
      <c r="O1118" s="0" t="n">
        <v>0</v>
      </c>
      <c r="P1118" s="0" t="n">
        <v>0.742004</v>
      </c>
    </row>
    <row r="1119" customFormat="false" ht="13.8" hidden="false" customHeight="false" outlineLevel="0" collapsed="false">
      <c r="A1119" s="0" t="s">
        <v>1136</v>
      </c>
      <c r="B1119" s="0" t="n">
        <v>16.0455707652842</v>
      </c>
      <c r="C1119" s="0" t="n">
        <v>37.4396651189964</v>
      </c>
      <c r="D1119" s="0" t="n">
        <v>0</v>
      </c>
      <c r="E1119" s="0" t="n">
        <v>0</v>
      </c>
      <c r="F1119" s="0" t="e">
        <f aca="false">-#NAME?</f>
        <v>#NAME?</v>
      </c>
      <c r="G1119" s="0" t="n">
        <v>0.00293977763716362</v>
      </c>
      <c r="H1119" s="0" t="n">
        <v>0.193138429111629</v>
      </c>
      <c r="I1119" s="0" t="s">
        <v>20</v>
      </c>
      <c r="J1119" s="0" t="n">
        <v>0</v>
      </c>
      <c r="K1119" s="0" t="n">
        <v>3.413637</v>
      </c>
      <c r="L1119" s="0" t="n">
        <v>10.8483</v>
      </c>
      <c r="M1119" s="0" t="n">
        <v>0</v>
      </c>
      <c r="N1119" s="0" t="n">
        <v>0</v>
      </c>
      <c r="O1119" s="0" t="n">
        <v>0</v>
      </c>
      <c r="P1119" s="0" t="n">
        <v>0</v>
      </c>
    </row>
    <row r="1120" customFormat="false" ht="13.8" hidden="false" customHeight="false" outlineLevel="0" collapsed="false">
      <c r="A1120" s="0" t="s">
        <v>1137</v>
      </c>
      <c r="B1120" s="0" t="n">
        <v>22.6601956119043</v>
      </c>
      <c r="C1120" s="0" t="n">
        <v>42.2370286699739</v>
      </c>
      <c r="D1120" s="0" t="n">
        <v>7.97757081835214</v>
      </c>
      <c r="E1120" s="0" t="n">
        <v>0.188876231817494</v>
      </c>
      <c r="F1120" s="0" t="n">
        <v>-2.4044869304638</v>
      </c>
      <c r="G1120" s="0" t="n">
        <v>0.0354677311856517</v>
      </c>
      <c r="H1120" s="0" t="n">
        <v>0.687305922123446</v>
      </c>
      <c r="I1120" s="0" t="s">
        <v>20</v>
      </c>
      <c r="J1120" s="0" t="n">
        <v>1.64542</v>
      </c>
      <c r="K1120" s="0" t="n">
        <v>4.895873</v>
      </c>
      <c r="L1120" s="0" t="n">
        <v>1.520096</v>
      </c>
      <c r="M1120" s="0" t="n">
        <v>0.4019605</v>
      </c>
      <c r="N1120" s="0" t="n">
        <v>0</v>
      </c>
      <c r="O1120" s="0" t="n">
        <v>0.2545213</v>
      </c>
      <c r="P1120" s="0" t="n">
        <v>1.808721</v>
      </c>
    </row>
    <row r="1121" customFormat="false" ht="13.8" hidden="false" customHeight="false" outlineLevel="0" collapsed="false">
      <c r="A1121" s="0" t="s">
        <v>1138</v>
      </c>
      <c r="B1121" s="0" t="n">
        <v>26.7974920642435</v>
      </c>
      <c r="C1121" s="0" t="n">
        <v>8.56399112035885</v>
      </c>
      <c r="D1121" s="0" t="n">
        <v>40.4726177721569</v>
      </c>
      <c r="E1121" s="0" t="n">
        <v>4.72590608786865</v>
      </c>
      <c r="F1121" s="0" t="n">
        <v>2.24059096068875</v>
      </c>
      <c r="G1121" s="0" t="n">
        <v>0.040586536967257</v>
      </c>
      <c r="H1121" s="0" t="n">
        <v>0.725548420032922</v>
      </c>
      <c r="I1121" s="0" t="s">
        <v>17</v>
      </c>
      <c r="J1121" s="0" t="n">
        <v>1.801875</v>
      </c>
      <c r="K1121" s="0" t="n">
        <v>1.81515</v>
      </c>
      <c r="L1121" s="0" t="n">
        <v>0</v>
      </c>
      <c r="M1121" s="0" t="n">
        <v>4.05952</v>
      </c>
      <c r="N1121" s="0" t="n">
        <v>13.41439</v>
      </c>
      <c r="O1121" s="0" t="n">
        <v>5.669316</v>
      </c>
      <c r="P1121" s="0" t="n">
        <v>4.245108</v>
      </c>
    </row>
    <row r="1122" customFormat="false" ht="13.8" hidden="false" customHeight="false" outlineLevel="0" collapsed="false">
      <c r="A1122" s="0" t="s">
        <v>1139</v>
      </c>
      <c r="B1122" s="0" t="n">
        <v>43.3694277615015</v>
      </c>
      <c r="C1122" s="0" t="n">
        <v>94.7153453351732</v>
      </c>
      <c r="D1122" s="0" t="n">
        <v>4.85998958124766</v>
      </c>
      <c r="E1122" s="0" t="n">
        <v>0.051311533142274</v>
      </c>
      <c r="F1122" s="0" t="n">
        <v>-4.28457305717638</v>
      </c>
      <c r="G1122" s="0" t="n">
        <v>0.00749653640599964</v>
      </c>
      <c r="H1122" s="0" t="n">
        <v>0.319819722277316</v>
      </c>
      <c r="I1122" s="0" t="s">
        <v>20</v>
      </c>
      <c r="J1122" s="0" t="n">
        <v>0</v>
      </c>
      <c r="K1122" s="0" t="n">
        <v>13.04233</v>
      </c>
      <c r="L1122" s="0" t="n">
        <v>20.68924</v>
      </c>
      <c r="M1122" s="0" t="n">
        <v>1.958148</v>
      </c>
      <c r="N1122" s="0" t="n">
        <v>0.8137313</v>
      </c>
      <c r="O1122" s="0" t="n">
        <v>0</v>
      </c>
      <c r="P1122" s="0" t="n">
        <v>0</v>
      </c>
    </row>
    <row r="1123" customFormat="false" ht="13.8" hidden="false" customHeight="false" outlineLevel="0" collapsed="false">
      <c r="A1123" s="0" t="s">
        <v>1140</v>
      </c>
      <c r="B1123" s="0" t="n">
        <v>10.7485721273659</v>
      </c>
      <c r="C1123" s="0" t="n">
        <v>21.6471368531248</v>
      </c>
      <c r="D1123" s="0" t="n">
        <v>2.57464858304664</v>
      </c>
      <c r="E1123" s="0" t="n">
        <v>0.118937141688324</v>
      </c>
      <c r="F1123" s="0" t="n">
        <v>-3.07172878466453</v>
      </c>
      <c r="G1123" s="0" t="n">
        <v>0.0253861790235033</v>
      </c>
      <c r="H1123" s="0" t="n">
        <v>0.59392591793715</v>
      </c>
      <c r="I1123" s="0" t="s">
        <v>20</v>
      </c>
      <c r="J1123" s="0" t="n">
        <v>3.571516</v>
      </c>
      <c r="K1123" s="0" t="n">
        <v>1.440318</v>
      </c>
      <c r="L1123" s="0" t="n">
        <v>1.948818</v>
      </c>
      <c r="M1123" s="0" t="n">
        <v>0</v>
      </c>
      <c r="N1123" s="0" t="n">
        <v>0</v>
      </c>
      <c r="O1123" s="0" t="n">
        <v>1.186598</v>
      </c>
      <c r="P1123" s="0" t="n">
        <v>0</v>
      </c>
    </row>
    <row r="1124" customFormat="false" ht="13.8" hidden="false" customHeight="false" outlineLevel="0" collapsed="false">
      <c r="A1124" s="0" t="s">
        <v>1141</v>
      </c>
      <c r="B1124" s="0" t="n">
        <v>11.0502494395192</v>
      </c>
      <c r="C1124" s="0" t="n">
        <v>0</v>
      </c>
      <c r="D1124" s="0" t="n">
        <v>19.3379365191587</v>
      </c>
      <c r="E1124" s="0" t="s">
        <v>30</v>
      </c>
      <c r="F1124" s="0" t="s">
        <v>30</v>
      </c>
      <c r="G1124" s="0" t="n">
        <v>0.00407466521503359</v>
      </c>
      <c r="H1124" s="0" t="n">
        <v>0.226587766895288</v>
      </c>
      <c r="I1124" s="0" t="s">
        <v>17</v>
      </c>
      <c r="J1124" s="0" t="n">
        <v>0</v>
      </c>
      <c r="K1124" s="0" t="n">
        <v>0</v>
      </c>
      <c r="L1124" s="0" t="n">
        <v>0</v>
      </c>
      <c r="M1124" s="0" t="n">
        <v>2.471182</v>
      </c>
      <c r="N1124" s="0" t="n">
        <v>1.606064</v>
      </c>
      <c r="O1124" s="0" t="n">
        <v>7.230245</v>
      </c>
      <c r="P1124" s="0" t="n">
        <v>1.172479</v>
      </c>
    </row>
    <row r="1125" customFormat="false" ht="13.8" hidden="false" customHeight="false" outlineLevel="0" collapsed="false">
      <c r="A1125" s="0" t="s">
        <v>1142</v>
      </c>
      <c r="B1125" s="0" t="n">
        <v>8.28860198123932</v>
      </c>
      <c r="C1125" s="0" t="n">
        <v>0</v>
      </c>
      <c r="D1125" s="0" t="n">
        <v>14.5050534671688</v>
      </c>
      <c r="E1125" s="0" t="s">
        <v>30</v>
      </c>
      <c r="F1125" s="0" t="s">
        <v>30</v>
      </c>
      <c r="G1125" s="0" t="n">
        <v>0.0459731750624853</v>
      </c>
      <c r="H1125" s="0" t="n">
        <v>0.762327286805567</v>
      </c>
      <c r="I1125" s="0" t="s">
        <v>17</v>
      </c>
      <c r="J1125" s="0" t="n">
        <v>0</v>
      </c>
      <c r="K1125" s="0" t="n">
        <v>0</v>
      </c>
      <c r="L1125" s="0" t="n">
        <v>0</v>
      </c>
      <c r="M1125" s="0" t="n">
        <v>4.187647</v>
      </c>
      <c r="N1125" s="0" t="n">
        <v>1.810634</v>
      </c>
      <c r="O1125" s="0" t="n">
        <v>0</v>
      </c>
      <c r="P1125" s="0" t="n">
        <v>0.2890114</v>
      </c>
    </row>
    <row r="1126" customFormat="false" ht="13.8" hidden="false" customHeight="false" outlineLevel="0" collapsed="false">
      <c r="A1126" s="0" t="s">
        <v>1143</v>
      </c>
      <c r="B1126" s="0" t="n">
        <v>37.3737713097715</v>
      </c>
      <c r="C1126" s="0" t="n">
        <v>67.7895318047666</v>
      </c>
      <c r="D1126" s="0" t="n">
        <v>14.5619509385251</v>
      </c>
      <c r="E1126" s="0" t="n">
        <v>0.214811203895956</v>
      </c>
      <c r="F1126" s="0" t="n">
        <v>-2.21885885303704</v>
      </c>
      <c r="G1126" s="0" t="n">
        <v>0.0214411443953197</v>
      </c>
      <c r="H1126" s="0" t="n">
        <v>0.555304283592798</v>
      </c>
      <c r="I1126" s="0" t="s">
        <v>20</v>
      </c>
      <c r="J1126" s="0" t="n">
        <v>5.089224</v>
      </c>
      <c r="K1126" s="0" t="n">
        <v>4.109865</v>
      </c>
      <c r="L1126" s="0" t="n">
        <v>13.26467</v>
      </c>
      <c r="M1126" s="0" t="n">
        <v>0</v>
      </c>
      <c r="N1126" s="0" t="n">
        <v>5.203576</v>
      </c>
      <c r="O1126" s="0" t="n">
        <v>2.465632</v>
      </c>
      <c r="P1126" s="0" t="n">
        <v>0</v>
      </c>
    </row>
    <row r="1127" customFormat="false" ht="13.8" hidden="false" customHeight="false" outlineLevel="0" collapsed="false">
      <c r="A1127" s="0" t="s">
        <v>1144</v>
      </c>
      <c r="B1127" s="0" t="n">
        <v>22.2813404002463</v>
      </c>
      <c r="C1127" s="0" t="n">
        <v>5.29003802306566</v>
      </c>
      <c r="D1127" s="0" t="n">
        <v>35.0248171831318</v>
      </c>
      <c r="E1127" s="0" t="n">
        <v>6.62090083859821</v>
      </c>
      <c r="F1127" s="0" t="n">
        <v>2.72702752321983</v>
      </c>
      <c r="G1127" s="0" t="n">
        <v>0.0280819401084044</v>
      </c>
      <c r="H1127" s="0" t="n">
        <v>0.620895670821984</v>
      </c>
      <c r="I1127" s="0" t="s">
        <v>17</v>
      </c>
      <c r="J1127" s="0" t="n">
        <v>1.014487</v>
      </c>
      <c r="K1127" s="0" t="n">
        <v>0</v>
      </c>
      <c r="L1127" s="0" t="n">
        <v>0.967239</v>
      </c>
      <c r="M1127" s="0" t="n">
        <v>5.180744</v>
      </c>
      <c r="N1127" s="0" t="n">
        <v>1.580675</v>
      </c>
      <c r="O1127" s="0" t="n">
        <v>7.302963</v>
      </c>
      <c r="P1127" s="0" t="n">
        <v>7.04002</v>
      </c>
    </row>
    <row r="1128" customFormat="false" ht="13.8" hidden="false" customHeight="false" outlineLevel="0" collapsed="false">
      <c r="A1128" s="0" t="s">
        <v>1145</v>
      </c>
      <c r="B1128" s="0" t="n">
        <v>59.0675356908832</v>
      </c>
      <c r="C1128" s="0" t="n">
        <v>96.222187558724</v>
      </c>
      <c r="D1128" s="0" t="n">
        <v>31.2015467900026</v>
      </c>
      <c r="E1128" s="0" t="n">
        <v>0.324265614632388</v>
      </c>
      <c r="F1128" s="0" t="n">
        <v>-1.62475204744102</v>
      </c>
      <c r="G1128" s="0" t="n">
        <v>0.0489324967990346</v>
      </c>
      <c r="H1128" s="0" t="n">
        <v>0.782106140006591</v>
      </c>
      <c r="I1128" s="0" t="s">
        <v>20</v>
      </c>
      <c r="J1128" s="0" t="n">
        <v>9.489142</v>
      </c>
      <c r="K1128" s="0" t="n">
        <v>10.81307</v>
      </c>
      <c r="L1128" s="0" t="n">
        <v>7.782338</v>
      </c>
      <c r="M1128" s="0" t="n">
        <v>0.5817631</v>
      </c>
      <c r="N1128" s="0" t="n">
        <v>2.47531</v>
      </c>
      <c r="O1128" s="0" t="n">
        <v>7.045406</v>
      </c>
      <c r="P1128" s="0" t="n">
        <v>4.253163</v>
      </c>
    </row>
    <row r="1129" customFormat="false" ht="13.8" hidden="false" customHeight="false" outlineLevel="0" collapsed="false">
      <c r="A1129" s="0" t="s">
        <v>1146</v>
      </c>
      <c r="B1129" s="0" t="n">
        <v>16.9022046059137</v>
      </c>
      <c r="C1129" s="0" t="n">
        <v>1.09518832982032</v>
      </c>
      <c r="D1129" s="0" t="n">
        <v>28.7574668129837</v>
      </c>
      <c r="E1129" s="0" t="n">
        <v>26.2580106361267</v>
      </c>
      <c r="F1129" s="0" t="n">
        <v>4.71468571355105</v>
      </c>
      <c r="G1129" s="0" t="n">
        <v>0.0162470051469917</v>
      </c>
      <c r="H1129" s="0" t="n">
        <v>0.483235899983255</v>
      </c>
      <c r="I1129" s="0" t="s">
        <v>17</v>
      </c>
      <c r="J1129" s="0" t="n">
        <v>0</v>
      </c>
      <c r="K1129" s="0" t="n">
        <v>0</v>
      </c>
      <c r="L1129" s="0" t="n">
        <v>0.3218509</v>
      </c>
      <c r="M1129" s="0" t="n">
        <v>1.777615</v>
      </c>
      <c r="N1129" s="0" t="n">
        <v>2.628927</v>
      </c>
      <c r="O1129" s="0" t="n">
        <v>8.649624</v>
      </c>
      <c r="P1129" s="0" t="n">
        <v>1.791368</v>
      </c>
    </row>
    <row r="1130" customFormat="false" ht="13.8" hidden="false" customHeight="false" outlineLevel="0" collapsed="false">
      <c r="A1130" s="0" t="s">
        <v>1147</v>
      </c>
      <c r="B1130" s="0" t="n">
        <v>6.7272269702781</v>
      </c>
      <c r="C1130" s="0" t="n">
        <v>15.6968629306489</v>
      </c>
      <c r="D1130" s="0" t="n">
        <v>0</v>
      </c>
      <c r="E1130" s="0" t="n">
        <v>0</v>
      </c>
      <c r="F1130" s="0" t="e">
        <f aca="false">-#NAME?</f>
        <v>#NAME?</v>
      </c>
      <c r="G1130" s="0" t="n">
        <v>0.00167702082091622</v>
      </c>
      <c r="H1130" s="0" t="n">
        <v>0.13671231775956</v>
      </c>
      <c r="I1130" s="0" t="s">
        <v>20</v>
      </c>
      <c r="J1130" s="0" t="n">
        <v>3.036731</v>
      </c>
      <c r="K1130" s="0" t="n">
        <v>3.45671</v>
      </c>
      <c r="L1130" s="0" t="n">
        <v>0</v>
      </c>
      <c r="M1130" s="0" t="n">
        <v>0</v>
      </c>
      <c r="N1130" s="0" t="n">
        <v>0</v>
      </c>
      <c r="O1130" s="0" t="n">
        <v>0</v>
      </c>
      <c r="P1130" s="0" t="n">
        <v>0</v>
      </c>
    </row>
    <row r="1131" customFormat="false" ht="13.8" hidden="false" customHeight="false" outlineLevel="0" collapsed="false">
      <c r="A1131" s="0" t="s">
        <v>1148</v>
      </c>
      <c r="B1131" s="0" t="n">
        <v>99.5553552390514</v>
      </c>
      <c r="C1131" s="0" t="n">
        <v>188.559448253316</v>
      </c>
      <c r="D1131" s="0" t="n">
        <v>32.8022854783529</v>
      </c>
      <c r="E1131" s="0" t="n">
        <v>0.173962566088364</v>
      </c>
      <c r="F1131" s="0" t="n">
        <v>-2.52315119989863</v>
      </c>
      <c r="G1131" s="0" t="n">
        <v>0.00113515585415787</v>
      </c>
      <c r="H1131" s="0" t="n">
        <v>0.104895811437182</v>
      </c>
      <c r="I1131" s="0" t="s">
        <v>20</v>
      </c>
      <c r="J1131" s="0" t="n">
        <v>20.7093</v>
      </c>
      <c r="K1131" s="0" t="n">
        <v>12.81833</v>
      </c>
      <c r="L1131" s="0" t="n">
        <v>21.85646</v>
      </c>
      <c r="M1131" s="0" t="n">
        <v>3.759777</v>
      </c>
      <c r="N1131" s="0" t="n">
        <v>5.640547</v>
      </c>
      <c r="O1131" s="0" t="n">
        <v>3.115165</v>
      </c>
      <c r="P1131" s="0" t="n">
        <v>2.740608</v>
      </c>
    </row>
    <row r="1132" customFormat="false" ht="13.8" hidden="false" customHeight="false" outlineLevel="0" collapsed="false">
      <c r="A1132" s="0" t="s">
        <v>1149</v>
      </c>
      <c r="B1132" s="0" t="n">
        <v>37.9683186901579</v>
      </c>
      <c r="C1132" s="0" t="n">
        <v>88.5927436103683</v>
      </c>
      <c r="D1132" s="0" t="n">
        <v>0</v>
      </c>
      <c r="E1132" s="0" t="n">
        <v>0</v>
      </c>
      <c r="F1132" s="0" t="e">
        <f aca="false">-#NAME?</f>
        <v>#NAME?</v>
      </c>
      <c r="G1132" s="2" t="n">
        <v>3.13321474699139E-010</v>
      </c>
      <c r="H1132" s="2" t="n">
        <v>4.43506547436632E-007</v>
      </c>
      <c r="I1132" s="0" t="s">
        <v>20</v>
      </c>
      <c r="J1132" s="0" t="n">
        <v>6.222931</v>
      </c>
      <c r="K1132" s="0" t="n">
        <v>8.979135</v>
      </c>
      <c r="L1132" s="0" t="n">
        <v>19.16123</v>
      </c>
      <c r="M1132" s="0" t="n">
        <v>0</v>
      </c>
      <c r="N1132" s="0" t="n">
        <v>0</v>
      </c>
      <c r="O1132" s="0" t="n">
        <v>0</v>
      </c>
      <c r="P1132" s="0" t="n">
        <v>0</v>
      </c>
    </row>
    <row r="1133" customFormat="false" ht="13.8" hidden="false" customHeight="false" outlineLevel="0" collapsed="false">
      <c r="A1133" s="0" t="s">
        <v>1150</v>
      </c>
      <c r="B1133" s="0" t="n">
        <v>6.27671844551234</v>
      </c>
      <c r="C1133" s="0" t="n">
        <v>0</v>
      </c>
      <c r="D1133" s="0" t="n">
        <v>10.9842572796466</v>
      </c>
      <c r="E1133" s="0" t="s">
        <v>30</v>
      </c>
      <c r="F1133" s="0" t="s">
        <v>30</v>
      </c>
      <c r="G1133" s="0" t="n">
        <v>0.0214320144854008</v>
      </c>
      <c r="H1133" s="0" t="n">
        <v>0.555304283592798</v>
      </c>
      <c r="I1133" s="0" t="s">
        <v>17</v>
      </c>
      <c r="J1133" s="0" t="n">
        <v>0</v>
      </c>
      <c r="K1133" s="0" t="n">
        <v>0</v>
      </c>
      <c r="L1133" s="0" t="n">
        <v>0</v>
      </c>
      <c r="M1133" s="0" t="n">
        <v>2.27608</v>
      </c>
      <c r="N1133" s="0" t="n">
        <v>3.557138</v>
      </c>
      <c r="O1133" s="0" t="n">
        <v>1.833847</v>
      </c>
      <c r="P1133" s="0" t="n">
        <v>0</v>
      </c>
    </row>
    <row r="1134" customFormat="false" ht="13.8" hidden="false" customHeight="false" outlineLevel="0" collapsed="false">
      <c r="A1134" s="0" t="s">
        <v>1151</v>
      </c>
      <c r="B1134" s="0" t="n">
        <v>25.7309044171013</v>
      </c>
      <c r="C1134" s="0" t="n">
        <v>47.7244205861223</v>
      </c>
      <c r="D1134" s="0" t="n">
        <v>9.23576729033543</v>
      </c>
      <c r="E1134" s="0" t="n">
        <v>0.193522879417023</v>
      </c>
      <c r="F1134" s="0" t="n">
        <v>-2.36942395451148</v>
      </c>
      <c r="G1134" s="0" t="n">
        <v>0.0219546459088974</v>
      </c>
      <c r="H1134" s="0" t="n">
        <v>0.560470274102567</v>
      </c>
      <c r="I1134" s="0" t="s">
        <v>20</v>
      </c>
      <c r="J1134" s="0" t="n">
        <v>3.95168</v>
      </c>
      <c r="K1134" s="0" t="n">
        <v>10.95292</v>
      </c>
      <c r="L1134" s="0" t="n">
        <v>4.88689</v>
      </c>
      <c r="M1134" s="0" t="n">
        <v>1.469161</v>
      </c>
      <c r="N1134" s="0" t="n">
        <v>1.611484</v>
      </c>
      <c r="O1134" s="0" t="n">
        <v>1.828188</v>
      </c>
      <c r="P1134" s="0" t="n">
        <v>1.135063</v>
      </c>
    </row>
    <row r="1135" customFormat="false" ht="13.8" hidden="false" customHeight="false" outlineLevel="0" collapsed="false">
      <c r="A1135" s="0" t="s">
        <v>1152</v>
      </c>
      <c r="B1135" s="0" t="n">
        <v>19.2976203461671</v>
      </c>
      <c r="C1135" s="0" t="n">
        <v>0</v>
      </c>
      <c r="D1135" s="0" t="n">
        <v>33.7708356057923</v>
      </c>
      <c r="E1135" s="0" t="s">
        <v>30</v>
      </c>
      <c r="F1135" s="0" t="s">
        <v>30</v>
      </c>
      <c r="G1135" s="0" t="n">
        <v>0.000139284805217606</v>
      </c>
      <c r="H1135" s="0" t="n">
        <v>0.0250720700536501</v>
      </c>
      <c r="I1135" s="0" t="s">
        <v>17</v>
      </c>
      <c r="J1135" s="0" t="n">
        <v>0</v>
      </c>
      <c r="K1135" s="0" t="n">
        <v>0</v>
      </c>
      <c r="L1135" s="0" t="n">
        <v>0</v>
      </c>
      <c r="M1135" s="0" t="n">
        <v>6.896046</v>
      </c>
      <c r="N1135" s="0" t="n">
        <v>11.5458</v>
      </c>
      <c r="O1135" s="0" t="n">
        <v>5.284175</v>
      </c>
      <c r="P1135" s="0" t="n">
        <v>0</v>
      </c>
    </row>
    <row r="1136" customFormat="false" ht="13.8" hidden="false" customHeight="false" outlineLevel="0" collapsed="false">
      <c r="A1136" s="0" t="s">
        <v>1153</v>
      </c>
      <c r="B1136" s="0" t="n">
        <v>3.56362204715337</v>
      </c>
      <c r="C1136" s="0" t="n">
        <v>8.31511811002454</v>
      </c>
      <c r="D1136" s="0" t="n">
        <v>0</v>
      </c>
      <c r="E1136" s="0" t="n">
        <v>0</v>
      </c>
      <c r="F1136" s="0" t="e">
        <f aca="false">-#NAME?</f>
        <v>#NAME?</v>
      </c>
      <c r="G1136" s="0" t="n">
        <v>0.0301316499861951</v>
      </c>
      <c r="H1136" s="0" t="n">
        <v>0.643573190823114</v>
      </c>
      <c r="I1136" s="0" t="s">
        <v>20</v>
      </c>
      <c r="J1136" s="0" t="n">
        <v>0.9522537</v>
      </c>
      <c r="K1136" s="0" t="n">
        <v>1.654445</v>
      </c>
      <c r="L1136" s="0" t="n">
        <v>0.6447306</v>
      </c>
      <c r="M1136" s="0" t="n">
        <v>0</v>
      </c>
      <c r="N1136" s="0" t="n">
        <v>0</v>
      </c>
      <c r="O1136" s="0" t="n">
        <v>0</v>
      </c>
      <c r="P1136" s="0" t="n">
        <v>0</v>
      </c>
    </row>
    <row r="1137" customFormat="false" ht="13.8" hidden="false" customHeight="false" outlineLevel="0" collapsed="false">
      <c r="A1137" s="0" t="s">
        <v>1154</v>
      </c>
      <c r="B1137" s="0" t="n">
        <v>13.5804483683401</v>
      </c>
      <c r="C1137" s="0" t="n">
        <v>28.4832959010097</v>
      </c>
      <c r="D1137" s="0" t="n">
        <v>2.40331271883784</v>
      </c>
      <c r="E1137" s="0" t="n">
        <v>0.0843762157016612</v>
      </c>
      <c r="F1137" s="0" t="n">
        <v>-3.56701980606763</v>
      </c>
      <c r="G1137" s="0" t="n">
        <v>0.0292712941371013</v>
      </c>
      <c r="H1137" s="0" t="n">
        <v>0.631915101712789</v>
      </c>
      <c r="I1137" s="0" t="s">
        <v>20</v>
      </c>
      <c r="J1137" s="0" t="n">
        <v>7.294557</v>
      </c>
      <c r="K1137" s="0" t="n">
        <v>2.282249</v>
      </c>
      <c r="L1137" s="0" t="n">
        <v>0.6441192</v>
      </c>
      <c r="M1137" s="0" t="n">
        <v>1.260587</v>
      </c>
      <c r="N1137" s="0" t="n">
        <v>0</v>
      </c>
      <c r="O1137" s="0" t="n">
        <v>0</v>
      </c>
      <c r="P1137" s="0" t="n">
        <v>0</v>
      </c>
    </row>
    <row r="1138" customFormat="false" ht="13.8" hidden="false" customHeight="false" outlineLevel="0" collapsed="false">
      <c r="A1138" s="0" t="s">
        <v>1155</v>
      </c>
      <c r="B1138" s="0" t="n">
        <v>20.5375724684552</v>
      </c>
      <c r="C1138" s="0" t="n">
        <v>42.0910181001027</v>
      </c>
      <c r="D1138" s="0" t="n">
        <v>4.3724882447196</v>
      </c>
      <c r="E1138" s="0" t="n">
        <v>0.10388174109547</v>
      </c>
      <c r="F1138" s="0" t="n">
        <v>-3.26698599546624</v>
      </c>
      <c r="G1138" s="0" t="n">
        <v>0.00370954896540105</v>
      </c>
      <c r="H1138" s="0" t="n">
        <v>0.217141098367583</v>
      </c>
      <c r="I1138" s="0" t="s">
        <v>20</v>
      </c>
      <c r="J1138" s="0" t="n">
        <v>5.044674</v>
      </c>
      <c r="K1138" s="0" t="n">
        <v>7.603524</v>
      </c>
      <c r="L1138" s="0" t="n">
        <v>2.900059</v>
      </c>
      <c r="M1138" s="0" t="n">
        <v>0.3324114</v>
      </c>
      <c r="N1138" s="0" t="n">
        <v>0.322178</v>
      </c>
      <c r="O1138" s="0" t="n">
        <v>1.660925</v>
      </c>
      <c r="P1138" s="0" t="n">
        <v>0.3171981</v>
      </c>
    </row>
    <row r="1139" customFormat="false" ht="13.8" hidden="false" customHeight="false" outlineLevel="0" collapsed="false">
      <c r="A1139" s="0" t="s">
        <v>1156</v>
      </c>
      <c r="B1139" s="0" t="n">
        <v>11.5397347571606</v>
      </c>
      <c r="C1139" s="0" t="n">
        <v>1.82531388303386</v>
      </c>
      <c r="D1139" s="0" t="n">
        <v>18.8255504127556</v>
      </c>
      <c r="E1139" s="0" t="n">
        <v>10.3135962465072</v>
      </c>
      <c r="F1139" s="0" t="n">
        <v>3.366475568461</v>
      </c>
      <c r="G1139" s="0" t="n">
        <v>0.0385503532812481</v>
      </c>
      <c r="H1139" s="0" t="n">
        <v>0.713731600196996</v>
      </c>
      <c r="I1139" s="0" t="s">
        <v>17</v>
      </c>
      <c r="J1139" s="0" t="n">
        <v>0</v>
      </c>
      <c r="K1139" s="0" t="n">
        <v>0</v>
      </c>
      <c r="L1139" s="0" t="n">
        <v>0.7719818</v>
      </c>
      <c r="M1139" s="0" t="n">
        <v>3.854396</v>
      </c>
      <c r="N1139" s="0" t="n">
        <v>5.798064</v>
      </c>
      <c r="O1139" s="0" t="n">
        <v>0.9630419</v>
      </c>
      <c r="P1139" s="0" t="n">
        <v>2.233521</v>
      </c>
    </row>
    <row r="1140" customFormat="false" ht="13.8" hidden="false" customHeight="false" outlineLevel="0" collapsed="false">
      <c r="A1140" s="0" t="s">
        <v>1157</v>
      </c>
      <c r="B1140" s="0" t="n">
        <v>7.10810871560513</v>
      </c>
      <c r="C1140" s="0" t="n">
        <v>0</v>
      </c>
      <c r="D1140" s="0" t="n">
        <v>12.439190252309</v>
      </c>
      <c r="E1140" s="0" t="s">
        <v>30</v>
      </c>
      <c r="F1140" s="0" t="s">
        <v>30</v>
      </c>
      <c r="G1140" s="0" t="n">
        <v>0.0359721532849042</v>
      </c>
      <c r="H1140" s="0" t="n">
        <v>0.692157198579917</v>
      </c>
      <c r="I1140" s="0" t="s">
        <v>17</v>
      </c>
      <c r="J1140" s="0" t="n">
        <v>0</v>
      </c>
      <c r="K1140" s="0" t="n">
        <v>0</v>
      </c>
      <c r="L1140" s="0" t="n">
        <v>0</v>
      </c>
      <c r="M1140" s="0" t="n">
        <v>4.337917</v>
      </c>
      <c r="N1140" s="0" t="n">
        <v>3.539214</v>
      </c>
      <c r="O1140" s="0" t="n">
        <v>0</v>
      </c>
      <c r="P1140" s="0" t="n">
        <v>0</v>
      </c>
    </row>
    <row r="1141" customFormat="false" ht="13.8" hidden="false" customHeight="false" outlineLevel="0" collapsed="false">
      <c r="A1141" s="0" t="s">
        <v>1158</v>
      </c>
      <c r="B1141" s="0" t="n">
        <v>15.7873268022058</v>
      </c>
      <c r="C1141" s="0" t="n">
        <v>0</v>
      </c>
      <c r="D1141" s="0" t="n">
        <v>27.6278219038602</v>
      </c>
      <c r="E1141" s="0" t="s">
        <v>30</v>
      </c>
      <c r="F1141" s="0" t="s">
        <v>30</v>
      </c>
      <c r="G1141" s="0" t="n">
        <v>0.0042537678642527</v>
      </c>
      <c r="H1141" s="0" t="n">
        <v>0.229920087488188</v>
      </c>
      <c r="I1141" s="0" t="s">
        <v>17</v>
      </c>
      <c r="J1141" s="0" t="n">
        <v>0</v>
      </c>
      <c r="K1141" s="0" t="n">
        <v>0</v>
      </c>
      <c r="L1141" s="0" t="n">
        <v>0</v>
      </c>
      <c r="M1141" s="0" t="n">
        <v>0</v>
      </c>
      <c r="N1141" s="0" t="n">
        <v>8.136259</v>
      </c>
      <c r="O1141" s="0" t="n">
        <v>1.319811</v>
      </c>
      <c r="P1141" s="0" t="n">
        <v>10.83903</v>
      </c>
    </row>
    <row r="1142" customFormat="false" ht="13.8" hidden="false" customHeight="false" outlineLevel="0" collapsed="false">
      <c r="A1142" s="0" t="s">
        <v>1159</v>
      </c>
      <c r="B1142" s="0" t="n">
        <v>22.0797030278102</v>
      </c>
      <c r="C1142" s="0" t="n">
        <v>48.6353318022852</v>
      </c>
      <c r="D1142" s="0" t="n">
        <v>2.16298144695405</v>
      </c>
      <c r="E1142" s="0" t="n">
        <v>0.0444734592486614</v>
      </c>
      <c r="F1142" s="0" t="n">
        <v>-4.49091156455928</v>
      </c>
      <c r="G1142" s="0" t="n">
        <v>0.0124902083874961</v>
      </c>
      <c r="H1142" s="0" t="n">
        <v>0.417261350560197</v>
      </c>
      <c r="I1142" s="0" t="s">
        <v>20</v>
      </c>
      <c r="J1142" s="0" t="n">
        <v>14.23925</v>
      </c>
      <c r="K1142" s="0" t="n">
        <v>6.58066</v>
      </c>
      <c r="L1142" s="0" t="n">
        <v>0</v>
      </c>
      <c r="M1142" s="0" t="n">
        <v>1.469555</v>
      </c>
      <c r="N1142" s="0" t="n">
        <v>0</v>
      </c>
      <c r="O1142" s="0" t="n">
        <v>0</v>
      </c>
      <c r="P1142" s="0" t="n">
        <v>0</v>
      </c>
    </row>
    <row r="1143" customFormat="false" ht="13.8" hidden="false" customHeight="false" outlineLevel="0" collapsed="false">
      <c r="A1143" s="0" t="s">
        <v>1160</v>
      </c>
      <c r="B1143" s="0" t="n">
        <v>14.9609866955568</v>
      </c>
      <c r="C1143" s="0" t="n">
        <v>1.41377519991811</v>
      </c>
      <c r="D1143" s="0" t="n">
        <v>25.1213953172858</v>
      </c>
      <c r="E1143" s="0" t="n">
        <v>17.7690168272445</v>
      </c>
      <c r="F1143" s="0" t="n">
        <v>4.15129195308575</v>
      </c>
      <c r="G1143" s="0" t="n">
        <v>0.0370526053314711</v>
      </c>
      <c r="H1143" s="0" t="n">
        <v>0.700579953022065</v>
      </c>
      <c r="I1143" s="0" t="s">
        <v>17</v>
      </c>
      <c r="J1143" s="0" t="n">
        <v>0.176579</v>
      </c>
      <c r="K1143" s="0" t="n">
        <v>0</v>
      </c>
      <c r="L1143" s="0" t="n">
        <v>0.1441582</v>
      </c>
      <c r="M1143" s="0" t="n">
        <v>0</v>
      </c>
      <c r="N1143" s="0" t="n">
        <v>0.790343</v>
      </c>
      <c r="O1143" s="0" t="n">
        <v>3.758838</v>
      </c>
      <c r="P1143" s="0" t="n">
        <v>5.067036</v>
      </c>
    </row>
    <row r="1144" customFormat="false" ht="13.8" hidden="false" customHeight="false" outlineLevel="0" collapsed="false">
      <c r="A1144" s="0" t="s">
        <v>1161</v>
      </c>
      <c r="B1144" s="0" t="n">
        <v>35.6743554698287</v>
      </c>
      <c r="C1144" s="0" t="n">
        <v>66.3652721807775</v>
      </c>
      <c r="D1144" s="0" t="n">
        <v>12.6561679366171</v>
      </c>
      <c r="E1144" s="0" t="n">
        <v>0.190704679130102</v>
      </c>
      <c r="F1144" s="0" t="n">
        <v>-2.39058785283618</v>
      </c>
      <c r="G1144" s="0" t="n">
        <v>0.0236064350618655</v>
      </c>
      <c r="H1144" s="0" t="n">
        <v>0.578385518695165</v>
      </c>
      <c r="I1144" s="0" t="s">
        <v>20</v>
      </c>
      <c r="J1144" s="0" t="n">
        <v>13.88025</v>
      </c>
      <c r="K1144" s="0" t="n">
        <v>4.137021</v>
      </c>
      <c r="L1144" s="0" t="n">
        <v>3.948985</v>
      </c>
      <c r="M1144" s="0" t="n">
        <v>0.7445702</v>
      </c>
      <c r="N1144" s="0" t="n">
        <v>0.6240852</v>
      </c>
      <c r="O1144" s="0" t="n">
        <v>1.662561</v>
      </c>
      <c r="P1144" s="0" t="n">
        <v>3.739172</v>
      </c>
    </row>
    <row r="1145" customFormat="false" ht="13.8" hidden="false" customHeight="false" outlineLevel="0" collapsed="false">
      <c r="A1145" s="0" t="s">
        <v>1162</v>
      </c>
      <c r="B1145" s="0" t="n">
        <v>9.60484522889967</v>
      </c>
      <c r="C1145" s="0" t="n">
        <v>0</v>
      </c>
      <c r="D1145" s="0" t="n">
        <v>16.8084791505744</v>
      </c>
      <c r="E1145" s="0" t="s">
        <v>30</v>
      </c>
      <c r="F1145" s="0" t="s">
        <v>30</v>
      </c>
      <c r="G1145" s="0" t="n">
        <v>0.0319151752918523</v>
      </c>
      <c r="H1145" s="0" t="n">
        <v>0.657756766223409</v>
      </c>
      <c r="I1145" s="0" t="s">
        <v>17</v>
      </c>
      <c r="J1145" s="0" t="n">
        <v>0</v>
      </c>
      <c r="K1145" s="0" t="n">
        <v>0</v>
      </c>
      <c r="L1145" s="0" t="n">
        <v>0</v>
      </c>
      <c r="M1145" s="0" t="n">
        <v>7.00088</v>
      </c>
      <c r="N1145" s="0" t="n">
        <v>2.567364</v>
      </c>
      <c r="O1145" s="0" t="n">
        <v>0</v>
      </c>
      <c r="P1145" s="0" t="n">
        <v>0.9276625</v>
      </c>
    </row>
    <row r="1146" customFormat="false" ht="13.8" hidden="false" customHeight="false" outlineLevel="0" collapsed="false">
      <c r="A1146" s="0" t="s">
        <v>1163</v>
      </c>
      <c r="B1146" s="0" t="n">
        <v>51.601674796674</v>
      </c>
      <c r="C1146" s="0" t="n">
        <v>7.63095525011941</v>
      </c>
      <c r="D1146" s="0" t="n">
        <v>84.5797144565899</v>
      </c>
      <c r="E1146" s="0" t="n">
        <v>11.0837649657645</v>
      </c>
      <c r="F1146" s="0" t="n">
        <v>3.47037611840493</v>
      </c>
      <c r="G1146" s="0" t="n">
        <v>0.00571931379334518</v>
      </c>
      <c r="H1146" s="0" t="n">
        <v>0.274491924096718</v>
      </c>
      <c r="I1146" s="0" t="s">
        <v>17</v>
      </c>
      <c r="J1146" s="0" t="n">
        <v>0.8525635</v>
      </c>
      <c r="K1146" s="0" t="n">
        <v>0.472676</v>
      </c>
      <c r="L1146" s="0" t="n">
        <v>0.2119577</v>
      </c>
      <c r="M1146" s="0" t="n">
        <v>1.613863</v>
      </c>
      <c r="N1146" s="0" t="n">
        <v>6.013677</v>
      </c>
      <c r="O1146" s="0" t="n">
        <v>12.45171</v>
      </c>
      <c r="P1146" s="0" t="n">
        <v>6.390485</v>
      </c>
    </row>
    <row r="1147" customFormat="false" ht="13.8" hidden="false" customHeight="false" outlineLevel="0" collapsed="false">
      <c r="A1147" s="0" t="s">
        <v>1164</v>
      </c>
      <c r="B1147" s="0" t="n">
        <v>30.8553683960965</v>
      </c>
      <c r="C1147" s="0" t="n">
        <v>60.7092480448861</v>
      </c>
      <c r="D1147" s="0" t="n">
        <v>8.46495865950442</v>
      </c>
      <c r="E1147" s="0" t="n">
        <v>0.139434417854192</v>
      </c>
      <c r="F1147" s="0" t="n">
        <v>-2.84234137630135</v>
      </c>
      <c r="G1147" s="0" t="n">
        <v>0.035173327732431</v>
      </c>
      <c r="H1147" s="0" t="n">
        <v>0.685251894152882</v>
      </c>
      <c r="I1147" s="0" t="s">
        <v>20</v>
      </c>
      <c r="J1147" s="0" t="n">
        <v>8.046482</v>
      </c>
      <c r="K1147" s="0" t="n">
        <v>16.5515</v>
      </c>
      <c r="L1147" s="0" t="n">
        <v>1.729503</v>
      </c>
      <c r="M1147" s="0" t="n">
        <v>4.746475</v>
      </c>
      <c r="N1147" s="0" t="n">
        <v>1.022768</v>
      </c>
      <c r="O1147" s="0" t="n">
        <v>0</v>
      </c>
      <c r="P1147" s="0" t="n">
        <v>0</v>
      </c>
    </row>
    <row r="1148" customFormat="false" ht="13.8" hidden="false" customHeight="false" outlineLevel="0" collapsed="false">
      <c r="A1148" s="0" t="s">
        <v>1165</v>
      </c>
      <c r="B1148" s="0" t="n">
        <v>82.9672371775691</v>
      </c>
      <c r="C1148" s="0" t="n">
        <v>188.012351178813</v>
      </c>
      <c r="D1148" s="0" t="n">
        <v>4.18340167663637</v>
      </c>
      <c r="E1148" s="0" t="n">
        <v>0.0222506747583709</v>
      </c>
      <c r="F1148" s="0" t="n">
        <v>-5.49000710287345</v>
      </c>
      <c r="G1148" s="2" t="n">
        <v>3.24263275579644E-009</v>
      </c>
      <c r="H1148" s="2" t="n">
        <v>2.8684052239026E-006</v>
      </c>
      <c r="I1148" s="0" t="s">
        <v>20</v>
      </c>
      <c r="J1148" s="0" t="n">
        <v>28.88622</v>
      </c>
      <c r="K1148" s="0" t="n">
        <v>17.44728</v>
      </c>
      <c r="L1148" s="0" t="n">
        <v>15.79011</v>
      </c>
      <c r="M1148" s="2" t="n">
        <v>1.059033E-022</v>
      </c>
      <c r="N1148" s="0" t="n">
        <v>2.303976</v>
      </c>
      <c r="O1148" s="2" t="n">
        <v>1.173684E-022</v>
      </c>
      <c r="P1148" s="2" t="n">
        <v>8.737494E-016</v>
      </c>
    </row>
    <row r="1149" customFormat="false" ht="13.8" hidden="false" customHeight="false" outlineLevel="0" collapsed="false">
      <c r="A1149" s="0" t="s">
        <v>1166</v>
      </c>
      <c r="B1149" s="0" t="n">
        <v>7.67706411037656</v>
      </c>
      <c r="C1149" s="0" t="n">
        <v>0</v>
      </c>
      <c r="D1149" s="0" t="n">
        <v>13.434862193159</v>
      </c>
      <c r="E1149" s="0" t="s">
        <v>30</v>
      </c>
      <c r="F1149" s="0" t="s">
        <v>30</v>
      </c>
      <c r="G1149" s="0" t="n">
        <v>0.00952924878302417</v>
      </c>
      <c r="H1149" s="0" t="n">
        <v>0.364572857836738</v>
      </c>
      <c r="I1149" s="0" t="s">
        <v>17</v>
      </c>
      <c r="J1149" s="0" t="n">
        <v>0</v>
      </c>
      <c r="K1149" s="0" t="n">
        <v>0</v>
      </c>
      <c r="L1149" s="0" t="n">
        <v>0</v>
      </c>
      <c r="M1149" s="0" t="n">
        <v>2.708317</v>
      </c>
      <c r="N1149" s="0" t="n">
        <v>3.722006</v>
      </c>
      <c r="O1149" s="0" t="n">
        <v>0.9826839</v>
      </c>
      <c r="P1149" s="0" t="n">
        <v>0</v>
      </c>
    </row>
    <row r="1150" customFormat="false" ht="13.8" hidden="false" customHeight="false" outlineLevel="0" collapsed="false">
      <c r="A1150" s="0" t="s">
        <v>1167</v>
      </c>
      <c r="B1150" s="0" t="n">
        <v>26.8907589861483</v>
      </c>
      <c r="C1150" s="0" t="n">
        <v>58.8405960694854</v>
      </c>
      <c r="D1150" s="0" t="n">
        <v>2.92838117364546</v>
      </c>
      <c r="E1150" s="0" t="n">
        <v>0.0497680405920311</v>
      </c>
      <c r="F1150" s="0" t="n">
        <v>-4.32863660171109</v>
      </c>
      <c r="G1150" s="2" t="n">
        <v>9.89930402339762E-005</v>
      </c>
      <c r="H1150" s="0" t="n">
        <v>0.0196353010568551</v>
      </c>
      <c r="I1150" s="0" t="s">
        <v>20</v>
      </c>
      <c r="J1150" s="0" t="n">
        <v>10.51534</v>
      </c>
      <c r="K1150" s="0" t="n">
        <v>5.662347</v>
      </c>
      <c r="L1150" s="0" t="n">
        <v>5.907746</v>
      </c>
      <c r="M1150" s="0" t="n">
        <v>0</v>
      </c>
      <c r="N1150" s="0" t="n">
        <v>1.799693</v>
      </c>
      <c r="O1150" s="0" t="n">
        <v>0</v>
      </c>
      <c r="P1150" s="0" t="n">
        <v>0</v>
      </c>
    </row>
    <row r="1151" customFormat="false" ht="13.8" hidden="false" customHeight="false" outlineLevel="0" collapsed="false">
      <c r="A1151" s="0" t="s">
        <v>1168</v>
      </c>
      <c r="B1151" s="0" t="n">
        <v>28.6696881754001</v>
      </c>
      <c r="C1151" s="0" t="n">
        <v>1.11253243997101</v>
      </c>
      <c r="D1151" s="0" t="n">
        <v>49.337554976972</v>
      </c>
      <c r="E1151" s="0" t="n">
        <v>44.3470708847445</v>
      </c>
      <c r="F1151" s="0" t="n">
        <v>5.47076691283856</v>
      </c>
      <c r="G1151" s="0" t="n">
        <v>0.0456481903919507</v>
      </c>
      <c r="H1151" s="0" t="n">
        <v>0.761806161305326</v>
      </c>
      <c r="I1151" s="0" t="s">
        <v>17</v>
      </c>
      <c r="J1151" s="0" t="n">
        <v>0.03837608</v>
      </c>
      <c r="K1151" s="0" t="n">
        <v>0.03788441</v>
      </c>
      <c r="L1151" s="0" t="n">
        <v>0.03500354</v>
      </c>
      <c r="M1151" s="0" t="n">
        <v>3.593375</v>
      </c>
      <c r="N1151" s="0" t="n">
        <v>2.147394</v>
      </c>
      <c r="O1151" s="0" t="n">
        <v>0</v>
      </c>
      <c r="P1151" s="0" t="n">
        <v>0.06422438</v>
      </c>
    </row>
    <row r="1152" customFormat="false" ht="13.8" hidden="false" customHeight="false" outlineLevel="0" collapsed="false">
      <c r="A1152" s="0" t="s">
        <v>1169</v>
      </c>
      <c r="B1152" s="0" t="n">
        <v>25.4828289656934</v>
      </c>
      <c r="C1152" s="0" t="n">
        <v>7.01701946317832</v>
      </c>
      <c r="D1152" s="0" t="n">
        <v>39.3321860925797</v>
      </c>
      <c r="E1152" s="0" t="n">
        <v>5.60525537929239</v>
      </c>
      <c r="F1152" s="0" t="n">
        <v>2.48678010470697</v>
      </c>
      <c r="G1152" s="0" t="n">
        <v>0.0326551436495697</v>
      </c>
      <c r="H1152" s="0" t="n">
        <v>0.665048691848698</v>
      </c>
      <c r="I1152" s="0" t="s">
        <v>17</v>
      </c>
      <c r="J1152" s="0" t="n">
        <v>0.89092</v>
      </c>
      <c r="K1152" s="0" t="n">
        <v>0.9557353</v>
      </c>
      <c r="L1152" s="0" t="n">
        <v>0.8298629</v>
      </c>
      <c r="M1152" s="0" t="n">
        <v>2.417585</v>
      </c>
      <c r="N1152" s="0" t="n">
        <v>4.660409</v>
      </c>
      <c r="O1152" s="0" t="n">
        <v>11.90057</v>
      </c>
      <c r="P1152" s="0" t="n">
        <v>4.759623</v>
      </c>
    </row>
    <row r="1153" customFormat="false" ht="13.8" hidden="false" customHeight="false" outlineLevel="0" collapsed="false">
      <c r="A1153" s="0" t="s">
        <v>1170</v>
      </c>
      <c r="B1153" s="0" t="n">
        <v>65.3834815565349</v>
      </c>
      <c r="C1153" s="0" t="n">
        <v>105.82726765673</v>
      </c>
      <c r="D1153" s="0" t="n">
        <v>35.0506419813887</v>
      </c>
      <c r="E1153" s="0" t="n">
        <v>0.331206150905094</v>
      </c>
      <c r="F1153" s="0" t="n">
        <v>-1.59419862918214</v>
      </c>
      <c r="G1153" s="0" t="n">
        <v>0.0454517982186726</v>
      </c>
      <c r="H1153" s="0" t="n">
        <v>0.759342515197255</v>
      </c>
      <c r="I1153" s="0" t="s">
        <v>20</v>
      </c>
      <c r="J1153" s="0" t="n">
        <v>15.26659</v>
      </c>
      <c r="K1153" s="0" t="n">
        <v>8.46247</v>
      </c>
      <c r="L1153" s="0" t="n">
        <v>14.2722</v>
      </c>
      <c r="M1153" s="0" t="n">
        <v>7.247328</v>
      </c>
      <c r="N1153" s="0" t="n">
        <v>8.285337</v>
      </c>
      <c r="O1153" s="0" t="n">
        <v>1.561564</v>
      </c>
      <c r="P1153" s="0" t="n">
        <v>2.96042</v>
      </c>
    </row>
    <row r="1154" customFormat="false" ht="13.8" hidden="false" customHeight="false" outlineLevel="0" collapsed="false">
      <c r="A1154" s="0" t="s">
        <v>1171</v>
      </c>
      <c r="B1154" s="0" t="n">
        <v>9.80807387610248</v>
      </c>
      <c r="C1154" s="0" t="n">
        <v>19.4397535024942</v>
      </c>
      <c r="D1154" s="0" t="n">
        <v>2.58431415630869</v>
      </c>
      <c r="E1154" s="0" t="n">
        <v>0.132939656666795</v>
      </c>
      <c r="F1154" s="0" t="n">
        <v>-2.91115656181377</v>
      </c>
      <c r="G1154" s="0" t="n">
        <v>0.0459649799847465</v>
      </c>
      <c r="H1154" s="0" t="n">
        <v>0.762327286805567</v>
      </c>
      <c r="I1154" s="0" t="s">
        <v>20</v>
      </c>
      <c r="J1154" s="0" t="n">
        <v>2.399026</v>
      </c>
      <c r="K1154" s="0" t="n">
        <v>0.7956569</v>
      </c>
      <c r="L1154" s="0" t="n">
        <v>2.508035</v>
      </c>
      <c r="M1154" s="0" t="n">
        <v>0</v>
      </c>
      <c r="N1154" s="0" t="n">
        <v>0</v>
      </c>
      <c r="O1154" s="0" t="n">
        <v>0</v>
      </c>
      <c r="P1154" s="0" t="n">
        <v>1.298853</v>
      </c>
    </row>
    <row r="1155" customFormat="false" ht="13.8" hidden="false" customHeight="false" outlineLevel="0" collapsed="false">
      <c r="A1155" s="0" t="s">
        <v>1172</v>
      </c>
      <c r="B1155" s="0" t="n">
        <v>23.6512232518034</v>
      </c>
      <c r="C1155" s="0" t="n">
        <v>46.276983592304</v>
      </c>
      <c r="D1155" s="0" t="n">
        <v>6.6819029964279</v>
      </c>
      <c r="E1155" s="0" t="n">
        <v>0.14438933737114</v>
      </c>
      <c r="F1155" s="0" t="n">
        <v>-2.79196388652482</v>
      </c>
      <c r="G1155" s="0" t="n">
        <v>0.0413269299067303</v>
      </c>
      <c r="H1155" s="0" t="n">
        <v>0.730398367891878</v>
      </c>
      <c r="I1155" s="0" t="s">
        <v>20</v>
      </c>
      <c r="J1155" s="0" t="n">
        <v>1.020994</v>
      </c>
      <c r="K1155" s="0" t="n">
        <v>9.171655</v>
      </c>
      <c r="L1155" s="0" t="n">
        <v>4.091132</v>
      </c>
      <c r="M1155" s="0" t="n">
        <v>0.4060267</v>
      </c>
      <c r="N1155" s="0" t="n">
        <v>0</v>
      </c>
      <c r="O1155" s="0" t="n">
        <v>2.024782</v>
      </c>
      <c r="P1155" s="0" t="n">
        <v>0.8203163</v>
      </c>
    </row>
    <row r="1156" customFormat="false" ht="13.8" hidden="false" customHeight="false" outlineLevel="0" collapsed="false">
      <c r="A1156" s="0" t="s">
        <v>1173</v>
      </c>
      <c r="B1156" s="0" t="n">
        <v>75.5212019383944</v>
      </c>
      <c r="C1156" s="0" t="n">
        <v>136.487950310732</v>
      </c>
      <c r="D1156" s="0" t="n">
        <v>29.7961406591415</v>
      </c>
      <c r="E1156" s="0" t="n">
        <v>0.218306015961899</v>
      </c>
      <c r="F1156" s="0" t="n">
        <v>-2.19557620698281</v>
      </c>
      <c r="G1156" s="0" t="n">
        <v>0.0059832765091003</v>
      </c>
      <c r="H1156" s="0" t="n">
        <v>0.280188291383297</v>
      </c>
      <c r="I1156" s="0" t="s">
        <v>20</v>
      </c>
      <c r="J1156" s="0" t="n">
        <v>21.59698</v>
      </c>
      <c r="K1156" s="0" t="n">
        <v>7.253887</v>
      </c>
      <c r="L1156" s="0" t="n">
        <v>13.91608</v>
      </c>
      <c r="M1156" s="0" t="n">
        <v>3.095838</v>
      </c>
      <c r="N1156" s="0" t="n">
        <v>10.31931</v>
      </c>
      <c r="O1156" s="0" t="n">
        <v>0.9731101</v>
      </c>
      <c r="P1156" s="0" t="n">
        <v>0.7639271</v>
      </c>
    </row>
    <row r="1157" customFormat="false" ht="13.8" hidden="false" customHeight="false" outlineLevel="0" collapsed="false">
      <c r="A1157" s="0" t="s">
        <v>1174</v>
      </c>
      <c r="B1157" s="0" t="n">
        <v>354.257586187832</v>
      </c>
      <c r="C1157" s="0" t="n">
        <v>698.957865511216</v>
      </c>
      <c r="D1157" s="0" t="n">
        <v>95.732376695294</v>
      </c>
      <c r="E1157" s="0" t="n">
        <v>0.136964445811445</v>
      </c>
      <c r="F1157" s="0" t="n">
        <v>-2.8681266579683</v>
      </c>
      <c r="G1157" s="0" t="n">
        <v>0.0240923371789551</v>
      </c>
      <c r="H1157" s="0" t="n">
        <v>0.583405499292256</v>
      </c>
      <c r="I1157" s="0" t="s">
        <v>20</v>
      </c>
      <c r="J1157" s="0" t="n">
        <v>70.52093</v>
      </c>
      <c r="K1157" s="0" t="n">
        <v>22.25518</v>
      </c>
      <c r="L1157" s="0" t="n">
        <v>11.83686</v>
      </c>
      <c r="M1157" s="0" t="n">
        <v>5.220118</v>
      </c>
      <c r="N1157" s="2" t="n">
        <v>7.786394E-022</v>
      </c>
      <c r="O1157" s="0" t="n">
        <v>11.54435</v>
      </c>
      <c r="P1157" s="0" t="n">
        <v>5.084256</v>
      </c>
    </row>
    <row r="1158" customFormat="false" ht="13.8" hidden="false" customHeight="false" outlineLevel="0" collapsed="false">
      <c r="A1158" s="0" t="s">
        <v>1175</v>
      </c>
      <c r="B1158" s="0" t="n">
        <v>8.87491689946538</v>
      </c>
      <c r="C1158" s="0" t="n">
        <v>0.365062776606772</v>
      </c>
      <c r="D1158" s="0" t="n">
        <v>15.2573074916093</v>
      </c>
      <c r="E1158" s="0" t="n">
        <v>41.7936543227571</v>
      </c>
      <c r="F1158" s="0" t="n">
        <v>5.38521200436905</v>
      </c>
      <c r="G1158" s="0" t="n">
        <v>0.0148495726328226</v>
      </c>
      <c r="H1158" s="0" t="n">
        <v>0.457228744211789</v>
      </c>
      <c r="I1158" s="0" t="s">
        <v>17</v>
      </c>
      <c r="J1158" s="0" t="n">
        <v>0</v>
      </c>
      <c r="K1158" s="0" t="n">
        <v>0</v>
      </c>
      <c r="L1158" s="0" t="n">
        <v>0.09910586</v>
      </c>
      <c r="M1158" s="0" t="n">
        <v>1.61033</v>
      </c>
      <c r="N1158" s="0" t="n">
        <v>2.427006</v>
      </c>
      <c r="O1158" s="0" t="n">
        <v>1.408261</v>
      </c>
      <c r="P1158" s="0" t="n">
        <v>0.220282</v>
      </c>
    </row>
    <row r="1159" customFormat="false" ht="13.8" hidden="false" customHeight="false" outlineLevel="0" collapsed="false">
      <c r="A1159" s="0" t="s">
        <v>1176</v>
      </c>
      <c r="B1159" s="0" t="n">
        <v>12.2822419405401</v>
      </c>
      <c r="C1159" s="0" t="n">
        <v>1.09518832982032</v>
      </c>
      <c r="D1159" s="0" t="n">
        <v>20.6725321485799</v>
      </c>
      <c r="E1159" s="0" t="n">
        <v>18.8757783348289</v>
      </c>
      <c r="F1159" s="0" t="n">
        <v>4.23846422947853</v>
      </c>
      <c r="G1159" s="0" t="n">
        <v>0.0125026938848865</v>
      </c>
      <c r="H1159" s="0" t="n">
        <v>0.417261350560197</v>
      </c>
      <c r="I1159" s="0" t="s">
        <v>17</v>
      </c>
      <c r="J1159" s="0" t="n">
        <v>0</v>
      </c>
      <c r="K1159" s="0" t="n">
        <v>0</v>
      </c>
      <c r="L1159" s="0" t="n">
        <v>0.310911</v>
      </c>
      <c r="M1159" s="0" t="n">
        <v>1.285278</v>
      </c>
      <c r="N1159" s="0" t="n">
        <v>3.617116</v>
      </c>
      <c r="O1159" s="0" t="n">
        <v>2.846237</v>
      </c>
      <c r="P1159" s="0" t="n">
        <v>1.532695</v>
      </c>
    </row>
    <row r="1160" customFormat="false" ht="13.8" hidden="false" customHeight="false" outlineLevel="0" collapsed="false">
      <c r="A1160" s="0" t="s">
        <v>1177</v>
      </c>
      <c r="B1160" s="0" t="n">
        <v>126.015993575525</v>
      </c>
      <c r="C1160" s="0" t="n">
        <v>215.001764565819</v>
      </c>
      <c r="D1160" s="0" t="n">
        <v>59.2766653328033</v>
      </c>
      <c r="E1160" s="0" t="n">
        <v>0.27570315737877</v>
      </c>
      <c r="F1160" s="0" t="n">
        <v>-1.85881230556389</v>
      </c>
      <c r="G1160" s="0" t="n">
        <v>0.0206721338195332</v>
      </c>
      <c r="H1160" s="0" t="n">
        <v>0.546696496318169</v>
      </c>
      <c r="I1160" s="0" t="s">
        <v>20</v>
      </c>
      <c r="J1160" s="0" t="n">
        <v>18.67093</v>
      </c>
      <c r="K1160" s="0" t="n">
        <v>42.83086</v>
      </c>
      <c r="L1160" s="0" t="n">
        <v>16.69354</v>
      </c>
      <c r="M1160" s="0" t="n">
        <v>5.793758</v>
      </c>
      <c r="N1160" s="0" t="n">
        <v>17.86805</v>
      </c>
      <c r="O1160" s="0" t="n">
        <v>6.172439</v>
      </c>
      <c r="P1160" s="0" t="n">
        <v>5.691983</v>
      </c>
    </row>
    <row r="1161" customFormat="false" ht="13.8" hidden="false" customHeight="false" outlineLevel="0" collapsed="false">
      <c r="A1161" s="0" t="s">
        <v>1178</v>
      </c>
      <c r="B1161" s="0" t="n">
        <v>21.5564477207672</v>
      </c>
      <c r="C1161" s="0" t="n">
        <v>50.2983780151235</v>
      </c>
      <c r="D1161" s="0" t="n">
        <v>0</v>
      </c>
      <c r="E1161" s="0" t="n">
        <v>0</v>
      </c>
      <c r="F1161" s="0" t="e">
        <f aca="false">-#NAME?</f>
        <v>#NAME?</v>
      </c>
      <c r="G1161" s="0" t="n">
        <v>0.0003354050604847</v>
      </c>
      <c r="H1161" s="0" t="n">
        <v>0.0475214012380915</v>
      </c>
      <c r="I1161" s="0" t="s">
        <v>20</v>
      </c>
      <c r="J1161" s="0" t="n">
        <v>0</v>
      </c>
      <c r="K1161" s="0" t="n">
        <v>4.707866</v>
      </c>
      <c r="L1161" s="0" t="n">
        <v>9.521916</v>
      </c>
      <c r="M1161" s="0" t="n">
        <v>0</v>
      </c>
      <c r="N1161" s="0" t="n">
        <v>0</v>
      </c>
      <c r="O1161" s="0" t="n">
        <v>0</v>
      </c>
      <c r="P1161" s="0" t="n">
        <v>0</v>
      </c>
    </row>
    <row r="1162" customFormat="false" ht="13.8" hidden="false" customHeight="false" outlineLevel="0" collapsed="false">
      <c r="A1162" s="0" t="s">
        <v>1179</v>
      </c>
      <c r="B1162" s="0" t="n">
        <v>16.273144684784</v>
      </c>
      <c r="C1162" s="0" t="n">
        <v>35.6148786180821</v>
      </c>
      <c r="D1162" s="0" t="n">
        <v>1.76684423481044</v>
      </c>
      <c r="E1162" s="0" t="n">
        <v>0.0496097222106886</v>
      </c>
      <c r="F1162" s="0" t="n">
        <v>-4.33323331088286</v>
      </c>
      <c r="G1162" s="0" t="n">
        <v>0.00789697212532975</v>
      </c>
      <c r="H1162" s="0" t="n">
        <v>0.331875315728602</v>
      </c>
      <c r="I1162" s="0" t="s">
        <v>20</v>
      </c>
      <c r="J1162" s="0" t="n">
        <v>0</v>
      </c>
      <c r="K1162" s="0" t="n">
        <v>8.199039</v>
      </c>
      <c r="L1162" s="0" t="n">
        <v>6.66673</v>
      </c>
      <c r="M1162" s="0" t="n">
        <v>0.4796017</v>
      </c>
      <c r="N1162" s="0" t="n">
        <v>0.7939959</v>
      </c>
      <c r="O1162" s="0" t="n">
        <v>0</v>
      </c>
      <c r="P1162" s="0" t="n">
        <v>0</v>
      </c>
    </row>
    <row r="1163" customFormat="false" ht="13.8" hidden="false" customHeight="false" outlineLevel="0" collapsed="false">
      <c r="A1163" s="0" t="s">
        <v>1180</v>
      </c>
      <c r="B1163" s="0" t="n">
        <v>16.9145836872585</v>
      </c>
      <c r="C1163" s="0" t="n">
        <v>39.4673619369366</v>
      </c>
      <c r="D1163" s="0" t="n">
        <v>0</v>
      </c>
      <c r="E1163" s="0" t="n">
        <v>0</v>
      </c>
      <c r="F1163" s="0" t="e">
        <f aca="false">-#NAME?</f>
        <v>#NAME?</v>
      </c>
      <c r="G1163" s="0" t="n">
        <v>0.0458653393670514</v>
      </c>
      <c r="H1163" s="0" t="n">
        <v>0.762189669594094</v>
      </c>
      <c r="I1163" s="0" t="s">
        <v>20</v>
      </c>
      <c r="J1163" s="0" t="n">
        <v>0</v>
      </c>
      <c r="K1163" s="0" t="n">
        <v>0.08108385</v>
      </c>
      <c r="L1163" s="0" t="n">
        <v>8.287719</v>
      </c>
      <c r="M1163" s="0" t="n">
        <v>0</v>
      </c>
      <c r="N1163" s="0" t="n">
        <v>0</v>
      </c>
      <c r="O1163" s="0" t="n">
        <v>0</v>
      </c>
      <c r="P1163" s="0" t="n">
        <v>0</v>
      </c>
    </row>
    <row r="1164" customFormat="false" ht="13.8" hidden="false" customHeight="false" outlineLevel="0" collapsed="false">
      <c r="A1164" s="0" t="s">
        <v>1181</v>
      </c>
      <c r="B1164" s="0" t="n">
        <v>30.688043734494</v>
      </c>
      <c r="C1164" s="0" t="n">
        <v>61.5675126757005</v>
      </c>
      <c r="D1164" s="0" t="n">
        <v>7.52844202858913</v>
      </c>
      <c r="E1164" s="0" t="n">
        <v>0.122279457158588</v>
      </c>
      <c r="F1164" s="0" t="n">
        <v>-3.03174604216508</v>
      </c>
      <c r="G1164" s="0" t="n">
        <v>0.00271530323582028</v>
      </c>
      <c r="H1164" s="0" t="n">
        <v>0.18262906709866</v>
      </c>
      <c r="I1164" s="0" t="s">
        <v>20</v>
      </c>
      <c r="J1164" s="0" t="n">
        <v>5.665445</v>
      </c>
      <c r="K1164" s="0" t="n">
        <v>13.96747</v>
      </c>
      <c r="L1164" s="0" t="n">
        <v>7.397551</v>
      </c>
      <c r="M1164" s="0" t="n">
        <v>0</v>
      </c>
      <c r="N1164" s="0" t="n">
        <v>1.835907</v>
      </c>
      <c r="O1164" s="0" t="n">
        <v>2.323268</v>
      </c>
      <c r="P1164" s="0" t="n">
        <v>1.032601</v>
      </c>
    </row>
    <row r="1165" customFormat="false" ht="13.8" hidden="false" customHeight="false" outlineLevel="0" collapsed="false">
      <c r="A1165" s="0" t="s">
        <v>1182</v>
      </c>
      <c r="B1165" s="0" t="n">
        <v>48.5787094312296</v>
      </c>
      <c r="C1165" s="0" t="n">
        <v>90.9803125379709</v>
      </c>
      <c r="D1165" s="0" t="n">
        <v>16.7775071011737</v>
      </c>
      <c r="E1165" s="0" t="n">
        <v>0.184408105810491</v>
      </c>
      <c r="F1165" s="0" t="n">
        <v>-2.4390260228751</v>
      </c>
      <c r="G1165" s="0" t="n">
        <v>0.00544576551055799</v>
      </c>
      <c r="H1165" s="0" t="n">
        <v>0.26706548624297</v>
      </c>
      <c r="I1165" s="0" t="s">
        <v>20</v>
      </c>
      <c r="J1165" s="0" t="n">
        <v>2.248619</v>
      </c>
      <c r="K1165" s="0" t="n">
        <v>3.845833</v>
      </c>
      <c r="L1165" s="0" t="n">
        <v>5.998082</v>
      </c>
      <c r="M1165" s="0" t="n">
        <v>1.382272</v>
      </c>
      <c r="N1165" s="0" t="n">
        <v>1.163762</v>
      </c>
      <c r="O1165" s="0" t="n">
        <v>0.1291443</v>
      </c>
      <c r="P1165" s="0" t="n">
        <v>0.8604768</v>
      </c>
    </row>
    <row r="1166" customFormat="false" ht="13.8" hidden="false" customHeight="false" outlineLevel="0" collapsed="false">
      <c r="A1166" s="0" t="s">
        <v>1183</v>
      </c>
      <c r="B1166" s="0" t="n">
        <v>7.87481218727675</v>
      </c>
      <c r="C1166" s="0" t="n">
        <v>18.3745617703124</v>
      </c>
      <c r="D1166" s="0" t="n">
        <v>0</v>
      </c>
      <c r="E1166" s="0" t="n">
        <v>0</v>
      </c>
      <c r="F1166" s="0" t="e">
        <f aca="false">-#NAME?</f>
        <v>#NAME?</v>
      </c>
      <c r="G1166" s="0" t="n">
        <v>0.000689371828928522</v>
      </c>
      <c r="H1166" s="0" t="n">
        <v>0.0778358395848907</v>
      </c>
      <c r="I1166" s="0" t="s">
        <v>20</v>
      </c>
      <c r="J1166" s="0" t="n">
        <v>2.106688</v>
      </c>
      <c r="K1166" s="0" t="n">
        <v>4.815721</v>
      </c>
      <c r="L1166" s="0" t="n">
        <v>0.8564789</v>
      </c>
      <c r="M1166" s="0" t="n">
        <v>0</v>
      </c>
      <c r="N1166" s="0" t="n">
        <v>0</v>
      </c>
      <c r="O1166" s="0" t="n">
        <v>0</v>
      </c>
      <c r="P1166" s="0" t="n">
        <v>0</v>
      </c>
    </row>
    <row r="1167" customFormat="false" ht="13.8" hidden="false" customHeight="false" outlineLevel="0" collapsed="false">
      <c r="A1167" s="0" t="s">
        <v>1184</v>
      </c>
      <c r="B1167" s="0" t="n">
        <v>9.8107882816959</v>
      </c>
      <c r="C1167" s="0" t="n">
        <v>22.8918393239571</v>
      </c>
      <c r="D1167" s="0" t="n">
        <v>0</v>
      </c>
      <c r="E1167" s="0" t="n">
        <v>0</v>
      </c>
      <c r="F1167" s="0" t="e">
        <f aca="false">-#NAME?</f>
        <v>#NAME?</v>
      </c>
      <c r="G1167" s="0" t="n">
        <v>0.0028051799456136</v>
      </c>
      <c r="H1167" s="0" t="n">
        <v>0.185864061034794</v>
      </c>
      <c r="I1167" s="0" t="s">
        <v>20</v>
      </c>
      <c r="J1167" s="0" t="n">
        <v>7.818196</v>
      </c>
      <c r="K1167" s="0" t="n">
        <v>1.323067</v>
      </c>
      <c r="L1167" s="0" t="n">
        <v>1.126733</v>
      </c>
      <c r="M1167" s="0" t="n">
        <v>0</v>
      </c>
      <c r="N1167" s="0" t="n">
        <v>0</v>
      </c>
      <c r="O1167" s="0" t="n">
        <v>0</v>
      </c>
      <c r="P1167" s="0" t="n">
        <v>0</v>
      </c>
    </row>
    <row r="1168" customFormat="false" ht="13.8" hidden="false" customHeight="false" outlineLevel="0" collapsed="false">
      <c r="A1168" s="0" t="s">
        <v>1185</v>
      </c>
      <c r="B1168" s="0" t="n">
        <v>22.2758074385816</v>
      </c>
      <c r="C1168" s="0" t="n">
        <v>49.7923337104691</v>
      </c>
      <c r="D1168" s="0" t="n">
        <v>1.63841273466605</v>
      </c>
      <c r="E1168" s="0" t="n">
        <v>0.0329049195443025</v>
      </c>
      <c r="F1168" s="0" t="n">
        <v>-4.92555289543173</v>
      </c>
      <c r="G1168" s="0" t="n">
        <v>0.0376592059594491</v>
      </c>
      <c r="H1168" s="0" t="n">
        <v>0.703084731884414</v>
      </c>
      <c r="I1168" s="0" t="s">
        <v>20</v>
      </c>
      <c r="J1168" s="0" t="n">
        <v>2.455139</v>
      </c>
      <c r="K1168" s="0" t="n">
        <v>0.7838805</v>
      </c>
      <c r="L1168" s="0" t="n">
        <v>14.54233</v>
      </c>
      <c r="M1168" s="0" t="n">
        <v>0</v>
      </c>
      <c r="N1168" s="0" t="n">
        <v>0</v>
      </c>
      <c r="O1168" s="0" t="n">
        <v>0.8432836</v>
      </c>
      <c r="P1168" s="0" t="n">
        <v>0</v>
      </c>
    </row>
    <row r="1169" customFormat="false" ht="13.8" hidden="false" customHeight="false" outlineLevel="0" collapsed="false">
      <c r="A1169" s="0" t="s">
        <v>1186</v>
      </c>
      <c r="B1169" s="0" t="n">
        <v>133.982879648092</v>
      </c>
      <c r="C1169" s="0" t="n">
        <v>311.47813510941</v>
      </c>
      <c r="D1169" s="0" t="n">
        <v>0.861438052102898</v>
      </c>
      <c r="E1169" s="0" t="n">
        <v>0.00276564533751401</v>
      </c>
      <c r="F1169" s="0" t="n">
        <v>-8.49816812550421</v>
      </c>
      <c r="G1169" s="0" t="n">
        <v>0.000537456056113661</v>
      </c>
      <c r="H1169" s="0" t="n">
        <v>0.0664163454104584</v>
      </c>
      <c r="I1169" s="0" t="s">
        <v>20</v>
      </c>
      <c r="J1169" s="0" t="n">
        <v>0.4210897</v>
      </c>
      <c r="K1169" s="0" t="n">
        <v>23.41667</v>
      </c>
      <c r="L1169" s="0" t="n">
        <v>9.68244</v>
      </c>
      <c r="M1169" s="0" t="n">
        <v>0</v>
      </c>
      <c r="N1169" s="0" t="n">
        <v>0</v>
      </c>
      <c r="O1169" s="0" t="n">
        <v>0</v>
      </c>
      <c r="P1169" s="0" t="n">
        <v>0.1396632</v>
      </c>
    </row>
    <row r="1170" customFormat="false" ht="13.8" hidden="false" customHeight="false" outlineLevel="0" collapsed="false">
      <c r="A1170" s="0" t="s">
        <v>1187</v>
      </c>
      <c r="B1170" s="0" t="n">
        <v>7.04809250653369</v>
      </c>
      <c r="C1170" s="0" t="n">
        <v>0.405644840011952</v>
      </c>
      <c r="D1170" s="0" t="n">
        <v>12.029928256425</v>
      </c>
      <c r="E1170" s="0" t="n">
        <v>29.6563078580527</v>
      </c>
      <c r="F1170" s="0" t="n">
        <v>4.89026709165358</v>
      </c>
      <c r="G1170" s="0" t="n">
        <v>0.0364371853041692</v>
      </c>
      <c r="H1170" s="0" t="n">
        <v>0.696879253003371</v>
      </c>
      <c r="I1170" s="0" t="s">
        <v>17</v>
      </c>
      <c r="J1170" s="0" t="n">
        <v>0</v>
      </c>
      <c r="K1170" s="0" t="n">
        <v>0.07982155</v>
      </c>
      <c r="L1170" s="0" t="n">
        <v>0</v>
      </c>
      <c r="M1170" s="0" t="n">
        <v>0.726593</v>
      </c>
      <c r="N1170" s="0" t="n">
        <v>1.10034</v>
      </c>
      <c r="O1170" s="0" t="n">
        <v>0.4457916</v>
      </c>
      <c r="P1170" s="0" t="n">
        <v>0.3575616</v>
      </c>
    </row>
    <row r="1171" customFormat="false" ht="13.8" hidden="false" customHeight="false" outlineLevel="0" collapsed="false">
      <c r="A1171" s="0" t="s">
        <v>1188</v>
      </c>
      <c r="B1171" s="0" t="n">
        <v>50.5816447420526</v>
      </c>
      <c r="C1171" s="0" t="n">
        <v>15.916589975706</v>
      </c>
      <c r="D1171" s="0" t="n">
        <v>76.5804358168126</v>
      </c>
      <c r="E1171" s="0" t="n">
        <v>4.81135946416286</v>
      </c>
      <c r="F1171" s="0" t="n">
        <v>2.26644458944135</v>
      </c>
      <c r="G1171" s="0" t="n">
        <v>0.0473600024965272</v>
      </c>
      <c r="H1171" s="0" t="n">
        <v>0.772746984702974</v>
      </c>
      <c r="I1171" s="0" t="s">
        <v>17</v>
      </c>
      <c r="J1171" s="0" t="n">
        <v>1.004636</v>
      </c>
      <c r="K1171" s="0" t="n">
        <v>0</v>
      </c>
      <c r="L1171" s="0" t="n">
        <v>1.136922</v>
      </c>
      <c r="M1171" s="0" t="n">
        <v>3.686113</v>
      </c>
      <c r="N1171" s="0" t="n">
        <v>8.778613</v>
      </c>
      <c r="O1171" s="0" t="n">
        <v>1.5485</v>
      </c>
      <c r="P1171" s="0" t="n">
        <v>2.308486</v>
      </c>
    </row>
    <row r="1172" customFormat="false" ht="13.8" hidden="false" customHeight="false" outlineLevel="0" collapsed="false">
      <c r="A1172" s="0" t="s">
        <v>1189</v>
      </c>
      <c r="B1172" s="0" t="n">
        <v>29.0495474101734</v>
      </c>
      <c r="C1172" s="0" t="n">
        <v>50.8199762439429</v>
      </c>
      <c r="D1172" s="0" t="n">
        <v>12.7217257848463</v>
      </c>
      <c r="E1172" s="0" t="n">
        <v>0.250329235176741</v>
      </c>
      <c r="F1172" s="0" t="n">
        <v>-1.99810130613231</v>
      </c>
      <c r="G1172" s="0" t="n">
        <v>0.0372242758965853</v>
      </c>
      <c r="H1172" s="0" t="n">
        <v>0.701519867162847</v>
      </c>
      <c r="I1172" s="0" t="s">
        <v>20</v>
      </c>
      <c r="J1172" s="0" t="n">
        <v>10.62258</v>
      </c>
      <c r="K1172" s="0" t="n">
        <v>3.502464</v>
      </c>
      <c r="L1172" s="0" t="n">
        <v>2.991922</v>
      </c>
      <c r="M1172" s="0" t="n">
        <v>3.999401</v>
      </c>
      <c r="N1172" s="0" t="n">
        <v>0.5591098</v>
      </c>
      <c r="O1172" s="0" t="n">
        <v>1.828533</v>
      </c>
      <c r="P1172" s="0" t="n">
        <v>0</v>
      </c>
    </row>
    <row r="1173" customFormat="false" ht="13.8" hidden="false" customHeight="false" outlineLevel="0" collapsed="false">
      <c r="A1173" s="0" t="s">
        <v>1190</v>
      </c>
      <c r="B1173" s="0" t="n">
        <v>1413.06528253333</v>
      </c>
      <c r="C1173" s="0" t="n">
        <v>2617.81960615637</v>
      </c>
      <c r="D1173" s="0" t="n">
        <v>509.499539816056</v>
      </c>
      <c r="E1173" s="0" t="n">
        <v>0.194627444388398</v>
      </c>
      <c r="F1173" s="0" t="n">
        <v>-2.36121293620027</v>
      </c>
      <c r="G1173" s="0" t="n">
        <v>0.000659412370855483</v>
      </c>
      <c r="H1173" s="0" t="n">
        <v>0.0769092158831858</v>
      </c>
      <c r="I1173" s="0" t="s">
        <v>20</v>
      </c>
      <c r="J1173" s="0" t="n">
        <v>36.02066</v>
      </c>
      <c r="K1173" s="0" t="n">
        <v>65.40315</v>
      </c>
      <c r="L1173" s="0" t="n">
        <v>45.27736</v>
      </c>
      <c r="M1173" s="0" t="n">
        <v>10.18799</v>
      </c>
      <c r="N1173" s="0" t="n">
        <v>7.832868</v>
      </c>
      <c r="O1173" s="0" t="n">
        <v>9.323303</v>
      </c>
      <c r="P1173" s="0" t="n">
        <v>18.41295</v>
      </c>
    </row>
    <row r="1174" customFormat="false" ht="13.8" hidden="false" customHeight="false" outlineLevel="0" collapsed="false">
      <c r="A1174" s="0" t="s">
        <v>1191</v>
      </c>
      <c r="B1174" s="0" t="n">
        <v>15.730743524666</v>
      </c>
      <c r="C1174" s="0" t="n">
        <v>30.803351277853</v>
      </c>
      <c r="D1174" s="0" t="n">
        <v>4.42628770977575</v>
      </c>
      <c r="E1174" s="0" t="n">
        <v>0.143695004801577</v>
      </c>
      <c r="F1174" s="0" t="n">
        <v>-2.79891818391501</v>
      </c>
      <c r="G1174" s="0" t="n">
        <v>0.0205366530052515</v>
      </c>
      <c r="H1174" s="0" t="n">
        <v>0.546413469035679</v>
      </c>
      <c r="I1174" s="0" t="s">
        <v>20</v>
      </c>
      <c r="J1174" s="0" t="n">
        <v>1.825526</v>
      </c>
      <c r="K1174" s="0" t="n">
        <v>1.469784</v>
      </c>
      <c r="L1174" s="0" t="n">
        <v>4.155975</v>
      </c>
      <c r="M1174" s="0" t="n">
        <v>0.6538171</v>
      </c>
      <c r="N1174" s="0" t="n">
        <v>0.7976779</v>
      </c>
      <c r="O1174" s="2" t="n">
        <v>2.749371E-019</v>
      </c>
      <c r="P1174" s="0" t="n">
        <v>0.3285186</v>
      </c>
    </row>
    <row r="1175" customFormat="false" ht="13.8" hidden="false" customHeight="false" outlineLevel="0" collapsed="false">
      <c r="A1175" s="0" t="s">
        <v>1192</v>
      </c>
      <c r="B1175" s="0" t="n">
        <v>40.2233786049161</v>
      </c>
      <c r="C1175" s="0" t="n">
        <v>77.4988806955544</v>
      </c>
      <c r="D1175" s="0" t="n">
        <v>12.2667520369375</v>
      </c>
      <c r="E1175" s="0" t="n">
        <v>0.158282957467812</v>
      </c>
      <c r="F1175" s="0" t="n">
        <v>-2.65942216790431</v>
      </c>
      <c r="G1175" s="0" t="n">
        <v>0.00377451684085349</v>
      </c>
      <c r="H1175" s="0" t="n">
        <v>0.217632275478214</v>
      </c>
      <c r="I1175" s="0" t="s">
        <v>20</v>
      </c>
      <c r="J1175" s="0" t="n">
        <v>11.13409</v>
      </c>
      <c r="K1175" s="0" t="n">
        <v>7.468321</v>
      </c>
      <c r="L1175" s="0" t="n">
        <v>7.646946</v>
      </c>
      <c r="M1175" s="0" t="n">
        <v>0.9867937</v>
      </c>
      <c r="N1175" s="0" t="n">
        <v>1.733712</v>
      </c>
      <c r="O1175" s="0" t="n">
        <v>0.6141642</v>
      </c>
      <c r="P1175" s="0" t="n">
        <v>3.534374</v>
      </c>
    </row>
    <row r="1176" customFormat="false" ht="13.8" hidden="false" customHeight="false" outlineLevel="0" collapsed="false">
      <c r="A1176" s="0" t="s">
        <v>1193</v>
      </c>
      <c r="B1176" s="0" t="n">
        <v>22.0736652247206</v>
      </c>
      <c r="C1176" s="0" t="n">
        <v>49.3206685447933</v>
      </c>
      <c r="D1176" s="0" t="n">
        <v>1.63841273466605</v>
      </c>
      <c r="E1176" s="0" t="n">
        <v>0.0332195970372549</v>
      </c>
      <c r="F1176" s="0" t="n">
        <v>-4.91182161665144</v>
      </c>
      <c r="G1176" s="2" t="n">
        <v>3.90601953148266E-005</v>
      </c>
      <c r="H1176" s="0" t="n">
        <v>0.00950291829921106</v>
      </c>
      <c r="I1176" s="0" t="s">
        <v>20</v>
      </c>
      <c r="J1176" s="0" t="n">
        <v>6.034783</v>
      </c>
      <c r="K1176" s="0" t="n">
        <v>2.053657</v>
      </c>
      <c r="L1176" s="0" t="n">
        <v>5.720856</v>
      </c>
      <c r="M1176" s="0" t="n">
        <v>0</v>
      </c>
      <c r="N1176" s="0" t="n">
        <v>0</v>
      </c>
      <c r="O1176" s="0" t="n">
        <v>0.6915485</v>
      </c>
      <c r="P1176" s="0" t="n">
        <v>0</v>
      </c>
    </row>
    <row r="1177" customFormat="false" ht="13.8" hidden="false" customHeight="false" outlineLevel="0" collapsed="false">
      <c r="A1177" s="0" t="s">
        <v>1194</v>
      </c>
      <c r="B1177" s="0" t="n">
        <v>322.418159753578</v>
      </c>
      <c r="C1177" s="0" t="n">
        <v>648.680470683639</v>
      </c>
      <c r="D1177" s="0" t="n">
        <v>77.7214265560324</v>
      </c>
      <c r="E1177" s="0" t="n">
        <v>0.119814654623597</v>
      </c>
      <c r="F1177" s="0" t="n">
        <v>-3.06112371881593</v>
      </c>
      <c r="G1177" s="0" t="n">
        <v>0.0282749232671563</v>
      </c>
      <c r="H1177" s="0" t="n">
        <v>0.620895670821984</v>
      </c>
      <c r="I1177" s="0" t="s">
        <v>20</v>
      </c>
      <c r="J1177" s="0" t="n">
        <v>2.166057</v>
      </c>
      <c r="K1177" s="0" t="n">
        <v>40.91008</v>
      </c>
      <c r="L1177" s="0" t="n">
        <v>23.80318</v>
      </c>
      <c r="M1177" s="0" t="n">
        <v>2.770527</v>
      </c>
      <c r="N1177" s="0" t="n">
        <v>6.364142</v>
      </c>
      <c r="O1177" s="0" t="n">
        <v>1.843218</v>
      </c>
      <c r="P1177" s="0" t="n">
        <v>2.220681</v>
      </c>
    </row>
    <row r="1178" customFormat="false" ht="13.8" hidden="false" customHeight="false" outlineLevel="0" collapsed="false">
      <c r="A1178" s="0" t="s">
        <v>1195</v>
      </c>
      <c r="B1178" s="0" t="n">
        <v>35.084372030472</v>
      </c>
      <c r="C1178" s="0" t="n">
        <v>69.1457324192085</v>
      </c>
      <c r="D1178" s="0" t="n">
        <v>9.53835173891964</v>
      </c>
      <c r="E1178" s="0" t="n">
        <v>0.137945631714357</v>
      </c>
      <c r="F1178" s="0" t="n">
        <v>-2.8578283228922</v>
      </c>
      <c r="G1178" s="0" t="n">
        <v>0.00253057373535438</v>
      </c>
      <c r="H1178" s="0" t="n">
        <v>0.176296636896355</v>
      </c>
      <c r="I1178" s="0" t="s">
        <v>20</v>
      </c>
      <c r="J1178" s="0" t="n">
        <v>5.714915</v>
      </c>
      <c r="K1178" s="0" t="n">
        <v>6.624447</v>
      </c>
      <c r="L1178" s="0" t="n">
        <v>12.5372</v>
      </c>
      <c r="M1178" s="0" t="n">
        <v>1.115115</v>
      </c>
      <c r="N1178" s="0" t="n">
        <v>1.346469</v>
      </c>
      <c r="O1178" s="0" t="n">
        <v>2.252006</v>
      </c>
      <c r="P1178" s="0" t="n">
        <v>0.5078512</v>
      </c>
    </row>
    <row r="1179" customFormat="false" ht="13.8" hidden="false" customHeight="false" outlineLevel="0" collapsed="false">
      <c r="A1179" s="0" t="s">
        <v>1196</v>
      </c>
      <c r="B1179" s="0" t="n">
        <v>23.3709759179978</v>
      </c>
      <c r="C1179" s="0" t="n">
        <v>42.7798725826707</v>
      </c>
      <c r="D1179" s="0" t="n">
        <v>8.81430341949308</v>
      </c>
      <c r="E1179" s="0" t="n">
        <v>0.206038561766628</v>
      </c>
      <c r="F1179" s="0" t="n">
        <v>-2.27901372027941</v>
      </c>
      <c r="G1179" s="0" t="n">
        <v>0.0253160090004182</v>
      </c>
      <c r="H1179" s="0" t="n">
        <v>0.59369658321917</v>
      </c>
      <c r="I1179" s="0" t="s">
        <v>20</v>
      </c>
      <c r="J1179" s="0" t="n">
        <v>4.459667</v>
      </c>
      <c r="K1179" s="0" t="n">
        <v>4.015826</v>
      </c>
      <c r="L1179" s="0" t="n">
        <v>3.52616</v>
      </c>
      <c r="M1179" s="0" t="n">
        <v>1.878098</v>
      </c>
      <c r="N1179" s="0" t="n">
        <v>0.8223513</v>
      </c>
      <c r="O1179" s="0" t="n">
        <v>1.06651</v>
      </c>
      <c r="P1179" s="0" t="n">
        <v>0</v>
      </c>
    </row>
    <row r="1180" customFormat="false" ht="13.8" hidden="false" customHeight="false" outlineLevel="0" collapsed="false">
      <c r="A1180" s="0" t="s">
        <v>1197</v>
      </c>
      <c r="B1180" s="0" t="n">
        <v>36.4469250328033</v>
      </c>
      <c r="C1180" s="0" t="n">
        <v>0</v>
      </c>
      <c r="D1180" s="0" t="n">
        <v>63.7821188074059</v>
      </c>
      <c r="E1180" s="0" t="s">
        <v>30</v>
      </c>
      <c r="F1180" s="0" t="s">
        <v>30</v>
      </c>
      <c r="G1180" s="0" t="n">
        <v>0.0107747323489025</v>
      </c>
      <c r="H1180" s="0" t="n">
        <v>0.382092670062052</v>
      </c>
      <c r="I1180" s="0" t="s">
        <v>17</v>
      </c>
      <c r="J1180" s="0" t="n">
        <v>0</v>
      </c>
      <c r="K1180" s="0" t="n">
        <v>0</v>
      </c>
      <c r="L1180" s="0" t="n">
        <v>0</v>
      </c>
      <c r="M1180" s="0" t="n">
        <v>0</v>
      </c>
      <c r="N1180" s="0" t="n">
        <v>24.64276</v>
      </c>
      <c r="O1180" s="0" t="n">
        <v>0</v>
      </c>
      <c r="P1180" s="0" t="n">
        <v>12.04522</v>
      </c>
    </row>
    <row r="1181" customFormat="false" ht="13.8" hidden="false" customHeight="false" outlineLevel="0" collapsed="false">
      <c r="A1181" s="0" t="s">
        <v>1198</v>
      </c>
      <c r="B1181" s="0" t="n">
        <v>74.506315038455</v>
      </c>
      <c r="C1181" s="0" t="n">
        <v>155.544034122602</v>
      </c>
      <c r="D1181" s="0" t="n">
        <v>13.7280257253446</v>
      </c>
      <c r="E1181" s="0" t="n">
        <v>0.088258130906673</v>
      </c>
      <c r="F1181" s="0" t="n">
        <v>-3.50212699492204</v>
      </c>
      <c r="G1181" s="0" t="n">
        <v>0.0345361864027321</v>
      </c>
      <c r="H1181" s="0" t="n">
        <v>0.681121837091501</v>
      </c>
      <c r="I1181" s="0" t="s">
        <v>20</v>
      </c>
      <c r="J1181" s="0" t="n">
        <v>33.76769</v>
      </c>
      <c r="K1181" s="0" t="n">
        <v>4.398658</v>
      </c>
      <c r="L1181" s="0" t="n">
        <v>7.710024</v>
      </c>
      <c r="M1181" s="0" t="n">
        <v>1.076032</v>
      </c>
      <c r="N1181" s="0" t="n">
        <v>3.257286</v>
      </c>
      <c r="O1181" s="0" t="n">
        <v>1.695328</v>
      </c>
      <c r="P1181" s="0" t="n">
        <v>0.4258495</v>
      </c>
    </row>
    <row r="1182" customFormat="false" ht="13.8" hidden="false" customHeight="false" outlineLevel="0" collapsed="false">
      <c r="A1182" s="0" t="s">
        <v>1199</v>
      </c>
      <c r="B1182" s="0" t="n">
        <v>52.0395733422363</v>
      </c>
      <c r="C1182" s="0" t="n">
        <v>91.7057606374406</v>
      </c>
      <c r="D1182" s="0" t="n">
        <v>22.2899328708331</v>
      </c>
      <c r="E1182" s="0" t="n">
        <v>0.243059244216473</v>
      </c>
      <c r="F1182" s="0" t="n">
        <v>-2.04062009002791</v>
      </c>
      <c r="G1182" s="0" t="n">
        <v>0.0201637663893444</v>
      </c>
      <c r="H1182" s="0" t="n">
        <v>0.543200880399396</v>
      </c>
      <c r="I1182" s="0" t="s">
        <v>20</v>
      </c>
      <c r="J1182" s="0" t="n">
        <v>6.015913</v>
      </c>
      <c r="K1182" s="0" t="n">
        <v>18.21152</v>
      </c>
      <c r="L1182" s="0" t="n">
        <v>12.01679</v>
      </c>
      <c r="M1182" s="0" t="n">
        <v>2.972291</v>
      </c>
      <c r="N1182" s="0" t="n">
        <v>5.690278</v>
      </c>
      <c r="O1182" s="0" t="n">
        <v>1.927005</v>
      </c>
      <c r="P1182" s="0" t="n">
        <v>3.647687</v>
      </c>
    </row>
    <row r="1183" customFormat="false" ht="13.8" hidden="false" customHeight="false" outlineLevel="0" collapsed="false">
      <c r="A1183" s="0" t="s">
        <v>1200</v>
      </c>
      <c r="B1183" s="0" t="n">
        <v>11.0625390043099</v>
      </c>
      <c r="C1183" s="0" t="n">
        <v>22.5043892264571</v>
      </c>
      <c r="D1183" s="0" t="n">
        <v>2.48115133769952</v>
      </c>
      <c r="E1183" s="0" t="n">
        <v>0.110251885209245</v>
      </c>
      <c r="F1183" s="0" t="n">
        <v>-3.18112477009073</v>
      </c>
      <c r="G1183" s="0" t="n">
        <v>0.0209900558112747</v>
      </c>
      <c r="H1183" s="0" t="n">
        <v>0.551139399678673</v>
      </c>
      <c r="I1183" s="0" t="s">
        <v>20</v>
      </c>
      <c r="J1183" s="0" t="n">
        <v>5.631696</v>
      </c>
      <c r="K1183" s="0" t="n">
        <v>1.48782</v>
      </c>
      <c r="L1183" s="0" t="n">
        <v>2.819871</v>
      </c>
      <c r="M1183" s="0" t="n">
        <v>0</v>
      </c>
      <c r="N1183" s="0" t="n">
        <v>0</v>
      </c>
      <c r="O1183" s="0" t="n">
        <v>0.8579624</v>
      </c>
      <c r="P1183" s="0" t="n">
        <v>0.8506509</v>
      </c>
    </row>
    <row r="1184" customFormat="false" ht="13.8" hidden="false" customHeight="false" outlineLevel="0" collapsed="false">
      <c r="A1184" s="0" t="s">
        <v>1201</v>
      </c>
      <c r="B1184" s="0" t="n">
        <v>21.531767878836</v>
      </c>
      <c r="C1184" s="0" t="n">
        <v>40.843236350067</v>
      </c>
      <c r="D1184" s="0" t="n">
        <v>7.04816652541275</v>
      </c>
      <c r="E1184" s="0" t="n">
        <v>0.172566308531551</v>
      </c>
      <c r="F1184" s="0" t="n">
        <v>-2.5347772715006</v>
      </c>
      <c r="G1184" s="0" t="n">
        <v>0.0178125399123123</v>
      </c>
      <c r="H1184" s="0" t="n">
        <v>0.509441792216806</v>
      </c>
      <c r="I1184" s="0" t="s">
        <v>20</v>
      </c>
      <c r="J1184" s="0" t="n">
        <v>5.53068</v>
      </c>
      <c r="K1184" s="0" t="n">
        <v>2.548878</v>
      </c>
      <c r="L1184" s="0" t="n">
        <v>2.280078</v>
      </c>
      <c r="M1184" s="0" t="n">
        <v>0.8099769</v>
      </c>
      <c r="N1184" s="0" t="n">
        <v>1.020572</v>
      </c>
      <c r="O1184" s="0" t="n">
        <v>0</v>
      </c>
      <c r="P1184" s="0" t="n">
        <v>1.100595</v>
      </c>
    </row>
    <row r="1185" customFormat="false" ht="13.8" hidden="false" customHeight="false" outlineLevel="0" collapsed="false">
      <c r="A1185" s="0" t="s">
        <v>1202</v>
      </c>
      <c r="B1185" s="0" t="n">
        <v>35.7096206153751</v>
      </c>
      <c r="C1185" s="0" t="n">
        <v>79.5396846792442</v>
      </c>
      <c r="D1185" s="0" t="n">
        <v>2.83707256747327</v>
      </c>
      <c r="E1185" s="0" t="n">
        <v>0.0356686423753651</v>
      </c>
      <c r="F1185" s="0" t="n">
        <v>-4.80919988497652</v>
      </c>
      <c r="G1185" s="0" t="n">
        <v>0.0247096632342309</v>
      </c>
      <c r="H1185" s="0" t="n">
        <v>0.588865275349961</v>
      </c>
      <c r="I1185" s="0" t="s">
        <v>20</v>
      </c>
      <c r="J1185" s="0" t="n">
        <v>0.6736405</v>
      </c>
      <c r="K1185" s="0" t="n">
        <v>13.00809</v>
      </c>
      <c r="L1185" s="0" t="n">
        <v>3.810316</v>
      </c>
      <c r="M1185" s="0" t="n">
        <v>0</v>
      </c>
      <c r="N1185" s="2" t="n">
        <v>4.599287E-010</v>
      </c>
      <c r="O1185" s="0" t="n">
        <v>0.1620478</v>
      </c>
      <c r="P1185" s="0" t="n">
        <v>0.9249243</v>
      </c>
    </row>
    <row r="1186" customFormat="false" ht="13.8" hidden="false" customHeight="false" outlineLevel="0" collapsed="false">
      <c r="A1186" s="0" t="s">
        <v>1203</v>
      </c>
      <c r="B1186" s="0" t="n">
        <v>191.101121194715</v>
      </c>
      <c r="C1186" s="0" t="n">
        <v>344.565313714979</v>
      </c>
      <c r="D1186" s="0" t="n">
        <v>76.0029768045168</v>
      </c>
      <c r="E1186" s="0" t="n">
        <v>0.2205764009879</v>
      </c>
      <c r="F1186" s="0" t="n">
        <v>-2.18064964665493</v>
      </c>
      <c r="G1186" s="0" t="n">
        <v>0.00298306860710711</v>
      </c>
      <c r="H1186" s="0" t="n">
        <v>0.195159116583871</v>
      </c>
      <c r="I1186" s="0" t="s">
        <v>20</v>
      </c>
      <c r="J1186" s="0" t="n">
        <v>25.4212</v>
      </c>
      <c r="K1186" s="0" t="n">
        <v>36.23995</v>
      </c>
      <c r="L1186" s="0" t="n">
        <v>54.65431</v>
      </c>
      <c r="M1186" s="0" t="n">
        <v>11.02951</v>
      </c>
      <c r="N1186" s="0" t="n">
        <v>15.35045</v>
      </c>
      <c r="O1186" s="0" t="n">
        <v>4.097927</v>
      </c>
      <c r="P1186" s="0" t="n">
        <v>10.66914</v>
      </c>
    </row>
    <row r="1187" customFormat="false" ht="13.8" hidden="false" customHeight="false" outlineLevel="0" collapsed="false">
      <c r="A1187" s="0" t="s">
        <v>1204</v>
      </c>
      <c r="B1187" s="0" t="n">
        <v>49.9228336506798</v>
      </c>
      <c r="C1187" s="0" t="n">
        <v>90.640128395916</v>
      </c>
      <c r="D1187" s="0" t="n">
        <v>19.3848625917526</v>
      </c>
      <c r="E1187" s="0" t="n">
        <v>0.213866230496492</v>
      </c>
      <c r="F1187" s="0" t="n">
        <v>-2.22521939612175</v>
      </c>
      <c r="G1187" s="0" t="n">
        <v>0.00852019656247371</v>
      </c>
      <c r="H1187" s="0" t="n">
        <v>0.34413416491828</v>
      </c>
      <c r="I1187" s="0" t="s">
        <v>20</v>
      </c>
      <c r="J1187" s="0" t="n">
        <v>4.567732</v>
      </c>
      <c r="K1187" s="0" t="n">
        <v>3.071322</v>
      </c>
      <c r="L1187" s="0" t="n">
        <v>2.709355</v>
      </c>
      <c r="M1187" s="0" t="n">
        <v>0.3094253</v>
      </c>
      <c r="N1187" s="0" t="n">
        <v>0.6235451</v>
      </c>
      <c r="O1187" s="0" t="n">
        <v>2.074418</v>
      </c>
      <c r="P1187" s="0" t="n">
        <v>0.4232044</v>
      </c>
    </row>
    <row r="1188" customFormat="false" ht="13.8" hidden="false" customHeight="false" outlineLevel="0" collapsed="false">
      <c r="A1188" s="0" t="s">
        <v>1205</v>
      </c>
      <c r="B1188" s="0" t="n">
        <v>12.870250187567</v>
      </c>
      <c r="C1188" s="0" t="n">
        <v>2.43386904007171</v>
      </c>
      <c r="D1188" s="0" t="n">
        <v>20.6975360481884</v>
      </c>
      <c r="E1188" s="0" t="n">
        <v>8.50396455496166</v>
      </c>
      <c r="F1188" s="0" t="n">
        <v>3.08813558364141</v>
      </c>
      <c r="G1188" s="0" t="n">
        <v>0.0368810663884335</v>
      </c>
      <c r="H1188" s="0" t="n">
        <v>0.700579953022065</v>
      </c>
      <c r="I1188" s="0" t="s">
        <v>17</v>
      </c>
      <c r="J1188" s="0" t="n">
        <v>0</v>
      </c>
      <c r="K1188" s="0" t="n">
        <v>0.8886862</v>
      </c>
      <c r="L1188" s="0" t="n">
        <v>0</v>
      </c>
      <c r="M1188" s="0" t="n">
        <v>5.946947</v>
      </c>
      <c r="N1188" s="0" t="n">
        <v>3.841183</v>
      </c>
      <c r="O1188" s="0" t="n">
        <v>1.748341</v>
      </c>
      <c r="P1188" s="0" t="n">
        <v>1.470719</v>
      </c>
    </row>
    <row r="1189" customFormat="false" ht="13.8" hidden="false" customHeight="false" outlineLevel="0" collapsed="false">
      <c r="A1189" s="0" t="s">
        <v>1206</v>
      </c>
      <c r="B1189" s="0" t="n">
        <v>73.8053072005673</v>
      </c>
      <c r="C1189" s="0" t="n">
        <v>168.028981791354</v>
      </c>
      <c r="D1189" s="0" t="n">
        <v>3.13755125747728</v>
      </c>
      <c r="E1189" s="0" t="n">
        <v>0.0186726791058774</v>
      </c>
      <c r="F1189" s="0" t="n">
        <v>-5.74292725334769</v>
      </c>
      <c r="G1189" s="0" t="n">
        <v>0.00804596987869034</v>
      </c>
      <c r="H1189" s="0" t="n">
        <v>0.334972657743711</v>
      </c>
      <c r="I1189" s="0" t="s">
        <v>20</v>
      </c>
      <c r="J1189" s="0" t="n">
        <v>0.786855</v>
      </c>
      <c r="K1189" s="0" t="n">
        <v>11.22529</v>
      </c>
      <c r="L1189" s="0" t="n">
        <v>34.34541</v>
      </c>
      <c r="M1189" s="0" t="n">
        <v>0</v>
      </c>
      <c r="N1189" s="0" t="n">
        <v>1.432165</v>
      </c>
      <c r="O1189" s="0" t="n">
        <v>0</v>
      </c>
      <c r="P1189" s="0" t="n">
        <v>0</v>
      </c>
    </row>
    <row r="1190" customFormat="false" ht="13.8" hidden="false" customHeight="false" outlineLevel="0" collapsed="false">
      <c r="A1190" s="0" t="s">
        <v>1207</v>
      </c>
      <c r="B1190" s="0" t="n">
        <v>12.7604568871404</v>
      </c>
      <c r="C1190" s="0" t="n">
        <v>2.02822420005976</v>
      </c>
      <c r="D1190" s="0" t="n">
        <v>20.809631402451</v>
      </c>
      <c r="E1190" s="0" t="n">
        <v>10.2600251993038</v>
      </c>
      <c r="F1190" s="0" t="n">
        <v>3.35896236919159</v>
      </c>
      <c r="G1190" s="0" t="n">
        <v>0.0261830002909185</v>
      </c>
      <c r="H1190" s="0" t="n">
        <v>0.601301483819685</v>
      </c>
      <c r="I1190" s="0" t="s">
        <v>17</v>
      </c>
      <c r="J1190" s="0" t="n">
        <v>0</v>
      </c>
      <c r="K1190" s="0" t="n">
        <v>0.4637865</v>
      </c>
      <c r="L1190" s="0" t="n">
        <v>0</v>
      </c>
      <c r="M1190" s="0" t="n">
        <v>0.8294436</v>
      </c>
      <c r="N1190" s="0" t="n">
        <v>3.003297</v>
      </c>
      <c r="O1190" s="0" t="n">
        <v>3.233032</v>
      </c>
      <c r="P1190" s="0" t="n">
        <v>0.2801927</v>
      </c>
    </row>
    <row r="1191" customFormat="false" ht="13.8" hidden="false" customHeight="false" outlineLevel="0" collapsed="false">
      <c r="A1191" s="0" t="s">
        <v>1208</v>
      </c>
      <c r="B1191" s="0" t="n">
        <v>25.1009687019762</v>
      </c>
      <c r="C1191" s="0" t="n">
        <v>49.0806212005643</v>
      </c>
      <c r="D1191" s="0" t="n">
        <v>7.1162293280352</v>
      </c>
      <c r="E1191" s="0" t="n">
        <v>0.144990612465055</v>
      </c>
      <c r="F1191" s="0" t="n">
        <v>-2.78596860008535</v>
      </c>
      <c r="G1191" s="0" t="n">
        <v>0.0469237186345775</v>
      </c>
      <c r="H1191" s="0" t="n">
        <v>0.769484740389352</v>
      </c>
      <c r="I1191" s="0" t="s">
        <v>20</v>
      </c>
      <c r="J1191" s="0" t="n">
        <v>3.555046</v>
      </c>
      <c r="K1191" s="0" t="n">
        <v>11.87323</v>
      </c>
      <c r="L1191" s="0" t="n">
        <v>2.150271</v>
      </c>
      <c r="M1191" s="0" t="n">
        <v>0.5069932</v>
      </c>
      <c r="N1191" s="0" t="n">
        <v>0.4684109</v>
      </c>
      <c r="O1191" s="0" t="n">
        <v>1.028375</v>
      </c>
      <c r="P1191" s="0" t="n">
        <v>2.071909</v>
      </c>
    </row>
    <row r="1192" customFormat="false" ht="13.8" hidden="false" customHeight="false" outlineLevel="0" collapsed="false">
      <c r="A1192" s="0" t="s">
        <v>1209</v>
      </c>
      <c r="B1192" s="0" t="n">
        <v>8.27682841916505</v>
      </c>
      <c r="C1192" s="0" t="n">
        <v>17.5398583429942</v>
      </c>
      <c r="D1192" s="0" t="n">
        <v>1.3295559762932</v>
      </c>
      <c r="E1192" s="0" t="n">
        <v>0.0758019791433636</v>
      </c>
      <c r="F1192" s="0" t="n">
        <v>-3.72162067300052</v>
      </c>
      <c r="G1192" s="0" t="n">
        <v>0.0242371356714996</v>
      </c>
      <c r="H1192" s="0" t="n">
        <v>0.585167593586141</v>
      </c>
      <c r="I1192" s="0" t="s">
        <v>20</v>
      </c>
      <c r="J1192" s="0" t="n">
        <v>1.924016</v>
      </c>
      <c r="K1192" s="0" t="n">
        <v>2.608326</v>
      </c>
      <c r="L1192" s="0" t="n">
        <v>1.964393</v>
      </c>
      <c r="M1192" s="0" t="n">
        <v>0</v>
      </c>
      <c r="N1192" s="2" t="n">
        <v>1.290271E-068</v>
      </c>
      <c r="O1192" s="0" t="n">
        <v>0.3047875</v>
      </c>
      <c r="P1192" s="0" t="n">
        <v>0.5792043</v>
      </c>
    </row>
    <row r="1193" customFormat="false" ht="13.8" hidden="false" customHeight="false" outlineLevel="0" collapsed="false">
      <c r="A1193" s="0" t="s">
        <v>1210</v>
      </c>
      <c r="B1193" s="0" t="n">
        <v>19.8681728057024</v>
      </c>
      <c r="C1193" s="0" t="n">
        <v>37.7563890992507</v>
      </c>
      <c r="D1193" s="0" t="n">
        <v>6.45201058554117</v>
      </c>
      <c r="E1193" s="0" t="n">
        <v>0.170885265764708</v>
      </c>
      <c r="F1193" s="0" t="n">
        <v>-2.54890008596332</v>
      </c>
      <c r="G1193" s="0" t="n">
        <v>0.0215566824875057</v>
      </c>
      <c r="H1193" s="0" t="n">
        <v>0.556062796346977</v>
      </c>
      <c r="I1193" s="0" t="s">
        <v>20</v>
      </c>
      <c r="J1193" s="0" t="n">
        <v>4.095953</v>
      </c>
      <c r="K1193" s="0" t="n">
        <v>4.174048</v>
      </c>
      <c r="L1193" s="0" t="n">
        <v>3.740692</v>
      </c>
      <c r="M1193" s="0" t="n">
        <v>0.686924</v>
      </c>
      <c r="N1193" s="0" t="n">
        <v>1.718891</v>
      </c>
      <c r="O1193" s="0" t="n">
        <v>0.9290002</v>
      </c>
      <c r="P1193" s="0" t="n">
        <v>0</v>
      </c>
    </row>
    <row r="1194" customFormat="false" ht="13.8" hidden="false" customHeight="false" outlineLevel="0" collapsed="false">
      <c r="A1194" s="0" t="s">
        <v>1211</v>
      </c>
      <c r="B1194" s="0" t="n">
        <v>202.868173216489</v>
      </c>
      <c r="C1194" s="0" t="n">
        <v>342.306878045792</v>
      </c>
      <c r="D1194" s="0" t="n">
        <v>98.2891445945128</v>
      </c>
      <c r="E1194" s="0" t="n">
        <v>0.287137509931554</v>
      </c>
      <c r="F1194" s="0" t="n">
        <v>-1.80018628695659</v>
      </c>
      <c r="G1194" s="0" t="n">
        <v>0.0124079696863667</v>
      </c>
      <c r="H1194" s="0" t="n">
        <v>0.416360218690226</v>
      </c>
      <c r="I1194" s="0" t="s">
        <v>20</v>
      </c>
      <c r="J1194" s="0" t="n">
        <v>8.610439</v>
      </c>
      <c r="K1194" s="0" t="n">
        <v>9.540964</v>
      </c>
      <c r="L1194" s="0" t="n">
        <v>10.52865</v>
      </c>
      <c r="M1194" s="0" t="n">
        <v>1.419267</v>
      </c>
      <c r="N1194" s="0" t="n">
        <v>5.029666</v>
      </c>
      <c r="O1194" s="0" t="n">
        <v>5.327785</v>
      </c>
      <c r="P1194" s="0" t="n">
        <v>1.254006</v>
      </c>
    </row>
    <row r="1195" customFormat="false" ht="13.8" hidden="false" customHeight="false" outlineLevel="0" collapsed="false">
      <c r="A1195" s="0" t="s">
        <v>1212</v>
      </c>
      <c r="B1195" s="0" t="n">
        <v>9.22107069580446</v>
      </c>
      <c r="C1195" s="0" t="n">
        <v>21.5158316235437</v>
      </c>
      <c r="D1195" s="0" t="n">
        <v>0</v>
      </c>
      <c r="E1195" s="0" t="n">
        <v>0</v>
      </c>
      <c r="F1195" s="0" t="e">
        <f aca="false">-#NAME?</f>
        <v>#NAME?</v>
      </c>
      <c r="G1195" s="0" t="n">
        <v>0.00435550523379602</v>
      </c>
      <c r="H1195" s="0" t="n">
        <v>0.231064375614382</v>
      </c>
      <c r="I1195" s="0" t="s">
        <v>20</v>
      </c>
      <c r="J1195" s="0" t="n">
        <v>1.268372</v>
      </c>
      <c r="K1195" s="0" t="n">
        <v>6.85155</v>
      </c>
      <c r="L1195" s="0" t="n">
        <v>1.131724</v>
      </c>
      <c r="M1195" s="0" t="n">
        <v>0</v>
      </c>
      <c r="N1195" s="0" t="n">
        <v>0</v>
      </c>
      <c r="O1195" s="0" t="n">
        <v>0</v>
      </c>
      <c r="P1195" s="0" t="n">
        <v>0</v>
      </c>
    </row>
    <row r="1196" customFormat="false" ht="13.8" hidden="false" customHeight="false" outlineLevel="0" collapsed="false">
      <c r="A1196" s="0" t="s">
        <v>1213</v>
      </c>
      <c r="B1196" s="0" t="n">
        <v>9.71053460349858</v>
      </c>
      <c r="C1196" s="0" t="n">
        <v>0</v>
      </c>
      <c r="D1196" s="0" t="n">
        <v>16.9934355561225</v>
      </c>
      <c r="E1196" s="0" t="s">
        <v>30</v>
      </c>
      <c r="F1196" s="0" t="s">
        <v>30</v>
      </c>
      <c r="G1196" s="0" t="n">
        <v>0.00301700278990973</v>
      </c>
      <c r="H1196" s="0" t="n">
        <v>0.195734341417873</v>
      </c>
      <c r="I1196" s="0" t="s">
        <v>17</v>
      </c>
      <c r="J1196" s="2" t="n">
        <v>5.014565E-020</v>
      </c>
      <c r="K1196" s="2" t="n">
        <v>2.466908E-020</v>
      </c>
      <c r="L1196" s="2" t="n">
        <v>3.719697E-025</v>
      </c>
      <c r="M1196" s="0" t="n">
        <v>2.348684</v>
      </c>
      <c r="N1196" s="0" t="n">
        <v>5.948482</v>
      </c>
      <c r="O1196" s="0" t="n">
        <v>0.624858</v>
      </c>
      <c r="P1196" s="0" t="n">
        <v>3.659847</v>
      </c>
    </row>
    <row r="1197" customFormat="false" ht="13.8" hidden="false" customHeight="false" outlineLevel="0" collapsed="false">
      <c r="A1197" s="0" t="s">
        <v>1214</v>
      </c>
      <c r="B1197" s="0" t="n">
        <v>21.772261979491</v>
      </c>
      <c r="C1197" s="0" t="n">
        <v>43.5113619814461</v>
      </c>
      <c r="D1197" s="0" t="n">
        <v>5.46793697802467</v>
      </c>
      <c r="E1197" s="0" t="n">
        <v>0.125666877087329</v>
      </c>
      <c r="F1197" s="0" t="n">
        <v>-2.99232365641756</v>
      </c>
      <c r="G1197" s="0" t="n">
        <v>0.00623483771808745</v>
      </c>
      <c r="H1197" s="0" t="n">
        <v>0.287389198554491</v>
      </c>
      <c r="I1197" s="0" t="s">
        <v>20</v>
      </c>
      <c r="J1197" s="0" t="n">
        <v>3.133454</v>
      </c>
      <c r="K1197" s="0" t="n">
        <v>6.075576</v>
      </c>
      <c r="L1197" s="0" t="n">
        <v>6.564792</v>
      </c>
      <c r="M1197" s="0" t="n">
        <v>0.4007899</v>
      </c>
      <c r="N1197" s="0" t="n">
        <v>0</v>
      </c>
      <c r="O1197" s="0" t="n">
        <v>1.566857</v>
      </c>
      <c r="P1197" s="0" t="n">
        <v>1.221058</v>
      </c>
    </row>
    <row r="1198" customFormat="false" ht="13.8" hidden="false" customHeight="false" outlineLevel="0" collapsed="false">
      <c r="A1198" s="0" t="s">
        <v>1215</v>
      </c>
      <c r="B1198" s="0" t="n">
        <v>9.13762691862489</v>
      </c>
      <c r="C1198" s="0" t="n">
        <v>20.4844491414641</v>
      </c>
      <c r="D1198" s="0" t="n">
        <v>0.627510251495455</v>
      </c>
      <c r="E1198" s="0" t="n">
        <v>0.0306334940794314</v>
      </c>
      <c r="F1198" s="0" t="n">
        <v>-5.0287462585684</v>
      </c>
      <c r="G1198" s="0" t="n">
        <v>0.00844155543634346</v>
      </c>
      <c r="H1198" s="0" t="n">
        <v>0.341794320174575</v>
      </c>
      <c r="I1198" s="0" t="s">
        <v>20</v>
      </c>
      <c r="J1198" s="2" t="n">
        <v>6.249859E-007</v>
      </c>
      <c r="K1198" s="0" t="n">
        <v>3.149347</v>
      </c>
      <c r="L1198" s="0" t="n">
        <v>5.520058</v>
      </c>
      <c r="M1198" s="0" t="n">
        <v>0.008663216</v>
      </c>
      <c r="N1198" s="0" t="n">
        <v>0.4447089</v>
      </c>
      <c r="O1198" s="2" t="n">
        <v>1.693651E-013</v>
      </c>
      <c r="P1198" s="2" t="n">
        <v>1.757475E-021</v>
      </c>
    </row>
    <row r="1199" customFormat="false" ht="13.8" hidden="false" customHeight="false" outlineLevel="0" collapsed="false">
      <c r="A1199" s="0" t="s">
        <v>1216</v>
      </c>
      <c r="B1199" s="0" t="n">
        <v>19.6469950640385</v>
      </c>
      <c r="C1199" s="0" t="n">
        <v>40.6447691578064</v>
      </c>
      <c r="D1199" s="0" t="n">
        <v>3.89866449371253</v>
      </c>
      <c r="E1199" s="0" t="n">
        <v>0.0959204486701763</v>
      </c>
      <c r="F1199" s="0" t="n">
        <v>-3.38201778276649</v>
      </c>
      <c r="G1199" s="0" t="n">
        <v>0.0206524595490771</v>
      </c>
      <c r="H1199" s="0" t="n">
        <v>0.546696496318169</v>
      </c>
      <c r="I1199" s="0" t="s">
        <v>20</v>
      </c>
      <c r="J1199" s="2" t="n">
        <v>1.279495E-021</v>
      </c>
      <c r="K1199" s="0" t="n">
        <v>4.845686</v>
      </c>
      <c r="L1199" s="0" t="n">
        <v>3.952128</v>
      </c>
      <c r="M1199" s="0" t="n">
        <v>0.8792868</v>
      </c>
      <c r="N1199" s="0" t="n">
        <v>0.4831063</v>
      </c>
      <c r="O1199" s="2" t="n">
        <v>7.571706E-027</v>
      </c>
      <c r="P1199" s="2" t="n">
        <v>1.330276E-007</v>
      </c>
    </row>
    <row r="1200" customFormat="false" ht="13.8" hidden="false" customHeight="false" outlineLevel="0" collapsed="false">
      <c r="A1200" s="0" t="s">
        <v>1217</v>
      </c>
      <c r="B1200" s="0" t="n">
        <v>2136.47215825228</v>
      </c>
      <c r="C1200" s="0" t="n">
        <v>4812.81318718258</v>
      </c>
      <c r="D1200" s="0" t="n">
        <v>129.216386554557</v>
      </c>
      <c r="E1200" s="0" t="n">
        <v>0.0268484110080741</v>
      </c>
      <c r="F1200" s="0" t="n">
        <v>-5.21901948326264</v>
      </c>
      <c r="G1200" s="0" t="n">
        <v>0.00353373159702929</v>
      </c>
      <c r="H1200" s="0" t="n">
        <v>0.212129217693686</v>
      </c>
      <c r="I1200" s="0" t="s">
        <v>20</v>
      </c>
      <c r="J1200" s="0" t="n">
        <v>20.17032</v>
      </c>
      <c r="K1200" s="0" t="n">
        <v>875.5223</v>
      </c>
      <c r="L1200" s="0" t="n">
        <v>490.5628</v>
      </c>
      <c r="M1200" s="0" t="n">
        <v>6.156437</v>
      </c>
      <c r="N1200" s="0" t="n">
        <v>4.624948</v>
      </c>
      <c r="O1200" s="0" t="n">
        <v>18.31127</v>
      </c>
      <c r="P1200" s="0" t="n">
        <v>31.13463</v>
      </c>
    </row>
    <row r="1201" customFormat="false" ht="13.8" hidden="false" customHeight="false" outlineLevel="0" collapsed="false">
      <c r="A1201" s="0" t="s">
        <v>1218</v>
      </c>
      <c r="B1201" s="0" t="n">
        <v>25.6339219394637</v>
      </c>
      <c r="C1201" s="0" t="n">
        <v>56.3796197480197</v>
      </c>
      <c r="D1201" s="0" t="n">
        <v>2.57464858304664</v>
      </c>
      <c r="E1201" s="0" t="n">
        <v>0.0456662991796265</v>
      </c>
      <c r="F1201" s="0" t="n">
        <v>-4.45272631206937</v>
      </c>
      <c r="G1201" s="0" t="n">
        <v>0.00655721525195754</v>
      </c>
      <c r="H1201" s="0" t="n">
        <v>0.292967345998866</v>
      </c>
      <c r="I1201" s="0" t="s">
        <v>20</v>
      </c>
      <c r="J1201" s="0" t="n">
        <v>5.526961</v>
      </c>
      <c r="K1201" s="0" t="n">
        <v>1.514067</v>
      </c>
      <c r="L1201" s="0" t="n">
        <v>14.81243</v>
      </c>
      <c r="M1201" s="0" t="n">
        <v>0</v>
      </c>
      <c r="N1201" s="0" t="n">
        <v>0</v>
      </c>
      <c r="O1201" s="0" t="n">
        <v>1.458579</v>
      </c>
      <c r="P1201" s="0" t="n">
        <v>0</v>
      </c>
    </row>
    <row r="1202" customFormat="false" ht="13.8" hidden="false" customHeight="false" outlineLevel="0" collapsed="false">
      <c r="A1202" s="0" t="s">
        <v>1219</v>
      </c>
      <c r="B1202" s="0" t="n">
        <v>15.5378823572626</v>
      </c>
      <c r="C1202" s="0" t="n">
        <v>35.6141754419227</v>
      </c>
      <c r="D1202" s="0" t="n">
        <v>0.480662543767567</v>
      </c>
      <c r="E1202" s="0" t="n">
        <v>0.0134963827690297</v>
      </c>
      <c r="F1202" s="0" t="n">
        <v>-6.21128339438351</v>
      </c>
      <c r="G1202" s="0" t="n">
        <v>0.030883688756644</v>
      </c>
      <c r="H1202" s="0" t="n">
        <v>0.651591430603421</v>
      </c>
      <c r="I1202" s="0" t="s">
        <v>20</v>
      </c>
      <c r="J1202" s="0" t="n">
        <v>0</v>
      </c>
      <c r="K1202" s="0" t="n">
        <v>1.301256</v>
      </c>
      <c r="L1202" s="0" t="n">
        <v>7.196378</v>
      </c>
      <c r="M1202" s="0" t="n">
        <v>0.153966</v>
      </c>
      <c r="N1202" s="0" t="n">
        <v>0</v>
      </c>
      <c r="O1202" s="0" t="n">
        <v>0</v>
      </c>
      <c r="P1202" s="0" t="n">
        <v>0</v>
      </c>
    </row>
    <row r="1203" customFormat="false" ht="13.8" hidden="false" customHeight="false" outlineLevel="0" collapsed="false">
      <c r="A1203" s="0" t="s">
        <v>1220</v>
      </c>
      <c r="B1203" s="0" t="n">
        <v>18.8058525280598</v>
      </c>
      <c r="C1203" s="0" t="n">
        <v>4.68755250317146</v>
      </c>
      <c r="D1203" s="0" t="n">
        <v>29.394577546726</v>
      </c>
      <c r="E1203" s="0" t="n">
        <v>6.27077297306826</v>
      </c>
      <c r="F1203" s="0" t="n">
        <v>2.64864328922804</v>
      </c>
      <c r="G1203" s="0" t="n">
        <v>0.0388954179537851</v>
      </c>
      <c r="H1203" s="0" t="n">
        <v>0.713754985562063</v>
      </c>
      <c r="I1203" s="0" t="s">
        <v>17</v>
      </c>
      <c r="J1203" s="0" t="n">
        <v>0.851364</v>
      </c>
      <c r="K1203" s="0" t="n">
        <v>0.2864803</v>
      </c>
      <c r="L1203" s="0" t="n">
        <v>0.7820773</v>
      </c>
      <c r="M1203" s="0" t="n">
        <v>4.857269</v>
      </c>
      <c r="N1203" s="0" t="n">
        <v>8.099508</v>
      </c>
      <c r="O1203" s="0" t="n">
        <v>2.117633</v>
      </c>
      <c r="P1203" s="0" t="n">
        <v>4.042404</v>
      </c>
    </row>
    <row r="1204" customFormat="false" ht="13.8" hidden="false" customHeight="false" outlineLevel="0" collapsed="false">
      <c r="A1204" s="0" t="s">
        <v>1221</v>
      </c>
      <c r="B1204" s="0" t="n">
        <v>19.7850754277662</v>
      </c>
      <c r="C1204" s="0" t="n">
        <v>1.70912411676141</v>
      </c>
      <c r="D1204" s="0" t="n">
        <v>33.3420389110197</v>
      </c>
      <c r="E1204" s="0" t="n">
        <v>19.5082607424667</v>
      </c>
      <c r="F1204" s="0" t="n">
        <v>4.28601325519877</v>
      </c>
      <c r="G1204" s="0" t="n">
        <v>0.00267101343983314</v>
      </c>
      <c r="H1204" s="0" t="n">
        <v>0.180041496207559</v>
      </c>
      <c r="I1204" s="0" t="s">
        <v>17</v>
      </c>
      <c r="J1204" s="0" t="n">
        <v>0.4527306</v>
      </c>
      <c r="K1204" s="0" t="n">
        <v>0</v>
      </c>
      <c r="L1204" s="0" t="n">
        <v>0</v>
      </c>
      <c r="M1204" s="0" t="n">
        <v>2.787054</v>
      </c>
      <c r="N1204" s="0" t="n">
        <v>4.984044</v>
      </c>
      <c r="O1204" s="0" t="n">
        <v>3.174327</v>
      </c>
      <c r="P1204" s="0" t="n">
        <v>3.327044</v>
      </c>
    </row>
    <row r="1205" customFormat="false" ht="13.8" hidden="false" customHeight="false" outlineLevel="0" collapsed="false">
      <c r="A1205" s="0" t="s">
        <v>1222</v>
      </c>
      <c r="B1205" s="0" t="n">
        <v>34.8659789619606</v>
      </c>
      <c r="C1205" s="0" t="n">
        <v>6.13012208028714</v>
      </c>
      <c r="D1205" s="0" t="n">
        <v>56.4178716232156</v>
      </c>
      <c r="E1205" s="0" t="n">
        <v>9.20338467722212</v>
      </c>
      <c r="F1205" s="0" t="n">
        <v>3.202164530629</v>
      </c>
      <c r="G1205" s="0" t="n">
        <v>0.00364465639347066</v>
      </c>
      <c r="H1205" s="0" t="n">
        <v>0.214552447540775</v>
      </c>
      <c r="I1205" s="0" t="s">
        <v>17</v>
      </c>
      <c r="J1205" s="0" t="n">
        <v>1.513765</v>
      </c>
      <c r="K1205" s="0" t="n">
        <v>0.7814413</v>
      </c>
      <c r="L1205" s="0" t="n">
        <v>0</v>
      </c>
      <c r="M1205" s="0" t="n">
        <v>12.48567</v>
      </c>
      <c r="N1205" s="0" t="n">
        <v>10.30324</v>
      </c>
      <c r="O1205" s="0" t="n">
        <v>6.381697</v>
      </c>
      <c r="P1205" s="0" t="n">
        <v>3.420426</v>
      </c>
    </row>
    <row r="1206" customFormat="false" ht="13.8" hidden="false" customHeight="false" outlineLevel="0" collapsed="false">
      <c r="A1206" s="0" t="s">
        <v>1223</v>
      </c>
      <c r="B1206" s="0" t="n">
        <v>38.7376172281463</v>
      </c>
      <c r="C1206" s="0" t="n">
        <v>72.950594286789</v>
      </c>
      <c r="D1206" s="0" t="n">
        <v>13.0778844341643</v>
      </c>
      <c r="E1206" s="0" t="n">
        <v>0.179270430378559</v>
      </c>
      <c r="F1206" s="0" t="n">
        <v>-2.47979055126711</v>
      </c>
      <c r="G1206" s="0" t="n">
        <v>0.00652974951456124</v>
      </c>
      <c r="H1206" s="0" t="n">
        <v>0.292967345998866</v>
      </c>
      <c r="I1206" s="0" t="s">
        <v>20</v>
      </c>
      <c r="J1206" s="0" t="n">
        <v>6.575941</v>
      </c>
      <c r="K1206" s="0" t="n">
        <v>5.597996</v>
      </c>
      <c r="L1206" s="0" t="n">
        <v>3.215321</v>
      </c>
      <c r="M1206" s="0" t="n">
        <v>1.077277</v>
      </c>
      <c r="N1206" s="0" t="n">
        <v>0.9521429</v>
      </c>
      <c r="O1206" s="0" t="n">
        <v>1.241899</v>
      </c>
      <c r="P1206" s="0" t="n">
        <v>1.065492</v>
      </c>
    </row>
    <row r="1207" customFormat="false" ht="13.8" hidden="false" customHeight="false" outlineLevel="0" collapsed="false">
      <c r="A1207" s="0" t="s">
        <v>1224</v>
      </c>
      <c r="B1207" s="0" t="n">
        <v>67.2961831633726</v>
      </c>
      <c r="C1207" s="0" t="n">
        <v>154.265585033579</v>
      </c>
      <c r="D1207" s="0" t="n">
        <v>2.0691317607175</v>
      </c>
      <c r="E1207" s="0" t="n">
        <v>0.013412789121223</v>
      </c>
      <c r="F1207" s="0" t="n">
        <v>-6.22024692024612</v>
      </c>
      <c r="G1207" s="2" t="n">
        <v>1.04842225931352E-007</v>
      </c>
      <c r="H1207" s="2" t="n">
        <v>6.40174854456519E-005</v>
      </c>
      <c r="I1207" s="0" t="s">
        <v>20</v>
      </c>
      <c r="J1207" s="0" t="n">
        <v>2.021023</v>
      </c>
      <c r="K1207" s="0" t="n">
        <v>7.958965</v>
      </c>
      <c r="L1207" s="0" t="n">
        <v>6.618839</v>
      </c>
      <c r="M1207" s="0" t="n">
        <v>0</v>
      </c>
      <c r="N1207" s="0" t="n">
        <v>0</v>
      </c>
      <c r="O1207" s="0" t="n">
        <v>0.2795426</v>
      </c>
      <c r="P1207" s="0" t="n">
        <v>0.06191906</v>
      </c>
    </row>
    <row r="1208" customFormat="false" ht="13.8" hidden="false" customHeight="false" outlineLevel="0" collapsed="false">
      <c r="A1208" s="0" t="s">
        <v>1225</v>
      </c>
      <c r="B1208" s="0" t="n">
        <v>19.1841285289906</v>
      </c>
      <c r="C1208" s="0" t="n">
        <v>34.7042300687358</v>
      </c>
      <c r="D1208" s="0" t="n">
        <v>7.5440523741816</v>
      </c>
      <c r="E1208" s="0" t="n">
        <v>0.217381349744389</v>
      </c>
      <c r="F1208" s="0" t="n">
        <v>-2.2016999253845</v>
      </c>
      <c r="G1208" s="0" t="n">
        <v>0.0485105151312455</v>
      </c>
      <c r="H1208" s="0" t="n">
        <v>0.779375779659769</v>
      </c>
      <c r="I1208" s="0" t="s">
        <v>20</v>
      </c>
      <c r="J1208" s="0" t="n">
        <v>1.562183</v>
      </c>
      <c r="K1208" s="0" t="n">
        <v>5.948099</v>
      </c>
      <c r="L1208" s="0" t="n">
        <v>4.441305</v>
      </c>
      <c r="M1208" s="0" t="n">
        <v>1.368441</v>
      </c>
      <c r="N1208" s="0" t="n">
        <v>1.215084</v>
      </c>
      <c r="O1208" s="0" t="n">
        <v>1.46403</v>
      </c>
      <c r="P1208" s="0" t="n">
        <v>0</v>
      </c>
    </row>
    <row r="1209" customFormat="false" ht="13.8" hidden="false" customHeight="false" outlineLevel="0" collapsed="false">
      <c r="A1209" s="0" t="s">
        <v>1226</v>
      </c>
      <c r="B1209" s="0" t="n">
        <v>4.13741161945577</v>
      </c>
      <c r="C1209" s="0" t="n">
        <v>9.65396044539681</v>
      </c>
      <c r="D1209" s="0" t="n">
        <v>0</v>
      </c>
      <c r="E1209" s="0" t="n">
        <v>0</v>
      </c>
      <c r="F1209" s="0" t="e">
        <f aca="false">-#NAME?</f>
        <v>#NAME?</v>
      </c>
      <c r="G1209" s="0" t="n">
        <v>0.0356456258976805</v>
      </c>
      <c r="H1209" s="0" t="n">
        <v>0.68903813536913</v>
      </c>
      <c r="I1209" s="0" t="s">
        <v>20</v>
      </c>
      <c r="J1209" s="0" t="n">
        <v>0</v>
      </c>
      <c r="K1209" s="0" t="n">
        <v>0.6512845</v>
      </c>
      <c r="L1209" s="0" t="n">
        <v>3.507284</v>
      </c>
      <c r="M1209" s="0" t="n">
        <v>0</v>
      </c>
      <c r="N1209" s="0" t="n">
        <v>0</v>
      </c>
      <c r="O1209" s="0" t="n">
        <v>0</v>
      </c>
      <c r="P1209" s="0" t="n">
        <v>0</v>
      </c>
    </row>
    <row r="1210" customFormat="false" ht="13.8" hidden="false" customHeight="false" outlineLevel="0" collapsed="false">
      <c r="A1210" s="0" t="s">
        <v>1227</v>
      </c>
      <c r="B1210" s="0" t="n">
        <v>7.19178737782136</v>
      </c>
      <c r="C1210" s="0" t="n">
        <v>16.4687585987896</v>
      </c>
      <c r="D1210" s="0" t="n">
        <v>0.23405896209515</v>
      </c>
      <c r="E1210" s="0" t="n">
        <v>0.0142123014731876</v>
      </c>
      <c r="F1210" s="0" t="n">
        <v>-6.1367159930335</v>
      </c>
      <c r="G1210" s="0" t="n">
        <v>0.00400366256468307</v>
      </c>
      <c r="H1210" s="0" t="n">
        <v>0.224645145814046</v>
      </c>
      <c r="I1210" s="0" t="s">
        <v>20</v>
      </c>
      <c r="J1210" s="0" t="n">
        <v>0</v>
      </c>
      <c r="K1210" s="0" t="n">
        <v>2.495113</v>
      </c>
      <c r="L1210" s="0" t="n">
        <v>3.067389</v>
      </c>
      <c r="M1210" s="0" t="n">
        <v>0</v>
      </c>
      <c r="N1210" s="0" t="n">
        <v>0</v>
      </c>
      <c r="O1210" s="0" t="n">
        <v>0.1330271</v>
      </c>
      <c r="P1210" s="0" t="n">
        <v>0</v>
      </c>
    </row>
    <row r="1211" customFormat="false" ht="13.8" hidden="false" customHeight="false" outlineLevel="0" collapsed="false">
      <c r="A1211" s="0" t="s">
        <v>1228</v>
      </c>
      <c r="B1211" s="0" t="n">
        <v>25.0627884112056</v>
      </c>
      <c r="C1211" s="0" t="n">
        <v>55.9832106971315</v>
      </c>
      <c r="D1211" s="0" t="n">
        <v>1.8724716967612</v>
      </c>
      <c r="E1211" s="0" t="n">
        <v>0.0334470223026551</v>
      </c>
      <c r="F1211" s="0" t="n">
        <v>-4.90197841240316</v>
      </c>
      <c r="G1211" s="0" t="n">
        <v>0.00070426308102321</v>
      </c>
      <c r="H1211" s="0" t="n">
        <v>0.0786073713481856</v>
      </c>
      <c r="I1211" s="0" t="s">
        <v>20</v>
      </c>
      <c r="J1211" s="0" t="n">
        <v>12.40039</v>
      </c>
      <c r="K1211" s="0" t="n">
        <v>0.7458067</v>
      </c>
      <c r="L1211" s="0" t="n">
        <v>12.40844</v>
      </c>
      <c r="M1211" s="0" t="n">
        <v>0</v>
      </c>
      <c r="N1211" s="0" t="n">
        <v>0</v>
      </c>
      <c r="O1211" s="0" t="n">
        <v>1.223696</v>
      </c>
      <c r="P1211" s="0" t="n">
        <v>0</v>
      </c>
    </row>
    <row r="1212" customFormat="false" ht="13.8" hidden="false" customHeight="false" outlineLevel="0" collapsed="false">
      <c r="A1212" s="0" t="s">
        <v>1229</v>
      </c>
      <c r="B1212" s="0" t="n">
        <v>31.8601020944378</v>
      </c>
      <c r="C1212" s="0" t="n">
        <v>58.6673449309373</v>
      </c>
      <c r="D1212" s="0" t="n">
        <v>11.7546699670632</v>
      </c>
      <c r="E1212" s="0" t="n">
        <v>0.20036137617785</v>
      </c>
      <c r="F1212" s="0" t="n">
        <v>-2.31932366902468</v>
      </c>
      <c r="G1212" s="0" t="n">
        <v>0.0146415651971472</v>
      </c>
      <c r="H1212" s="0" t="n">
        <v>0.452012535883257</v>
      </c>
      <c r="I1212" s="0" t="s">
        <v>20</v>
      </c>
      <c r="J1212" s="0" t="n">
        <v>10.60569</v>
      </c>
      <c r="K1212" s="0" t="n">
        <v>9.148205</v>
      </c>
      <c r="L1212" s="0" t="n">
        <v>3.193325</v>
      </c>
      <c r="M1212" s="0" t="n">
        <v>2.760183</v>
      </c>
      <c r="N1212" s="0" t="n">
        <v>1.578185</v>
      </c>
      <c r="O1212" s="0" t="n">
        <v>1.167459</v>
      </c>
      <c r="P1212" s="0" t="n">
        <v>2.010224</v>
      </c>
    </row>
    <row r="1213" customFormat="false" ht="13.8" hidden="false" customHeight="false" outlineLevel="0" collapsed="false">
      <c r="A1213" s="0" t="s">
        <v>1230</v>
      </c>
      <c r="B1213" s="0" t="n">
        <v>5.48426488361682</v>
      </c>
      <c r="C1213" s="0" t="n">
        <v>0</v>
      </c>
      <c r="D1213" s="0" t="n">
        <v>9.59746354632944</v>
      </c>
      <c r="E1213" s="0" t="s">
        <v>30</v>
      </c>
      <c r="F1213" s="0" t="s">
        <v>30</v>
      </c>
      <c r="G1213" s="0" t="n">
        <v>0.0343684464891882</v>
      </c>
      <c r="H1213" s="0" t="n">
        <v>0.678673298744332</v>
      </c>
      <c r="I1213" s="0" t="s">
        <v>17</v>
      </c>
      <c r="J1213" s="0" t="n">
        <v>0</v>
      </c>
      <c r="K1213" s="0" t="n">
        <v>0</v>
      </c>
      <c r="L1213" s="0" t="n">
        <v>0</v>
      </c>
      <c r="M1213" s="0" t="n">
        <v>0.8338914</v>
      </c>
      <c r="N1213" s="0" t="n">
        <v>0.7213726</v>
      </c>
      <c r="O1213" s="0" t="n">
        <v>1.941484</v>
      </c>
      <c r="P1213" s="0" t="n">
        <v>3.117426</v>
      </c>
    </row>
    <row r="1214" customFormat="false" ht="13.8" hidden="false" customHeight="false" outlineLevel="0" collapsed="false">
      <c r="A1214" s="0" t="s">
        <v>1231</v>
      </c>
      <c r="B1214" s="0" t="n">
        <v>9.33768968019967</v>
      </c>
      <c r="C1214" s="0" t="n">
        <v>21.7879425871326</v>
      </c>
      <c r="D1214" s="0" t="n">
        <v>0</v>
      </c>
      <c r="E1214" s="0" t="n">
        <v>0</v>
      </c>
      <c r="F1214" s="0" t="e">
        <f aca="false">-#NAME?</f>
        <v>#NAME?</v>
      </c>
      <c r="G1214" s="0" t="n">
        <v>0.0039403450814431</v>
      </c>
      <c r="H1214" s="0" t="n">
        <v>0.223422336917088</v>
      </c>
      <c r="I1214" s="0" t="s">
        <v>20</v>
      </c>
      <c r="J1214" s="0" t="n">
        <v>1.07735</v>
      </c>
      <c r="K1214" s="0" t="n">
        <v>4.024227</v>
      </c>
      <c r="L1214" s="0" t="n">
        <v>0.430825</v>
      </c>
      <c r="M1214" s="0" t="n">
        <v>0</v>
      </c>
      <c r="N1214" s="0" t="n">
        <v>0</v>
      </c>
      <c r="O1214" s="0" t="n">
        <v>0</v>
      </c>
      <c r="P1214" s="0" t="n">
        <v>0</v>
      </c>
    </row>
    <row r="1215" customFormat="false" ht="13.8" hidden="false" customHeight="false" outlineLevel="0" collapsed="false">
      <c r="A1215" s="0" t="s">
        <v>1232</v>
      </c>
      <c r="B1215" s="0" t="n">
        <v>55.7867683962486</v>
      </c>
      <c r="C1215" s="0" t="n">
        <v>130.169126257913</v>
      </c>
      <c r="D1215" s="0" t="n">
        <v>0</v>
      </c>
      <c r="E1215" s="0" t="n">
        <v>0</v>
      </c>
      <c r="F1215" s="0" t="e">
        <f aca="false">-#NAME?</f>
        <v>#NAME?</v>
      </c>
      <c r="G1215" s="2" t="n">
        <v>4.00139947250752E-005</v>
      </c>
      <c r="H1215" s="0" t="n">
        <v>0.00963595248684352</v>
      </c>
      <c r="I1215" s="0" t="s">
        <v>20</v>
      </c>
      <c r="J1215" s="0" t="n">
        <v>0</v>
      </c>
      <c r="K1215" s="0" t="n">
        <v>18.01454</v>
      </c>
      <c r="L1215" s="0" t="n">
        <v>11.22423</v>
      </c>
      <c r="M1215" s="0" t="n">
        <v>0</v>
      </c>
      <c r="N1215" s="0" t="n">
        <v>0</v>
      </c>
      <c r="O1215" s="0" t="n">
        <v>0</v>
      </c>
      <c r="P1215" s="0" t="n">
        <v>0</v>
      </c>
    </row>
    <row r="1216" customFormat="false" ht="13.8" hidden="false" customHeight="false" outlineLevel="0" collapsed="false">
      <c r="A1216" s="0" t="s">
        <v>1233</v>
      </c>
      <c r="B1216" s="0" t="n">
        <v>3.47435449846946</v>
      </c>
      <c r="C1216" s="0" t="n">
        <v>8.1068271630954</v>
      </c>
      <c r="D1216" s="0" t="n">
        <v>0</v>
      </c>
      <c r="E1216" s="0" t="n">
        <v>0</v>
      </c>
      <c r="F1216" s="0" t="e">
        <f aca="false">-#NAME?</f>
        <v>#NAME?</v>
      </c>
      <c r="G1216" s="0" t="n">
        <v>0.033849996610115</v>
      </c>
      <c r="H1216" s="0" t="n">
        <v>0.672527986931223</v>
      </c>
      <c r="I1216" s="0" t="s">
        <v>20</v>
      </c>
      <c r="J1216" s="0" t="n">
        <v>0.253654</v>
      </c>
      <c r="K1216" s="0" t="n">
        <v>1.933742</v>
      </c>
      <c r="L1216" s="0" t="n">
        <v>1.017153</v>
      </c>
      <c r="M1216" s="0" t="n">
        <v>0</v>
      </c>
      <c r="N1216" s="0" t="n">
        <v>0</v>
      </c>
      <c r="O1216" s="0" t="n">
        <v>0</v>
      </c>
      <c r="P1216" s="0" t="n">
        <v>0</v>
      </c>
    </row>
    <row r="1217" customFormat="false" ht="13.8" hidden="false" customHeight="false" outlineLevel="0" collapsed="false">
      <c r="A1217" s="0" t="s">
        <v>1234</v>
      </c>
      <c r="B1217" s="0" t="n">
        <v>14.0621857461244</v>
      </c>
      <c r="C1217" s="0" t="n">
        <v>2.43386904007171</v>
      </c>
      <c r="D1217" s="0" t="n">
        <v>22.7834232756639</v>
      </c>
      <c r="E1217" s="0" t="n">
        <v>9.36098980699166</v>
      </c>
      <c r="F1217" s="0" t="n">
        <v>3.22666108473813</v>
      </c>
      <c r="G1217" s="0" t="n">
        <v>0.0238847982125017</v>
      </c>
      <c r="H1217" s="0" t="n">
        <v>0.580632784846155</v>
      </c>
      <c r="I1217" s="0" t="s">
        <v>17</v>
      </c>
      <c r="J1217" s="0" t="n">
        <v>0.000510477</v>
      </c>
      <c r="K1217" s="0" t="n">
        <v>0.6658546</v>
      </c>
      <c r="L1217" s="2" t="n">
        <v>9.203479E-011</v>
      </c>
      <c r="M1217" s="0" t="n">
        <v>3.244638</v>
      </c>
      <c r="N1217" s="0" t="n">
        <v>4.513954</v>
      </c>
      <c r="O1217" s="0" t="n">
        <v>0.6387328</v>
      </c>
      <c r="P1217" s="0" t="n">
        <v>2.691978</v>
      </c>
    </row>
    <row r="1218" customFormat="false" ht="13.8" hidden="false" customHeight="false" outlineLevel="0" collapsed="false">
      <c r="A1218" s="0" t="s">
        <v>1235</v>
      </c>
      <c r="B1218" s="0" t="n">
        <v>13.8449594722385</v>
      </c>
      <c r="C1218" s="0" t="n">
        <v>3.03635455996592</v>
      </c>
      <c r="D1218" s="0" t="n">
        <v>21.951413156443</v>
      </c>
      <c r="E1218" s="0" t="n">
        <v>7.22952893771713</v>
      </c>
      <c r="F1218" s="0" t="n">
        <v>2.85390164698834</v>
      </c>
      <c r="G1218" s="0" t="n">
        <v>0.0462288304110577</v>
      </c>
      <c r="H1218" s="0" t="n">
        <v>0.765175111291568</v>
      </c>
      <c r="I1218" s="0" t="s">
        <v>17</v>
      </c>
      <c r="J1218" s="0" t="n">
        <v>0.2689937</v>
      </c>
      <c r="K1218" s="0" t="n">
        <v>0.5281855</v>
      </c>
      <c r="L1218" s="0" t="n">
        <v>0.243295</v>
      </c>
      <c r="M1218" s="0" t="n">
        <v>2.069166</v>
      </c>
      <c r="N1218" s="0" t="n">
        <v>1.484358</v>
      </c>
      <c r="O1218" s="0" t="n">
        <v>1.565407</v>
      </c>
      <c r="P1218" s="0" t="n">
        <v>6.065316</v>
      </c>
    </row>
    <row r="1219" customFormat="false" ht="13.8" hidden="false" customHeight="false" outlineLevel="0" collapsed="false">
      <c r="A1219" s="0" t="s">
        <v>1236</v>
      </c>
      <c r="B1219" s="0" t="n">
        <v>1384.32448520778</v>
      </c>
      <c r="C1219" s="0" t="n">
        <v>630.075381631009</v>
      </c>
      <c r="D1219" s="0" t="n">
        <v>1950.01131289035</v>
      </c>
      <c r="E1219" s="0" t="n">
        <v>3.09488573865966</v>
      </c>
      <c r="F1219" s="0" t="n">
        <v>1.62988614698009</v>
      </c>
      <c r="G1219" s="0" t="n">
        <v>0.0235196135628611</v>
      </c>
      <c r="H1219" s="0" t="n">
        <v>0.577621676625439</v>
      </c>
      <c r="I1219" s="0" t="s">
        <v>17</v>
      </c>
      <c r="J1219" s="0" t="n">
        <v>21.38197</v>
      </c>
      <c r="K1219" s="0" t="n">
        <v>26.00225</v>
      </c>
      <c r="L1219" s="0" t="n">
        <v>84.90204</v>
      </c>
      <c r="M1219" s="0" t="n">
        <v>182.6764</v>
      </c>
      <c r="N1219" s="0" t="n">
        <v>173.6953</v>
      </c>
      <c r="O1219" s="0" t="n">
        <v>98.766</v>
      </c>
      <c r="P1219" s="0" t="n">
        <v>189.2383</v>
      </c>
    </row>
    <row r="1220" customFormat="false" ht="13.8" hidden="false" customHeight="false" outlineLevel="0" collapsed="false">
      <c r="A1220" s="0" t="s">
        <v>1237</v>
      </c>
      <c r="B1220" s="0" t="n">
        <v>9.27992297869921</v>
      </c>
      <c r="C1220" s="0" t="n">
        <v>19.8969174597576</v>
      </c>
      <c r="D1220" s="0" t="n">
        <v>1.31717711790538</v>
      </c>
      <c r="E1220" s="0" t="n">
        <v>0.0662000594096764</v>
      </c>
      <c r="F1220" s="0" t="n">
        <v>-3.91702367802913</v>
      </c>
      <c r="G1220" s="0" t="n">
        <v>0.012116795352833</v>
      </c>
      <c r="H1220" s="0" t="n">
        <v>0.411033904229382</v>
      </c>
      <c r="I1220" s="0" t="s">
        <v>20</v>
      </c>
      <c r="J1220" s="0" t="n">
        <v>4.018274</v>
      </c>
      <c r="K1220" s="0" t="n">
        <v>0.8330131</v>
      </c>
      <c r="L1220" s="0" t="n">
        <v>2.083424</v>
      </c>
      <c r="M1220" s="0" t="n">
        <v>0</v>
      </c>
      <c r="N1220" s="0" t="n">
        <v>0.2046662</v>
      </c>
      <c r="O1220" s="0" t="n">
        <v>0.2308054</v>
      </c>
      <c r="P1220" s="0" t="n">
        <v>0.1970981</v>
      </c>
    </row>
    <row r="1221" customFormat="false" ht="13.8" hidden="false" customHeight="false" outlineLevel="0" collapsed="false">
      <c r="A1221" s="0" t="s">
        <v>1238</v>
      </c>
      <c r="B1221" s="0" t="n">
        <v>5.22802819120905</v>
      </c>
      <c r="C1221" s="0" t="n">
        <v>0</v>
      </c>
      <c r="D1221" s="0" t="n">
        <v>9.14904933461584</v>
      </c>
      <c r="E1221" s="0" t="s">
        <v>30</v>
      </c>
      <c r="F1221" s="0" t="s">
        <v>30</v>
      </c>
      <c r="G1221" s="0" t="n">
        <v>0.0476868500749412</v>
      </c>
      <c r="H1221" s="0" t="n">
        <v>0.773848982899293</v>
      </c>
      <c r="I1221" s="0" t="s">
        <v>17</v>
      </c>
      <c r="J1221" s="0" t="n">
        <v>0</v>
      </c>
      <c r="K1221" s="0" t="n">
        <v>0</v>
      </c>
      <c r="L1221" s="0" t="n">
        <v>0</v>
      </c>
      <c r="M1221" s="0" t="n">
        <v>0</v>
      </c>
      <c r="N1221" s="0" t="n">
        <v>2.326755</v>
      </c>
      <c r="O1221" s="0" t="n">
        <v>0</v>
      </c>
      <c r="P1221" s="0" t="n">
        <v>3.232895</v>
      </c>
    </row>
    <row r="1222" customFormat="false" ht="13.8" hidden="false" customHeight="false" outlineLevel="0" collapsed="false">
      <c r="A1222" s="0" t="s">
        <v>1239</v>
      </c>
      <c r="B1222" s="0" t="n">
        <v>21.6430265514605</v>
      </c>
      <c r="C1222" s="0" t="n">
        <v>39.676531854065</v>
      </c>
      <c r="D1222" s="0" t="n">
        <v>8.11789757450721</v>
      </c>
      <c r="E1222" s="0" t="n">
        <v>0.204601995062618</v>
      </c>
      <c r="F1222" s="0" t="n">
        <v>-2.28910788209683</v>
      </c>
      <c r="G1222" s="0" t="n">
        <v>0.0496780249527488</v>
      </c>
      <c r="H1222" s="0" t="n">
        <v>0.785934945270634</v>
      </c>
      <c r="I1222" s="0" t="s">
        <v>20</v>
      </c>
      <c r="J1222" s="0" t="n">
        <v>0.7686719</v>
      </c>
      <c r="K1222" s="0" t="n">
        <v>7.19709</v>
      </c>
      <c r="L1222" s="0" t="n">
        <v>8.306509</v>
      </c>
      <c r="M1222" s="0" t="n">
        <v>0</v>
      </c>
      <c r="N1222" s="0" t="n">
        <v>0</v>
      </c>
      <c r="O1222" s="0" t="n">
        <v>1.171508</v>
      </c>
      <c r="P1222" s="0" t="n">
        <v>4.172281</v>
      </c>
    </row>
    <row r="1223" customFormat="false" ht="13.8" hidden="false" customHeight="false" outlineLevel="0" collapsed="false">
      <c r="A1223" s="0" t="s">
        <v>1240</v>
      </c>
      <c r="B1223" s="0" t="n">
        <v>10.5537792128593</v>
      </c>
      <c r="C1223" s="0" t="n">
        <v>24.3383388126374</v>
      </c>
      <c r="D1223" s="0" t="n">
        <v>0.215359513025724</v>
      </c>
      <c r="E1223" s="0" t="n">
        <v>0.00884857075429902</v>
      </c>
      <c r="F1223" s="0" t="n">
        <v>-6.82033983875496</v>
      </c>
      <c r="G1223" s="0" t="n">
        <v>0.00637248758983741</v>
      </c>
      <c r="H1223" s="0" t="n">
        <v>0.290874446871083</v>
      </c>
      <c r="I1223" s="0" t="s">
        <v>20</v>
      </c>
      <c r="J1223" s="0" t="n">
        <v>0</v>
      </c>
      <c r="K1223" s="0" t="n">
        <v>4.871585</v>
      </c>
      <c r="L1223" s="0" t="n">
        <v>2.205947</v>
      </c>
      <c r="M1223" s="0" t="n">
        <v>0</v>
      </c>
      <c r="N1223" s="0" t="n">
        <v>0</v>
      </c>
      <c r="O1223" s="0" t="n">
        <v>0</v>
      </c>
      <c r="P1223" s="0" t="n">
        <v>0.1493301</v>
      </c>
    </row>
    <row r="1224" customFormat="false" ht="13.8" hidden="false" customHeight="false" outlineLevel="0" collapsed="false">
      <c r="A1224" s="0" t="s">
        <v>1241</v>
      </c>
      <c r="B1224" s="0" t="n">
        <v>14.0787743128217</v>
      </c>
      <c r="C1224" s="0" t="n">
        <v>32.8504733965841</v>
      </c>
      <c r="D1224" s="0" t="n">
        <v>0</v>
      </c>
      <c r="E1224" s="0" t="n">
        <v>0</v>
      </c>
      <c r="F1224" s="0" t="e">
        <f aca="false">-#NAME?</f>
        <v>#NAME?</v>
      </c>
      <c r="G1224" s="0" t="n">
        <v>0.00137756589660413</v>
      </c>
      <c r="H1224" s="0" t="n">
        <v>0.121182993181213</v>
      </c>
      <c r="I1224" s="0" t="s">
        <v>20</v>
      </c>
      <c r="J1224" s="0" t="n">
        <v>1.152646</v>
      </c>
      <c r="K1224" s="0" t="n">
        <v>8.857273</v>
      </c>
      <c r="L1224" s="0" t="n">
        <v>2.384189</v>
      </c>
      <c r="M1224" s="0" t="n">
        <v>0</v>
      </c>
      <c r="N1224" s="0" t="n">
        <v>0</v>
      </c>
      <c r="O1224" s="0" t="n">
        <v>0</v>
      </c>
      <c r="P1224" s="0" t="n">
        <v>0</v>
      </c>
    </row>
    <row r="1225" customFormat="false" ht="13.8" hidden="false" customHeight="false" outlineLevel="0" collapsed="false">
      <c r="A1225" s="0" t="s">
        <v>1242</v>
      </c>
      <c r="B1225" s="0" t="n">
        <v>9.49788042449194</v>
      </c>
      <c r="C1225" s="0" t="n">
        <v>0</v>
      </c>
      <c r="D1225" s="0" t="n">
        <v>16.6212907428609</v>
      </c>
      <c r="E1225" s="0" t="s">
        <v>30</v>
      </c>
      <c r="F1225" s="0" t="s">
        <v>30</v>
      </c>
      <c r="G1225" s="0" t="n">
        <v>0.00363220270130515</v>
      </c>
      <c r="H1225" s="0" t="n">
        <v>0.214224288487393</v>
      </c>
      <c r="I1225" s="0" t="s">
        <v>17</v>
      </c>
      <c r="J1225" s="0" t="n">
        <v>0</v>
      </c>
      <c r="K1225" s="0" t="n">
        <v>0</v>
      </c>
      <c r="L1225" s="0" t="n">
        <v>0</v>
      </c>
      <c r="M1225" s="0" t="n">
        <v>5.303082</v>
      </c>
      <c r="N1225" s="0" t="n">
        <v>4.139544</v>
      </c>
      <c r="O1225" s="0" t="n">
        <v>1.955396</v>
      </c>
      <c r="P1225" s="0" t="n">
        <v>0</v>
      </c>
    </row>
    <row r="1226" customFormat="false" ht="13.8" hidden="false" customHeight="false" outlineLevel="0" collapsed="false">
      <c r="A1226" s="0" t="s">
        <v>1243</v>
      </c>
      <c r="B1226" s="0" t="n">
        <v>22.0384778569174</v>
      </c>
      <c r="C1226" s="0" t="n">
        <v>42.7966893107018</v>
      </c>
      <c r="D1226" s="0" t="n">
        <v>6.46981926657911</v>
      </c>
      <c r="E1226" s="0" t="n">
        <v>0.151175695381681</v>
      </c>
      <c r="F1226" s="0" t="n">
        <v>-2.72570187973851</v>
      </c>
      <c r="G1226" s="0" t="n">
        <v>0.0102220478582377</v>
      </c>
      <c r="H1226" s="0" t="n">
        <v>0.374616639620612</v>
      </c>
      <c r="I1226" s="0" t="s">
        <v>20</v>
      </c>
      <c r="J1226" s="0" t="n">
        <v>2.186348</v>
      </c>
      <c r="K1226" s="0" t="n">
        <v>0.5856515</v>
      </c>
      <c r="L1226" s="0" t="n">
        <v>3.078725</v>
      </c>
      <c r="M1226" s="0" t="n">
        <v>0</v>
      </c>
      <c r="N1226" s="0" t="n">
        <v>0</v>
      </c>
      <c r="O1226" s="0" t="n">
        <v>0.560994</v>
      </c>
      <c r="P1226" s="0" t="n">
        <v>0.8138071</v>
      </c>
    </row>
    <row r="1227" customFormat="false" ht="13.8" hidden="false" customHeight="false" outlineLevel="0" collapsed="false">
      <c r="A1227" s="0" t="s">
        <v>1244</v>
      </c>
      <c r="B1227" s="0" t="n">
        <v>2450.02546715203</v>
      </c>
      <c r="C1227" s="0" t="n">
        <v>3889.27918704701</v>
      </c>
      <c r="D1227" s="0" t="n">
        <v>1370.5851772308</v>
      </c>
      <c r="E1227" s="0" t="n">
        <v>0.352400820644464</v>
      </c>
      <c r="F1227" s="0" t="n">
        <v>-1.50471081098568</v>
      </c>
      <c r="G1227" s="0" t="n">
        <v>0.0256710187929943</v>
      </c>
      <c r="H1227" s="0" t="n">
        <v>0.596550487247117</v>
      </c>
      <c r="I1227" s="0" t="s">
        <v>20</v>
      </c>
      <c r="J1227" s="0" t="n">
        <v>86.20654</v>
      </c>
      <c r="K1227" s="0" t="n">
        <v>125.8501</v>
      </c>
      <c r="L1227" s="0" t="n">
        <v>139.0468</v>
      </c>
      <c r="M1227" s="0" t="n">
        <v>36.2744</v>
      </c>
      <c r="N1227" s="0" t="n">
        <v>41.73184</v>
      </c>
      <c r="O1227" s="0" t="n">
        <v>57.21936</v>
      </c>
      <c r="P1227" s="0" t="n">
        <v>60.86987</v>
      </c>
    </row>
    <row r="1228" customFormat="false" ht="13.8" hidden="false" customHeight="false" outlineLevel="0" collapsed="false">
      <c r="A1228" s="0" t="s">
        <v>1245</v>
      </c>
      <c r="B1228" s="0" t="n">
        <v>9.34749205002359</v>
      </c>
      <c r="C1228" s="0" t="n">
        <v>21.8108147833884</v>
      </c>
      <c r="D1228" s="0" t="n">
        <v>0</v>
      </c>
      <c r="E1228" s="0" t="n">
        <v>0</v>
      </c>
      <c r="F1228" s="0" t="e">
        <f aca="false">-#NAME?</f>
        <v>#NAME?</v>
      </c>
      <c r="G1228" s="0" t="n">
        <v>0.0443033778695173</v>
      </c>
      <c r="H1228" s="0" t="n">
        <v>0.751234224529461</v>
      </c>
      <c r="I1228" s="0" t="s">
        <v>20</v>
      </c>
      <c r="J1228" s="0" t="n">
        <v>0.550258</v>
      </c>
      <c r="K1228" s="0" t="n">
        <v>0</v>
      </c>
      <c r="L1228" s="0" t="n">
        <v>7.691232</v>
      </c>
      <c r="M1228" s="0" t="n">
        <v>0</v>
      </c>
      <c r="N1228" s="0" t="n">
        <v>0</v>
      </c>
      <c r="O1228" s="0" t="n">
        <v>0</v>
      </c>
      <c r="P1228" s="0" t="n">
        <v>0</v>
      </c>
    </row>
    <row r="1229" customFormat="false" ht="13.8" hidden="false" customHeight="false" outlineLevel="0" collapsed="false">
      <c r="A1229" s="0" t="s">
        <v>1246</v>
      </c>
      <c r="B1229" s="0" t="n">
        <v>6.08932230377893</v>
      </c>
      <c r="C1229" s="0" t="n">
        <v>0</v>
      </c>
      <c r="D1229" s="0" t="n">
        <v>10.6563140316131</v>
      </c>
      <c r="E1229" s="0" t="s">
        <v>30</v>
      </c>
      <c r="F1229" s="0" t="s">
        <v>30</v>
      </c>
      <c r="G1229" s="0" t="n">
        <v>0.0236898620245374</v>
      </c>
      <c r="H1229" s="0" t="n">
        <v>0.579517669525625</v>
      </c>
      <c r="I1229" s="0" t="s">
        <v>17</v>
      </c>
      <c r="J1229" s="0" t="n">
        <v>0</v>
      </c>
      <c r="K1229" s="0" t="n">
        <v>0</v>
      </c>
      <c r="L1229" s="0" t="n">
        <v>0</v>
      </c>
      <c r="M1229" s="0" t="n">
        <v>0.4703652</v>
      </c>
      <c r="N1229" s="0" t="n">
        <v>3.738834</v>
      </c>
      <c r="O1229" s="0" t="n">
        <v>3.191894</v>
      </c>
      <c r="P1229" s="0" t="n">
        <v>0</v>
      </c>
    </row>
    <row r="1230" customFormat="false" ht="13.8" hidden="false" customHeight="false" outlineLevel="0" collapsed="false">
      <c r="A1230" s="0" t="s">
        <v>1247</v>
      </c>
      <c r="B1230" s="0" t="n">
        <v>78.9161363842751</v>
      </c>
      <c r="C1230" s="0" t="n">
        <v>180.790930221999</v>
      </c>
      <c r="D1230" s="0" t="n">
        <v>2.51004100598182</v>
      </c>
      <c r="E1230" s="0" t="n">
        <v>0.0138836666358188</v>
      </c>
      <c r="F1230" s="0" t="n">
        <v>-6.17046755998998</v>
      </c>
      <c r="G1230" s="0" t="n">
        <v>0.000663963228566565</v>
      </c>
      <c r="H1230" s="0" t="n">
        <v>0.0769255703656955</v>
      </c>
      <c r="I1230" s="0" t="s">
        <v>20</v>
      </c>
      <c r="J1230" s="0" t="n">
        <v>0</v>
      </c>
      <c r="K1230" s="0" t="n">
        <v>8.101382</v>
      </c>
      <c r="L1230" s="0" t="n">
        <v>11.6145</v>
      </c>
      <c r="M1230" s="0" t="n">
        <v>0</v>
      </c>
      <c r="N1230" s="0" t="n">
        <v>0.4782426</v>
      </c>
      <c r="O1230" s="0" t="n">
        <v>0</v>
      </c>
      <c r="P1230" s="0" t="n">
        <v>0</v>
      </c>
    </row>
    <row r="1231" customFormat="false" ht="13.8" hidden="false" customHeight="false" outlineLevel="0" collapsed="false">
      <c r="A1231" s="0" t="s">
        <v>1248</v>
      </c>
      <c r="B1231" s="0" t="n">
        <v>8.45328906837043</v>
      </c>
      <c r="C1231" s="0" t="n">
        <v>19.724341159531</v>
      </c>
      <c r="D1231" s="0" t="n">
        <v>0</v>
      </c>
      <c r="E1231" s="0" t="n">
        <v>0</v>
      </c>
      <c r="F1231" s="0" t="e">
        <f aca="false">-#NAME?</f>
        <v>#NAME?</v>
      </c>
      <c r="G1231" s="0" t="n">
        <v>0.000398410182722103</v>
      </c>
      <c r="H1231" s="0" t="n">
        <v>0.0532484613740301</v>
      </c>
      <c r="I1231" s="0" t="s">
        <v>20</v>
      </c>
      <c r="J1231" s="0" t="n">
        <v>2.073604</v>
      </c>
      <c r="K1231" s="0" t="n">
        <v>2.571994</v>
      </c>
      <c r="L1231" s="0" t="n">
        <v>2.155166</v>
      </c>
      <c r="M1231" s="0" t="n">
        <v>0</v>
      </c>
      <c r="N1231" s="0" t="n">
        <v>0</v>
      </c>
      <c r="O1231" s="0" t="n">
        <v>0</v>
      </c>
      <c r="P1231" s="0" t="n">
        <v>0</v>
      </c>
    </row>
    <row r="1232" customFormat="false" ht="13.8" hidden="false" customHeight="false" outlineLevel="0" collapsed="false">
      <c r="A1232" s="0" t="s">
        <v>1249</v>
      </c>
      <c r="B1232" s="0" t="n">
        <v>10.1083230839667</v>
      </c>
      <c r="C1232" s="0" t="n">
        <v>0</v>
      </c>
      <c r="D1232" s="0" t="n">
        <v>17.6895653969417</v>
      </c>
      <c r="E1232" s="0" t="s">
        <v>30</v>
      </c>
      <c r="F1232" s="0" t="s">
        <v>30</v>
      </c>
      <c r="G1232" s="0" t="n">
        <v>0.00635506155967845</v>
      </c>
      <c r="H1232" s="0" t="n">
        <v>0.290809810467437</v>
      </c>
      <c r="I1232" s="0" t="s">
        <v>17</v>
      </c>
      <c r="J1232" s="0" t="n">
        <v>0</v>
      </c>
      <c r="K1232" s="0" t="n">
        <v>0</v>
      </c>
      <c r="L1232" s="0" t="n">
        <v>0</v>
      </c>
      <c r="M1232" s="0" t="n">
        <v>4.525214</v>
      </c>
      <c r="N1232" s="0" t="n">
        <v>4.334475</v>
      </c>
      <c r="O1232" s="0" t="n">
        <v>0</v>
      </c>
      <c r="P1232" s="0" t="n">
        <v>0.8188714</v>
      </c>
    </row>
    <row r="1233" customFormat="false" ht="13.8" hidden="false" customHeight="false" outlineLevel="0" collapsed="false">
      <c r="A1233" s="0" t="s">
        <v>1250</v>
      </c>
      <c r="B1233" s="0" t="n">
        <v>5.40132660442615</v>
      </c>
      <c r="C1233" s="0" t="n">
        <v>12.6030954103277</v>
      </c>
      <c r="D1233" s="0" t="n">
        <v>0</v>
      </c>
      <c r="E1233" s="0" t="n">
        <v>0</v>
      </c>
      <c r="F1233" s="0" t="e">
        <f aca="false">-#NAME?</f>
        <v>#NAME?</v>
      </c>
      <c r="G1233" s="0" t="n">
        <v>0.00560071710303196</v>
      </c>
      <c r="H1233" s="0" t="n">
        <v>0.271669674930714</v>
      </c>
      <c r="I1233" s="0" t="s">
        <v>20</v>
      </c>
      <c r="J1233" s="0" t="n">
        <v>1.476236</v>
      </c>
      <c r="K1233" s="0" t="n">
        <v>3.034876</v>
      </c>
      <c r="L1233" s="0" t="n">
        <v>0.3422063</v>
      </c>
      <c r="M1233" s="0" t="n">
        <v>0</v>
      </c>
      <c r="N1233" s="0" t="n">
        <v>0</v>
      </c>
      <c r="O1233" s="0" t="n">
        <v>0</v>
      </c>
      <c r="P1233" s="0" t="n">
        <v>0</v>
      </c>
    </row>
    <row r="1234" customFormat="false" ht="13.8" hidden="false" customHeight="false" outlineLevel="0" collapsed="false">
      <c r="A1234" s="0" t="s">
        <v>1251</v>
      </c>
      <c r="B1234" s="0" t="n">
        <v>7.22777796392927</v>
      </c>
      <c r="C1234" s="0" t="n">
        <v>0</v>
      </c>
      <c r="D1234" s="0" t="n">
        <v>12.6486114368762</v>
      </c>
      <c r="E1234" s="0" t="s">
        <v>30</v>
      </c>
      <c r="F1234" s="0" t="s">
        <v>30</v>
      </c>
      <c r="G1234" s="0" t="n">
        <v>0.0118702728133995</v>
      </c>
      <c r="H1234" s="0" t="n">
        <v>0.407554758194127</v>
      </c>
      <c r="I1234" s="0" t="s">
        <v>17</v>
      </c>
      <c r="J1234" s="0" t="n">
        <v>0</v>
      </c>
      <c r="K1234" s="0" t="n">
        <v>0</v>
      </c>
      <c r="L1234" s="0" t="n">
        <v>0</v>
      </c>
      <c r="M1234" s="0" t="n">
        <v>0.9248562</v>
      </c>
      <c r="N1234" s="0" t="n">
        <v>4.164018</v>
      </c>
      <c r="O1234" s="0" t="n">
        <v>1.108508</v>
      </c>
      <c r="P1234" s="0" t="n">
        <v>0.2961986</v>
      </c>
    </row>
    <row r="1235" customFormat="false" ht="13.8" hidden="false" customHeight="false" outlineLevel="0" collapsed="false">
      <c r="A1235" s="0" t="s">
        <v>1252</v>
      </c>
      <c r="B1235" s="0" t="n">
        <v>62.5625685270813</v>
      </c>
      <c r="C1235" s="0" t="n">
        <v>114.875691640867</v>
      </c>
      <c r="D1235" s="0" t="n">
        <v>23.327726191742</v>
      </c>
      <c r="E1235" s="0" t="n">
        <v>0.203069299157483</v>
      </c>
      <c r="F1235" s="0" t="n">
        <v>-2.29995595127102</v>
      </c>
      <c r="G1235" s="0" t="n">
        <v>0.00485916809035985</v>
      </c>
      <c r="H1235" s="0" t="n">
        <v>0.246448458472143</v>
      </c>
      <c r="I1235" s="0" t="s">
        <v>20</v>
      </c>
      <c r="J1235" s="0" t="n">
        <v>26.59261</v>
      </c>
      <c r="K1235" s="0" t="n">
        <v>13.62448</v>
      </c>
      <c r="L1235" s="0" t="n">
        <v>9.512773</v>
      </c>
      <c r="M1235" s="0" t="n">
        <v>2.186062</v>
      </c>
      <c r="N1235" s="0" t="n">
        <v>3.672321</v>
      </c>
      <c r="O1235" s="0" t="n">
        <v>5.897479</v>
      </c>
      <c r="P1235" s="0" t="n">
        <v>4.226299</v>
      </c>
    </row>
    <row r="1236" customFormat="false" ht="13.8" hidden="false" customHeight="false" outlineLevel="0" collapsed="false">
      <c r="A1236" s="0" t="s">
        <v>1253</v>
      </c>
      <c r="B1236" s="0" t="n">
        <v>28.7091154003161</v>
      </c>
      <c r="C1236" s="0" t="n">
        <v>52.0485368250655</v>
      </c>
      <c r="D1236" s="0" t="n">
        <v>11.2045493317541</v>
      </c>
      <c r="E1236" s="0" t="n">
        <v>0.215271168321454</v>
      </c>
      <c r="F1236" s="0" t="n">
        <v>-2.21577298534508</v>
      </c>
      <c r="G1236" s="0" t="n">
        <v>0.0485780285899493</v>
      </c>
      <c r="H1236" s="0" t="n">
        <v>0.779375779659769</v>
      </c>
      <c r="I1236" s="0" t="s">
        <v>20</v>
      </c>
      <c r="J1236" s="0" t="n">
        <v>7.565239</v>
      </c>
      <c r="K1236" s="0" t="n">
        <v>3.740312</v>
      </c>
      <c r="L1236" s="0" t="n">
        <v>0.8177453</v>
      </c>
      <c r="M1236" s="0" t="n">
        <v>0.1884507</v>
      </c>
      <c r="N1236" s="0" t="n">
        <v>0.3300095</v>
      </c>
      <c r="O1236" s="0" t="n">
        <v>1.772133</v>
      </c>
      <c r="P1236" s="0" t="n">
        <v>1.78319</v>
      </c>
    </row>
    <row r="1237" customFormat="false" ht="13.8" hidden="false" customHeight="false" outlineLevel="0" collapsed="false">
      <c r="A1237" s="0" t="s">
        <v>1254</v>
      </c>
      <c r="B1237" s="0" t="n">
        <v>11.8906914833827</v>
      </c>
      <c r="C1237" s="0" t="n">
        <v>25.1814132277992</v>
      </c>
      <c r="D1237" s="0" t="n">
        <v>1.92265017507027</v>
      </c>
      <c r="E1237" s="0" t="n">
        <v>0.076351956805496</v>
      </c>
      <c r="F1237" s="0" t="n">
        <v>-3.71119105780291</v>
      </c>
      <c r="G1237" s="0" t="n">
        <v>0.0156327217507092</v>
      </c>
      <c r="H1237" s="0" t="n">
        <v>0.471723438022128</v>
      </c>
      <c r="I1237" s="0" t="s">
        <v>20</v>
      </c>
      <c r="J1237" s="0" t="n">
        <v>6.7602</v>
      </c>
      <c r="K1237" s="0" t="n">
        <v>4.375234</v>
      </c>
      <c r="L1237" s="0" t="n">
        <v>0</v>
      </c>
      <c r="M1237" s="0" t="n">
        <v>1.30167</v>
      </c>
      <c r="N1237" s="0" t="n">
        <v>0</v>
      </c>
      <c r="O1237" s="0" t="n">
        <v>0</v>
      </c>
      <c r="P1237" s="0" t="n">
        <v>0</v>
      </c>
    </row>
    <row r="1238" customFormat="false" ht="13.8" hidden="false" customHeight="false" outlineLevel="0" collapsed="false">
      <c r="A1238" s="0" t="s">
        <v>1255</v>
      </c>
      <c r="B1238" s="0" t="n">
        <v>60.941073807141</v>
      </c>
      <c r="C1238" s="0" t="n">
        <v>17.1382302873236</v>
      </c>
      <c r="D1238" s="0" t="n">
        <v>93.7932064470041</v>
      </c>
      <c r="E1238" s="0" t="n">
        <v>5.47274747010365</v>
      </c>
      <c r="F1238" s="0" t="n">
        <v>2.45226528756412</v>
      </c>
      <c r="G1238" s="0" t="n">
        <v>0.00954134032744426</v>
      </c>
      <c r="H1238" s="0" t="n">
        <v>0.364572857836738</v>
      </c>
      <c r="I1238" s="0" t="s">
        <v>17</v>
      </c>
      <c r="J1238" s="0" t="n">
        <v>2.701608</v>
      </c>
      <c r="K1238" s="0" t="n">
        <v>0.4012364</v>
      </c>
      <c r="L1238" s="0" t="n">
        <v>0.1810955</v>
      </c>
      <c r="M1238" s="0" t="n">
        <v>9.577176</v>
      </c>
      <c r="N1238" s="0" t="n">
        <v>8.490353</v>
      </c>
      <c r="O1238" s="0" t="n">
        <v>3.048785</v>
      </c>
      <c r="P1238" s="0" t="n">
        <v>7.420098</v>
      </c>
    </row>
    <row r="1239" customFormat="false" ht="13.8" hidden="false" customHeight="false" outlineLevel="0" collapsed="false">
      <c r="A1239" s="0" t="s">
        <v>1256</v>
      </c>
      <c r="B1239" s="0" t="n">
        <v>2736.35668935856</v>
      </c>
      <c r="C1239" s="0" t="n">
        <v>6379.59326290492</v>
      </c>
      <c r="D1239" s="0" t="n">
        <v>3.92925919879263</v>
      </c>
      <c r="E1239" s="0" t="n">
        <v>0.000615910613242365</v>
      </c>
      <c r="F1239" s="0" t="n">
        <v>-10.6649913909496</v>
      </c>
      <c r="G1239" s="0" t="n">
        <v>0.00570704988977305</v>
      </c>
      <c r="H1239" s="0" t="n">
        <v>0.274491924096718</v>
      </c>
      <c r="I1239" s="0" t="s">
        <v>20</v>
      </c>
      <c r="J1239" s="0" t="n">
        <v>0.1988235</v>
      </c>
      <c r="K1239" s="0" t="n">
        <v>497.3933</v>
      </c>
      <c r="L1239" s="0" t="n">
        <v>43.69408</v>
      </c>
      <c r="M1239" s="0" t="n">
        <v>0.0692323</v>
      </c>
      <c r="N1239" s="0" t="n">
        <v>0.03288083</v>
      </c>
      <c r="O1239" s="0" t="n">
        <v>0.3604474</v>
      </c>
      <c r="P1239" s="0" t="n">
        <v>0.06830816</v>
      </c>
    </row>
    <row r="1240" customFormat="false" ht="13.8" hidden="false" customHeight="false" outlineLevel="0" collapsed="false">
      <c r="A1240" s="0" t="s">
        <v>1257</v>
      </c>
      <c r="B1240" s="0" t="n">
        <v>14.1843908529527</v>
      </c>
      <c r="C1240" s="0" t="n">
        <v>2.39277376346597</v>
      </c>
      <c r="D1240" s="0" t="n">
        <v>23.0281036700677</v>
      </c>
      <c r="E1240" s="0" t="n">
        <v>9.6240204659847</v>
      </c>
      <c r="F1240" s="0" t="n">
        <v>3.26663971048399</v>
      </c>
      <c r="G1240" s="0" t="n">
        <v>0.0320889680825035</v>
      </c>
      <c r="H1240" s="0" t="n">
        <v>0.659131301624107</v>
      </c>
      <c r="I1240" s="0" t="s">
        <v>17</v>
      </c>
      <c r="J1240" s="0" t="n">
        <v>1.041221</v>
      </c>
      <c r="K1240" s="0" t="n">
        <v>0</v>
      </c>
      <c r="L1240" s="0" t="n">
        <v>0</v>
      </c>
      <c r="M1240" s="0" t="n">
        <v>2.758925</v>
      </c>
      <c r="N1240" s="0" t="n">
        <v>3.790543</v>
      </c>
      <c r="O1240" s="0" t="n">
        <v>6.153855</v>
      </c>
      <c r="P1240" s="0" t="n">
        <v>2.723854</v>
      </c>
    </row>
    <row r="1241" customFormat="false" ht="13.8" hidden="false" customHeight="false" outlineLevel="0" collapsed="false">
      <c r="A1241" s="0" t="s">
        <v>1258</v>
      </c>
      <c r="B1241" s="0" t="n">
        <v>143.93455564255</v>
      </c>
      <c r="C1241" s="0" t="n">
        <v>229.093569899874</v>
      </c>
      <c r="D1241" s="0" t="n">
        <v>80.0652949495573</v>
      </c>
      <c r="E1241" s="0" t="n">
        <v>0.349487307673236</v>
      </c>
      <c r="F1241" s="0" t="n">
        <v>-1.51668803267543</v>
      </c>
      <c r="G1241" s="0" t="n">
        <v>0.0358429153357943</v>
      </c>
      <c r="H1241" s="0" t="n">
        <v>0.69199270085057</v>
      </c>
      <c r="I1241" s="0" t="s">
        <v>20</v>
      </c>
      <c r="J1241" s="0" t="n">
        <v>6.847526</v>
      </c>
      <c r="K1241" s="0" t="n">
        <v>5.590237</v>
      </c>
      <c r="L1241" s="0" t="n">
        <v>9.516941</v>
      </c>
      <c r="M1241" s="0" t="n">
        <v>4.761948</v>
      </c>
      <c r="N1241" s="0" t="n">
        <v>3.483194</v>
      </c>
      <c r="O1241" s="0" t="n">
        <v>1.420317</v>
      </c>
      <c r="P1241" s="0" t="n">
        <v>2.42461</v>
      </c>
    </row>
    <row r="1242" customFormat="false" ht="13.8" hidden="false" customHeight="false" outlineLevel="0" collapsed="false">
      <c r="A1242" s="0" t="s">
        <v>1259</v>
      </c>
      <c r="B1242" s="0" t="n">
        <v>31.7370573247106</v>
      </c>
      <c r="C1242" s="0" t="n">
        <v>61.1573378381466</v>
      </c>
      <c r="D1242" s="0" t="n">
        <v>9.6718469396335</v>
      </c>
      <c r="E1242" s="0" t="n">
        <v>0.158146958018842</v>
      </c>
      <c r="F1242" s="0" t="n">
        <v>-2.66066228922706</v>
      </c>
      <c r="G1242" s="0" t="n">
        <v>0.0146341539411327</v>
      </c>
      <c r="H1242" s="0" t="n">
        <v>0.452012535883257</v>
      </c>
      <c r="I1242" s="0" t="s">
        <v>20</v>
      </c>
      <c r="J1242" s="0" t="n">
        <v>1.840948</v>
      </c>
      <c r="K1242" s="0" t="n">
        <v>10.12557</v>
      </c>
      <c r="L1242" s="0" t="n">
        <v>6.062235</v>
      </c>
      <c r="M1242" s="0" t="n">
        <v>0</v>
      </c>
      <c r="N1242" s="0" t="n">
        <v>0</v>
      </c>
      <c r="O1242" s="0" t="n">
        <v>2.267967</v>
      </c>
      <c r="P1242" s="0" t="n">
        <v>2.225659</v>
      </c>
    </row>
    <row r="1243" customFormat="false" ht="13.8" hidden="false" customHeight="false" outlineLevel="0" collapsed="false">
      <c r="A1243" s="0" t="s">
        <v>1260</v>
      </c>
      <c r="B1243" s="0" t="n">
        <v>42.0528039267695</v>
      </c>
      <c r="C1243" s="0" t="n">
        <v>86.9382441794134</v>
      </c>
      <c r="D1243" s="0" t="n">
        <v>8.38872373728653</v>
      </c>
      <c r="E1243" s="0" t="n">
        <v>0.0964906045258382</v>
      </c>
      <c r="F1243" s="0" t="n">
        <v>-3.37346771852237</v>
      </c>
      <c r="G1243" s="0" t="n">
        <v>0.0436067616328034</v>
      </c>
      <c r="H1243" s="0" t="n">
        <v>0.747239758607007</v>
      </c>
      <c r="I1243" s="0" t="s">
        <v>20</v>
      </c>
      <c r="J1243" s="0" t="n">
        <v>8.967592</v>
      </c>
      <c r="K1243" s="0" t="n">
        <v>1.969942</v>
      </c>
      <c r="L1243" s="0" t="n">
        <v>1.08398</v>
      </c>
      <c r="M1243" s="0" t="n">
        <v>0</v>
      </c>
      <c r="N1243" s="0" t="n">
        <v>0</v>
      </c>
      <c r="O1243" s="0" t="n">
        <v>1.656598</v>
      </c>
      <c r="P1243" s="0" t="n">
        <v>0.09928871</v>
      </c>
    </row>
    <row r="1244" customFormat="false" ht="13.8" hidden="false" customHeight="false" outlineLevel="0" collapsed="false">
      <c r="A1244" s="0" t="s">
        <v>1261</v>
      </c>
      <c r="B1244" s="0" t="n">
        <v>8.21882841143625</v>
      </c>
      <c r="C1244" s="0" t="n">
        <v>16.9131084434444</v>
      </c>
      <c r="D1244" s="0" t="n">
        <v>1.69811838743017</v>
      </c>
      <c r="E1244" s="0" t="n">
        <v>0.100402501001427</v>
      </c>
      <c r="F1244" s="0" t="n">
        <v>-3.31613288797501</v>
      </c>
      <c r="G1244" s="0" t="n">
        <v>0.0399037988253974</v>
      </c>
      <c r="H1244" s="0" t="n">
        <v>0.721732243768289</v>
      </c>
      <c r="I1244" s="0" t="s">
        <v>20</v>
      </c>
      <c r="J1244" s="0" t="n">
        <v>3.760724</v>
      </c>
      <c r="K1244" s="0" t="n">
        <v>1.507505</v>
      </c>
      <c r="L1244" s="0" t="n">
        <v>1.370627</v>
      </c>
      <c r="M1244" s="0" t="n">
        <v>0</v>
      </c>
      <c r="N1244" s="0" t="n">
        <v>0.5168547</v>
      </c>
      <c r="O1244" s="0" t="n">
        <v>0</v>
      </c>
      <c r="P1244" s="0" t="n">
        <v>0.594844</v>
      </c>
    </row>
    <row r="1245" customFormat="false" ht="13.8" hidden="false" customHeight="false" outlineLevel="0" collapsed="false">
      <c r="A1245" s="0" t="s">
        <v>1262</v>
      </c>
      <c r="B1245" s="0" t="n">
        <v>35.8510701179994</v>
      </c>
      <c r="C1245" s="0" t="n">
        <v>67.7385259007156</v>
      </c>
      <c r="D1245" s="0" t="n">
        <v>11.9354782809622</v>
      </c>
      <c r="E1245" s="0" t="n">
        <v>0.176199262122356</v>
      </c>
      <c r="F1245" s="0" t="n">
        <v>-2.50472021225586</v>
      </c>
      <c r="G1245" s="0" t="n">
        <v>0.028111968354497</v>
      </c>
      <c r="H1245" s="0" t="n">
        <v>0.620895670821984</v>
      </c>
      <c r="I1245" s="0" t="s">
        <v>20</v>
      </c>
      <c r="J1245" s="0" t="n">
        <v>3.265885</v>
      </c>
      <c r="K1245" s="0" t="n">
        <v>5.074413</v>
      </c>
      <c r="L1245" s="0" t="n">
        <v>14.82533</v>
      </c>
      <c r="M1245" s="0" t="n">
        <v>1.625602</v>
      </c>
      <c r="N1245" s="0" t="n">
        <v>0.3256373</v>
      </c>
      <c r="O1245" s="0" t="n">
        <v>0</v>
      </c>
      <c r="P1245" s="0" t="n">
        <v>4.551091</v>
      </c>
    </row>
    <row r="1246" customFormat="false" ht="13.8" hidden="false" customHeight="false" outlineLevel="0" collapsed="false">
      <c r="A1246" s="0" t="s">
        <v>1263</v>
      </c>
      <c r="B1246" s="0" t="n">
        <v>8.5729116582073</v>
      </c>
      <c r="C1246" s="0" t="n">
        <v>0</v>
      </c>
      <c r="D1246" s="0" t="n">
        <v>15.0025954018628</v>
      </c>
      <c r="E1246" s="0" t="s">
        <v>30</v>
      </c>
      <c r="F1246" s="0" t="s">
        <v>30</v>
      </c>
      <c r="G1246" s="0" t="n">
        <v>0.0312425070885063</v>
      </c>
      <c r="H1246" s="0" t="n">
        <v>0.654388209542925</v>
      </c>
      <c r="I1246" s="0" t="s">
        <v>17</v>
      </c>
      <c r="J1246" s="0" t="n">
        <v>0</v>
      </c>
      <c r="K1246" s="0" t="n">
        <v>0</v>
      </c>
      <c r="L1246" s="0" t="n">
        <v>0</v>
      </c>
      <c r="M1246" s="0" t="n">
        <v>3.873044</v>
      </c>
      <c r="N1246" s="0" t="n">
        <v>6.632988</v>
      </c>
      <c r="O1246" s="0" t="n">
        <v>0</v>
      </c>
      <c r="P1246" s="0" t="n">
        <v>0</v>
      </c>
    </row>
    <row r="1247" customFormat="false" ht="13.8" hidden="false" customHeight="false" outlineLevel="0" collapsed="false">
      <c r="A1247" s="0" t="s">
        <v>1264</v>
      </c>
      <c r="B1247" s="0" t="n">
        <v>5.12843432919896</v>
      </c>
      <c r="C1247" s="0" t="n">
        <v>11.3920547333956</v>
      </c>
      <c r="D1247" s="0" t="n">
        <v>0.430719026051449</v>
      </c>
      <c r="E1247" s="0" t="n">
        <v>0.0378087216161982</v>
      </c>
      <c r="F1247" s="0" t="n">
        <v>-4.72513711985055</v>
      </c>
      <c r="G1247" s="0" t="n">
        <v>0.0364364385203687</v>
      </c>
      <c r="H1247" s="0" t="n">
        <v>0.696879253003371</v>
      </c>
      <c r="I1247" s="0" t="s">
        <v>20</v>
      </c>
      <c r="J1247" s="0" t="n">
        <v>1.249109</v>
      </c>
      <c r="K1247" s="0" t="n">
        <v>2.419615</v>
      </c>
      <c r="L1247" s="0" t="n">
        <v>0.7340055</v>
      </c>
      <c r="M1247" s="0" t="n">
        <v>0</v>
      </c>
      <c r="N1247" s="0" t="n">
        <v>0</v>
      </c>
      <c r="O1247" s="0" t="n">
        <v>0</v>
      </c>
      <c r="P1247" s="0" t="n">
        <v>0.3495141</v>
      </c>
    </row>
    <row r="1248" customFormat="false" ht="13.8" hidden="false" customHeight="false" outlineLevel="0" collapsed="false">
      <c r="A1248" s="0" t="s">
        <v>1265</v>
      </c>
      <c r="B1248" s="0" t="n">
        <v>14.5784252882711</v>
      </c>
      <c r="C1248" s="0" t="n">
        <v>29.1970896015547</v>
      </c>
      <c r="D1248" s="0" t="n">
        <v>3.61442705330831</v>
      </c>
      <c r="E1248" s="0" t="n">
        <v>0.123794087103663</v>
      </c>
      <c r="F1248" s="0" t="n">
        <v>-3.01398568752376</v>
      </c>
      <c r="G1248" s="0" t="n">
        <v>0.0138696334844521</v>
      </c>
      <c r="H1248" s="0" t="n">
        <v>0.440528866949193</v>
      </c>
      <c r="I1248" s="0" t="s">
        <v>20</v>
      </c>
      <c r="J1248" s="0" t="n">
        <v>4.902566</v>
      </c>
      <c r="K1248" s="0" t="n">
        <v>0.5018213</v>
      </c>
      <c r="L1248" s="0" t="n">
        <v>6.102809</v>
      </c>
      <c r="M1248" s="0" t="n">
        <v>0.4398508</v>
      </c>
      <c r="N1248" s="0" t="n">
        <v>0.7782511</v>
      </c>
      <c r="O1248" s="0" t="n">
        <v>0.9948367</v>
      </c>
      <c r="P1248" s="0" t="n">
        <v>0</v>
      </c>
    </row>
    <row r="1249" customFormat="false" ht="13.8" hidden="false" customHeight="false" outlineLevel="0" collapsed="false">
      <c r="A1249" s="0" t="s">
        <v>1266</v>
      </c>
      <c r="B1249" s="0" t="n">
        <v>2024.23693292491</v>
      </c>
      <c r="C1249" s="0" t="n">
        <v>874.256279292599</v>
      </c>
      <c r="D1249" s="0" t="n">
        <v>2886.72242314915</v>
      </c>
      <c r="E1249" s="0" t="n">
        <v>3.30191786038406</v>
      </c>
      <c r="F1249" s="0" t="n">
        <v>1.72330423173194</v>
      </c>
      <c r="G1249" s="0" t="n">
        <v>0.0167231291010941</v>
      </c>
      <c r="H1249" s="0" t="n">
        <v>0.490751480913626</v>
      </c>
      <c r="I1249" s="0" t="s">
        <v>17</v>
      </c>
      <c r="J1249" s="0" t="n">
        <v>5.904392</v>
      </c>
      <c r="K1249" s="0" t="n">
        <v>7.05803</v>
      </c>
      <c r="L1249" s="0" t="n">
        <v>21.57887</v>
      </c>
      <c r="M1249" s="0" t="n">
        <v>54.38926</v>
      </c>
      <c r="N1249" s="0" t="n">
        <v>47.51716</v>
      </c>
      <c r="O1249" s="0" t="n">
        <v>26.57426</v>
      </c>
      <c r="P1249" s="0" t="n">
        <v>50.87333</v>
      </c>
    </row>
    <row r="1250" customFormat="false" ht="13.8" hidden="false" customHeight="false" outlineLevel="0" collapsed="false">
      <c r="A1250" s="0" t="s">
        <v>1267</v>
      </c>
      <c r="B1250" s="0" t="n">
        <v>5.7740676330463</v>
      </c>
      <c r="C1250" s="0" t="n">
        <v>13.472824477108</v>
      </c>
      <c r="D1250" s="0" t="n">
        <v>0</v>
      </c>
      <c r="E1250" s="0" t="n">
        <v>0</v>
      </c>
      <c r="F1250" s="0" t="e">
        <f aca="false">-#NAME?</f>
        <v>#NAME?</v>
      </c>
      <c r="G1250" s="0" t="n">
        <v>0.0409951309932391</v>
      </c>
      <c r="H1250" s="0" t="n">
        <v>0.727885338181181</v>
      </c>
      <c r="I1250" s="0" t="s">
        <v>20</v>
      </c>
      <c r="J1250" s="0" t="n">
        <v>0.4742578</v>
      </c>
      <c r="K1250" s="0" t="n">
        <v>3.319118</v>
      </c>
      <c r="L1250" s="0" t="n">
        <v>0</v>
      </c>
      <c r="M1250" s="0" t="n">
        <v>0</v>
      </c>
      <c r="N1250" s="0" t="n">
        <v>0</v>
      </c>
      <c r="O1250" s="0" t="n">
        <v>0</v>
      </c>
      <c r="P1250" s="0" t="n">
        <v>0</v>
      </c>
    </row>
    <row r="1251" customFormat="false" ht="13.8" hidden="false" customHeight="false" outlineLevel="0" collapsed="false">
      <c r="A1251" s="0" t="s">
        <v>1268</v>
      </c>
      <c r="B1251" s="0" t="n">
        <v>44.934039394901</v>
      </c>
      <c r="C1251" s="0" t="n">
        <v>76.3048608785313</v>
      </c>
      <c r="D1251" s="0" t="n">
        <v>21.4059232821783</v>
      </c>
      <c r="E1251" s="0" t="n">
        <v>0.280531581287516</v>
      </c>
      <c r="F1251" s="0" t="n">
        <v>-1.83376490122915</v>
      </c>
      <c r="G1251" s="0" t="n">
        <v>0.0326922910234583</v>
      </c>
      <c r="H1251" s="0" t="n">
        <v>0.665048691848698</v>
      </c>
      <c r="I1251" s="0" t="s">
        <v>20</v>
      </c>
      <c r="J1251" s="0" t="n">
        <v>11.21969</v>
      </c>
      <c r="K1251" s="0" t="n">
        <v>9.32795</v>
      </c>
      <c r="L1251" s="0" t="n">
        <v>2.164477</v>
      </c>
      <c r="M1251" s="0" t="n">
        <v>4.968857</v>
      </c>
      <c r="N1251" s="0" t="n">
        <v>2.344121</v>
      </c>
      <c r="O1251" s="0" t="n">
        <v>0.8644642</v>
      </c>
      <c r="P1251" s="0" t="n">
        <v>1.899962</v>
      </c>
    </row>
    <row r="1252" customFormat="false" ht="13.8" hidden="false" customHeight="false" outlineLevel="0" collapsed="false">
      <c r="A1252" s="0" t="s">
        <v>1269</v>
      </c>
      <c r="B1252" s="0" t="n">
        <v>110.138142204712</v>
      </c>
      <c r="C1252" s="0" t="n">
        <v>247.799801275945</v>
      </c>
      <c r="D1252" s="0" t="n">
        <v>6.8918979012863</v>
      </c>
      <c r="E1252" s="0" t="n">
        <v>0.0278123625031144</v>
      </c>
      <c r="F1252" s="0" t="n">
        <v>-5.16812989108933</v>
      </c>
      <c r="G1252" s="0" t="n">
        <v>0.0132001250430763</v>
      </c>
      <c r="H1252" s="0" t="n">
        <v>0.426858872239292</v>
      </c>
      <c r="I1252" s="0" t="s">
        <v>20</v>
      </c>
      <c r="J1252" s="0" t="n">
        <v>0</v>
      </c>
      <c r="K1252" s="0" t="n">
        <v>8.651994</v>
      </c>
      <c r="L1252" s="0" t="n">
        <v>24.39989</v>
      </c>
      <c r="M1252" s="0" t="n">
        <v>0</v>
      </c>
      <c r="N1252" s="0" t="n">
        <v>0.4180148</v>
      </c>
      <c r="O1252" s="0" t="n">
        <v>0.1239581</v>
      </c>
      <c r="P1252" s="0" t="n">
        <v>0.9248341</v>
      </c>
    </row>
    <row r="1253" customFormat="false" ht="13.8" hidden="false" customHeight="false" outlineLevel="0" collapsed="false">
      <c r="A1253" s="0" t="s">
        <v>1270</v>
      </c>
      <c r="B1253" s="0" t="n">
        <v>34.4103085647148</v>
      </c>
      <c r="C1253" s="0" t="n">
        <v>10.4234800104935</v>
      </c>
      <c r="D1253" s="0" t="n">
        <v>52.4004299803808</v>
      </c>
      <c r="E1253" s="0" t="n">
        <v>5.02715311274432</v>
      </c>
      <c r="F1253" s="0" t="n">
        <v>2.32974163007823</v>
      </c>
      <c r="G1253" s="0" t="n">
        <v>0.0270632183169446</v>
      </c>
      <c r="H1253" s="0" t="n">
        <v>0.610813421124516</v>
      </c>
      <c r="I1253" s="0" t="s">
        <v>17</v>
      </c>
      <c r="J1253" s="0" t="n">
        <v>2.894106</v>
      </c>
      <c r="K1253" s="0" t="n">
        <v>1.254134</v>
      </c>
      <c r="L1253" s="2" t="n">
        <v>5.015721E-015</v>
      </c>
      <c r="M1253" s="0" t="n">
        <v>8.257313</v>
      </c>
      <c r="N1253" s="0" t="n">
        <v>10.22789</v>
      </c>
      <c r="O1253" s="0" t="n">
        <v>7.401382</v>
      </c>
      <c r="P1253" s="0" t="n">
        <v>6.844732</v>
      </c>
    </row>
    <row r="1254" customFormat="false" ht="13.8" hidden="false" customHeight="false" outlineLevel="0" collapsed="false">
      <c r="A1254" s="0" t="s">
        <v>1271</v>
      </c>
      <c r="B1254" s="0" t="n">
        <v>33.7514280888228</v>
      </c>
      <c r="C1254" s="0" t="n">
        <v>60.4874398091888</v>
      </c>
      <c r="D1254" s="0" t="n">
        <v>13.6994192985483</v>
      </c>
      <c r="E1254" s="0" t="n">
        <v>0.226483702100203</v>
      </c>
      <c r="F1254" s="0" t="n">
        <v>-2.14252085806042</v>
      </c>
      <c r="G1254" s="0" t="n">
        <v>0.0217993876227936</v>
      </c>
      <c r="H1254" s="0" t="n">
        <v>0.559266670726709</v>
      </c>
      <c r="I1254" s="0" t="s">
        <v>20</v>
      </c>
      <c r="J1254" s="0" t="n">
        <v>7.553851</v>
      </c>
      <c r="K1254" s="0" t="n">
        <v>6.755207</v>
      </c>
      <c r="L1254" s="0" t="n">
        <v>5.553946</v>
      </c>
      <c r="M1254" s="0" t="n">
        <v>1.828389</v>
      </c>
      <c r="N1254" s="0" t="n">
        <v>2.482275</v>
      </c>
      <c r="O1254" s="0" t="n">
        <v>1.999755</v>
      </c>
      <c r="P1254" s="0" t="n">
        <v>0.9231599</v>
      </c>
    </row>
    <row r="1255" customFormat="false" ht="13.8" hidden="false" customHeight="false" outlineLevel="0" collapsed="false">
      <c r="A1255" s="0" t="s">
        <v>1272</v>
      </c>
      <c r="B1255" s="0" t="n">
        <v>95.3665534749721</v>
      </c>
      <c r="C1255" s="0" t="n">
        <v>41.0483469760971</v>
      </c>
      <c r="D1255" s="0" t="n">
        <v>136.105208349128</v>
      </c>
      <c r="E1255" s="0" t="n">
        <v>3.31572933809939</v>
      </c>
      <c r="F1255" s="0" t="n">
        <v>1.72932624491604</v>
      </c>
      <c r="G1255" s="0" t="n">
        <v>0.0375042732886724</v>
      </c>
      <c r="H1255" s="0" t="n">
        <v>0.703084731884414</v>
      </c>
      <c r="I1255" s="0" t="s">
        <v>17</v>
      </c>
      <c r="J1255" s="0" t="n">
        <v>1.11193</v>
      </c>
      <c r="K1255" s="0" t="n">
        <v>0.9627457</v>
      </c>
      <c r="L1255" s="0" t="n">
        <v>4.392781</v>
      </c>
      <c r="M1255" s="0" t="n">
        <v>8.75445</v>
      </c>
      <c r="N1255" s="0" t="n">
        <v>9.885341</v>
      </c>
      <c r="O1255" s="0" t="n">
        <v>5.006421</v>
      </c>
      <c r="P1255" s="0" t="n">
        <v>10.04612</v>
      </c>
    </row>
    <row r="1256" customFormat="false" ht="13.8" hidden="false" customHeight="false" outlineLevel="0" collapsed="false">
      <c r="A1256" s="0" t="s">
        <v>1273</v>
      </c>
      <c r="B1256" s="0" t="n">
        <v>10.6806610891853</v>
      </c>
      <c r="C1256" s="0" t="n">
        <v>22.262099066467</v>
      </c>
      <c r="D1256" s="0" t="n">
        <v>1.99458260622398</v>
      </c>
      <c r="E1256" s="0" t="n">
        <v>0.089595442023182</v>
      </c>
      <c r="F1256" s="0" t="n">
        <v>-3.48043084965494</v>
      </c>
      <c r="G1256" s="0" t="n">
        <v>0.0168685470841671</v>
      </c>
      <c r="H1256" s="0" t="n">
        <v>0.492318111291517</v>
      </c>
      <c r="I1256" s="0" t="s">
        <v>20</v>
      </c>
      <c r="J1256" s="0" t="n">
        <v>3.025376</v>
      </c>
      <c r="K1256" s="0" t="n">
        <v>3.356501</v>
      </c>
      <c r="L1256" s="0" t="n">
        <v>2.214968</v>
      </c>
      <c r="M1256" s="0" t="n">
        <v>0.4209314</v>
      </c>
      <c r="N1256" s="0" t="n">
        <v>0.3625963</v>
      </c>
      <c r="O1256" s="0" t="n">
        <v>0</v>
      </c>
      <c r="P1256" s="0" t="n">
        <v>0.4412342</v>
      </c>
    </row>
    <row r="1257" customFormat="false" ht="13.8" hidden="false" customHeight="false" outlineLevel="0" collapsed="false">
      <c r="A1257" s="0" t="s">
        <v>1274</v>
      </c>
      <c r="B1257" s="0" t="n">
        <v>7.73025118953562</v>
      </c>
      <c r="C1257" s="0" t="n">
        <v>18.0372527755831</v>
      </c>
      <c r="D1257" s="0" t="n">
        <v>0</v>
      </c>
      <c r="E1257" s="0" t="n">
        <v>0</v>
      </c>
      <c r="F1257" s="0" t="e">
        <f aca="false">-#NAME?</f>
        <v>#NAME?</v>
      </c>
      <c r="G1257" s="0" t="n">
        <v>0.000619653718830343</v>
      </c>
      <c r="H1257" s="0" t="n">
        <v>0.0739334730195237</v>
      </c>
      <c r="I1257" s="0" t="s">
        <v>20</v>
      </c>
      <c r="J1257" s="0" t="n">
        <v>3.100216</v>
      </c>
      <c r="K1257" s="0" t="n">
        <v>0</v>
      </c>
      <c r="L1257" s="0" t="n">
        <v>3.575154</v>
      </c>
      <c r="M1257" s="0" t="n">
        <v>0.004059419</v>
      </c>
      <c r="N1257" s="0" t="n">
        <v>0</v>
      </c>
      <c r="O1257" s="0" t="n">
        <v>0</v>
      </c>
      <c r="P1257" s="0" t="n">
        <v>0</v>
      </c>
    </row>
    <row r="1258" customFormat="false" ht="13.8" hidden="false" customHeight="false" outlineLevel="0" collapsed="false">
      <c r="A1258" s="0" t="s">
        <v>1275</v>
      </c>
      <c r="B1258" s="0" t="n">
        <v>13.4432023506305</v>
      </c>
      <c r="C1258" s="0" t="n">
        <v>28.2666339662371</v>
      </c>
      <c r="D1258" s="0" t="n">
        <v>2.32562863892563</v>
      </c>
      <c r="E1258" s="0" t="n">
        <v>0.0822746932550746</v>
      </c>
      <c r="F1258" s="0" t="n">
        <v>-3.60340744721827</v>
      </c>
      <c r="G1258" s="0" t="n">
        <v>0.0134137753125062</v>
      </c>
      <c r="H1258" s="0" t="n">
        <v>0.430637502068821</v>
      </c>
      <c r="I1258" s="0" t="s">
        <v>20</v>
      </c>
      <c r="J1258" s="0" t="n">
        <v>1.251001</v>
      </c>
      <c r="K1258" s="0" t="n">
        <v>7.177871</v>
      </c>
      <c r="L1258" s="0" t="n">
        <v>2.975104</v>
      </c>
      <c r="M1258" s="0" t="n">
        <v>0</v>
      </c>
      <c r="N1258" s="0" t="n">
        <v>0.9427787</v>
      </c>
      <c r="O1258" s="0" t="n">
        <v>0</v>
      </c>
      <c r="P1258" s="0" t="n">
        <v>0.5508993</v>
      </c>
    </row>
    <row r="1259" customFormat="false" ht="13.8" hidden="false" customHeight="false" outlineLevel="0" collapsed="false">
      <c r="A1259" s="0" t="s">
        <v>1276</v>
      </c>
      <c r="B1259" s="0" t="n">
        <v>42.4300238814352</v>
      </c>
      <c r="C1259" s="0" t="n">
        <v>0</v>
      </c>
      <c r="D1259" s="0" t="n">
        <v>74.2525417925115</v>
      </c>
      <c r="E1259" s="0" t="s">
        <v>30</v>
      </c>
      <c r="F1259" s="0" t="s">
        <v>30</v>
      </c>
      <c r="G1259" s="2" t="n">
        <v>5.56580334327312E-005</v>
      </c>
      <c r="H1259" s="0" t="n">
        <v>0.0126514366359758</v>
      </c>
      <c r="I1259" s="0" t="s">
        <v>17</v>
      </c>
      <c r="J1259" s="0" t="n">
        <v>0</v>
      </c>
      <c r="K1259" s="0" t="n">
        <v>0</v>
      </c>
      <c r="L1259" s="0" t="n">
        <v>0</v>
      </c>
      <c r="M1259" s="0" t="n">
        <v>5.920536</v>
      </c>
      <c r="N1259" s="0" t="n">
        <v>13.14866</v>
      </c>
      <c r="O1259" s="0" t="n">
        <v>23.70129</v>
      </c>
      <c r="P1259" s="0" t="n">
        <v>3.749155</v>
      </c>
    </row>
    <row r="1260" customFormat="false" ht="13.8" hidden="false" customHeight="false" outlineLevel="0" collapsed="false">
      <c r="A1260" s="0" t="s">
        <v>1277</v>
      </c>
      <c r="B1260" s="0" t="n">
        <v>67.0855168535245</v>
      </c>
      <c r="C1260" s="0" t="n">
        <v>156.532872658224</v>
      </c>
      <c r="D1260" s="0" t="n">
        <v>0</v>
      </c>
      <c r="E1260" s="0" t="n">
        <v>0</v>
      </c>
      <c r="F1260" s="0" t="e">
        <f aca="false">-#NAME?</f>
        <v>#NAME?</v>
      </c>
      <c r="G1260" s="2" t="n">
        <v>2.337395661017E-014</v>
      </c>
      <c r="H1260" s="2" t="n">
        <v>1.45577676559461E-010</v>
      </c>
      <c r="I1260" s="0" t="s">
        <v>20</v>
      </c>
      <c r="J1260" s="0" t="n">
        <v>15.28091</v>
      </c>
      <c r="K1260" s="0" t="n">
        <v>25.81682</v>
      </c>
      <c r="L1260" s="0" t="n">
        <v>14.2848</v>
      </c>
      <c r="M1260" s="0" t="n">
        <v>0</v>
      </c>
      <c r="N1260" s="0" t="n">
        <v>0</v>
      </c>
      <c r="O1260" s="0" t="n">
        <v>0</v>
      </c>
      <c r="P1260" s="0" t="n">
        <v>0</v>
      </c>
    </row>
    <row r="1261" customFormat="false" ht="13.8" hidden="false" customHeight="false" outlineLevel="0" collapsed="false">
      <c r="A1261" s="0" t="s">
        <v>1278</v>
      </c>
      <c r="B1261" s="0" t="n">
        <v>5.51189272584283</v>
      </c>
      <c r="C1261" s="0" t="n">
        <v>0</v>
      </c>
      <c r="D1261" s="0" t="n">
        <v>9.64581227022495</v>
      </c>
      <c r="E1261" s="0" t="s">
        <v>30</v>
      </c>
      <c r="F1261" s="0" t="s">
        <v>30</v>
      </c>
      <c r="G1261" s="0" t="n">
        <v>0.0331462844235912</v>
      </c>
      <c r="H1261" s="0" t="n">
        <v>0.667663934822155</v>
      </c>
      <c r="I1261" s="0" t="s">
        <v>17</v>
      </c>
      <c r="J1261" s="0" t="n">
        <v>0</v>
      </c>
      <c r="K1261" s="0" t="n">
        <v>0</v>
      </c>
      <c r="L1261" s="0" t="n">
        <v>0</v>
      </c>
      <c r="M1261" s="0" t="n">
        <v>0.9699036</v>
      </c>
      <c r="N1261" s="0" t="n">
        <v>2.625685</v>
      </c>
      <c r="O1261" s="0" t="n">
        <v>0.3382572</v>
      </c>
      <c r="P1261" s="0" t="n">
        <v>0</v>
      </c>
    </row>
    <row r="1262" customFormat="false" ht="13.8" hidden="false" customHeight="false" outlineLevel="0" collapsed="false">
      <c r="A1262" s="0" t="s">
        <v>1279</v>
      </c>
      <c r="B1262" s="0" t="n">
        <v>8.96050307053171</v>
      </c>
      <c r="C1262" s="0" t="n">
        <v>0</v>
      </c>
      <c r="D1262" s="0" t="n">
        <v>15.6808803734305</v>
      </c>
      <c r="E1262" s="0" t="s">
        <v>30</v>
      </c>
      <c r="F1262" s="0" t="s">
        <v>30</v>
      </c>
      <c r="G1262" s="0" t="n">
        <v>0.0423637398097912</v>
      </c>
      <c r="H1262" s="0" t="n">
        <v>0.739904218405332</v>
      </c>
      <c r="I1262" s="0" t="s">
        <v>17</v>
      </c>
      <c r="J1262" s="0" t="n">
        <v>0</v>
      </c>
      <c r="K1262" s="0" t="n">
        <v>0</v>
      </c>
      <c r="L1262" s="0" t="n">
        <v>0</v>
      </c>
      <c r="M1262" s="0" t="n">
        <v>0.1490946</v>
      </c>
      <c r="N1262" s="0" t="n">
        <v>0.3707571</v>
      </c>
      <c r="O1262" s="0" t="n">
        <v>0.3691094</v>
      </c>
      <c r="P1262" s="0" t="n">
        <v>2.62591</v>
      </c>
    </row>
    <row r="1263" customFormat="false" ht="13.8" hidden="false" customHeight="false" outlineLevel="0" collapsed="false">
      <c r="A1263" s="0" t="s">
        <v>1280</v>
      </c>
      <c r="B1263" s="0" t="n">
        <v>40.6647246281823</v>
      </c>
      <c r="C1263" s="0" t="n">
        <v>14.1779966434255</v>
      </c>
      <c r="D1263" s="0" t="n">
        <v>60.5297706167499</v>
      </c>
      <c r="E1263" s="0" t="n">
        <v>4.26927528190791</v>
      </c>
      <c r="F1263" s="0" t="n">
        <v>2.09399119023585</v>
      </c>
      <c r="G1263" s="0" t="n">
        <v>0.0371693162869498</v>
      </c>
      <c r="H1263" s="0" t="n">
        <v>0.701519867162847</v>
      </c>
      <c r="I1263" s="0" t="s">
        <v>17</v>
      </c>
      <c r="J1263" s="0" t="n">
        <v>3.38429</v>
      </c>
      <c r="K1263" s="0" t="n">
        <v>0.6896789</v>
      </c>
      <c r="L1263" s="0" t="n">
        <v>1.040737</v>
      </c>
      <c r="M1263" s="0" t="n">
        <v>6.214491</v>
      </c>
      <c r="N1263" s="0" t="n">
        <v>5.894217</v>
      </c>
      <c r="O1263" s="0" t="n">
        <v>5.681832</v>
      </c>
      <c r="P1263" s="0" t="n">
        <v>17.70485</v>
      </c>
    </row>
    <row r="1264" customFormat="false" ht="13.8" hidden="false" customHeight="false" outlineLevel="0" collapsed="false">
      <c r="A1264" s="0" t="s">
        <v>1281</v>
      </c>
      <c r="B1264" s="0" t="n">
        <v>40.7665112359307</v>
      </c>
      <c r="C1264" s="0" t="n">
        <v>11.3920547333956</v>
      </c>
      <c r="D1264" s="0" t="n">
        <v>62.797353612832</v>
      </c>
      <c r="E1264" s="0" t="n">
        <v>5.51238166269887</v>
      </c>
      <c r="F1264" s="0" t="n">
        <v>2.46267577988195</v>
      </c>
      <c r="G1264" s="0" t="n">
        <v>0.0125281578232486</v>
      </c>
      <c r="H1264" s="0" t="n">
        <v>0.417261350560197</v>
      </c>
      <c r="I1264" s="0" t="s">
        <v>17</v>
      </c>
      <c r="J1264" s="0" t="n">
        <v>0.121737</v>
      </c>
      <c r="K1264" s="0" t="n">
        <v>0.250761</v>
      </c>
      <c r="L1264" s="0" t="n">
        <v>0.07446769</v>
      </c>
      <c r="M1264" s="0" t="n">
        <v>0.6163435</v>
      </c>
      <c r="N1264" s="0" t="n">
        <v>1.472288</v>
      </c>
      <c r="O1264" s="0" t="n">
        <v>1.376223</v>
      </c>
      <c r="P1264" s="0" t="n">
        <v>0.4926942</v>
      </c>
    </row>
    <row r="1265" customFormat="false" ht="13.8" hidden="false" customHeight="false" outlineLevel="0" collapsed="false">
      <c r="A1265" s="0" t="s">
        <v>1282</v>
      </c>
      <c r="B1265" s="0" t="n">
        <v>100.569379303867</v>
      </c>
      <c r="C1265" s="0" t="n">
        <v>167.877396720871</v>
      </c>
      <c r="D1265" s="0" t="n">
        <v>50.0883662411145</v>
      </c>
      <c r="E1265" s="0" t="n">
        <v>0.298362776761401</v>
      </c>
      <c r="F1265" s="0" t="n">
        <v>-1.74486053627633</v>
      </c>
      <c r="G1265" s="0" t="n">
        <v>0.0220990006309703</v>
      </c>
      <c r="H1265" s="0" t="n">
        <v>0.562702353760463</v>
      </c>
      <c r="I1265" s="0" t="s">
        <v>20</v>
      </c>
      <c r="J1265" s="0" t="n">
        <v>19.86142</v>
      </c>
      <c r="K1265" s="0" t="n">
        <v>24.36402</v>
      </c>
      <c r="L1265" s="0" t="n">
        <v>26.97112</v>
      </c>
      <c r="M1265" s="0" t="n">
        <v>2.91207</v>
      </c>
      <c r="N1265" s="0" t="n">
        <v>9.388898</v>
      </c>
      <c r="O1265" s="0" t="n">
        <v>17.36933</v>
      </c>
      <c r="P1265" s="0" t="n">
        <v>3.708274</v>
      </c>
    </row>
    <row r="1266" customFormat="false" ht="13.8" hidden="false" customHeight="false" outlineLevel="0" collapsed="false">
      <c r="A1266" s="0" t="s">
        <v>1283</v>
      </c>
      <c r="B1266" s="0" t="n">
        <v>80.6413941937447</v>
      </c>
      <c r="C1266" s="0" t="n">
        <v>34.6479304075584</v>
      </c>
      <c r="D1266" s="0" t="n">
        <v>115.136492033384</v>
      </c>
      <c r="E1266" s="0" t="n">
        <v>3.32304096317013</v>
      </c>
      <c r="F1266" s="0" t="n">
        <v>1.73250407726051</v>
      </c>
      <c r="G1266" s="0" t="n">
        <v>0.0484354535610726</v>
      </c>
      <c r="H1266" s="0" t="n">
        <v>0.779144047469352</v>
      </c>
      <c r="I1266" s="0" t="s">
        <v>17</v>
      </c>
      <c r="J1266" s="0" t="n">
        <v>2.844831</v>
      </c>
      <c r="K1266" s="0" t="n">
        <v>0.5970854</v>
      </c>
      <c r="L1266" s="0" t="n">
        <v>0.4571432</v>
      </c>
      <c r="M1266" s="0" t="n">
        <v>6.513834</v>
      </c>
      <c r="N1266" s="0" t="n">
        <v>8.508672</v>
      </c>
      <c r="O1266" s="0" t="n">
        <v>2.776492</v>
      </c>
      <c r="P1266" s="0" t="n">
        <v>2.950013</v>
      </c>
    </row>
    <row r="1267" customFormat="false" ht="13.8" hidden="false" customHeight="false" outlineLevel="0" collapsed="false">
      <c r="A1267" s="0" t="s">
        <v>1284</v>
      </c>
      <c r="B1267" s="0" t="n">
        <v>6.30985562477293</v>
      </c>
      <c r="C1267" s="0" t="n">
        <v>0</v>
      </c>
      <c r="D1267" s="0" t="n">
        <v>11.0422473433526</v>
      </c>
      <c r="E1267" s="0" t="s">
        <v>30</v>
      </c>
      <c r="F1267" s="0" t="s">
        <v>30</v>
      </c>
      <c r="G1267" s="0" t="n">
        <v>0.0216824143455544</v>
      </c>
      <c r="H1267" s="0" t="n">
        <v>0.557565702010661</v>
      </c>
      <c r="I1267" s="0" t="s">
        <v>17</v>
      </c>
      <c r="J1267" s="0" t="n">
        <v>0</v>
      </c>
      <c r="K1267" s="0" t="n">
        <v>0</v>
      </c>
      <c r="L1267" s="0" t="n">
        <v>0</v>
      </c>
      <c r="M1267" s="0" t="n">
        <v>0.9702987</v>
      </c>
      <c r="N1267" s="0" t="n">
        <v>0.3411692</v>
      </c>
      <c r="O1267" s="0" t="n">
        <v>1.737082</v>
      </c>
      <c r="P1267" s="0" t="n">
        <v>0.6806985</v>
      </c>
    </row>
    <row r="1268" customFormat="false" ht="13.8" hidden="false" customHeight="false" outlineLevel="0" collapsed="false">
      <c r="A1268" s="0" t="s">
        <v>1285</v>
      </c>
      <c r="B1268" s="0" t="n">
        <v>19.4228219890368</v>
      </c>
      <c r="C1268" s="0" t="n">
        <v>40.725581696537</v>
      </c>
      <c r="D1268" s="0" t="n">
        <v>3.44575220841159</v>
      </c>
      <c r="E1268" s="0" t="n">
        <v>0.0846090360129734</v>
      </c>
      <c r="F1268" s="0" t="n">
        <v>-3.56304444232825</v>
      </c>
      <c r="G1268" s="0" t="n">
        <v>0.0227483982444121</v>
      </c>
      <c r="H1268" s="0" t="n">
        <v>0.568545641837269</v>
      </c>
      <c r="I1268" s="0" t="s">
        <v>20</v>
      </c>
      <c r="J1268" s="0" t="n">
        <v>0</v>
      </c>
      <c r="K1268" s="0" t="n">
        <v>5.363034</v>
      </c>
      <c r="L1268" s="0" t="n">
        <v>8.326295</v>
      </c>
      <c r="M1268" s="0" t="n">
        <v>0</v>
      </c>
      <c r="N1268" s="0" t="n">
        <v>0</v>
      </c>
      <c r="O1268" s="0" t="n">
        <v>0</v>
      </c>
      <c r="P1268" s="0" t="n">
        <v>1.950749</v>
      </c>
    </row>
    <row r="1269" customFormat="false" ht="13.8" hidden="false" customHeight="false" outlineLevel="0" collapsed="false">
      <c r="A1269" s="0" t="s">
        <v>1286</v>
      </c>
      <c r="B1269" s="0" t="n">
        <v>14.5774152161131</v>
      </c>
      <c r="C1269" s="0" t="n">
        <v>0</v>
      </c>
      <c r="D1269" s="0" t="n">
        <v>25.5104766281979</v>
      </c>
      <c r="E1269" s="0" t="s">
        <v>30</v>
      </c>
      <c r="F1269" s="0" t="s">
        <v>30</v>
      </c>
      <c r="G1269" s="0" t="n">
        <v>0.0304630881318866</v>
      </c>
      <c r="H1269" s="0" t="n">
        <v>0.646211804803863</v>
      </c>
      <c r="I1269" s="0" t="s">
        <v>17</v>
      </c>
      <c r="J1269" s="0" t="n">
        <v>0</v>
      </c>
      <c r="K1269" s="0" t="n">
        <v>0</v>
      </c>
      <c r="L1269" s="0" t="n">
        <v>0</v>
      </c>
      <c r="M1269" s="0" t="n">
        <v>2.472627</v>
      </c>
      <c r="N1269" s="0" t="n">
        <v>12.85767</v>
      </c>
      <c r="O1269" s="0" t="n">
        <v>1.635953</v>
      </c>
      <c r="P1269" s="0" t="n">
        <v>0</v>
      </c>
    </row>
    <row r="1270" customFormat="false" ht="13.8" hidden="false" customHeight="false" outlineLevel="0" collapsed="false">
      <c r="A1270" s="0" t="s">
        <v>1287</v>
      </c>
      <c r="B1270" s="0" t="n">
        <v>26.2756082084544</v>
      </c>
      <c r="C1270" s="0" t="n">
        <v>50.5613542312842</v>
      </c>
      <c r="D1270" s="0" t="n">
        <v>8.06129869133196</v>
      </c>
      <c r="E1270" s="0" t="n">
        <v>0.159435972669105</v>
      </c>
      <c r="F1270" s="0" t="n">
        <v>-2.6489509214172</v>
      </c>
      <c r="G1270" s="0" t="n">
        <v>0.00784613897994702</v>
      </c>
      <c r="H1270" s="0" t="n">
        <v>0.330184613479095</v>
      </c>
      <c r="I1270" s="0" t="s">
        <v>20</v>
      </c>
      <c r="J1270" s="0" t="n">
        <v>3.543997</v>
      </c>
      <c r="K1270" s="0" t="n">
        <v>1.94733</v>
      </c>
      <c r="L1270" s="0" t="n">
        <v>4.058236</v>
      </c>
      <c r="M1270" s="0" t="n">
        <v>0</v>
      </c>
      <c r="N1270" s="0" t="n">
        <v>0.1825146</v>
      </c>
      <c r="O1270" s="0" t="n">
        <v>1.90153</v>
      </c>
      <c r="P1270" s="0" t="n">
        <v>0.1898197</v>
      </c>
    </row>
    <row r="1271" customFormat="false" ht="13.8" hidden="false" customHeight="false" outlineLevel="0" collapsed="false">
      <c r="A1271" s="0" t="s">
        <v>1288</v>
      </c>
      <c r="B1271" s="0" t="n">
        <v>7.13698326861557</v>
      </c>
      <c r="C1271" s="0" t="n">
        <v>16.652960960103</v>
      </c>
      <c r="D1271" s="0" t="n">
        <v>0</v>
      </c>
      <c r="E1271" s="0" t="n">
        <v>0</v>
      </c>
      <c r="F1271" s="0" t="e">
        <f aca="false">-#NAME?</f>
        <v>#NAME?</v>
      </c>
      <c r="G1271" s="0" t="n">
        <v>0.00115510959951804</v>
      </c>
      <c r="H1271" s="0" t="n">
        <v>0.105279966817025</v>
      </c>
      <c r="I1271" s="0" t="s">
        <v>20</v>
      </c>
      <c r="J1271" s="0" t="n">
        <v>2.041524</v>
      </c>
      <c r="K1271" s="0" t="n">
        <v>1.869111</v>
      </c>
      <c r="L1271" s="0" t="n">
        <v>0.8727256</v>
      </c>
      <c r="M1271" s="0" t="n">
        <v>0</v>
      </c>
      <c r="N1271" s="0" t="n">
        <v>0</v>
      </c>
      <c r="O1271" s="0" t="n">
        <v>0</v>
      </c>
      <c r="P1271" s="0" t="n">
        <v>0</v>
      </c>
    </row>
    <row r="1272" customFormat="false" ht="13.8" hidden="false" customHeight="false" outlineLevel="0" collapsed="false">
      <c r="A1272" s="0" t="s">
        <v>1289</v>
      </c>
      <c r="B1272" s="0" t="n">
        <v>64.7647406412254</v>
      </c>
      <c r="C1272" s="0" t="n">
        <v>149.515519683634</v>
      </c>
      <c r="D1272" s="0" t="n">
        <v>1.20165635941892</v>
      </c>
      <c r="E1272" s="0" t="n">
        <v>0.00803700085423607</v>
      </c>
      <c r="F1272" s="0" t="n">
        <v>-6.95912704941958</v>
      </c>
      <c r="G1272" s="0" t="n">
        <v>0.00242482495293391</v>
      </c>
      <c r="H1272" s="0" t="n">
        <v>0.172007913119168</v>
      </c>
      <c r="I1272" s="0" t="s">
        <v>20</v>
      </c>
      <c r="J1272" s="0" t="n">
        <v>0</v>
      </c>
      <c r="K1272" s="0" t="n">
        <v>15.21332</v>
      </c>
      <c r="L1272" s="0" t="n">
        <v>41.53004</v>
      </c>
      <c r="M1272" s="0" t="n">
        <v>0.676682</v>
      </c>
      <c r="N1272" s="0" t="n">
        <v>0</v>
      </c>
      <c r="O1272" s="0" t="n">
        <v>0</v>
      </c>
      <c r="P1272" s="0" t="n">
        <v>0</v>
      </c>
    </row>
    <row r="1273" customFormat="false" ht="13.8" hidden="false" customHeight="false" outlineLevel="0" collapsed="false">
      <c r="A1273" s="0" t="s">
        <v>1290</v>
      </c>
      <c r="B1273" s="0" t="n">
        <v>46.2604026688425</v>
      </c>
      <c r="C1273" s="0" t="n">
        <v>6.66340695361843</v>
      </c>
      <c r="D1273" s="0" t="n">
        <v>75.9581494552606</v>
      </c>
      <c r="E1273" s="0" t="n">
        <v>11.3992961834656</v>
      </c>
      <c r="F1273" s="0" t="n">
        <v>3.51087284699935</v>
      </c>
      <c r="G1273" s="0" t="n">
        <v>0.033927867120216</v>
      </c>
      <c r="H1273" s="0" t="n">
        <v>0.672527986931223</v>
      </c>
      <c r="I1273" s="0" t="s">
        <v>17</v>
      </c>
      <c r="J1273" s="0" t="n">
        <v>0.9409296</v>
      </c>
      <c r="K1273" s="0" t="n">
        <v>0.9137069</v>
      </c>
      <c r="L1273" s="0" t="n">
        <v>0</v>
      </c>
      <c r="M1273" s="0" t="n">
        <v>1.614549</v>
      </c>
      <c r="N1273" s="0" t="n">
        <v>20.15958</v>
      </c>
      <c r="O1273" s="0" t="n">
        <v>9.699919</v>
      </c>
      <c r="P1273" s="0" t="n">
        <v>2.868347</v>
      </c>
    </row>
    <row r="1274" customFormat="false" ht="13.8" hidden="false" customHeight="false" outlineLevel="0" collapsed="false">
      <c r="A1274" s="0" t="s">
        <v>1291</v>
      </c>
      <c r="B1274" s="0" t="n">
        <v>81.4293632489218</v>
      </c>
      <c r="C1274" s="0" t="n">
        <v>27.1001779681326</v>
      </c>
      <c r="D1274" s="0" t="n">
        <v>122.176252209514</v>
      </c>
      <c r="E1274" s="0" t="n">
        <v>4.50831918348219</v>
      </c>
      <c r="F1274" s="0" t="n">
        <v>2.17258966016977</v>
      </c>
      <c r="G1274" s="0" t="n">
        <v>0.0129659042350986</v>
      </c>
      <c r="H1274" s="0" t="n">
        <v>0.425259245837059</v>
      </c>
      <c r="I1274" s="0" t="s">
        <v>17</v>
      </c>
      <c r="J1274" s="0" t="n">
        <v>1.363119</v>
      </c>
      <c r="K1274" s="0" t="n">
        <v>0.4561627</v>
      </c>
      <c r="L1274" s="0" t="n">
        <v>2.388433</v>
      </c>
      <c r="M1274" s="0" t="n">
        <v>7.603027</v>
      </c>
      <c r="N1274" s="0" t="n">
        <v>7.455994</v>
      </c>
      <c r="O1274" s="0" t="n">
        <v>5.076881</v>
      </c>
      <c r="P1274" s="0" t="n">
        <v>9.643772</v>
      </c>
    </row>
    <row r="1275" customFormat="false" ht="13.8" hidden="false" customHeight="false" outlineLevel="0" collapsed="false">
      <c r="A1275" s="0" t="s">
        <v>1292</v>
      </c>
      <c r="B1275" s="0" t="n">
        <v>20.4202107128606</v>
      </c>
      <c r="C1275" s="0" t="n">
        <v>2.05094894011369</v>
      </c>
      <c r="D1275" s="0" t="n">
        <v>34.1971570424207</v>
      </c>
      <c r="E1275" s="0" t="n">
        <v>16.6738217483489</v>
      </c>
      <c r="F1275" s="0" t="n">
        <v>4.05951291219692</v>
      </c>
      <c r="G1275" s="0" t="n">
        <v>0.00374540322635357</v>
      </c>
      <c r="H1275" s="0" t="n">
        <v>0.217632275478214</v>
      </c>
      <c r="I1275" s="0" t="s">
        <v>17</v>
      </c>
      <c r="J1275" s="0" t="n">
        <v>0.6909535</v>
      </c>
      <c r="K1275" s="0" t="n">
        <v>0</v>
      </c>
      <c r="L1275" s="0" t="n">
        <v>0</v>
      </c>
      <c r="M1275" s="0" t="n">
        <v>4.510585</v>
      </c>
      <c r="N1275" s="0" t="n">
        <v>0.5388892</v>
      </c>
      <c r="O1275" s="0" t="n">
        <v>6.52482</v>
      </c>
      <c r="P1275" s="0" t="n">
        <v>4.678809</v>
      </c>
    </row>
    <row r="1276" customFormat="false" ht="13.8" hidden="false" customHeight="false" outlineLevel="0" collapsed="false">
      <c r="A1276" s="0" t="s">
        <v>1293</v>
      </c>
      <c r="B1276" s="0" t="n">
        <v>5.34560158714999</v>
      </c>
      <c r="C1276" s="0" t="n">
        <v>0</v>
      </c>
      <c r="D1276" s="0" t="n">
        <v>9.35480277751248</v>
      </c>
      <c r="E1276" s="0" t="s">
        <v>30</v>
      </c>
      <c r="F1276" s="0" t="s">
        <v>30</v>
      </c>
      <c r="G1276" s="0" t="n">
        <v>0.0382956236235634</v>
      </c>
      <c r="H1276" s="0" t="n">
        <v>0.711553708389849</v>
      </c>
      <c r="I1276" s="0" t="s">
        <v>17</v>
      </c>
      <c r="J1276" s="0" t="n">
        <v>0</v>
      </c>
      <c r="K1276" s="0" t="n">
        <v>0</v>
      </c>
      <c r="L1276" s="0" t="n">
        <v>0</v>
      </c>
      <c r="M1276" s="0" t="n">
        <v>3.191458</v>
      </c>
      <c r="N1276" s="0" t="n">
        <v>2.294102</v>
      </c>
      <c r="O1276" s="0" t="n">
        <v>0.6971443</v>
      </c>
      <c r="P1276" s="0" t="n">
        <v>0</v>
      </c>
    </row>
    <row r="1277" customFormat="false" ht="13.8" hidden="false" customHeight="false" outlineLevel="0" collapsed="false">
      <c r="A1277" s="0" t="s">
        <v>1294</v>
      </c>
      <c r="B1277" s="0" t="n">
        <v>10.8451968034564</v>
      </c>
      <c r="C1277" s="0" t="n">
        <v>0</v>
      </c>
      <c r="D1277" s="0" t="n">
        <v>18.9790944060487</v>
      </c>
      <c r="E1277" s="0" t="s">
        <v>30</v>
      </c>
      <c r="F1277" s="0" t="s">
        <v>30</v>
      </c>
      <c r="G1277" s="0" t="n">
        <v>0.0497601850187761</v>
      </c>
      <c r="H1277" s="0" t="n">
        <v>0.785934945270634</v>
      </c>
      <c r="I1277" s="0" t="s">
        <v>17</v>
      </c>
      <c r="J1277" s="0" t="n">
        <v>0</v>
      </c>
      <c r="K1277" s="0" t="n">
        <v>0</v>
      </c>
      <c r="L1277" s="0" t="n">
        <v>0</v>
      </c>
      <c r="M1277" s="0" t="n">
        <v>0.5854336</v>
      </c>
      <c r="N1277" s="0" t="n">
        <v>2.810061</v>
      </c>
      <c r="O1277" s="0" t="n">
        <v>8.730935</v>
      </c>
      <c r="P1277" s="0" t="n">
        <v>0</v>
      </c>
    </row>
    <row r="1278" customFormat="false" ht="13.8" hidden="false" customHeight="false" outlineLevel="0" collapsed="false">
      <c r="A1278" s="0" t="s">
        <v>1295</v>
      </c>
      <c r="B1278" s="0" t="n">
        <v>14.8224765926018</v>
      </c>
      <c r="C1278" s="0" t="n">
        <v>29.8167576064787</v>
      </c>
      <c r="D1278" s="0" t="n">
        <v>3.57676583219404</v>
      </c>
      <c r="E1278" s="0" t="n">
        <v>0.119958242254244</v>
      </c>
      <c r="F1278" s="0" t="n">
        <v>-3.05939580719515</v>
      </c>
      <c r="G1278" s="0" t="n">
        <v>0.012941913411211</v>
      </c>
      <c r="H1278" s="0" t="n">
        <v>0.425259245837059</v>
      </c>
      <c r="I1278" s="0" t="s">
        <v>20</v>
      </c>
      <c r="J1278" s="0" t="n">
        <v>4.078427</v>
      </c>
      <c r="K1278" s="0" t="n">
        <v>1.478262</v>
      </c>
      <c r="L1278" s="0" t="n">
        <v>1.930552</v>
      </c>
      <c r="M1278" s="0" t="n">
        <v>0.2477657</v>
      </c>
      <c r="N1278" s="2" t="n">
        <v>3.016888E-021</v>
      </c>
      <c r="O1278" s="0" t="n">
        <v>0.2689214</v>
      </c>
      <c r="P1278" s="0" t="n">
        <v>0.9006696</v>
      </c>
    </row>
    <row r="1279" customFormat="false" ht="13.8" hidden="false" customHeight="false" outlineLevel="0" collapsed="false">
      <c r="A1279" s="0" t="s">
        <v>1296</v>
      </c>
      <c r="B1279" s="0" t="n">
        <v>18.5482239970974</v>
      </c>
      <c r="C1279" s="0" t="n">
        <v>39.4924305344473</v>
      </c>
      <c r="D1279" s="0" t="n">
        <v>2.84006909408496</v>
      </c>
      <c r="E1279" s="0" t="n">
        <v>0.0719142644717122</v>
      </c>
      <c r="F1279" s="0" t="n">
        <v>-3.79757822660007</v>
      </c>
      <c r="G1279" s="0" t="n">
        <v>0.00601941745897404</v>
      </c>
      <c r="H1279" s="0" t="n">
        <v>0.280197605056086</v>
      </c>
      <c r="I1279" s="0" t="s">
        <v>20</v>
      </c>
      <c r="J1279" s="0" t="n">
        <v>10.90796</v>
      </c>
      <c r="K1279" s="0" t="n">
        <v>4.293762</v>
      </c>
      <c r="L1279" s="0" t="n">
        <v>1.570298</v>
      </c>
      <c r="M1279" s="0" t="n">
        <v>0.7239785</v>
      </c>
      <c r="N1279" s="0" t="n">
        <v>0</v>
      </c>
      <c r="O1279" s="0" t="n">
        <v>1.048856</v>
      </c>
      <c r="P1279" s="0" t="n">
        <v>0</v>
      </c>
    </row>
    <row r="1280" customFormat="false" ht="13.8" hidden="false" customHeight="false" outlineLevel="0" collapsed="false">
      <c r="A1280" s="0" t="s">
        <v>1297</v>
      </c>
      <c r="B1280" s="0" t="n">
        <v>17.6391404803589</v>
      </c>
      <c r="C1280" s="0" t="n">
        <v>35.1603675995982</v>
      </c>
      <c r="D1280" s="0" t="n">
        <v>4.49822014092946</v>
      </c>
      <c r="E1280" s="0" t="n">
        <v>0.127934388859486</v>
      </c>
      <c r="F1280" s="0" t="n">
        <v>-2.96652398103147</v>
      </c>
      <c r="G1280" s="0" t="n">
        <v>0.0127760574258176</v>
      </c>
      <c r="H1280" s="0" t="n">
        <v>0.421461021501469</v>
      </c>
      <c r="I1280" s="0" t="s">
        <v>20</v>
      </c>
      <c r="J1280" s="0" t="n">
        <v>4.993692</v>
      </c>
      <c r="K1280" s="0" t="n">
        <v>4.913267</v>
      </c>
      <c r="L1280" s="0" t="n">
        <v>3.57539</v>
      </c>
      <c r="M1280" s="0" t="n">
        <v>0.2622248</v>
      </c>
      <c r="N1280" s="0" t="n">
        <v>1.660726</v>
      </c>
      <c r="O1280" s="0" t="n">
        <v>0</v>
      </c>
      <c r="P1280" s="0" t="n">
        <v>0.927968</v>
      </c>
    </row>
    <row r="1281" customFormat="false" ht="13.8" hidden="false" customHeight="false" outlineLevel="0" collapsed="false">
      <c r="A1281" s="0" t="s">
        <v>1298</v>
      </c>
      <c r="B1281" s="0" t="n">
        <v>42.0691209756942</v>
      </c>
      <c r="C1281" s="0" t="n">
        <v>15.2454170224494</v>
      </c>
      <c r="D1281" s="0" t="n">
        <v>62.1868989406279</v>
      </c>
      <c r="E1281" s="0" t="n">
        <v>4.07905528914397</v>
      </c>
      <c r="F1281" s="0" t="n">
        <v>2.02823506212755</v>
      </c>
      <c r="G1281" s="0" t="n">
        <v>0.0347128958529908</v>
      </c>
      <c r="H1281" s="0" t="n">
        <v>0.681756110096431</v>
      </c>
      <c r="I1281" s="0" t="s">
        <v>17</v>
      </c>
      <c r="J1281" s="0" t="n">
        <v>0.3260988</v>
      </c>
      <c r="K1281" s="0" t="n">
        <v>0.4843765</v>
      </c>
      <c r="L1281" s="0" t="n">
        <v>0.7670186</v>
      </c>
      <c r="M1281" s="0" t="n">
        <v>0.6852377</v>
      </c>
      <c r="N1281" s="0" t="n">
        <v>2.044582</v>
      </c>
      <c r="O1281" s="0" t="n">
        <v>2.547023</v>
      </c>
      <c r="P1281" s="0" t="n">
        <v>4.972738</v>
      </c>
    </row>
    <row r="1282" customFormat="false" ht="13.8" hidden="false" customHeight="false" outlineLevel="0" collapsed="false">
      <c r="A1282" s="0" t="s">
        <v>1299</v>
      </c>
      <c r="B1282" s="0" t="n">
        <v>19.1111245271221</v>
      </c>
      <c r="C1282" s="0" t="n">
        <v>38.1089610134905</v>
      </c>
      <c r="D1282" s="0" t="n">
        <v>4.86274716234571</v>
      </c>
      <c r="E1282" s="0" t="n">
        <v>0.127601147683462</v>
      </c>
      <c r="F1282" s="0" t="n">
        <v>-2.97028678968902</v>
      </c>
      <c r="G1282" s="0" t="n">
        <v>0.0382520743224329</v>
      </c>
      <c r="H1282" s="0" t="n">
        <v>0.711229064703149</v>
      </c>
      <c r="I1282" s="0" t="s">
        <v>20</v>
      </c>
      <c r="J1282" s="0" t="n">
        <v>6.204557</v>
      </c>
      <c r="K1282" s="2" t="n">
        <v>2.694408E-025</v>
      </c>
      <c r="L1282" s="0" t="n">
        <v>10.75848</v>
      </c>
      <c r="M1282" s="0" t="n">
        <v>0</v>
      </c>
      <c r="N1282" s="0" t="n">
        <v>0.6491494</v>
      </c>
      <c r="O1282" s="0" t="n">
        <v>1.162021</v>
      </c>
      <c r="P1282" s="0" t="n">
        <v>1.49519</v>
      </c>
    </row>
    <row r="1283" customFormat="false" ht="13.8" hidden="false" customHeight="false" outlineLevel="0" collapsed="false">
      <c r="A1283" s="0" t="s">
        <v>1300</v>
      </c>
      <c r="B1283" s="0" t="n">
        <v>6.68099018691112</v>
      </c>
      <c r="C1283" s="0" t="n">
        <v>0</v>
      </c>
      <c r="D1283" s="0" t="n">
        <v>11.6917328270945</v>
      </c>
      <c r="E1283" s="0" t="s">
        <v>30</v>
      </c>
      <c r="F1283" s="0" t="s">
        <v>30</v>
      </c>
      <c r="G1283" s="0" t="n">
        <v>0.0169589799286198</v>
      </c>
      <c r="H1283" s="0" t="n">
        <v>0.494494001832538</v>
      </c>
      <c r="I1283" s="0" t="s">
        <v>17</v>
      </c>
      <c r="J1283" s="0" t="n">
        <v>0</v>
      </c>
      <c r="K1283" s="0" t="n">
        <v>0</v>
      </c>
      <c r="L1283" s="0" t="n">
        <v>0</v>
      </c>
      <c r="M1283" s="0" t="n">
        <v>1.165095</v>
      </c>
      <c r="N1283" s="0" t="n">
        <v>0.9929605</v>
      </c>
      <c r="O1283" s="0" t="n">
        <v>2.638542</v>
      </c>
      <c r="P1283" s="0" t="n">
        <v>2.881501</v>
      </c>
    </row>
    <row r="1284" customFormat="false" ht="13.8" hidden="false" customHeight="false" outlineLevel="0" collapsed="false">
      <c r="A1284" s="0" t="s">
        <v>1301</v>
      </c>
      <c r="B1284" s="0" t="n">
        <v>13.6484211597918</v>
      </c>
      <c r="C1284" s="0" t="n">
        <v>0</v>
      </c>
      <c r="D1284" s="0" t="n">
        <v>23.8847370296356</v>
      </c>
      <c r="E1284" s="0" t="s">
        <v>30</v>
      </c>
      <c r="F1284" s="0" t="s">
        <v>30</v>
      </c>
      <c r="G1284" s="0" t="n">
        <v>0.00195230207712474</v>
      </c>
      <c r="H1284" s="0" t="n">
        <v>0.149377491360544</v>
      </c>
      <c r="I1284" s="0" t="s">
        <v>17</v>
      </c>
      <c r="J1284" s="0" t="n">
        <v>0</v>
      </c>
      <c r="K1284" s="0" t="n">
        <v>0</v>
      </c>
      <c r="L1284" s="0" t="n">
        <v>0</v>
      </c>
      <c r="M1284" s="0" t="n">
        <v>1.867095</v>
      </c>
      <c r="N1284" s="0" t="n">
        <v>0</v>
      </c>
      <c r="O1284" s="0" t="n">
        <v>3.673309</v>
      </c>
      <c r="P1284" s="0" t="n">
        <v>1.462566</v>
      </c>
    </row>
    <row r="1285" customFormat="false" ht="13.8" hidden="false" customHeight="false" outlineLevel="0" collapsed="false">
      <c r="A1285" s="0" t="s">
        <v>1302</v>
      </c>
      <c r="B1285" s="0" t="n">
        <v>7.55361069535138</v>
      </c>
      <c r="C1285" s="0" t="n">
        <v>0</v>
      </c>
      <c r="D1285" s="0" t="n">
        <v>13.2188187168649</v>
      </c>
      <c r="E1285" s="0" t="s">
        <v>30</v>
      </c>
      <c r="F1285" s="0" t="s">
        <v>30</v>
      </c>
      <c r="G1285" s="0" t="n">
        <v>0.0102252382286221</v>
      </c>
      <c r="H1285" s="0" t="n">
        <v>0.374616639620612</v>
      </c>
      <c r="I1285" s="0" t="s">
        <v>17</v>
      </c>
      <c r="J1285" s="2" t="n">
        <v>4.243841E-016</v>
      </c>
      <c r="K1285" s="0" t="n">
        <v>0</v>
      </c>
      <c r="L1285" s="2" t="n">
        <v>3.319528E-026</v>
      </c>
      <c r="M1285" s="0" t="n">
        <v>1.005552</v>
      </c>
      <c r="N1285" s="0" t="n">
        <v>3.014071</v>
      </c>
      <c r="O1285" s="0" t="n">
        <v>2.736144</v>
      </c>
      <c r="P1285" s="2" t="n">
        <v>2.554863E-026</v>
      </c>
    </row>
    <row r="1286" customFormat="false" ht="13.8" hidden="false" customHeight="false" outlineLevel="0" collapsed="false">
      <c r="A1286" s="0" t="s">
        <v>1303</v>
      </c>
      <c r="B1286" s="0" t="n">
        <v>5.30947565489015</v>
      </c>
      <c r="C1286" s="0" t="n">
        <v>0</v>
      </c>
      <c r="D1286" s="0" t="n">
        <v>9.29158239605777</v>
      </c>
      <c r="E1286" s="0" t="s">
        <v>30</v>
      </c>
      <c r="F1286" s="0" t="s">
        <v>30</v>
      </c>
      <c r="G1286" s="0" t="n">
        <v>0.0388741648184264</v>
      </c>
      <c r="H1286" s="0" t="n">
        <v>0.713754985562063</v>
      </c>
      <c r="I1286" s="0" t="s">
        <v>17</v>
      </c>
      <c r="J1286" s="0" t="n">
        <v>0</v>
      </c>
      <c r="K1286" s="0" t="n">
        <v>0</v>
      </c>
      <c r="L1286" s="0" t="n">
        <v>0</v>
      </c>
      <c r="M1286" s="0" t="n">
        <v>0.7325926</v>
      </c>
      <c r="N1286" s="0" t="n">
        <v>1.252198</v>
      </c>
      <c r="O1286" s="0" t="n">
        <v>2.863999</v>
      </c>
      <c r="P1286" s="0" t="n">
        <v>0.8113788</v>
      </c>
    </row>
    <row r="1287" customFormat="false" ht="13.8" hidden="false" customHeight="false" outlineLevel="0" collapsed="false">
      <c r="A1287" s="0" t="s">
        <v>1304</v>
      </c>
      <c r="B1287" s="0" t="n">
        <v>47.7388691968483</v>
      </c>
      <c r="C1287" s="0" t="n">
        <v>79.1000849921911</v>
      </c>
      <c r="D1287" s="0" t="n">
        <v>24.2179573503412</v>
      </c>
      <c r="E1287" s="0" t="n">
        <v>0.306168537653684</v>
      </c>
      <c r="F1287" s="0" t="n">
        <v>-1.70760205797758</v>
      </c>
      <c r="G1287" s="0" t="n">
        <v>0.0467744752009553</v>
      </c>
      <c r="H1287" s="0" t="n">
        <v>0.768817862918646</v>
      </c>
      <c r="I1287" s="0" t="s">
        <v>20</v>
      </c>
      <c r="J1287" s="0" t="n">
        <v>3.66756</v>
      </c>
      <c r="K1287" s="0" t="n">
        <v>3.374889</v>
      </c>
      <c r="L1287" s="0" t="n">
        <v>6.781753</v>
      </c>
      <c r="M1287" s="0" t="n">
        <v>0.998158</v>
      </c>
      <c r="N1287" s="0" t="n">
        <v>1.994532</v>
      </c>
      <c r="O1287" s="0" t="n">
        <v>1.738732</v>
      </c>
      <c r="P1287" s="0" t="n">
        <v>2.009728</v>
      </c>
    </row>
    <row r="1288" customFormat="false" ht="13.8" hidden="false" customHeight="false" outlineLevel="0" collapsed="false">
      <c r="A1288" s="0" t="s">
        <v>1305</v>
      </c>
      <c r="B1288" s="0" t="n">
        <v>10.1635502212927</v>
      </c>
      <c r="C1288" s="0" t="n">
        <v>22.7787146679691</v>
      </c>
      <c r="D1288" s="0" t="n">
        <v>0.702176886285448</v>
      </c>
      <c r="E1288" s="0" t="n">
        <v>0.0308260100062992</v>
      </c>
      <c r="F1288" s="0" t="n">
        <v>-5.01970802483979</v>
      </c>
      <c r="G1288" s="0" t="n">
        <v>0.00213433333458858</v>
      </c>
      <c r="H1288" s="0" t="n">
        <v>0.157500650171618</v>
      </c>
      <c r="I1288" s="0" t="s">
        <v>20</v>
      </c>
      <c r="J1288" s="0" t="n">
        <v>0.8653319</v>
      </c>
      <c r="K1288" s="0" t="n">
        <v>2.47754</v>
      </c>
      <c r="L1288" s="0" t="n">
        <v>6.026922</v>
      </c>
      <c r="M1288" s="0" t="n">
        <v>0</v>
      </c>
      <c r="N1288" s="0" t="n">
        <v>0</v>
      </c>
      <c r="O1288" s="0" t="n">
        <v>0.470818</v>
      </c>
      <c r="P1288" s="0" t="n">
        <v>0</v>
      </c>
    </row>
    <row r="1289" customFormat="false" ht="13.8" hidden="false" customHeight="false" outlineLevel="0" collapsed="false">
      <c r="A1289" s="0" t="s">
        <v>1306</v>
      </c>
      <c r="B1289" s="0" t="n">
        <v>3.2483297712291</v>
      </c>
      <c r="C1289" s="0" t="n">
        <v>7.57943613286791</v>
      </c>
      <c r="D1289" s="0" t="n">
        <v>0</v>
      </c>
      <c r="E1289" s="0" t="n">
        <v>0</v>
      </c>
      <c r="F1289" s="0" t="e">
        <f aca="false">-#NAME?</f>
        <v>#NAME?</v>
      </c>
      <c r="G1289" s="0" t="n">
        <v>0.0410211222667215</v>
      </c>
      <c r="H1289" s="0" t="n">
        <v>0.727885338181181</v>
      </c>
      <c r="I1289" s="0" t="s">
        <v>20</v>
      </c>
      <c r="J1289" s="0" t="n">
        <v>0.2813863</v>
      </c>
      <c r="K1289" s="0" t="n">
        <v>1.306653</v>
      </c>
      <c r="L1289" s="0" t="n">
        <v>1.709421</v>
      </c>
      <c r="M1289" s="0" t="n">
        <v>0</v>
      </c>
      <c r="N1289" s="0" t="n">
        <v>0</v>
      </c>
      <c r="O1289" s="0" t="n">
        <v>0</v>
      </c>
      <c r="P1289" s="0" t="n">
        <v>0</v>
      </c>
    </row>
    <row r="1290" customFormat="false" ht="13.8" hidden="false" customHeight="false" outlineLevel="0" collapsed="false">
      <c r="A1290" s="0" t="s">
        <v>1307</v>
      </c>
      <c r="B1290" s="0" t="n">
        <v>12.2004982502125</v>
      </c>
      <c r="C1290" s="0" t="n">
        <v>25.7500469908343</v>
      </c>
      <c r="D1290" s="0" t="n">
        <v>2.03833669474619</v>
      </c>
      <c r="E1290" s="0" t="n">
        <v>0.0791585621366723</v>
      </c>
      <c r="F1290" s="0" t="n">
        <v>-3.65911078275984</v>
      </c>
      <c r="G1290" s="0" t="n">
        <v>0.0353947753765399</v>
      </c>
      <c r="H1290" s="0" t="n">
        <v>0.687175000000516</v>
      </c>
      <c r="I1290" s="0" t="s">
        <v>20</v>
      </c>
      <c r="J1290" s="0" t="n">
        <v>3.463335</v>
      </c>
      <c r="K1290" s="0" t="n">
        <v>0</v>
      </c>
      <c r="L1290" s="0" t="n">
        <v>7.977362</v>
      </c>
      <c r="M1290" s="0" t="n">
        <v>0.70857</v>
      </c>
      <c r="N1290" s="0" t="n">
        <v>0.604385</v>
      </c>
      <c r="O1290" s="0" t="n">
        <v>0</v>
      </c>
      <c r="P1290" s="0" t="n">
        <v>0</v>
      </c>
    </row>
    <row r="1291" customFormat="false" ht="13.8" hidden="false" customHeight="false" outlineLevel="0" collapsed="false">
      <c r="A1291" s="0" t="s">
        <v>1308</v>
      </c>
      <c r="B1291" s="0" t="n">
        <v>126.713761385385</v>
      </c>
      <c r="C1291" s="0" t="n">
        <v>0.365062776606772</v>
      </c>
      <c r="D1291" s="0" t="n">
        <v>221.475285341969</v>
      </c>
      <c r="E1291" s="0" t="n">
        <v>606.677260827748</v>
      </c>
      <c r="F1291" s="0" t="n">
        <v>9.24478542778832</v>
      </c>
      <c r="G1291" s="2" t="n">
        <v>3.75621237960283E-012</v>
      </c>
      <c r="H1291" s="2" t="n">
        <v>1.11179489339903E-008</v>
      </c>
      <c r="I1291" s="0" t="s">
        <v>17</v>
      </c>
      <c r="J1291" s="0" t="n">
        <v>0</v>
      </c>
      <c r="K1291" s="0" t="n">
        <v>0</v>
      </c>
      <c r="L1291" s="0" t="n">
        <v>0.01393567</v>
      </c>
      <c r="M1291" s="0" t="n">
        <v>1.294004</v>
      </c>
      <c r="N1291" s="0" t="n">
        <v>2.501198</v>
      </c>
      <c r="O1291" s="0" t="n">
        <v>4.208116</v>
      </c>
      <c r="P1291" s="0" t="n">
        <v>3.843036</v>
      </c>
    </row>
    <row r="1292" customFormat="false" ht="13.8" hidden="false" customHeight="false" outlineLevel="0" collapsed="false">
      <c r="A1292" s="0" t="s">
        <v>1309</v>
      </c>
      <c r="B1292" s="0" t="n">
        <v>6.21562831435538</v>
      </c>
      <c r="C1292" s="0" t="n">
        <v>0</v>
      </c>
      <c r="D1292" s="0" t="n">
        <v>10.8773495501219</v>
      </c>
      <c r="E1292" s="0" t="s">
        <v>30</v>
      </c>
      <c r="F1292" s="0" t="s">
        <v>30</v>
      </c>
      <c r="G1292" s="0" t="n">
        <v>0.0230853322326175</v>
      </c>
      <c r="H1292" s="0" t="n">
        <v>0.573743280970424</v>
      </c>
      <c r="I1292" s="0" t="s">
        <v>17</v>
      </c>
      <c r="J1292" s="0" t="n">
        <v>0</v>
      </c>
      <c r="K1292" s="0" t="n">
        <v>0</v>
      </c>
      <c r="L1292" s="0" t="n">
        <v>0</v>
      </c>
      <c r="M1292" s="0" t="n">
        <v>3.685828</v>
      </c>
      <c r="N1292" s="0" t="n">
        <v>0.876251</v>
      </c>
      <c r="O1292" s="0" t="n">
        <v>1.275216</v>
      </c>
      <c r="P1292" s="0" t="n">
        <v>0.9839311</v>
      </c>
    </row>
    <row r="1293" customFormat="false" ht="13.8" hidden="false" customHeight="false" outlineLevel="0" collapsed="false">
      <c r="A1293" s="0" t="s">
        <v>1310</v>
      </c>
      <c r="B1293" s="0" t="n">
        <v>8.23870074913084</v>
      </c>
      <c r="C1293" s="0" t="n">
        <v>18.6575956188286</v>
      </c>
      <c r="D1293" s="0" t="n">
        <v>0.424529596857543</v>
      </c>
      <c r="E1293" s="0" t="n">
        <v>0.0227537141189362</v>
      </c>
      <c r="F1293" s="0" t="n">
        <v>-5.45775413221626</v>
      </c>
      <c r="G1293" s="0" t="n">
        <v>0.00344847655747975</v>
      </c>
      <c r="H1293" s="0" t="n">
        <v>0.21001133850123</v>
      </c>
      <c r="I1293" s="0" t="s">
        <v>20</v>
      </c>
      <c r="J1293" s="0" t="n">
        <v>1.439369</v>
      </c>
      <c r="K1293" s="0" t="n">
        <v>0.3098882</v>
      </c>
      <c r="L1293" s="0" t="n">
        <v>2.030431</v>
      </c>
      <c r="M1293" s="0" t="n">
        <v>0</v>
      </c>
      <c r="N1293" s="0" t="n">
        <v>0.06780219</v>
      </c>
      <c r="O1293" s="0" t="n">
        <v>0</v>
      </c>
      <c r="P1293" s="0" t="n">
        <v>0.07181602</v>
      </c>
    </row>
    <row r="1294" customFormat="false" ht="13.8" hidden="false" customHeight="false" outlineLevel="0" collapsed="false">
      <c r="A1294" s="0" t="s">
        <v>1311</v>
      </c>
      <c r="B1294" s="0" t="n">
        <v>14.3573400486253</v>
      </c>
      <c r="C1294" s="0" t="n">
        <v>29.9875457692061</v>
      </c>
      <c r="D1294" s="0" t="n">
        <v>2.63468575818968</v>
      </c>
      <c r="E1294" s="0" t="n">
        <v>0.087859332619851</v>
      </c>
      <c r="F1294" s="0" t="n">
        <v>-3.50866064902477</v>
      </c>
      <c r="G1294" s="0" t="n">
        <v>0.0080806849797974</v>
      </c>
      <c r="H1294" s="0" t="n">
        <v>0.335520814607828</v>
      </c>
      <c r="I1294" s="0" t="s">
        <v>20</v>
      </c>
      <c r="J1294" s="0" t="n">
        <v>0.9966432</v>
      </c>
      <c r="K1294" s="0" t="n">
        <v>4.910266</v>
      </c>
      <c r="L1294" s="0" t="n">
        <v>2.750044</v>
      </c>
      <c r="M1294" s="0" t="n">
        <v>0.4218334</v>
      </c>
      <c r="N1294" s="0" t="n">
        <v>0.8157905</v>
      </c>
      <c r="O1294" s="0" t="n">
        <v>0</v>
      </c>
      <c r="P1294" s="0" t="n">
        <v>0</v>
      </c>
    </row>
    <row r="1295" customFormat="false" ht="13.8" hidden="false" customHeight="false" outlineLevel="0" collapsed="false">
      <c r="A1295" s="0" t="s">
        <v>1312</v>
      </c>
      <c r="B1295" s="0" t="n">
        <v>28.6013710017532</v>
      </c>
      <c r="C1295" s="0" t="n">
        <v>54.9556106704146</v>
      </c>
      <c r="D1295" s="0" t="n">
        <v>8.83569125025706</v>
      </c>
      <c r="E1295" s="0" t="n">
        <v>0.160778692884469</v>
      </c>
      <c r="F1295" s="0" t="n">
        <v>-2.63685186813857</v>
      </c>
      <c r="G1295" s="0" t="n">
        <v>0.00812450109751631</v>
      </c>
      <c r="H1295" s="0" t="n">
        <v>0.335802456193122</v>
      </c>
      <c r="I1295" s="0" t="s">
        <v>20</v>
      </c>
      <c r="J1295" s="0" t="n">
        <v>2.560473</v>
      </c>
      <c r="K1295" s="0" t="n">
        <v>4.629627</v>
      </c>
      <c r="L1295" s="0" t="n">
        <v>6.224178</v>
      </c>
      <c r="M1295" s="0" t="n">
        <v>0</v>
      </c>
      <c r="N1295" s="0" t="n">
        <v>0.6604903</v>
      </c>
      <c r="O1295" s="0" t="n">
        <v>2.227586</v>
      </c>
      <c r="P1295" s="0" t="n">
        <v>0.4139361</v>
      </c>
    </row>
    <row r="1296" customFormat="false" ht="13.8" hidden="false" customHeight="false" outlineLevel="0" collapsed="false">
      <c r="A1296" s="0" t="s">
        <v>1313</v>
      </c>
      <c r="B1296" s="0" t="n">
        <v>58.3712838591471</v>
      </c>
      <c r="C1296" s="0" t="n">
        <v>10.7774299392141</v>
      </c>
      <c r="D1296" s="0" t="n">
        <v>94.0666742990968</v>
      </c>
      <c r="E1296" s="0" t="n">
        <v>8.72811744818969</v>
      </c>
      <c r="F1296" s="0" t="n">
        <v>3.1256705151332</v>
      </c>
      <c r="G1296" s="0" t="n">
        <v>0.01854917184207</v>
      </c>
      <c r="H1296" s="0" t="n">
        <v>0.517347776033647</v>
      </c>
      <c r="I1296" s="0" t="s">
        <v>17</v>
      </c>
      <c r="J1296" s="0" t="n">
        <v>0.2231261</v>
      </c>
      <c r="K1296" s="0" t="n">
        <v>0.03837944</v>
      </c>
      <c r="L1296" s="0" t="n">
        <v>0.3505557</v>
      </c>
      <c r="M1296" s="0" t="n">
        <v>3.437138</v>
      </c>
      <c r="N1296" s="0" t="n">
        <v>3.450766</v>
      </c>
      <c r="O1296" s="0" t="n">
        <v>1.385248</v>
      </c>
      <c r="P1296" s="0" t="n">
        <v>0.06868985</v>
      </c>
    </row>
    <row r="1297" customFormat="false" ht="13.8" hidden="false" customHeight="false" outlineLevel="0" collapsed="false">
      <c r="A1297" s="0" t="s">
        <v>1314</v>
      </c>
      <c r="B1297" s="0" t="n">
        <v>13.8087490505203</v>
      </c>
      <c r="C1297" s="0" t="n">
        <v>2.05094894011369</v>
      </c>
      <c r="D1297" s="0" t="n">
        <v>22.6270991333252</v>
      </c>
      <c r="E1297" s="0" t="n">
        <v>11.0325024142585</v>
      </c>
      <c r="F1297" s="0" t="n">
        <v>3.46368815790834</v>
      </c>
      <c r="G1297" s="0" t="n">
        <v>0.0249318513168949</v>
      </c>
      <c r="H1297" s="0" t="n">
        <v>0.589971718738163</v>
      </c>
      <c r="I1297" s="0" t="s">
        <v>17</v>
      </c>
      <c r="J1297" s="0" t="n">
        <v>0.8979134</v>
      </c>
      <c r="K1297" s="0" t="n">
        <v>0</v>
      </c>
      <c r="L1297" s="0" t="n">
        <v>0</v>
      </c>
      <c r="M1297" s="0" t="n">
        <v>2.060071</v>
      </c>
      <c r="N1297" s="0" t="n">
        <v>6.463511</v>
      </c>
      <c r="O1297" s="0" t="n">
        <v>2.843489</v>
      </c>
      <c r="P1297" s="0" t="n">
        <v>3.401355</v>
      </c>
    </row>
    <row r="1298" customFormat="false" ht="13.8" hidden="false" customHeight="false" outlineLevel="0" collapsed="false">
      <c r="A1298" s="0" t="s">
        <v>1315</v>
      </c>
      <c r="B1298" s="0" t="n">
        <v>10.0802691031672</v>
      </c>
      <c r="C1298" s="0" t="n">
        <v>23.5206279073902</v>
      </c>
      <c r="D1298" s="0" t="n">
        <v>0</v>
      </c>
      <c r="E1298" s="0" t="n">
        <v>0</v>
      </c>
      <c r="F1298" s="0" t="e">
        <f aca="false">-#NAME?</f>
        <v>#NAME?</v>
      </c>
      <c r="G1298" s="0" t="n">
        <v>0.00309102072791052</v>
      </c>
      <c r="H1298" s="0" t="n">
        <v>0.197653955827231</v>
      </c>
      <c r="I1298" s="0" t="s">
        <v>20</v>
      </c>
      <c r="J1298" s="0" t="n">
        <v>0.1372681</v>
      </c>
      <c r="K1298" s="0" t="n">
        <v>1.157769</v>
      </c>
      <c r="L1298" s="0" t="n">
        <v>3.737592</v>
      </c>
      <c r="M1298" s="0" t="n">
        <v>0</v>
      </c>
      <c r="N1298" s="0" t="n">
        <v>0</v>
      </c>
      <c r="O1298" s="0" t="n">
        <v>0</v>
      </c>
      <c r="P1298" s="0" t="n">
        <v>0</v>
      </c>
    </row>
    <row r="1299" customFormat="false" ht="13.8" hidden="false" customHeight="false" outlineLevel="0" collapsed="false">
      <c r="A1299" s="0" t="s">
        <v>1316</v>
      </c>
      <c r="B1299" s="0" t="n">
        <v>10.0685223108192</v>
      </c>
      <c r="C1299" s="0" t="n">
        <v>20.2347254987685</v>
      </c>
      <c r="D1299" s="0" t="n">
        <v>2.44386991985715</v>
      </c>
      <c r="E1299" s="0" t="n">
        <v>0.120776035237339</v>
      </c>
      <c r="F1299" s="0" t="n">
        <v>-3.0495938759375</v>
      </c>
      <c r="G1299" s="0" t="n">
        <v>0.0375541802994637</v>
      </c>
      <c r="H1299" s="0" t="n">
        <v>0.703084731884414</v>
      </c>
      <c r="I1299" s="0" t="s">
        <v>20</v>
      </c>
      <c r="J1299" s="0" t="n">
        <v>1.236833</v>
      </c>
      <c r="K1299" s="0" t="n">
        <v>2.62469</v>
      </c>
      <c r="L1299" s="0" t="n">
        <v>3.903824</v>
      </c>
      <c r="M1299" s="0" t="n">
        <v>0.3942749</v>
      </c>
      <c r="N1299" s="2" t="n">
        <v>1.967258E-005</v>
      </c>
      <c r="O1299" s="0" t="n">
        <v>0</v>
      </c>
      <c r="P1299" s="0" t="n">
        <v>1.142216</v>
      </c>
    </row>
    <row r="1300" customFormat="false" ht="13.8" hidden="false" customHeight="false" outlineLevel="0" collapsed="false">
      <c r="A1300" s="0" t="s">
        <v>1317</v>
      </c>
      <c r="B1300" s="0" t="n">
        <v>106.232622515652</v>
      </c>
      <c r="C1300" s="0" t="n">
        <v>2.16713870638614</v>
      </c>
      <c r="D1300" s="0" t="n">
        <v>184.281735372602</v>
      </c>
      <c r="E1300" s="0" t="n">
        <v>85.0345826178819</v>
      </c>
      <c r="F1300" s="0" t="n">
        <v>6.4099777834865</v>
      </c>
      <c r="G1300" s="2" t="n">
        <v>3.76723387712506E-009</v>
      </c>
      <c r="H1300" s="2" t="n">
        <v>3.17068730182572E-006</v>
      </c>
      <c r="I1300" s="0" t="s">
        <v>17</v>
      </c>
      <c r="J1300" s="0" t="n">
        <v>0.03190695</v>
      </c>
      <c r="K1300" s="0" t="n">
        <v>0</v>
      </c>
      <c r="L1300" s="0" t="n">
        <v>0.1184336</v>
      </c>
      <c r="M1300" s="0" t="n">
        <v>1.681969</v>
      </c>
      <c r="N1300" s="0" t="n">
        <v>7.526509</v>
      </c>
      <c r="O1300" s="0" t="n">
        <v>4.196393</v>
      </c>
      <c r="P1300" s="0" t="n">
        <v>6.458005</v>
      </c>
    </row>
    <row r="1301" customFormat="false" ht="13.8" hidden="false" customHeight="false" outlineLevel="0" collapsed="false">
      <c r="A1301" s="0" t="s">
        <v>1318</v>
      </c>
      <c r="B1301" s="0" t="n">
        <v>5.99214393289022</v>
      </c>
      <c r="C1301" s="0" t="n">
        <v>13.9816691767439</v>
      </c>
      <c r="D1301" s="0" t="n">
        <v>0</v>
      </c>
      <c r="E1301" s="0" t="n">
        <v>0</v>
      </c>
      <c r="F1301" s="0" t="e">
        <f aca="false">-#NAME?</f>
        <v>#NAME?</v>
      </c>
      <c r="G1301" s="0" t="n">
        <v>0.00305537779275997</v>
      </c>
      <c r="H1301" s="0" t="n">
        <v>0.196585784802352</v>
      </c>
      <c r="I1301" s="0" t="s">
        <v>20</v>
      </c>
      <c r="J1301" s="0" t="n">
        <v>2.732068</v>
      </c>
      <c r="K1301" s="0" t="n">
        <v>2.202596</v>
      </c>
      <c r="L1301" s="0" t="n">
        <v>1.107328</v>
      </c>
      <c r="M1301" s="0" t="n">
        <v>0</v>
      </c>
      <c r="N1301" s="0" t="n">
        <v>0</v>
      </c>
      <c r="O1301" s="0" t="n">
        <v>0</v>
      </c>
      <c r="P1301" s="0" t="n">
        <v>0</v>
      </c>
    </row>
    <row r="1302" customFormat="false" ht="13.8" hidden="false" customHeight="false" outlineLevel="0" collapsed="false">
      <c r="A1302" s="0" t="s">
        <v>1319</v>
      </c>
      <c r="B1302" s="0" t="n">
        <v>7.98362735248727</v>
      </c>
      <c r="C1302" s="0" t="n">
        <v>18.6284638224703</v>
      </c>
      <c r="D1302" s="0" t="n">
        <v>0</v>
      </c>
      <c r="E1302" s="0" t="n">
        <v>0</v>
      </c>
      <c r="F1302" s="0" t="e">
        <f aca="false">-#NAME?</f>
        <v>#NAME?</v>
      </c>
      <c r="G1302" s="0" t="n">
        <v>0.000520981362152188</v>
      </c>
      <c r="H1302" s="0" t="n">
        <v>0.0654502089948199</v>
      </c>
      <c r="I1302" s="0" t="s">
        <v>20</v>
      </c>
      <c r="J1302" s="0" t="n">
        <v>1.367422</v>
      </c>
      <c r="K1302" s="0" t="n">
        <v>0.2909676</v>
      </c>
      <c r="L1302" s="0" t="n">
        <v>1.39244</v>
      </c>
      <c r="M1302" s="0" t="n">
        <v>0</v>
      </c>
      <c r="N1302" s="0" t="n">
        <v>0</v>
      </c>
      <c r="O1302" s="0" t="n">
        <v>0</v>
      </c>
      <c r="P1302" s="0" t="n">
        <v>0</v>
      </c>
    </row>
    <row r="1303" customFormat="false" ht="13.8" hidden="false" customHeight="false" outlineLevel="0" collapsed="false">
      <c r="A1303" s="0" t="s">
        <v>1320</v>
      </c>
      <c r="B1303" s="0" t="n">
        <v>9.04407803248907</v>
      </c>
      <c r="C1303" s="0" t="n">
        <v>1.02547447005684</v>
      </c>
      <c r="D1303" s="0" t="n">
        <v>15.0580307043132</v>
      </c>
      <c r="E1303" s="0" t="n">
        <v>14.6839644905821</v>
      </c>
      <c r="F1303" s="0" t="n">
        <v>3.87616962565218</v>
      </c>
      <c r="G1303" s="0" t="n">
        <v>0.0445322365524995</v>
      </c>
      <c r="H1303" s="0" t="n">
        <v>0.751234224529461</v>
      </c>
      <c r="I1303" s="0" t="s">
        <v>17</v>
      </c>
      <c r="J1303" s="0" t="n">
        <v>0.2827091</v>
      </c>
      <c r="K1303" s="0" t="n">
        <v>0</v>
      </c>
      <c r="L1303" s="0" t="n">
        <v>0</v>
      </c>
      <c r="M1303" s="0" t="n">
        <v>1.511135</v>
      </c>
      <c r="N1303" s="0" t="n">
        <v>3.114982</v>
      </c>
      <c r="O1303" s="0" t="n">
        <v>0.9555494</v>
      </c>
      <c r="P1303" s="0" t="n">
        <v>0.4371323</v>
      </c>
    </row>
    <row r="1304" customFormat="false" ht="13.8" hidden="false" customHeight="false" outlineLevel="0" collapsed="false">
      <c r="A1304" s="0" t="s">
        <v>1321</v>
      </c>
      <c r="B1304" s="0" t="n">
        <v>107.11120305687</v>
      </c>
      <c r="C1304" s="0" t="n">
        <v>2.12066279987716</v>
      </c>
      <c r="D1304" s="0" t="n">
        <v>185.854108249615</v>
      </c>
      <c r="E1304" s="0" t="n">
        <v>87.6396324113292</v>
      </c>
      <c r="F1304" s="0" t="n">
        <v>6.4535115281034</v>
      </c>
      <c r="G1304" s="2" t="n">
        <v>4.26407804739023E-009</v>
      </c>
      <c r="H1304" s="2" t="n">
        <v>3.40481165317383E-006</v>
      </c>
      <c r="I1304" s="0" t="s">
        <v>17</v>
      </c>
      <c r="J1304" s="0" t="n">
        <v>0.1762297</v>
      </c>
      <c r="K1304" s="0" t="n">
        <v>0</v>
      </c>
      <c r="L1304" s="0" t="n">
        <v>0.1806694</v>
      </c>
      <c r="M1304" s="0" t="n">
        <v>19.18663</v>
      </c>
      <c r="N1304" s="0" t="n">
        <v>9.88284</v>
      </c>
      <c r="O1304" s="0" t="n">
        <v>9.890635</v>
      </c>
      <c r="P1304" s="0" t="n">
        <v>8.358876</v>
      </c>
    </row>
    <row r="1305" customFormat="false" ht="13.8" hidden="false" customHeight="false" outlineLevel="0" collapsed="false">
      <c r="A1305" s="0" t="s">
        <v>1322</v>
      </c>
      <c r="B1305" s="0" t="n">
        <v>87.7931332311582</v>
      </c>
      <c r="C1305" s="0" t="n">
        <v>204.850644206036</v>
      </c>
      <c r="D1305" s="0" t="n">
        <v>0</v>
      </c>
      <c r="E1305" s="0" t="n">
        <v>0</v>
      </c>
      <c r="F1305" s="0" t="e">
        <f aca="false">-#NAME?</f>
        <v>#NAME?</v>
      </c>
      <c r="G1305" s="0" t="n">
        <v>0.0199350185088463</v>
      </c>
      <c r="H1305" s="0" t="n">
        <v>0.53935579798849</v>
      </c>
      <c r="I1305" s="0" t="s">
        <v>20</v>
      </c>
      <c r="J1305" s="0" t="n">
        <v>0</v>
      </c>
      <c r="K1305" s="0" t="n">
        <v>47.88543</v>
      </c>
      <c r="L1305" s="0" t="n">
        <v>0</v>
      </c>
      <c r="M1305" s="0" t="n">
        <v>0</v>
      </c>
      <c r="N1305" s="0" t="n">
        <v>0</v>
      </c>
      <c r="O1305" s="0" t="n">
        <v>0</v>
      </c>
      <c r="P1305" s="0" t="n">
        <v>0</v>
      </c>
    </row>
    <row r="1306" customFormat="false" ht="13.8" hidden="false" customHeight="false" outlineLevel="0" collapsed="false">
      <c r="A1306" s="0" t="s">
        <v>1323</v>
      </c>
      <c r="B1306" s="0" t="n">
        <v>16.6118516650207</v>
      </c>
      <c r="C1306" s="0" t="n">
        <v>0</v>
      </c>
      <c r="D1306" s="0" t="n">
        <v>29.0707404137862</v>
      </c>
      <c r="E1306" s="0" t="s">
        <v>30</v>
      </c>
      <c r="F1306" s="0" t="s">
        <v>30</v>
      </c>
      <c r="G1306" s="0" t="n">
        <v>0.0132809281949827</v>
      </c>
      <c r="H1306" s="0" t="n">
        <v>0.428485701915684</v>
      </c>
      <c r="I1306" s="0" t="s">
        <v>17</v>
      </c>
      <c r="J1306" s="0" t="n">
        <v>0</v>
      </c>
      <c r="K1306" s="0" t="n">
        <v>0</v>
      </c>
      <c r="L1306" s="0" t="n">
        <v>0</v>
      </c>
      <c r="M1306" s="0" t="n">
        <v>9.617324</v>
      </c>
      <c r="N1306" s="0" t="n">
        <v>8.772564</v>
      </c>
      <c r="O1306" s="0" t="n">
        <v>0</v>
      </c>
      <c r="P1306" s="0" t="n">
        <v>0</v>
      </c>
    </row>
    <row r="1307" customFormat="false" ht="13.8" hidden="false" customHeight="false" outlineLevel="0" collapsed="false">
      <c r="A1307" s="0" t="s">
        <v>1324</v>
      </c>
      <c r="B1307" s="0" t="n">
        <v>24.198363775899</v>
      </c>
      <c r="C1307" s="0" t="n">
        <v>46.4995393701804</v>
      </c>
      <c r="D1307" s="0" t="n">
        <v>7.47248208018786</v>
      </c>
      <c r="E1307" s="0" t="n">
        <v>0.160700131257211</v>
      </c>
      <c r="F1307" s="0" t="n">
        <v>-2.63755698750441</v>
      </c>
      <c r="G1307" s="0" t="n">
        <v>0.0121077244874379</v>
      </c>
      <c r="H1307" s="0" t="n">
        <v>0.411033904229382</v>
      </c>
      <c r="I1307" s="0" t="s">
        <v>20</v>
      </c>
      <c r="J1307" s="0" t="n">
        <v>8.482509</v>
      </c>
      <c r="K1307" s="0" t="n">
        <v>7.603508</v>
      </c>
      <c r="L1307" s="0" t="n">
        <v>3.969153</v>
      </c>
      <c r="M1307" s="0" t="n">
        <v>1.220404</v>
      </c>
      <c r="N1307" s="0" t="n">
        <v>1.189131</v>
      </c>
      <c r="O1307" s="2" t="n">
        <v>1.606391E-025</v>
      </c>
      <c r="P1307" s="0" t="n">
        <v>2.762603</v>
      </c>
    </row>
    <row r="1308" customFormat="false" ht="13.8" hidden="false" customHeight="false" outlineLevel="0" collapsed="false">
      <c r="A1308" s="0" t="s">
        <v>1325</v>
      </c>
      <c r="B1308" s="0" t="n">
        <v>43.7517264511765</v>
      </c>
      <c r="C1308" s="0" t="n">
        <v>73.3476923449176</v>
      </c>
      <c r="D1308" s="0" t="n">
        <v>21.5547520308706</v>
      </c>
      <c r="E1308" s="0" t="n">
        <v>0.293870895481065</v>
      </c>
      <c r="F1308" s="0" t="n">
        <v>-1.76674561110848</v>
      </c>
      <c r="G1308" s="0" t="n">
        <v>0.0439826784639046</v>
      </c>
      <c r="H1308" s="0" t="n">
        <v>0.748859808662905</v>
      </c>
      <c r="I1308" s="0" t="s">
        <v>20</v>
      </c>
      <c r="J1308" s="0" t="n">
        <v>4.34864</v>
      </c>
      <c r="K1308" s="0" t="n">
        <v>9.540528</v>
      </c>
      <c r="L1308" s="0" t="n">
        <v>6.429915</v>
      </c>
      <c r="M1308" s="0" t="n">
        <v>3.217373</v>
      </c>
      <c r="N1308" s="0" t="n">
        <v>1.693456</v>
      </c>
      <c r="O1308" s="0" t="n">
        <v>3.210516</v>
      </c>
      <c r="P1308" s="0" t="n">
        <v>1.223953</v>
      </c>
    </row>
    <row r="1309" customFormat="false" ht="13.8" hidden="false" customHeight="false" outlineLevel="0" collapsed="false">
      <c r="A1309" s="0" t="s">
        <v>1326</v>
      </c>
      <c r="B1309" s="0" t="n">
        <v>20.1969905109239</v>
      </c>
      <c r="C1309" s="0" t="n">
        <v>3.82978691663857</v>
      </c>
      <c r="D1309" s="0" t="n">
        <v>32.4723932066378</v>
      </c>
      <c r="E1309" s="0" t="n">
        <v>8.47890337333417</v>
      </c>
      <c r="F1309" s="0" t="n">
        <v>3.08387768458103</v>
      </c>
      <c r="G1309" s="0" t="n">
        <v>0.0333518103020756</v>
      </c>
      <c r="H1309" s="0" t="n">
        <v>0.670070144914152</v>
      </c>
      <c r="I1309" s="0" t="s">
        <v>17</v>
      </c>
      <c r="J1309" s="0" t="n">
        <v>0.9538904</v>
      </c>
      <c r="K1309" s="0" t="n">
        <v>0</v>
      </c>
      <c r="L1309" s="0" t="n">
        <v>0.4305368</v>
      </c>
      <c r="M1309" s="0" t="n">
        <v>6.675135</v>
      </c>
      <c r="N1309" s="0" t="n">
        <v>2.984745</v>
      </c>
      <c r="O1309" s="0" t="n">
        <v>6.62571</v>
      </c>
      <c r="P1309" s="0" t="n">
        <v>0</v>
      </c>
    </row>
    <row r="1310" customFormat="false" ht="13.8" hidden="false" customHeight="false" outlineLevel="0" collapsed="false">
      <c r="A1310" s="0" t="s">
        <v>1327</v>
      </c>
      <c r="B1310" s="0" t="n">
        <v>9.87314429169758</v>
      </c>
      <c r="C1310" s="0" t="n">
        <v>23.0373366806277</v>
      </c>
      <c r="D1310" s="0" t="n">
        <v>0</v>
      </c>
      <c r="E1310" s="0" t="n">
        <v>0</v>
      </c>
      <c r="F1310" s="0" t="e">
        <f aca="false">-#NAME?</f>
        <v>#NAME?</v>
      </c>
      <c r="G1310" s="0" t="n">
        <v>0.0001175684525338</v>
      </c>
      <c r="H1310" s="0" t="n">
        <v>0.0221890859415459</v>
      </c>
      <c r="I1310" s="0" t="s">
        <v>20</v>
      </c>
      <c r="J1310" s="0" t="n">
        <v>4.193508</v>
      </c>
      <c r="K1310" s="0" t="n">
        <v>1.801891</v>
      </c>
      <c r="L1310" s="0" t="n">
        <v>0.6159887</v>
      </c>
      <c r="M1310" s="0" t="n">
        <v>0</v>
      </c>
      <c r="N1310" s="0" t="n">
        <v>0</v>
      </c>
      <c r="O1310" s="0" t="n">
        <v>0</v>
      </c>
      <c r="P1310" s="0" t="n">
        <v>0</v>
      </c>
    </row>
    <row r="1311" customFormat="false" ht="13.8" hidden="false" customHeight="false" outlineLevel="0" collapsed="false">
      <c r="A1311" s="0" t="s">
        <v>1328</v>
      </c>
      <c r="B1311" s="0" t="n">
        <v>50.9805722596821</v>
      </c>
      <c r="C1311" s="0" t="n">
        <v>110.984683019159</v>
      </c>
      <c r="D1311" s="0" t="n">
        <v>5.97748919007453</v>
      </c>
      <c r="E1311" s="0" t="n">
        <v>0.0538586859687896</v>
      </c>
      <c r="F1311" s="0" t="n">
        <v>-4.21467715803088</v>
      </c>
      <c r="G1311" s="0" t="n">
        <v>0.00745490050677751</v>
      </c>
      <c r="H1311" s="0" t="n">
        <v>0.319819722277316</v>
      </c>
      <c r="I1311" s="0" t="s">
        <v>20</v>
      </c>
      <c r="J1311" s="0" t="n">
        <v>1.884452</v>
      </c>
      <c r="K1311" s="0" t="n">
        <v>5.650753</v>
      </c>
      <c r="L1311" s="0" t="n">
        <v>16.13639</v>
      </c>
      <c r="M1311" s="0" t="n">
        <v>0.3430746</v>
      </c>
      <c r="N1311" s="0" t="n">
        <v>0.8720194</v>
      </c>
      <c r="O1311" s="0" t="n">
        <v>0.4169056</v>
      </c>
      <c r="P1311" s="0" t="n">
        <v>0.3254099</v>
      </c>
    </row>
    <row r="1312" customFormat="false" ht="13.8" hidden="false" customHeight="false" outlineLevel="0" collapsed="false">
      <c r="A1312" s="0" t="s">
        <v>1329</v>
      </c>
      <c r="B1312" s="0" t="n">
        <v>12.6768835665676</v>
      </c>
      <c r="C1312" s="0" t="n">
        <v>25.8672773524269</v>
      </c>
      <c r="D1312" s="0" t="n">
        <v>2.78408822717317</v>
      </c>
      <c r="E1312" s="0" t="n">
        <v>0.107629735794825</v>
      </c>
      <c r="F1312" s="0" t="n">
        <v>-3.21585137612802</v>
      </c>
      <c r="G1312" s="0" t="n">
        <v>0.0161296470705883</v>
      </c>
      <c r="H1312" s="0" t="n">
        <v>0.48158517682185</v>
      </c>
      <c r="I1312" s="0" t="s">
        <v>20</v>
      </c>
      <c r="J1312" s="0" t="n">
        <v>1.738573</v>
      </c>
      <c r="K1312" s="0" t="n">
        <v>5.633798</v>
      </c>
      <c r="L1312" s="0" t="n">
        <v>4.198306</v>
      </c>
      <c r="M1312" s="0" t="n">
        <v>1.354514</v>
      </c>
      <c r="N1312" s="0" t="n">
        <v>0</v>
      </c>
      <c r="O1312" s="0" t="n">
        <v>0</v>
      </c>
      <c r="P1312" s="0" t="n">
        <v>0.702371</v>
      </c>
    </row>
    <row r="1313" customFormat="false" ht="13.8" hidden="false" customHeight="false" outlineLevel="0" collapsed="false">
      <c r="A1313" s="0" t="s">
        <v>1330</v>
      </c>
      <c r="B1313" s="0" t="n">
        <v>8.12834444268636</v>
      </c>
      <c r="C1313" s="0" t="n">
        <v>0</v>
      </c>
      <c r="D1313" s="0" t="n">
        <v>14.2246027747011</v>
      </c>
      <c r="E1313" s="0" t="s">
        <v>30</v>
      </c>
      <c r="F1313" s="0" t="s">
        <v>30</v>
      </c>
      <c r="G1313" s="0" t="n">
        <v>0.0185638752137742</v>
      </c>
      <c r="H1313" s="0" t="n">
        <v>0.517347776033647</v>
      </c>
      <c r="I1313" s="0" t="s">
        <v>17</v>
      </c>
      <c r="J1313" s="0" t="n">
        <v>0</v>
      </c>
      <c r="K1313" s="0" t="n">
        <v>0</v>
      </c>
      <c r="L1313" s="0" t="n">
        <v>0</v>
      </c>
      <c r="M1313" s="0" t="n">
        <v>3.36433</v>
      </c>
      <c r="N1313" s="0" t="n">
        <v>2.648469</v>
      </c>
      <c r="O1313" s="0" t="n">
        <v>0</v>
      </c>
      <c r="P1313" s="0" t="n">
        <v>0.3012053</v>
      </c>
    </row>
    <row r="1314" customFormat="false" ht="13.8" hidden="false" customHeight="false" outlineLevel="0" collapsed="false">
      <c r="A1314" s="0" t="s">
        <v>1331</v>
      </c>
      <c r="B1314" s="0" t="n">
        <v>26.232644338235</v>
      </c>
      <c r="C1314" s="0" t="n">
        <v>61.2095034558816</v>
      </c>
      <c r="D1314" s="0" t="n">
        <v>0</v>
      </c>
      <c r="E1314" s="0" t="n">
        <v>0</v>
      </c>
      <c r="F1314" s="0" t="e">
        <f aca="false">-#NAME?</f>
        <v>#NAME?</v>
      </c>
      <c r="G1314" s="0" t="n">
        <v>0.00262207546566743</v>
      </c>
      <c r="H1314" s="0" t="n">
        <v>0.178665879814011</v>
      </c>
      <c r="I1314" s="0" t="s">
        <v>20</v>
      </c>
      <c r="J1314" s="0" t="n">
        <v>0</v>
      </c>
      <c r="K1314" s="0" t="n">
        <v>2.151492</v>
      </c>
      <c r="L1314" s="0" t="n">
        <v>8.385218</v>
      </c>
      <c r="M1314" s="0" t="n">
        <v>0</v>
      </c>
      <c r="N1314" s="0" t="n">
        <v>0</v>
      </c>
      <c r="O1314" s="0" t="n">
        <v>0</v>
      </c>
      <c r="P1314" s="0" t="n">
        <v>0</v>
      </c>
    </row>
    <row r="1315" customFormat="false" ht="13.8" hidden="false" customHeight="false" outlineLevel="0" collapsed="false">
      <c r="A1315" s="0" t="s">
        <v>1332</v>
      </c>
      <c r="B1315" s="0" t="n">
        <v>18.9435404907835</v>
      </c>
      <c r="C1315" s="0" t="n">
        <v>44.2015944784948</v>
      </c>
      <c r="D1315" s="0" t="n">
        <v>0</v>
      </c>
      <c r="E1315" s="0" t="n">
        <v>0</v>
      </c>
      <c r="F1315" s="0" t="e">
        <f aca="false">-#NAME?</f>
        <v>#NAME?</v>
      </c>
      <c r="G1315" s="2" t="n">
        <v>3.92432896189472E-007</v>
      </c>
      <c r="H1315" s="0" t="n">
        <v>0.000200340210167809</v>
      </c>
      <c r="I1315" s="0" t="s">
        <v>20</v>
      </c>
      <c r="J1315" s="0" t="n">
        <v>2.30716</v>
      </c>
      <c r="K1315" s="0" t="n">
        <v>8.034574</v>
      </c>
      <c r="L1315" s="0" t="n">
        <v>5.761026</v>
      </c>
      <c r="M1315" s="0" t="n">
        <v>0</v>
      </c>
      <c r="N1315" s="0" t="n">
        <v>0</v>
      </c>
      <c r="O1315" s="0" t="n">
        <v>0</v>
      </c>
      <c r="P1315" s="0" t="n">
        <v>0</v>
      </c>
    </row>
    <row r="1316" customFormat="false" ht="13.8" hidden="false" customHeight="false" outlineLevel="0" collapsed="false">
      <c r="A1316" s="0" t="s">
        <v>1333</v>
      </c>
      <c r="B1316" s="0" t="n">
        <v>186.124137967332</v>
      </c>
      <c r="C1316" s="0" t="n">
        <v>1.82531388303386</v>
      </c>
      <c r="D1316" s="0" t="n">
        <v>324.348256030556</v>
      </c>
      <c r="E1316" s="0" t="n">
        <v>177.694509993785</v>
      </c>
      <c r="F1316" s="0" t="n">
        <v>7.47325529867597</v>
      </c>
      <c r="G1316" s="2" t="n">
        <v>7.32528174775885E-012</v>
      </c>
      <c r="H1316" s="2" t="n">
        <v>1.90097165755799E-008</v>
      </c>
      <c r="I1316" s="0" t="s">
        <v>17</v>
      </c>
      <c r="J1316" s="0" t="n">
        <v>0</v>
      </c>
      <c r="K1316" s="0" t="n">
        <v>0</v>
      </c>
      <c r="L1316" s="0" t="n">
        <v>0.07577068</v>
      </c>
      <c r="M1316" s="0" t="n">
        <v>3.252071</v>
      </c>
      <c r="N1316" s="0" t="n">
        <v>4.518362</v>
      </c>
      <c r="O1316" s="0" t="n">
        <v>5.274111</v>
      </c>
      <c r="P1316" s="0" t="n">
        <v>6.298599</v>
      </c>
    </row>
    <row r="1317" customFormat="false" ht="13.8" hidden="false" customHeight="false" outlineLevel="0" collapsed="false">
      <c r="A1317" s="0" t="s">
        <v>1334</v>
      </c>
      <c r="B1317" s="0" t="n">
        <v>28.508110388272</v>
      </c>
      <c r="C1317" s="0" t="n">
        <v>50.2178139742904</v>
      </c>
      <c r="D1317" s="0" t="n">
        <v>12.2258326987582</v>
      </c>
      <c r="E1317" s="0" t="n">
        <v>0.243456091199377</v>
      </c>
      <c r="F1317" s="0" t="n">
        <v>-2.03826649802565</v>
      </c>
      <c r="G1317" s="0" t="n">
        <v>0.0444530711134083</v>
      </c>
      <c r="H1317" s="0" t="n">
        <v>0.751234224529461</v>
      </c>
      <c r="I1317" s="0" t="s">
        <v>20</v>
      </c>
      <c r="J1317" s="0" t="n">
        <v>6.374124</v>
      </c>
      <c r="K1317" s="0" t="n">
        <v>0.2780843</v>
      </c>
      <c r="L1317" s="0" t="n">
        <v>5.94735</v>
      </c>
      <c r="M1317" s="0" t="n">
        <v>2.04332</v>
      </c>
      <c r="N1317" s="0" t="n">
        <v>1.131917</v>
      </c>
      <c r="O1317" s="0" t="n">
        <v>1.453192</v>
      </c>
      <c r="P1317" s="0" t="n">
        <v>0</v>
      </c>
    </row>
    <row r="1318" customFormat="false" ht="13.8" hidden="false" customHeight="false" outlineLevel="0" collapsed="false">
      <c r="A1318" s="0" t="s">
        <v>1335</v>
      </c>
      <c r="B1318" s="0" t="n">
        <v>17.7623024129163</v>
      </c>
      <c r="C1318" s="0" t="n">
        <v>4.12564904668243</v>
      </c>
      <c r="D1318" s="0" t="n">
        <v>27.9897924375917</v>
      </c>
      <c r="E1318" s="0" t="n">
        <v>6.78433674820188</v>
      </c>
      <c r="F1318" s="0" t="n">
        <v>2.76220778147296</v>
      </c>
      <c r="G1318" s="0" t="n">
        <v>0.0339099920255096</v>
      </c>
      <c r="H1318" s="0" t="n">
        <v>0.672527986931223</v>
      </c>
      <c r="I1318" s="0" t="s">
        <v>17</v>
      </c>
      <c r="J1318" s="0" t="n">
        <v>0.2760094</v>
      </c>
      <c r="K1318" s="0" t="n">
        <v>0.4097442</v>
      </c>
      <c r="L1318" s="0" t="n">
        <v>0.1255174</v>
      </c>
      <c r="M1318" s="0" t="n">
        <v>2.945022</v>
      </c>
      <c r="N1318" s="0" t="n">
        <v>4.517504</v>
      </c>
      <c r="O1318" s="0" t="n">
        <v>2.089758</v>
      </c>
      <c r="P1318" s="0" t="n">
        <v>0.2437443</v>
      </c>
    </row>
    <row r="1319" customFormat="false" ht="13.8" hidden="false" customHeight="false" outlineLevel="0" collapsed="false">
      <c r="A1319" s="0" t="s">
        <v>1336</v>
      </c>
      <c r="B1319" s="0" t="n">
        <v>20.9416350769458</v>
      </c>
      <c r="C1319" s="0" t="n">
        <v>41.523192462672</v>
      </c>
      <c r="D1319" s="0" t="n">
        <v>5.50546703765122</v>
      </c>
      <c r="E1319" s="0" t="n">
        <v>0.132587759060204</v>
      </c>
      <c r="F1319" s="0" t="n">
        <v>-2.91498050765954</v>
      </c>
      <c r="G1319" s="0" t="n">
        <v>0.0307309022507902</v>
      </c>
      <c r="H1319" s="0" t="n">
        <v>0.649688409363107</v>
      </c>
      <c r="I1319" s="0" t="s">
        <v>20</v>
      </c>
      <c r="J1319" s="0" t="n">
        <v>1.843575</v>
      </c>
      <c r="K1319" s="0" t="n">
        <v>0.9599223</v>
      </c>
      <c r="L1319" s="0" t="n">
        <v>6.25739</v>
      </c>
      <c r="M1319" s="0" t="n">
        <v>0.2243848</v>
      </c>
      <c r="N1319" s="0" t="n">
        <v>0.2043504</v>
      </c>
      <c r="O1319" s="0" t="n">
        <v>1.101967</v>
      </c>
      <c r="P1319" s="0" t="n">
        <v>0.2159727</v>
      </c>
    </row>
    <row r="1320" customFormat="false" ht="13.8" hidden="false" customHeight="false" outlineLevel="0" collapsed="false">
      <c r="A1320" s="0" t="s">
        <v>1337</v>
      </c>
      <c r="B1320" s="0" t="n">
        <v>10.7663607931806</v>
      </c>
      <c r="C1320" s="0" t="n">
        <v>23.972924447951</v>
      </c>
      <c r="D1320" s="0" t="n">
        <v>0.861438052102898</v>
      </c>
      <c r="E1320" s="0" t="n">
        <v>0.0359337908052568</v>
      </c>
      <c r="F1320" s="0" t="n">
        <v>-4.79851505049748</v>
      </c>
      <c r="G1320" s="0" t="n">
        <v>0.00704419748772177</v>
      </c>
      <c r="H1320" s="0" t="n">
        <v>0.307662488029654</v>
      </c>
      <c r="I1320" s="0" t="s">
        <v>20</v>
      </c>
      <c r="J1320" s="0" t="n">
        <v>0</v>
      </c>
      <c r="K1320" s="0" t="n">
        <v>3.480719</v>
      </c>
      <c r="L1320" s="0" t="n">
        <v>5.358673</v>
      </c>
      <c r="M1320" s="0" t="n">
        <v>0</v>
      </c>
      <c r="N1320" s="0" t="n">
        <v>0</v>
      </c>
      <c r="O1320" s="0" t="n">
        <v>0</v>
      </c>
      <c r="P1320" s="0" t="n">
        <v>0.493454</v>
      </c>
    </row>
    <row r="1321" customFormat="false" ht="13.8" hidden="false" customHeight="false" outlineLevel="0" collapsed="false">
      <c r="A1321" s="0" t="s">
        <v>1338</v>
      </c>
      <c r="B1321" s="0" t="n">
        <v>3.38977425857682</v>
      </c>
      <c r="C1321" s="0" t="n">
        <v>7.90947327001258</v>
      </c>
      <c r="D1321" s="0" t="n">
        <v>0</v>
      </c>
      <c r="E1321" s="0" t="n">
        <v>0</v>
      </c>
      <c r="F1321" s="0" t="e">
        <f aca="false">-#NAME?</f>
        <v>#NAME?</v>
      </c>
      <c r="G1321" s="0" t="n">
        <v>0.0354564480489843</v>
      </c>
      <c r="H1321" s="0" t="n">
        <v>0.687305922123446</v>
      </c>
      <c r="I1321" s="0" t="s">
        <v>20</v>
      </c>
      <c r="J1321" s="0" t="n">
        <v>1.030151</v>
      </c>
      <c r="K1321" s="0" t="n">
        <v>1.731486</v>
      </c>
      <c r="L1321" s="0" t="n">
        <v>0.6950402</v>
      </c>
      <c r="M1321" s="0" t="n">
        <v>0</v>
      </c>
      <c r="N1321" s="0" t="n">
        <v>0</v>
      </c>
      <c r="O1321" s="0" t="n">
        <v>0</v>
      </c>
      <c r="P1321" s="0" t="n">
        <v>0</v>
      </c>
    </row>
    <row r="1322" customFormat="false" ht="13.8" hidden="false" customHeight="false" outlineLevel="0" collapsed="false">
      <c r="A1322" s="0" t="s">
        <v>1339</v>
      </c>
      <c r="B1322" s="0" t="n">
        <v>5.93614894691002</v>
      </c>
      <c r="C1322" s="0" t="n">
        <v>0</v>
      </c>
      <c r="D1322" s="0" t="n">
        <v>10.3882606570925</v>
      </c>
      <c r="E1322" s="0" t="s">
        <v>30</v>
      </c>
      <c r="F1322" s="0" t="s">
        <v>30</v>
      </c>
      <c r="G1322" s="0" t="n">
        <v>0.0264848596173938</v>
      </c>
      <c r="H1322" s="0" t="n">
        <v>0.604423630100726</v>
      </c>
      <c r="I1322" s="0" t="s">
        <v>17</v>
      </c>
      <c r="J1322" s="0" t="n">
        <v>0</v>
      </c>
      <c r="K1322" s="0" t="n">
        <v>0</v>
      </c>
      <c r="L1322" s="0" t="n">
        <v>0</v>
      </c>
      <c r="M1322" s="0" t="n">
        <v>2.877857</v>
      </c>
      <c r="N1322" s="0" t="n">
        <v>2.294765</v>
      </c>
      <c r="O1322" s="0" t="n">
        <v>0</v>
      </c>
      <c r="P1322" s="0" t="n">
        <v>0.3691218</v>
      </c>
    </row>
    <row r="1323" customFormat="false" ht="13.8" hidden="false" customHeight="false" outlineLevel="0" collapsed="false">
      <c r="A1323" s="0" t="s">
        <v>1340</v>
      </c>
      <c r="B1323" s="0" t="n">
        <v>12.0418283286065</v>
      </c>
      <c r="C1323" s="0" t="n">
        <v>0</v>
      </c>
      <c r="D1323" s="0" t="n">
        <v>21.0731995750613</v>
      </c>
      <c r="E1323" s="0" t="s">
        <v>30</v>
      </c>
      <c r="F1323" s="0" t="s">
        <v>30</v>
      </c>
      <c r="G1323" s="0" t="n">
        <v>0.0219149229214139</v>
      </c>
      <c r="H1323" s="0" t="n">
        <v>0.560305923395525</v>
      </c>
      <c r="I1323" s="0" t="s">
        <v>17</v>
      </c>
      <c r="J1323" s="2" t="n">
        <v>6.488312E-025</v>
      </c>
      <c r="K1323" s="0" t="n">
        <v>0</v>
      </c>
      <c r="L1323" s="2" t="n">
        <v>3.397714E-021</v>
      </c>
      <c r="M1323" s="0" t="n">
        <v>7.05496</v>
      </c>
      <c r="N1323" s="0" t="n">
        <v>5.525924</v>
      </c>
      <c r="O1323" s="0" t="n">
        <v>0</v>
      </c>
      <c r="P1323" s="2" t="n">
        <v>8.345249E-025</v>
      </c>
    </row>
    <row r="1324" customFormat="false" ht="13.8" hidden="false" customHeight="false" outlineLevel="0" collapsed="false">
      <c r="A1324" s="0" t="s">
        <v>1341</v>
      </c>
      <c r="B1324" s="0" t="n">
        <v>14.8948012471608</v>
      </c>
      <c r="C1324" s="0" t="n">
        <v>0</v>
      </c>
      <c r="D1324" s="0" t="n">
        <v>26.0659021825314</v>
      </c>
      <c r="E1324" s="0" t="s">
        <v>30</v>
      </c>
      <c r="F1324" s="0" t="s">
        <v>30</v>
      </c>
      <c r="G1324" s="0" t="n">
        <v>0.0402850616598758</v>
      </c>
      <c r="H1324" s="0" t="n">
        <v>0.724128691412187</v>
      </c>
      <c r="I1324" s="0" t="s">
        <v>17</v>
      </c>
      <c r="J1324" s="0" t="n">
        <v>0</v>
      </c>
      <c r="K1324" s="0" t="n">
        <v>0</v>
      </c>
      <c r="L1324" s="0" t="n">
        <v>0</v>
      </c>
      <c r="M1324" s="0" t="n">
        <v>0</v>
      </c>
      <c r="N1324" s="0" t="n">
        <v>0.8656282</v>
      </c>
      <c r="O1324" s="0" t="n">
        <v>11.63335</v>
      </c>
      <c r="P1324" s="0" t="n">
        <v>3.655344</v>
      </c>
    </row>
    <row r="1325" customFormat="false" ht="13.8" hidden="false" customHeight="false" outlineLevel="0" collapsed="false">
      <c r="A1325" s="0" t="s">
        <v>1342</v>
      </c>
      <c r="B1325" s="0" t="n">
        <v>32.2774162300473</v>
      </c>
      <c r="C1325" s="0" t="n">
        <v>10.2678962323379</v>
      </c>
      <c r="D1325" s="0" t="n">
        <v>48.7845562283294</v>
      </c>
      <c r="E1325" s="0" t="n">
        <v>4.75117347550577</v>
      </c>
      <c r="F1325" s="0" t="n">
        <v>2.24828388359212</v>
      </c>
      <c r="G1325" s="0" t="n">
        <v>0.0320003312337025</v>
      </c>
      <c r="H1325" s="0" t="n">
        <v>0.658639996661421</v>
      </c>
      <c r="I1325" s="0" t="s">
        <v>17</v>
      </c>
      <c r="J1325" s="0" t="n">
        <v>0.4267249</v>
      </c>
      <c r="K1325" s="0" t="n">
        <v>0.4658408</v>
      </c>
      <c r="L1325" s="0" t="n">
        <v>1.911684</v>
      </c>
      <c r="M1325" s="0" t="n">
        <v>4.915724</v>
      </c>
      <c r="N1325" s="0" t="n">
        <v>8.562103</v>
      </c>
      <c r="O1325" s="0" t="n">
        <v>2.509688</v>
      </c>
      <c r="P1325" s="0" t="n">
        <v>5.561022</v>
      </c>
    </row>
    <row r="1326" customFormat="false" ht="13.8" hidden="false" customHeight="false" outlineLevel="0" collapsed="false">
      <c r="A1326" s="0" t="s">
        <v>1343</v>
      </c>
      <c r="B1326" s="0" t="n">
        <v>353.309383093954</v>
      </c>
      <c r="C1326" s="0" t="n">
        <v>755.084392794761</v>
      </c>
      <c r="D1326" s="0" t="n">
        <v>51.9781258183491</v>
      </c>
      <c r="E1326" s="0" t="n">
        <v>0.0688375052038418</v>
      </c>
      <c r="F1326" s="0" t="n">
        <v>-3.86066137733656</v>
      </c>
      <c r="G1326" s="0" t="n">
        <v>0.00866345364108627</v>
      </c>
      <c r="H1326" s="0" t="n">
        <v>0.346567026708798</v>
      </c>
      <c r="I1326" s="0" t="s">
        <v>20</v>
      </c>
      <c r="J1326" s="0" t="n">
        <v>52.8751</v>
      </c>
      <c r="K1326" s="0" t="n">
        <v>0.6584674</v>
      </c>
      <c r="L1326" s="0" t="n">
        <v>83.7897</v>
      </c>
      <c r="M1326" s="0" t="n">
        <v>7.041488</v>
      </c>
      <c r="N1326" s="0" t="n">
        <v>0.3661416</v>
      </c>
      <c r="O1326" s="0" t="n">
        <v>4.851561</v>
      </c>
      <c r="P1326" s="0" t="n">
        <v>1.767571</v>
      </c>
    </row>
    <row r="1327" customFormat="false" ht="13.8" hidden="false" customHeight="false" outlineLevel="0" collapsed="false">
      <c r="A1327" s="0" t="s">
        <v>1344</v>
      </c>
      <c r="B1327" s="0" t="n">
        <v>9.24842026345426</v>
      </c>
      <c r="C1327" s="0" t="n">
        <v>1.02547447005684</v>
      </c>
      <c r="D1327" s="0" t="n">
        <v>15.4156296085023</v>
      </c>
      <c r="E1327" s="0" t="n">
        <v>15.0326800506772</v>
      </c>
      <c r="F1327" s="0" t="n">
        <v>3.91003033309296</v>
      </c>
      <c r="G1327" s="0" t="n">
        <v>0.0415325974161899</v>
      </c>
      <c r="H1327" s="0" t="n">
        <v>0.73154220369772</v>
      </c>
      <c r="I1327" s="0" t="s">
        <v>17</v>
      </c>
      <c r="J1327" s="0" t="n">
        <v>0.4941455</v>
      </c>
      <c r="K1327" s="0" t="n">
        <v>0</v>
      </c>
      <c r="L1327" s="0" t="n">
        <v>0</v>
      </c>
      <c r="M1327" s="0" t="n">
        <v>2.219497</v>
      </c>
      <c r="N1327" s="0" t="n">
        <v>1.953336</v>
      </c>
      <c r="O1327" s="0" t="n">
        <v>2.376447</v>
      </c>
      <c r="P1327" s="0" t="n">
        <v>4.453242</v>
      </c>
    </row>
    <row r="1328" customFormat="false" ht="13.8" hidden="false" customHeight="false" outlineLevel="0" collapsed="false">
      <c r="A1328" s="0" t="s">
        <v>1345</v>
      </c>
      <c r="B1328" s="0" t="n">
        <v>18.3489818761825</v>
      </c>
      <c r="C1328" s="0" t="n">
        <v>0.683649646704563</v>
      </c>
      <c r="D1328" s="0" t="n">
        <v>31.597981048291</v>
      </c>
      <c r="E1328" s="0" t="n">
        <v>46.2195529546525</v>
      </c>
      <c r="F1328" s="0" t="n">
        <v>5.53043140070708</v>
      </c>
      <c r="G1328" s="0" t="n">
        <v>0.00064301531249158</v>
      </c>
      <c r="H1328" s="0" t="n">
        <v>0.0755627918728313</v>
      </c>
      <c r="I1328" s="0" t="s">
        <v>17</v>
      </c>
      <c r="J1328" s="0" t="n">
        <v>0.06830094</v>
      </c>
      <c r="K1328" s="2" t="n">
        <v>2.668094E-005</v>
      </c>
      <c r="L1328" s="0" t="n">
        <v>0</v>
      </c>
      <c r="M1328" s="0" t="n">
        <v>0.9605748</v>
      </c>
      <c r="N1328" s="0" t="n">
        <v>2.414621</v>
      </c>
      <c r="O1328" s="0" t="n">
        <v>0.4153272</v>
      </c>
      <c r="P1328" s="0" t="n">
        <v>2.92025</v>
      </c>
    </row>
    <row r="1329" customFormat="false" ht="13.8" hidden="false" customHeight="false" outlineLevel="0" collapsed="false">
      <c r="A1329" s="0" t="s">
        <v>1346</v>
      </c>
      <c r="B1329" s="0" t="n">
        <v>6.57099144310401</v>
      </c>
      <c r="C1329" s="0" t="n">
        <v>15.3323133672427</v>
      </c>
      <c r="D1329" s="0" t="n">
        <v>0</v>
      </c>
      <c r="E1329" s="0" t="n">
        <v>0</v>
      </c>
      <c r="F1329" s="0" t="e">
        <f aca="false">-#NAME?</f>
        <v>#NAME?</v>
      </c>
      <c r="G1329" s="0" t="n">
        <v>0.00424238516539851</v>
      </c>
      <c r="H1329" s="0" t="n">
        <v>0.229760202496826</v>
      </c>
      <c r="I1329" s="0" t="s">
        <v>20</v>
      </c>
      <c r="J1329" s="0" t="n">
        <v>1.030234</v>
      </c>
      <c r="K1329" s="0" t="n">
        <v>2.094659</v>
      </c>
      <c r="L1329" s="0" t="n">
        <v>0</v>
      </c>
      <c r="M1329" s="2" t="n">
        <v>2.390091E-026</v>
      </c>
      <c r="N1329" s="2" t="n">
        <v>5.852545E-025</v>
      </c>
      <c r="O1329" s="2" t="n">
        <v>8.380417E-021</v>
      </c>
      <c r="P1329" s="2" t="n">
        <v>4.198705E-025</v>
      </c>
    </row>
    <row r="1330" customFormat="false" ht="13.8" hidden="false" customHeight="false" outlineLevel="0" collapsed="false">
      <c r="A1330" s="0" t="s">
        <v>1347</v>
      </c>
      <c r="B1330" s="0" t="n">
        <v>50.9321714561794</v>
      </c>
      <c r="C1330" s="0" t="n">
        <v>89.8515492870271</v>
      </c>
      <c r="D1330" s="0" t="n">
        <v>21.7426380830437</v>
      </c>
      <c r="E1330" s="0" t="n">
        <v>0.241984008685123</v>
      </c>
      <c r="F1330" s="0" t="n">
        <v>-2.04701638355673</v>
      </c>
      <c r="G1330" s="0" t="n">
        <v>0.0127321851789782</v>
      </c>
      <c r="H1330" s="0" t="n">
        <v>0.420691097251941</v>
      </c>
      <c r="I1330" s="0" t="s">
        <v>20</v>
      </c>
      <c r="J1330" s="0" t="n">
        <v>4.179652</v>
      </c>
      <c r="K1330" s="0" t="n">
        <v>1.622263</v>
      </c>
      <c r="L1330" s="0" t="n">
        <v>3.71139</v>
      </c>
      <c r="M1330" s="0" t="n">
        <v>2.17582</v>
      </c>
      <c r="N1330" s="0" t="n">
        <v>0.577278</v>
      </c>
      <c r="O1330" s="0" t="n">
        <v>0.3259999</v>
      </c>
      <c r="P1330" s="0" t="n">
        <v>0.4774961</v>
      </c>
    </row>
    <row r="1331" customFormat="false" ht="13.8" hidden="false" customHeight="false" outlineLevel="0" collapsed="false">
      <c r="A1331" s="0" t="s">
        <v>1348</v>
      </c>
      <c r="B1331" s="0" t="n">
        <v>8.29236623240506</v>
      </c>
      <c r="C1331" s="0" t="n">
        <v>19.3488545422785</v>
      </c>
      <c r="D1331" s="0" t="n">
        <v>0</v>
      </c>
      <c r="E1331" s="0" t="n">
        <v>0</v>
      </c>
      <c r="F1331" s="0" t="e">
        <f aca="false">-#NAME?</f>
        <v>#NAME?</v>
      </c>
      <c r="G1331" s="0" t="n">
        <v>0.000671920029860862</v>
      </c>
      <c r="H1331" s="0" t="n">
        <v>0.0774972653699893</v>
      </c>
      <c r="I1331" s="0" t="s">
        <v>20</v>
      </c>
      <c r="J1331" s="0" t="n">
        <v>0</v>
      </c>
      <c r="K1331" s="0" t="n">
        <v>3.963691</v>
      </c>
      <c r="L1331" s="0" t="n">
        <v>3.330981</v>
      </c>
      <c r="M1331" s="0" t="n">
        <v>0</v>
      </c>
      <c r="N1331" s="0" t="n">
        <v>0</v>
      </c>
      <c r="O1331" s="0" t="n">
        <v>0</v>
      </c>
      <c r="P1331" s="0" t="n">
        <v>0</v>
      </c>
    </row>
    <row r="1332" customFormat="false" ht="13.8" hidden="false" customHeight="false" outlineLevel="0" collapsed="false">
      <c r="A1332" s="0" t="s">
        <v>1349</v>
      </c>
      <c r="B1332" s="0" t="n">
        <v>33.885856200712</v>
      </c>
      <c r="C1332" s="0" t="n">
        <v>62.7906784580009</v>
      </c>
      <c r="D1332" s="0" t="n">
        <v>12.2072395077453</v>
      </c>
      <c r="E1332" s="0" t="n">
        <v>0.194411651657983</v>
      </c>
      <c r="F1332" s="0" t="n">
        <v>-2.36281340842592</v>
      </c>
      <c r="G1332" s="0" t="n">
        <v>0.0144932769084398</v>
      </c>
      <c r="H1332" s="0" t="n">
        <v>0.44908968776689</v>
      </c>
      <c r="I1332" s="0" t="s">
        <v>20</v>
      </c>
      <c r="J1332" s="0" t="n">
        <v>2.591322</v>
      </c>
      <c r="K1332" s="0" t="n">
        <v>8.364602</v>
      </c>
      <c r="L1332" s="0" t="n">
        <v>5.923871</v>
      </c>
      <c r="M1332" s="0" t="n">
        <v>0.4335373</v>
      </c>
      <c r="N1332" s="0" t="n">
        <v>1.735765</v>
      </c>
      <c r="O1332" s="0" t="n">
        <v>1.853534</v>
      </c>
      <c r="P1332" s="0" t="n">
        <v>1.282907</v>
      </c>
    </row>
    <row r="1333" customFormat="false" ht="13.8" hidden="false" customHeight="false" outlineLevel="0" collapsed="false">
      <c r="A1333" s="0" t="s">
        <v>1350</v>
      </c>
      <c r="B1333" s="0" t="n">
        <v>10.8409042441426</v>
      </c>
      <c r="C1333" s="0" t="n">
        <v>1.09518832982032</v>
      </c>
      <c r="D1333" s="0" t="n">
        <v>18.1501911798843</v>
      </c>
      <c r="E1333" s="0" t="n">
        <v>16.5726667146481</v>
      </c>
      <c r="F1333" s="0" t="n">
        <v>4.05073386078106</v>
      </c>
      <c r="G1333" s="0" t="n">
        <v>0.0212989667233089</v>
      </c>
      <c r="H1333" s="0" t="n">
        <v>0.55411121364291</v>
      </c>
      <c r="I1333" s="0" t="s">
        <v>17</v>
      </c>
      <c r="J1333" s="0" t="n">
        <v>0</v>
      </c>
      <c r="K1333" s="0" t="n">
        <v>0</v>
      </c>
      <c r="L1333" s="0" t="n">
        <v>0.330304</v>
      </c>
      <c r="M1333" s="2" t="n">
        <v>1.570338E-012</v>
      </c>
      <c r="N1333" s="0" t="n">
        <v>3.105308</v>
      </c>
      <c r="O1333" s="0" t="n">
        <v>2.831868</v>
      </c>
      <c r="P1333" s="0" t="n">
        <v>4.344954</v>
      </c>
    </row>
    <row r="1334" customFormat="false" ht="13.8" hidden="false" customHeight="false" outlineLevel="0" collapsed="false">
      <c r="A1334" s="0" t="s">
        <v>1351</v>
      </c>
      <c r="B1334" s="0" t="n">
        <v>24.2045071494409</v>
      </c>
      <c r="C1334" s="0" t="n">
        <v>50.8597682584119</v>
      </c>
      <c r="D1334" s="0" t="n">
        <v>4.21306131771269</v>
      </c>
      <c r="E1334" s="0" t="n">
        <v>0.0828368170359462</v>
      </c>
      <c r="F1334" s="0" t="n">
        <v>-3.59358407000044</v>
      </c>
      <c r="G1334" s="0" t="n">
        <v>0.0174512445963886</v>
      </c>
      <c r="H1334" s="0" t="n">
        <v>0.504127280126286</v>
      </c>
      <c r="I1334" s="0" t="s">
        <v>20</v>
      </c>
      <c r="J1334" s="0" t="n">
        <v>1.368188</v>
      </c>
      <c r="K1334" s="0" t="n">
        <v>5.646957</v>
      </c>
      <c r="L1334" s="0" t="n">
        <v>14.50179</v>
      </c>
      <c r="M1334" s="0" t="n">
        <v>0</v>
      </c>
      <c r="N1334" s="0" t="n">
        <v>0</v>
      </c>
      <c r="O1334" s="0" t="n">
        <v>2.686346</v>
      </c>
      <c r="P1334" s="0" t="n">
        <v>0</v>
      </c>
    </row>
    <row r="1335" customFormat="false" ht="13.8" hidden="false" customHeight="false" outlineLevel="0" collapsed="false">
      <c r="A1335" s="0" t="s">
        <v>1352</v>
      </c>
      <c r="B1335" s="0" t="n">
        <v>5.34402245994201</v>
      </c>
      <c r="C1335" s="0" t="n">
        <v>12.4693857398647</v>
      </c>
      <c r="D1335" s="0" t="n">
        <v>0</v>
      </c>
      <c r="E1335" s="0" t="n">
        <v>0</v>
      </c>
      <c r="F1335" s="0" t="e">
        <f aca="false">-#NAME?</f>
        <v>#NAME?</v>
      </c>
      <c r="G1335" s="0" t="n">
        <v>0.00541594986260314</v>
      </c>
      <c r="H1335" s="0" t="n">
        <v>0.266442487632424</v>
      </c>
      <c r="I1335" s="0" t="s">
        <v>20</v>
      </c>
      <c r="J1335" s="0" t="n">
        <v>1.235366</v>
      </c>
      <c r="K1335" s="0" t="n">
        <v>0.9269678</v>
      </c>
      <c r="L1335" s="0" t="n">
        <v>0.8232211</v>
      </c>
      <c r="M1335" s="0" t="n">
        <v>0</v>
      </c>
      <c r="N1335" s="0" t="n">
        <v>0</v>
      </c>
      <c r="O1335" s="0" t="n">
        <v>0</v>
      </c>
      <c r="P1335" s="0" t="n">
        <v>0</v>
      </c>
    </row>
    <row r="1336" customFormat="false" ht="13.8" hidden="false" customHeight="false" outlineLevel="0" collapsed="false">
      <c r="A1336" s="0" t="s">
        <v>1353</v>
      </c>
      <c r="B1336" s="0" t="n">
        <v>19.6284139011666</v>
      </c>
      <c r="C1336" s="0" t="n">
        <v>41.7426104264062</v>
      </c>
      <c r="D1336" s="0" t="n">
        <v>3.04276650723694</v>
      </c>
      <c r="E1336" s="0" t="n">
        <v>0.072893536751887</v>
      </c>
      <c r="F1336" s="0" t="n">
        <v>-3.77806528893137</v>
      </c>
      <c r="G1336" s="0" t="n">
        <v>0.00113044155263526</v>
      </c>
      <c r="H1336" s="0" t="n">
        <v>0.104771072591115</v>
      </c>
      <c r="I1336" s="0" t="s">
        <v>20</v>
      </c>
      <c r="J1336" s="0" t="n">
        <v>5.189198</v>
      </c>
      <c r="K1336" s="0" t="n">
        <v>4.85686</v>
      </c>
      <c r="L1336" s="0" t="n">
        <v>3.305543</v>
      </c>
      <c r="M1336" s="0" t="n">
        <v>0</v>
      </c>
      <c r="N1336" s="0" t="n">
        <v>0</v>
      </c>
      <c r="O1336" s="0" t="n">
        <v>1.472998</v>
      </c>
      <c r="P1336" s="0" t="n">
        <v>0</v>
      </c>
    </row>
    <row r="1337" customFormat="false" ht="13.8" hidden="false" customHeight="false" outlineLevel="0" collapsed="false">
      <c r="A1337" s="0" t="s">
        <v>1354</v>
      </c>
      <c r="B1337" s="0" t="n">
        <v>28.216440887922</v>
      </c>
      <c r="C1337" s="0" t="n">
        <v>59.5245689664317</v>
      </c>
      <c r="D1337" s="0" t="n">
        <v>4.7353448290398</v>
      </c>
      <c r="E1337" s="0" t="n">
        <v>0.0795527781429254</v>
      </c>
      <c r="F1337" s="0" t="n">
        <v>-3.65194387652781</v>
      </c>
      <c r="G1337" s="0" t="n">
        <v>0.000687286501079523</v>
      </c>
      <c r="H1337" s="0" t="n">
        <v>0.0778358395848907</v>
      </c>
      <c r="I1337" s="0" t="s">
        <v>20</v>
      </c>
      <c r="J1337" s="0" t="n">
        <v>6.515165</v>
      </c>
      <c r="K1337" s="0" t="n">
        <v>1.348184</v>
      </c>
      <c r="L1337" s="0" t="n">
        <v>8.668614</v>
      </c>
      <c r="M1337" s="0" t="n">
        <v>1.058513</v>
      </c>
      <c r="N1337" s="0" t="n">
        <v>0.9560546</v>
      </c>
      <c r="O1337" s="0" t="n">
        <v>0</v>
      </c>
      <c r="P1337" s="0" t="n">
        <v>0</v>
      </c>
    </row>
    <row r="1338" customFormat="false" ht="13.8" hidden="false" customHeight="false" outlineLevel="0" collapsed="false">
      <c r="A1338" s="0" t="s">
        <v>1355</v>
      </c>
      <c r="B1338" s="0" t="n">
        <v>9.63038709711288</v>
      </c>
      <c r="C1338" s="0" t="n">
        <v>22.4709032265967</v>
      </c>
      <c r="D1338" s="0" t="n">
        <v>0</v>
      </c>
      <c r="E1338" s="0" t="n">
        <v>0</v>
      </c>
      <c r="F1338" s="0" t="e">
        <f aca="false">-#NAME?</f>
        <v>#NAME?</v>
      </c>
      <c r="G1338" s="0" t="n">
        <v>0.000161917070613651</v>
      </c>
      <c r="H1338" s="0" t="n">
        <v>0.027855700100745</v>
      </c>
      <c r="I1338" s="0" t="s">
        <v>20</v>
      </c>
      <c r="J1338" s="0" t="n">
        <v>2.63025</v>
      </c>
      <c r="K1338" s="0" t="n">
        <v>3.583432</v>
      </c>
      <c r="L1338" s="0" t="n">
        <v>1.714947</v>
      </c>
      <c r="M1338" s="0" t="n">
        <v>0</v>
      </c>
      <c r="N1338" s="0" t="n">
        <v>0</v>
      </c>
      <c r="O1338" s="0" t="n">
        <v>0</v>
      </c>
      <c r="P1338" s="0" t="n">
        <v>0</v>
      </c>
    </row>
    <row r="1339" customFormat="false" ht="13.8" hidden="false" customHeight="false" outlineLevel="0" collapsed="false">
      <c r="A1339" s="0" t="s">
        <v>1356</v>
      </c>
      <c r="B1339" s="0" t="n">
        <v>7.71532168477041</v>
      </c>
      <c r="C1339" s="0" t="n">
        <v>0</v>
      </c>
      <c r="D1339" s="0" t="n">
        <v>13.5018129483482</v>
      </c>
      <c r="E1339" s="0" t="s">
        <v>30</v>
      </c>
      <c r="F1339" s="0" t="s">
        <v>30</v>
      </c>
      <c r="G1339" s="0" t="n">
        <v>0.00939213757012305</v>
      </c>
      <c r="H1339" s="0" t="n">
        <v>0.36231240435014</v>
      </c>
      <c r="I1339" s="0" t="s">
        <v>17</v>
      </c>
      <c r="J1339" s="0" t="n">
        <v>0</v>
      </c>
      <c r="K1339" s="0" t="n">
        <v>0</v>
      </c>
      <c r="L1339" s="0" t="n">
        <v>0</v>
      </c>
      <c r="M1339" s="0" t="n">
        <v>0.3349555</v>
      </c>
      <c r="N1339" s="0" t="n">
        <v>1.611802</v>
      </c>
      <c r="O1339" s="0" t="n">
        <v>4.649125</v>
      </c>
      <c r="P1339" s="0" t="n">
        <v>2.172565</v>
      </c>
    </row>
    <row r="1340" customFormat="false" ht="13.8" hidden="false" customHeight="false" outlineLevel="0" collapsed="false">
      <c r="A1340" s="0" t="s">
        <v>1357</v>
      </c>
      <c r="B1340" s="0" t="n">
        <v>129.459751531062</v>
      </c>
      <c r="C1340" s="0" t="n">
        <v>298.648095234406</v>
      </c>
      <c r="D1340" s="0" t="n">
        <v>2.56849375355449</v>
      </c>
      <c r="E1340" s="0" t="n">
        <v>0.00860040226119138</v>
      </c>
      <c r="F1340" s="0" t="n">
        <v>-6.86138014500389</v>
      </c>
      <c r="G1340" s="2" t="n">
        <v>1.97020805419967E-013</v>
      </c>
      <c r="H1340" s="2" t="n">
        <v>1.02257081693053E-009</v>
      </c>
      <c r="I1340" s="0" t="s">
        <v>20</v>
      </c>
      <c r="J1340" s="0" t="n">
        <v>37.96749</v>
      </c>
      <c r="K1340" s="0" t="n">
        <v>25.39462</v>
      </c>
      <c r="L1340" s="0" t="n">
        <v>16.18329</v>
      </c>
      <c r="M1340" s="0" t="n">
        <v>0.2171337</v>
      </c>
      <c r="N1340" s="0" t="n">
        <v>0</v>
      </c>
      <c r="O1340" s="0" t="n">
        <v>0.7710038</v>
      </c>
      <c r="P1340" s="0" t="n">
        <v>0.0993646</v>
      </c>
    </row>
    <row r="1341" customFormat="false" ht="13.8" hidden="false" customHeight="false" outlineLevel="0" collapsed="false">
      <c r="A1341" s="0" t="s">
        <v>1358</v>
      </c>
      <c r="B1341" s="0" t="n">
        <v>17.3576627405596</v>
      </c>
      <c r="C1341" s="0" t="n">
        <v>35.5821543293198</v>
      </c>
      <c r="D1341" s="0" t="n">
        <v>3.68929404898951</v>
      </c>
      <c r="E1341" s="0" t="n">
        <v>0.103683830238168</v>
      </c>
      <c r="F1341" s="0" t="n">
        <v>-3.26973717522172</v>
      </c>
      <c r="G1341" s="0" t="n">
        <v>0.00500487450940301</v>
      </c>
      <c r="H1341" s="0" t="n">
        <v>0.25097712898119</v>
      </c>
      <c r="I1341" s="0" t="s">
        <v>20</v>
      </c>
      <c r="J1341" s="0" t="n">
        <v>7.234158</v>
      </c>
      <c r="K1341" s="0" t="n">
        <v>2.523546</v>
      </c>
      <c r="L1341" s="0" t="n">
        <v>4.587559</v>
      </c>
      <c r="M1341" s="0" t="n">
        <v>1.054188</v>
      </c>
      <c r="N1341" s="0" t="n">
        <v>0.4992426</v>
      </c>
      <c r="O1341" s="0" t="n">
        <v>0.745803</v>
      </c>
      <c r="P1341" s="0" t="n">
        <v>0</v>
      </c>
    </row>
    <row r="1342" customFormat="false" ht="13.8" hidden="false" customHeight="false" outlineLevel="0" collapsed="false">
      <c r="A1342" s="0" t="s">
        <v>1359</v>
      </c>
      <c r="B1342" s="0" t="n">
        <v>15.7432853785049</v>
      </c>
      <c r="C1342" s="0" t="n">
        <v>28.8601463638241</v>
      </c>
      <c r="D1342" s="0" t="n">
        <v>5.90563963951555</v>
      </c>
      <c r="E1342" s="0" t="n">
        <v>0.204629580358546</v>
      </c>
      <c r="F1342" s="0" t="n">
        <v>-2.2889133850341</v>
      </c>
      <c r="G1342" s="0" t="n">
        <v>0.0455547114580638</v>
      </c>
      <c r="H1342" s="0" t="n">
        <v>0.760653763815316</v>
      </c>
      <c r="I1342" s="0" t="s">
        <v>20</v>
      </c>
      <c r="J1342" s="0" t="n">
        <v>6.921866</v>
      </c>
      <c r="K1342" s="0" t="n">
        <v>1.992059</v>
      </c>
      <c r="L1342" s="0" t="n">
        <v>1.675491</v>
      </c>
      <c r="M1342" s="0" t="n">
        <v>1.491834</v>
      </c>
      <c r="N1342" s="0" t="n">
        <v>1.309307</v>
      </c>
      <c r="O1342" s="0" t="n">
        <v>0.6431882</v>
      </c>
      <c r="P1342" s="0" t="n">
        <v>0</v>
      </c>
    </row>
    <row r="1343" customFormat="false" ht="13.8" hidden="false" customHeight="false" outlineLevel="0" collapsed="false">
      <c r="A1343" s="0" t="s">
        <v>1360</v>
      </c>
      <c r="B1343" s="0" t="n">
        <v>29.1832962663014</v>
      </c>
      <c r="C1343" s="0" t="n">
        <v>63.0464434000022</v>
      </c>
      <c r="D1343" s="0" t="n">
        <v>3.78593591602586</v>
      </c>
      <c r="E1343" s="0" t="n">
        <v>0.0600499522551296</v>
      </c>
      <c r="F1343" s="0" t="n">
        <v>-4.05769309090985</v>
      </c>
      <c r="G1343" s="0" t="n">
        <v>0.0243460108016711</v>
      </c>
      <c r="H1343" s="0" t="n">
        <v>0.585903494880093</v>
      </c>
      <c r="I1343" s="0" t="s">
        <v>20</v>
      </c>
      <c r="J1343" s="0" t="n">
        <v>0.200627</v>
      </c>
      <c r="K1343" s="0" t="n">
        <v>2.949492</v>
      </c>
      <c r="L1343" s="0" t="n">
        <v>7.907668</v>
      </c>
      <c r="M1343" s="0" t="n">
        <v>0.1814235</v>
      </c>
      <c r="N1343" s="0" t="n">
        <v>0.09048745</v>
      </c>
      <c r="O1343" s="0" t="n">
        <v>0.1929566</v>
      </c>
      <c r="P1343" s="0" t="n">
        <v>0.637451</v>
      </c>
    </row>
    <row r="1344" customFormat="false" ht="13.8" hidden="false" customHeight="false" outlineLevel="0" collapsed="false">
      <c r="A1344" s="0" t="s">
        <v>1361</v>
      </c>
      <c r="B1344" s="0" t="n">
        <v>14.960298121014</v>
      </c>
      <c r="C1344" s="0" t="n">
        <v>34.2832050501123</v>
      </c>
      <c r="D1344" s="0" t="n">
        <v>0.468117924190299</v>
      </c>
      <c r="E1344" s="0" t="n">
        <v>0.0136544387698304</v>
      </c>
      <c r="F1344" s="0" t="n">
        <v>-6.19448617267791</v>
      </c>
      <c r="G1344" s="0" t="n">
        <v>0.000628140044876392</v>
      </c>
      <c r="H1344" s="0" t="n">
        <v>0.0746599585400601</v>
      </c>
      <c r="I1344" s="0" t="s">
        <v>20</v>
      </c>
      <c r="J1344" s="0" t="n">
        <v>6.174144</v>
      </c>
      <c r="K1344" s="0" t="n">
        <v>1.082866</v>
      </c>
      <c r="L1344" s="0" t="n">
        <v>2.170634</v>
      </c>
      <c r="M1344" s="0" t="n">
        <v>0</v>
      </c>
      <c r="N1344" s="0" t="n">
        <v>0</v>
      </c>
      <c r="O1344" s="0" t="n">
        <v>0.15799</v>
      </c>
      <c r="P1344" s="0" t="n">
        <v>0</v>
      </c>
    </row>
    <row r="1345" customFormat="false" ht="13.8" hidden="false" customHeight="false" outlineLevel="0" collapsed="false">
      <c r="A1345" s="0" t="s">
        <v>1362</v>
      </c>
      <c r="B1345" s="0" t="n">
        <v>13.9249140378008</v>
      </c>
      <c r="C1345" s="0" t="n">
        <v>32.491466088202</v>
      </c>
      <c r="D1345" s="0" t="n">
        <v>0</v>
      </c>
      <c r="E1345" s="0" t="n">
        <v>0</v>
      </c>
      <c r="F1345" s="0" t="e">
        <f aca="false">-#NAME?</f>
        <v>#NAME?</v>
      </c>
      <c r="G1345" s="0" t="n">
        <v>0.000221792571519455</v>
      </c>
      <c r="H1345" s="0" t="n">
        <v>0.0349423881333519</v>
      </c>
      <c r="I1345" s="0" t="s">
        <v>20</v>
      </c>
      <c r="J1345" s="0" t="n">
        <v>0</v>
      </c>
      <c r="K1345" s="0" t="n">
        <v>4.839185</v>
      </c>
      <c r="L1345" s="0" t="n">
        <v>4.050597</v>
      </c>
      <c r="M1345" s="0" t="n">
        <v>0</v>
      </c>
      <c r="N1345" s="0" t="n">
        <v>0</v>
      </c>
      <c r="O1345" s="0" t="n">
        <v>0</v>
      </c>
      <c r="P1345" s="0" t="n">
        <v>0</v>
      </c>
    </row>
    <row r="1346" customFormat="false" ht="13.8" hidden="false" customHeight="false" outlineLevel="0" collapsed="false">
      <c r="A1346" s="0" t="s">
        <v>1363</v>
      </c>
      <c r="B1346" s="0" t="n">
        <v>7.596784056592</v>
      </c>
      <c r="C1346" s="0" t="n">
        <v>15.5412791524933</v>
      </c>
      <c r="D1346" s="0" t="n">
        <v>1.63841273466605</v>
      </c>
      <c r="E1346" s="0" t="n">
        <v>0.105423287143208</v>
      </c>
      <c r="F1346" s="0" t="n">
        <v>-3.2457345131572</v>
      </c>
      <c r="G1346" s="0" t="n">
        <v>0.0495905642162817</v>
      </c>
      <c r="H1346" s="0" t="n">
        <v>0.785934945270634</v>
      </c>
      <c r="I1346" s="0" t="s">
        <v>20</v>
      </c>
      <c r="J1346" s="0" t="n">
        <v>0.554273</v>
      </c>
      <c r="K1346" s="0" t="n">
        <v>2.286191</v>
      </c>
      <c r="L1346" s="0" t="n">
        <v>2.457827</v>
      </c>
      <c r="M1346" s="0" t="n">
        <v>0</v>
      </c>
      <c r="N1346" s="0" t="n">
        <v>0</v>
      </c>
      <c r="O1346" s="0" t="n">
        <v>0.8217788</v>
      </c>
      <c r="P1346" s="0" t="n">
        <v>0</v>
      </c>
    </row>
    <row r="1347" customFormat="false" ht="13.8" hidden="false" customHeight="false" outlineLevel="0" collapsed="false">
      <c r="A1347" s="0" t="s">
        <v>1364</v>
      </c>
      <c r="B1347" s="0" t="n">
        <v>11.6132574293168</v>
      </c>
      <c r="C1347" s="0" t="n">
        <v>1.09518832982032</v>
      </c>
      <c r="D1347" s="0" t="n">
        <v>19.5018092539392</v>
      </c>
      <c r="E1347" s="0" t="n">
        <v>17.8068088592021</v>
      </c>
      <c r="F1347" s="0" t="n">
        <v>4.15435709052373</v>
      </c>
      <c r="G1347" s="0" t="n">
        <v>0.0160986118647793</v>
      </c>
      <c r="H1347" s="0" t="n">
        <v>0.481119838849417</v>
      </c>
      <c r="I1347" s="0" t="s">
        <v>17</v>
      </c>
      <c r="J1347" s="0" t="n">
        <v>0</v>
      </c>
      <c r="K1347" s="0" t="n">
        <v>0</v>
      </c>
      <c r="L1347" s="0" t="n">
        <v>0.3089548</v>
      </c>
      <c r="M1347" s="0" t="n">
        <v>1.095932</v>
      </c>
      <c r="N1347" s="0" t="n">
        <v>2.832922</v>
      </c>
      <c r="O1347" s="0" t="n">
        <v>2.354021</v>
      </c>
      <c r="P1347" s="0" t="n">
        <v>2.483256</v>
      </c>
    </row>
    <row r="1348" customFormat="false" ht="13.8" hidden="false" customHeight="false" outlineLevel="0" collapsed="false">
      <c r="A1348" s="0" t="s">
        <v>1365</v>
      </c>
      <c r="B1348" s="0" t="n">
        <v>21.0730347491425</v>
      </c>
      <c r="C1348" s="0" t="n">
        <v>38.6023528306571</v>
      </c>
      <c r="D1348" s="0" t="n">
        <v>7.92604618800664</v>
      </c>
      <c r="E1348" s="0" t="n">
        <v>0.205325468703347</v>
      </c>
      <c r="F1348" s="0" t="n">
        <v>-2.28401550351939</v>
      </c>
      <c r="G1348" s="0" t="n">
        <v>0.0359550432609439</v>
      </c>
      <c r="H1348" s="0" t="n">
        <v>0.692157198579917</v>
      </c>
      <c r="I1348" s="0" t="s">
        <v>20</v>
      </c>
      <c r="J1348" s="0" t="n">
        <v>4.690602</v>
      </c>
      <c r="K1348" s="0" t="n">
        <v>2.607871</v>
      </c>
      <c r="L1348" s="0" t="n">
        <v>9.223038</v>
      </c>
      <c r="M1348" s="0" t="n">
        <v>0.7510157</v>
      </c>
      <c r="N1348" s="0" t="n">
        <v>3.99662</v>
      </c>
      <c r="O1348" s="0" t="n">
        <v>0</v>
      </c>
      <c r="P1348" s="0" t="n">
        <v>0.7343876</v>
      </c>
    </row>
    <row r="1349" customFormat="false" ht="13.8" hidden="false" customHeight="false" outlineLevel="0" collapsed="false">
      <c r="A1349" s="0" t="s">
        <v>1366</v>
      </c>
      <c r="B1349" s="0" t="n">
        <v>15.9112511900799</v>
      </c>
      <c r="C1349" s="0" t="n">
        <v>35.2036026017829</v>
      </c>
      <c r="D1349" s="0" t="n">
        <v>1.4419876313027</v>
      </c>
      <c r="E1349" s="0" t="n">
        <v>0.0409613654492757</v>
      </c>
      <c r="F1349" s="0" t="n">
        <v>-4.60959238132</v>
      </c>
      <c r="G1349" s="0" t="n">
        <v>0.0491660721712193</v>
      </c>
      <c r="H1349" s="0" t="n">
        <v>0.783161459582578</v>
      </c>
      <c r="I1349" s="0" t="s">
        <v>20</v>
      </c>
      <c r="J1349" s="0" t="n">
        <v>10.46189</v>
      </c>
      <c r="K1349" s="0" t="n">
        <v>2.254207</v>
      </c>
      <c r="L1349" s="0" t="n">
        <v>0</v>
      </c>
      <c r="M1349" s="0" t="n">
        <v>0.7204494</v>
      </c>
      <c r="N1349" s="0" t="n">
        <v>0</v>
      </c>
      <c r="O1349" s="0" t="n">
        <v>0</v>
      </c>
      <c r="P1349" s="0" t="n">
        <v>0</v>
      </c>
    </row>
    <row r="1350" customFormat="false" ht="13.8" hidden="false" customHeight="false" outlineLevel="0" collapsed="false">
      <c r="A1350" s="0" t="s">
        <v>1367</v>
      </c>
      <c r="B1350" s="0" t="n">
        <v>15.8386502968726</v>
      </c>
      <c r="C1350" s="0" t="n">
        <v>35.3546422134776</v>
      </c>
      <c r="D1350" s="0" t="n">
        <v>1.20165635941892</v>
      </c>
      <c r="E1350" s="0" t="n">
        <v>0.0339886443246435</v>
      </c>
      <c r="F1350" s="0" t="n">
        <v>-4.87880337026403</v>
      </c>
      <c r="G1350" s="0" t="n">
        <v>0.00999435345368907</v>
      </c>
      <c r="H1350" s="0" t="n">
        <v>0.372323496732657</v>
      </c>
      <c r="I1350" s="0" t="s">
        <v>20</v>
      </c>
      <c r="J1350" s="0" t="n">
        <v>11.03882</v>
      </c>
      <c r="K1350" s="0" t="n">
        <v>0.9185707</v>
      </c>
      <c r="L1350" s="0" t="n">
        <v>3.544095</v>
      </c>
      <c r="M1350" s="0" t="n">
        <v>0.8201588</v>
      </c>
      <c r="N1350" s="0" t="n">
        <v>0</v>
      </c>
      <c r="O1350" s="0" t="n">
        <v>0</v>
      </c>
      <c r="P1350" s="0" t="n">
        <v>0</v>
      </c>
    </row>
    <row r="1351" customFormat="false" ht="13.8" hidden="false" customHeight="false" outlineLevel="0" collapsed="false">
      <c r="A1351" s="0" t="s">
        <v>1368</v>
      </c>
      <c r="B1351" s="0" t="n">
        <v>5.94828833603677</v>
      </c>
      <c r="C1351" s="0" t="n">
        <v>12.631024986245</v>
      </c>
      <c r="D1351" s="0" t="n">
        <v>0.936235848380598</v>
      </c>
      <c r="E1351" s="0" t="n">
        <v>0.0741219219659643</v>
      </c>
      <c r="F1351" s="0" t="n">
        <v>-3.75395589914328</v>
      </c>
      <c r="G1351" s="0" t="n">
        <v>0.0427793395512033</v>
      </c>
      <c r="H1351" s="0" t="n">
        <v>0.743410386698673</v>
      </c>
      <c r="I1351" s="0" t="s">
        <v>20</v>
      </c>
      <c r="J1351" s="0" t="n">
        <v>1.788083</v>
      </c>
      <c r="K1351" s="0" t="n">
        <v>0</v>
      </c>
      <c r="L1351" s="0" t="n">
        <v>1.21879</v>
      </c>
      <c r="M1351" s="0" t="n">
        <v>0</v>
      </c>
      <c r="N1351" s="0" t="n">
        <v>0</v>
      </c>
      <c r="O1351" s="0" t="n">
        <v>0.3044641</v>
      </c>
      <c r="P1351" s="0" t="n">
        <v>0</v>
      </c>
    </row>
    <row r="1352" customFormat="false" ht="13.8" hidden="false" customHeight="false" outlineLevel="0" collapsed="false">
      <c r="A1352" s="0" t="s">
        <v>1369</v>
      </c>
      <c r="B1352" s="0" t="n">
        <v>47.8041562019754</v>
      </c>
      <c r="C1352" s="0" t="n">
        <v>79.1516041094426</v>
      </c>
      <c r="D1352" s="0" t="n">
        <v>24.293570271375</v>
      </c>
      <c r="E1352" s="0" t="n">
        <v>0.306924547451804</v>
      </c>
      <c r="F1352" s="0" t="n">
        <v>-1.70404405947481</v>
      </c>
      <c r="G1352" s="0" t="n">
        <v>0.0458128914161618</v>
      </c>
      <c r="H1352" s="0" t="n">
        <v>0.762189669594094</v>
      </c>
      <c r="I1352" s="0" t="s">
        <v>20</v>
      </c>
      <c r="J1352" s="0" t="n">
        <v>7.949996</v>
      </c>
      <c r="K1352" s="0" t="n">
        <v>6.055946</v>
      </c>
      <c r="L1352" s="0" t="n">
        <v>11.76629</v>
      </c>
      <c r="M1352" s="0" t="n">
        <v>3.342386</v>
      </c>
      <c r="N1352" s="0" t="n">
        <v>4.433566</v>
      </c>
      <c r="O1352" s="0" t="n">
        <v>2.075465</v>
      </c>
      <c r="P1352" s="0" t="n">
        <v>2.686149</v>
      </c>
    </row>
    <row r="1353" customFormat="false" ht="13.8" hidden="false" customHeight="false" outlineLevel="0" collapsed="false">
      <c r="A1353" s="0" t="s">
        <v>1370</v>
      </c>
      <c r="B1353" s="0" t="n">
        <v>15.4744292210409</v>
      </c>
      <c r="C1353" s="0" t="n">
        <v>35.145676428227</v>
      </c>
      <c r="D1353" s="0" t="n">
        <v>0.720993815651351</v>
      </c>
      <c r="E1353" s="0" t="n">
        <v>0.0205144384437651</v>
      </c>
      <c r="F1353" s="0" t="n">
        <v>-5.60721652691564</v>
      </c>
      <c r="G1353" s="0" t="n">
        <v>0.0246730398001851</v>
      </c>
      <c r="H1353" s="0" t="n">
        <v>0.588865275349961</v>
      </c>
      <c r="I1353" s="0" t="s">
        <v>20</v>
      </c>
      <c r="J1353" s="0" t="n">
        <v>7.795417</v>
      </c>
      <c r="K1353" s="0" t="n">
        <v>1.488726</v>
      </c>
      <c r="L1353" s="0" t="n">
        <v>0.342678</v>
      </c>
      <c r="M1353" s="0" t="n">
        <v>0.325963</v>
      </c>
      <c r="N1353" s="0" t="n">
        <v>0</v>
      </c>
      <c r="O1353" s="0" t="n">
        <v>0</v>
      </c>
      <c r="P1353" s="0" t="n">
        <v>0</v>
      </c>
    </row>
    <row r="1354" customFormat="false" ht="13.8" hidden="false" customHeight="false" outlineLevel="0" collapsed="false">
      <c r="A1354" s="0" t="s">
        <v>1371</v>
      </c>
      <c r="B1354" s="0" t="n">
        <v>736.904465941351</v>
      </c>
      <c r="C1354" s="0" t="n">
        <v>1620.74758260778</v>
      </c>
      <c r="D1354" s="0" t="n">
        <v>74.0221284415258</v>
      </c>
      <c r="E1354" s="0" t="n">
        <v>0.0456715957721338</v>
      </c>
      <c r="F1354" s="0" t="n">
        <v>-4.4525589912053</v>
      </c>
      <c r="G1354" s="0" t="n">
        <v>0.000104402942355784</v>
      </c>
      <c r="H1354" s="0" t="n">
        <v>0.0204478743893175</v>
      </c>
      <c r="I1354" s="0" t="s">
        <v>20</v>
      </c>
      <c r="J1354" s="0" t="n">
        <v>287.18</v>
      </c>
      <c r="K1354" s="0" t="n">
        <v>107.0197</v>
      </c>
      <c r="L1354" s="0" t="n">
        <v>86.53661</v>
      </c>
      <c r="M1354" s="0" t="n">
        <v>23.83702</v>
      </c>
      <c r="N1354" s="0" t="n">
        <v>3.650191</v>
      </c>
      <c r="O1354" s="0" t="n">
        <v>5.751031</v>
      </c>
      <c r="P1354" s="0" t="n">
        <v>0</v>
      </c>
    </row>
    <row r="1355" customFormat="false" ht="13.8" hidden="false" customHeight="false" outlineLevel="0" collapsed="false">
      <c r="A1355" s="0" t="s">
        <v>1372</v>
      </c>
      <c r="B1355" s="0" t="n">
        <v>146.019322105263</v>
      </c>
      <c r="C1355" s="0" t="n">
        <v>52.8753683088218</v>
      </c>
      <c r="D1355" s="0" t="n">
        <v>215.877287452594</v>
      </c>
      <c r="E1355" s="0" t="n">
        <v>4.08275713923635</v>
      </c>
      <c r="F1355" s="0" t="n">
        <v>2.02954375212342</v>
      </c>
      <c r="G1355" s="0" t="n">
        <v>0.00983627350122001</v>
      </c>
      <c r="H1355" s="0" t="n">
        <v>0.370388625273872</v>
      </c>
      <c r="I1355" s="0" t="s">
        <v>17</v>
      </c>
      <c r="J1355" s="0" t="n">
        <v>1.58637</v>
      </c>
      <c r="K1355" s="0" t="n">
        <v>3.253449</v>
      </c>
      <c r="L1355" s="0" t="n">
        <v>2.168909</v>
      </c>
      <c r="M1355" s="0" t="n">
        <v>8.878509</v>
      </c>
      <c r="N1355" s="0" t="n">
        <v>6.694416</v>
      </c>
      <c r="O1355" s="0" t="n">
        <v>8.711116</v>
      </c>
      <c r="P1355" s="0" t="n">
        <v>21.86929</v>
      </c>
    </row>
    <row r="1356" customFormat="false" ht="13.8" hidden="false" customHeight="false" outlineLevel="0" collapsed="false">
      <c r="A1356" s="0" t="s">
        <v>1373</v>
      </c>
      <c r="B1356" s="0" t="n">
        <v>313.420386986262</v>
      </c>
      <c r="C1356" s="0" t="n">
        <v>718.804777185235</v>
      </c>
      <c r="D1356" s="0" t="n">
        <v>9.38209433703318</v>
      </c>
      <c r="E1356" s="0" t="n">
        <v>0.0130523539002794</v>
      </c>
      <c r="F1356" s="0" t="n">
        <v>-6.25954617960618</v>
      </c>
      <c r="G1356" s="2" t="n">
        <v>2.07904939230871E-008</v>
      </c>
      <c r="H1356" s="2" t="n">
        <v>1.40747124186708E-005</v>
      </c>
      <c r="I1356" s="0" t="s">
        <v>20</v>
      </c>
      <c r="J1356" s="0" t="n">
        <v>15.74794</v>
      </c>
      <c r="K1356" s="0" t="n">
        <v>61.34298</v>
      </c>
      <c r="L1356" s="0" t="n">
        <v>58.84979</v>
      </c>
      <c r="M1356" s="0" t="n">
        <v>1.529426</v>
      </c>
      <c r="N1356" s="0" t="n">
        <v>0.2899001</v>
      </c>
      <c r="O1356" s="0" t="n">
        <v>0.8586065</v>
      </c>
      <c r="P1356" s="0" t="n">
        <v>0.09742199</v>
      </c>
    </row>
    <row r="1357" customFormat="false" ht="13.8" hidden="false" customHeight="false" outlineLevel="0" collapsed="false">
      <c r="A1357" s="0" t="s">
        <v>1374</v>
      </c>
      <c r="B1357" s="0" t="n">
        <v>10.1729623839851</v>
      </c>
      <c r="C1357" s="0" t="n">
        <v>20.9862119464742</v>
      </c>
      <c r="D1357" s="0" t="n">
        <v>2.06302521211832</v>
      </c>
      <c r="E1357" s="0" t="n">
        <v>0.0983038395580924</v>
      </c>
      <c r="F1357" s="0" t="n">
        <v>-3.34660842322677</v>
      </c>
      <c r="G1357" s="0" t="n">
        <v>0.0192767499099328</v>
      </c>
      <c r="H1357" s="0" t="n">
        <v>0.529203841904918</v>
      </c>
      <c r="I1357" s="0" t="s">
        <v>20</v>
      </c>
      <c r="J1357" s="0" t="n">
        <v>2.882675</v>
      </c>
      <c r="K1357" s="0" t="n">
        <v>0.5940416</v>
      </c>
      <c r="L1357" s="0" t="n">
        <v>1.384454</v>
      </c>
      <c r="M1357" s="0" t="n">
        <v>0.08358093</v>
      </c>
      <c r="N1357" s="0" t="n">
        <v>0.1537088</v>
      </c>
      <c r="O1357" s="0" t="n">
        <v>0.4675002</v>
      </c>
      <c r="P1357" s="0" t="n">
        <v>0</v>
      </c>
    </row>
    <row r="1358" customFormat="false" ht="13.8" hidden="false" customHeight="false" outlineLevel="0" collapsed="false">
      <c r="A1358" s="0" t="s">
        <v>1375</v>
      </c>
      <c r="B1358" s="0" t="n">
        <v>201.272685691722</v>
      </c>
      <c r="C1358" s="0" t="n">
        <v>92.6193712068892</v>
      </c>
      <c r="D1358" s="0" t="n">
        <v>282.762671555347</v>
      </c>
      <c r="E1358" s="0" t="n">
        <v>3.05295391094509</v>
      </c>
      <c r="F1358" s="0" t="n">
        <v>1.61020580999904</v>
      </c>
      <c r="G1358" s="0" t="n">
        <v>0.0350513469385886</v>
      </c>
      <c r="H1358" s="0" t="n">
        <v>0.684347332297547</v>
      </c>
      <c r="I1358" s="0" t="s">
        <v>17</v>
      </c>
      <c r="J1358" s="0" t="n">
        <v>0.6392975</v>
      </c>
      <c r="K1358" s="0" t="n">
        <v>0.7174851</v>
      </c>
      <c r="L1358" s="0" t="n">
        <v>1.676166</v>
      </c>
      <c r="M1358" s="0" t="n">
        <v>4.089948</v>
      </c>
      <c r="N1358" s="0" t="n">
        <v>4.599359</v>
      </c>
      <c r="O1358" s="0" t="n">
        <v>1.835299</v>
      </c>
      <c r="P1358" s="0" t="n">
        <v>4.190354</v>
      </c>
    </row>
    <row r="1359" customFormat="false" ht="13.8" hidden="false" customHeight="false" outlineLevel="0" collapsed="false">
      <c r="A1359" s="0" t="s">
        <v>1376</v>
      </c>
      <c r="B1359" s="0" t="n">
        <v>17.3036812568711</v>
      </c>
      <c r="C1359" s="0" t="n">
        <v>3.29701525650784</v>
      </c>
      <c r="D1359" s="0" t="n">
        <v>27.8086807571436</v>
      </c>
      <c r="E1359" s="0" t="n">
        <v>8.43450169126553</v>
      </c>
      <c r="F1359" s="0" t="n">
        <v>3.07630283688556</v>
      </c>
      <c r="G1359" s="0" t="n">
        <v>0.0268949395980795</v>
      </c>
      <c r="H1359" s="0" t="n">
        <v>0.609116592017305</v>
      </c>
      <c r="I1359" s="0" t="s">
        <v>17</v>
      </c>
      <c r="J1359" s="0" t="n">
        <v>0.1890871</v>
      </c>
      <c r="K1359" s="0" t="n">
        <v>0.1969367</v>
      </c>
      <c r="L1359" s="0" t="n">
        <v>0.3557237</v>
      </c>
      <c r="M1359" s="0" t="n">
        <v>4.109255</v>
      </c>
      <c r="N1359" s="0" t="n">
        <v>3.978364</v>
      </c>
      <c r="O1359" s="0" t="n">
        <v>1.368929</v>
      </c>
      <c r="P1359" s="0" t="n">
        <v>0.1575722</v>
      </c>
    </row>
    <row r="1360" customFormat="false" ht="13.8" hidden="false" customHeight="false" outlineLevel="0" collapsed="false">
      <c r="A1360" s="0" t="s">
        <v>1377</v>
      </c>
      <c r="B1360" s="0" t="n">
        <v>13.4183351575869</v>
      </c>
      <c r="C1360" s="0" t="n">
        <v>1.82531388303386</v>
      </c>
      <c r="D1360" s="0" t="n">
        <v>22.1131011135016</v>
      </c>
      <c r="E1360" s="0" t="n">
        <v>12.1146841203812</v>
      </c>
      <c r="F1360" s="0" t="n">
        <v>3.59868488317635</v>
      </c>
      <c r="G1360" s="0" t="n">
        <v>0.0214450061123303</v>
      </c>
      <c r="H1360" s="0" t="n">
        <v>0.555304283592798</v>
      </c>
      <c r="I1360" s="0" t="s">
        <v>17</v>
      </c>
      <c r="J1360" s="0" t="n">
        <v>0</v>
      </c>
      <c r="K1360" s="0" t="n">
        <v>0</v>
      </c>
      <c r="L1360" s="0" t="n">
        <v>0.661804</v>
      </c>
      <c r="M1360" s="0" t="n">
        <v>2.695354</v>
      </c>
      <c r="N1360" s="0" t="n">
        <v>2.445493</v>
      </c>
      <c r="O1360" s="0" t="n">
        <v>6.266236</v>
      </c>
      <c r="P1360" s="0" t="n">
        <v>1.918164</v>
      </c>
    </row>
    <row r="1361" customFormat="false" ht="13.8" hidden="false" customHeight="false" outlineLevel="0" collapsed="false">
      <c r="A1361" s="0" t="s">
        <v>1378</v>
      </c>
      <c r="B1361" s="0" t="n">
        <v>6.44969511191233</v>
      </c>
      <c r="C1361" s="0" t="n">
        <v>0</v>
      </c>
      <c r="D1361" s="0" t="n">
        <v>11.2869664458466</v>
      </c>
      <c r="E1361" s="0" t="s">
        <v>30</v>
      </c>
      <c r="F1361" s="0" t="s">
        <v>30</v>
      </c>
      <c r="G1361" s="0" t="n">
        <v>0.0195160062886107</v>
      </c>
      <c r="H1361" s="0" t="n">
        <v>0.531842076928391</v>
      </c>
      <c r="I1361" s="0" t="s">
        <v>17</v>
      </c>
      <c r="J1361" s="0" t="n">
        <v>0</v>
      </c>
      <c r="K1361" s="0" t="n">
        <v>0</v>
      </c>
      <c r="L1361" s="0" t="n">
        <v>0</v>
      </c>
      <c r="M1361" s="0" t="n">
        <v>2.783895</v>
      </c>
      <c r="N1361" s="0" t="n">
        <v>1.89624</v>
      </c>
      <c r="O1361" s="0" t="n">
        <v>0.1670842</v>
      </c>
      <c r="P1361" s="0" t="n">
        <v>1.011687</v>
      </c>
    </row>
    <row r="1362" customFormat="false" ht="13.8" hidden="false" customHeight="false" outlineLevel="0" collapsed="false">
      <c r="A1362" s="0" t="s">
        <v>1379</v>
      </c>
      <c r="B1362" s="0" t="n">
        <v>24.4104806987505</v>
      </c>
      <c r="C1362" s="0" t="n">
        <v>52.8541690394506</v>
      </c>
      <c r="D1362" s="0" t="n">
        <v>3.07771444322544</v>
      </c>
      <c r="E1362" s="0" t="n">
        <v>0.058230306126433</v>
      </c>
      <c r="F1362" s="0" t="n">
        <v>-4.10208598649356</v>
      </c>
      <c r="G1362" s="0" t="n">
        <v>0.00766595284718873</v>
      </c>
      <c r="H1362" s="0" t="n">
        <v>0.32435521414987</v>
      </c>
      <c r="I1362" s="0" t="s">
        <v>20</v>
      </c>
      <c r="J1362" s="2" t="n">
        <v>5.483102E-011</v>
      </c>
      <c r="K1362" s="0" t="n">
        <v>7.35291</v>
      </c>
      <c r="L1362" s="0" t="n">
        <v>8.983944</v>
      </c>
      <c r="M1362" s="2" t="n">
        <v>6.804914E-022</v>
      </c>
      <c r="N1362" s="0" t="n">
        <v>0.8555432</v>
      </c>
      <c r="O1362" s="0" t="n">
        <v>0.6547416</v>
      </c>
      <c r="P1362" s="2" t="n">
        <v>7.492239E-022</v>
      </c>
    </row>
    <row r="1363" customFormat="false" ht="13.8" hidden="false" customHeight="false" outlineLevel="0" collapsed="false">
      <c r="A1363" s="0" t="s">
        <v>1380</v>
      </c>
      <c r="B1363" s="0" t="n">
        <v>24.4880511919489</v>
      </c>
      <c r="C1363" s="0" t="n">
        <v>5.44647243358258</v>
      </c>
      <c r="D1363" s="0" t="n">
        <v>38.7692352607237</v>
      </c>
      <c r="E1363" s="0" t="n">
        <v>7.11822849256984</v>
      </c>
      <c r="F1363" s="0" t="n">
        <v>2.83151824358198</v>
      </c>
      <c r="G1363" s="0" t="n">
        <v>0.016604550784653</v>
      </c>
      <c r="H1363" s="0" t="n">
        <v>0.489281913306929</v>
      </c>
      <c r="I1363" s="0" t="s">
        <v>17</v>
      </c>
      <c r="J1363" s="0" t="n">
        <v>1.125578</v>
      </c>
      <c r="K1363" s="0" t="n">
        <v>0.6000466</v>
      </c>
      <c r="L1363" s="0" t="n">
        <v>0</v>
      </c>
      <c r="M1363" s="0" t="n">
        <v>2.9461</v>
      </c>
      <c r="N1363" s="0" t="n">
        <v>5.042187</v>
      </c>
      <c r="O1363" s="0" t="n">
        <v>4.202974</v>
      </c>
      <c r="P1363" s="0" t="n">
        <v>7.485596</v>
      </c>
    </row>
    <row r="1364" customFormat="false" ht="13.8" hidden="false" customHeight="false" outlineLevel="0" collapsed="false">
      <c r="A1364" s="0" t="s">
        <v>1381</v>
      </c>
      <c r="B1364" s="0" t="n">
        <v>376.824013965138</v>
      </c>
      <c r="C1364" s="0" t="n">
        <v>825.081636262228</v>
      </c>
      <c r="D1364" s="0" t="n">
        <v>40.6307972423201</v>
      </c>
      <c r="E1364" s="0" t="n">
        <v>0.0492445783018334</v>
      </c>
      <c r="F1364" s="0" t="n">
        <v>-4.34389129338084</v>
      </c>
      <c r="G1364" s="2" t="n">
        <v>9.77953363964663E-005</v>
      </c>
      <c r="H1364" s="0" t="n">
        <v>0.0195220805815536</v>
      </c>
      <c r="I1364" s="0" t="s">
        <v>20</v>
      </c>
      <c r="J1364" s="0" t="n">
        <v>78.09342</v>
      </c>
      <c r="K1364" s="0" t="n">
        <v>207.7095</v>
      </c>
      <c r="L1364" s="0" t="n">
        <v>79.66191</v>
      </c>
      <c r="M1364" s="0" t="n">
        <v>12.17624</v>
      </c>
      <c r="N1364" s="0" t="n">
        <v>2.635011</v>
      </c>
      <c r="O1364" s="0" t="n">
        <v>8.012627</v>
      </c>
      <c r="P1364" s="0" t="n">
        <v>5.456847</v>
      </c>
    </row>
    <row r="1365" customFormat="false" ht="13.8" hidden="false" customHeight="false" outlineLevel="0" collapsed="false">
      <c r="A1365" s="0" t="s">
        <v>1382</v>
      </c>
      <c r="B1365" s="0" t="n">
        <v>31.0290419911263</v>
      </c>
      <c r="C1365" s="0" t="n">
        <v>5.85245469275525</v>
      </c>
      <c r="D1365" s="0" t="n">
        <v>49.9114824649047</v>
      </c>
      <c r="E1365" s="0" t="n">
        <v>8.52829882249068</v>
      </c>
      <c r="F1365" s="0" t="n">
        <v>3.09225798947754</v>
      </c>
      <c r="G1365" s="0" t="n">
        <v>0.00583715826959752</v>
      </c>
      <c r="H1365" s="0" t="n">
        <v>0.276535057305457</v>
      </c>
      <c r="I1365" s="0" t="s">
        <v>17</v>
      </c>
      <c r="J1365" s="0" t="n">
        <v>0.1759168</v>
      </c>
      <c r="K1365" s="0" t="n">
        <v>0.1245572</v>
      </c>
      <c r="L1365" s="0" t="n">
        <v>0.7111369</v>
      </c>
      <c r="M1365" s="0" t="n">
        <v>1.284574</v>
      </c>
      <c r="N1365" s="0" t="n">
        <v>5.87453</v>
      </c>
      <c r="O1365" s="0" t="n">
        <v>1.472541</v>
      </c>
      <c r="P1365" s="0" t="n">
        <v>6.039455</v>
      </c>
    </row>
    <row r="1366" customFormat="false" ht="13.8" hidden="false" customHeight="false" outlineLevel="0" collapsed="false">
      <c r="A1366" s="0" t="s">
        <v>1383</v>
      </c>
      <c r="B1366" s="0" t="n">
        <v>15.9392279374998</v>
      </c>
      <c r="C1366" s="0" t="n">
        <v>3.41824823352282</v>
      </c>
      <c r="D1366" s="0" t="n">
        <v>25.3299627154825</v>
      </c>
      <c r="E1366" s="0" t="n">
        <v>7.41021745204786</v>
      </c>
      <c r="F1366" s="0" t="n">
        <v>2.88951587888577</v>
      </c>
      <c r="G1366" s="0" t="n">
        <v>0.042325656299936</v>
      </c>
      <c r="H1366" s="0" t="n">
        <v>0.739653907315549</v>
      </c>
      <c r="I1366" s="0" t="s">
        <v>17</v>
      </c>
      <c r="J1366" s="0" t="n">
        <v>1.45392</v>
      </c>
      <c r="K1366" s="0" t="n">
        <v>0</v>
      </c>
      <c r="L1366" s="0" t="n">
        <v>0</v>
      </c>
      <c r="M1366" s="0" t="n">
        <v>6.383804</v>
      </c>
      <c r="N1366" s="0" t="n">
        <v>5.920995</v>
      </c>
      <c r="O1366" s="0" t="n">
        <v>1.730058</v>
      </c>
      <c r="P1366" s="0" t="n">
        <v>3.579525</v>
      </c>
    </row>
    <row r="1367" customFormat="false" ht="13.8" hidden="false" customHeight="false" outlineLevel="0" collapsed="false">
      <c r="A1367" s="0" t="s">
        <v>1384</v>
      </c>
      <c r="B1367" s="0" t="n">
        <v>18.5356195467896</v>
      </c>
      <c r="C1367" s="0" t="n">
        <v>4.61245801350474</v>
      </c>
      <c r="D1367" s="0" t="n">
        <v>28.9779906967532</v>
      </c>
      <c r="E1367" s="0" t="n">
        <v>6.28254839651851</v>
      </c>
      <c r="F1367" s="0" t="n">
        <v>2.65134987969898</v>
      </c>
      <c r="G1367" s="0" t="n">
        <v>0.03487080795431</v>
      </c>
      <c r="H1367" s="0" t="n">
        <v>0.682963415412055</v>
      </c>
      <c r="I1367" s="0" t="s">
        <v>17</v>
      </c>
      <c r="J1367" s="0" t="n">
        <v>0.4056818</v>
      </c>
      <c r="K1367" s="0" t="n">
        <v>0.8439899</v>
      </c>
      <c r="L1367" s="0" t="n">
        <v>0</v>
      </c>
      <c r="M1367" s="0" t="n">
        <v>2.269044</v>
      </c>
      <c r="N1367" s="0" t="n">
        <v>3.94288</v>
      </c>
      <c r="O1367" s="0" t="n">
        <v>3.336884</v>
      </c>
      <c r="P1367" s="0" t="n">
        <v>3.135155</v>
      </c>
    </row>
    <row r="1368" customFormat="false" ht="13.8" hidden="false" customHeight="false" outlineLevel="0" collapsed="false">
      <c r="A1368" s="0" t="s">
        <v>1385</v>
      </c>
      <c r="B1368" s="0" t="n">
        <v>41.5499765478214</v>
      </c>
      <c r="C1368" s="0" t="n">
        <v>9.32222204352957</v>
      </c>
      <c r="D1368" s="0" t="n">
        <v>65.7207924260403</v>
      </c>
      <c r="E1368" s="0" t="n">
        <v>7.04990635485413</v>
      </c>
      <c r="F1368" s="0" t="n">
        <v>2.81760409406677</v>
      </c>
      <c r="G1368" s="0" t="n">
        <v>0.00734021434445048</v>
      </c>
      <c r="H1368" s="0" t="n">
        <v>0.317916015160685</v>
      </c>
      <c r="I1368" s="0" t="s">
        <v>17</v>
      </c>
      <c r="J1368" s="0" t="n">
        <v>1.730392</v>
      </c>
      <c r="K1368" s="0" t="n">
        <v>0.0004883564</v>
      </c>
      <c r="L1368" s="0" t="n">
        <v>0.3105953</v>
      </c>
      <c r="M1368" s="0" t="n">
        <v>4.160915</v>
      </c>
      <c r="N1368" s="0" t="n">
        <v>1.801232</v>
      </c>
      <c r="O1368" s="0" t="n">
        <v>7.377204</v>
      </c>
      <c r="P1368" s="0" t="n">
        <v>8.734572</v>
      </c>
    </row>
    <row r="1369" customFormat="false" ht="13.8" hidden="false" customHeight="false" outlineLevel="0" collapsed="false">
      <c r="A1369" s="0" t="s">
        <v>1386</v>
      </c>
      <c r="B1369" s="0" t="n">
        <v>8.75692775490859</v>
      </c>
      <c r="C1369" s="0" t="n">
        <v>0.811289680023904</v>
      </c>
      <c r="D1369" s="0" t="n">
        <v>14.7161563110721</v>
      </c>
      <c r="E1369" s="0" t="n">
        <v>18.1392130005136</v>
      </c>
      <c r="F1369" s="0" t="n">
        <v>4.18103995842268</v>
      </c>
      <c r="G1369" s="0" t="n">
        <v>0.0332767710251242</v>
      </c>
      <c r="H1369" s="0" t="n">
        <v>0.668994142345638</v>
      </c>
      <c r="I1369" s="0" t="s">
        <v>17</v>
      </c>
      <c r="J1369" s="0" t="n">
        <v>0</v>
      </c>
      <c r="K1369" s="0" t="n">
        <v>0.2793702</v>
      </c>
      <c r="L1369" s="0" t="n">
        <v>0</v>
      </c>
      <c r="M1369" s="0" t="n">
        <v>3.695484</v>
      </c>
      <c r="N1369" s="0" t="n">
        <v>1.06207</v>
      </c>
      <c r="O1369" s="0" t="n">
        <v>2.588856</v>
      </c>
      <c r="P1369" s="0" t="n">
        <v>0</v>
      </c>
    </row>
    <row r="1370" customFormat="false" ht="13.8" hidden="false" customHeight="false" outlineLevel="0" collapsed="false">
      <c r="A1370" s="0" t="s">
        <v>1387</v>
      </c>
      <c r="B1370" s="0" t="n">
        <v>14.2033417246134</v>
      </c>
      <c r="C1370" s="0" t="n">
        <v>33.1411306907645</v>
      </c>
      <c r="D1370" s="0" t="n">
        <v>0</v>
      </c>
      <c r="E1370" s="0" t="n">
        <v>0</v>
      </c>
      <c r="F1370" s="0" t="e">
        <f aca="false">-#NAME?</f>
        <v>#NAME?</v>
      </c>
      <c r="G1370" s="0" t="n">
        <v>0.0463053207696617</v>
      </c>
      <c r="H1370" s="0" t="n">
        <v>0.765175111291568</v>
      </c>
      <c r="I1370" s="0" t="s">
        <v>20</v>
      </c>
      <c r="J1370" s="0" t="n">
        <v>0</v>
      </c>
      <c r="K1370" s="0" t="n">
        <v>8.898186</v>
      </c>
      <c r="L1370" s="0" t="n">
        <v>0.2788141</v>
      </c>
      <c r="M1370" s="0" t="n">
        <v>0</v>
      </c>
      <c r="N1370" s="0" t="n">
        <v>0</v>
      </c>
      <c r="O1370" s="0" t="n">
        <v>0</v>
      </c>
      <c r="P1370" s="0" t="n">
        <v>0</v>
      </c>
    </row>
    <row r="1371" customFormat="false" ht="13.8" hidden="false" customHeight="false" outlineLevel="0" collapsed="false">
      <c r="A1371" s="0" t="s">
        <v>1388</v>
      </c>
      <c r="B1371" s="0" t="n">
        <v>17.7497914073933</v>
      </c>
      <c r="C1371" s="0" t="n">
        <v>41.4161799505845</v>
      </c>
      <c r="D1371" s="0" t="n">
        <v>0</v>
      </c>
      <c r="E1371" s="0" t="n">
        <v>0</v>
      </c>
      <c r="F1371" s="0" t="e">
        <f aca="false">-#NAME?</f>
        <v>#NAME?</v>
      </c>
      <c r="G1371" s="0" t="n">
        <v>0.026234317924896</v>
      </c>
      <c r="H1371" s="0" t="n">
        <v>0.601592705816779</v>
      </c>
      <c r="I1371" s="0" t="s">
        <v>20</v>
      </c>
      <c r="J1371" s="0" t="n">
        <v>0</v>
      </c>
      <c r="K1371" s="0" t="n">
        <v>11.36739</v>
      </c>
      <c r="L1371" s="0" t="n">
        <v>1.033833</v>
      </c>
      <c r="M1371" s="0" t="n">
        <v>0</v>
      </c>
      <c r="N1371" s="0" t="n">
        <v>0</v>
      </c>
      <c r="O1371" s="0" t="n">
        <v>0</v>
      </c>
      <c r="P1371" s="0" t="n">
        <v>0</v>
      </c>
    </row>
    <row r="1372" customFormat="false" ht="13.8" hidden="false" customHeight="false" outlineLevel="0" collapsed="false">
      <c r="A1372" s="0" t="s">
        <v>1389</v>
      </c>
      <c r="B1372" s="0" t="n">
        <v>45.7231126905072</v>
      </c>
      <c r="C1372" s="0" t="n">
        <v>10.6149400604725</v>
      </c>
      <c r="D1372" s="0" t="n">
        <v>72.0542421630332</v>
      </c>
      <c r="E1372" s="0" t="n">
        <v>6.78800273506448</v>
      </c>
      <c r="F1372" s="0" t="n">
        <v>2.7629871461804</v>
      </c>
      <c r="G1372" s="0" t="n">
        <v>0.00596358857026518</v>
      </c>
      <c r="H1372" s="0" t="n">
        <v>0.279856697388745</v>
      </c>
      <c r="I1372" s="0" t="s">
        <v>17</v>
      </c>
      <c r="J1372" s="0" t="n">
        <v>1.665449</v>
      </c>
      <c r="K1372" s="0" t="n">
        <v>1.126586</v>
      </c>
      <c r="L1372" s="0" t="n">
        <v>0</v>
      </c>
      <c r="M1372" s="0" t="n">
        <v>9.206123</v>
      </c>
      <c r="N1372" s="0" t="n">
        <v>4.553627</v>
      </c>
      <c r="O1372" s="0" t="n">
        <v>11.77268</v>
      </c>
      <c r="P1372" s="0" t="n">
        <v>4.315668</v>
      </c>
    </row>
    <row r="1373" customFormat="false" ht="13.8" hidden="false" customHeight="false" outlineLevel="0" collapsed="false">
      <c r="A1373" s="0" t="s">
        <v>1390</v>
      </c>
      <c r="B1373" s="0" t="n">
        <v>832.869944956258</v>
      </c>
      <c r="C1373" s="0" t="n">
        <v>1472.46642598144</v>
      </c>
      <c r="D1373" s="0" t="n">
        <v>353.172584187369</v>
      </c>
      <c r="E1373" s="0" t="n">
        <v>0.239851026791303</v>
      </c>
      <c r="F1373" s="0" t="n">
        <v>-2.05978947922309</v>
      </c>
      <c r="G1373" s="0" t="n">
        <v>0.0166073980400573</v>
      </c>
      <c r="H1373" s="0" t="n">
        <v>0.489281913306929</v>
      </c>
      <c r="I1373" s="0" t="s">
        <v>20</v>
      </c>
      <c r="J1373" s="0" t="n">
        <v>55.0915</v>
      </c>
      <c r="K1373" s="0" t="n">
        <v>12.9526</v>
      </c>
      <c r="L1373" s="0" t="n">
        <v>26.22225</v>
      </c>
      <c r="M1373" s="0" t="n">
        <v>6.867484</v>
      </c>
      <c r="N1373" s="0" t="n">
        <v>2.590743</v>
      </c>
      <c r="O1373" s="0" t="n">
        <v>16.70176</v>
      </c>
      <c r="P1373" s="0" t="n">
        <v>8.462089</v>
      </c>
    </row>
    <row r="1374" customFormat="false" ht="13.8" hidden="false" customHeight="false" outlineLevel="0" collapsed="false">
      <c r="A1374" s="0" t="s">
        <v>1391</v>
      </c>
      <c r="B1374" s="0" t="n">
        <v>10.8204612055894</v>
      </c>
      <c r="C1374" s="0" t="n">
        <v>0</v>
      </c>
      <c r="D1374" s="0" t="n">
        <v>18.9358071097814</v>
      </c>
      <c r="E1374" s="0" t="s">
        <v>30</v>
      </c>
      <c r="F1374" s="0" t="s">
        <v>30</v>
      </c>
      <c r="G1374" s="0" t="n">
        <v>0.0185422674034817</v>
      </c>
      <c r="H1374" s="0" t="n">
        <v>0.517347776033647</v>
      </c>
      <c r="I1374" s="0" t="s">
        <v>17</v>
      </c>
      <c r="J1374" s="0" t="n">
        <v>0</v>
      </c>
      <c r="K1374" s="0" t="n">
        <v>0</v>
      </c>
      <c r="L1374" s="0" t="n">
        <v>0</v>
      </c>
      <c r="M1374" s="0" t="n">
        <v>1.922651</v>
      </c>
      <c r="N1374" s="0" t="n">
        <v>3.70716</v>
      </c>
      <c r="O1374" s="0" t="n">
        <v>0.1903353</v>
      </c>
      <c r="P1374" s="0" t="n">
        <v>0</v>
      </c>
    </row>
    <row r="1375" customFormat="false" ht="13.8" hidden="false" customHeight="false" outlineLevel="0" collapsed="false">
      <c r="A1375" s="0" t="s">
        <v>1392</v>
      </c>
      <c r="B1375" s="0" t="n">
        <v>228.119226530974</v>
      </c>
      <c r="C1375" s="0" t="n">
        <v>502.587397408436</v>
      </c>
      <c r="D1375" s="0" t="n">
        <v>22.2680983728774</v>
      </c>
      <c r="E1375" s="0" t="n">
        <v>0.0443069175385248</v>
      </c>
      <c r="F1375" s="0" t="n">
        <v>-4.49632422870516</v>
      </c>
      <c r="G1375" s="0" t="n">
        <v>0.0382272870331081</v>
      </c>
      <c r="H1375" s="0" t="n">
        <v>0.711229064703149</v>
      </c>
      <c r="I1375" s="0" t="s">
        <v>20</v>
      </c>
      <c r="J1375" s="0" t="n">
        <v>82.94407</v>
      </c>
      <c r="K1375" s="0" t="n">
        <v>0</v>
      </c>
      <c r="L1375" s="0" t="n">
        <v>21.96202</v>
      </c>
      <c r="M1375" s="2" t="n">
        <v>5.774585E-033</v>
      </c>
      <c r="N1375" s="0" t="n">
        <v>1.160908</v>
      </c>
      <c r="O1375" s="0" t="n">
        <v>5.648026</v>
      </c>
      <c r="P1375" s="0" t="n">
        <v>0.1786436</v>
      </c>
    </row>
    <row r="1376" customFormat="false" ht="13.8" hidden="false" customHeight="false" outlineLevel="0" collapsed="false">
      <c r="A1376" s="0" t="s">
        <v>1393</v>
      </c>
      <c r="B1376" s="0" t="n">
        <v>54.0879212299366</v>
      </c>
      <c r="C1376" s="0" t="n">
        <v>87.9725159777376</v>
      </c>
      <c r="D1376" s="0" t="n">
        <v>28.6744751690859</v>
      </c>
      <c r="E1376" s="0" t="n">
        <v>0.325948108342636</v>
      </c>
      <c r="F1376" s="0" t="n">
        <v>-1.61728579238092</v>
      </c>
      <c r="G1376" s="0" t="n">
        <v>0.0432601463179216</v>
      </c>
      <c r="H1376" s="0" t="n">
        <v>0.746731334670617</v>
      </c>
      <c r="I1376" s="0" t="s">
        <v>20</v>
      </c>
      <c r="J1376" s="0" t="n">
        <v>19.67834</v>
      </c>
      <c r="K1376" s="0" t="n">
        <v>8.495355</v>
      </c>
      <c r="L1376" s="0" t="n">
        <v>5.790577</v>
      </c>
      <c r="M1376" s="0" t="n">
        <v>6.502831</v>
      </c>
      <c r="N1376" s="0" t="n">
        <v>3.644029</v>
      </c>
      <c r="O1376" s="0" t="n">
        <v>5.455623</v>
      </c>
      <c r="P1376" s="0" t="n">
        <v>1.490466</v>
      </c>
    </row>
    <row r="1377" customFormat="false" ht="13.8" hidden="false" customHeight="false" outlineLevel="0" collapsed="false">
      <c r="A1377" s="0" t="s">
        <v>1394</v>
      </c>
      <c r="B1377" s="0" t="n">
        <v>13.2102287870065</v>
      </c>
      <c r="C1377" s="0" t="n">
        <v>26.6953979294009</v>
      </c>
      <c r="D1377" s="0" t="n">
        <v>3.09635193021066</v>
      </c>
      <c r="E1377" s="0" t="n">
        <v>0.115988229072266</v>
      </c>
      <c r="F1377" s="0" t="n">
        <v>-3.10794969229943</v>
      </c>
      <c r="G1377" s="0" t="n">
        <v>0.0189244461199895</v>
      </c>
      <c r="H1377" s="0" t="n">
        <v>0.524153114839594</v>
      </c>
      <c r="I1377" s="0" t="s">
        <v>20</v>
      </c>
      <c r="J1377" s="0" t="n">
        <v>2.627683</v>
      </c>
      <c r="K1377" s="0" t="n">
        <v>4.65575</v>
      </c>
      <c r="L1377" s="0" t="n">
        <v>3.235672</v>
      </c>
      <c r="M1377" s="0" t="n">
        <v>0.5032123</v>
      </c>
      <c r="N1377" s="0" t="n">
        <v>0.4422075</v>
      </c>
      <c r="O1377" s="0" t="n">
        <v>0</v>
      </c>
      <c r="P1377" s="0" t="n">
        <v>0.9692</v>
      </c>
    </row>
    <row r="1378" customFormat="false" ht="13.8" hidden="false" customHeight="false" outlineLevel="0" collapsed="false">
      <c r="A1378" s="0" t="s">
        <v>1395</v>
      </c>
      <c r="B1378" s="0" t="n">
        <v>18.7606501224323</v>
      </c>
      <c r="C1378" s="0" t="n">
        <v>41.5437027248028</v>
      </c>
      <c r="D1378" s="0" t="n">
        <v>1.67336067065455</v>
      </c>
      <c r="E1378" s="0" t="n">
        <v>0.0402795263999303</v>
      </c>
      <c r="F1378" s="0" t="n">
        <v>-4.63380946930214</v>
      </c>
      <c r="G1378" s="0" t="n">
        <v>0.00411092571552822</v>
      </c>
      <c r="H1378" s="0" t="n">
        <v>0.227386035004022</v>
      </c>
      <c r="I1378" s="0" t="s">
        <v>20</v>
      </c>
      <c r="J1378" s="0" t="n">
        <v>7.579087</v>
      </c>
      <c r="K1378" s="0" t="n">
        <v>0</v>
      </c>
      <c r="L1378" s="0" t="n">
        <v>6.551711</v>
      </c>
      <c r="M1378" s="0" t="n">
        <v>0</v>
      </c>
      <c r="N1378" s="0" t="n">
        <v>0.9044903</v>
      </c>
      <c r="O1378" s="0" t="n">
        <v>0</v>
      </c>
      <c r="P1378" s="0" t="n">
        <v>0</v>
      </c>
    </row>
    <row r="1379" customFormat="false" ht="13.8" hidden="false" customHeight="false" outlineLevel="0" collapsed="false">
      <c r="A1379" s="0" t="s">
        <v>1396</v>
      </c>
      <c r="B1379" s="0" t="n">
        <v>15.4481340569501</v>
      </c>
      <c r="C1379" s="0" t="n">
        <v>1.54141523323745</v>
      </c>
      <c r="D1379" s="0" t="n">
        <v>25.8781731747346</v>
      </c>
      <c r="E1379" s="0" t="n">
        <v>16.788580141629</v>
      </c>
      <c r="F1379" s="0" t="n">
        <v>4.06940831746435</v>
      </c>
      <c r="G1379" s="0" t="n">
        <v>0.0489100647082047</v>
      </c>
      <c r="H1379" s="0" t="n">
        <v>0.782106140006591</v>
      </c>
      <c r="I1379" s="0" t="s">
        <v>17</v>
      </c>
      <c r="J1379" s="2" t="n">
        <v>4.123939E-027</v>
      </c>
      <c r="K1379" s="0" t="n">
        <v>0.0973578</v>
      </c>
      <c r="L1379" s="0" t="n">
        <v>0.08915015</v>
      </c>
      <c r="M1379" s="0" t="n">
        <v>1.368844</v>
      </c>
      <c r="N1379" s="0" t="n">
        <v>3.396429</v>
      </c>
      <c r="O1379" s="0" t="n">
        <v>0.4211254</v>
      </c>
      <c r="P1379" s="0" t="n">
        <v>0.08069579</v>
      </c>
    </row>
    <row r="1380" customFormat="false" ht="13.8" hidden="false" customHeight="false" outlineLevel="0" collapsed="false">
      <c r="A1380" s="0" t="s">
        <v>1397</v>
      </c>
      <c r="B1380" s="0" t="n">
        <v>71.6092960216327</v>
      </c>
      <c r="C1380" s="0" t="n">
        <v>133.335597995938</v>
      </c>
      <c r="D1380" s="0" t="n">
        <v>25.3145695409035</v>
      </c>
      <c r="E1380" s="0" t="n">
        <v>0.189856046857603</v>
      </c>
      <c r="F1380" s="0" t="n">
        <v>-2.39702214579841</v>
      </c>
      <c r="G1380" s="0" t="n">
        <v>0.00943085639592352</v>
      </c>
      <c r="H1380" s="0" t="n">
        <v>0.36231240435014</v>
      </c>
      <c r="I1380" s="0" t="s">
        <v>20</v>
      </c>
      <c r="J1380" s="0" t="n">
        <v>5.978694</v>
      </c>
      <c r="K1380" s="0" t="n">
        <v>25.87917</v>
      </c>
      <c r="L1380" s="0" t="n">
        <v>16.30486</v>
      </c>
      <c r="M1380" s="0" t="n">
        <v>2.193586</v>
      </c>
      <c r="N1380" s="0" t="n">
        <v>0.929768</v>
      </c>
      <c r="O1380" s="0" t="n">
        <v>6.948993</v>
      </c>
      <c r="P1380" s="0" t="n">
        <v>4.203056</v>
      </c>
    </row>
    <row r="1381" customFormat="false" ht="13.8" hidden="false" customHeight="false" outlineLevel="0" collapsed="false">
      <c r="A1381" s="0" t="s">
        <v>1398</v>
      </c>
      <c r="B1381" s="0" t="n">
        <v>19.4172577582452</v>
      </c>
      <c r="C1381" s="0" t="n">
        <v>4.62962632961559</v>
      </c>
      <c r="D1381" s="0" t="n">
        <v>30.5079813297174</v>
      </c>
      <c r="E1381" s="0" t="n">
        <v>6.58972866439754</v>
      </c>
      <c r="F1381" s="0" t="n">
        <v>2.72021906271631</v>
      </c>
      <c r="G1381" s="0" t="n">
        <v>0.0358784986735867</v>
      </c>
      <c r="H1381" s="0" t="n">
        <v>0.692095110154021</v>
      </c>
      <c r="I1381" s="0" t="s">
        <v>17</v>
      </c>
      <c r="J1381" s="0" t="n">
        <v>0.1514635</v>
      </c>
      <c r="K1381" s="0" t="n">
        <v>0</v>
      </c>
      <c r="L1381" s="0" t="n">
        <v>0.2573364</v>
      </c>
      <c r="M1381" s="0" t="n">
        <v>2.035853</v>
      </c>
      <c r="N1381" s="0" t="n">
        <v>1.249073</v>
      </c>
      <c r="O1381" s="0" t="n">
        <v>0.4779817</v>
      </c>
      <c r="P1381" s="0" t="n">
        <v>0.42193</v>
      </c>
    </row>
    <row r="1382" customFormat="false" ht="13.8" hidden="false" customHeight="false" outlineLevel="0" collapsed="false">
      <c r="A1382" s="0" t="s">
        <v>1399</v>
      </c>
      <c r="B1382" s="0" t="n">
        <v>40.4981427847297</v>
      </c>
      <c r="C1382" s="0" t="n">
        <v>77.6253185084327</v>
      </c>
      <c r="D1382" s="0" t="n">
        <v>12.6527609919524</v>
      </c>
      <c r="E1382" s="0" t="n">
        <v>0.162997862489645</v>
      </c>
      <c r="F1382" s="0" t="n">
        <v>-2.6170750494237</v>
      </c>
      <c r="G1382" s="0" t="n">
        <v>0.00346984975207565</v>
      </c>
      <c r="H1382" s="0" t="n">
        <v>0.21063273124637</v>
      </c>
      <c r="I1382" s="0" t="s">
        <v>20</v>
      </c>
      <c r="J1382" s="0" t="n">
        <v>4.112277</v>
      </c>
      <c r="K1382" s="0" t="n">
        <v>1.740346</v>
      </c>
      <c r="L1382" s="0" t="n">
        <v>2.835049</v>
      </c>
      <c r="M1382" s="0" t="n">
        <v>0.3917093</v>
      </c>
      <c r="N1382" s="0" t="n">
        <v>0.09405115</v>
      </c>
      <c r="O1382" s="0" t="n">
        <v>0.7428239</v>
      </c>
      <c r="P1382" s="0" t="n">
        <v>0.9713959</v>
      </c>
    </row>
    <row r="1383" customFormat="false" ht="13.8" hidden="false" customHeight="false" outlineLevel="0" collapsed="false">
      <c r="A1383" s="0" t="s">
        <v>1400</v>
      </c>
      <c r="B1383" s="0" t="n">
        <v>15.9454467045003</v>
      </c>
      <c r="C1383" s="0" t="n">
        <v>0</v>
      </c>
      <c r="D1383" s="0" t="n">
        <v>27.9045317328754</v>
      </c>
      <c r="E1383" s="0" t="s">
        <v>30</v>
      </c>
      <c r="F1383" s="0" t="s">
        <v>30</v>
      </c>
      <c r="G1383" s="0" t="n">
        <v>0.0193530615647509</v>
      </c>
      <c r="H1383" s="0" t="n">
        <v>0.53052261460203</v>
      </c>
      <c r="I1383" s="0" t="s">
        <v>17</v>
      </c>
      <c r="J1383" s="0" t="n">
        <v>0</v>
      </c>
      <c r="K1383" s="0" t="n">
        <v>0</v>
      </c>
      <c r="L1383" s="0" t="n">
        <v>0</v>
      </c>
      <c r="M1383" s="0" t="n">
        <v>2.748458</v>
      </c>
      <c r="N1383" s="0" t="n">
        <v>5.248405</v>
      </c>
      <c r="O1383" s="0" t="n">
        <v>0</v>
      </c>
      <c r="P1383" s="0" t="n">
        <v>0</v>
      </c>
    </row>
    <row r="1384" customFormat="false" ht="13.8" hidden="false" customHeight="false" outlineLevel="0" collapsed="false">
      <c r="A1384" s="0" t="s">
        <v>1401</v>
      </c>
      <c r="B1384" s="0" t="n">
        <v>16.6677418470738</v>
      </c>
      <c r="C1384" s="0" t="n">
        <v>33.4899484874795</v>
      </c>
      <c r="D1384" s="0" t="n">
        <v>4.05108686676948</v>
      </c>
      <c r="E1384" s="0" t="n">
        <v>0.120964260912017</v>
      </c>
      <c r="F1384" s="0" t="n">
        <v>-3.04734723103279</v>
      </c>
      <c r="G1384" s="0" t="n">
        <v>0.00970393181829068</v>
      </c>
      <c r="H1384" s="0" t="n">
        <v>0.367627908459112</v>
      </c>
      <c r="I1384" s="0" t="s">
        <v>20</v>
      </c>
      <c r="J1384" s="0" t="n">
        <v>4.520933</v>
      </c>
      <c r="K1384" s="0" t="n">
        <v>1.914194</v>
      </c>
      <c r="L1384" s="0" t="n">
        <v>0.8171423</v>
      </c>
      <c r="M1384" s="0" t="n">
        <v>0</v>
      </c>
      <c r="N1384" s="0" t="n">
        <v>0.1469981</v>
      </c>
      <c r="O1384" s="0" t="n">
        <v>0.7857125</v>
      </c>
      <c r="P1384" s="0" t="n">
        <v>0.4832662</v>
      </c>
    </row>
    <row r="1385" customFormat="false" ht="13.8" hidden="false" customHeight="false" outlineLevel="0" collapsed="false">
      <c r="A1385" s="0" t="s">
        <v>1402</v>
      </c>
      <c r="B1385" s="0" t="n">
        <v>19.4166997880423</v>
      </c>
      <c r="C1385" s="0" t="n">
        <v>38.4215065842826</v>
      </c>
      <c r="D1385" s="0" t="n">
        <v>5.16309469086201</v>
      </c>
      <c r="E1385" s="0" t="n">
        <v>0.134380328880027</v>
      </c>
      <c r="F1385" s="0" t="n">
        <v>-2.89560612867752</v>
      </c>
      <c r="G1385" s="0" t="n">
        <v>0.0111907297260282</v>
      </c>
      <c r="H1385" s="0" t="n">
        <v>0.391143827977026</v>
      </c>
      <c r="I1385" s="0" t="s">
        <v>20</v>
      </c>
      <c r="J1385" s="0" t="n">
        <v>7.692193</v>
      </c>
      <c r="K1385" s="0" t="n">
        <v>5.282637</v>
      </c>
      <c r="L1385" s="0" t="n">
        <v>1.371514</v>
      </c>
      <c r="M1385" s="0" t="n">
        <v>0</v>
      </c>
      <c r="N1385" s="0" t="n">
        <v>2.131803</v>
      </c>
      <c r="O1385" s="0" t="n">
        <v>0.6006611</v>
      </c>
      <c r="P1385" s="0" t="n">
        <v>0.4110712</v>
      </c>
    </row>
    <row r="1386" customFormat="false" ht="13.8" hidden="false" customHeight="false" outlineLevel="0" collapsed="false">
      <c r="A1386" s="0" t="s">
        <v>1403</v>
      </c>
      <c r="B1386" s="0" t="n">
        <v>23.649055619405</v>
      </c>
      <c r="C1386" s="0" t="n">
        <v>51.323016021738</v>
      </c>
      <c r="D1386" s="0" t="n">
        <v>2.89358531765518</v>
      </c>
      <c r="E1386" s="0" t="n">
        <v>0.0563798767482721</v>
      </c>
      <c r="F1386" s="0" t="n">
        <v>-4.14867586573037</v>
      </c>
      <c r="G1386" s="0" t="n">
        <v>0.000291519176988579</v>
      </c>
      <c r="H1386" s="0" t="n">
        <v>0.0428216919367988</v>
      </c>
      <c r="I1386" s="0" t="s">
        <v>20</v>
      </c>
      <c r="J1386" s="0" t="n">
        <v>3.295796</v>
      </c>
      <c r="K1386" s="0" t="n">
        <v>10.01266</v>
      </c>
      <c r="L1386" s="0" t="n">
        <v>7.154787</v>
      </c>
      <c r="M1386" s="0" t="n">
        <v>0.7338622</v>
      </c>
      <c r="N1386" s="0" t="n">
        <v>0.6999312</v>
      </c>
      <c r="O1386" s="0" t="n">
        <v>0</v>
      </c>
      <c r="P1386" s="0" t="n">
        <v>0.363152</v>
      </c>
    </row>
    <row r="1387" customFormat="false" ht="13.8" hidden="false" customHeight="false" outlineLevel="0" collapsed="false">
      <c r="A1387" s="0" t="s">
        <v>1404</v>
      </c>
      <c r="B1387" s="0" t="n">
        <v>6.51881450444021</v>
      </c>
      <c r="C1387" s="0" t="n">
        <v>15.2105671770272</v>
      </c>
      <c r="D1387" s="0" t="n">
        <v>0</v>
      </c>
      <c r="E1387" s="0" t="n">
        <v>0</v>
      </c>
      <c r="F1387" s="0" t="e">
        <f aca="false">-#NAME?</f>
        <v>#NAME?</v>
      </c>
      <c r="G1387" s="0" t="n">
        <v>0.00209177734548846</v>
      </c>
      <c r="H1387" s="0" t="n">
        <v>0.156586630566962</v>
      </c>
      <c r="I1387" s="0" t="s">
        <v>20</v>
      </c>
      <c r="J1387" s="0" t="n">
        <v>2.020136</v>
      </c>
      <c r="K1387" s="0" t="n">
        <v>3.638363</v>
      </c>
      <c r="L1387" s="0" t="n">
        <v>0.4278631</v>
      </c>
      <c r="M1387" s="0" t="n">
        <v>0</v>
      </c>
      <c r="N1387" s="0" t="n">
        <v>0</v>
      </c>
      <c r="O1387" s="0" t="n">
        <v>0</v>
      </c>
      <c r="P1387" s="0" t="n">
        <v>0</v>
      </c>
    </row>
    <row r="1388" customFormat="false" ht="13.8" hidden="false" customHeight="false" outlineLevel="0" collapsed="false">
      <c r="A1388" s="0" t="s">
        <v>1405</v>
      </c>
      <c r="B1388" s="0" t="n">
        <v>7.08495434853866</v>
      </c>
      <c r="C1388" s="0" t="n">
        <v>0</v>
      </c>
      <c r="D1388" s="0" t="n">
        <v>12.3986701099427</v>
      </c>
      <c r="E1388" s="0" t="s">
        <v>30</v>
      </c>
      <c r="F1388" s="0" t="s">
        <v>30</v>
      </c>
      <c r="G1388" s="0" t="n">
        <v>0.0131510453563891</v>
      </c>
      <c r="H1388" s="0" t="n">
        <v>0.426281845270991</v>
      </c>
      <c r="I1388" s="0" t="s">
        <v>17</v>
      </c>
      <c r="J1388" s="0" t="n">
        <v>0</v>
      </c>
      <c r="K1388" s="0" t="n">
        <v>0</v>
      </c>
      <c r="L1388" s="0" t="n">
        <v>0</v>
      </c>
      <c r="M1388" s="0" t="n">
        <v>1.789806</v>
      </c>
      <c r="N1388" s="0" t="n">
        <v>4.202915</v>
      </c>
      <c r="O1388" s="0" t="n">
        <v>1.217876</v>
      </c>
      <c r="P1388" s="0" t="n">
        <v>0</v>
      </c>
    </row>
    <row r="1389" customFormat="false" ht="13.8" hidden="false" customHeight="false" outlineLevel="0" collapsed="false">
      <c r="A1389" s="0" t="s">
        <v>1406</v>
      </c>
      <c r="B1389" s="0" t="n">
        <v>5.71428399567434</v>
      </c>
      <c r="C1389" s="0" t="n">
        <v>0</v>
      </c>
      <c r="D1389" s="0" t="n">
        <v>9.9999969924301</v>
      </c>
      <c r="E1389" s="0" t="s">
        <v>30</v>
      </c>
      <c r="F1389" s="0" t="s">
        <v>30</v>
      </c>
      <c r="G1389" s="0" t="n">
        <v>0.0304834507965985</v>
      </c>
      <c r="H1389" s="0" t="n">
        <v>0.646211804803863</v>
      </c>
      <c r="I1389" s="0" t="s">
        <v>17</v>
      </c>
      <c r="J1389" s="0" t="n">
        <v>0</v>
      </c>
      <c r="K1389" s="0" t="n">
        <v>0</v>
      </c>
      <c r="L1389" s="0" t="n">
        <v>0</v>
      </c>
      <c r="M1389" s="0" t="n">
        <v>0.5407115</v>
      </c>
      <c r="N1389" s="0" t="n">
        <v>1.466974</v>
      </c>
      <c r="O1389" s="0" t="n">
        <v>3.877541</v>
      </c>
      <c r="P1389" s="0" t="n">
        <v>0.5741957</v>
      </c>
    </row>
    <row r="1390" customFormat="false" ht="13.8" hidden="false" customHeight="false" outlineLevel="0" collapsed="false">
      <c r="A1390" s="0" t="s">
        <v>1407</v>
      </c>
      <c r="B1390" s="0" t="n">
        <v>18.2223078427242</v>
      </c>
      <c r="C1390" s="0" t="n">
        <v>33.32530471424</v>
      </c>
      <c r="D1390" s="0" t="n">
        <v>6.89506018908746</v>
      </c>
      <c r="E1390" s="0" t="n">
        <v>0.206901639706274</v>
      </c>
      <c r="F1390" s="0" t="n">
        <v>-2.27298301621078</v>
      </c>
      <c r="G1390" s="0" t="n">
        <v>0.0479330080148035</v>
      </c>
      <c r="H1390" s="0" t="n">
        <v>0.776629449838188</v>
      </c>
      <c r="I1390" s="0" t="s">
        <v>20</v>
      </c>
      <c r="J1390" s="0" t="n">
        <v>0.5805062</v>
      </c>
      <c r="K1390" s="0" t="n">
        <v>3.670999</v>
      </c>
      <c r="L1390" s="0" t="n">
        <v>5.20956</v>
      </c>
      <c r="M1390" s="0" t="n">
        <v>0.7346982</v>
      </c>
      <c r="N1390" s="0" t="n">
        <v>1.112324</v>
      </c>
      <c r="O1390" s="0" t="n">
        <v>0.6152746</v>
      </c>
      <c r="P1390" s="0" t="n">
        <v>0.7440404</v>
      </c>
    </row>
    <row r="1391" customFormat="false" ht="13.8" hidden="false" customHeight="false" outlineLevel="0" collapsed="false">
      <c r="A1391" s="0" t="s">
        <v>1408</v>
      </c>
      <c r="B1391" s="0" t="n">
        <v>22926.1182235287</v>
      </c>
      <c r="C1391" s="0" t="n">
        <v>53354.4055642383</v>
      </c>
      <c r="D1391" s="0" t="n">
        <v>104.902717996452</v>
      </c>
      <c r="E1391" s="0" t="n">
        <v>0.00196614912840047</v>
      </c>
      <c r="F1391" s="0" t="n">
        <v>-8.99041153335776</v>
      </c>
      <c r="G1391" s="2" t="n">
        <v>1.84050981977101E-007</v>
      </c>
      <c r="H1391" s="0" t="n">
        <v>0.000100553186486823</v>
      </c>
      <c r="I1391" s="0" t="s">
        <v>20</v>
      </c>
      <c r="J1391" s="0" t="n">
        <v>917.7924</v>
      </c>
      <c r="K1391" s="0" t="n">
        <v>1414.944</v>
      </c>
      <c r="L1391" s="0" t="n">
        <v>4166.345</v>
      </c>
      <c r="M1391" s="0" t="n">
        <v>2.076503</v>
      </c>
      <c r="N1391" s="0" t="n">
        <v>12.70415</v>
      </c>
      <c r="O1391" s="0" t="n">
        <v>3.894797</v>
      </c>
      <c r="P1391" s="0" t="n">
        <v>1.873296</v>
      </c>
    </row>
    <row r="1392" customFormat="false" ht="13.8" hidden="false" customHeight="false" outlineLevel="0" collapsed="false">
      <c r="A1392" s="0" t="s">
        <v>1409</v>
      </c>
      <c r="B1392" s="0" t="n">
        <v>19.5399099101857</v>
      </c>
      <c r="C1392" s="0" t="n">
        <v>4.61835185660855</v>
      </c>
      <c r="D1392" s="0" t="n">
        <v>30.7310784503686</v>
      </c>
      <c r="E1392" s="0" t="n">
        <v>6.65412238056191</v>
      </c>
      <c r="F1392" s="0" t="n">
        <v>2.73424840006601</v>
      </c>
      <c r="G1392" s="0" t="n">
        <v>0.028231958599935</v>
      </c>
      <c r="H1392" s="0" t="n">
        <v>0.620895670821984</v>
      </c>
      <c r="I1392" s="0" t="s">
        <v>17</v>
      </c>
      <c r="J1392" s="0" t="n">
        <v>0.2192821</v>
      </c>
      <c r="K1392" s="0" t="n">
        <v>0.9330906</v>
      </c>
      <c r="L1392" s="0" t="n">
        <v>0.4100522</v>
      </c>
      <c r="M1392" s="0" t="n">
        <v>2.063478</v>
      </c>
      <c r="N1392" s="0" t="n">
        <v>4.612405</v>
      </c>
      <c r="O1392" s="0" t="n">
        <v>7.843431</v>
      </c>
      <c r="P1392" s="0" t="n">
        <v>1.646964</v>
      </c>
    </row>
    <row r="1393" customFormat="false" ht="13.8" hidden="false" customHeight="false" outlineLevel="0" collapsed="false">
      <c r="A1393" s="0" t="s">
        <v>1410</v>
      </c>
      <c r="B1393" s="0" t="n">
        <v>17.3421501382961</v>
      </c>
      <c r="C1393" s="0" t="n">
        <v>3.27377730325335</v>
      </c>
      <c r="D1393" s="0" t="n">
        <v>27.8934297645782</v>
      </c>
      <c r="E1393" s="0" t="n">
        <v>8.52025876557297</v>
      </c>
      <c r="F1393" s="0" t="n">
        <v>3.09089724666471</v>
      </c>
      <c r="G1393" s="0" t="n">
        <v>0.0495054745671755</v>
      </c>
      <c r="H1393" s="0" t="n">
        <v>0.785934945270634</v>
      </c>
      <c r="I1393" s="0" t="s">
        <v>17</v>
      </c>
      <c r="J1393" s="0" t="n">
        <v>0.1169602</v>
      </c>
      <c r="K1393" s="0" t="n">
        <v>0.06151533</v>
      </c>
      <c r="L1393" s="0" t="n">
        <v>0.08763776</v>
      </c>
      <c r="M1393" s="0" t="n">
        <v>0.6635042</v>
      </c>
      <c r="N1393" s="0" t="n">
        <v>0.1405503</v>
      </c>
      <c r="O1393" s="0" t="n">
        <v>0.6236833</v>
      </c>
      <c r="P1393" s="0" t="n">
        <v>2.081653</v>
      </c>
    </row>
    <row r="1394" customFormat="false" ht="13.8" hidden="false" customHeight="false" outlineLevel="0" collapsed="false">
      <c r="A1394" s="0" t="s">
        <v>1411</v>
      </c>
      <c r="B1394" s="0" t="n">
        <v>470.619559628796</v>
      </c>
      <c r="C1394" s="0" t="n">
        <v>217.877698128028</v>
      </c>
      <c r="D1394" s="0" t="n">
        <v>660.175955754371</v>
      </c>
      <c r="E1394" s="0" t="n">
        <v>3.03002997289995</v>
      </c>
      <c r="F1394" s="0" t="n">
        <v>1.59933206483362</v>
      </c>
      <c r="G1394" s="0" t="n">
        <v>0.0290634624808939</v>
      </c>
      <c r="H1394" s="0" t="n">
        <v>0.629671524705289</v>
      </c>
      <c r="I1394" s="0" t="s">
        <v>17</v>
      </c>
      <c r="J1394" s="0" t="n">
        <v>12.14317</v>
      </c>
      <c r="K1394" s="0" t="n">
        <v>14.10273</v>
      </c>
      <c r="L1394" s="0" t="n">
        <v>17.93558</v>
      </c>
      <c r="M1394" s="0" t="n">
        <v>65.43926</v>
      </c>
      <c r="N1394" s="0" t="n">
        <v>49.26464</v>
      </c>
      <c r="O1394" s="0" t="n">
        <v>28.68663</v>
      </c>
      <c r="P1394" s="0" t="n">
        <v>69.3171</v>
      </c>
    </row>
    <row r="1395" customFormat="false" ht="13.8" hidden="false" customHeight="false" outlineLevel="0" collapsed="false">
      <c r="A1395" s="0" t="s">
        <v>1412</v>
      </c>
      <c r="B1395" s="0" t="n">
        <v>43.6449527196325</v>
      </c>
      <c r="C1395" s="0" t="n">
        <v>73.0908868075962</v>
      </c>
      <c r="D1395" s="0" t="n">
        <v>21.5605021536597</v>
      </c>
      <c r="E1395" s="0" t="n">
        <v>0.294982084571163</v>
      </c>
      <c r="F1395" s="0" t="n">
        <v>-1.76130075832882</v>
      </c>
      <c r="G1395" s="0" t="n">
        <v>0.0463207818384142</v>
      </c>
      <c r="H1395" s="0" t="n">
        <v>0.765175111291568</v>
      </c>
      <c r="I1395" s="0" t="s">
        <v>20</v>
      </c>
      <c r="J1395" s="0" t="n">
        <v>10.25425</v>
      </c>
      <c r="K1395" s="0" t="n">
        <v>13.60949</v>
      </c>
      <c r="L1395" s="0" t="n">
        <v>3.92613</v>
      </c>
      <c r="M1395" s="0" t="n">
        <v>1.108887</v>
      </c>
      <c r="N1395" s="0" t="n">
        <v>1.851774</v>
      </c>
      <c r="O1395" s="0" t="n">
        <v>5.520321</v>
      </c>
      <c r="P1395" s="0" t="n">
        <v>4.748116</v>
      </c>
    </row>
    <row r="1396" customFormat="false" ht="13.8" hidden="false" customHeight="false" outlineLevel="0" collapsed="false">
      <c r="A1396" s="0" t="s">
        <v>1413</v>
      </c>
      <c r="B1396" s="0" t="n">
        <v>13.0302956218772</v>
      </c>
      <c r="C1396" s="0" t="n">
        <v>25.5599649553361</v>
      </c>
      <c r="D1396" s="0" t="n">
        <v>3.633043621783</v>
      </c>
      <c r="E1396" s="0" t="n">
        <v>0.142138051759126</v>
      </c>
      <c r="F1396" s="0" t="n">
        <v>-2.81463526490001</v>
      </c>
      <c r="G1396" s="0" t="n">
        <v>0.0303905914621935</v>
      </c>
      <c r="H1396" s="0" t="n">
        <v>0.646002326774177</v>
      </c>
      <c r="I1396" s="0" t="s">
        <v>20</v>
      </c>
      <c r="J1396" s="0" t="n">
        <v>1.839888</v>
      </c>
      <c r="K1396" s="0" t="n">
        <v>4.210138</v>
      </c>
      <c r="L1396" s="0" t="n">
        <v>5.089306</v>
      </c>
      <c r="M1396" s="0" t="n">
        <v>0.3854027</v>
      </c>
      <c r="N1396" s="0" t="n">
        <v>0.7925824</v>
      </c>
      <c r="O1396" s="0" t="n">
        <v>1.416977</v>
      </c>
      <c r="P1396" s="0" t="n">
        <v>0</v>
      </c>
    </row>
    <row r="1397" customFormat="false" ht="13.8" hidden="false" customHeight="false" outlineLevel="0" collapsed="false">
      <c r="A1397" s="0" t="s">
        <v>1414</v>
      </c>
      <c r="B1397" s="0" t="n">
        <v>40.0906190578346</v>
      </c>
      <c r="C1397" s="0" t="n">
        <v>69.5454975850356</v>
      </c>
      <c r="D1397" s="0" t="n">
        <v>17.9994601624339</v>
      </c>
      <c r="E1397" s="0" t="n">
        <v>0.258815606868372</v>
      </c>
      <c r="F1397" s="0" t="n">
        <v>-1.95000347882154</v>
      </c>
      <c r="G1397" s="0" t="n">
        <v>0.0318124987679499</v>
      </c>
      <c r="H1397" s="0" t="n">
        <v>0.656944976215336</v>
      </c>
      <c r="I1397" s="0" t="s">
        <v>20</v>
      </c>
      <c r="J1397" s="0" t="n">
        <v>6.322167</v>
      </c>
      <c r="K1397" s="0" t="n">
        <v>9.206744</v>
      </c>
      <c r="L1397" s="0" t="n">
        <v>7.317447</v>
      </c>
      <c r="M1397" s="0" t="n">
        <v>0.6190927</v>
      </c>
      <c r="N1397" s="0" t="n">
        <v>1.069009</v>
      </c>
      <c r="O1397" s="0" t="n">
        <v>3.033235</v>
      </c>
      <c r="P1397" s="0" t="n">
        <v>4.797081</v>
      </c>
    </row>
    <row r="1398" customFormat="false" ht="13.8" hidden="false" customHeight="false" outlineLevel="0" collapsed="false">
      <c r="A1398" s="0" t="s">
        <v>1415</v>
      </c>
      <c r="B1398" s="0" t="n">
        <v>37.904417719748</v>
      </c>
      <c r="C1398" s="0" t="n">
        <v>64.0210271766228</v>
      </c>
      <c r="D1398" s="0" t="n">
        <v>18.316960627092</v>
      </c>
      <c r="E1398" s="0" t="n">
        <v>0.286108508952202</v>
      </c>
      <c r="F1398" s="0" t="n">
        <v>-1.80536569040837</v>
      </c>
      <c r="G1398" s="0" t="n">
        <v>0.0477763891514117</v>
      </c>
      <c r="H1398" s="0" t="n">
        <v>0.774494812370699</v>
      </c>
      <c r="I1398" s="0" t="s">
        <v>20</v>
      </c>
      <c r="J1398" s="0" t="n">
        <v>7.390943</v>
      </c>
      <c r="K1398" s="0" t="n">
        <v>5.045748</v>
      </c>
      <c r="L1398" s="0" t="n">
        <v>3.614122</v>
      </c>
      <c r="M1398" s="0" t="n">
        <v>0.7169415</v>
      </c>
      <c r="N1398" s="0" t="n">
        <v>4.206985</v>
      </c>
      <c r="O1398" s="0" t="n">
        <v>1.469508</v>
      </c>
      <c r="P1398" s="0" t="n">
        <v>1.056589</v>
      </c>
    </row>
    <row r="1399" customFormat="false" ht="13.8" hidden="false" customHeight="false" outlineLevel="0" collapsed="false">
      <c r="A1399" s="0" t="s">
        <v>1416</v>
      </c>
      <c r="B1399" s="0" t="n">
        <v>4.91976433820165</v>
      </c>
      <c r="C1399" s="0" t="n">
        <v>11.4794501224705</v>
      </c>
      <c r="D1399" s="0" t="n">
        <v>0</v>
      </c>
      <c r="E1399" s="0" t="n">
        <v>0</v>
      </c>
      <c r="F1399" s="0" t="e">
        <f aca="false">-#NAME?</f>
        <v>#NAME?</v>
      </c>
      <c r="G1399" s="0" t="n">
        <v>0.00866946192499128</v>
      </c>
      <c r="H1399" s="0" t="n">
        <v>0.346567026708798</v>
      </c>
      <c r="I1399" s="0" t="s">
        <v>20</v>
      </c>
      <c r="J1399" s="0" t="n">
        <v>0</v>
      </c>
      <c r="K1399" s="0" t="n">
        <v>1.400053</v>
      </c>
      <c r="L1399" s="0" t="n">
        <v>1.877931</v>
      </c>
      <c r="M1399" s="0" t="n">
        <v>0.008332811</v>
      </c>
      <c r="N1399" s="0" t="n">
        <v>0</v>
      </c>
      <c r="O1399" s="2" t="n">
        <v>7.971973E-023</v>
      </c>
      <c r="P1399" s="2" t="n">
        <v>2.699619E-006</v>
      </c>
    </row>
    <row r="1400" customFormat="false" ht="13.8" hidden="false" customHeight="false" outlineLevel="0" collapsed="false">
      <c r="A1400" s="0" t="s">
        <v>1417</v>
      </c>
      <c r="B1400" s="0" t="n">
        <v>31.1959864520509</v>
      </c>
      <c r="C1400" s="0" t="n">
        <v>0.730125553213545</v>
      </c>
      <c r="D1400" s="0" t="n">
        <v>54.0453821261789</v>
      </c>
      <c r="E1400" s="0" t="n">
        <v>74.0220389333119</v>
      </c>
      <c r="F1400" s="0" t="n">
        <v>6.20988297003461</v>
      </c>
      <c r="G1400" s="2" t="n">
        <v>1.39112118218251E-005</v>
      </c>
      <c r="H1400" s="0" t="n">
        <v>0.00404868268545285</v>
      </c>
      <c r="I1400" s="0" t="s">
        <v>17</v>
      </c>
      <c r="J1400" s="2" t="n">
        <v>1.871511E-093</v>
      </c>
      <c r="K1400" s="2" t="n">
        <v>1.835836E-081</v>
      </c>
      <c r="L1400" s="0" t="n">
        <v>0.2625212</v>
      </c>
      <c r="M1400" s="0" t="n">
        <v>11.10608</v>
      </c>
      <c r="N1400" s="0" t="n">
        <v>7.63436</v>
      </c>
      <c r="O1400" s="0" t="n">
        <v>4.23438</v>
      </c>
      <c r="P1400" s="0" t="n">
        <v>5.640904</v>
      </c>
    </row>
    <row r="1401" customFormat="false" ht="13.8" hidden="false" customHeight="false" outlineLevel="0" collapsed="false">
      <c r="A1401" s="0" t="s">
        <v>1418</v>
      </c>
      <c r="B1401" s="0" t="n">
        <v>35.2751003527926</v>
      </c>
      <c r="C1401" s="0" t="n">
        <v>7.01701946317832</v>
      </c>
      <c r="D1401" s="0" t="n">
        <v>56.4686610200033</v>
      </c>
      <c r="E1401" s="0" t="n">
        <v>8.04738554828322</v>
      </c>
      <c r="F1401" s="0" t="n">
        <v>3.00852015351738</v>
      </c>
      <c r="G1401" s="0" t="n">
        <v>0.00468882911010724</v>
      </c>
      <c r="H1401" s="0" t="n">
        <v>0.24035403523666</v>
      </c>
      <c r="I1401" s="0" t="s">
        <v>17</v>
      </c>
      <c r="J1401" s="0" t="n">
        <v>0.9009592</v>
      </c>
      <c r="K1401" s="0" t="n">
        <v>0.9340998</v>
      </c>
      <c r="L1401" s="0" t="n">
        <v>0.8242024</v>
      </c>
      <c r="M1401" s="0" t="n">
        <v>1.880781</v>
      </c>
      <c r="N1401" s="0" t="n">
        <v>14.94055</v>
      </c>
      <c r="O1401" s="0" t="n">
        <v>10.19453</v>
      </c>
      <c r="P1401" s="0" t="n">
        <v>6.538525</v>
      </c>
    </row>
    <row r="1402" customFormat="false" ht="13.8" hidden="false" customHeight="false" outlineLevel="0" collapsed="false">
      <c r="A1402" s="0" t="s">
        <v>1419</v>
      </c>
      <c r="B1402" s="0" t="n">
        <v>1043.01086924746</v>
      </c>
      <c r="C1402" s="0" t="n">
        <v>461.835864217702</v>
      </c>
      <c r="D1402" s="0" t="n">
        <v>1478.89212301977</v>
      </c>
      <c r="E1402" s="0" t="n">
        <v>3.20220285517421</v>
      </c>
      <c r="F1402" s="0" t="n">
        <v>1.67906470350811</v>
      </c>
      <c r="G1402" s="0" t="n">
        <v>0.0201692333116019</v>
      </c>
      <c r="H1402" s="0" t="n">
        <v>0.543200880399396</v>
      </c>
      <c r="I1402" s="0" t="s">
        <v>17</v>
      </c>
      <c r="J1402" s="0" t="n">
        <v>3.309417</v>
      </c>
      <c r="K1402" s="0" t="n">
        <v>4.778726</v>
      </c>
      <c r="L1402" s="0" t="n">
        <v>8.620498</v>
      </c>
      <c r="M1402" s="0" t="n">
        <v>24.3884</v>
      </c>
      <c r="N1402" s="0" t="n">
        <v>20.53442</v>
      </c>
      <c r="O1402" s="0" t="n">
        <v>18.29802</v>
      </c>
      <c r="P1402" s="0" t="n">
        <v>20.90138</v>
      </c>
    </row>
    <row r="1403" customFormat="false" ht="13.8" hidden="false" customHeight="false" outlineLevel="0" collapsed="false">
      <c r="A1403" s="0" t="s">
        <v>1420</v>
      </c>
      <c r="B1403" s="0" t="n">
        <v>40.6528872798169</v>
      </c>
      <c r="C1403" s="0" t="n">
        <v>94.8567369862393</v>
      </c>
      <c r="D1403" s="0" t="n">
        <v>0</v>
      </c>
      <c r="E1403" s="0" t="n">
        <v>0</v>
      </c>
      <c r="F1403" s="0" t="e">
        <f aca="false">-#NAME?</f>
        <v>#NAME?</v>
      </c>
      <c r="G1403" s="2" t="n">
        <v>2.67355844279288E-009</v>
      </c>
      <c r="H1403" s="2" t="n">
        <v>2.44874363138273E-006</v>
      </c>
      <c r="I1403" s="0" t="s">
        <v>20</v>
      </c>
      <c r="J1403" s="0" t="n">
        <v>5.077402</v>
      </c>
      <c r="K1403" s="0" t="n">
        <v>7.406173</v>
      </c>
      <c r="L1403" s="0" t="n">
        <v>16.975</v>
      </c>
      <c r="M1403" s="0" t="n">
        <v>0</v>
      </c>
      <c r="N1403" s="0" t="n">
        <v>0</v>
      </c>
      <c r="O1403" s="0" t="n">
        <v>0</v>
      </c>
      <c r="P1403" s="0" t="n">
        <v>0</v>
      </c>
    </row>
    <row r="1404" customFormat="false" ht="13.8" hidden="false" customHeight="false" outlineLevel="0" collapsed="false">
      <c r="A1404" s="0" t="s">
        <v>1421</v>
      </c>
      <c r="B1404" s="0" t="n">
        <v>26.9423867676715</v>
      </c>
      <c r="C1404" s="0" t="n">
        <v>46.8135820738173</v>
      </c>
      <c r="D1404" s="0" t="n">
        <v>12.0389902880622</v>
      </c>
      <c r="E1404" s="0" t="n">
        <v>0.257168747930433</v>
      </c>
      <c r="F1404" s="0" t="n">
        <v>-1.95921276305062</v>
      </c>
      <c r="G1404" s="0" t="n">
        <v>0.0450606092933687</v>
      </c>
      <c r="H1404" s="0" t="n">
        <v>0.754900552731893</v>
      </c>
      <c r="I1404" s="0" t="s">
        <v>20</v>
      </c>
      <c r="J1404" s="0" t="n">
        <v>5.093144</v>
      </c>
      <c r="K1404" s="0" t="n">
        <v>5.222479</v>
      </c>
      <c r="L1404" s="0" t="n">
        <v>10.71863</v>
      </c>
      <c r="M1404" s="0" t="n">
        <v>4.518159</v>
      </c>
      <c r="N1404" s="0" t="n">
        <v>1.893088</v>
      </c>
      <c r="O1404" s="0" t="n">
        <v>0</v>
      </c>
      <c r="P1404" s="0" t="n">
        <v>2.128553</v>
      </c>
    </row>
    <row r="1405" customFormat="false" ht="13.8" hidden="false" customHeight="false" outlineLevel="0" collapsed="false">
      <c r="A1405" s="0" t="s">
        <v>1422</v>
      </c>
      <c r="B1405" s="0" t="n">
        <v>26.9133587196489</v>
      </c>
      <c r="C1405" s="0" t="n">
        <v>2.39277376346597</v>
      </c>
      <c r="D1405" s="0" t="n">
        <v>45.3037974367861</v>
      </c>
      <c r="E1405" s="0" t="n">
        <v>18.9335900152812</v>
      </c>
      <c r="F1405" s="0" t="n">
        <v>4.24287608258964</v>
      </c>
      <c r="G1405" s="0" t="n">
        <v>0.0242473735859652</v>
      </c>
      <c r="H1405" s="0" t="n">
        <v>0.585167593586141</v>
      </c>
      <c r="I1405" s="0" t="s">
        <v>17</v>
      </c>
      <c r="J1405" s="0" t="n">
        <v>0.2347066</v>
      </c>
      <c r="K1405" s="0" t="n">
        <v>0</v>
      </c>
      <c r="L1405" s="0" t="n">
        <v>0</v>
      </c>
      <c r="M1405" s="0" t="n">
        <v>1.88745</v>
      </c>
      <c r="N1405" s="0" t="n">
        <v>3.99122</v>
      </c>
      <c r="O1405" s="0" t="n">
        <v>0.09757129</v>
      </c>
      <c r="P1405" s="0" t="n">
        <v>0.8243139</v>
      </c>
    </row>
    <row r="1406" customFormat="false" ht="13.8" hidden="false" customHeight="false" outlineLevel="0" collapsed="false">
      <c r="A1406" s="0" t="s">
        <v>1423</v>
      </c>
      <c r="B1406" s="0" t="n">
        <v>24.5638416834429</v>
      </c>
      <c r="C1406" s="0" t="n">
        <v>2.73459858681825</v>
      </c>
      <c r="D1406" s="0" t="n">
        <v>40.9357740059115</v>
      </c>
      <c r="E1406" s="0" t="n">
        <v>14.9695733052875</v>
      </c>
      <c r="F1406" s="0" t="n">
        <v>3.90396119409805</v>
      </c>
      <c r="G1406" s="0" t="n">
        <v>0.00278555956957649</v>
      </c>
      <c r="H1406" s="0" t="n">
        <v>0.184957591804225</v>
      </c>
      <c r="I1406" s="0" t="s">
        <v>17</v>
      </c>
      <c r="J1406" s="0" t="n">
        <v>1.083048</v>
      </c>
      <c r="K1406" s="0" t="n">
        <v>0</v>
      </c>
      <c r="L1406" s="0" t="n">
        <v>0</v>
      </c>
      <c r="M1406" s="0" t="n">
        <v>10.77382</v>
      </c>
      <c r="N1406" s="0" t="n">
        <v>6.529719</v>
      </c>
      <c r="O1406" s="0" t="n">
        <v>4.594908</v>
      </c>
      <c r="P1406" s="0" t="n">
        <v>1.53778</v>
      </c>
    </row>
    <row r="1407" customFormat="false" ht="13.8" hidden="false" customHeight="false" outlineLevel="0" collapsed="false">
      <c r="A1407" s="0" t="s">
        <v>1424</v>
      </c>
      <c r="B1407" s="0" t="n">
        <v>25.3171994852244</v>
      </c>
      <c r="C1407" s="0" t="n">
        <v>6.10739734023321</v>
      </c>
      <c r="D1407" s="0" t="n">
        <v>39.7245510939677</v>
      </c>
      <c r="E1407" s="0" t="n">
        <v>6.50433382355483</v>
      </c>
      <c r="F1407" s="0" t="n">
        <v>2.70140130311222</v>
      </c>
      <c r="G1407" s="0" t="n">
        <v>0.0184669153477382</v>
      </c>
      <c r="H1407" s="0" t="n">
        <v>0.517347776033647</v>
      </c>
      <c r="I1407" s="0" t="s">
        <v>17</v>
      </c>
      <c r="J1407" s="0" t="n">
        <v>0.8726784</v>
      </c>
      <c r="K1407" s="0" t="n">
        <v>1.591236</v>
      </c>
      <c r="L1407" s="0" t="n">
        <v>0</v>
      </c>
      <c r="M1407" s="0" t="n">
        <v>7.015449</v>
      </c>
      <c r="N1407" s="0" t="n">
        <v>8.722042</v>
      </c>
      <c r="O1407" s="0" t="n">
        <v>8.812644</v>
      </c>
      <c r="P1407" s="0" t="n">
        <v>0</v>
      </c>
    </row>
    <row r="1408" customFormat="false" ht="13.8" hidden="false" customHeight="false" outlineLevel="0" collapsed="false">
      <c r="A1408" s="0" t="s">
        <v>1425</v>
      </c>
      <c r="B1408" s="0" t="n">
        <v>4.05290671986593</v>
      </c>
      <c r="C1408" s="0" t="n">
        <v>9.45678234635383</v>
      </c>
      <c r="D1408" s="0" t="n">
        <v>0</v>
      </c>
      <c r="E1408" s="0" t="n">
        <v>0</v>
      </c>
      <c r="F1408" s="0" t="e">
        <f aca="false">-#NAME?</f>
        <v>#NAME?</v>
      </c>
      <c r="G1408" s="0" t="n">
        <v>0.0189355593652915</v>
      </c>
      <c r="H1408" s="0" t="n">
        <v>0.524153114839594</v>
      </c>
      <c r="I1408" s="0" t="s">
        <v>20</v>
      </c>
      <c r="J1408" s="0" t="n">
        <v>0.425712</v>
      </c>
      <c r="K1408" s="0" t="n">
        <v>0.9147552</v>
      </c>
      <c r="L1408" s="0" t="n">
        <v>0.7890806</v>
      </c>
      <c r="M1408" s="0" t="n">
        <v>0</v>
      </c>
      <c r="N1408" s="0" t="n">
        <v>0</v>
      </c>
      <c r="O1408" s="0" t="n">
        <v>0</v>
      </c>
      <c r="P1408" s="0" t="n">
        <v>0</v>
      </c>
    </row>
    <row r="1409" customFormat="false" ht="13.8" hidden="false" customHeight="false" outlineLevel="0" collapsed="false">
      <c r="A1409" s="0" t="s">
        <v>1426</v>
      </c>
      <c r="B1409" s="0" t="n">
        <v>89.2155743994626</v>
      </c>
      <c r="C1409" s="0" t="n">
        <v>0.365062776606772</v>
      </c>
      <c r="D1409" s="0" t="n">
        <v>155.853458116605</v>
      </c>
      <c r="E1409" s="0" t="n">
        <v>426.922348986794</v>
      </c>
      <c r="F1409" s="0" t="n">
        <v>8.73782987807698</v>
      </c>
      <c r="G1409" s="0" t="n">
        <v>0.00469251919594649</v>
      </c>
      <c r="H1409" s="0" t="n">
        <v>0.24035403523666</v>
      </c>
      <c r="I1409" s="0" t="s">
        <v>17</v>
      </c>
      <c r="J1409" s="0" t="n">
        <v>0</v>
      </c>
      <c r="K1409" s="0" t="n">
        <v>0</v>
      </c>
      <c r="L1409" s="0" t="n">
        <v>0.1185012</v>
      </c>
      <c r="M1409" s="0" t="n">
        <v>27.02357</v>
      </c>
      <c r="N1409" s="0" t="n">
        <v>43.02536</v>
      </c>
      <c r="O1409" s="0" t="n">
        <v>0</v>
      </c>
      <c r="P1409" s="0" t="n">
        <v>0.117548</v>
      </c>
    </row>
    <row r="1410" customFormat="false" ht="13.8" hidden="false" customHeight="false" outlineLevel="0" collapsed="false">
      <c r="A1410" s="0" t="s">
        <v>1427</v>
      </c>
      <c r="B1410" s="0" t="n">
        <v>17.5075860520342</v>
      </c>
      <c r="C1410" s="0" t="n">
        <v>4.21808764649983</v>
      </c>
      <c r="D1410" s="0" t="n">
        <v>27.474709856185</v>
      </c>
      <c r="E1410" s="0" t="n">
        <v>6.51354645961032</v>
      </c>
      <c r="F1410" s="0" t="n">
        <v>2.70344326789919</v>
      </c>
      <c r="G1410" s="0" t="n">
        <v>0.0432673078928753</v>
      </c>
      <c r="H1410" s="0" t="n">
        <v>0.746731334670617</v>
      </c>
      <c r="I1410" s="0" t="s">
        <v>17</v>
      </c>
      <c r="J1410" s="0" t="n">
        <v>0.8713331</v>
      </c>
      <c r="K1410" s="0" t="n">
        <v>0</v>
      </c>
      <c r="L1410" s="0" t="n">
        <v>0.773772</v>
      </c>
      <c r="M1410" s="0" t="n">
        <v>4.021679</v>
      </c>
      <c r="N1410" s="0" t="n">
        <v>7.178076</v>
      </c>
      <c r="O1410" s="0" t="n">
        <v>2.697463</v>
      </c>
      <c r="P1410" s="0" t="n">
        <v>2.957733</v>
      </c>
    </row>
    <row r="1411" customFormat="false" ht="13.8" hidden="false" customHeight="false" outlineLevel="0" collapsed="false">
      <c r="A1411" s="0" t="s">
        <v>1428</v>
      </c>
      <c r="B1411" s="0" t="n">
        <v>42.9591770716934</v>
      </c>
      <c r="C1411" s="0" t="n">
        <v>7.34739401948371</v>
      </c>
      <c r="D1411" s="0" t="n">
        <v>69.6680143608507</v>
      </c>
      <c r="E1411" s="0" t="n">
        <v>9.48200330295423</v>
      </c>
      <c r="F1411" s="0" t="n">
        <v>3.24519189561175</v>
      </c>
      <c r="G1411" s="0" t="n">
        <v>0.00337445282639746</v>
      </c>
      <c r="H1411" s="0" t="n">
        <v>0.207553974948673</v>
      </c>
      <c r="I1411" s="0" t="s">
        <v>17</v>
      </c>
      <c r="J1411" s="0" t="n">
        <v>0.3375867</v>
      </c>
      <c r="K1411" s="0" t="n">
        <v>0.3275783</v>
      </c>
      <c r="L1411" s="0" t="n">
        <v>0.8333232</v>
      </c>
      <c r="M1411" s="0" t="n">
        <v>2.687339</v>
      </c>
      <c r="N1411" s="0" t="n">
        <v>10.79605</v>
      </c>
      <c r="O1411" s="0" t="n">
        <v>2.085012</v>
      </c>
      <c r="P1411" s="0" t="n">
        <v>8.129604</v>
      </c>
    </row>
    <row r="1412" customFormat="false" ht="13.8" hidden="false" customHeight="false" outlineLevel="0" collapsed="false">
      <c r="A1412" s="0" t="s">
        <v>1429</v>
      </c>
      <c r="B1412" s="0" t="n">
        <v>7.73827233162721</v>
      </c>
      <c r="C1412" s="0" t="n">
        <v>15.8128769028815</v>
      </c>
      <c r="D1412" s="0" t="n">
        <v>1.68231890318649</v>
      </c>
      <c r="E1412" s="0" t="n">
        <v>0.106389173426116</v>
      </c>
      <c r="F1412" s="0" t="n">
        <v>-3.2325767508074</v>
      </c>
      <c r="G1412" s="0" t="n">
        <v>0.04325190527349</v>
      </c>
      <c r="H1412" s="0" t="n">
        <v>0.746731334670617</v>
      </c>
      <c r="I1412" s="0" t="s">
        <v>20</v>
      </c>
      <c r="J1412" s="0" t="n">
        <v>2.283422</v>
      </c>
      <c r="K1412" s="0" t="n">
        <v>1.948406</v>
      </c>
      <c r="L1412" s="0" t="n">
        <v>2.319263</v>
      </c>
      <c r="M1412" s="0" t="n">
        <v>1.140699</v>
      </c>
      <c r="N1412" s="0" t="n">
        <v>0</v>
      </c>
      <c r="O1412" s="0" t="n">
        <v>0</v>
      </c>
      <c r="P1412" s="0" t="n">
        <v>0</v>
      </c>
    </row>
    <row r="1413" customFormat="false" ht="13.8" hidden="false" customHeight="false" outlineLevel="0" collapsed="false">
      <c r="A1413" s="0" t="s">
        <v>1430</v>
      </c>
      <c r="B1413" s="0" t="n">
        <v>10.0540868252371</v>
      </c>
      <c r="C1413" s="0" t="n">
        <v>0</v>
      </c>
      <c r="D1413" s="0" t="n">
        <v>17.594651944165</v>
      </c>
      <c r="E1413" s="0" t="s">
        <v>30</v>
      </c>
      <c r="F1413" s="0" t="s">
        <v>30</v>
      </c>
      <c r="G1413" s="0" t="n">
        <v>0.00261750240134093</v>
      </c>
      <c r="H1413" s="0" t="n">
        <v>0.178665879814011</v>
      </c>
      <c r="I1413" s="0" t="s">
        <v>17</v>
      </c>
      <c r="J1413" s="0" t="n">
        <v>0</v>
      </c>
      <c r="K1413" s="0" t="n">
        <v>0</v>
      </c>
      <c r="L1413" s="0" t="n">
        <v>0</v>
      </c>
      <c r="M1413" s="0" t="n">
        <v>1.394334</v>
      </c>
      <c r="N1413" s="0" t="n">
        <v>3.234003</v>
      </c>
      <c r="O1413" s="0" t="n">
        <v>3.062852</v>
      </c>
      <c r="P1413" s="0" t="n">
        <v>2.108822</v>
      </c>
    </row>
    <row r="1414" customFormat="false" ht="13.8" hidden="false" customHeight="false" outlineLevel="0" collapsed="false">
      <c r="A1414" s="0" t="s">
        <v>1431</v>
      </c>
      <c r="B1414" s="0" t="n">
        <v>3.35967694159223</v>
      </c>
      <c r="C1414" s="0" t="n">
        <v>7.83924619704855</v>
      </c>
      <c r="D1414" s="0" t="n">
        <v>0</v>
      </c>
      <c r="E1414" s="0" t="n">
        <v>0</v>
      </c>
      <c r="F1414" s="0" t="e">
        <f aca="false">-#NAME?</f>
        <v>#NAME?</v>
      </c>
      <c r="G1414" s="0" t="n">
        <v>0.0337647381080265</v>
      </c>
      <c r="H1414" s="0" t="n">
        <v>0.672527986931223</v>
      </c>
      <c r="I1414" s="0" t="s">
        <v>20</v>
      </c>
      <c r="J1414" s="0" t="n">
        <v>2.488702</v>
      </c>
      <c r="K1414" s="0" t="n">
        <v>0.7817217</v>
      </c>
      <c r="L1414" s="0" t="n">
        <v>0</v>
      </c>
      <c r="M1414" s="0" t="n">
        <v>0</v>
      </c>
      <c r="N1414" s="0" t="n">
        <v>0</v>
      </c>
      <c r="O1414" s="0" t="n">
        <v>0</v>
      </c>
      <c r="P1414" s="0" t="n">
        <v>0</v>
      </c>
    </row>
    <row r="1415" customFormat="false" ht="13.8" hidden="false" customHeight="false" outlineLevel="0" collapsed="false">
      <c r="A1415" s="0" t="s">
        <v>1432</v>
      </c>
      <c r="B1415" s="0" t="n">
        <v>249.404498196836</v>
      </c>
      <c r="C1415" s="0" t="n">
        <v>111.599685690772</v>
      </c>
      <c r="D1415" s="0" t="n">
        <v>352.758107576385</v>
      </c>
      <c r="E1415" s="0" t="n">
        <v>3.16092384483799</v>
      </c>
      <c r="F1415" s="0" t="n">
        <v>1.66034627725504</v>
      </c>
      <c r="G1415" s="0" t="n">
        <v>0.0351808615154759</v>
      </c>
      <c r="H1415" s="0" t="n">
        <v>0.685251894152882</v>
      </c>
      <c r="I1415" s="0" t="s">
        <v>17</v>
      </c>
      <c r="J1415" s="0" t="n">
        <v>1.878989</v>
      </c>
      <c r="K1415" s="0" t="n">
        <v>0.5195476</v>
      </c>
      <c r="L1415" s="0" t="n">
        <v>0.6236235</v>
      </c>
      <c r="M1415" s="0" t="n">
        <v>3.351649</v>
      </c>
      <c r="N1415" s="0" t="n">
        <v>2.693997</v>
      </c>
      <c r="O1415" s="0" t="n">
        <v>5.639515</v>
      </c>
      <c r="P1415" s="0" t="n">
        <v>3.149734</v>
      </c>
    </row>
    <row r="1416" customFormat="false" ht="13.8" hidden="false" customHeight="false" outlineLevel="0" collapsed="false">
      <c r="A1416" s="0" t="s">
        <v>1433</v>
      </c>
      <c r="B1416" s="0" t="n">
        <v>19.7328865025649</v>
      </c>
      <c r="C1416" s="0" t="n">
        <v>46.0434018393181</v>
      </c>
      <c r="D1416" s="0" t="n">
        <v>0</v>
      </c>
      <c r="E1416" s="0" t="n">
        <v>0</v>
      </c>
      <c r="F1416" s="0" t="e">
        <f aca="false">-#NAME?</f>
        <v>#NAME?</v>
      </c>
      <c r="G1416" s="2" t="n">
        <v>2.40177381312615E-007</v>
      </c>
      <c r="H1416" s="0" t="n">
        <v>0.00012895454881821</v>
      </c>
      <c r="I1416" s="0" t="s">
        <v>20</v>
      </c>
      <c r="J1416" s="0" t="n">
        <v>2.102063</v>
      </c>
      <c r="K1416" s="0" t="n">
        <v>3.989037</v>
      </c>
      <c r="L1416" s="0" t="n">
        <v>2.291424</v>
      </c>
      <c r="M1416" s="0" t="n">
        <v>0</v>
      </c>
      <c r="N1416" s="0" t="n">
        <v>0</v>
      </c>
      <c r="O1416" s="0" t="n">
        <v>0</v>
      </c>
      <c r="P1416" s="0" t="n">
        <v>0</v>
      </c>
    </row>
    <row r="1417" customFormat="false" ht="13.8" hidden="false" customHeight="false" outlineLevel="0" collapsed="false">
      <c r="A1417" s="0" t="s">
        <v>1434</v>
      </c>
      <c r="B1417" s="0" t="n">
        <v>31.4348437366323</v>
      </c>
      <c r="C1417" s="0" t="n">
        <v>8.55894790961633</v>
      </c>
      <c r="D1417" s="0" t="n">
        <v>48.5917656068943</v>
      </c>
      <c r="E1417" s="0" t="n">
        <v>5.67730591657176</v>
      </c>
      <c r="F1417" s="0" t="n">
        <v>2.50520648204437</v>
      </c>
      <c r="G1417" s="0" t="n">
        <v>0.017088594279316</v>
      </c>
      <c r="H1417" s="0" t="n">
        <v>0.496607768192558</v>
      </c>
      <c r="I1417" s="0" t="s">
        <v>17</v>
      </c>
      <c r="J1417" s="0" t="n">
        <v>0</v>
      </c>
      <c r="K1417" s="0" t="n">
        <v>1.905462</v>
      </c>
      <c r="L1417" s="0" t="n">
        <v>1.334439</v>
      </c>
      <c r="M1417" s="0" t="n">
        <v>4.602623</v>
      </c>
      <c r="N1417" s="0" t="n">
        <v>1.905621</v>
      </c>
      <c r="O1417" s="0" t="n">
        <v>11.14086</v>
      </c>
      <c r="P1417" s="0" t="n">
        <v>11.65206</v>
      </c>
    </row>
    <row r="1418" customFormat="false" ht="13.8" hidden="false" customHeight="false" outlineLevel="0" collapsed="false">
      <c r="A1418" s="0" t="s">
        <v>1435</v>
      </c>
      <c r="B1418" s="0" t="n">
        <v>1012.29152995292</v>
      </c>
      <c r="C1418" s="0" t="n">
        <v>439.700461723181</v>
      </c>
      <c r="D1418" s="0" t="n">
        <v>1441.73483112523</v>
      </c>
      <c r="E1418" s="0" t="n">
        <v>3.2789022451218</v>
      </c>
      <c r="F1418" s="0" t="n">
        <v>1.71321289088002</v>
      </c>
      <c r="G1418" s="0" t="n">
        <v>0.018504924314516</v>
      </c>
      <c r="H1418" s="0" t="n">
        <v>0.517347776033647</v>
      </c>
      <c r="I1418" s="0" t="s">
        <v>17</v>
      </c>
      <c r="J1418" s="0" t="n">
        <v>12.55208</v>
      </c>
      <c r="K1418" s="0" t="n">
        <v>10.68788</v>
      </c>
      <c r="L1418" s="0" t="n">
        <v>11.4434</v>
      </c>
      <c r="M1418" s="0" t="n">
        <v>32.91135</v>
      </c>
      <c r="N1418" s="0" t="n">
        <v>48.36239</v>
      </c>
      <c r="O1418" s="0" t="n">
        <v>57.04593</v>
      </c>
      <c r="P1418" s="0" t="n">
        <v>41.50703</v>
      </c>
    </row>
    <row r="1419" customFormat="false" ht="13.8" hidden="false" customHeight="false" outlineLevel="0" collapsed="false">
      <c r="A1419" s="0" t="s">
        <v>1436</v>
      </c>
      <c r="B1419" s="0" t="n">
        <v>19.4118323615196</v>
      </c>
      <c r="C1419" s="0" t="n">
        <v>4.10189788022738</v>
      </c>
      <c r="D1419" s="0" t="n">
        <v>30.8942832224888</v>
      </c>
      <c r="E1419" s="0" t="n">
        <v>7.53170462175823</v>
      </c>
      <c r="F1419" s="0" t="n">
        <v>2.91297642147622</v>
      </c>
      <c r="G1419" s="0" t="n">
        <v>0.0286316014703067</v>
      </c>
      <c r="H1419" s="0" t="n">
        <v>0.623508182787986</v>
      </c>
      <c r="I1419" s="0" t="s">
        <v>17</v>
      </c>
      <c r="J1419" s="0" t="n">
        <v>1.686754</v>
      </c>
      <c r="K1419" s="0" t="n">
        <v>0</v>
      </c>
      <c r="L1419" s="0" t="n">
        <v>0</v>
      </c>
      <c r="M1419" s="0" t="n">
        <v>7.881235</v>
      </c>
      <c r="N1419" s="0" t="n">
        <v>4.537583</v>
      </c>
      <c r="O1419" s="0" t="n">
        <v>3.376686</v>
      </c>
      <c r="P1419" s="0" t="n">
        <v>3.897145</v>
      </c>
    </row>
    <row r="1420" customFormat="false" ht="13.8" hidden="false" customHeight="false" outlineLevel="0" collapsed="false">
      <c r="A1420" s="0" t="s">
        <v>1437</v>
      </c>
      <c r="B1420" s="0" t="n">
        <v>10.1760670181381</v>
      </c>
      <c r="C1420" s="0" t="n">
        <v>0</v>
      </c>
      <c r="D1420" s="0" t="n">
        <v>17.8081172817417</v>
      </c>
      <c r="E1420" s="0" t="s">
        <v>30</v>
      </c>
      <c r="F1420" s="0" t="s">
        <v>30</v>
      </c>
      <c r="G1420" s="0" t="n">
        <v>0.010810344760061</v>
      </c>
      <c r="H1420" s="0" t="n">
        <v>0.382092670062052</v>
      </c>
      <c r="I1420" s="0" t="s">
        <v>17</v>
      </c>
      <c r="J1420" s="0" t="n">
        <v>0</v>
      </c>
      <c r="K1420" s="0" t="n">
        <v>0</v>
      </c>
      <c r="L1420" s="0" t="n">
        <v>0</v>
      </c>
      <c r="M1420" s="0" t="n">
        <v>4.005185</v>
      </c>
      <c r="N1420" s="0" t="n">
        <v>3.827751</v>
      </c>
      <c r="O1420" s="0" t="n">
        <v>0.3915202</v>
      </c>
      <c r="P1420" s="0" t="n">
        <v>0</v>
      </c>
    </row>
    <row r="1421" customFormat="false" ht="13.8" hidden="false" customHeight="false" outlineLevel="0" collapsed="false">
      <c r="A1421" s="0" t="s">
        <v>1438</v>
      </c>
      <c r="B1421" s="0" t="n">
        <v>20.1471870922263</v>
      </c>
      <c r="C1421" s="0" t="n">
        <v>37.4882807510844</v>
      </c>
      <c r="D1421" s="0" t="n">
        <v>7.14136684808271</v>
      </c>
      <c r="E1421" s="0" t="n">
        <v>0.19049598181096</v>
      </c>
      <c r="F1421" s="0" t="n">
        <v>-2.39216752804824</v>
      </c>
      <c r="G1421" s="0" t="n">
        <v>0.0403152449565347</v>
      </c>
      <c r="H1421" s="0" t="n">
        <v>0.724128691412187</v>
      </c>
      <c r="I1421" s="0" t="s">
        <v>20</v>
      </c>
      <c r="J1421" s="0" t="n">
        <v>7.667724</v>
      </c>
      <c r="K1421" s="2" t="n">
        <v>7.620068E-021</v>
      </c>
      <c r="L1421" s="0" t="n">
        <v>8.73807</v>
      </c>
      <c r="M1421" s="0" t="n">
        <v>1.030952</v>
      </c>
      <c r="N1421" s="0" t="n">
        <v>0.8936853</v>
      </c>
      <c r="O1421" s="0" t="n">
        <v>0.8341801</v>
      </c>
      <c r="P1421" s="0" t="n">
        <v>1.926477</v>
      </c>
    </row>
    <row r="1422" customFormat="false" ht="13.8" hidden="false" customHeight="false" outlineLevel="0" collapsed="false">
      <c r="A1422" s="0" t="s">
        <v>1439</v>
      </c>
      <c r="B1422" s="0" t="n">
        <v>458.500165680037</v>
      </c>
      <c r="C1422" s="0" t="n">
        <v>750.397905884668</v>
      </c>
      <c r="D1422" s="0" t="n">
        <v>239.576860526563</v>
      </c>
      <c r="E1422" s="0" t="n">
        <v>0.319266430047027</v>
      </c>
      <c r="F1422" s="0" t="n">
        <v>-1.64716722926651</v>
      </c>
      <c r="G1422" s="0" t="n">
        <v>0.0195378226776943</v>
      </c>
      <c r="H1422" s="0" t="n">
        <v>0.531842076928391</v>
      </c>
      <c r="I1422" s="0" t="s">
        <v>20</v>
      </c>
      <c r="J1422" s="0" t="n">
        <v>27.46708</v>
      </c>
      <c r="K1422" s="0" t="n">
        <v>80.67788</v>
      </c>
      <c r="L1422" s="0" t="n">
        <v>50.04693</v>
      </c>
      <c r="M1422" s="0" t="n">
        <v>26.34577</v>
      </c>
      <c r="N1422" s="0" t="n">
        <v>20.04799</v>
      </c>
      <c r="O1422" s="0" t="n">
        <v>14.00485</v>
      </c>
      <c r="P1422" s="0" t="n">
        <v>20.33562</v>
      </c>
    </row>
    <row r="1423" customFormat="false" ht="13.8" hidden="false" customHeight="false" outlineLevel="0" collapsed="false">
      <c r="A1423" s="0" t="s">
        <v>1440</v>
      </c>
      <c r="B1423" s="0" t="n">
        <v>8.5716459584041</v>
      </c>
      <c r="C1423" s="0" t="n">
        <v>17.1165319736708</v>
      </c>
      <c r="D1423" s="0" t="n">
        <v>2.16298144695405</v>
      </c>
      <c r="E1423" s="0" t="n">
        <v>0.126367972804375</v>
      </c>
      <c r="F1423" s="0" t="n">
        <v>-2.98429722734589</v>
      </c>
      <c r="G1423" s="0" t="n">
        <v>0.0486272902571944</v>
      </c>
      <c r="H1423" s="0" t="n">
        <v>0.779764390267399</v>
      </c>
      <c r="I1423" s="0" t="s">
        <v>20</v>
      </c>
      <c r="J1423" s="0" t="n">
        <v>3.311279</v>
      </c>
      <c r="K1423" s="0" t="n">
        <v>3.425041</v>
      </c>
      <c r="L1423" s="0" t="n">
        <v>0.8589893</v>
      </c>
      <c r="M1423" s="0" t="n">
        <v>1.423236</v>
      </c>
      <c r="N1423" s="2" t="n">
        <v>6.558912E-014</v>
      </c>
      <c r="O1423" s="0" t="n">
        <v>0</v>
      </c>
      <c r="P1423" s="2" t="n">
        <v>3.343935E-026</v>
      </c>
    </row>
    <row r="1424" customFormat="false" ht="13.8" hidden="false" customHeight="false" outlineLevel="0" collapsed="false">
      <c r="A1424" s="0" t="s">
        <v>1441</v>
      </c>
      <c r="B1424" s="0" t="n">
        <v>8.20511545154192</v>
      </c>
      <c r="C1424" s="0" t="n">
        <v>19.1452693869311</v>
      </c>
      <c r="D1424" s="0" t="n">
        <v>0</v>
      </c>
      <c r="E1424" s="0" t="n">
        <v>0</v>
      </c>
      <c r="F1424" s="0" t="e">
        <f aca="false">-#NAME?</f>
        <v>#NAME?</v>
      </c>
      <c r="G1424" s="0" t="n">
        <v>0.00052892546002739</v>
      </c>
      <c r="H1424" s="0" t="n">
        <v>0.0661496696815781</v>
      </c>
      <c r="I1424" s="0" t="s">
        <v>20</v>
      </c>
      <c r="J1424" s="0" t="n">
        <v>1.422096</v>
      </c>
      <c r="K1424" s="0" t="n">
        <v>3.455992</v>
      </c>
      <c r="L1424" s="0" t="n">
        <v>0.7210637</v>
      </c>
      <c r="M1424" s="0" t="n">
        <v>0</v>
      </c>
      <c r="N1424" s="0" t="n">
        <v>0</v>
      </c>
      <c r="O1424" s="0" t="n">
        <v>0</v>
      </c>
      <c r="P1424" s="0" t="n">
        <v>0</v>
      </c>
    </row>
    <row r="1425" customFormat="false" ht="13.8" hidden="false" customHeight="false" outlineLevel="0" collapsed="false">
      <c r="A1425" s="0" t="s">
        <v>1442</v>
      </c>
      <c r="B1425" s="0" t="n">
        <v>7.72421671797876</v>
      </c>
      <c r="C1425" s="0" t="n">
        <v>0.730125553213545</v>
      </c>
      <c r="D1425" s="0" t="n">
        <v>12.9697850915527</v>
      </c>
      <c r="E1425" s="0" t="n">
        <v>17.7637736886046</v>
      </c>
      <c r="F1425" s="0" t="n">
        <v>4.15086619141268</v>
      </c>
      <c r="G1425" s="0" t="n">
        <v>0.048048604068692</v>
      </c>
      <c r="H1425" s="0" t="n">
        <v>0.776927675638411</v>
      </c>
      <c r="I1425" s="0" t="s">
        <v>17</v>
      </c>
      <c r="J1425" s="0" t="n">
        <v>0</v>
      </c>
      <c r="K1425" s="0" t="n">
        <v>0</v>
      </c>
      <c r="L1425" s="0" t="n">
        <v>0.2924182</v>
      </c>
      <c r="M1425" s="0" t="n">
        <v>1.636792</v>
      </c>
      <c r="N1425" s="0" t="n">
        <v>4.071155</v>
      </c>
      <c r="O1425" s="0" t="n">
        <v>1.006626</v>
      </c>
      <c r="P1425" s="0" t="n">
        <v>1.26902</v>
      </c>
    </row>
    <row r="1426" customFormat="false" ht="13.8" hidden="false" customHeight="false" outlineLevel="0" collapsed="false">
      <c r="A1426" s="0" t="s">
        <v>1443</v>
      </c>
      <c r="B1426" s="0" t="n">
        <v>35.1770482754083</v>
      </c>
      <c r="C1426" s="0" t="n">
        <v>65.3168103038502</v>
      </c>
      <c r="D1426" s="0" t="n">
        <v>12.5722267540769</v>
      </c>
      <c r="E1426" s="0" t="n">
        <v>0.192480721204719</v>
      </c>
      <c r="F1426" s="0" t="n">
        <v>-2.37721414162627</v>
      </c>
      <c r="G1426" s="0" t="n">
        <v>0.0104811299877309</v>
      </c>
      <c r="H1426" s="0" t="n">
        <v>0.378108607932159</v>
      </c>
      <c r="I1426" s="0" t="s">
        <v>20</v>
      </c>
      <c r="J1426" s="0" t="n">
        <v>2.946664</v>
      </c>
      <c r="K1426" s="0" t="n">
        <v>7.529057</v>
      </c>
      <c r="L1426" s="0" t="n">
        <v>7.342223</v>
      </c>
      <c r="M1426" s="0" t="n">
        <v>3.039155</v>
      </c>
      <c r="N1426" s="0" t="n">
        <v>0.8769197</v>
      </c>
      <c r="O1426" s="0" t="n">
        <v>1.104277</v>
      </c>
      <c r="P1426" s="0" t="n">
        <v>0.184762</v>
      </c>
    </row>
    <row r="1427" customFormat="false" ht="13.8" hidden="false" customHeight="false" outlineLevel="0" collapsed="false">
      <c r="A1427" s="0" t="s">
        <v>1444</v>
      </c>
      <c r="B1427" s="0" t="n">
        <v>490.578161553285</v>
      </c>
      <c r="C1427" s="0" t="n">
        <v>106.393101024784</v>
      </c>
      <c r="D1427" s="0" t="n">
        <v>778.716956949661</v>
      </c>
      <c r="E1427" s="0" t="n">
        <v>7.31924297204444</v>
      </c>
      <c r="F1427" s="0" t="n">
        <v>2.87169443854261</v>
      </c>
      <c r="G1427" s="0" t="n">
        <v>0.0164786500358306</v>
      </c>
      <c r="H1427" s="0" t="n">
        <v>0.487332992180249</v>
      </c>
      <c r="I1427" s="0" t="s">
        <v>17</v>
      </c>
      <c r="J1427" s="0" t="n">
        <v>0.7427805</v>
      </c>
      <c r="K1427" s="0" t="n">
        <v>1.066046</v>
      </c>
      <c r="L1427" s="0" t="n">
        <v>1.473088</v>
      </c>
      <c r="M1427" s="0" t="n">
        <v>6.617461</v>
      </c>
      <c r="N1427" s="0" t="n">
        <v>20.31118</v>
      </c>
      <c r="O1427" s="0" t="n">
        <v>1.51895</v>
      </c>
      <c r="P1427" s="0" t="n">
        <v>11.01361</v>
      </c>
    </row>
    <row r="1428" customFormat="false" ht="13.8" hidden="false" customHeight="false" outlineLevel="0" collapsed="false">
      <c r="A1428" s="0" t="s">
        <v>1445</v>
      </c>
      <c r="B1428" s="0" t="n">
        <v>9.47609336200756</v>
      </c>
      <c r="C1428" s="0" t="n">
        <v>1.21693452003586</v>
      </c>
      <c r="D1428" s="0" t="n">
        <v>15.6704624934863</v>
      </c>
      <c r="E1428" s="0" t="n">
        <v>12.8769972709991</v>
      </c>
      <c r="F1428" s="0" t="n">
        <v>3.68672431199813</v>
      </c>
      <c r="G1428" s="0" t="n">
        <v>0.0418239471854548</v>
      </c>
      <c r="H1428" s="0" t="n">
        <v>0.733759632349262</v>
      </c>
      <c r="I1428" s="0" t="s">
        <v>17</v>
      </c>
      <c r="J1428" s="0" t="n">
        <v>0</v>
      </c>
      <c r="K1428" s="0" t="n">
        <v>0.3434436</v>
      </c>
      <c r="L1428" s="0" t="n">
        <v>0</v>
      </c>
      <c r="M1428" s="0" t="n">
        <v>1.531002</v>
      </c>
      <c r="N1428" s="0" t="n">
        <v>4.946971</v>
      </c>
      <c r="O1428" s="0" t="n">
        <v>0.5571775</v>
      </c>
      <c r="P1428" s="0" t="n">
        <v>0.828853</v>
      </c>
    </row>
    <row r="1429" customFormat="false" ht="13.8" hidden="false" customHeight="false" outlineLevel="0" collapsed="false">
      <c r="A1429" s="0" t="s">
        <v>1446</v>
      </c>
      <c r="B1429" s="0" t="n">
        <v>23.1896016283849</v>
      </c>
      <c r="C1429" s="0" t="n">
        <v>45.1159223930217</v>
      </c>
      <c r="D1429" s="0" t="n">
        <v>6.74486105490719</v>
      </c>
      <c r="E1429" s="0" t="n">
        <v>0.149500679519531</v>
      </c>
      <c r="F1429" s="0" t="n">
        <v>-2.74177605302432</v>
      </c>
      <c r="G1429" s="0" t="n">
        <v>0.00925046070562775</v>
      </c>
      <c r="H1429" s="0" t="n">
        <v>0.360217942040109</v>
      </c>
      <c r="I1429" s="0" t="s">
        <v>20</v>
      </c>
      <c r="J1429" s="0" t="n">
        <v>4.473186</v>
      </c>
      <c r="K1429" s="0" t="n">
        <v>7.056316</v>
      </c>
      <c r="L1429" s="0" t="n">
        <v>3.578349</v>
      </c>
      <c r="M1429" s="0" t="n">
        <v>2.440493</v>
      </c>
      <c r="N1429" s="2" t="n">
        <v>1.655507E-013</v>
      </c>
      <c r="O1429" s="2" t="n">
        <v>1.5197E-015</v>
      </c>
      <c r="P1429" s="0" t="n">
        <v>1.106107</v>
      </c>
    </row>
    <row r="1430" customFormat="false" ht="13.8" hidden="false" customHeight="false" outlineLevel="0" collapsed="false">
      <c r="A1430" s="0" t="s">
        <v>1447</v>
      </c>
      <c r="B1430" s="0" t="n">
        <v>6.41698637285837</v>
      </c>
      <c r="C1430" s="0" t="n">
        <v>13.8243841338657</v>
      </c>
      <c r="D1430" s="0" t="n">
        <v>0.861438052102898</v>
      </c>
      <c r="E1430" s="0" t="n">
        <v>0.0623129423894283</v>
      </c>
      <c r="F1430" s="0" t="n">
        <v>-4.00432434784433</v>
      </c>
      <c r="G1430" s="0" t="n">
        <v>0.0420084879663037</v>
      </c>
      <c r="H1430" s="0" t="n">
        <v>0.735762836759654</v>
      </c>
      <c r="I1430" s="0" t="s">
        <v>20</v>
      </c>
      <c r="J1430" s="0" t="n">
        <v>1.868713</v>
      </c>
      <c r="K1430" s="0" t="n">
        <v>0.4712561</v>
      </c>
      <c r="L1430" s="0" t="n">
        <v>0.1636857</v>
      </c>
      <c r="M1430" s="2" t="n">
        <v>2.078441E-035</v>
      </c>
      <c r="N1430" s="2" t="n">
        <v>2.628429E-032</v>
      </c>
      <c r="O1430" s="2" t="n">
        <v>3.527261E-020</v>
      </c>
      <c r="P1430" s="0" t="n">
        <v>0.2860362</v>
      </c>
    </row>
    <row r="1431" customFormat="false" ht="13.8" hidden="false" customHeight="false" outlineLevel="0" collapsed="false">
      <c r="A1431" s="0" t="s">
        <v>1448</v>
      </c>
      <c r="B1431" s="0" t="n">
        <v>18.3399082666884</v>
      </c>
      <c r="C1431" s="0" t="n">
        <v>34.8657076899953</v>
      </c>
      <c r="D1431" s="0" t="n">
        <v>5.94555869920825</v>
      </c>
      <c r="E1431" s="0" t="n">
        <v>0.170527406243193</v>
      </c>
      <c r="F1431" s="0" t="n">
        <v>-2.55192447485352</v>
      </c>
      <c r="G1431" s="0" t="n">
        <v>0.0226191585511961</v>
      </c>
      <c r="H1431" s="0" t="n">
        <v>0.566347476113143</v>
      </c>
      <c r="I1431" s="0" t="s">
        <v>20</v>
      </c>
      <c r="J1431" s="0" t="n">
        <v>1.753469</v>
      </c>
      <c r="K1431" s="0" t="n">
        <v>3.388304</v>
      </c>
      <c r="L1431" s="0" t="n">
        <v>1.229391</v>
      </c>
      <c r="M1431" s="0" t="n">
        <v>1.01924</v>
      </c>
      <c r="N1431" s="0" t="n">
        <v>0.03165597</v>
      </c>
      <c r="O1431" s="0" t="n">
        <v>0.6408763</v>
      </c>
      <c r="P1431" s="0" t="n">
        <v>0.002055131</v>
      </c>
    </row>
    <row r="1432" customFormat="false" ht="13.8" hidden="false" customHeight="false" outlineLevel="0" collapsed="false">
      <c r="A1432" s="0" t="s">
        <v>1449</v>
      </c>
      <c r="B1432" s="0" t="n">
        <v>12.6444928515198</v>
      </c>
      <c r="C1432" s="0" t="n">
        <v>2.31212284985617</v>
      </c>
      <c r="D1432" s="0" t="n">
        <v>20.3937703527675</v>
      </c>
      <c r="E1432" s="0" t="n">
        <v>8.82036625088329</v>
      </c>
      <c r="F1432" s="0" t="n">
        <v>3.14083856251326</v>
      </c>
      <c r="G1432" s="0" t="n">
        <v>0.0390723112973012</v>
      </c>
      <c r="H1432" s="0" t="n">
        <v>0.715315018288806</v>
      </c>
      <c r="I1432" s="0" t="s">
        <v>17</v>
      </c>
      <c r="J1432" s="0" t="n">
        <v>0</v>
      </c>
      <c r="K1432" s="0" t="n">
        <v>0.3583765</v>
      </c>
      <c r="L1432" s="0" t="n">
        <v>0.3153062</v>
      </c>
      <c r="M1432" s="0" t="n">
        <v>2.648713</v>
      </c>
      <c r="N1432" s="0" t="n">
        <v>1.941049</v>
      </c>
      <c r="O1432" s="0" t="n">
        <v>3.245737</v>
      </c>
      <c r="P1432" s="0" t="n">
        <v>2.394506</v>
      </c>
    </row>
    <row r="1433" customFormat="false" ht="13.8" hidden="false" customHeight="false" outlineLevel="0" collapsed="false">
      <c r="A1433" s="0" t="s">
        <v>1450</v>
      </c>
      <c r="B1433" s="0" t="n">
        <v>127.429959564441</v>
      </c>
      <c r="C1433" s="0" t="n">
        <v>297.336572317028</v>
      </c>
      <c r="D1433" s="0" t="n">
        <v>0</v>
      </c>
      <c r="E1433" s="0" t="n">
        <v>0</v>
      </c>
      <c r="F1433" s="0" t="e">
        <f aca="false">-#NAME?</f>
        <v>#NAME?</v>
      </c>
      <c r="G1433" s="2" t="n">
        <v>1.16006214787648E-006</v>
      </c>
      <c r="H1433" s="0" t="n">
        <v>0.000555776851492637</v>
      </c>
      <c r="I1433" s="0" t="s">
        <v>20</v>
      </c>
      <c r="J1433" s="0" t="n">
        <v>1.05039</v>
      </c>
      <c r="K1433" s="0" t="n">
        <v>27.69255</v>
      </c>
      <c r="L1433" s="0" t="n">
        <v>18.9799</v>
      </c>
      <c r="M1433" s="0" t="n">
        <v>0</v>
      </c>
      <c r="N1433" s="0" t="n">
        <v>0</v>
      </c>
      <c r="O1433" s="0" t="n">
        <v>0</v>
      </c>
      <c r="P1433" s="0" t="n">
        <v>0</v>
      </c>
    </row>
    <row r="1434" customFormat="false" ht="13.8" hidden="false" customHeight="false" outlineLevel="0" collapsed="false">
      <c r="A1434" s="0" t="s">
        <v>1451</v>
      </c>
      <c r="B1434" s="0" t="n">
        <v>56.375037663163</v>
      </c>
      <c r="C1434" s="0" t="n">
        <v>8.39021259969125</v>
      </c>
      <c r="D1434" s="0" t="n">
        <v>92.3636564607668</v>
      </c>
      <c r="E1434" s="0" t="n">
        <v>11.008500125988</v>
      </c>
      <c r="F1434" s="0" t="n">
        <v>3.46054601445249</v>
      </c>
      <c r="G1434" s="0" t="n">
        <v>0.000472704149699718</v>
      </c>
      <c r="H1434" s="0" t="n">
        <v>0.0605781066905305</v>
      </c>
      <c r="I1434" s="0" t="s">
        <v>17</v>
      </c>
      <c r="J1434" s="0" t="n">
        <v>1.017199</v>
      </c>
      <c r="K1434" s="0" t="n">
        <v>0.6593653</v>
      </c>
      <c r="L1434" s="0" t="n">
        <v>1.198196</v>
      </c>
      <c r="M1434" s="0" t="n">
        <v>5.211153</v>
      </c>
      <c r="N1434" s="0" t="n">
        <v>13.31803</v>
      </c>
      <c r="O1434" s="0" t="n">
        <v>14.98605</v>
      </c>
      <c r="P1434" s="0" t="n">
        <v>15.92943</v>
      </c>
    </row>
    <row r="1435" customFormat="false" ht="13.8" hidden="false" customHeight="false" outlineLevel="0" collapsed="false">
      <c r="A1435" s="0" t="s">
        <v>1452</v>
      </c>
      <c r="B1435" s="0" t="n">
        <v>13.5781838397744</v>
      </c>
      <c r="C1435" s="0" t="n">
        <v>30.009068288819</v>
      </c>
      <c r="D1435" s="0" t="n">
        <v>1.25502050299091</v>
      </c>
      <c r="E1435" s="0" t="n">
        <v>0.0418213751560729</v>
      </c>
      <c r="F1435" s="0" t="n">
        <v>-4.57961568886519</v>
      </c>
      <c r="G1435" s="0" t="n">
        <v>0.00132657572613963</v>
      </c>
      <c r="H1435" s="0" t="n">
        <v>0.117360496271915</v>
      </c>
      <c r="I1435" s="0" t="s">
        <v>20</v>
      </c>
      <c r="J1435" s="0" t="n">
        <v>3.738216</v>
      </c>
      <c r="K1435" s="0" t="n">
        <v>2.630746</v>
      </c>
      <c r="L1435" s="0" t="n">
        <v>4.434078</v>
      </c>
      <c r="M1435" s="0" t="n">
        <v>0</v>
      </c>
      <c r="N1435" s="0" t="n">
        <v>0.8053134</v>
      </c>
      <c r="O1435" s="0" t="n">
        <v>0</v>
      </c>
      <c r="P1435" s="0" t="n">
        <v>0</v>
      </c>
    </row>
    <row r="1436" customFormat="false" ht="13.8" hidden="false" customHeight="false" outlineLevel="0" collapsed="false">
      <c r="A1436" s="0" t="s">
        <v>1453</v>
      </c>
      <c r="B1436" s="0" t="n">
        <v>9.41092954734781</v>
      </c>
      <c r="C1436" s="0" t="n">
        <v>0</v>
      </c>
      <c r="D1436" s="0" t="n">
        <v>16.4691267078587</v>
      </c>
      <c r="E1436" s="0" t="s">
        <v>30</v>
      </c>
      <c r="F1436" s="0" t="s">
        <v>30</v>
      </c>
      <c r="G1436" s="0" t="n">
        <v>0.00383788416096543</v>
      </c>
      <c r="H1436" s="0" t="n">
        <v>0.219697703412912</v>
      </c>
      <c r="I1436" s="0" t="s">
        <v>17</v>
      </c>
      <c r="J1436" s="0" t="n">
        <v>0</v>
      </c>
      <c r="K1436" s="0" t="n">
        <v>0</v>
      </c>
      <c r="L1436" s="0" t="n">
        <v>0</v>
      </c>
      <c r="M1436" s="0" t="n">
        <v>4.489665</v>
      </c>
      <c r="N1436" s="0" t="n">
        <v>5.260552</v>
      </c>
      <c r="O1436" s="0" t="n">
        <v>0</v>
      </c>
      <c r="P1436" s="0" t="n">
        <v>1.345665</v>
      </c>
    </row>
    <row r="1437" customFormat="false" ht="13.8" hidden="false" customHeight="false" outlineLevel="0" collapsed="false">
      <c r="A1437" s="0" t="s">
        <v>1454</v>
      </c>
      <c r="B1437" s="0" t="n">
        <v>365.536202587448</v>
      </c>
      <c r="C1437" s="0" t="n">
        <v>588.703119922837</v>
      </c>
      <c r="D1437" s="0" t="n">
        <v>198.161014585907</v>
      </c>
      <c r="E1437" s="0" t="n">
        <v>0.336606020725489</v>
      </c>
      <c r="F1437" s="0" t="n">
        <v>-1.57086711313001</v>
      </c>
      <c r="G1437" s="0" t="n">
        <v>0.0235590534664693</v>
      </c>
      <c r="H1437" s="0" t="n">
        <v>0.578134345153129</v>
      </c>
      <c r="I1437" s="0" t="s">
        <v>20</v>
      </c>
      <c r="J1437" s="0" t="n">
        <v>6.816716</v>
      </c>
      <c r="K1437" s="0" t="n">
        <v>8.745748</v>
      </c>
      <c r="L1437" s="0" t="n">
        <v>12.02327</v>
      </c>
      <c r="M1437" s="0" t="n">
        <v>3.001873</v>
      </c>
      <c r="N1437" s="0" t="n">
        <v>3.944803</v>
      </c>
      <c r="O1437" s="0" t="n">
        <v>4.570942</v>
      </c>
      <c r="P1437" s="0" t="n">
        <v>3.122902</v>
      </c>
    </row>
    <row r="1438" customFormat="false" ht="13.8" hidden="false" customHeight="false" outlineLevel="0" collapsed="false">
      <c r="A1438" s="0" t="s">
        <v>1455</v>
      </c>
      <c r="B1438" s="0" t="n">
        <v>7.12896822714036</v>
      </c>
      <c r="C1438" s="0" t="n">
        <v>0</v>
      </c>
      <c r="D1438" s="0" t="n">
        <v>12.4756943974956</v>
      </c>
      <c r="E1438" s="0" t="s">
        <v>30</v>
      </c>
      <c r="F1438" s="0" t="s">
        <v>30</v>
      </c>
      <c r="G1438" s="0" t="n">
        <v>0.0332276073113256</v>
      </c>
      <c r="H1438" s="0" t="n">
        <v>0.668437286357874</v>
      </c>
      <c r="I1438" s="0" t="s">
        <v>17</v>
      </c>
      <c r="J1438" s="0" t="n">
        <v>0</v>
      </c>
      <c r="K1438" s="0" t="n">
        <v>0</v>
      </c>
      <c r="L1438" s="0" t="n">
        <v>0</v>
      </c>
      <c r="M1438" s="0" t="n">
        <v>1.521039</v>
      </c>
      <c r="N1438" s="0" t="n">
        <v>1.287387</v>
      </c>
      <c r="O1438" s="2" t="n">
        <v>2.491298E-011</v>
      </c>
      <c r="P1438" s="0" t="n">
        <v>5.888091</v>
      </c>
    </row>
    <row r="1439" customFormat="false" ht="13.8" hidden="false" customHeight="false" outlineLevel="0" collapsed="false">
      <c r="A1439" s="0" t="s">
        <v>1456</v>
      </c>
      <c r="B1439" s="0" t="n">
        <v>49.4133608329053</v>
      </c>
      <c r="C1439" s="0" t="n">
        <v>96.2228765659644</v>
      </c>
      <c r="D1439" s="0" t="n">
        <v>14.306224033111</v>
      </c>
      <c r="E1439" s="0" t="n">
        <v>0.148677991592816</v>
      </c>
      <c r="F1439" s="0" t="n">
        <v>-2.74973698999754</v>
      </c>
      <c r="G1439" s="0" t="n">
        <v>0.00163964534114345</v>
      </c>
      <c r="H1439" s="0" t="n">
        <v>0.134723471157119</v>
      </c>
      <c r="I1439" s="0" t="s">
        <v>20</v>
      </c>
      <c r="J1439" s="0" t="n">
        <v>4.638643</v>
      </c>
      <c r="K1439" s="0" t="n">
        <v>6.518248</v>
      </c>
      <c r="L1439" s="0" t="n">
        <v>3.554413</v>
      </c>
      <c r="M1439" s="0" t="n">
        <v>0</v>
      </c>
      <c r="N1439" s="0" t="n">
        <v>0.3063177</v>
      </c>
      <c r="O1439" s="0" t="n">
        <v>2.847457</v>
      </c>
      <c r="P1439" s="0" t="n">
        <v>0.16544</v>
      </c>
    </row>
    <row r="1440" customFormat="false" ht="13.8" hidden="false" customHeight="false" outlineLevel="0" collapsed="false">
      <c r="A1440" s="0" t="s">
        <v>1457</v>
      </c>
      <c r="B1440" s="0" t="n">
        <v>170.109942052271</v>
      </c>
      <c r="C1440" s="0" t="n">
        <v>270.051573635713</v>
      </c>
      <c r="D1440" s="0" t="n">
        <v>95.1537183646891</v>
      </c>
      <c r="E1440" s="0" t="n">
        <v>0.352353874793735</v>
      </c>
      <c r="F1440" s="0" t="n">
        <v>-1.50490301558275</v>
      </c>
      <c r="G1440" s="0" t="n">
        <v>0.0379760243635894</v>
      </c>
      <c r="H1440" s="0" t="n">
        <v>0.707303453771852</v>
      </c>
      <c r="I1440" s="0" t="s">
        <v>20</v>
      </c>
      <c r="J1440" s="0" t="n">
        <v>16.36306</v>
      </c>
      <c r="K1440" s="0" t="n">
        <v>21.67062</v>
      </c>
      <c r="L1440" s="0" t="n">
        <v>20.14022</v>
      </c>
      <c r="M1440" s="0" t="n">
        <v>0.3474928</v>
      </c>
      <c r="N1440" s="0" t="n">
        <v>8.63759</v>
      </c>
      <c r="O1440" s="0" t="n">
        <v>18.75636</v>
      </c>
      <c r="P1440" s="0" t="n">
        <v>4.34828</v>
      </c>
    </row>
    <row r="1441" customFormat="false" ht="13.8" hidden="false" customHeight="false" outlineLevel="0" collapsed="false">
      <c r="A1441" s="0" t="s">
        <v>1458</v>
      </c>
      <c r="B1441" s="0" t="n">
        <v>28.1977496736632</v>
      </c>
      <c r="C1441" s="0" t="n">
        <v>65.7947492385474</v>
      </c>
      <c r="D1441" s="0" t="n">
        <v>0</v>
      </c>
      <c r="E1441" s="0" t="n">
        <v>0</v>
      </c>
      <c r="F1441" s="0" t="e">
        <f aca="false">-#NAME?</f>
        <v>#NAME?</v>
      </c>
      <c r="G1441" s="0" t="n">
        <v>0.00110317669363066</v>
      </c>
      <c r="H1441" s="0" t="n">
        <v>0.103788596424026</v>
      </c>
      <c r="I1441" s="0" t="s">
        <v>20</v>
      </c>
      <c r="J1441" s="0" t="n">
        <v>0</v>
      </c>
      <c r="K1441" s="0" t="n">
        <v>10.93807</v>
      </c>
      <c r="L1441" s="0" t="n">
        <v>4.312704</v>
      </c>
      <c r="M1441" s="0" t="n">
        <v>0</v>
      </c>
      <c r="N1441" s="0" t="n">
        <v>0</v>
      </c>
      <c r="O1441" s="0" t="n">
        <v>0</v>
      </c>
      <c r="P1441" s="0" t="n">
        <v>0</v>
      </c>
    </row>
    <row r="1442" customFormat="false" ht="13.8" hidden="false" customHeight="false" outlineLevel="0" collapsed="false">
      <c r="A1442" s="0" t="s">
        <v>1459</v>
      </c>
      <c r="B1442" s="0" t="n">
        <v>48.1776711837984</v>
      </c>
      <c r="C1442" s="0" t="n">
        <v>109.293779934261</v>
      </c>
      <c r="D1442" s="0" t="n">
        <v>2.3405896209515</v>
      </c>
      <c r="E1442" s="0" t="n">
        <v>0.0214155793894157</v>
      </c>
      <c r="F1442" s="0" t="n">
        <v>-5.54519548051544</v>
      </c>
      <c r="G1442" s="0" t="n">
        <v>0.000118550252878755</v>
      </c>
      <c r="H1442" s="0" t="n">
        <v>0.0222395989451645</v>
      </c>
      <c r="I1442" s="0" t="s">
        <v>20</v>
      </c>
      <c r="J1442" s="0" t="n">
        <v>25.57423</v>
      </c>
      <c r="K1442" s="0" t="n">
        <v>3.075976</v>
      </c>
      <c r="L1442" s="0" t="n">
        <v>15.48387</v>
      </c>
      <c r="M1442" s="0" t="n">
        <v>0</v>
      </c>
      <c r="N1442" s="0" t="n">
        <v>0</v>
      </c>
      <c r="O1442" s="0" t="n">
        <v>1.346289</v>
      </c>
      <c r="P1442" s="0" t="n">
        <v>0</v>
      </c>
    </row>
    <row r="1443" customFormat="false" ht="13.8" hidden="false" customHeight="false" outlineLevel="0" collapsed="false">
      <c r="A1443" s="0" t="s">
        <v>1460</v>
      </c>
      <c r="B1443" s="0" t="n">
        <v>67.7361791852666</v>
      </c>
      <c r="C1443" s="0" t="n">
        <v>121.243472841907</v>
      </c>
      <c r="D1443" s="0" t="n">
        <v>27.6057089427865</v>
      </c>
      <c r="E1443" s="0" t="n">
        <v>0.227688207007915</v>
      </c>
      <c r="F1443" s="0" t="n">
        <v>-2.13486852511594</v>
      </c>
      <c r="G1443" s="0" t="n">
        <v>0.00878778273987709</v>
      </c>
      <c r="H1443" s="0" t="n">
        <v>0.350397365304113</v>
      </c>
      <c r="I1443" s="0" t="s">
        <v>20</v>
      </c>
      <c r="J1443" s="0" t="n">
        <v>13.91868</v>
      </c>
      <c r="K1443" s="0" t="n">
        <v>16.54642</v>
      </c>
      <c r="L1443" s="0" t="n">
        <v>20.6133</v>
      </c>
      <c r="M1443" s="0" t="n">
        <v>1.070635</v>
      </c>
      <c r="N1443" s="0" t="n">
        <v>1.672688</v>
      </c>
      <c r="O1443" s="0" t="n">
        <v>7.871252</v>
      </c>
      <c r="P1443" s="0" t="n">
        <v>7.693462</v>
      </c>
    </row>
    <row r="1444" customFormat="false" ht="13.8" hidden="false" customHeight="false" outlineLevel="0" collapsed="false">
      <c r="A1444" s="0" t="s">
        <v>1461</v>
      </c>
      <c r="B1444" s="0" t="n">
        <v>9.29385222988345</v>
      </c>
      <c r="C1444" s="0" t="n">
        <v>21.1278683128432</v>
      </c>
      <c r="D1444" s="0" t="n">
        <v>0.418340167663637</v>
      </c>
      <c r="E1444" s="0" t="n">
        <v>0.0198003963991642</v>
      </c>
      <c r="F1444" s="0" t="n">
        <v>-5.65832687677368</v>
      </c>
      <c r="G1444" s="0" t="n">
        <v>0.00888314912812169</v>
      </c>
      <c r="H1444" s="0" t="n">
        <v>0.352598197561665</v>
      </c>
      <c r="I1444" s="0" t="s">
        <v>20</v>
      </c>
      <c r="J1444" s="0" t="n">
        <v>0.3419016</v>
      </c>
      <c r="K1444" s="0" t="n">
        <v>5.750514</v>
      </c>
      <c r="L1444" s="0" t="n">
        <v>2.457844</v>
      </c>
      <c r="M1444" s="0" t="n">
        <v>0</v>
      </c>
      <c r="N1444" s="0" t="n">
        <v>0.2842439</v>
      </c>
      <c r="O1444" s="0" t="n">
        <v>0</v>
      </c>
      <c r="P1444" s="0" t="n">
        <v>0</v>
      </c>
    </row>
    <row r="1445" customFormat="false" ht="13.8" hidden="false" customHeight="false" outlineLevel="0" collapsed="false">
      <c r="A1445" s="0" t="s">
        <v>1462</v>
      </c>
      <c r="B1445" s="0" t="n">
        <v>12.4208110945884</v>
      </c>
      <c r="C1445" s="0" t="n">
        <v>28.9818925540396</v>
      </c>
      <c r="D1445" s="0" t="n">
        <v>0</v>
      </c>
      <c r="E1445" s="0" t="n">
        <v>0</v>
      </c>
      <c r="F1445" s="0" t="e">
        <f aca="false">-#NAME?</f>
        <v>#NAME?</v>
      </c>
      <c r="G1445" s="0" t="n">
        <v>0.00011082531777918</v>
      </c>
      <c r="H1445" s="0" t="n">
        <v>0.0214360945401332</v>
      </c>
      <c r="I1445" s="0" t="s">
        <v>20</v>
      </c>
      <c r="J1445" s="0" t="n">
        <v>6.173674</v>
      </c>
      <c r="K1445" s="0" t="n">
        <v>2.085822</v>
      </c>
      <c r="L1445" s="0" t="n">
        <v>1.158637</v>
      </c>
      <c r="M1445" s="0" t="n">
        <v>0</v>
      </c>
      <c r="N1445" s="0" t="n">
        <v>0</v>
      </c>
      <c r="O1445" s="0" t="n">
        <v>0</v>
      </c>
      <c r="P1445" s="0" t="n">
        <v>0</v>
      </c>
    </row>
    <row r="1446" customFormat="false" ht="13.8" hidden="false" customHeight="false" outlineLevel="0" collapsed="false">
      <c r="A1446" s="0" t="s">
        <v>1463</v>
      </c>
      <c r="B1446" s="0" t="n">
        <v>4.76330886251303</v>
      </c>
      <c r="C1446" s="0" t="n">
        <v>11.1143873458637</v>
      </c>
      <c r="D1446" s="0" t="n">
        <v>0</v>
      </c>
      <c r="E1446" s="0" t="n">
        <v>0</v>
      </c>
      <c r="F1446" s="0" t="e">
        <f aca="false">-#NAME?</f>
        <v>#NAME?</v>
      </c>
      <c r="G1446" s="0" t="n">
        <v>0.0100262377907534</v>
      </c>
      <c r="H1446" s="0" t="n">
        <v>0.372953430842725</v>
      </c>
      <c r="I1446" s="0" t="s">
        <v>20</v>
      </c>
      <c r="J1446" s="0" t="n">
        <v>0</v>
      </c>
      <c r="K1446" s="0" t="n">
        <v>1.43904</v>
      </c>
      <c r="L1446" s="0" t="n">
        <v>1.753536</v>
      </c>
      <c r="M1446" s="0" t="n">
        <v>0</v>
      </c>
      <c r="N1446" s="0" t="n">
        <v>0</v>
      </c>
      <c r="O1446" s="0" t="n">
        <v>0</v>
      </c>
      <c r="P1446" s="0" t="n">
        <v>0</v>
      </c>
    </row>
    <row r="1447" customFormat="false" ht="13.8" hidden="false" customHeight="false" outlineLevel="0" collapsed="false">
      <c r="A1447" s="0" t="s">
        <v>1464</v>
      </c>
      <c r="B1447" s="0" t="n">
        <v>7.81257588558849</v>
      </c>
      <c r="C1447" s="0" t="n">
        <v>0</v>
      </c>
      <c r="D1447" s="0" t="n">
        <v>13.6720077997799</v>
      </c>
      <c r="E1447" s="0" t="s">
        <v>30</v>
      </c>
      <c r="F1447" s="0" t="s">
        <v>30</v>
      </c>
      <c r="G1447" s="0" t="n">
        <v>0.0410198787085775</v>
      </c>
      <c r="H1447" s="0" t="n">
        <v>0.727885338181181</v>
      </c>
      <c r="I1447" s="0" t="s">
        <v>17</v>
      </c>
      <c r="J1447" s="0" t="n">
        <v>0</v>
      </c>
      <c r="K1447" s="2" t="n">
        <v>1.652965E-023</v>
      </c>
      <c r="L1447" s="0" t="n">
        <v>0</v>
      </c>
      <c r="M1447" s="0" t="n">
        <v>2.964874</v>
      </c>
      <c r="N1447" s="0" t="n">
        <v>1.929163</v>
      </c>
      <c r="O1447" s="2" t="n">
        <v>1.699735E-066</v>
      </c>
      <c r="P1447" s="2" t="n">
        <v>7.489715E-017</v>
      </c>
    </row>
    <row r="1448" customFormat="false" ht="13.8" hidden="false" customHeight="false" outlineLevel="0" collapsed="false">
      <c r="A1448" s="0" t="s">
        <v>1465</v>
      </c>
      <c r="B1448" s="0" t="n">
        <v>33.6969465062717</v>
      </c>
      <c r="C1448" s="0" t="n">
        <v>1.21693452003586</v>
      </c>
      <c r="D1448" s="0" t="n">
        <v>58.0569554959485</v>
      </c>
      <c r="E1448" s="0" t="n">
        <v>47.7075426328098</v>
      </c>
      <c r="F1448" s="0" t="n">
        <v>5.57614547136336</v>
      </c>
      <c r="G1448" s="0" t="n">
        <v>0.0283004375148132</v>
      </c>
      <c r="H1448" s="0" t="n">
        <v>0.620895670821984</v>
      </c>
      <c r="I1448" s="0" t="s">
        <v>17</v>
      </c>
      <c r="J1448" s="0" t="n">
        <v>0</v>
      </c>
      <c r="K1448" s="0" t="n">
        <v>0.1238675</v>
      </c>
      <c r="L1448" s="0" t="n">
        <v>0</v>
      </c>
      <c r="M1448" s="0" t="n">
        <v>6.206783</v>
      </c>
      <c r="N1448" s="0" t="n">
        <v>5.273622</v>
      </c>
      <c r="O1448" s="0" t="n">
        <v>0</v>
      </c>
      <c r="P1448" s="2" t="n">
        <v>3.106748E-008</v>
      </c>
    </row>
    <row r="1449" customFormat="false" ht="13.8" hidden="false" customHeight="false" outlineLevel="0" collapsed="false">
      <c r="A1449" s="0" t="s">
        <v>1466</v>
      </c>
      <c r="B1449" s="0" t="n">
        <v>19.0977704258982</v>
      </c>
      <c r="C1449" s="0" t="n">
        <v>38.8174024219702</v>
      </c>
      <c r="D1449" s="0" t="n">
        <v>4.30804642884423</v>
      </c>
      <c r="E1449" s="0" t="n">
        <v>0.110982347093012</v>
      </c>
      <c r="F1449" s="0" t="n">
        <v>-3.17159787584999</v>
      </c>
      <c r="G1449" s="0" t="n">
        <v>0.00680835396518473</v>
      </c>
      <c r="H1449" s="0" t="n">
        <v>0.300310128654133</v>
      </c>
      <c r="I1449" s="0" t="s">
        <v>20</v>
      </c>
      <c r="J1449" s="0" t="n">
        <v>4.337497</v>
      </c>
      <c r="K1449" s="0" t="n">
        <v>6.621072</v>
      </c>
      <c r="L1449" s="0" t="n">
        <v>6.679578</v>
      </c>
      <c r="M1449" s="0" t="n">
        <v>0.7059529</v>
      </c>
      <c r="N1449" s="0" t="n">
        <v>2.519817</v>
      </c>
      <c r="O1449" s="0" t="n">
        <v>0</v>
      </c>
      <c r="P1449" s="0" t="n">
        <v>0</v>
      </c>
    </row>
    <row r="1450" customFormat="false" ht="13.8" hidden="false" customHeight="false" outlineLevel="0" collapsed="false">
      <c r="A1450" s="0" t="s">
        <v>1467</v>
      </c>
      <c r="B1450" s="0" t="n">
        <v>25.9730511816227</v>
      </c>
      <c r="C1450" s="0" t="n">
        <v>3.97528427330916</v>
      </c>
      <c r="D1450" s="0" t="n">
        <v>42.4713763628578</v>
      </c>
      <c r="E1450" s="0" t="n">
        <v>10.683858925013</v>
      </c>
      <c r="F1450" s="0" t="n">
        <v>3.41736092603593</v>
      </c>
      <c r="G1450" s="0" t="n">
        <v>0.0111545973800796</v>
      </c>
      <c r="H1450" s="0" t="n">
        <v>0.391143827977026</v>
      </c>
      <c r="I1450" s="0" t="s">
        <v>17</v>
      </c>
      <c r="J1450" s="2" t="n">
        <v>6.071565E-005</v>
      </c>
      <c r="K1450" s="0" t="n">
        <v>0.4227568</v>
      </c>
      <c r="L1450" s="0" t="n">
        <v>0.1289379</v>
      </c>
      <c r="M1450" s="0" t="n">
        <v>4.595403</v>
      </c>
      <c r="N1450" s="0" t="n">
        <v>2.508165</v>
      </c>
      <c r="O1450" s="0" t="n">
        <v>1.818412</v>
      </c>
      <c r="P1450" s="0" t="n">
        <v>0.4189353</v>
      </c>
    </row>
    <row r="1451" customFormat="false" ht="13.8" hidden="false" customHeight="false" outlineLevel="0" collapsed="false">
      <c r="A1451" s="0" t="s">
        <v>1468</v>
      </c>
      <c r="B1451" s="0" t="n">
        <v>22.3814135932398</v>
      </c>
      <c r="C1451" s="0" t="n">
        <v>45.3157534308443</v>
      </c>
      <c r="D1451" s="0" t="n">
        <v>5.18065871503646</v>
      </c>
      <c r="E1451" s="0" t="n">
        <v>0.114323570123193</v>
      </c>
      <c r="F1451" s="0" t="n">
        <v>-3.12880521981927</v>
      </c>
      <c r="G1451" s="0" t="n">
        <v>0.00514988880858705</v>
      </c>
      <c r="H1451" s="0" t="n">
        <v>0.256596299821135</v>
      </c>
      <c r="I1451" s="0" t="s">
        <v>20</v>
      </c>
      <c r="J1451" s="0" t="n">
        <v>10.72813</v>
      </c>
      <c r="K1451" s="0" t="n">
        <v>4.400486</v>
      </c>
      <c r="L1451" s="0" t="n">
        <v>2.535923</v>
      </c>
      <c r="M1451" s="0" t="n">
        <v>0.7111592</v>
      </c>
      <c r="N1451" s="0" t="n">
        <v>0</v>
      </c>
      <c r="O1451" s="0" t="n">
        <v>2.313931</v>
      </c>
      <c r="P1451" s="0" t="n">
        <v>0</v>
      </c>
    </row>
    <row r="1452" customFormat="false" ht="13.8" hidden="false" customHeight="false" outlineLevel="0" collapsed="false">
      <c r="A1452" s="0" t="s">
        <v>1469</v>
      </c>
      <c r="B1452" s="0" t="n">
        <v>24.7958621004088</v>
      </c>
      <c r="C1452" s="0" t="n">
        <v>44.5743392357047</v>
      </c>
      <c r="D1452" s="0" t="n">
        <v>9.96200424893693</v>
      </c>
      <c r="E1452" s="0" t="n">
        <v>0.223491910811259</v>
      </c>
      <c r="F1452" s="0" t="n">
        <v>-2.16170548022901</v>
      </c>
      <c r="G1452" s="0" t="n">
        <v>0.0283113973316847</v>
      </c>
      <c r="H1452" s="0" t="n">
        <v>0.620895670821984</v>
      </c>
      <c r="I1452" s="0" t="s">
        <v>20</v>
      </c>
      <c r="J1452" s="0" t="n">
        <v>11.02803</v>
      </c>
      <c r="K1452" s="0" t="n">
        <v>2.518308</v>
      </c>
      <c r="L1452" s="0" t="n">
        <v>7.049267</v>
      </c>
      <c r="M1452" s="0" t="n">
        <v>0</v>
      </c>
      <c r="N1452" s="0" t="n">
        <v>0</v>
      </c>
      <c r="O1452" s="0" t="n">
        <v>4.142393</v>
      </c>
      <c r="P1452" s="0" t="n">
        <v>2.912756</v>
      </c>
    </row>
    <row r="1453" customFormat="false" ht="13.8" hidden="false" customHeight="false" outlineLevel="0" collapsed="false">
      <c r="A1453" s="0" t="s">
        <v>1470</v>
      </c>
      <c r="B1453" s="0" t="n">
        <v>7.95333065630816</v>
      </c>
      <c r="C1453" s="0" t="n">
        <v>17.6215356830051</v>
      </c>
      <c r="D1453" s="0" t="n">
        <v>0.702176886285448</v>
      </c>
      <c r="E1453" s="0" t="n">
        <v>0.0398476556707061</v>
      </c>
      <c r="F1453" s="0" t="n">
        <v>-4.64936134013199</v>
      </c>
      <c r="G1453" s="0" t="n">
        <v>0.00928410106973098</v>
      </c>
      <c r="H1453" s="0" t="n">
        <v>0.360217942040109</v>
      </c>
      <c r="I1453" s="0" t="s">
        <v>20</v>
      </c>
      <c r="J1453" s="0" t="n">
        <v>1.168995</v>
      </c>
      <c r="K1453" s="0" t="n">
        <v>4.326264</v>
      </c>
      <c r="L1453" s="0" t="n">
        <v>2.152002</v>
      </c>
      <c r="M1453" s="0" t="n">
        <v>0</v>
      </c>
      <c r="N1453" s="0" t="n">
        <v>0</v>
      </c>
      <c r="O1453" s="0" t="n">
        <v>0.3997698</v>
      </c>
      <c r="P1453" s="0" t="n">
        <v>0</v>
      </c>
    </row>
    <row r="1454" customFormat="false" ht="13.8" hidden="false" customHeight="false" outlineLevel="0" collapsed="false">
      <c r="A1454" s="0" t="s">
        <v>1471</v>
      </c>
      <c r="B1454" s="0" t="n">
        <v>10.4180618409296</v>
      </c>
      <c r="C1454" s="0" t="n">
        <v>23.6679275704791</v>
      </c>
      <c r="D1454" s="0" t="n">
        <v>0.480662543767567</v>
      </c>
      <c r="E1454" s="0" t="n">
        <v>0.0203086029537751</v>
      </c>
      <c r="F1454" s="0" t="n">
        <v>-5.62176519095717</v>
      </c>
      <c r="G1454" s="0" t="n">
        <v>0.0225083864738708</v>
      </c>
      <c r="H1454" s="0" t="n">
        <v>0.566347476113143</v>
      </c>
      <c r="I1454" s="0" t="s">
        <v>20</v>
      </c>
      <c r="J1454" s="0" t="n">
        <v>7.07069</v>
      </c>
      <c r="K1454" s="0" t="n">
        <v>0.3614795</v>
      </c>
      <c r="L1454" s="0" t="n">
        <v>1.341996</v>
      </c>
      <c r="M1454" s="0" t="n">
        <v>0.3204513</v>
      </c>
      <c r="N1454" s="0" t="n">
        <v>0</v>
      </c>
      <c r="O1454" s="0" t="n">
        <v>0</v>
      </c>
      <c r="P1454" s="0" t="n">
        <v>0</v>
      </c>
    </row>
    <row r="1455" customFormat="false" ht="13.8" hidden="false" customHeight="false" outlineLevel="0" collapsed="false">
      <c r="A1455" s="0" t="s">
        <v>1472</v>
      </c>
      <c r="B1455" s="0" t="n">
        <v>11.3784654049966</v>
      </c>
      <c r="C1455" s="0" t="n">
        <v>0</v>
      </c>
      <c r="D1455" s="0" t="n">
        <v>19.9123144587441</v>
      </c>
      <c r="E1455" s="0" t="s">
        <v>30</v>
      </c>
      <c r="F1455" s="0" t="s">
        <v>30</v>
      </c>
      <c r="G1455" s="0" t="n">
        <v>0.0118991748722173</v>
      </c>
      <c r="H1455" s="0" t="n">
        <v>0.407648189984288</v>
      </c>
      <c r="I1455" s="0" t="s">
        <v>17</v>
      </c>
      <c r="J1455" s="0" t="n">
        <v>0</v>
      </c>
      <c r="K1455" s="0" t="n">
        <v>0</v>
      </c>
      <c r="L1455" s="0" t="n">
        <v>0</v>
      </c>
      <c r="M1455" s="0" t="n">
        <v>6.482418</v>
      </c>
      <c r="N1455" s="0" t="n">
        <v>6.983154</v>
      </c>
      <c r="O1455" s="0" t="n">
        <v>0</v>
      </c>
      <c r="P1455" s="0" t="n">
        <v>0.5089286</v>
      </c>
    </row>
    <row r="1456" customFormat="false" ht="13.8" hidden="false" customHeight="false" outlineLevel="0" collapsed="false">
      <c r="A1456" s="0" t="s">
        <v>1473</v>
      </c>
      <c r="B1456" s="0" t="n">
        <v>33.2283211733624</v>
      </c>
      <c r="C1456" s="0" t="n">
        <v>58.8916019735363</v>
      </c>
      <c r="D1456" s="0" t="n">
        <v>13.980860573232</v>
      </c>
      <c r="E1456" s="0" t="n">
        <v>0.237399902612846</v>
      </c>
      <c r="F1456" s="0" t="n">
        <v>-2.07460875173565</v>
      </c>
      <c r="G1456" s="0" t="n">
        <v>0.024638207977496</v>
      </c>
      <c r="H1456" s="0" t="n">
        <v>0.588865275349961</v>
      </c>
      <c r="I1456" s="0" t="s">
        <v>20</v>
      </c>
      <c r="J1456" s="0" t="n">
        <v>12.04971</v>
      </c>
      <c r="K1456" s="0" t="n">
        <v>4.48692</v>
      </c>
      <c r="L1456" s="0" t="n">
        <v>4.524497</v>
      </c>
      <c r="M1456" s="0" t="n">
        <v>2.87959</v>
      </c>
      <c r="N1456" s="0" t="n">
        <v>2.816399</v>
      </c>
      <c r="O1456" s="0" t="n">
        <v>0</v>
      </c>
      <c r="P1456" s="0" t="n">
        <v>2.419677</v>
      </c>
    </row>
    <row r="1457" customFormat="false" ht="13.8" hidden="false" customHeight="false" outlineLevel="0" collapsed="false">
      <c r="A1457" s="0" t="s">
        <v>1474</v>
      </c>
      <c r="B1457" s="0" t="n">
        <v>673.992826166365</v>
      </c>
      <c r="C1457" s="0" t="n">
        <v>1080.06611723266</v>
      </c>
      <c r="D1457" s="0" t="n">
        <v>369.437857866644</v>
      </c>
      <c r="E1457" s="0" t="n">
        <v>0.34205115036218</v>
      </c>
      <c r="F1457" s="0" t="n">
        <v>-1.54771601288738</v>
      </c>
      <c r="G1457" s="0" t="n">
        <v>0.0225793781517407</v>
      </c>
      <c r="H1457" s="0" t="n">
        <v>0.566347476113143</v>
      </c>
      <c r="I1457" s="0" t="s">
        <v>20</v>
      </c>
      <c r="J1457" s="0" t="n">
        <v>21.09794</v>
      </c>
      <c r="K1457" s="0" t="n">
        <v>24.34328</v>
      </c>
      <c r="L1457" s="0" t="n">
        <v>21.33205</v>
      </c>
      <c r="M1457" s="0" t="n">
        <v>11.05263</v>
      </c>
      <c r="N1457" s="0" t="n">
        <v>10.38915</v>
      </c>
      <c r="O1457" s="0" t="n">
        <v>8.675967</v>
      </c>
      <c r="P1457" s="0" t="n">
        <v>6.01569</v>
      </c>
    </row>
    <row r="1458" customFormat="false" ht="13.8" hidden="false" customHeight="false" outlineLevel="0" collapsed="false">
      <c r="A1458" s="0" t="s">
        <v>1475</v>
      </c>
      <c r="B1458" s="0" t="n">
        <v>18.4388617893697</v>
      </c>
      <c r="C1458" s="0" t="n">
        <v>34.6345162089724</v>
      </c>
      <c r="D1458" s="0" t="n">
        <v>6.29212097466765</v>
      </c>
      <c r="E1458" s="0" t="n">
        <v>0.181671975341109</v>
      </c>
      <c r="F1458" s="0" t="n">
        <v>-2.46059220781222</v>
      </c>
      <c r="G1458" s="0" t="n">
        <v>0.0321077242828277</v>
      </c>
      <c r="H1458" s="0" t="n">
        <v>0.659131301624107</v>
      </c>
      <c r="I1458" s="0" t="s">
        <v>20</v>
      </c>
      <c r="J1458" s="0" t="n">
        <v>2.39275</v>
      </c>
      <c r="K1458" s="0" t="n">
        <v>7.260006</v>
      </c>
      <c r="L1458" s="0" t="n">
        <v>4.950745</v>
      </c>
      <c r="M1458" s="0" t="n">
        <v>0</v>
      </c>
      <c r="N1458" s="0" t="n">
        <v>0.877407</v>
      </c>
      <c r="O1458" s="0" t="n">
        <v>2.391692</v>
      </c>
      <c r="P1458" s="0" t="n">
        <v>0.9626286</v>
      </c>
    </row>
    <row r="1459" customFormat="false" ht="13.8" hidden="false" customHeight="false" outlineLevel="0" collapsed="false">
      <c r="A1459" s="0" t="s">
        <v>1476</v>
      </c>
      <c r="B1459" s="0" t="n">
        <v>18.7428197104429</v>
      </c>
      <c r="C1459" s="0" t="n">
        <v>1.49493932672847</v>
      </c>
      <c r="D1459" s="0" t="n">
        <v>31.6787299982287</v>
      </c>
      <c r="E1459" s="0" t="n">
        <v>21.1906459558827</v>
      </c>
      <c r="F1459" s="0" t="n">
        <v>4.4053556610375</v>
      </c>
      <c r="G1459" s="0" t="n">
        <v>0.0218504702541164</v>
      </c>
      <c r="H1459" s="0" t="n">
        <v>0.559266670726709</v>
      </c>
      <c r="I1459" s="0" t="s">
        <v>17</v>
      </c>
      <c r="J1459" s="0" t="n">
        <v>0.1181724</v>
      </c>
      <c r="K1459" s="0" t="n">
        <v>0.1293149</v>
      </c>
      <c r="L1459" s="0" t="n">
        <v>0</v>
      </c>
      <c r="M1459" s="0" t="n">
        <v>0.8703522</v>
      </c>
      <c r="N1459" s="0" t="n">
        <v>0.3120668</v>
      </c>
      <c r="O1459" s="0" t="n">
        <v>3.121053</v>
      </c>
      <c r="P1459" s="0" t="n">
        <v>5.93987</v>
      </c>
    </row>
    <row r="1460" customFormat="false" ht="13.8" hidden="false" customHeight="false" outlineLevel="0" collapsed="false">
      <c r="A1460" s="0" t="s">
        <v>1477</v>
      </c>
      <c r="B1460" s="0" t="n">
        <v>18.902167480483</v>
      </c>
      <c r="C1460" s="0" t="n">
        <v>39.8684303649004</v>
      </c>
      <c r="D1460" s="0" t="n">
        <v>3.17747031716997</v>
      </c>
      <c r="E1460" s="0" t="n">
        <v>0.0796989068314907</v>
      </c>
      <c r="F1460" s="0" t="n">
        <v>-3.64929625375977</v>
      </c>
      <c r="G1460" s="0" t="n">
        <v>0.0323962873789021</v>
      </c>
      <c r="H1460" s="0" t="n">
        <v>0.661976893219417</v>
      </c>
      <c r="I1460" s="0" t="s">
        <v>20</v>
      </c>
      <c r="J1460" s="0" t="n">
        <v>6.924351</v>
      </c>
      <c r="K1460" s="0" t="n">
        <v>2.158729</v>
      </c>
      <c r="L1460" s="0" t="n">
        <v>0.4879242</v>
      </c>
      <c r="M1460" s="0" t="n">
        <v>0.3184529</v>
      </c>
      <c r="N1460" s="0" t="n">
        <v>0.4189827</v>
      </c>
      <c r="O1460" s="0" t="n">
        <v>0.3837936</v>
      </c>
      <c r="P1460" s="0" t="n">
        <v>0</v>
      </c>
    </row>
    <row r="1461" customFormat="false" ht="13.8" hidden="false" customHeight="false" outlineLevel="0" collapsed="false">
      <c r="A1461" s="0" t="s">
        <v>1478</v>
      </c>
      <c r="B1461" s="0" t="n">
        <v>34.5911230446475</v>
      </c>
      <c r="C1461" s="0" t="n">
        <v>80.7126204375108</v>
      </c>
      <c r="D1461" s="0" t="n">
        <v>0</v>
      </c>
      <c r="E1461" s="0" t="n">
        <v>0</v>
      </c>
      <c r="F1461" s="0" t="e">
        <f aca="false">-#NAME?</f>
        <v>#NAME?</v>
      </c>
      <c r="G1461" s="2" t="n">
        <v>2.31747176624686E-006</v>
      </c>
      <c r="H1461" s="0" t="n">
        <v>0.000949584056219649</v>
      </c>
      <c r="I1461" s="0" t="s">
        <v>20</v>
      </c>
      <c r="J1461" s="0" t="n">
        <v>4.895467</v>
      </c>
      <c r="K1461" s="0" t="n">
        <v>11.7441</v>
      </c>
      <c r="L1461" s="0" t="n">
        <v>2.689797</v>
      </c>
      <c r="M1461" s="0" t="n">
        <v>0</v>
      </c>
      <c r="N1461" s="0" t="n">
        <v>0</v>
      </c>
      <c r="O1461" s="0" t="n">
        <v>0</v>
      </c>
      <c r="P1461" s="0" t="n">
        <v>0</v>
      </c>
    </row>
    <row r="1462" customFormat="false" ht="13.8" hidden="false" customHeight="false" outlineLevel="0" collapsed="false">
      <c r="A1462" s="0" t="s">
        <v>1479</v>
      </c>
      <c r="B1462" s="0" t="n">
        <v>11.7663152665013</v>
      </c>
      <c r="C1462" s="0" t="n">
        <v>24.8704214655278</v>
      </c>
      <c r="D1462" s="0" t="n">
        <v>1.93823561723152</v>
      </c>
      <c r="E1462" s="0" t="n">
        <v>0.0779333643347403</v>
      </c>
      <c r="F1462" s="0" t="n">
        <v>-3.68161509184373</v>
      </c>
      <c r="G1462" s="0" t="n">
        <v>0.0104737809678755</v>
      </c>
      <c r="H1462" s="0" t="n">
        <v>0.378108607932159</v>
      </c>
      <c r="I1462" s="0" t="s">
        <v>20</v>
      </c>
      <c r="J1462" s="0" t="n">
        <v>1.761685</v>
      </c>
      <c r="K1462" s="0" t="n">
        <v>4.205717</v>
      </c>
      <c r="L1462" s="0" t="n">
        <v>4.439313</v>
      </c>
      <c r="M1462" s="0" t="n">
        <v>0</v>
      </c>
      <c r="N1462" s="0" t="n">
        <v>0</v>
      </c>
      <c r="O1462" s="0" t="n">
        <v>0</v>
      </c>
      <c r="P1462" s="0" t="n">
        <v>1.413605</v>
      </c>
    </row>
    <row r="1463" customFormat="false" ht="13.8" hidden="false" customHeight="false" outlineLevel="0" collapsed="false">
      <c r="A1463" s="0" t="s">
        <v>1480</v>
      </c>
      <c r="B1463" s="0" t="n">
        <v>17.6036705488827</v>
      </c>
      <c r="C1463" s="0" t="n">
        <v>0</v>
      </c>
      <c r="D1463" s="0" t="n">
        <v>30.8064234605447</v>
      </c>
      <c r="E1463" s="0" t="s">
        <v>30</v>
      </c>
      <c r="F1463" s="0" t="s">
        <v>30</v>
      </c>
      <c r="G1463" s="0" t="n">
        <v>0.0119197400231461</v>
      </c>
      <c r="H1463" s="0" t="n">
        <v>0.407903982484386</v>
      </c>
      <c r="I1463" s="0" t="s">
        <v>17</v>
      </c>
      <c r="J1463" s="0" t="n">
        <v>0</v>
      </c>
      <c r="K1463" s="0" t="n">
        <v>0</v>
      </c>
      <c r="L1463" s="0" t="n">
        <v>0</v>
      </c>
      <c r="M1463" s="0" t="n">
        <v>10.919</v>
      </c>
      <c r="N1463" s="0" t="n">
        <v>10.62206</v>
      </c>
      <c r="O1463" s="0" t="n">
        <v>0</v>
      </c>
      <c r="P1463" s="0" t="n">
        <v>0</v>
      </c>
    </row>
    <row r="1464" customFormat="false" ht="13.8" hidden="false" customHeight="false" outlineLevel="0" collapsed="false">
      <c r="A1464" s="0" t="s">
        <v>1481</v>
      </c>
      <c r="B1464" s="0" t="n">
        <v>62.783236323042</v>
      </c>
      <c r="C1464" s="0" t="n">
        <v>112.709478319186</v>
      </c>
      <c r="D1464" s="0" t="n">
        <v>25.3385548259338</v>
      </c>
      <c r="E1464" s="0" t="n">
        <v>0.224812990032449</v>
      </c>
      <c r="F1464" s="0" t="n">
        <v>-2.15320269583229</v>
      </c>
      <c r="G1464" s="0" t="n">
        <v>0.00926883811260236</v>
      </c>
      <c r="H1464" s="0" t="n">
        <v>0.360217942040109</v>
      </c>
      <c r="I1464" s="0" t="s">
        <v>20</v>
      </c>
      <c r="J1464" s="0" t="n">
        <v>4.338025</v>
      </c>
      <c r="K1464" s="0" t="n">
        <v>7.351914</v>
      </c>
      <c r="L1464" s="0" t="n">
        <v>7.33481</v>
      </c>
      <c r="M1464" s="0" t="n">
        <v>2.558799</v>
      </c>
      <c r="N1464" s="0" t="n">
        <v>1.628996</v>
      </c>
      <c r="O1464" s="0" t="n">
        <v>1.058136</v>
      </c>
      <c r="P1464" s="0" t="n">
        <v>1.48921</v>
      </c>
    </row>
    <row r="1465" customFormat="false" ht="13.8" hidden="false" customHeight="false" outlineLevel="0" collapsed="false">
      <c r="A1465" s="0" t="s">
        <v>1482</v>
      </c>
      <c r="B1465" s="0" t="n">
        <v>4.81273991990353</v>
      </c>
      <c r="C1465" s="0" t="n">
        <v>11.2297264797749</v>
      </c>
      <c r="D1465" s="0" t="n">
        <v>0</v>
      </c>
      <c r="E1465" s="0" t="n">
        <v>0</v>
      </c>
      <c r="F1465" s="0" t="e">
        <f aca="false">-#NAME?</f>
        <v>#NAME?</v>
      </c>
      <c r="G1465" s="0" t="n">
        <v>0.00916277074399415</v>
      </c>
      <c r="H1465" s="0" t="n">
        <v>0.358915526715373</v>
      </c>
      <c r="I1465" s="0" t="s">
        <v>20</v>
      </c>
      <c r="J1465" s="0" t="n">
        <v>1.352333</v>
      </c>
      <c r="K1465" s="0" t="n">
        <v>2.219732</v>
      </c>
      <c r="L1465" s="0" t="n">
        <v>1.498747</v>
      </c>
      <c r="M1465" s="0" t="n">
        <v>0</v>
      </c>
      <c r="N1465" s="0" t="n">
        <v>0</v>
      </c>
      <c r="O1465" s="0" t="n">
        <v>0</v>
      </c>
      <c r="P1465" s="0" t="n">
        <v>0</v>
      </c>
    </row>
    <row r="1466" customFormat="false" ht="13.8" hidden="false" customHeight="false" outlineLevel="0" collapsed="false">
      <c r="A1466" s="0" t="s">
        <v>1483</v>
      </c>
      <c r="B1466" s="0" t="n">
        <v>17.7160623426835</v>
      </c>
      <c r="C1466" s="0" t="n">
        <v>41.3374787995948</v>
      </c>
      <c r="D1466" s="0" t="n">
        <v>0</v>
      </c>
      <c r="E1466" s="0" t="n">
        <v>0</v>
      </c>
      <c r="F1466" s="0" t="e">
        <f aca="false">-#NAME?</f>
        <v>#NAME?</v>
      </c>
      <c r="G1466" s="2" t="n">
        <v>7.05914923548972E-007</v>
      </c>
      <c r="H1466" s="0" t="n">
        <v>0.000348934867210136</v>
      </c>
      <c r="I1466" s="0" t="s">
        <v>20</v>
      </c>
      <c r="J1466" s="0" t="n">
        <v>2.0118</v>
      </c>
      <c r="K1466" s="0" t="n">
        <v>2.47069</v>
      </c>
      <c r="L1466" s="0" t="n">
        <v>1.526988</v>
      </c>
      <c r="M1466" s="0" t="n">
        <v>0</v>
      </c>
      <c r="N1466" s="0" t="n">
        <v>0</v>
      </c>
      <c r="O1466" s="0" t="n">
        <v>0</v>
      </c>
      <c r="P1466" s="0" t="n">
        <v>0</v>
      </c>
    </row>
    <row r="1467" customFormat="false" ht="13.8" hidden="false" customHeight="false" outlineLevel="0" collapsed="false">
      <c r="A1467" s="0" t="s">
        <v>1484</v>
      </c>
      <c r="B1467" s="0" t="n">
        <v>13.1387682344033</v>
      </c>
      <c r="C1467" s="0" t="n">
        <v>29.4088114157669</v>
      </c>
      <c r="D1467" s="0" t="n">
        <v>0.936235848380598</v>
      </c>
      <c r="E1467" s="0" t="n">
        <v>0.0318352154782649</v>
      </c>
      <c r="F1467" s="0" t="n">
        <v>-4.97323266056563</v>
      </c>
      <c r="G1467" s="0" t="n">
        <v>0.014116625098644</v>
      </c>
      <c r="H1467" s="0" t="n">
        <v>0.443151030440396</v>
      </c>
      <c r="I1467" s="0" t="s">
        <v>20</v>
      </c>
      <c r="J1467" s="0" t="n">
        <v>0</v>
      </c>
      <c r="K1467" s="0" t="n">
        <v>7.920935</v>
      </c>
      <c r="L1467" s="0" t="n">
        <v>3.778216</v>
      </c>
      <c r="M1467" s="0" t="n">
        <v>0</v>
      </c>
      <c r="N1467" s="0" t="n">
        <v>0</v>
      </c>
      <c r="O1467" s="0" t="n">
        <v>0.5906327</v>
      </c>
      <c r="P1467" s="0" t="n">
        <v>0</v>
      </c>
    </row>
    <row r="1468" customFormat="false" ht="13.8" hidden="false" customHeight="false" outlineLevel="0" collapsed="false">
      <c r="A1468" s="0" t="s">
        <v>1485</v>
      </c>
      <c r="B1468" s="0" t="n">
        <v>28.2118000410186</v>
      </c>
      <c r="C1468" s="0" t="n">
        <v>0.683649646704563</v>
      </c>
      <c r="D1468" s="0" t="n">
        <v>48.8579128367541</v>
      </c>
      <c r="E1468" s="0" t="n">
        <v>71.4663030578116</v>
      </c>
      <c r="F1468" s="0" t="n">
        <v>6.15919125467164</v>
      </c>
      <c r="G1468" s="0" t="n">
        <v>0.00739359882609105</v>
      </c>
      <c r="H1468" s="0" t="n">
        <v>0.319339890490016</v>
      </c>
      <c r="I1468" s="0" t="s">
        <v>17</v>
      </c>
      <c r="J1468" s="0" t="n">
        <v>0.1061956</v>
      </c>
      <c r="K1468" s="2" t="n">
        <v>2.918446E-008</v>
      </c>
      <c r="L1468" s="2" t="n">
        <v>2.965074E-007</v>
      </c>
      <c r="M1468" s="0" t="n">
        <v>5.357431</v>
      </c>
      <c r="N1468" s="0" t="n">
        <v>5.633699</v>
      </c>
      <c r="O1468" s="0" t="n">
        <v>0.3350482</v>
      </c>
      <c r="P1468" s="0" t="n">
        <v>0.4769691</v>
      </c>
    </row>
    <row r="1469" customFormat="false" ht="13.8" hidden="false" customHeight="false" outlineLevel="0" collapsed="false">
      <c r="A1469" s="0" t="s">
        <v>1486</v>
      </c>
      <c r="B1469" s="0" t="n">
        <v>13.0444376912329</v>
      </c>
      <c r="C1469" s="0" t="n">
        <v>26.1920954847892</v>
      </c>
      <c r="D1469" s="0" t="n">
        <v>3.18369434606563</v>
      </c>
      <c r="E1469" s="0" t="n">
        <v>0.121551723416499</v>
      </c>
      <c r="F1469" s="0" t="n">
        <v>-3.0403577461788</v>
      </c>
      <c r="G1469" s="0" t="n">
        <v>0.0211726963132118</v>
      </c>
      <c r="H1469" s="0" t="n">
        <v>0.554065926246875</v>
      </c>
      <c r="I1469" s="0" t="s">
        <v>20</v>
      </c>
      <c r="J1469" s="0" t="n">
        <v>0.5176919</v>
      </c>
      <c r="K1469" s="0" t="n">
        <v>4.156477</v>
      </c>
      <c r="L1469" s="0" t="n">
        <v>5.721308</v>
      </c>
      <c r="M1469" s="0" t="n">
        <v>0.9254103</v>
      </c>
      <c r="N1469" s="0" t="n">
        <v>0.4216162</v>
      </c>
      <c r="O1469" s="0" t="n">
        <v>0.2676929</v>
      </c>
      <c r="P1469" s="0" t="n">
        <v>0.4522508</v>
      </c>
    </row>
    <row r="1470" customFormat="false" ht="13.8" hidden="false" customHeight="false" outlineLevel="0" collapsed="false">
      <c r="A1470" s="0" t="s">
        <v>1487</v>
      </c>
      <c r="B1470" s="0" t="n">
        <v>11.57379340382</v>
      </c>
      <c r="C1470" s="0" t="n">
        <v>1.21693452003586</v>
      </c>
      <c r="D1470" s="0" t="n">
        <v>19.341437566658</v>
      </c>
      <c r="E1470" s="0" t="n">
        <v>15.8935729476128</v>
      </c>
      <c r="F1470" s="0" t="n">
        <v>3.99037158045245</v>
      </c>
      <c r="G1470" s="0" t="n">
        <v>0.0180505127161536</v>
      </c>
      <c r="H1470" s="0" t="n">
        <v>0.512875015049033</v>
      </c>
      <c r="I1470" s="0" t="s">
        <v>17</v>
      </c>
      <c r="J1470" s="0" t="n">
        <v>0</v>
      </c>
      <c r="K1470" s="0" t="n">
        <v>0.5064928</v>
      </c>
      <c r="L1470" s="0" t="n">
        <v>0</v>
      </c>
      <c r="M1470" s="0" t="n">
        <v>5.351289</v>
      </c>
      <c r="N1470" s="0" t="n">
        <v>1.511105</v>
      </c>
      <c r="O1470" s="0" t="n">
        <v>5.16945</v>
      </c>
      <c r="P1470" s="0" t="n">
        <v>0.4466158</v>
      </c>
    </row>
    <row r="1471" customFormat="false" ht="13.8" hidden="false" customHeight="false" outlineLevel="0" collapsed="false">
      <c r="A1471" s="0" t="s">
        <v>1488</v>
      </c>
      <c r="B1471" s="0" t="n">
        <v>10.6775350516955</v>
      </c>
      <c r="C1471" s="0" t="n">
        <v>0</v>
      </c>
      <c r="D1471" s="0" t="n">
        <v>18.6856863404672</v>
      </c>
      <c r="E1471" s="0" t="s">
        <v>30</v>
      </c>
      <c r="F1471" s="0" t="s">
        <v>30</v>
      </c>
      <c r="G1471" s="0" t="n">
        <v>0.0106875742632896</v>
      </c>
      <c r="H1471" s="0" t="n">
        <v>0.380978043699065</v>
      </c>
      <c r="I1471" s="0" t="s">
        <v>17</v>
      </c>
      <c r="J1471" s="0" t="n">
        <v>0</v>
      </c>
      <c r="K1471" s="0" t="n">
        <v>0</v>
      </c>
      <c r="L1471" s="0" t="n">
        <v>0</v>
      </c>
      <c r="M1471" s="0" t="n">
        <v>1.582901</v>
      </c>
      <c r="N1471" s="0" t="n">
        <v>1.98575</v>
      </c>
      <c r="O1471" s="0" t="n">
        <v>0</v>
      </c>
      <c r="P1471" s="0" t="n">
        <v>0.1623037</v>
      </c>
    </row>
    <row r="1472" customFormat="false" ht="13.8" hidden="false" customHeight="false" outlineLevel="0" collapsed="false">
      <c r="A1472" s="0" t="s">
        <v>1489</v>
      </c>
      <c r="B1472" s="0" t="n">
        <v>3.672807841484</v>
      </c>
      <c r="C1472" s="0" t="n">
        <v>8.56988496346266</v>
      </c>
      <c r="D1472" s="0" t="n">
        <v>0</v>
      </c>
      <c r="E1472" s="0" t="n">
        <v>0</v>
      </c>
      <c r="F1472" s="0" t="e">
        <f aca="false">-#NAME?</f>
        <v>#NAME?</v>
      </c>
      <c r="G1472" s="0" t="n">
        <v>0.0265551112466635</v>
      </c>
      <c r="H1472" s="0" t="n">
        <v>0.604470392331354</v>
      </c>
      <c r="I1472" s="0" t="s">
        <v>20</v>
      </c>
      <c r="J1472" s="0" t="n">
        <v>0.9394145</v>
      </c>
      <c r="K1472" s="0" t="n">
        <v>1.018627</v>
      </c>
      <c r="L1472" s="0" t="n">
        <v>0.3168504</v>
      </c>
      <c r="M1472" s="0" t="n">
        <v>0</v>
      </c>
      <c r="N1472" s="0" t="n">
        <v>0</v>
      </c>
      <c r="O1472" s="0" t="n">
        <v>0</v>
      </c>
      <c r="P1472" s="0" t="n">
        <v>0</v>
      </c>
    </row>
    <row r="1473" customFormat="false" ht="13.8" hidden="false" customHeight="false" outlineLevel="0" collapsed="false">
      <c r="A1473" s="0" t="s">
        <v>1490</v>
      </c>
      <c r="B1473" s="0" t="n">
        <v>2725.92750131618</v>
      </c>
      <c r="C1473" s="0" t="n">
        <v>30.8211944322852</v>
      </c>
      <c r="D1473" s="0" t="n">
        <v>4747.2572314791</v>
      </c>
      <c r="E1473" s="0" t="n">
        <v>154.025738421946</v>
      </c>
      <c r="F1473" s="0" t="n">
        <v>7.26702764193519</v>
      </c>
      <c r="G1473" s="2" t="n">
        <v>8.65359574308826E-009</v>
      </c>
      <c r="H1473" s="2" t="n">
        <v>6.41622916751218E-006</v>
      </c>
      <c r="I1473" s="0" t="s">
        <v>17</v>
      </c>
      <c r="J1473" s="0" t="n">
        <v>0.2460658</v>
      </c>
      <c r="K1473" s="0" t="n">
        <v>0</v>
      </c>
      <c r="L1473" s="0" t="n">
        <v>2.386397</v>
      </c>
      <c r="M1473" s="0" t="n">
        <v>169.2901</v>
      </c>
      <c r="N1473" s="0" t="n">
        <v>119.4748</v>
      </c>
      <c r="O1473" s="0" t="n">
        <v>56.54528</v>
      </c>
      <c r="P1473" s="0" t="n">
        <v>286.1563</v>
      </c>
    </row>
    <row r="1474" customFormat="false" ht="13.8" hidden="false" customHeight="false" outlineLevel="0" collapsed="false">
      <c r="A1474" s="0" t="s">
        <v>1491</v>
      </c>
      <c r="B1474" s="0" t="n">
        <v>6.99323279702361</v>
      </c>
      <c r="C1474" s="0" t="n">
        <v>16.3175431930551</v>
      </c>
      <c r="D1474" s="0" t="n">
        <v>0</v>
      </c>
      <c r="E1474" s="0" t="n">
        <v>0</v>
      </c>
      <c r="F1474" s="0" t="e">
        <f aca="false">-#NAME?</f>
        <v>#NAME?</v>
      </c>
      <c r="G1474" s="0" t="n">
        <v>0.0013923539810702</v>
      </c>
      <c r="H1474" s="0" t="n">
        <v>0.121598376118381</v>
      </c>
      <c r="I1474" s="0" t="s">
        <v>20</v>
      </c>
      <c r="J1474" s="0" t="n">
        <v>0.8331402</v>
      </c>
      <c r="K1474" s="0" t="n">
        <v>1.921945</v>
      </c>
      <c r="L1474" s="0" t="n">
        <v>1.101455</v>
      </c>
      <c r="M1474" s="0" t="n">
        <v>0</v>
      </c>
      <c r="N1474" s="0" t="n">
        <v>0</v>
      </c>
      <c r="O1474" s="0" t="n">
        <v>0</v>
      </c>
      <c r="P1474" s="0" t="n">
        <v>0</v>
      </c>
    </row>
    <row r="1475" customFormat="false" ht="13.8" hidden="false" customHeight="false" outlineLevel="0" collapsed="false">
      <c r="A1475" s="0" t="s">
        <v>1492</v>
      </c>
      <c r="B1475" s="0" t="n">
        <v>57.8033859071988</v>
      </c>
      <c r="C1475" s="0" t="n">
        <v>128.58944448089</v>
      </c>
      <c r="D1475" s="0" t="n">
        <v>4.7138419769306</v>
      </c>
      <c r="E1475" s="0" t="n">
        <v>0.0366580787090277</v>
      </c>
      <c r="F1475" s="0" t="n">
        <v>-4.76972501517882</v>
      </c>
      <c r="G1475" s="0" t="n">
        <v>0.000159727139386991</v>
      </c>
      <c r="H1475" s="0" t="n">
        <v>0.027633682486946</v>
      </c>
      <c r="I1475" s="0" t="s">
        <v>20</v>
      </c>
      <c r="J1475" s="0" t="n">
        <v>2.565749</v>
      </c>
      <c r="K1475" s="0" t="n">
        <v>10.01572</v>
      </c>
      <c r="L1475" s="0" t="n">
        <v>4.939108</v>
      </c>
      <c r="M1475" s="0" t="n">
        <v>0.0967001</v>
      </c>
      <c r="N1475" s="0" t="n">
        <v>0.8985966</v>
      </c>
      <c r="O1475" s="0" t="n">
        <v>0.1095087</v>
      </c>
      <c r="P1475" s="0" t="n">
        <v>0</v>
      </c>
    </row>
    <row r="1476" customFormat="false" ht="13.8" hidden="false" customHeight="false" outlineLevel="0" collapsed="false">
      <c r="A1476" s="0" t="s">
        <v>1493</v>
      </c>
      <c r="B1476" s="0" t="n">
        <v>34.9804468964766</v>
      </c>
      <c r="C1476" s="0" t="n">
        <v>62.0016144737493</v>
      </c>
      <c r="D1476" s="0" t="n">
        <v>14.714571213522</v>
      </c>
      <c r="E1476" s="0" t="n">
        <v>0.237325613831427</v>
      </c>
      <c r="F1476" s="0" t="n">
        <v>-2.07506028026618</v>
      </c>
      <c r="G1476" s="0" t="n">
        <v>0.0290966033220163</v>
      </c>
      <c r="H1476" s="0" t="n">
        <v>0.629671524705289</v>
      </c>
      <c r="I1476" s="0" t="s">
        <v>20</v>
      </c>
      <c r="J1476" s="0" t="n">
        <v>3.579076</v>
      </c>
      <c r="K1476" s="0" t="n">
        <v>7.516731</v>
      </c>
      <c r="L1476" s="0" t="n">
        <v>2.165625</v>
      </c>
      <c r="M1476" s="0" t="n">
        <v>1.375647</v>
      </c>
      <c r="N1476" s="0" t="n">
        <v>2.646357</v>
      </c>
      <c r="O1476" s="0" t="n">
        <v>1.083372</v>
      </c>
      <c r="P1476" s="2" t="n">
        <v>8.090668E-019</v>
      </c>
    </row>
    <row r="1477" customFormat="false" ht="13.8" hidden="false" customHeight="false" outlineLevel="0" collapsed="false">
      <c r="A1477" s="0" t="s">
        <v>1494</v>
      </c>
      <c r="B1477" s="0" t="n">
        <v>18.9335829056784</v>
      </c>
      <c r="C1477" s="0" t="n">
        <v>0</v>
      </c>
      <c r="D1477" s="0" t="n">
        <v>33.1337700849373</v>
      </c>
      <c r="E1477" s="0" t="s">
        <v>30</v>
      </c>
      <c r="F1477" s="0" t="s">
        <v>30</v>
      </c>
      <c r="G1477" s="2" t="n">
        <v>5.03814679263836E-005</v>
      </c>
      <c r="H1477" s="0" t="n">
        <v>0.0116216984644112</v>
      </c>
      <c r="I1477" s="0" t="s">
        <v>17</v>
      </c>
      <c r="J1477" s="0" t="n">
        <v>0</v>
      </c>
      <c r="K1477" s="0" t="n">
        <v>0</v>
      </c>
      <c r="L1477" s="0" t="n">
        <v>0</v>
      </c>
      <c r="M1477" s="0" t="n">
        <v>3.925318</v>
      </c>
      <c r="N1477" s="0" t="n">
        <v>5.154956</v>
      </c>
      <c r="O1477" s="0" t="n">
        <v>0</v>
      </c>
      <c r="P1477" s="0" t="n">
        <v>6.622405</v>
      </c>
    </row>
    <row r="1478" customFormat="false" ht="13.8" hidden="false" customHeight="false" outlineLevel="0" collapsed="false">
      <c r="A1478" s="0" t="s">
        <v>1495</v>
      </c>
      <c r="B1478" s="0" t="n">
        <v>18.4443544554513</v>
      </c>
      <c r="C1478" s="0" t="n">
        <v>3.85353808309362</v>
      </c>
      <c r="D1478" s="0" t="n">
        <v>29.3874667347196</v>
      </c>
      <c r="E1478" s="0" t="n">
        <v>7.62609998942253</v>
      </c>
      <c r="F1478" s="0" t="n">
        <v>2.9309454470486</v>
      </c>
      <c r="G1478" s="0" t="n">
        <v>0.0226019977470934</v>
      </c>
      <c r="H1478" s="0" t="n">
        <v>0.566347476113143</v>
      </c>
      <c r="I1478" s="0" t="s">
        <v>17</v>
      </c>
      <c r="J1478" s="0" t="n">
        <v>0</v>
      </c>
      <c r="K1478" s="0" t="n">
        <v>0.7619484</v>
      </c>
      <c r="L1478" s="0" t="n">
        <v>0.6975686</v>
      </c>
      <c r="M1478" s="0" t="n">
        <v>5.503751</v>
      </c>
      <c r="N1478" s="0" t="n">
        <v>6.329108</v>
      </c>
      <c r="O1478" s="0" t="n">
        <v>3.511122</v>
      </c>
      <c r="P1478" s="0" t="n">
        <v>2.730379</v>
      </c>
    </row>
    <row r="1479" customFormat="false" ht="13.8" hidden="false" customHeight="false" outlineLevel="0" collapsed="false">
      <c r="A1479" s="0" t="s">
        <v>1496</v>
      </c>
      <c r="B1479" s="0" t="n">
        <v>13.2119045496983</v>
      </c>
      <c r="C1479" s="0" t="n">
        <v>30.8277772826295</v>
      </c>
      <c r="D1479" s="0" t="n">
        <v>0</v>
      </c>
      <c r="E1479" s="0" t="n">
        <v>0</v>
      </c>
      <c r="F1479" s="0" t="e">
        <f aca="false">-#NAME?</f>
        <v>#NAME?</v>
      </c>
      <c r="G1479" s="0" t="n">
        <v>0.0111853871042723</v>
      </c>
      <c r="H1479" s="0" t="n">
        <v>0.391143827977026</v>
      </c>
      <c r="I1479" s="0" t="s">
        <v>20</v>
      </c>
      <c r="J1479" s="0" t="n">
        <v>0</v>
      </c>
      <c r="K1479" s="0" t="n">
        <v>1.637619</v>
      </c>
      <c r="L1479" s="0" t="n">
        <v>8.702617</v>
      </c>
      <c r="M1479" s="0" t="n">
        <v>0</v>
      </c>
      <c r="N1479" s="0" t="n">
        <v>0</v>
      </c>
      <c r="O1479" s="0" t="n">
        <v>0</v>
      </c>
      <c r="P1479" s="0" t="n">
        <v>0</v>
      </c>
    </row>
    <row r="1480" customFormat="false" ht="13.8" hidden="false" customHeight="false" outlineLevel="0" collapsed="false">
      <c r="A1480" s="0" t="s">
        <v>1497</v>
      </c>
      <c r="B1480" s="0" t="n">
        <v>24.3511254812523</v>
      </c>
      <c r="C1480" s="0" t="n">
        <v>50.9764854068039</v>
      </c>
      <c r="D1480" s="0" t="n">
        <v>4.38210553708867</v>
      </c>
      <c r="E1480" s="0" t="n">
        <v>0.0859632731075607</v>
      </c>
      <c r="F1480" s="0" t="n">
        <v>-3.54013577441077</v>
      </c>
      <c r="G1480" s="0" t="n">
        <v>0.00860365875859967</v>
      </c>
      <c r="H1480" s="0" t="n">
        <v>0.345266156445299</v>
      </c>
      <c r="I1480" s="0" t="s">
        <v>20</v>
      </c>
      <c r="J1480" s="0" t="n">
        <v>0.5374974</v>
      </c>
      <c r="K1480" s="0" t="n">
        <v>10.47555</v>
      </c>
      <c r="L1480" s="0" t="n">
        <v>10.92559</v>
      </c>
      <c r="M1480" s="0" t="n">
        <v>0.4518337</v>
      </c>
      <c r="N1480" s="0" t="n">
        <v>0</v>
      </c>
      <c r="O1480" s="0" t="n">
        <v>0</v>
      </c>
      <c r="P1480" s="0" t="n">
        <v>2.643263</v>
      </c>
    </row>
    <row r="1481" customFormat="false" ht="13.8" hidden="false" customHeight="false" outlineLevel="0" collapsed="false">
      <c r="A1481" s="0" t="s">
        <v>1498</v>
      </c>
      <c r="B1481" s="0" t="n">
        <v>11.0755709159367</v>
      </c>
      <c r="C1481" s="0" t="n">
        <v>25.8429988038523</v>
      </c>
      <c r="D1481" s="0" t="n">
        <v>0</v>
      </c>
      <c r="E1481" s="0" t="n">
        <v>0</v>
      </c>
      <c r="F1481" s="0" t="e">
        <f aca="false">-#NAME?</f>
        <v>#NAME?</v>
      </c>
      <c r="G1481" s="0" t="n">
        <v>0.00428963651875781</v>
      </c>
      <c r="H1481" s="0" t="n">
        <v>0.229920087488188</v>
      </c>
      <c r="I1481" s="0" t="s">
        <v>20</v>
      </c>
      <c r="J1481" s="0" t="n">
        <v>2.841581</v>
      </c>
      <c r="K1481" s="0" t="n">
        <v>0</v>
      </c>
      <c r="L1481" s="0" t="n">
        <v>8.614522</v>
      </c>
      <c r="M1481" s="0" t="n">
        <v>0</v>
      </c>
      <c r="N1481" s="0" t="n">
        <v>0</v>
      </c>
      <c r="O1481" s="0" t="n">
        <v>0</v>
      </c>
      <c r="P1481" s="0" t="n">
        <v>0</v>
      </c>
    </row>
    <row r="1482" customFormat="false" ht="13.8" hidden="false" customHeight="false" outlineLevel="0" collapsed="false">
      <c r="A1482" s="0" t="s">
        <v>1499</v>
      </c>
      <c r="B1482" s="0" t="n">
        <v>2084.57036680824</v>
      </c>
      <c r="C1482" s="0" t="n">
        <v>4708.24318382242</v>
      </c>
      <c r="D1482" s="0" t="n">
        <v>116.815754047602</v>
      </c>
      <c r="E1482" s="0" t="n">
        <v>0.0248109006877517</v>
      </c>
      <c r="F1482" s="0" t="n">
        <v>-5.33288208073677</v>
      </c>
      <c r="G1482" s="0" t="n">
        <v>0.000833165869464876</v>
      </c>
      <c r="H1482" s="0" t="n">
        <v>0.0853474287533082</v>
      </c>
      <c r="I1482" s="0" t="s">
        <v>20</v>
      </c>
      <c r="J1482" s="0" t="n">
        <v>5.668762</v>
      </c>
      <c r="K1482" s="0" t="n">
        <v>383.3611</v>
      </c>
      <c r="L1482" s="0" t="n">
        <v>391.6105</v>
      </c>
      <c r="M1482" s="0" t="n">
        <v>5.612799</v>
      </c>
      <c r="N1482" s="0" t="n">
        <v>0.4452035</v>
      </c>
      <c r="O1482" s="0" t="n">
        <v>0.5642051</v>
      </c>
      <c r="P1482" s="0" t="n">
        <v>24.98265</v>
      </c>
    </row>
    <row r="1483" customFormat="false" ht="13.8" hidden="false" customHeight="false" outlineLevel="0" collapsed="false">
      <c r="A1483" s="0" t="s">
        <v>1500</v>
      </c>
      <c r="B1483" s="0" t="n">
        <v>9.28320068489777</v>
      </c>
      <c r="C1483" s="0" t="n">
        <v>21.6608015980948</v>
      </c>
      <c r="D1483" s="0" t="n">
        <v>0</v>
      </c>
      <c r="E1483" s="0" t="n">
        <v>0</v>
      </c>
      <c r="F1483" s="0" t="e">
        <f aca="false">-#NAME?</f>
        <v>#NAME?</v>
      </c>
      <c r="G1483" s="0" t="n">
        <v>0.000784808334357159</v>
      </c>
      <c r="H1483" s="0" t="n">
        <v>0.0825666092574875</v>
      </c>
      <c r="I1483" s="0" t="s">
        <v>20</v>
      </c>
      <c r="J1483" s="0" t="n">
        <v>0</v>
      </c>
      <c r="K1483" s="0" t="n">
        <v>2.985585</v>
      </c>
      <c r="L1483" s="0" t="n">
        <v>4.935098</v>
      </c>
      <c r="M1483" s="0" t="n">
        <v>0</v>
      </c>
      <c r="N1483" s="0" t="n">
        <v>0</v>
      </c>
      <c r="O1483" s="0" t="n">
        <v>0</v>
      </c>
      <c r="P1483" s="0" t="n">
        <v>0</v>
      </c>
    </row>
    <row r="1484" customFormat="false" ht="13.8" hidden="false" customHeight="false" outlineLevel="0" collapsed="false">
      <c r="A1484" s="0" t="s">
        <v>1501</v>
      </c>
      <c r="B1484" s="0" t="n">
        <v>33.0512343713772</v>
      </c>
      <c r="C1484" s="0" t="n">
        <v>7.30596132371725</v>
      </c>
      <c r="D1484" s="0" t="n">
        <v>52.3601891571221</v>
      </c>
      <c r="E1484" s="0" t="n">
        <v>7.16677612118556</v>
      </c>
      <c r="F1484" s="0" t="n">
        <v>2.84132428769524</v>
      </c>
      <c r="G1484" s="0" t="n">
        <v>0.0450647097886577</v>
      </c>
      <c r="H1484" s="0" t="n">
        <v>0.754900552731893</v>
      </c>
      <c r="I1484" s="0" t="s">
        <v>17</v>
      </c>
      <c r="J1484" s="0" t="n">
        <v>0.978266</v>
      </c>
      <c r="K1484" s="0" t="n">
        <v>0.1238006</v>
      </c>
      <c r="L1484" s="0" t="n">
        <v>0</v>
      </c>
      <c r="M1484" s="0" t="n">
        <v>2.189488</v>
      </c>
      <c r="N1484" s="0" t="n">
        <v>7.044825</v>
      </c>
      <c r="O1484" s="0" t="n">
        <v>2.431923</v>
      </c>
      <c r="P1484" s="0" t="n">
        <v>0.618868</v>
      </c>
    </row>
    <row r="1485" customFormat="false" ht="13.8" hidden="false" customHeight="false" outlineLevel="0" collapsed="false">
      <c r="A1485" s="0" t="s">
        <v>1502</v>
      </c>
      <c r="B1485" s="0" t="n">
        <v>72.0337533632448</v>
      </c>
      <c r="C1485" s="0" t="n">
        <v>1.09518832982032</v>
      </c>
      <c r="D1485" s="0" t="n">
        <v>125.237677138313</v>
      </c>
      <c r="E1485" s="0" t="n">
        <v>114.35264029782</v>
      </c>
      <c r="F1485" s="0" t="n">
        <v>6.83734586641715</v>
      </c>
      <c r="G1485" s="2" t="n">
        <v>1.61711472260786E-008</v>
      </c>
      <c r="H1485" s="2" t="n">
        <v>1.11934370920296E-005</v>
      </c>
      <c r="I1485" s="0" t="s">
        <v>17</v>
      </c>
      <c r="J1485" s="0" t="n">
        <v>0</v>
      </c>
      <c r="K1485" s="0" t="n">
        <v>0</v>
      </c>
      <c r="L1485" s="0" t="n">
        <v>0.08040523</v>
      </c>
      <c r="M1485" s="0" t="n">
        <v>1.526646</v>
      </c>
      <c r="N1485" s="0" t="n">
        <v>3.492905</v>
      </c>
      <c r="O1485" s="0" t="n">
        <v>5.377415</v>
      </c>
      <c r="P1485" s="0" t="n">
        <v>4.534787</v>
      </c>
    </row>
    <row r="1486" customFormat="false" ht="13.8" hidden="false" customHeight="false" outlineLevel="0" collapsed="false">
      <c r="A1486" s="0" t="s">
        <v>1503</v>
      </c>
      <c r="B1486" s="0" t="n">
        <v>97.3364688133238</v>
      </c>
      <c r="C1486" s="0" t="n">
        <v>26.8853183397782</v>
      </c>
      <c r="D1486" s="0" t="n">
        <v>150.174831668483</v>
      </c>
      <c r="E1486" s="0" t="n">
        <v>5.5857561279567</v>
      </c>
      <c r="F1486" s="0" t="n">
        <v>2.48175258746179</v>
      </c>
      <c r="G1486" s="0" t="n">
        <v>0.00547973181963942</v>
      </c>
      <c r="H1486" s="0" t="n">
        <v>0.267961896815554</v>
      </c>
      <c r="I1486" s="0" t="s">
        <v>17</v>
      </c>
      <c r="J1486" s="0" t="n">
        <v>1.785915</v>
      </c>
      <c r="K1486" s="0" t="n">
        <v>0.9629902</v>
      </c>
      <c r="L1486" s="0" t="n">
        <v>1.014556</v>
      </c>
      <c r="M1486" s="0" t="n">
        <v>6.433138</v>
      </c>
      <c r="N1486" s="0" t="n">
        <v>8.057517</v>
      </c>
      <c r="O1486" s="0" t="n">
        <v>3.612194</v>
      </c>
      <c r="P1486" s="0" t="n">
        <v>16.1575</v>
      </c>
    </row>
    <row r="1487" customFormat="false" ht="13.8" hidden="false" customHeight="false" outlineLevel="0" collapsed="false">
      <c r="A1487" s="0" t="s">
        <v>1504</v>
      </c>
      <c r="B1487" s="0" t="n">
        <v>52.9340927703253</v>
      </c>
      <c r="C1487" s="0" t="n">
        <v>97.9383794011922</v>
      </c>
      <c r="D1487" s="0" t="n">
        <v>19.180877797175</v>
      </c>
      <c r="E1487" s="0" t="n">
        <v>0.195846387437176</v>
      </c>
      <c r="F1487" s="0" t="n">
        <v>-2.35220557816132</v>
      </c>
      <c r="G1487" s="0" t="n">
        <v>0.00637960396945987</v>
      </c>
      <c r="H1487" s="0" t="n">
        <v>0.290874446871083</v>
      </c>
      <c r="I1487" s="0" t="s">
        <v>20</v>
      </c>
      <c r="J1487" s="0" t="n">
        <v>3.103953</v>
      </c>
      <c r="K1487" s="0" t="n">
        <v>3.495827</v>
      </c>
      <c r="L1487" s="0" t="n">
        <v>6.202066</v>
      </c>
      <c r="M1487" s="0" t="n">
        <v>1.002401</v>
      </c>
      <c r="N1487" s="0" t="n">
        <v>1.302213</v>
      </c>
      <c r="O1487" s="0" t="n">
        <v>0.2409455</v>
      </c>
      <c r="P1487" s="0" t="n">
        <v>1.545041</v>
      </c>
    </row>
    <row r="1488" customFormat="false" ht="13.8" hidden="false" customHeight="false" outlineLevel="0" collapsed="false">
      <c r="A1488" s="0" t="s">
        <v>1505</v>
      </c>
      <c r="B1488" s="0" t="n">
        <v>81.0760600836241</v>
      </c>
      <c r="C1488" s="0" t="n">
        <v>189.177473528456</v>
      </c>
      <c r="D1488" s="0" t="n">
        <v>0</v>
      </c>
      <c r="E1488" s="0" t="n">
        <v>0</v>
      </c>
      <c r="F1488" s="0" t="e">
        <f aca="false">-#NAME?</f>
        <v>#NAME?</v>
      </c>
      <c r="G1488" s="2" t="n">
        <v>3.19181034871374E-008</v>
      </c>
      <c r="H1488" s="2" t="n">
        <v>2.11481204402754E-005</v>
      </c>
      <c r="I1488" s="0" t="s">
        <v>20</v>
      </c>
      <c r="J1488" s="0" t="n">
        <v>18.20078</v>
      </c>
      <c r="K1488" s="0" t="n">
        <v>2.385245</v>
      </c>
      <c r="L1488" s="0" t="n">
        <v>11.93178</v>
      </c>
      <c r="M1488" s="0" t="n">
        <v>0</v>
      </c>
      <c r="N1488" s="0" t="n">
        <v>0</v>
      </c>
      <c r="O1488" s="0" t="n">
        <v>0</v>
      </c>
      <c r="P1488" s="0" t="n">
        <v>0</v>
      </c>
    </row>
    <row r="1489" customFormat="false" ht="13.8" hidden="false" customHeight="false" outlineLevel="0" collapsed="false">
      <c r="A1489" s="0" t="s">
        <v>1506</v>
      </c>
      <c r="B1489" s="0" t="n">
        <v>5.09558050126346</v>
      </c>
      <c r="C1489" s="0" t="n">
        <v>0</v>
      </c>
      <c r="D1489" s="0" t="n">
        <v>8.91726587721105</v>
      </c>
      <c r="E1489" s="0" t="s">
        <v>30</v>
      </c>
      <c r="F1489" s="0" t="s">
        <v>30</v>
      </c>
      <c r="G1489" s="0" t="n">
        <v>0.04474700323293</v>
      </c>
      <c r="H1489" s="0" t="n">
        <v>0.752763954955353</v>
      </c>
      <c r="I1489" s="0" t="s">
        <v>17</v>
      </c>
      <c r="J1489" s="0" t="n">
        <v>0</v>
      </c>
      <c r="K1489" s="0" t="n">
        <v>0</v>
      </c>
      <c r="L1489" s="0" t="n">
        <v>0</v>
      </c>
      <c r="M1489" s="0" t="n">
        <v>2.244908</v>
      </c>
      <c r="N1489" s="0" t="n">
        <v>0.9387752</v>
      </c>
      <c r="O1489" s="0" t="n">
        <v>1.415401</v>
      </c>
      <c r="P1489" s="0" t="n">
        <v>0.9851578</v>
      </c>
    </row>
    <row r="1490" customFormat="false" ht="13.8" hidden="false" customHeight="false" outlineLevel="0" collapsed="false">
      <c r="A1490" s="0" t="s">
        <v>1507</v>
      </c>
      <c r="B1490" s="0" t="n">
        <v>54.0202367640434</v>
      </c>
      <c r="C1490" s="0" t="n">
        <v>102.087719030905</v>
      </c>
      <c r="D1490" s="0" t="n">
        <v>17.9696250638976</v>
      </c>
      <c r="E1490" s="0" t="n">
        <v>0.176021417996984</v>
      </c>
      <c r="F1490" s="0" t="n">
        <v>-2.50617711058132</v>
      </c>
      <c r="G1490" s="0" t="n">
        <v>0.00315778337964379</v>
      </c>
      <c r="H1490" s="0" t="n">
        <v>0.197934550075132</v>
      </c>
      <c r="I1490" s="0" t="s">
        <v>20</v>
      </c>
      <c r="J1490" s="0" t="n">
        <v>9.473338</v>
      </c>
      <c r="K1490" s="0" t="n">
        <v>4.666183</v>
      </c>
      <c r="L1490" s="0" t="n">
        <v>3.227163</v>
      </c>
      <c r="M1490" s="0" t="n">
        <v>1.19959</v>
      </c>
      <c r="N1490" s="0" t="n">
        <v>1.549451</v>
      </c>
      <c r="O1490" s="0" t="n">
        <v>0.6070069</v>
      </c>
      <c r="P1490" s="0" t="n">
        <v>1.51327</v>
      </c>
    </row>
    <row r="1491" customFormat="false" ht="13.8" hidden="false" customHeight="false" outlineLevel="0" collapsed="false">
      <c r="A1491" s="0" t="s">
        <v>1508</v>
      </c>
      <c r="B1491" s="0" t="n">
        <v>5.94869426904478</v>
      </c>
      <c r="C1491" s="0" t="n">
        <v>0</v>
      </c>
      <c r="D1491" s="0" t="n">
        <v>10.4102149708284</v>
      </c>
      <c r="E1491" s="0" t="s">
        <v>30</v>
      </c>
      <c r="F1491" s="0" t="s">
        <v>30</v>
      </c>
      <c r="G1491" s="0" t="n">
        <v>0.0257079333960255</v>
      </c>
      <c r="H1491" s="0" t="n">
        <v>0.596550487247117</v>
      </c>
      <c r="I1491" s="0" t="s">
        <v>17</v>
      </c>
      <c r="J1491" s="0" t="n">
        <v>0</v>
      </c>
      <c r="K1491" s="0" t="n">
        <v>0</v>
      </c>
      <c r="L1491" s="0" t="n">
        <v>0</v>
      </c>
      <c r="M1491" s="0" t="n">
        <v>2.075048</v>
      </c>
      <c r="N1491" s="0" t="n">
        <v>3.22175</v>
      </c>
      <c r="O1491" s="0" t="n">
        <v>0.358804</v>
      </c>
      <c r="P1491" s="0" t="n">
        <v>0.8126116</v>
      </c>
    </row>
    <row r="1492" customFormat="false" ht="13.8" hidden="false" customHeight="false" outlineLevel="0" collapsed="false">
      <c r="A1492" s="0" t="s">
        <v>1509</v>
      </c>
      <c r="B1492" s="0" t="n">
        <v>4.73284698880218</v>
      </c>
      <c r="C1492" s="0" t="n">
        <v>11.0433096405384</v>
      </c>
      <c r="D1492" s="0" t="n">
        <v>0</v>
      </c>
      <c r="E1492" s="0" t="n">
        <v>0</v>
      </c>
      <c r="F1492" s="0" t="e">
        <f aca="false">-#NAME?</f>
        <v>#NAME?</v>
      </c>
      <c r="G1492" s="0" t="n">
        <v>0.0115314848915012</v>
      </c>
      <c r="H1492" s="0" t="n">
        <v>0.401231252520936</v>
      </c>
      <c r="I1492" s="0" t="s">
        <v>20</v>
      </c>
      <c r="J1492" s="0" t="n">
        <v>2.381584</v>
      </c>
      <c r="K1492" s="0" t="n">
        <v>0.7493888</v>
      </c>
      <c r="L1492" s="0" t="n">
        <v>0</v>
      </c>
      <c r="M1492" s="0" t="n">
        <v>0</v>
      </c>
      <c r="N1492" s="0" t="n">
        <v>0</v>
      </c>
      <c r="O1492" s="0" t="n">
        <v>0.003709405</v>
      </c>
      <c r="P1492" s="2" t="n">
        <v>4.21727E-009</v>
      </c>
    </row>
    <row r="1493" customFormat="false" ht="13.8" hidden="false" customHeight="false" outlineLevel="0" collapsed="false">
      <c r="A1493" s="0" t="s">
        <v>1510</v>
      </c>
      <c r="B1493" s="0" t="n">
        <v>16.382611041967</v>
      </c>
      <c r="C1493" s="0" t="n">
        <v>3.40731117967649</v>
      </c>
      <c r="D1493" s="0" t="n">
        <v>26.1140859386848</v>
      </c>
      <c r="E1493" s="0" t="n">
        <v>7.66413296632456</v>
      </c>
      <c r="F1493" s="0" t="n">
        <v>2.93812259084875</v>
      </c>
      <c r="G1493" s="0" t="n">
        <v>0.0307833840640903</v>
      </c>
      <c r="H1493" s="0" t="n">
        <v>0.650356420040595</v>
      </c>
      <c r="I1493" s="0" t="s">
        <v>17</v>
      </c>
      <c r="J1493" s="0" t="n">
        <v>0</v>
      </c>
      <c r="K1493" s="0" t="n">
        <v>0.4449892</v>
      </c>
      <c r="L1493" s="0" t="n">
        <v>0.8073293</v>
      </c>
      <c r="M1493" s="0" t="n">
        <v>3.011145</v>
      </c>
      <c r="N1493" s="0" t="n">
        <v>1.409768</v>
      </c>
      <c r="O1493" s="0" t="n">
        <v>5.789162</v>
      </c>
      <c r="P1493" s="0" t="n">
        <v>4.744943</v>
      </c>
    </row>
    <row r="1494" customFormat="false" ht="13.8" hidden="false" customHeight="false" outlineLevel="0" collapsed="false">
      <c r="A1494" s="0" t="s">
        <v>1511</v>
      </c>
      <c r="B1494" s="0" t="n">
        <v>164.737455824861</v>
      </c>
      <c r="C1494" s="0" t="n">
        <v>2.89137041649589</v>
      </c>
      <c r="D1494" s="0" t="n">
        <v>286.122019881135</v>
      </c>
      <c r="E1494" s="0" t="n">
        <v>98.9572343442223</v>
      </c>
      <c r="F1494" s="0" t="n">
        <v>6.62873327533876</v>
      </c>
      <c r="G1494" s="0" t="n">
        <v>0.0316880691307132</v>
      </c>
      <c r="H1494" s="0" t="n">
        <v>0.655289545114657</v>
      </c>
      <c r="I1494" s="0" t="s">
        <v>17</v>
      </c>
      <c r="J1494" s="0" t="n">
        <v>0.08892768</v>
      </c>
      <c r="K1494" s="0" t="n">
        <v>0.02874243</v>
      </c>
      <c r="L1494" s="0" t="n">
        <v>0.1355551</v>
      </c>
      <c r="M1494" s="0" t="n">
        <v>10.24273</v>
      </c>
      <c r="N1494" s="0" t="n">
        <v>30.50302</v>
      </c>
      <c r="O1494" s="0" t="n">
        <v>0.06246758</v>
      </c>
      <c r="P1494" s="0" t="n">
        <v>0.2333927</v>
      </c>
    </row>
    <row r="1495" customFormat="false" ht="13.8" hidden="false" customHeight="false" outlineLevel="0" collapsed="false">
      <c r="A1495" s="0" t="s">
        <v>1512</v>
      </c>
      <c r="B1495" s="0" t="n">
        <v>64.4796731906495</v>
      </c>
      <c r="C1495" s="0" t="n">
        <v>106.801150305677</v>
      </c>
      <c r="D1495" s="0" t="n">
        <v>32.7385653543786</v>
      </c>
      <c r="E1495" s="0" t="n">
        <v>0.306537572495024</v>
      </c>
      <c r="F1495" s="0" t="n">
        <v>-1.70586417813248</v>
      </c>
      <c r="G1495" s="0" t="n">
        <v>0.0394741102428202</v>
      </c>
      <c r="H1495" s="0" t="n">
        <v>0.718027609270832</v>
      </c>
      <c r="I1495" s="0" t="s">
        <v>20</v>
      </c>
      <c r="J1495" s="0" t="n">
        <v>0.5199867</v>
      </c>
      <c r="K1495" s="0" t="n">
        <v>1.777971</v>
      </c>
      <c r="L1495" s="0" t="n">
        <v>1.49732</v>
      </c>
      <c r="M1495" s="0" t="n">
        <v>0.499977</v>
      </c>
      <c r="N1495" s="0" t="n">
        <v>0.4268364</v>
      </c>
      <c r="O1495" s="0" t="n">
        <v>0.4983992</v>
      </c>
      <c r="P1495" s="0" t="n">
        <v>0.4064203</v>
      </c>
    </row>
    <row r="1496" customFormat="false" ht="13.8" hidden="false" customHeight="false" outlineLevel="0" collapsed="false">
      <c r="A1496" s="0" t="s">
        <v>1513</v>
      </c>
      <c r="B1496" s="0" t="n">
        <v>13.0173075581586</v>
      </c>
      <c r="C1496" s="0" t="n">
        <v>0</v>
      </c>
      <c r="D1496" s="0" t="n">
        <v>22.7802882267776</v>
      </c>
      <c r="E1496" s="0" t="s">
        <v>30</v>
      </c>
      <c r="F1496" s="0" t="s">
        <v>30</v>
      </c>
      <c r="G1496" s="0" t="n">
        <v>0.0395622468737701</v>
      </c>
      <c r="H1496" s="0" t="n">
        <v>0.719210700464726</v>
      </c>
      <c r="I1496" s="0" t="s">
        <v>17</v>
      </c>
      <c r="J1496" s="2" t="n">
        <v>6.27855E-106</v>
      </c>
      <c r="K1496" s="0" t="n">
        <v>0</v>
      </c>
      <c r="L1496" s="2" t="n">
        <v>1.42654E-006</v>
      </c>
      <c r="M1496" s="0" t="n">
        <v>1.27833</v>
      </c>
      <c r="N1496" s="0" t="n">
        <v>2.571935</v>
      </c>
      <c r="O1496" s="0" t="n">
        <v>10.27988</v>
      </c>
      <c r="P1496" s="0" t="n">
        <v>0</v>
      </c>
    </row>
    <row r="1497" customFormat="false" ht="13.8" hidden="false" customHeight="false" outlineLevel="0" collapsed="false">
      <c r="A1497" s="0" t="s">
        <v>1514</v>
      </c>
      <c r="B1497" s="0" t="n">
        <v>565.378244437508</v>
      </c>
      <c r="C1497" s="0" t="n">
        <v>1290.98834644935</v>
      </c>
      <c r="D1497" s="0" t="n">
        <v>21.1706679286281</v>
      </c>
      <c r="E1497" s="0" t="n">
        <v>0.0163988063771874</v>
      </c>
      <c r="F1497" s="0" t="n">
        <v>-5.93026538080831</v>
      </c>
      <c r="G1497" s="0" t="n">
        <v>0.000143850091011714</v>
      </c>
      <c r="H1497" s="0" t="n">
        <v>0.0257450326677919</v>
      </c>
      <c r="I1497" s="0" t="s">
        <v>20</v>
      </c>
      <c r="J1497" s="0" t="n">
        <v>115.478</v>
      </c>
      <c r="K1497" s="0" t="n">
        <v>14.93118</v>
      </c>
      <c r="L1497" s="0" t="n">
        <v>55.18348</v>
      </c>
      <c r="M1497" s="2" t="n">
        <v>9.106403E-050</v>
      </c>
      <c r="N1497" s="0" t="n">
        <v>3.597501</v>
      </c>
      <c r="O1497" s="0" t="n">
        <v>1.327838</v>
      </c>
      <c r="P1497" s="0" t="n">
        <v>0</v>
      </c>
    </row>
    <row r="1498" customFormat="false" ht="13.8" hidden="false" customHeight="false" outlineLevel="0" collapsed="false">
      <c r="A1498" s="0" t="s">
        <v>1515</v>
      </c>
      <c r="B1498" s="0" t="n">
        <v>13.0726079818512</v>
      </c>
      <c r="C1498" s="0" t="n">
        <v>1.46025110642709</v>
      </c>
      <c r="D1498" s="0" t="n">
        <v>21.7818756384193</v>
      </c>
      <c r="E1498" s="0" t="n">
        <v>14.916527398986</v>
      </c>
      <c r="F1498" s="0" t="n">
        <v>3.8988398069299</v>
      </c>
      <c r="G1498" s="0" t="n">
        <v>0.0161463320642849</v>
      </c>
      <c r="H1498" s="0" t="n">
        <v>0.481621577407945</v>
      </c>
      <c r="I1498" s="0" t="s">
        <v>17</v>
      </c>
      <c r="J1498" s="2" t="n">
        <v>1.347238E-046</v>
      </c>
      <c r="K1498" s="2" t="n">
        <v>1.844638E-058</v>
      </c>
      <c r="L1498" s="0" t="n">
        <v>0.5690427</v>
      </c>
      <c r="M1498" s="0" t="n">
        <v>3.074384</v>
      </c>
      <c r="N1498" s="0" t="n">
        <v>1.140184</v>
      </c>
      <c r="O1498" s="0" t="n">
        <v>5.555627</v>
      </c>
      <c r="P1498" s="0" t="n">
        <v>2.684047</v>
      </c>
    </row>
    <row r="1499" customFormat="false" ht="13.8" hidden="false" customHeight="false" outlineLevel="0" collapsed="false">
      <c r="A1499" s="0" t="s">
        <v>1516</v>
      </c>
      <c r="B1499" s="0" t="n">
        <v>9.29988350904889</v>
      </c>
      <c r="C1499" s="0" t="n">
        <v>0</v>
      </c>
      <c r="D1499" s="0" t="n">
        <v>16.2747961408356</v>
      </c>
      <c r="E1499" s="0" t="s">
        <v>30</v>
      </c>
      <c r="F1499" s="0" t="s">
        <v>30</v>
      </c>
      <c r="G1499" s="0" t="n">
        <v>0.00381005914045877</v>
      </c>
      <c r="H1499" s="0" t="n">
        <v>0.218506540871135</v>
      </c>
      <c r="I1499" s="0" t="s">
        <v>17</v>
      </c>
      <c r="J1499" s="0" t="n">
        <v>0</v>
      </c>
      <c r="K1499" s="0" t="n">
        <v>0</v>
      </c>
      <c r="L1499" s="2" t="n">
        <v>5.100008E-053</v>
      </c>
      <c r="M1499" s="0" t="n">
        <v>2.18082</v>
      </c>
      <c r="N1499" s="0" t="n">
        <v>3.999194</v>
      </c>
      <c r="O1499" s="0" t="n">
        <v>1.451665</v>
      </c>
      <c r="P1499" s="0" t="n">
        <v>4.374727</v>
      </c>
    </row>
    <row r="1500" customFormat="false" ht="13.8" hidden="false" customHeight="false" outlineLevel="0" collapsed="false">
      <c r="A1500" s="0" t="s">
        <v>1517</v>
      </c>
      <c r="B1500" s="0" t="n">
        <v>4642.4966230608</v>
      </c>
      <c r="C1500" s="0" t="n">
        <v>303.496868459033</v>
      </c>
      <c r="D1500" s="0" t="n">
        <v>7896.74643901212</v>
      </c>
      <c r="E1500" s="0" t="n">
        <v>26.0192023697208</v>
      </c>
      <c r="F1500" s="0" t="n">
        <v>4.70150483115959</v>
      </c>
      <c r="G1500" s="2" t="n">
        <v>3.41871351236102E-005</v>
      </c>
      <c r="H1500" s="0" t="n">
        <v>0.00858565786197053</v>
      </c>
      <c r="I1500" s="0" t="s">
        <v>17</v>
      </c>
      <c r="J1500" s="0" t="n">
        <v>15.89859</v>
      </c>
      <c r="K1500" s="0" t="n">
        <v>1.978135</v>
      </c>
      <c r="L1500" s="0" t="n">
        <v>35.99395</v>
      </c>
      <c r="M1500" s="0" t="n">
        <v>468.4819</v>
      </c>
      <c r="N1500" s="0" t="n">
        <v>282.6027</v>
      </c>
      <c r="O1500" s="0" t="n">
        <v>368.9209</v>
      </c>
      <c r="P1500" s="0" t="n">
        <v>1068.284</v>
      </c>
    </row>
    <row r="1501" customFormat="false" ht="13.8" hidden="false" customHeight="false" outlineLevel="0" collapsed="false">
      <c r="A1501" s="0" t="s">
        <v>1518</v>
      </c>
      <c r="B1501" s="0" t="n">
        <v>7.91699449837268</v>
      </c>
      <c r="C1501" s="0" t="n">
        <v>16.7748687754394</v>
      </c>
      <c r="D1501" s="0" t="n">
        <v>1.27358879057263</v>
      </c>
      <c r="E1501" s="0" t="n">
        <v>0.0759224294163975</v>
      </c>
      <c r="F1501" s="0" t="n">
        <v>-3.71933003236154</v>
      </c>
      <c r="G1501" s="0" t="n">
        <v>0.0276018107782755</v>
      </c>
      <c r="H1501" s="0" t="n">
        <v>0.616605444366052</v>
      </c>
      <c r="I1501" s="0" t="s">
        <v>20</v>
      </c>
      <c r="J1501" s="0" t="n">
        <v>1.619483</v>
      </c>
      <c r="K1501" s="0" t="n">
        <v>1.022983</v>
      </c>
      <c r="L1501" s="0" t="n">
        <v>3.54583</v>
      </c>
      <c r="M1501" s="0" t="n">
        <v>0</v>
      </c>
      <c r="N1501" s="0" t="n">
        <v>0.3763487</v>
      </c>
      <c r="O1501" s="0" t="n">
        <v>0</v>
      </c>
      <c r="P1501" s="0" t="n">
        <v>0.4110609</v>
      </c>
    </row>
    <row r="1502" customFormat="false" ht="13.8" hidden="false" customHeight="false" outlineLevel="0" collapsed="false">
      <c r="A1502" s="0" t="s">
        <v>1519</v>
      </c>
      <c r="B1502" s="0" t="n">
        <v>165.761846678915</v>
      </c>
      <c r="C1502" s="0" t="n">
        <v>78.5259089741319</v>
      </c>
      <c r="D1502" s="0" t="n">
        <v>231.188799957502</v>
      </c>
      <c r="E1502" s="0" t="n">
        <v>2.94410854936631</v>
      </c>
      <c r="F1502" s="0" t="n">
        <v>1.55783086458291</v>
      </c>
      <c r="G1502" s="0" t="n">
        <v>0.0424346422985408</v>
      </c>
      <c r="H1502" s="0" t="n">
        <v>0.740312154520369</v>
      </c>
      <c r="I1502" s="0" t="s">
        <v>17</v>
      </c>
      <c r="J1502" s="0" t="n">
        <v>8.227843</v>
      </c>
      <c r="K1502" s="0" t="n">
        <v>10.37747</v>
      </c>
      <c r="L1502" s="0" t="n">
        <v>3.360974</v>
      </c>
      <c r="M1502" s="0" t="n">
        <v>36.66992</v>
      </c>
      <c r="N1502" s="0" t="n">
        <v>30.28025</v>
      </c>
      <c r="O1502" s="0" t="n">
        <v>8.710625</v>
      </c>
      <c r="P1502" s="0" t="n">
        <v>28.92225</v>
      </c>
    </row>
    <row r="1503" customFormat="false" ht="13.8" hidden="false" customHeight="false" outlineLevel="0" collapsed="false">
      <c r="A1503" s="0" t="s">
        <v>1520</v>
      </c>
      <c r="B1503" s="0" t="n">
        <v>11.5358674290579</v>
      </c>
      <c r="C1503" s="0" t="n">
        <v>2.02822420005976</v>
      </c>
      <c r="D1503" s="0" t="n">
        <v>18.6665998508065</v>
      </c>
      <c r="E1503" s="0" t="n">
        <v>9.20342033699063</v>
      </c>
      <c r="F1503" s="0" t="n">
        <v>3.20217012053677</v>
      </c>
      <c r="G1503" s="0" t="n">
        <v>0.0393708184115016</v>
      </c>
      <c r="H1503" s="0" t="n">
        <v>0.717444180216243</v>
      </c>
      <c r="I1503" s="0" t="s">
        <v>17</v>
      </c>
      <c r="J1503" s="0" t="n">
        <v>0</v>
      </c>
      <c r="K1503" s="0" t="n">
        <v>0.7195819</v>
      </c>
      <c r="L1503" s="0" t="n">
        <v>0</v>
      </c>
      <c r="M1503" s="0" t="n">
        <v>2.90721</v>
      </c>
      <c r="N1503" s="0" t="n">
        <v>5.569933</v>
      </c>
      <c r="O1503" s="0" t="n">
        <v>1.602576</v>
      </c>
      <c r="P1503" s="0" t="n">
        <v>0</v>
      </c>
    </row>
    <row r="1504" customFormat="false" ht="13.8" hidden="false" customHeight="false" outlineLevel="0" collapsed="false">
      <c r="A1504" s="0" t="s">
        <v>1521</v>
      </c>
      <c r="B1504" s="0" t="n">
        <v>17.1022783606918</v>
      </c>
      <c r="C1504" s="0" t="n">
        <v>2.82755039983622</v>
      </c>
      <c r="D1504" s="0" t="n">
        <v>27.8083243313335</v>
      </c>
      <c r="E1504" s="0" t="n">
        <v>9.83477583032447</v>
      </c>
      <c r="F1504" s="0" t="n">
        <v>3.29789216870462</v>
      </c>
      <c r="G1504" s="0" t="n">
        <v>0.0180279633029414</v>
      </c>
      <c r="H1504" s="0" t="n">
        <v>0.512875015049033</v>
      </c>
      <c r="I1504" s="0" t="s">
        <v>17</v>
      </c>
      <c r="J1504" s="0" t="n">
        <v>0.6826356</v>
      </c>
      <c r="K1504" s="0" t="n">
        <v>0</v>
      </c>
      <c r="L1504" s="0" t="n">
        <v>0.7063201</v>
      </c>
      <c r="M1504" s="0" t="n">
        <v>4.632758</v>
      </c>
      <c r="N1504" s="0" t="n">
        <v>7.670684</v>
      </c>
      <c r="O1504" s="0" t="n">
        <v>3.790499</v>
      </c>
      <c r="P1504" s="0" t="n">
        <v>3.503375</v>
      </c>
    </row>
    <row r="1505" customFormat="false" ht="13.8" hidden="false" customHeight="false" outlineLevel="0" collapsed="false">
      <c r="A1505" s="0" t="s">
        <v>1522</v>
      </c>
      <c r="B1505" s="0" t="n">
        <v>1739.0921636491</v>
      </c>
      <c r="C1505" s="0" t="n">
        <v>2735.29207630587</v>
      </c>
      <c r="D1505" s="0" t="n">
        <v>991.942229156528</v>
      </c>
      <c r="E1505" s="0" t="n">
        <v>0.362645816784652</v>
      </c>
      <c r="F1505" s="0" t="n">
        <v>-1.4633668877526</v>
      </c>
      <c r="G1505" s="0" t="n">
        <v>0.0340220451508458</v>
      </c>
      <c r="H1505" s="0" t="n">
        <v>0.672686036852373</v>
      </c>
      <c r="I1505" s="0" t="s">
        <v>20</v>
      </c>
      <c r="J1505" s="0" t="n">
        <v>37.67711</v>
      </c>
      <c r="K1505" s="0" t="n">
        <v>103.3604</v>
      </c>
      <c r="L1505" s="0" t="n">
        <v>122.3561</v>
      </c>
      <c r="M1505" s="0" t="n">
        <v>29.49288</v>
      </c>
      <c r="N1505" s="0" t="n">
        <v>46.14967</v>
      </c>
      <c r="O1505" s="0" t="n">
        <v>29.25406</v>
      </c>
      <c r="P1505" s="0" t="n">
        <v>48.49986</v>
      </c>
    </row>
    <row r="1506" customFormat="false" ht="13.8" hidden="false" customHeight="false" outlineLevel="0" collapsed="false">
      <c r="A1506" s="0" t="s">
        <v>1523</v>
      </c>
      <c r="B1506" s="0" t="n">
        <v>358.682385106966</v>
      </c>
      <c r="C1506" s="0" t="n">
        <v>558.594013829402</v>
      </c>
      <c r="D1506" s="0" t="n">
        <v>208.748663565139</v>
      </c>
      <c r="E1506" s="0" t="n">
        <v>0.373703724703524</v>
      </c>
      <c r="F1506" s="0" t="n">
        <v>-1.42003315176136</v>
      </c>
      <c r="G1506" s="0" t="n">
        <v>0.03308076692036</v>
      </c>
      <c r="H1506" s="0" t="n">
        <v>0.667277645176436</v>
      </c>
      <c r="I1506" s="0" t="s">
        <v>20</v>
      </c>
      <c r="J1506" s="0" t="n">
        <v>22.91807</v>
      </c>
      <c r="K1506" s="0" t="n">
        <v>9.507335</v>
      </c>
      <c r="L1506" s="0" t="n">
        <v>17.50301</v>
      </c>
      <c r="M1506" s="0" t="n">
        <v>3.56235</v>
      </c>
      <c r="N1506" s="0" t="n">
        <v>0.9549056</v>
      </c>
      <c r="O1506" s="0" t="n">
        <v>12.93404</v>
      </c>
      <c r="P1506" s="0" t="n">
        <v>11.45434</v>
      </c>
    </row>
    <row r="1507" customFormat="false" ht="13.8" hidden="false" customHeight="false" outlineLevel="0" collapsed="false">
      <c r="A1507" s="0" t="s">
        <v>1524</v>
      </c>
      <c r="B1507" s="0" t="n">
        <v>50.5874863601664</v>
      </c>
      <c r="C1507" s="0" t="n">
        <v>14.2374482876641</v>
      </c>
      <c r="D1507" s="0" t="n">
        <v>77.850014914543</v>
      </c>
      <c r="E1507" s="0" t="n">
        <v>5.46797525382377</v>
      </c>
      <c r="F1507" s="0" t="n">
        <v>2.45100671381696</v>
      </c>
      <c r="G1507" s="0" t="n">
        <v>0.033949262883526</v>
      </c>
      <c r="H1507" s="0" t="n">
        <v>0.672527986931223</v>
      </c>
      <c r="I1507" s="0" t="s">
        <v>17</v>
      </c>
      <c r="J1507" s="0" t="n">
        <v>0</v>
      </c>
      <c r="K1507" s="0" t="n">
        <v>0</v>
      </c>
      <c r="L1507" s="0" t="n">
        <v>6.178941</v>
      </c>
      <c r="M1507" s="0" t="n">
        <v>17.32186</v>
      </c>
      <c r="N1507" s="0" t="n">
        <v>23.85044</v>
      </c>
      <c r="O1507" s="0" t="n">
        <v>1.394799</v>
      </c>
      <c r="P1507" s="0" t="n">
        <v>10.18978</v>
      </c>
    </row>
    <row r="1508" customFormat="false" ht="13.8" hidden="false" customHeight="false" outlineLevel="0" collapsed="false">
      <c r="A1508" s="0" t="s">
        <v>1525</v>
      </c>
      <c r="B1508" s="0" t="n">
        <v>27.1019430642843</v>
      </c>
      <c r="C1508" s="0" t="n">
        <v>54.8817325701079</v>
      </c>
      <c r="D1508" s="0" t="n">
        <v>6.26710093491661</v>
      </c>
      <c r="E1508" s="0" t="n">
        <v>0.114192840521403</v>
      </c>
      <c r="F1508" s="0" t="n">
        <v>-3.13045589311878</v>
      </c>
      <c r="G1508" s="0" t="n">
        <v>0.0450179869247456</v>
      </c>
      <c r="H1508" s="0" t="n">
        <v>0.754900552731893</v>
      </c>
      <c r="I1508" s="0" t="s">
        <v>20</v>
      </c>
      <c r="J1508" s="0" t="n">
        <v>2.55104</v>
      </c>
      <c r="K1508" s="0" t="n">
        <v>13.22657</v>
      </c>
      <c r="L1508" s="0" t="n">
        <v>3.196475</v>
      </c>
      <c r="M1508" s="0" t="n">
        <v>0</v>
      </c>
      <c r="N1508" s="0" t="n">
        <v>0.5183665</v>
      </c>
      <c r="O1508" s="0" t="n">
        <v>1.707987</v>
      </c>
      <c r="P1508" s="0" t="n">
        <v>1.236071</v>
      </c>
    </row>
    <row r="1509" customFormat="false" ht="13.8" hidden="false" customHeight="false" outlineLevel="0" collapsed="false">
      <c r="A1509" s="0" t="s">
        <v>1526</v>
      </c>
      <c r="B1509" s="0" t="n">
        <v>9.80368481310451</v>
      </c>
      <c r="C1509" s="0" t="n">
        <v>20.2909504076018</v>
      </c>
      <c r="D1509" s="0" t="n">
        <v>1.93823561723152</v>
      </c>
      <c r="E1509" s="0" t="n">
        <v>0.0955221701446462</v>
      </c>
      <c r="F1509" s="0" t="n">
        <v>-3.38802057656654</v>
      </c>
      <c r="G1509" s="0" t="n">
        <v>0.0370097811327401</v>
      </c>
      <c r="H1509" s="0" t="n">
        <v>0.700579953022065</v>
      </c>
      <c r="I1509" s="0" t="s">
        <v>20</v>
      </c>
      <c r="J1509" s="0" t="n">
        <v>5.703287</v>
      </c>
      <c r="K1509" s="0" t="n">
        <v>3.033732</v>
      </c>
      <c r="L1509" s="0" t="n">
        <v>0</v>
      </c>
      <c r="M1509" s="2" t="n">
        <v>3.835652E-021</v>
      </c>
      <c r="N1509" s="2" t="n">
        <v>3.638397E-007</v>
      </c>
      <c r="O1509" s="0" t="n">
        <v>0.01132785</v>
      </c>
      <c r="P1509" s="0" t="n">
        <v>1.43355</v>
      </c>
    </row>
    <row r="1510" customFormat="false" ht="13.8" hidden="false" customHeight="false" outlineLevel="0" collapsed="false">
      <c r="A1510" s="0" t="s">
        <v>1527</v>
      </c>
      <c r="B1510" s="0" t="n">
        <v>32.5123054304192</v>
      </c>
      <c r="C1510" s="0" t="n">
        <v>10.1681999438548</v>
      </c>
      <c r="D1510" s="0" t="n">
        <v>49.2703845453425</v>
      </c>
      <c r="E1510" s="0" t="n">
        <v>4.84553655685332</v>
      </c>
      <c r="F1510" s="0" t="n">
        <v>2.27665642726092</v>
      </c>
      <c r="G1510" s="0" t="n">
        <v>0.0369698737777395</v>
      </c>
      <c r="H1510" s="0" t="n">
        <v>0.700579953022065</v>
      </c>
      <c r="I1510" s="0" t="s">
        <v>17</v>
      </c>
      <c r="J1510" s="0" t="n">
        <v>2.381737</v>
      </c>
      <c r="K1510" s="0" t="n">
        <v>0.4655599</v>
      </c>
      <c r="L1510" s="0" t="n">
        <v>0</v>
      </c>
      <c r="M1510" s="0" t="n">
        <v>9.10036</v>
      </c>
      <c r="N1510" s="0" t="n">
        <v>7.082927</v>
      </c>
      <c r="O1510" s="0" t="n">
        <v>3.670288</v>
      </c>
      <c r="P1510" s="0" t="n">
        <v>1.536495</v>
      </c>
    </row>
    <row r="1511" customFormat="false" ht="13.8" hidden="false" customHeight="false" outlineLevel="0" collapsed="false">
      <c r="A1511" s="0" t="s">
        <v>1528</v>
      </c>
      <c r="B1511" s="0" t="n">
        <v>6.55292724556988</v>
      </c>
      <c r="C1511" s="0" t="n">
        <v>0</v>
      </c>
      <c r="D1511" s="0" t="n">
        <v>11.4676226797473</v>
      </c>
      <c r="E1511" s="0" t="s">
        <v>30</v>
      </c>
      <c r="F1511" s="0" t="s">
        <v>30</v>
      </c>
      <c r="G1511" s="0" t="n">
        <v>0.0178443854703211</v>
      </c>
      <c r="H1511" s="0" t="n">
        <v>0.509809181588321</v>
      </c>
      <c r="I1511" s="0" t="s">
        <v>17</v>
      </c>
      <c r="J1511" s="2" t="n">
        <v>3.225227E-018</v>
      </c>
      <c r="K1511" s="2" t="n">
        <v>8.873814E-015</v>
      </c>
      <c r="L1511" s="2" t="n">
        <v>8.630395E-027</v>
      </c>
      <c r="M1511" s="0" t="n">
        <v>1.34647</v>
      </c>
      <c r="N1511" s="0" t="n">
        <v>0.9002845</v>
      </c>
      <c r="O1511" s="2" t="n">
        <v>6.823175E-024</v>
      </c>
      <c r="P1511" s="0" t="n">
        <v>3.137723</v>
      </c>
    </row>
    <row r="1512" customFormat="false" ht="13.8" hidden="false" customHeight="false" outlineLevel="0" collapsed="false">
      <c r="A1512" s="0" t="s">
        <v>1529</v>
      </c>
      <c r="B1512" s="0" t="n">
        <v>22.8422537285502</v>
      </c>
      <c r="C1512" s="0" t="n">
        <v>1.82531388303386</v>
      </c>
      <c r="D1512" s="0" t="n">
        <v>38.6049586126874</v>
      </c>
      <c r="E1512" s="0" t="n">
        <v>21.1497644166941</v>
      </c>
      <c r="F1512" s="0" t="n">
        <v>4.40256968840942</v>
      </c>
      <c r="G1512" s="0" t="n">
        <v>0.0122938146879663</v>
      </c>
      <c r="H1512" s="0" t="n">
        <v>0.414330825971817</v>
      </c>
      <c r="I1512" s="0" t="s">
        <v>17</v>
      </c>
      <c r="J1512" s="0" t="n">
        <v>0</v>
      </c>
      <c r="K1512" s="0" t="n">
        <v>0</v>
      </c>
      <c r="L1512" s="0" t="n">
        <v>0.4164076</v>
      </c>
      <c r="M1512" s="0" t="n">
        <v>2.048201</v>
      </c>
      <c r="N1512" s="0" t="n">
        <v>0.5149986</v>
      </c>
      <c r="O1512" s="0" t="n">
        <v>2.600196</v>
      </c>
      <c r="P1512" s="0" t="n">
        <v>7.272565</v>
      </c>
    </row>
    <row r="1513" customFormat="false" ht="13.8" hidden="false" customHeight="false" outlineLevel="0" collapsed="false">
      <c r="A1513" s="0" t="s">
        <v>1530</v>
      </c>
      <c r="B1513" s="0" t="n">
        <v>23.6831108174589</v>
      </c>
      <c r="C1513" s="0" t="n">
        <v>3.85353808309362</v>
      </c>
      <c r="D1513" s="0" t="n">
        <v>38.5552903682329</v>
      </c>
      <c r="E1513" s="0" t="n">
        <v>10.0051665604095</v>
      </c>
      <c r="F1513" s="0" t="n">
        <v>3.32267327950999</v>
      </c>
      <c r="G1513" s="0" t="n">
        <v>0.0445893948173997</v>
      </c>
      <c r="H1513" s="0" t="n">
        <v>0.751791198705276</v>
      </c>
      <c r="I1513" s="0" t="s">
        <v>17</v>
      </c>
      <c r="J1513" s="0" t="n">
        <v>0</v>
      </c>
      <c r="K1513" s="0" t="n">
        <v>0.2654233</v>
      </c>
      <c r="L1513" s="0" t="n">
        <v>0.2553372</v>
      </c>
      <c r="M1513" s="0" t="n">
        <v>0.6835802</v>
      </c>
      <c r="N1513" s="0" t="n">
        <v>4.457389</v>
      </c>
      <c r="O1513" s="0" t="n">
        <v>3.438045</v>
      </c>
      <c r="P1513" s="0" t="n">
        <v>0.1198944</v>
      </c>
    </row>
    <row r="1514" customFormat="false" ht="13.8" hidden="false" customHeight="false" outlineLevel="0" collapsed="false">
      <c r="A1514" s="0" t="s">
        <v>1531</v>
      </c>
      <c r="B1514" s="0" t="n">
        <v>7.7236285256202</v>
      </c>
      <c r="C1514" s="0" t="n">
        <v>18.0217998931138</v>
      </c>
      <c r="D1514" s="0" t="n">
        <v>0</v>
      </c>
      <c r="E1514" s="0" t="n">
        <v>0</v>
      </c>
      <c r="F1514" s="0" t="e">
        <f aca="false">-#NAME?</f>
        <v>#NAME?</v>
      </c>
      <c r="G1514" s="0" t="n">
        <v>0.0035452064275625</v>
      </c>
      <c r="H1514" s="0" t="n">
        <v>0.212310141078315</v>
      </c>
      <c r="I1514" s="0" t="s">
        <v>20</v>
      </c>
      <c r="J1514" s="0" t="n">
        <v>0.4222765</v>
      </c>
      <c r="K1514" s="0" t="n">
        <v>4.634365</v>
      </c>
      <c r="L1514" s="0" t="n">
        <v>1.615724</v>
      </c>
      <c r="M1514" s="0" t="n">
        <v>0</v>
      </c>
      <c r="N1514" s="0" t="n">
        <v>0</v>
      </c>
      <c r="O1514" s="0" t="n">
        <v>0</v>
      </c>
      <c r="P1514" s="0" t="n">
        <v>0</v>
      </c>
    </row>
    <row r="1515" customFormat="false" ht="13.8" hidden="false" customHeight="false" outlineLevel="0" collapsed="false">
      <c r="A1515" s="0" t="s">
        <v>1532</v>
      </c>
      <c r="B1515" s="0" t="n">
        <v>28.8166094421783</v>
      </c>
      <c r="C1515" s="0" t="n">
        <v>67.2387553650827</v>
      </c>
      <c r="D1515" s="0" t="n">
        <v>0</v>
      </c>
      <c r="E1515" s="0" t="n">
        <v>0</v>
      </c>
      <c r="F1515" s="0" t="e">
        <f aca="false">-#NAME?</f>
        <v>#NAME?</v>
      </c>
      <c r="G1515" s="2" t="n">
        <v>2.53376265469413E-009</v>
      </c>
      <c r="H1515" s="2" t="n">
        <v>2.39102735847969E-006</v>
      </c>
      <c r="I1515" s="0" t="s">
        <v>20</v>
      </c>
      <c r="J1515" s="0" t="n">
        <v>6.071385</v>
      </c>
      <c r="K1515" s="0" t="n">
        <v>7.177307</v>
      </c>
      <c r="L1515" s="0" t="n">
        <v>6.390067</v>
      </c>
      <c r="M1515" s="0" t="n">
        <v>0</v>
      </c>
      <c r="N1515" s="0" t="n">
        <v>0</v>
      </c>
      <c r="O1515" s="0" t="n">
        <v>0</v>
      </c>
      <c r="P1515" s="0" t="n">
        <v>0</v>
      </c>
    </row>
    <row r="1516" customFormat="false" ht="13.8" hidden="false" customHeight="false" outlineLevel="0" collapsed="false">
      <c r="A1516" s="0" t="s">
        <v>1533</v>
      </c>
      <c r="B1516" s="0" t="n">
        <v>14.5647978669292</v>
      </c>
      <c r="C1516" s="0" t="n">
        <v>33.984528356168</v>
      </c>
      <c r="D1516" s="0" t="n">
        <v>0</v>
      </c>
      <c r="E1516" s="0" t="n">
        <v>0</v>
      </c>
      <c r="F1516" s="0" t="e">
        <f aca="false">-#NAME?</f>
        <v>#NAME?</v>
      </c>
      <c r="G1516" s="2" t="n">
        <v>4.9898165043608E-006</v>
      </c>
      <c r="H1516" s="0" t="n">
        <v>0.00172653195291444</v>
      </c>
      <c r="I1516" s="0" t="s">
        <v>20</v>
      </c>
      <c r="J1516" s="0" t="n">
        <v>1.499738</v>
      </c>
      <c r="K1516" s="0" t="n">
        <v>2.037397</v>
      </c>
      <c r="L1516" s="0" t="n">
        <v>1.372808</v>
      </c>
      <c r="M1516" s="0" t="n">
        <v>0</v>
      </c>
      <c r="N1516" s="0" t="n">
        <v>0</v>
      </c>
      <c r="O1516" s="0" t="n">
        <v>0</v>
      </c>
      <c r="P1516" s="0" t="n">
        <v>0</v>
      </c>
    </row>
    <row r="1517" customFormat="false" ht="13.8" hidden="false" customHeight="false" outlineLevel="0" collapsed="false">
      <c r="A1517" s="0" t="s">
        <v>1534</v>
      </c>
      <c r="B1517" s="0" t="n">
        <v>166.034211919115</v>
      </c>
      <c r="C1517" s="0" t="n">
        <v>10.714123135755</v>
      </c>
      <c r="D1517" s="0" t="n">
        <v>282.524278506635</v>
      </c>
      <c r="E1517" s="0" t="n">
        <v>26.3693327887747</v>
      </c>
      <c r="F1517" s="0" t="n">
        <v>4.72078916269569</v>
      </c>
      <c r="G1517" s="0" t="n">
        <v>0.0452612176773173</v>
      </c>
      <c r="H1517" s="0" t="n">
        <v>0.756564455013064</v>
      </c>
      <c r="I1517" s="0" t="s">
        <v>17</v>
      </c>
      <c r="J1517" s="0" t="n">
        <v>0.2985603</v>
      </c>
      <c r="K1517" s="0" t="n">
        <v>0.4041355</v>
      </c>
      <c r="L1517" s="0" t="n">
        <v>1.278475</v>
      </c>
      <c r="M1517" s="0" t="n">
        <v>29.79312</v>
      </c>
      <c r="N1517" s="0" t="n">
        <v>53.71189</v>
      </c>
      <c r="O1517" s="0" t="n">
        <v>0.4069376</v>
      </c>
      <c r="P1517" s="0" t="n">
        <v>0.5417768</v>
      </c>
    </row>
    <row r="1518" customFormat="false" ht="13.8" hidden="false" customHeight="false" outlineLevel="0" collapsed="false">
      <c r="A1518" s="0" t="s">
        <v>1535</v>
      </c>
      <c r="B1518" s="0" t="n">
        <v>26.8558882310805</v>
      </c>
      <c r="C1518" s="0" t="n">
        <v>50.9491417479449</v>
      </c>
      <c r="D1518" s="0" t="n">
        <v>8.78594809343214</v>
      </c>
      <c r="E1518" s="0" t="n">
        <v>0.172445458196291</v>
      </c>
      <c r="F1518" s="0" t="n">
        <v>-2.53578796274835</v>
      </c>
      <c r="G1518" s="0" t="n">
        <v>0.0105272552776834</v>
      </c>
      <c r="H1518" s="0" t="n">
        <v>0.378187345098826</v>
      </c>
      <c r="I1518" s="0" t="s">
        <v>20</v>
      </c>
      <c r="J1518" s="0" t="n">
        <v>6.167262</v>
      </c>
      <c r="K1518" s="0" t="n">
        <v>2.493673</v>
      </c>
      <c r="L1518" s="0" t="n">
        <v>6.377537</v>
      </c>
      <c r="M1518" s="0" t="n">
        <v>0.237389</v>
      </c>
      <c r="N1518" s="0" t="n">
        <v>0.8940526</v>
      </c>
      <c r="O1518" s="0" t="n">
        <v>2.091672</v>
      </c>
      <c r="P1518" s="0" t="n">
        <v>0.6922391</v>
      </c>
    </row>
    <row r="1519" customFormat="false" ht="13.8" hidden="false" customHeight="false" outlineLevel="0" collapsed="false">
      <c r="A1519" s="0" t="s">
        <v>1536</v>
      </c>
      <c r="B1519" s="0" t="n">
        <v>6.11916193713783</v>
      </c>
      <c r="C1519" s="0" t="n">
        <v>14.2780445199883</v>
      </c>
      <c r="D1519" s="0" t="n">
        <v>0</v>
      </c>
      <c r="E1519" s="0" t="n">
        <v>0</v>
      </c>
      <c r="F1519" s="0" t="e">
        <f aca="false">-#NAME?</f>
        <v>#NAME?</v>
      </c>
      <c r="G1519" s="0" t="n">
        <v>0.00305352237261116</v>
      </c>
      <c r="H1519" s="0" t="n">
        <v>0.196585784802352</v>
      </c>
      <c r="I1519" s="0" t="s">
        <v>20</v>
      </c>
      <c r="J1519" s="0" t="n">
        <v>0.4814463</v>
      </c>
      <c r="K1519" s="0" t="n">
        <v>1.859165</v>
      </c>
      <c r="L1519" s="0" t="n">
        <v>0.5424244</v>
      </c>
      <c r="M1519" s="0" t="n">
        <v>0</v>
      </c>
      <c r="N1519" s="0" t="n">
        <v>0</v>
      </c>
      <c r="O1519" s="0" t="n">
        <v>0</v>
      </c>
      <c r="P1519" s="0" t="n">
        <v>0</v>
      </c>
    </row>
    <row r="1520" customFormat="false" ht="13.8" hidden="false" customHeight="false" outlineLevel="0" collapsed="false">
      <c r="A1520" s="0" t="s">
        <v>1537</v>
      </c>
      <c r="B1520" s="0" t="n">
        <v>15.5184546504115</v>
      </c>
      <c r="C1520" s="0" t="n">
        <v>3.39552349346889</v>
      </c>
      <c r="D1520" s="0" t="n">
        <v>24.6106530181185</v>
      </c>
      <c r="E1520" s="0" t="n">
        <v>7.2479701776341</v>
      </c>
      <c r="F1520" s="0" t="n">
        <v>2.85757701930966</v>
      </c>
      <c r="G1520" s="0" t="n">
        <v>0.0385111036139668</v>
      </c>
      <c r="H1520" s="0" t="n">
        <v>0.713731600196996</v>
      </c>
      <c r="I1520" s="0" t="s">
        <v>17</v>
      </c>
      <c r="J1520" s="0" t="n">
        <v>0.3582047</v>
      </c>
      <c r="K1520" s="0" t="n">
        <v>0.5448458</v>
      </c>
      <c r="L1520" s="2" t="n">
        <v>7.676245E-041</v>
      </c>
      <c r="M1520" s="0" t="n">
        <v>2.213221</v>
      </c>
      <c r="N1520" s="0" t="n">
        <v>2.349898</v>
      </c>
      <c r="O1520" s="0" t="n">
        <v>3.348298</v>
      </c>
      <c r="P1520" s="0" t="n">
        <v>2.093827</v>
      </c>
    </row>
    <row r="1521" customFormat="false" ht="13.8" hidden="false" customHeight="false" outlineLevel="0" collapsed="false">
      <c r="A1521" s="0" t="s">
        <v>1538</v>
      </c>
      <c r="B1521" s="0" t="n">
        <v>20.2785491124084</v>
      </c>
      <c r="C1521" s="0" t="n">
        <v>45.1320642827315</v>
      </c>
      <c r="D1521" s="0" t="n">
        <v>1.63841273466605</v>
      </c>
      <c r="E1521" s="0" t="n">
        <v>0.0363026323015528</v>
      </c>
      <c r="F1521" s="0" t="n">
        <v>-4.78378202803549</v>
      </c>
      <c r="G1521" s="2" t="n">
        <v>9.30027502234411E-005</v>
      </c>
      <c r="H1521" s="0" t="n">
        <v>0.0191705443749713</v>
      </c>
      <c r="I1521" s="0" t="s">
        <v>20</v>
      </c>
      <c r="J1521" s="0" t="n">
        <v>6.407633</v>
      </c>
      <c r="K1521" s="0" t="n">
        <v>4.86198</v>
      </c>
      <c r="L1521" s="0" t="n">
        <v>4.52351</v>
      </c>
      <c r="M1521" s="0" t="n">
        <v>0</v>
      </c>
      <c r="N1521" s="0" t="n">
        <v>0</v>
      </c>
      <c r="O1521" s="0" t="n">
        <v>0.8713878</v>
      </c>
      <c r="P1521" s="0" t="n">
        <v>0</v>
      </c>
    </row>
    <row r="1522" customFormat="false" ht="13.8" hidden="false" customHeight="false" outlineLevel="0" collapsed="false">
      <c r="A1522" s="0" t="s">
        <v>1539</v>
      </c>
      <c r="B1522" s="0" t="n">
        <v>17.329111664339</v>
      </c>
      <c r="C1522" s="0" t="n">
        <v>37.0301045363387</v>
      </c>
      <c r="D1522" s="0" t="n">
        <v>2.55336701033916</v>
      </c>
      <c r="E1522" s="0" t="n">
        <v>0.06895381588333</v>
      </c>
      <c r="F1522" s="0" t="n">
        <v>-3.85822579751876</v>
      </c>
      <c r="G1522" s="0" t="n">
        <v>0.00171992216727661</v>
      </c>
      <c r="H1522" s="0" t="n">
        <v>0.138053029948737</v>
      </c>
      <c r="I1522" s="0" t="s">
        <v>20</v>
      </c>
      <c r="J1522" s="0" t="n">
        <v>9.148454</v>
      </c>
      <c r="K1522" s="0" t="n">
        <v>2.166542</v>
      </c>
      <c r="L1522" s="0" t="n">
        <v>4.334013</v>
      </c>
      <c r="M1522" s="0" t="n">
        <v>0</v>
      </c>
      <c r="N1522" s="0" t="n">
        <v>0.6869751</v>
      </c>
      <c r="O1522" s="0" t="n">
        <v>0</v>
      </c>
      <c r="P1522" s="0" t="n">
        <v>1.062761</v>
      </c>
    </row>
    <row r="1523" customFormat="false" ht="13.8" hidden="false" customHeight="false" outlineLevel="0" collapsed="false">
      <c r="A1523" s="0" t="s">
        <v>1540</v>
      </c>
      <c r="B1523" s="0" t="n">
        <v>34.4588034824787</v>
      </c>
      <c r="C1523" s="0" t="n">
        <v>58.8175197413518</v>
      </c>
      <c r="D1523" s="0" t="n">
        <v>16.1897662883239</v>
      </c>
      <c r="E1523" s="0" t="n">
        <v>0.275254148075572</v>
      </c>
      <c r="F1523" s="0" t="n">
        <v>-1.8611637895429</v>
      </c>
      <c r="G1523" s="0" t="n">
        <v>0.0413107606295207</v>
      </c>
      <c r="H1523" s="0" t="n">
        <v>0.730398367891878</v>
      </c>
      <c r="I1523" s="0" t="s">
        <v>20</v>
      </c>
      <c r="J1523" s="0" t="n">
        <v>4.889087</v>
      </c>
      <c r="K1523" s="0" t="n">
        <v>1.899658</v>
      </c>
      <c r="L1523" s="0" t="n">
        <v>4.356794</v>
      </c>
      <c r="M1523" s="0" t="n">
        <v>0.2131275</v>
      </c>
      <c r="N1523" s="0" t="n">
        <v>1.399172</v>
      </c>
      <c r="O1523" s="0" t="n">
        <v>1.820582</v>
      </c>
      <c r="P1523" s="0" t="n">
        <v>1.391262</v>
      </c>
    </row>
    <row r="1524" customFormat="false" ht="13.8" hidden="false" customHeight="false" outlineLevel="0" collapsed="false">
      <c r="A1524" s="0" t="s">
        <v>1541</v>
      </c>
      <c r="B1524" s="0" t="n">
        <v>2867.672966199</v>
      </c>
      <c r="C1524" s="0" t="n">
        <v>6390.24923577719</v>
      </c>
      <c r="D1524" s="0" t="n">
        <v>225.740764015356</v>
      </c>
      <c r="E1524" s="0" t="n">
        <v>0.0353258152673448</v>
      </c>
      <c r="F1524" s="0" t="n">
        <v>-4.82313333357268</v>
      </c>
      <c r="G1524" s="0" t="n">
        <v>0.00131445296272283</v>
      </c>
      <c r="H1524" s="0" t="n">
        <v>0.116619315419236</v>
      </c>
      <c r="I1524" s="0" t="s">
        <v>20</v>
      </c>
      <c r="J1524" s="0" t="n">
        <v>56.61595</v>
      </c>
      <c r="K1524" s="0" t="n">
        <v>1357.251</v>
      </c>
      <c r="L1524" s="0" t="n">
        <v>1156.847</v>
      </c>
      <c r="M1524" s="0" t="n">
        <v>25.71739</v>
      </c>
      <c r="N1524" s="0" t="n">
        <v>35.52399</v>
      </c>
      <c r="O1524" s="0" t="n">
        <v>19.55894</v>
      </c>
      <c r="P1524" s="0" t="n">
        <v>67.21665</v>
      </c>
    </row>
    <row r="1525" customFormat="false" ht="13.8" hidden="false" customHeight="false" outlineLevel="0" collapsed="false">
      <c r="A1525" s="0" t="s">
        <v>1542</v>
      </c>
      <c r="B1525" s="0" t="n">
        <v>84.8422582015316</v>
      </c>
      <c r="C1525" s="0" t="n">
        <v>37.454794751224</v>
      </c>
      <c r="D1525" s="0" t="n">
        <v>120.382855789262</v>
      </c>
      <c r="E1525" s="0" t="n">
        <v>3.21408398013791</v>
      </c>
      <c r="F1525" s="0" t="n">
        <v>1.68440762538688</v>
      </c>
      <c r="G1525" s="0" t="n">
        <v>0.0485520669092755</v>
      </c>
      <c r="H1525" s="0" t="n">
        <v>0.779375779659769</v>
      </c>
      <c r="I1525" s="0" t="s">
        <v>17</v>
      </c>
      <c r="J1525" s="0" t="n">
        <v>0.9486831</v>
      </c>
      <c r="K1525" s="0" t="n">
        <v>0.5132113</v>
      </c>
      <c r="L1525" s="0" t="n">
        <v>1.42316</v>
      </c>
      <c r="M1525" s="0" t="n">
        <v>1.521235</v>
      </c>
      <c r="N1525" s="0" t="n">
        <v>3.163733</v>
      </c>
      <c r="O1525" s="0" t="n">
        <v>6.126316</v>
      </c>
      <c r="P1525" s="0" t="n">
        <v>3.647737</v>
      </c>
    </row>
    <row r="1526" customFormat="false" ht="13.8" hidden="false" customHeight="false" outlineLevel="0" collapsed="false">
      <c r="A1526" s="0" t="s">
        <v>1543</v>
      </c>
      <c r="B1526" s="0" t="n">
        <v>32.9790894582203</v>
      </c>
      <c r="C1526" s="0" t="n">
        <v>11.3169460748099</v>
      </c>
      <c r="D1526" s="0" t="n">
        <v>49.225696995778</v>
      </c>
      <c r="E1526" s="0" t="n">
        <v>4.34973328231616</v>
      </c>
      <c r="F1526" s="0" t="n">
        <v>2.12092694025402</v>
      </c>
      <c r="G1526" s="0" t="n">
        <v>0.0447921264099505</v>
      </c>
      <c r="H1526" s="0" t="n">
        <v>0.752763954955353</v>
      </c>
      <c r="I1526" s="0" t="s">
        <v>17</v>
      </c>
      <c r="J1526" s="0" t="n">
        <v>0</v>
      </c>
      <c r="K1526" s="0" t="n">
        <v>0</v>
      </c>
      <c r="L1526" s="0" t="n">
        <v>1.273355</v>
      </c>
      <c r="M1526" s="0" t="n">
        <v>1.753669</v>
      </c>
      <c r="N1526" s="0" t="n">
        <v>0.9692416</v>
      </c>
      <c r="O1526" s="0" t="n">
        <v>3.522734</v>
      </c>
      <c r="P1526" s="0" t="n">
        <v>2.039703</v>
      </c>
    </row>
    <row r="1527" customFormat="false" ht="13.8" hidden="false" customHeight="false" outlineLevel="0" collapsed="false">
      <c r="A1527" s="0" t="s">
        <v>1544</v>
      </c>
      <c r="B1527" s="0" t="n">
        <v>3.97881105604402</v>
      </c>
      <c r="C1527" s="0" t="n">
        <v>9.00499901899362</v>
      </c>
      <c r="D1527" s="0" t="n">
        <v>0.209170083831818</v>
      </c>
      <c r="E1527" s="0" t="n">
        <v>0.0232282183918766</v>
      </c>
      <c r="F1527" s="0" t="n">
        <v>-5.42797768632855</v>
      </c>
      <c r="G1527" s="0" t="n">
        <v>0.0484384854661271</v>
      </c>
      <c r="H1527" s="0" t="n">
        <v>0.779144047469352</v>
      </c>
      <c r="I1527" s="0" t="s">
        <v>20</v>
      </c>
      <c r="J1527" s="0" t="n">
        <v>0</v>
      </c>
      <c r="K1527" s="0" t="n">
        <v>0.7476924</v>
      </c>
      <c r="L1527" s="0" t="n">
        <v>2.046221</v>
      </c>
      <c r="M1527" s="0" t="n">
        <v>0</v>
      </c>
      <c r="N1527" s="0" t="n">
        <v>0.1510749</v>
      </c>
      <c r="O1527" s="0" t="n">
        <v>0</v>
      </c>
      <c r="P1527" s="0" t="n">
        <v>0</v>
      </c>
    </row>
    <row r="1528" customFormat="false" ht="13.8" hidden="false" customHeight="false" outlineLevel="0" collapsed="false">
      <c r="A1528" s="0" t="s">
        <v>1545</v>
      </c>
      <c r="B1528" s="0" t="n">
        <v>12.7608659927066</v>
      </c>
      <c r="C1528" s="0" t="n">
        <v>25.7342566892043</v>
      </c>
      <c r="D1528" s="0" t="n">
        <v>3.03082297033329</v>
      </c>
      <c r="E1528" s="0" t="n">
        <v>0.117773868774875</v>
      </c>
      <c r="F1528" s="0" t="n">
        <v>-3.08590861998801</v>
      </c>
      <c r="G1528" s="0" t="n">
        <v>0.0202072032271492</v>
      </c>
      <c r="H1528" s="0" t="n">
        <v>0.543200880399396</v>
      </c>
      <c r="I1528" s="0" t="s">
        <v>20</v>
      </c>
      <c r="J1528" s="0" t="n">
        <v>1.284236</v>
      </c>
      <c r="K1528" s="0" t="n">
        <v>6.386567</v>
      </c>
      <c r="L1528" s="0" t="n">
        <v>3.914475</v>
      </c>
      <c r="M1528" s="0" t="n">
        <v>1.617801</v>
      </c>
      <c r="N1528" s="0" t="n">
        <v>0.4876983</v>
      </c>
      <c r="O1528" s="0" t="n">
        <v>0</v>
      </c>
      <c r="P1528" s="0" t="n">
        <v>0</v>
      </c>
    </row>
    <row r="1529" customFormat="false" ht="13.8" hidden="false" customHeight="false" outlineLevel="0" collapsed="false">
      <c r="A1529" s="0" t="s">
        <v>1546</v>
      </c>
      <c r="B1529" s="0" t="n">
        <v>1875.40028609628</v>
      </c>
      <c r="C1529" s="0" t="n">
        <v>3858.22296759919</v>
      </c>
      <c r="D1529" s="0" t="n">
        <v>388.283274969088</v>
      </c>
      <c r="E1529" s="0" t="n">
        <v>0.10063785277052</v>
      </c>
      <c r="F1529" s="0" t="n">
        <v>-3.31275504886087</v>
      </c>
      <c r="G1529" s="2" t="n">
        <v>2.35389159713367E-006</v>
      </c>
      <c r="H1529" s="0" t="n">
        <v>0.000951981015926488</v>
      </c>
      <c r="I1529" s="0" t="s">
        <v>20</v>
      </c>
      <c r="J1529" s="0" t="n">
        <v>164.4853</v>
      </c>
      <c r="K1529" s="0" t="n">
        <v>122.2844</v>
      </c>
      <c r="L1529" s="0" t="n">
        <v>195.6964</v>
      </c>
      <c r="M1529" s="0" t="n">
        <v>0.4081367</v>
      </c>
      <c r="N1529" s="0" t="n">
        <v>31.8015</v>
      </c>
      <c r="O1529" s="0" t="n">
        <v>41.26112</v>
      </c>
      <c r="P1529" s="0" t="n">
        <v>2.703888</v>
      </c>
    </row>
    <row r="1530" customFormat="false" ht="13.8" hidden="false" customHeight="false" outlineLevel="0" collapsed="false">
      <c r="A1530" s="0" t="s">
        <v>1547</v>
      </c>
      <c r="B1530" s="0" t="n">
        <v>8.15688913639302</v>
      </c>
      <c r="C1530" s="0" t="n">
        <v>0</v>
      </c>
      <c r="D1530" s="0" t="n">
        <v>14.2745559886878</v>
      </c>
      <c r="E1530" s="0" t="s">
        <v>30</v>
      </c>
      <c r="F1530" s="0" t="s">
        <v>30</v>
      </c>
      <c r="G1530" s="0" t="n">
        <v>0.00708466695422213</v>
      </c>
      <c r="H1530" s="0" t="n">
        <v>0.308564494575428</v>
      </c>
      <c r="I1530" s="0" t="s">
        <v>17</v>
      </c>
      <c r="J1530" s="2" t="n">
        <v>2.422282E-026</v>
      </c>
      <c r="K1530" s="0" t="n">
        <v>0</v>
      </c>
      <c r="L1530" s="2" t="n">
        <v>5.082928E-017</v>
      </c>
      <c r="M1530" s="0" t="n">
        <v>2.730447</v>
      </c>
      <c r="N1530" s="0" t="n">
        <v>4.123227</v>
      </c>
      <c r="O1530" s="0" t="n">
        <v>0</v>
      </c>
      <c r="P1530" s="0" t="n">
        <v>2.806571</v>
      </c>
    </row>
    <row r="1531" customFormat="false" ht="13.8" hidden="false" customHeight="false" outlineLevel="0" collapsed="false">
      <c r="A1531" s="0" t="s">
        <v>1548</v>
      </c>
      <c r="B1531" s="0" t="n">
        <v>49.7205228365964</v>
      </c>
      <c r="C1531" s="0" t="n">
        <v>85.5319772145449</v>
      </c>
      <c r="D1531" s="0" t="n">
        <v>22.861932053135</v>
      </c>
      <c r="E1531" s="0" t="n">
        <v>0.267291050641669</v>
      </c>
      <c r="F1531" s="0" t="n">
        <v>-1.90351656037792</v>
      </c>
      <c r="G1531" s="0" t="n">
        <v>0.0236797114837962</v>
      </c>
      <c r="H1531" s="0" t="n">
        <v>0.579517669525625</v>
      </c>
      <c r="I1531" s="0" t="s">
        <v>20</v>
      </c>
      <c r="J1531" s="0" t="n">
        <v>5.969286</v>
      </c>
      <c r="K1531" s="0" t="n">
        <v>7.382851</v>
      </c>
      <c r="L1531" s="0" t="n">
        <v>6.591753</v>
      </c>
      <c r="M1531" s="0" t="n">
        <v>2.350177</v>
      </c>
      <c r="N1531" s="0" t="n">
        <v>1.226401</v>
      </c>
      <c r="O1531" s="0" t="n">
        <v>4.065137</v>
      </c>
      <c r="P1531" s="0" t="n">
        <v>0.4806515</v>
      </c>
    </row>
    <row r="1532" customFormat="false" ht="13.8" hidden="false" customHeight="false" outlineLevel="0" collapsed="false">
      <c r="A1532" s="0" t="s">
        <v>1549</v>
      </c>
      <c r="B1532" s="0" t="n">
        <v>73.1389736518067</v>
      </c>
      <c r="C1532" s="0" t="n">
        <v>10.5575271001172</v>
      </c>
      <c r="D1532" s="0" t="n">
        <v>120.075058565574</v>
      </c>
      <c r="E1532" s="0" t="n">
        <v>11.3734075628601</v>
      </c>
      <c r="F1532" s="0" t="n">
        <v>3.50759265672692</v>
      </c>
      <c r="G1532" s="0" t="n">
        <v>0.0488115373548624</v>
      </c>
      <c r="H1532" s="0" t="n">
        <v>0.782106140006591</v>
      </c>
      <c r="I1532" s="0" t="s">
        <v>17</v>
      </c>
      <c r="J1532" s="0" t="n">
        <v>0.7164414</v>
      </c>
      <c r="K1532" s="0" t="n">
        <v>1.076375</v>
      </c>
      <c r="L1532" s="0" t="n">
        <v>0.3342597</v>
      </c>
      <c r="M1532" s="0" t="n">
        <v>2.930088</v>
      </c>
      <c r="N1532" s="0" t="n">
        <v>4.880395</v>
      </c>
      <c r="O1532" s="0" t="n">
        <v>21.99556</v>
      </c>
      <c r="P1532" s="0" t="n">
        <v>6.825027</v>
      </c>
    </row>
    <row r="1533" customFormat="false" ht="13.8" hidden="false" customHeight="false" outlineLevel="0" collapsed="false">
      <c r="A1533" s="0" t="s">
        <v>1550</v>
      </c>
      <c r="B1533" s="0" t="n">
        <v>6.28338560707634</v>
      </c>
      <c r="C1533" s="0" t="n">
        <v>0</v>
      </c>
      <c r="D1533" s="0" t="n">
        <v>10.9959248123836</v>
      </c>
      <c r="E1533" s="0" t="s">
        <v>30</v>
      </c>
      <c r="F1533" s="0" t="s">
        <v>30</v>
      </c>
      <c r="G1533" s="0" t="n">
        <v>0.0213747051569265</v>
      </c>
      <c r="H1533" s="0" t="n">
        <v>0.555154039442743</v>
      </c>
      <c r="I1533" s="0" t="s">
        <v>17</v>
      </c>
      <c r="J1533" s="2" t="n">
        <v>1.045344E-026</v>
      </c>
      <c r="K1533" s="2" t="n">
        <v>3.498867E-024</v>
      </c>
      <c r="L1533" s="2" t="n">
        <v>4.985855E-024</v>
      </c>
      <c r="M1533" s="0" t="n">
        <v>0.8031117</v>
      </c>
      <c r="N1533" s="0" t="n">
        <v>1.279808</v>
      </c>
      <c r="O1533" s="0" t="n">
        <v>2.063368</v>
      </c>
      <c r="P1533" s="0" t="n">
        <v>1.512157</v>
      </c>
    </row>
    <row r="1534" customFormat="false" ht="13.8" hidden="false" customHeight="false" outlineLevel="0" collapsed="false">
      <c r="A1534" s="0" t="s">
        <v>1551</v>
      </c>
      <c r="B1534" s="0" t="n">
        <v>11.1109409872522</v>
      </c>
      <c r="C1534" s="0" t="n">
        <v>0</v>
      </c>
      <c r="D1534" s="0" t="n">
        <v>19.4441467276914</v>
      </c>
      <c r="E1534" s="0" t="s">
        <v>30</v>
      </c>
      <c r="F1534" s="0" t="s">
        <v>30</v>
      </c>
      <c r="G1534" s="0" t="n">
        <v>0.00567276003101074</v>
      </c>
      <c r="H1534" s="0" t="n">
        <v>0.273884372287915</v>
      </c>
      <c r="I1534" s="0" t="s">
        <v>17</v>
      </c>
      <c r="J1534" s="0" t="n">
        <v>0</v>
      </c>
      <c r="K1534" s="0" t="n">
        <v>0</v>
      </c>
      <c r="L1534" s="0" t="n">
        <v>0</v>
      </c>
      <c r="M1534" s="0" t="n">
        <v>0.2896615</v>
      </c>
      <c r="N1534" s="0" t="n">
        <v>4.747656</v>
      </c>
      <c r="O1534" s="0" t="n">
        <v>0.347307</v>
      </c>
      <c r="P1534" s="0" t="n">
        <v>3.365868</v>
      </c>
    </row>
    <row r="1535" customFormat="false" ht="13.8" hidden="false" customHeight="false" outlineLevel="0" collapsed="false">
      <c r="A1535" s="0" t="s">
        <v>1552</v>
      </c>
      <c r="B1535" s="0" t="n">
        <v>22.5263330612384</v>
      </c>
      <c r="C1535" s="0" t="n">
        <v>4.90225050640496</v>
      </c>
      <c r="D1535" s="0" t="n">
        <v>35.7443949773636</v>
      </c>
      <c r="E1535" s="0" t="n">
        <v>7.29142562801764</v>
      </c>
      <c r="F1535" s="0" t="n">
        <v>2.86620091954389</v>
      </c>
      <c r="G1535" s="0" t="n">
        <v>0.0163303875660228</v>
      </c>
      <c r="H1535" s="0" t="n">
        <v>0.484789894369413</v>
      </c>
      <c r="I1535" s="0" t="s">
        <v>17</v>
      </c>
      <c r="J1535" s="0" t="n">
        <v>0.1698559</v>
      </c>
      <c r="K1535" s="0" t="n">
        <v>0.4003432</v>
      </c>
      <c r="L1535" s="0" t="n">
        <v>0.4514644</v>
      </c>
      <c r="M1535" s="0" t="n">
        <v>2.327449</v>
      </c>
      <c r="N1535" s="0" t="n">
        <v>6.191675</v>
      </c>
      <c r="O1535" s="0" t="n">
        <v>1.427251</v>
      </c>
      <c r="P1535" s="0" t="n">
        <v>1.783743</v>
      </c>
    </row>
    <row r="1536" customFormat="false" ht="13.8" hidden="false" customHeight="false" outlineLevel="0" collapsed="false">
      <c r="A1536" s="0" t="s">
        <v>1553</v>
      </c>
      <c r="B1536" s="0" t="n">
        <v>5.25222897849932</v>
      </c>
      <c r="C1536" s="0" t="n">
        <v>12.2552009498318</v>
      </c>
      <c r="D1536" s="0" t="n">
        <v>0</v>
      </c>
      <c r="E1536" s="0" t="n">
        <v>0</v>
      </c>
      <c r="F1536" s="0" t="e">
        <f aca="false">-#NAME?</f>
        <v>#NAME?</v>
      </c>
      <c r="G1536" s="0" t="n">
        <v>0.00604096883992463</v>
      </c>
      <c r="H1536" s="0" t="n">
        <v>0.280778821856855</v>
      </c>
      <c r="I1536" s="0" t="s">
        <v>20</v>
      </c>
      <c r="J1536" s="0" t="n">
        <v>1.769786</v>
      </c>
      <c r="K1536" s="0" t="n">
        <v>1.96754</v>
      </c>
      <c r="L1536" s="0" t="n">
        <v>1.464394</v>
      </c>
      <c r="M1536" s="0" t="n">
        <v>0</v>
      </c>
      <c r="N1536" s="0" t="n">
        <v>0</v>
      </c>
      <c r="O1536" s="0" t="n">
        <v>0</v>
      </c>
      <c r="P1536" s="0" t="n">
        <v>0</v>
      </c>
    </row>
    <row r="1537" customFormat="false" ht="13.8" hidden="false" customHeight="false" outlineLevel="0" collapsed="false">
      <c r="A1537" s="0" t="s">
        <v>1554</v>
      </c>
      <c r="B1537" s="0" t="n">
        <v>13.0242534611253</v>
      </c>
      <c r="C1537" s="0" t="n">
        <v>28.437670626862</v>
      </c>
      <c r="D1537" s="0" t="n">
        <v>1.46419058682273</v>
      </c>
      <c r="E1537" s="0" t="n">
        <v>0.051487711705883</v>
      </c>
      <c r="F1537" s="0" t="n">
        <v>-4.27962803663167</v>
      </c>
      <c r="G1537" s="0" t="n">
        <v>0.00247661904271418</v>
      </c>
      <c r="H1537" s="0" t="n">
        <v>0.173514236953425</v>
      </c>
      <c r="I1537" s="0" t="s">
        <v>20</v>
      </c>
      <c r="J1537" s="0" t="n">
        <v>7.060242</v>
      </c>
      <c r="K1537" s="0" t="n">
        <v>2.921372</v>
      </c>
      <c r="L1537" s="0" t="n">
        <v>2.480807</v>
      </c>
      <c r="M1537" s="0" t="n">
        <v>0</v>
      </c>
      <c r="N1537" s="0" t="n">
        <v>1.146399</v>
      </c>
      <c r="O1537" s="0" t="n">
        <v>0</v>
      </c>
      <c r="P1537" s="0" t="n">
        <v>0</v>
      </c>
    </row>
    <row r="1538" customFormat="false" ht="13.8" hidden="false" customHeight="false" outlineLevel="0" collapsed="false">
      <c r="A1538" s="0" t="s">
        <v>1555</v>
      </c>
      <c r="B1538" s="0" t="n">
        <v>26.490300351335</v>
      </c>
      <c r="C1538" s="0" t="n">
        <v>0</v>
      </c>
      <c r="D1538" s="0" t="n">
        <v>46.3580256148363</v>
      </c>
      <c r="E1538" s="0" t="s">
        <v>30</v>
      </c>
      <c r="F1538" s="0" t="s">
        <v>30</v>
      </c>
      <c r="G1538" s="0" t="n">
        <v>0.00795705087170755</v>
      </c>
      <c r="H1538" s="0" t="n">
        <v>0.333500028527382</v>
      </c>
      <c r="I1538" s="0" t="s">
        <v>17</v>
      </c>
      <c r="J1538" s="0" t="n">
        <v>0</v>
      </c>
      <c r="K1538" s="0" t="n">
        <v>0</v>
      </c>
      <c r="L1538" s="0" t="n">
        <v>0</v>
      </c>
      <c r="M1538" s="0" t="n">
        <v>4.487544</v>
      </c>
      <c r="N1538" s="0" t="n">
        <v>0</v>
      </c>
      <c r="O1538" s="0" t="n">
        <v>18.2645</v>
      </c>
      <c r="P1538" s="0" t="n">
        <v>4.856457</v>
      </c>
    </row>
    <row r="1539" customFormat="false" ht="13.8" hidden="false" customHeight="false" outlineLevel="0" collapsed="false">
      <c r="A1539" s="0" t="s">
        <v>1556</v>
      </c>
      <c r="B1539" s="0" t="n">
        <v>10.2713810720214</v>
      </c>
      <c r="C1539" s="0" t="n">
        <v>20.5703190598563</v>
      </c>
      <c r="D1539" s="0" t="n">
        <v>2.54717758114526</v>
      </c>
      <c r="E1539" s="0" t="n">
        <v>0.123827811019041</v>
      </c>
      <c r="F1539" s="0" t="n">
        <v>-3.0135927228777</v>
      </c>
      <c r="G1539" s="0" t="n">
        <v>0.0412977585731078</v>
      </c>
      <c r="H1539" s="0" t="n">
        <v>0.730398367891878</v>
      </c>
      <c r="I1539" s="0" t="s">
        <v>20</v>
      </c>
      <c r="J1539" s="0" t="n">
        <v>2.190583</v>
      </c>
      <c r="K1539" s="0" t="n">
        <v>2.989163</v>
      </c>
      <c r="L1539" s="0" t="n">
        <v>1.594984</v>
      </c>
      <c r="M1539" s="0" t="n">
        <v>0</v>
      </c>
      <c r="N1539" s="0" t="n">
        <v>0.6827544</v>
      </c>
      <c r="O1539" s="0" t="n">
        <v>0</v>
      </c>
      <c r="P1539" s="0" t="n">
        <v>0.7248958</v>
      </c>
    </row>
    <row r="1540" customFormat="false" ht="13.8" hidden="false" customHeight="false" outlineLevel="0" collapsed="false">
      <c r="A1540" s="0" t="s">
        <v>1557</v>
      </c>
      <c r="B1540" s="0" t="n">
        <v>5.18451774644653</v>
      </c>
      <c r="C1540" s="0" t="n">
        <v>0</v>
      </c>
      <c r="D1540" s="0" t="n">
        <v>9.07290605628142</v>
      </c>
      <c r="E1540" s="0" t="s">
        <v>30</v>
      </c>
      <c r="F1540" s="0" t="s">
        <v>30</v>
      </c>
      <c r="G1540" s="0" t="n">
        <v>0.0431238012122449</v>
      </c>
      <c r="H1540" s="0" t="n">
        <v>0.746480429989171</v>
      </c>
      <c r="I1540" s="0" t="s">
        <v>17</v>
      </c>
      <c r="J1540" s="0" t="n">
        <v>0</v>
      </c>
      <c r="K1540" s="0" t="n">
        <v>0</v>
      </c>
      <c r="L1540" s="0" t="n">
        <v>0</v>
      </c>
      <c r="M1540" s="0" t="n">
        <v>2.369608</v>
      </c>
      <c r="N1540" s="0" t="n">
        <v>0</v>
      </c>
      <c r="O1540" s="0" t="n">
        <v>1.487685</v>
      </c>
      <c r="P1540" s="0" t="n">
        <v>1.180555</v>
      </c>
    </row>
    <row r="1541" customFormat="false" ht="13.8" hidden="false" customHeight="false" outlineLevel="0" collapsed="false">
      <c r="A1541" s="0" t="s">
        <v>1558</v>
      </c>
      <c r="B1541" s="0" t="n">
        <v>12.6772692914968</v>
      </c>
      <c r="C1541" s="0" t="n">
        <v>25.4267826669927</v>
      </c>
      <c r="D1541" s="0" t="n">
        <v>3.11513425987481</v>
      </c>
      <c r="E1541" s="0" t="n">
        <v>0.122513898068538</v>
      </c>
      <c r="F1541" s="0" t="n">
        <v>-3.02898267596782</v>
      </c>
      <c r="G1541" s="0" t="n">
        <v>0.0313808956359393</v>
      </c>
      <c r="H1541" s="0" t="n">
        <v>0.654388209542925</v>
      </c>
      <c r="I1541" s="0" t="s">
        <v>20</v>
      </c>
      <c r="J1541" s="0" t="n">
        <v>2.298181</v>
      </c>
      <c r="K1541" s="0" t="n">
        <v>6.598049</v>
      </c>
      <c r="L1541" s="0" t="n">
        <v>1.196471</v>
      </c>
      <c r="M1541" s="0" t="n">
        <v>0.6910571</v>
      </c>
      <c r="N1541" s="0" t="n">
        <v>0.57024</v>
      </c>
      <c r="O1541" s="2" t="n">
        <v>9.074039E-006</v>
      </c>
      <c r="P1541" s="0" t="n">
        <v>0.6887844</v>
      </c>
    </row>
    <row r="1542" customFormat="false" ht="13.8" hidden="false" customHeight="false" outlineLevel="0" collapsed="false">
      <c r="A1542" s="0" t="s">
        <v>1559</v>
      </c>
      <c r="B1542" s="0" t="n">
        <v>20.1215823559528</v>
      </c>
      <c r="C1542" s="0" t="n">
        <v>3.65080356010757</v>
      </c>
      <c r="D1542" s="0" t="n">
        <v>32.4746664528367</v>
      </c>
      <c r="E1542" s="0" t="n">
        <v>8.89521057985377</v>
      </c>
      <c r="F1542" s="0" t="n">
        <v>3.15302875938953</v>
      </c>
      <c r="G1542" s="0" t="n">
        <v>0.021296925625481</v>
      </c>
      <c r="H1542" s="0" t="n">
        <v>0.55411121364291</v>
      </c>
      <c r="I1542" s="0" t="s">
        <v>17</v>
      </c>
      <c r="J1542" s="0" t="n">
        <v>0</v>
      </c>
      <c r="K1542" s="0" t="n">
        <v>0.9792405</v>
      </c>
      <c r="L1542" s="0" t="n">
        <v>0</v>
      </c>
      <c r="M1542" s="0" t="n">
        <v>1.212263</v>
      </c>
      <c r="N1542" s="0" t="n">
        <v>1.057175</v>
      </c>
      <c r="O1542" s="0" t="n">
        <v>5.374569</v>
      </c>
      <c r="P1542" s="0" t="n">
        <v>7.086045</v>
      </c>
    </row>
    <row r="1543" customFormat="false" ht="13.8" hidden="false" customHeight="false" outlineLevel="0" collapsed="false">
      <c r="A1543" s="0" t="s">
        <v>1560</v>
      </c>
      <c r="B1543" s="0" t="n">
        <v>83.0711714742979</v>
      </c>
      <c r="C1543" s="0" t="n">
        <v>193.27494654981</v>
      </c>
      <c r="D1543" s="0" t="n">
        <v>0.418340167663637</v>
      </c>
      <c r="E1543" s="0" t="n">
        <v>0.00216448212834364</v>
      </c>
      <c r="F1543" s="0" t="n">
        <v>-8.85176239608061</v>
      </c>
      <c r="G1543" s="2" t="n">
        <v>1.60374717846323E-010</v>
      </c>
      <c r="H1543" s="2" t="n">
        <v>2.49711454422617E-007</v>
      </c>
      <c r="I1543" s="0" t="s">
        <v>20</v>
      </c>
      <c r="J1543" s="0" t="n">
        <v>3.454617</v>
      </c>
      <c r="K1543" s="0" t="n">
        <v>12.62512</v>
      </c>
      <c r="L1543" s="0" t="n">
        <v>13.45322</v>
      </c>
      <c r="M1543" s="0" t="n">
        <v>0</v>
      </c>
      <c r="N1543" s="0" t="n">
        <v>0.1339222</v>
      </c>
      <c r="O1543" s="0" t="n">
        <v>0</v>
      </c>
      <c r="P1543" s="0" t="n">
        <v>0</v>
      </c>
    </row>
    <row r="1544" customFormat="false" ht="13.8" hidden="false" customHeight="false" outlineLevel="0" collapsed="false">
      <c r="A1544" s="0" t="s">
        <v>1561</v>
      </c>
      <c r="B1544" s="0" t="n">
        <v>27.7022710826002</v>
      </c>
      <c r="C1544" s="0" t="n">
        <v>59.0607636238852</v>
      </c>
      <c r="D1544" s="0" t="n">
        <v>4.18340167663637</v>
      </c>
      <c r="E1544" s="0" t="n">
        <v>0.0708321636895417</v>
      </c>
      <c r="F1544" s="0" t="n">
        <v>-3.81945157722731</v>
      </c>
      <c r="G1544" s="0" t="n">
        <v>0.0195314115370949</v>
      </c>
      <c r="H1544" s="0" t="n">
        <v>0.531842076928391</v>
      </c>
      <c r="I1544" s="0" t="s">
        <v>20</v>
      </c>
      <c r="J1544" s="0" t="n">
        <v>0</v>
      </c>
      <c r="K1544" s="0" t="n">
        <v>14.09672</v>
      </c>
      <c r="L1544" s="0" t="n">
        <v>9.992126</v>
      </c>
      <c r="M1544" s="2" t="n">
        <v>1.062534E-005</v>
      </c>
      <c r="N1544" s="0" t="n">
        <v>2.994366</v>
      </c>
      <c r="O1544" s="0" t="n">
        <v>0</v>
      </c>
      <c r="P1544" s="0" t="n">
        <v>0</v>
      </c>
    </row>
    <row r="1545" customFormat="false" ht="13.8" hidden="false" customHeight="false" outlineLevel="0" collapsed="false">
      <c r="A1545" s="0" t="s">
        <v>1562</v>
      </c>
      <c r="B1545" s="0" t="n">
        <v>22.7627596692971</v>
      </c>
      <c r="C1545" s="0" t="n">
        <v>39.8711438871051</v>
      </c>
      <c r="D1545" s="0" t="n">
        <v>9.93147150594104</v>
      </c>
      <c r="E1545" s="0" t="n">
        <v>0.249089204314326</v>
      </c>
      <c r="F1545" s="0" t="n">
        <v>-2.00526559928088</v>
      </c>
      <c r="G1545" s="0" t="n">
        <v>0.0489522426346517</v>
      </c>
      <c r="H1545" s="0" t="n">
        <v>0.782106140006591</v>
      </c>
      <c r="I1545" s="0" t="s">
        <v>20</v>
      </c>
      <c r="J1545" s="0" t="n">
        <v>2.966721</v>
      </c>
      <c r="K1545" s="0" t="n">
        <v>1.217927</v>
      </c>
      <c r="L1545" s="0" t="n">
        <v>5.631056</v>
      </c>
      <c r="M1545" s="0" t="n">
        <v>0.4543768</v>
      </c>
      <c r="N1545" s="0" t="n">
        <v>0.8603816</v>
      </c>
      <c r="O1545" s="0" t="n">
        <v>1.773113</v>
      </c>
      <c r="P1545" s="0" t="n">
        <v>0.7008269</v>
      </c>
    </row>
    <row r="1546" customFormat="false" ht="13.8" hidden="false" customHeight="false" outlineLevel="0" collapsed="false">
      <c r="A1546" s="0" t="s">
        <v>1563</v>
      </c>
      <c r="B1546" s="0" t="n">
        <v>42.9792879125511</v>
      </c>
      <c r="C1546" s="0" t="n">
        <v>2.73459858681825</v>
      </c>
      <c r="D1546" s="0" t="n">
        <v>73.1628049068508</v>
      </c>
      <c r="E1546" s="0" t="n">
        <v>26.7544952518888</v>
      </c>
      <c r="F1546" s="0" t="n">
        <v>4.74170940631716</v>
      </c>
      <c r="G1546" s="0" t="n">
        <v>0.00685098426092278</v>
      </c>
      <c r="H1546" s="0" t="n">
        <v>0.300911848899007</v>
      </c>
      <c r="I1546" s="0" t="s">
        <v>17</v>
      </c>
      <c r="J1546" s="0" t="n">
        <v>0.4458938</v>
      </c>
      <c r="K1546" s="2" t="n">
        <v>2.358675E-020</v>
      </c>
      <c r="L1546" s="2" t="n">
        <v>3.667994E-016</v>
      </c>
      <c r="M1546" s="0" t="n">
        <v>1.507354</v>
      </c>
      <c r="N1546" s="0" t="n">
        <v>11.89242</v>
      </c>
      <c r="O1546" s="0" t="n">
        <v>3.088435</v>
      </c>
      <c r="P1546" s="0" t="n">
        <v>3.493979</v>
      </c>
    </row>
    <row r="1547" customFormat="false" ht="13.8" hidden="false" customHeight="false" outlineLevel="0" collapsed="false">
      <c r="A1547" s="0" t="s">
        <v>1564</v>
      </c>
      <c r="B1547" s="0" t="n">
        <v>6.97565093073843</v>
      </c>
      <c r="C1547" s="0" t="n">
        <v>0</v>
      </c>
      <c r="D1547" s="0" t="n">
        <v>12.2073891287923</v>
      </c>
      <c r="E1547" s="0" t="s">
        <v>30</v>
      </c>
      <c r="F1547" s="0" t="s">
        <v>30</v>
      </c>
      <c r="G1547" s="0" t="n">
        <v>0.0337290320604266</v>
      </c>
      <c r="H1547" s="0" t="n">
        <v>0.672527986931223</v>
      </c>
      <c r="I1547" s="0" t="s">
        <v>17</v>
      </c>
      <c r="J1547" s="0" t="n">
        <v>0</v>
      </c>
      <c r="K1547" s="0" t="n">
        <v>0</v>
      </c>
      <c r="L1547" s="0" t="n">
        <v>0</v>
      </c>
      <c r="M1547" s="0" t="n">
        <v>2.688654</v>
      </c>
      <c r="N1547" s="0" t="n">
        <v>0.6888001</v>
      </c>
      <c r="O1547" s="0" t="n">
        <v>0</v>
      </c>
      <c r="P1547" s="0" t="n">
        <v>0.7481894</v>
      </c>
    </row>
    <row r="1548" customFormat="false" ht="13.8" hidden="false" customHeight="false" outlineLevel="0" collapsed="false">
      <c r="A1548" s="0" t="s">
        <v>1565</v>
      </c>
      <c r="B1548" s="0" t="n">
        <v>23.0613729754397</v>
      </c>
      <c r="C1548" s="0" t="n">
        <v>1.62257936004781</v>
      </c>
      <c r="D1548" s="0" t="n">
        <v>39.1404681869836</v>
      </c>
      <c r="E1548" s="0" t="n">
        <v>24.1223752444567</v>
      </c>
      <c r="F1548" s="0" t="n">
        <v>4.59230006616694</v>
      </c>
      <c r="G1548" s="0" t="n">
        <v>0.00170672396250136</v>
      </c>
      <c r="H1548" s="0" t="n">
        <v>0.138049586795467</v>
      </c>
      <c r="I1548" s="0" t="s">
        <v>17</v>
      </c>
      <c r="J1548" s="0" t="n">
        <v>0</v>
      </c>
      <c r="K1548" s="0" t="n">
        <v>0.7009103</v>
      </c>
      <c r="L1548" s="0" t="n">
        <v>0</v>
      </c>
      <c r="M1548" s="0" t="n">
        <v>12.43098</v>
      </c>
      <c r="N1548" s="0" t="n">
        <v>6.263828</v>
      </c>
      <c r="O1548" s="0" t="n">
        <v>6.287008</v>
      </c>
      <c r="P1548" s="0" t="n">
        <v>1.101701</v>
      </c>
    </row>
    <row r="1549" customFormat="false" ht="13.8" hidden="false" customHeight="false" outlineLevel="0" collapsed="false">
      <c r="A1549" s="0" t="s">
        <v>1566</v>
      </c>
      <c r="B1549" s="0" t="n">
        <v>14.5814425101765</v>
      </c>
      <c r="C1549" s="0" t="n">
        <v>28.1214740287272</v>
      </c>
      <c r="D1549" s="0" t="n">
        <v>4.42641887126346</v>
      </c>
      <c r="E1549" s="0" t="n">
        <v>0.157403515432431</v>
      </c>
      <c r="F1549" s="0" t="n">
        <v>-2.66746033269318</v>
      </c>
      <c r="G1549" s="0" t="n">
        <v>0.0345703388192482</v>
      </c>
      <c r="H1549" s="0" t="n">
        <v>0.681363874158359</v>
      </c>
      <c r="I1549" s="0" t="s">
        <v>20</v>
      </c>
      <c r="J1549" s="0" t="n">
        <v>1.026555</v>
      </c>
      <c r="K1549" s="0" t="n">
        <v>3.80008</v>
      </c>
      <c r="L1549" s="0" t="n">
        <v>3.489574</v>
      </c>
      <c r="M1549" s="0" t="n">
        <v>0.7246409</v>
      </c>
      <c r="N1549" s="0" t="n">
        <v>1.242275</v>
      </c>
      <c r="O1549" s="0" t="n">
        <v>0.149425</v>
      </c>
      <c r="P1549" s="0" t="n">
        <v>0</v>
      </c>
    </row>
    <row r="1550" customFormat="false" ht="13.8" hidden="false" customHeight="false" outlineLevel="0" collapsed="false">
      <c r="A1550" s="0" t="s">
        <v>1567</v>
      </c>
      <c r="B1550" s="0" t="n">
        <v>48.6265688007737</v>
      </c>
      <c r="C1550" s="0" t="n">
        <v>81.5425149830652</v>
      </c>
      <c r="D1550" s="0" t="n">
        <v>23.9396091640552</v>
      </c>
      <c r="E1550" s="0" t="n">
        <v>0.29358438563033</v>
      </c>
      <c r="F1550" s="0" t="n">
        <v>-1.76815285481497</v>
      </c>
      <c r="G1550" s="0" t="n">
        <v>0.035002572589918</v>
      </c>
      <c r="H1550" s="0" t="n">
        <v>0.684347332297547</v>
      </c>
      <c r="I1550" s="0" t="s">
        <v>20</v>
      </c>
      <c r="J1550" s="0" t="n">
        <v>9.075476</v>
      </c>
      <c r="K1550" s="0" t="n">
        <v>5.311953</v>
      </c>
      <c r="L1550" s="0" t="n">
        <v>4.543729</v>
      </c>
      <c r="M1550" s="0" t="n">
        <v>0.9877424</v>
      </c>
      <c r="N1550" s="0" t="n">
        <v>2.91737</v>
      </c>
      <c r="O1550" s="0" t="n">
        <v>4.504488</v>
      </c>
      <c r="P1550" s="0" t="n">
        <v>0.2942532</v>
      </c>
    </row>
    <row r="1551" customFormat="false" ht="13.8" hidden="false" customHeight="false" outlineLevel="0" collapsed="false">
      <c r="A1551" s="0" t="s">
        <v>1568</v>
      </c>
      <c r="B1551" s="0" t="n">
        <v>34.9309796052961</v>
      </c>
      <c r="C1551" s="0" t="n">
        <v>76.8361534824855</v>
      </c>
      <c r="D1551" s="0" t="n">
        <v>3.50209919740405</v>
      </c>
      <c r="E1551" s="0" t="n">
        <v>0.0455787938187502</v>
      </c>
      <c r="F1551" s="0" t="n">
        <v>-4.45549344364305</v>
      </c>
      <c r="G1551" s="2" t="n">
        <v>1.92821163578963E-005</v>
      </c>
      <c r="H1551" s="0" t="n">
        <v>0.00531384411948009</v>
      </c>
      <c r="I1551" s="0" t="s">
        <v>20</v>
      </c>
      <c r="J1551" s="0" t="n">
        <v>3.436967</v>
      </c>
      <c r="K1551" s="0" t="n">
        <v>7.210007</v>
      </c>
      <c r="L1551" s="0" t="n">
        <v>9.521461</v>
      </c>
      <c r="M1551" s="0" t="n">
        <v>0.3223173</v>
      </c>
      <c r="N1551" s="0" t="n">
        <v>0.2884654</v>
      </c>
      <c r="O1551" s="0" t="n">
        <v>0</v>
      </c>
      <c r="P1551" s="0" t="n">
        <v>0.9544133</v>
      </c>
    </row>
    <row r="1552" customFormat="false" ht="13.8" hidden="false" customHeight="false" outlineLevel="0" collapsed="false">
      <c r="A1552" s="0" t="s">
        <v>1569</v>
      </c>
      <c r="B1552" s="0" t="n">
        <v>12.0494533250209</v>
      </c>
      <c r="C1552" s="0" t="n">
        <v>0</v>
      </c>
      <c r="D1552" s="0" t="n">
        <v>21.0865433187866</v>
      </c>
      <c r="E1552" s="0" t="s">
        <v>30</v>
      </c>
      <c r="F1552" s="0" t="s">
        <v>30</v>
      </c>
      <c r="G1552" s="0" t="n">
        <v>0.0191170385818885</v>
      </c>
      <c r="H1552" s="0" t="n">
        <v>0.526798569345169</v>
      </c>
      <c r="I1552" s="0" t="s">
        <v>17</v>
      </c>
      <c r="J1552" s="0" t="n">
        <v>0</v>
      </c>
      <c r="K1552" s="0" t="n">
        <v>0</v>
      </c>
      <c r="L1552" s="0" t="n">
        <v>0</v>
      </c>
      <c r="M1552" s="0" t="n">
        <v>0.9643056</v>
      </c>
      <c r="N1552" s="0" t="n">
        <v>5.19797</v>
      </c>
      <c r="O1552" s="0" t="n">
        <v>1.285208</v>
      </c>
      <c r="P1552" s="0" t="n">
        <v>0</v>
      </c>
    </row>
    <row r="1553" customFormat="false" ht="13.8" hidden="false" customHeight="false" outlineLevel="0" collapsed="false">
      <c r="A1553" s="0" t="s">
        <v>1570</v>
      </c>
      <c r="B1553" s="0" t="n">
        <v>4.43472707725132</v>
      </c>
      <c r="C1553" s="0" t="n">
        <v>10.3476965135864</v>
      </c>
      <c r="D1553" s="0" t="n">
        <v>0</v>
      </c>
      <c r="E1553" s="0" t="n">
        <v>0</v>
      </c>
      <c r="F1553" s="0" t="e">
        <f aca="false">-#NAME?</f>
        <v>#NAME?</v>
      </c>
      <c r="G1553" s="0" t="n">
        <v>0.0387398993834834</v>
      </c>
      <c r="H1553" s="0" t="n">
        <v>0.713754985562063</v>
      </c>
      <c r="I1553" s="0" t="s">
        <v>20</v>
      </c>
      <c r="J1553" s="0" t="n">
        <v>2.980227</v>
      </c>
      <c r="K1553" s="0" t="n">
        <v>0</v>
      </c>
      <c r="L1553" s="0" t="n">
        <v>0.4909687</v>
      </c>
      <c r="M1553" s="0" t="n">
        <v>0</v>
      </c>
      <c r="N1553" s="0" t="n">
        <v>0</v>
      </c>
      <c r="O1553" s="0" t="n">
        <v>0</v>
      </c>
      <c r="P1553" s="0" t="n">
        <v>0</v>
      </c>
    </row>
    <row r="1554" customFormat="false" ht="13.8" hidden="false" customHeight="false" outlineLevel="0" collapsed="false">
      <c r="A1554" s="0" t="s">
        <v>1571</v>
      </c>
      <c r="B1554" s="0" t="n">
        <v>32.6590557525826</v>
      </c>
      <c r="C1554" s="0" t="n">
        <v>10.4302244859586</v>
      </c>
      <c r="D1554" s="0" t="n">
        <v>49.3306792025505</v>
      </c>
      <c r="E1554" s="0" t="n">
        <v>4.7295894032732</v>
      </c>
      <c r="F1554" s="0" t="n">
        <v>2.24171494221715</v>
      </c>
      <c r="G1554" s="0" t="n">
        <v>0.032085016145289</v>
      </c>
      <c r="H1554" s="0" t="n">
        <v>0.659131301624107</v>
      </c>
      <c r="I1554" s="0" t="s">
        <v>17</v>
      </c>
      <c r="J1554" s="0" t="n">
        <v>0.5764679</v>
      </c>
      <c r="K1554" s="0" t="n">
        <v>1.174118</v>
      </c>
      <c r="L1554" s="0" t="n">
        <v>2.021649</v>
      </c>
      <c r="M1554" s="0" t="n">
        <v>7.042214</v>
      </c>
      <c r="N1554" s="0" t="n">
        <v>5.877504</v>
      </c>
      <c r="O1554" s="0" t="n">
        <v>7.643224</v>
      </c>
      <c r="P1554" s="0" t="n">
        <v>7.945099</v>
      </c>
    </row>
    <row r="1555" customFormat="false" ht="13.8" hidden="false" customHeight="false" outlineLevel="0" collapsed="false">
      <c r="A1555" s="0" t="s">
        <v>1572</v>
      </c>
      <c r="B1555" s="0" t="n">
        <v>5.12952421141641</v>
      </c>
      <c r="C1555" s="0" t="n">
        <v>0</v>
      </c>
      <c r="D1555" s="0" t="n">
        <v>8.97666736997872</v>
      </c>
      <c r="E1555" s="0" t="s">
        <v>30</v>
      </c>
      <c r="F1555" s="0" t="s">
        <v>30</v>
      </c>
      <c r="G1555" s="0" t="n">
        <v>0.0429960674730813</v>
      </c>
      <c r="H1555" s="0" t="n">
        <v>0.745097683460893</v>
      </c>
      <c r="I1555" s="0" t="s">
        <v>17</v>
      </c>
      <c r="J1555" s="0" t="n">
        <v>0</v>
      </c>
      <c r="K1555" s="0" t="n">
        <v>0</v>
      </c>
      <c r="L1555" s="0" t="n">
        <v>0</v>
      </c>
      <c r="M1555" s="0" t="n">
        <v>0.7538569</v>
      </c>
      <c r="N1555" s="0" t="n">
        <v>1.972017</v>
      </c>
      <c r="O1555" s="0" t="n">
        <v>2.499684</v>
      </c>
      <c r="P1555" s="0" t="n">
        <v>0.7113807</v>
      </c>
    </row>
    <row r="1556" customFormat="false" ht="13.8" hidden="false" customHeight="false" outlineLevel="0" collapsed="false">
      <c r="A1556" s="0" t="s">
        <v>1573</v>
      </c>
      <c r="B1556" s="0" t="n">
        <v>25.9716445230634</v>
      </c>
      <c r="C1556" s="0" t="n">
        <v>0.811289680023904</v>
      </c>
      <c r="D1556" s="0" t="n">
        <v>44.8419106553431</v>
      </c>
      <c r="E1556" s="0" t="n">
        <v>55.2723789781497</v>
      </c>
      <c r="F1556" s="0" t="n">
        <v>5.78848680380485</v>
      </c>
      <c r="G1556" s="2" t="n">
        <v>5.89214911867215E-005</v>
      </c>
      <c r="H1556" s="0" t="n">
        <v>0.0132005335039258</v>
      </c>
      <c r="I1556" s="0" t="s">
        <v>17</v>
      </c>
      <c r="J1556" s="2" t="n">
        <v>7.810091E-023</v>
      </c>
      <c r="K1556" s="0" t="n">
        <v>0.1946718</v>
      </c>
      <c r="L1556" s="2" t="n">
        <v>2.955259E-006</v>
      </c>
      <c r="M1556" s="0" t="n">
        <v>5.007757</v>
      </c>
      <c r="N1556" s="0" t="n">
        <v>7.012832</v>
      </c>
      <c r="O1556" s="0" t="n">
        <v>3.578859</v>
      </c>
      <c r="P1556" s="0" t="n">
        <v>1.037065</v>
      </c>
    </row>
    <row r="1557" customFormat="false" ht="13.8" hidden="false" customHeight="false" outlineLevel="0" collapsed="false">
      <c r="A1557" s="0" t="s">
        <v>1574</v>
      </c>
      <c r="B1557" s="0" t="n">
        <v>11.8072088426185</v>
      </c>
      <c r="C1557" s="0" t="n">
        <v>0</v>
      </c>
      <c r="D1557" s="0" t="n">
        <v>20.6626154745824</v>
      </c>
      <c r="E1557" s="0" t="s">
        <v>30</v>
      </c>
      <c r="F1557" s="0" t="s">
        <v>30</v>
      </c>
      <c r="G1557" s="0" t="n">
        <v>0.0011497432392725</v>
      </c>
      <c r="H1557" s="0" t="n">
        <v>0.105279966817025</v>
      </c>
      <c r="I1557" s="0" t="s">
        <v>17</v>
      </c>
      <c r="J1557" s="2" t="n">
        <v>1.481198E-080</v>
      </c>
      <c r="K1557" s="0" t="n">
        <v>0</v>
      </c>
      <c r="L1557" s="0" t="n">
        <v>0</v>
      </c>
      <c r="M1557" s="0" t="n">
        <v>4.094058</v>
      </c>
      <c r="N1557" s="0" t="n">
        <v>2.868888</v>
      </c>
      <c r="O1557" s="0" t="n">
        <v>3.415542</v>
      </c>
      <c r="P1557" s="0" t="n">
        <v>0</v>
      </c>
    </row>
    <row r="1558" customFormat="false" ht="13.8" hidden="false" customHeight="false" outlineLevel="0" collapsed="false">
      <c r="A1558" s="0" t="s">
        <v>1575</v>
      </c>
      <c r="B1558" s="0" t="n">
        <v>5.58226027168981</v>
      </c>
      <c r="C1558" s="0" t="n">
        <v>0</v>
      </c>
      <c r="D1558" s="0" t="n">
        <v>9.76895547545717</v>
      </c>
      <c r="E1558" s="0" t="s">
        <v>30</v>
      </c>
      <c r="F1558" s="0" t="s">
        <v>30</v>
      </c>
      <c r="G1558" s="0" t="n">
        <v>0.033864407243573</v>
      </c>
      <c r="H1558" s="0" t="n">
        <v>0.672527986931223</v>
      </c>
      <c r="I1558" s="0" t="s">
        <v>17</v>
      </c>
      <c r="J1558" s="0" t="n">
        <v>0</v>
      </c>
      <c r="K1558" s="0" t="n">
        <v>0</v>
      </c>
      <c r="L1558" s="0" t="n">
        <v>0</v>
      </c>
      <c r="M1558" s="0" t="n">
        <v>2.244307</v>
      </c>
      <c r="N1558" s="0" t="n">
        <v>0.9028017</v>
      </c>
      <c r="O1558" s="0" t="n">
        <v>3.361015</v>
      </c>
      <c r="P1558" s="0" t="n">
        <v>0</v>
      </c>
    </row>
    <row r="1559" customFormat="false" ht="13.8" hidden="false" customHeight="false" outlineLevel="0" collapsed="false">
      <c r="A1559" s="0" t="s">
        <v>1576</v>
      </c>
      <c r="B1559" s="0" t="n">
        <v>2448.90678214365</v>
      </c>
      <c r="C1559" s="0" t="n">
        <v>4086.42739299548</v>
      </c>
      <c r="D1559" s="0" t="n">
        <v>1220.76632400477</v>
      </c>
      <c r="E1559" s="0" t="n">
        <v>0.298736819867956</v>
      </c>
      <c r="F1559" s="0" t="n">
        <v>-1.74305303143614</v>
      </c>
      <c r="G1559" s="0" t="n">
        <v>0.00806061000362153</v>
      </c>
      <c r="H1559" s="0" t="n">
        <v>0.335134120324136</v>
      </c>
      <c r="I1559" s="0" t="s">
        <v>20</v>
      </c>
      <c r="J1559" s="0" t="n">
        <v>38.02814</v>
      </c>
      <c r="K1559" s="0" t="n">
        <v>29.84733</v>
      </c>
      <c r="L1559" s="0" t="n">
        <v>56.47843</v>
      </c>
      <c r="M1559" s="0" t="n">
        <v>27.82909</v>
      </c>
      <c r="N1559" s="0" t="n">
        <v>1.353827</v>
      </c>
      <c r="O1559" s="0" t="n">
        <v>2.891942</v>
      </c>
      <c r="P1559" s="0" t="n">
        <v>25.94184</v>
      </c>
    </row>
    <row r="1560" customFormat="false" ht="13.8" hidden="false" customHeight="false" outlineLevel="0" collapsed="false">
      <c r="A1560" s="0" t="s">
        <v>1577</v>
      </c>
      <c r="B1560" s="0" t="n">
        <v>15.2940390819703</v>
      </c>
      <c r="C1560" s="0" t="n">
        <v>34.7498553428835</v>
      </c>
      <c r="D1560" s="0" t="n">
        <v>0.702176886285448</v>
      </c>
      <c r="E1560" s="0" t="n">
        <v>0.0202066132177223</v>
      </c>
      <c r="F1560" s="0" t="n">
        <v>-5.62902865447207</v>
      </c>
      <c r="G1560" s="0" t="n">
        <v>0.000112856249810525</v>
      </c>
      <c r="H1560" s="0" t="n">
        <v>0.0216851994598843</v>
      </c>
      <c r="I1560" s="0" t="s">
        <v>20</v>
      </c>
      <c r="J1560" s="0" t="n">
        <v>2.375663</v>
      </c>
      <c r="K1560" s="0" t="n">
        <v>4.567777</v>
      </c>
      <c r="L1560" s="0" t="n">
        <v>2.525014</v>
      </c>
      <c r="M1560" s="0" t="n">
        <v>0</v>
      </c>
      <c r="N1560" s="0" t="n">
        <v>0</v>
      </c>
      <c r="O1560" s="0" t="n">
        <v>0.2487132</v>
      </c>
      <c r="P1560" s="0" t="n">
        <v>0</v>
      </c>
    </row>
    <row r="1561" customFormat="false" ht="13.8" hidden="false" customHeight="false" outlineLevel="0" collapsed="false">
      <c r="A1561" s="0" t="s">
        <v>1578</v>
      </c>
      <c r="B1561" s="0" t="n">
        <v>33.8691552817046</v>
      </c>
      <c r="C1561" s="0" t="n">
        <v>62.9596622658236</v>
      </c>
      <c r="D1561" s="0" t="n">
        <v>12.0512750436153</v>
      </c>
      <c r="E1561" s="0" t="n">
        <v>0.191412638027397</v>
      </c>
      <c r="F1561" s="0" t="n">
        <v>-2.38524200791855</v>
      </c>
      <c r="G1561" s="0" t="n">
        <v>0.0109324754877282</v>
      </c>
      <c r="H1561" s="0" t="n">
        <v>0.385010555318034</v>
      </c>
      <c r="I1561" s="0" t="s">
        <v>20</v>
      </c>
      <c r="J1561" s="0" t="n">
        <v>7.157314</v>
      </c>
      <c r="K1561" s="0" t="n">
        <v>2.642846</v>
      </c>
      <c r="L1561" s="0" t="n">
        <v>4.170424</v>
      </c>
      <c r="M1561" s="0" t="n">
        <v>0.4367628</v>
      </c>
      <c r="N1561" s="0" t="n">
        <v>1.075463</v>
      </c>
      <c r="O1561" s="0" t="n">
        <v>0.7131674</v>
      </c>
      <c r="P1561" s="0" t="n">
        <v>2.109797</v>
      </c>
    </row>
    <row r="1562" customFormat="false" ht="13.8" hidden="false" customHeight="false" outlineLevel="0" collapsed="false">
      <c r="A1562" s="0" t="s">
        <v>1579</v>
      </c>
      <c r="B1562" s="0" t="n">
        <v>190.929346289524</v>
      </c>
      <c r="C1562" s="0" t="n">
        <v>310.883947684278</v>
      </c>
      <c r="D1562" s="0" t="n">
        <v>100.963395243459</v>
      </c>
      <c r="E1562" s="0" t="n">
        <v>0.324762330109093</v>
      </c>
      <c r="F1562" s="0" t="n">
        <v>-1.62254379400388</v>
      </c>
      <c r="G1562" s="0" t="n">
        <v>0.0252455758440159</v>
      </c>
      <c r="H1562" s="0" t="n">
        <v>0.59369658321917</v>
      </c>
      <c r="I1562" s="0" t="s">
        <v>20</v>
      </c>
      <c r="J1562" s="0" t="n">
        <v>15.06388</v>
      </c>
      <c r="K1562" s="0" t="n">
        <v>29.40708</v>
      </c>
      <c r="L1562" s="0" t="n">
        <v>29.4991</v>
      </c>
      <c r="M1562" s="0" t="n">
        <v>6.943239</v>
      </c>
      <c r="N1562" s="0" t="n">
        <v>7.26774</v>
      </c>
      <c r="O1562" s="0" t="n">
        <v>13.30029</v>
      </c>
      <c r="P1562" s="0" t="n">
        <v>10.26801</v>
      </c>
    </row>
    <row r="1563" customFormat="false" ht="13.8" hidden="false" customHeight="false" outlineLevel="0" collapsed="false">
      <c r="A1563" s="0" t="s">
        <v>1580</v>
      </c>
      <c r="B1563" s="0" t="n">
        <v>154.082779761086</v>
      </c>
      <c r="C1563" s="0" t="n">
        <v>58.605535260323</v>
      </c>
      <c r="D1563" s="0" t="n">
        <v>225.690713136659</v>
      </c>
      <c r="E1563" s="0" t="n">
        <v>3.85101359682411</v>
      </c>
      <c r="F1563" s="0" t="n">
        <v>1.94523821688615</v>
      </c>
      <c r="G1563" s="0" t="n">
        <v>0.0150958913167002</v>
      </c>
      <c r="H1563" s="0" t="n">
        <v>0.461788950386405</v>
      </c>
      <c r="I1563" s="0" t="s">
        <v>17</v>
      </c>
      <c r="J1563" s="0" t="n">
        <v>0.3112998</v>
      </c>
      <c r="K1563" s="0" t="n">
        <v>0.1492333</v>
      </c>
      <c r="L1563" s="0" t="n">
        <v>1.349117</v>
      </c>
      <c r="M1563" s="0" t="n">
        <v>1.627688</v>
      </c>
      <c r="N1563" s="0" t="n">
        <v>1.579589</v>
      </c>
      <c r="O1563" s="0" t="n">
        <v>3.046127</v>
      </c>
      <c r="P1563" s="0" t="n">
        <v>4.634842</v>
      </c>
    </row>
    <row r="1564" customFormat="false" ht="13.8" hidden="false" customHeight="false" outlineLevel="0" collapsed="false">
      <c r="A1564" s="0" t="s">
        <v>1581</v>
      </c>
      <c r="B1564" s="0" t="n">
        <v>18.0950097489611</v>
      </c>
      <c r="C1564" s="0" t="n">
        <v>4.07917314017345</v>
      </c>
      <c r="D1564" s="0" t="n">
        <v>28.6068872055518</v>
      </c>
      <c r="E1564" s="0" t="n">
        <v>7.01291321121404</v>
      </c>
      <c r="F1564" s="0" t="n">
        <v>2.8100138739505</v>
      </c>
      <c r="G1564" s="0" t="n">
        <v>0.0304573788442666</v>
      </c>
      <c r="H1564" s="0" t="n">
        <v>0.646211804803863</v>
      </c>
      <c r="I1564" s="0" t="s">
        <v>17</v>
      </c>
      <c r="J1564" s="0" t="n">
        <v>0.8989254</v>
      </c>
      <c r="K1564" s="0" t="n">
        <v>0.8825605</v>
      </c>
      <c r="L1564" s="0" t="n">
        <v>0</v>
      </c>
      <c r="M1564" s="0" t="n">
        <v>2.138461</v>
      </c>
      <c r="N1564" s="0" t="n">
        <v>7.628435</v>
      </c>
      <c r="O1564" s="0" t="n">
        <v>6.299097</v>
      </c>
      <c r="P1564" s="0" t="n">
        <v>3.488271</v>
      </c>
    </row>
    <row r="1565" customFormat="false" ht="13.8" hidden="false" customHeight="false" outlineLevel="0" collapsed="false">
      <c r="A1565" s="0" t="s">
        <v>1582</v>
      </c>
      <c r="B1565" s="0" t="n">
        <v>12.6210704688692</v>
      </c>
      <c r="C1565" s="0" t="n">
        <v>0</v>
      </c>
      <c r="D1565" s="0" t="n">
        <v>22.0868733205212</v>
      </c>
      <c r="E1565" s="0" t="s">
        <v>30</v>
      </c>
      <c r="F1565" s="0" t="s">
        <v>30</v>
      </c>
      <c r="G1565" s="0" t="n">
        <v>0.000750113087130998</v>
      </c>
      <c r="H1565" s="0" t="n">
        <v>0.0805955466328775</v>
      </c>
      <c r="I1565" s="0" t="s">
        <v>17</v>
      </c>
      <c r="J1565" s="0" t="n">
        <v>0</v>
      </c>
      <c r="K1565" s="0" t="n">
        <v>0</v>
      </c>
      <c r="L1565" s="0" t="n">
        <v>0</v>
      </c>
      <c r="M1565" s="0" t="n">
        <v>4.104042</v>
      </c>
      <c r="N1565" s="0" t="n">
        <v>4.673105</v>
      </c>
      <c r="O1565" s="0" t="n">
        <v>2.275666</v>
      </c>
      <c r="P1565" s="0" t="n">
        <v>0.5682869</v>
      </c>
    </row>
    <row r="1566" customFormat="false" ht="13.8" hidden="false" customHeight="false" outlineLevel="0" collapsed="false">
      <c r="A1566" s="0" t="s">
        <v>1583</v>
      </c>
      <c r="B1566" s="0" t="n">
        <v>40.4986143581572</v>
      </c>
      <c r="C1566" s="0" t="n">
        <v>4.10189788022738</v>
      </c>
      <c r="D1566" s="0" t="n">
        <v>67.7961517166045</v>
      </c>
      <c r="E1566" s="0" t="n">
        <v>16.5279959901992</v>
      </c>
      <c r="F1566" s="0" t="n">
        <v>4.04683990419568</v>
      </c>
      <c r="G1566" s="0" t="n">
        <v>0.00177683906499667</v>
      </c>
      <c r="H1566" s="0" t="n">
        <v>0.140123792326247</v>
      </c>
      <c r="I1566" s="0" t="s">
        <v>17</v>
      </c>
      <c r="J1566" s="0" t="n">
        <v>1.230229</v>
      </c>
      <c r="K1566" s="0" t="n">
        <v>0</v>
      </c>
      <c r="L1566" s="2" t="n">
        <v>1.999742E-060</v>
      </c>
      <c r="M1566" s="0" t="n">
        <v>8.397095</v>
      </c>
      <c r="N1566" s="0" t="n">
        <v>16.65392</v>
      </c>
      <c r="O1566" s="0" t="n">
        <v>1.682328</v>
      </c>
      <c r="P1566" s="0" t="n">
        <v>6.939002</v>
      </c>
    </row>
    <row r="1567" customFormat="false" ht="13.8" hidden="false" customHeight="false" outlineLevel="0" collapsed="false">
      <c r="A1567" s="0" t="s">
        <v>1584</v>
      </c>
      <c r="B1567" s="0" t="n">
        <v>18.9774772923755</v>
      </c>
      <c r="C1567" s="0" t="n">
        <v>43.9687017327494</v>
      </c>
      <c r="D1567" s="0" t="n">
        <v>0.23405896209515</v>
      </c>
      <c r="E1567" s="0" t="n">
        <v>0.00532330846423001</v>
      </c>
      <c r="F1567" s="0" t="n">
        <v>-7.55346111762448</v>
      </c>
      <c r="G1567" s="2" t="n">
        <v>1.98071280266958E-006</v>
      </c>
      <c r="H1567" s="0" t="n">
        <v>0.000844950375177168</v>
      </c>
      <c r="I1567" s="0" t="s">
        <v>20</v>
      </c>
      <c r="J1567" s="0" t="n">
        <v>1.928929</v>
      </c>
      <c r="K1567" s="0" t="n">
        <v>3.175064</v>
      </c>
      <c r="L1567" s="0" t="n">
        <v>1.881059</v>
      </c>
      <c r="M1567" s="0" t="n">
        <v>0</v>
      </c>
      <c r="N1567" s="0" t="n">
        <v>0</v>
      </c>
      <c r="O1567" s="0" t="n">
        <v>0.0455293</v>
      </c>
      <c r="P1567" s="0" t="n">
        <v>0</v>
      </c>
    </row>
    <row r="1568" customFormat="false" ht="13.8" hidden="false" customHeight="false" outlineLevel="0" collapsed="false">
      <c r="A1568" s="0" t="s">
        <v>1585</v>
      </c>
      <c r="B1568" s="0" t="n">
        <v>13.6302638977741</v>
      </c>
      <c r="C1568" s="0" t="n">
        <v>28.149930986764</v>
      </c>
      <c r="D1568" s="0" t="n">
        <v>2.74051358103164</v>
      </c>
      <c r="E1568" s="0" t="n">
        <v>0.0973541847161265</v>
      </c>
      <c r="F1568" s="0" t="n">
        <v>-3.36061319604285</v>
      </c>
      <c r="G1568" s="0" t="n">
        <v>0.0107141005814731</v>
      </c>
      <c r="H1568" s="0" t="n">
        <v>0.381311778523034</v>
      </c>
      <c r="I1568" s="0" t="s">
        <v>20</v>
      </c>
      <c r="J1568" s="0" t="n">
        <v>2.35377</v>
      </c>
      <c r="K1568" s="0" t="n">
        <v>5.009178</v>
      </c>
      <c r="L1568" s="0" t="n">
        <v>1.644283</v>
      </c>
      <c r="M1568" s="0" t="n">
        <v>0.588669</v>
      </c>
      <c r="N1568" s="0" t="n">
        <v>0.5123897</v>
      </c>
      <c r="O1568" s="0" t="n">
        <v>0.3622914</v>
      </c>
      <c r="P1568" s="2" t="n">
        <v>1.400781E-023</v>
      </c>
    </row>
    <row r="1569" customFormat="false" ht="13.8" hidden="false" customHeight="false" outlineLevel="0" collapsed="false">
      <c r="A1569" s="0" t="s">
        <v>1586</v>
      </c>
      <c r="B1569" s="0" t="n">
        <v>6.60599740854802</v>
      </c>
      <c r="C1569" s="0" t="n">
        <v>0</v>
      </c>
      <c r="D1569" s="0" t="n">
        <v>11.560495464959</v>
      </c>
      <c r="E1569" s="0" t="s">
        <v>30</v>
      </c>
      <c r="F1569" s="0" t="s">
        <v>30</v>
      </c>
      <c r="G1569" s="0" t="n">
        <v>0.0183501310317716</v>
      </c>
      <c r="H1569" s="0" t="n">
        <v>0.516136378040044</v>
      </c>
      <c r="I1569" s="0" t="s">
        <v>17</v>
      </c>
      <c r="J1569" s="0" t="n">
        <v>0</v>
      </c>
      <c r="K1569" s="0" t="n">
        <v>0</v>
      </c>
      <c r="L1569" s="0" t="n">
        <v>0</v>
      </c>
      <c r="M1569" s="0" t="n">
        <v>3.008798</v>
      </c>
      <c r="N1569" s="0" t="n">
        <v>0.3252394</v>
      </c>
      <c r="O1569" s="0" t="n">
        <v>2.016723</v>
      </c>
      <c r="P1569" s="0" t="n">
        <v>1.67555</v>
      </c>
    </row>
    <row r="1570" customFormat="false" ht="13.8" hidden="false" customHeight="false" outlineLevel="0" collapsed="false">
      <c r="A1570" s="0" t="s">
        <v>1587</v>
      </c>
      <c r="B1570" s="0" t="n">
        <v>12.3078570045563</v>
      </c>
      <c r="C1570" s="0" t="n">
        <v>24.6194956023912</v>
      </c>
      <c r="D1570" s="0" t="n">
        <v>3.07412805618011</v>
      </c>
      <c r="E1570" s="0" t="n">
        <v>0.124865598622643</v>
      </c>
      <c r="F1570" s="0" t="n">
        <v>-3.00155203613759</v>
      </c>
      <c r="G1570" s="0" t="n">
        <v>0.0194123134311143</v>
      </c>
      <c r="H1570" s="0" t="n">
        <v>0.531211645481836</v>
      </c>
      <c r="I1570" s="0" t="s">
        <v>20</v>
      </c>
      <c r="J1570" s="0" t="n">
        <v>4.973912</v>
      </c>
      <c r="K1570" s="0" t="n">
        <v>0.9418231</v>
      </c>
      <c r="L1570" s="0" t="n">
        <v>4.342422</v>
      </c>
      <c r="M1570" s="0" t="n">
        <v>0.7777197</v>
      </c>
      <c r="N1570" s="0" t="n">
        <v>0</v>
      </c>
      <c r="O1570" s="0" t="n">
        <v>1.095866</v>
      </c>
      <c r="P1570" s="2" t="n">
        <v>3.187792E-046</v>
      </c>
    </row>
    <row r="1571" customFormat="false" ht="13.8" hidden="false" customHeight="false" outlineLevel="0" collapsed="false">
      <c r="A1571" s="0" t="s">
        <v>1588</v>
      </c>
      <c r="B1571" s="0" t="n">
        <v>54.2028462676437</v>
      </c>
      <c r="C1571" s="0" t="n">
        <v>89.1303826872017</v>
      </c>
      <c r="D1571" s="0" t="n">
        <v>28.0071939529753</v>
      </c>
      <c r="E1571" s="0" t="n">
        <v>0.314227237767676</v>
      </c>
      <c r="F1571" s="0" t="n">
        <v>-1.67011985350036</v>
      </c>
      <c r="G1571" s="0" t="n">
        <v>0.0440889231185693</v>
      </c>
      <c r="H1571" s="0" t="n">
        <v>0.749439494997471</v>
      </c>
      <c r="I1571" s="0" t="s">
        <v>20</v>
      </c>
      <c r="J1571" s="0" t="n">
        <v>7.405377</v>
      </c>
      <c r="K1571" s="0" t="n">
        <v>6.137054</v>
      </c>
      <c r="L1571" s="0" t="n">
        <v>16.72048</v>
      </c>
      <c r="M1571" s="0" t="n">
        <v>4.102673</v>
      </c>
      <c r="N1571" s="0" t="n">
        <v>3.724297</v>
      </c>
      <c r="O1571" s="0" t="n">
        <v>2.729197</v>
      </c>
      <c r="P1571" s="0" t="n">
        <v>4.490002</v>
      </c>
    </row>
    <row r="1572" customFormat="false" ht="13.8" hidden="false" customHeight="false" outlineLevel="0" collapsed="false">
      <c r="A1572" s="0" t="s">
        <v>1589</v>
      </c>
      <c r="B1572" s="0" t="n">
        <v>23.4541981433768</v>
      </c>
      <c r="C1572" s="0" t="n">
        <v>5.31378918952071</v>
      </c>
      <c r="D1572" s="0" t="n">
        <v>37.0595048587688</v>
      </c>
      <c r="E1572" s="0" t="n">
        <v>6.9742143575913</v>
      </c>
      <c r="F1572" s="0" t="n">
        <v>2.80203070708585</v>
      </c>
      <c r="G1572" s="0" t="n">
        <v>0.0170806947729074</v>
      </c>
      <c r="H1572" s="0" t="n">
        <v>0.496607768192558</v>
      </c>
      <c r="I1572" s="0" t="s">
        <v>17</v>
      </c>
      <c r="J1572" s="0" t="n">
        <v>0</v>
      </c>
      <c r="K1572" s="0" t="n">
        <v>0.7919029</v>
      </c>
      <c r="L1572" s="0" t="n">
        <v>1.359355</v>
      </c>
      <c r="M1572" s="0" t="n">
        <v>5.584547</v>
      </c>
      <c r="N1572" s="0" t="n">
        <v>6.590306</v>
      </c>
      <c r="O1572" s="0" t="n">
        <v>2.872479</v>
      </c>
      <c r="P1572" s="0" t="n">
        <v>7.950737</v>
      </c>
    </row>
    <row r="1573" customFormat="false" ht="13.8" hidden="false" customHeight="false" outlineLevel="0" collapsed="false">
      <c r="A1573" s="0" t="s">
        <v>1590</v>
      </c>
      <c r="B1573" s="0" t="n">
        <v>5.70160181961568</v>
      </c>
      <c r="C1573" s="0" t="n">
        <v>13.3037375791032</v>
      </c>
      <c r="D1573" s="0" t="n">
        <v>0</v>
      </c>
      <c r="E1573" s="0" t="n">
        <v>0</v>
      </c>
      <c r="F1573" s="0" t="e">
        <f aca="false">-#NAME?</f>
        <v>#NAME?</v>
      </c>
      <c r="G1573" s="0" t="n">
        <v>0.00375707914995644</v>
      </c>
      <c r="H1573" s="0" t="n">
        <v>0.217632275478214</v>
      </c>
      <c r="I1573" s="0" t="s">
        <v>20</v>
      </c>
      <c r="J1573" s="0" t="n">
        <v>1.958228</v>
      </c>
      <c r="K1573" s="0" t="n">
        <v>0.4159497</v>
      </c>
      <c r="L1573" s="0" t="n">
        <v>2.90785</v>
      </c>
      <c r="M1573" s="0" t="n">
        <v>0</v>
      </c>
      <c r="N1573" s="0" t="n">
        <v>0</v>
      </c>
      <c r="O1573" s="0" t="n">
        <v>0</v>
      </c>
      <c r="P1573" s="0" t="n">
        <v>0</v>
      </c>
    </row>
    <row r="1574" customFormat="false" ht="13.8" hidden="false" customHeight="false" outlineLevel="0" collapsed="false">
      <c r="A1574" s="0" t="s">
        <v>1591</v>
      </c>
      <c r="B1574" s="0" t="n">
        <v>68.3184766238852</v>
      </c>
      <c r="C1574" s="0" t="n">
        <v>115.22518632439</v>
      </c>
      <c r="D1574" s="0" t="n">
        <v>33.1384443485067</v>
      </c>
      <c r="E1574" s="0" t="n">
        <v>0.28759722943917</v>
      </c>
      <c r="F1574" s="0" t="n">
        <v>-1.79787831721037</v>
      </c>
      <c r="G1574" s="0" t="n">
        <v>0.029374755667376</v>
      </c>
      <c r="H1574" s="0" t="n">
        <v>0.633489796563542</v>
      </c>
      <c r="I1574" s="0" t="s">
        <v>20</v>
      </c>
      <c r="J1574" s="0" t="n">
        <v>6.374899</v>
      </c>
      <c r="K1574" s="0" t="n">
        <v>13.37346</v>
      </c>
      <c r="L1574" s="0" t="n">
        <v>15.6382</v>
      </c>
      <c r="M1574" s="0" t="n">
        <v>5.394029</v>
      </c>
      <c r="N1574" s="0" t="n">
        <v>9.152958</v>
      </c>
      <c r="O1574" s="0" t="n">
        <v>0.8538341</v>
      </c>
      <c r="P1574" s="0" t="n">
        <v>1.217557</v>
      </c>
    </row>
    <row r="1575" customFormat="false" ht="13.8" hidden="false" customHeight="false" outlineLevel="0" collapsed="false">
      <c r="A1575" s="0" t="s">
        <v>1592</v>
      </c>
      <c r="B1575" s="0" t="n">
        <v>114.392552634276</v>
      </c>
      <c r="C1575" s="0" t="n">
        <v>189.241926065904</v>
      </c>
      <c r="D1575" s="0" t="n">
        <v>58.2555225605553</v>
      </c>
      <c r="E1575" s="0" t="n">
        <v>0.307836237833828</v>
      </c>
      <c r="F1575" s="0" t="n">
        <v>-1.69976502220148</v>
      </c>
      <c r="G1575" s="0" t="n">
        <v>0.026928698938784</v>
      </c>
      <c r="H1575" s="0" t="n">
        <v>0.609437945968512</v>
      </c>
      <c r="I1575" s="0" t="s">
        <v>20</v>
      </c>
      <c r="J1575" s="0" t="n">
        <v>5.676693</v>
      </c>
      <c r="K1575" s="0" t="n">
        <v>20.87758</v>
      </c>
      <c r="L1575" s="0" t="n">
        <v>16.81374</v>
      </c>
      <c r="M1575" s="0" t="n">
        <v>6.711184</v>
      </c>
      <c r="N1575" s="0" t="n">
        <v>5.915202</v>
      </c>
      <c r="O1575" s="0" t="n">
        <v>4.937827</v>
      </c>
      <c r="P1575" s="0" t="n">
        <v>3.697233</v>
      </c>
    </row>
    <row r="1576" customFormat="false" ht="13.8" hidden="false" customHeight="false" outlineLevel="0" collapsed="false">
      <c r="A1576" s="0" t="s">
        <v>1593</v>
      </c>
      <c r="B1576" s="0" t="n">
        <v>14.6018079452175</v>
      </c>
      <c r="C1576" s="0" t="n">
        <v>1.92382211999491</v>
      </c>
      <c r="D1576" s="0" t="n">
        <v>24.1102973141345</v>
      </c>
      <c r="E1576" s="0" t="n">
        <v>12.5324982302409</v>
      </c>
      <c r="F1576" s="0" t="n">
        <v>3.64760212527948</v>
      </c>
      <c r="G1576" s="0" t="n">
        <v>0.0139756321569672</v>
      </c>
      <c r="H1576" s="0" t="n">
        <v>0.440947478216937</v>
      </c>
      <c r="I1576" s="0" t="s">
        <v>17</v>
      </c>
      <c r="J1576" s="0" t="n">
        <v>0.1357832</v>
      </c>
      <c r="K1576" s="0" t="n">
        <v>0.2646273</v>
      </c>
      <c r="L1576" s="0" t="n">
        <v>0.1508438</v>
      </c>
      <c r="M1576" s="0" t="n">
        <v>3.667544</v>
      </c>
      <c r="N1576" s="0" t="n">
        <v>5.005022</v>
      </c>
      <c r="O1576" s="0" t="n">
        <v>1.103105</v>
      </c>
      <c r="P1576" s="0" t="n">
        <v>0.5918243</v>
      </c>
    </row>
    <row r="1577" customFormat="false" ht="13.8" hidden="false" customHeight="false" outlineLevel="0" collapsed="false">
      <c r="A1577" s="0" t="s">
        <v>1594</v>
      </c>
      <c r="B1577" s="0" t="n">
        <v>94.8012756066991</v>
      </c>
      <c r="C1577" s="0" t="n">
        <v>151.645297105785</v>
      </c>
      <c r="D1577" s="0" t="n">
        <v>52.1682594823848</v>
      </c>
      <c r="E1577" s="0" t="n">
        <v>0.344015017135634</v>
      </c>
      <c r="F1577" s="0" t="n">
        <v>-1.53945655125583</v>
      </c>
      <c r="G1577" s="0" t="n">
        <v>0.0368878999023528</v>
      </c>
      <c r="H1577" s="0" t="n">
        <v>0.700579953022065</v>
      </c>
      <c r="I1577" s="0" t="s">
        <v>20</v>
      </c>
      <c r="J1577" s="0" t="n">
        <v>16.7226</v>
      </c>
      <c r="K1577" s="0" t="n">
        <v>6.702775</v>
      </c>
      <c r="L1577" s="0" t="n">
        <v>8.198742</v>
      </c>
      <c r="M1577" s="0" t="n">
        <v>4.669592</v>
      </c>
      <c r="N1577" s="0" t="n">
        <v>4.661288</v>
      </c>
      <c r="O1577" s="0" t="n">
        <v>5.740105</v>
      </c>
      <c r="P1577" s="0" t="n">
        <v>1.907057</v>
      </c>
    </row>
    <row r="1578" customFormat="false" ht="13.8" hidden="false" customHeight="false" outlineLevel="0" collapsed="false">
      <c r="A1578" s="0" t="s">
        <v>1595</v>
      </c>
      <c r="B1578" s="0" t="n">
        <v>12.4178483611725</v>
      </c>
      <c r="C1578" s="0" t="n">
        <v>27.4145864287681</v>
      </c>
      <c r="D1578" s="0" t="n">
        <v>1.17029481047575</v>
      </c>
      <c r="E1578" s="0" t="n">
        <v>0.0426887640095009</v>
      </c>
      <c r="F1578" s="0" t="n">
        <v>-4.54999979770165</v>
      </c>
      <c r="G1578" s="0" t="n">
        <v>0.0018341614545686</v>
      </c>
      <c r="H1578" s="0" t="n">
        <v>0.143172693021207</v>
      </c>
      <c r="I1578" s="0" t="s">
        <v>20</v>
      </c>
      <c r="J1578" s="0" t="n">
        <v>0.561475</v>
      </c>
      <c r="K1578" s="0" t="n">
        <v>2.335163</v>
      </c>
      <c r="L1578" s="0" t="n">
        <v>2.113418</v>
      </c>
      <c r="M1578" s="2" t="n">
        <v>2.468198E-006</v>
      </c>
      <c r="N1578" s="2" t="n">
        <v>1.405814E-025</v>
      </c>
      <c r="O1578" s="0" t="n">
        <v>0.2969963</v>
      </c>
      <c r="P1578" s="2" t="n">
        <v>6.45769E-016</v>
      </c>
    </row>
    <row r="1579" customFormat="false" ht="13.8" hidden="false" customHeight="false" outlineLevel="0" collapsed="false">
      <c r="A1579" s="0" t="s">
        <v>1596</v>
      </c>
      <c r="B1579" s="0" t="n">
        <v>55.8325723300396</v>
      </c>
      <c r="C1579" s="0" t="n">
        <v>7.24854836336195</v>
      </c>
      <c r="D1579" s="0" t="n">
        <v>92.2705903050479</v>
      </c>
      <c r="E1579" s="0" t="n">
        <v>12.7295267520643</v>
      </c>
      <c r="F1579" s="0" t="n">
        <v>3.67010687978718</v>
      </c>
      <c r="G1579" s="0" t="n">
        <v>0.0229052210619501</v>
      </c>
      <c r="H1579" s="0" t="n">
        <v>0.570850200346716</v>
      </c>
      <c r="I1579" s="0" t="s">
        <v>17</v>
      </c>
      <c r="J1579" s="0" t="n">
        <v>1.095162</v>
      </c>
      <c r="K1579" s="0" t="n">
        <v>0.5543359</v>
      </c>
      <c r="L1579" s="0" t="n">
        <v>0.4640428</v>
      </c>
      <c r="M1579" s="0" t="n">
        <v>2.430595</v>
      </c>
      <c r="N1579" s="0" t="n">
        <v>5.663971</v>
      </c>
      <c r="O1579" s="0" t="n">
        <v>22.67882</v>
      </c>
      <c r="P1579" s="0" t="n">
        <v>11.13746</v>
      </c>
    </row>
    <row r="1580" customFormat="false" ht="13.8" hidden="false" customHeight="false" outlineLevel="0" collapsed="false">
      <c r="A1580" s="0" t="s">
        <v>1597</v>
      </c>
      <c r="B1580" s="0" t="n">
        <v>16.4605408142569</v>
      </c>
      <c r="C1580" s="0" t="n">
        <v>3.8941201464988</v>
      </c>
      <c r="D1580" s="0" t="n">
        <v>25.8853563150755</v>
      </c>
      <c r="E1580" s="0" t="n">
        <v>6.64729267235091</v>
      </c>
      <c r="F1580" s="0" t="n">
        <v>2.73276687543221</v>
      </c>
      <c r="G1580" s="0" t="n">
        <v>0.0369292253456471</v>
      </c>
      <c r="H1580" s="0" t="n">
        <v>0.700579953022065</v>
      </c>
      <c r="I1580" s="0" t="s">
        <v>17</v>
      </c>
      <c r="J1580" s="2" t="n">
        <v>8.115299E-020</v>
      </c>
      <c r="K1580" s="0" t="n">
        <v>0.6627162</v>
      </c>
      <c r="L1580" s="0" t="n">
        <v>0.4606761</v>
      </c>
      <c r="M1580" s="0" t="n">
        <v>1.507249</v>
      </c>
      <c r="N1580" s="0" t="n">
        <v>5.192506</v>
      </c>
      <c r="O1580" s="0" t="n">
        <v>3.571243</v>
      </c>
      <c r="P1580" s="0" t="n">
        <v>2.230053</v>
      </c>
    </row>
    <row r="1581" customFormat="false" ht="13.8" hidden="false" customHeight="false" outlineLevel="0" collapsed="false">
      <c r="A1581" s="0" t="s">
        <v>1598</v>
      </c>
      <c r="B1581" s="0" t="n">
        <v>9.85810701599478</v>
      </c>
      <c r="C1581" s="0" t="n">
        <v>0</v>
      </c>
      <c r="D1581" s="0" t="n">
        <v>17.2516872779909</v>
      </c>
      <c r="E1581" s="0" t="s">
        <v>30</v>
      </c>
      <c r="F1581" s="0" t="s">
        <v>30</v>
      </c>
      <c r="G1581" s="0" t="n">
        <v>0.0109416634487158</v>
      </c>
      <c r="H1581" s="0" t="n">
        <v>0.385010555318034</v>
      </c>
      <c r="I1581" s="0" t="s">
        <v>17</v>
      </c>
      <c r="J1581" s="0" t="n">
        <v>0</v>
      </c>
      <c r="K1581" s="0" t="n">
        <v>0</v>
      </c>
      <c r="L1581" s="0" t="n">
        <v>0</v>
      </c>
      <c r="M1581" s="0" t="n">
        <v>2.879621</v>
      </c>
      <c r="N1581" s="0" t="n">
        <v>1.485473</v>
      </c>
      <c r="O1581" s="0" t="n">
        <v>0.5682037</v>
      </c>
      <c r="P1581" s="0" t="n">
        <v>0</v>
      </c>
    </row>
    <row r="1582" customFormat="false" ht="13.8" hidden="false" customHeight="false" outlineLevel="0" collapsed="false">
      <c r="A1582" s="0" t="s">
        <v>1599</v>
      </c>
      <c r="B1582" s="0" t="n">
        <v>3.58079441152678</v>
      </c>
      <c r="C1582" s="0" t="n">
        <v>8.35518696022915</v>
      </c>
      <c r="D1582" s="0" t="n">
        <v>0</v>
      </c>
      <c r="E1582" s="0" t="n">
        <v>0</v>
      </c>
      <c r="F1582" s="0" t="e">
        <f aca="false">-#NAME?</f>
        <v>#NAME?</v>
      </c>
      <c r="G1582" s="0" t="n">
        <v>0.0279432702562075</v>
      </c>
      <c r="H1582" s="0" t="n">
        <v>0.619794103412081</v>
      </c>
      <c r="I1582" s="0" t="s">
        <v>20</v>
      </c>
      <c r="J1582" s="0" t="n">
        <v>2.024381</v>
      </c>
      <c r="K1582" s="0" t="n">
        <v>1.131118</v>
      </c>
      <c r="L1582" s="0" t="n">
        <v>0.3679721</v>
      </c>
      <c r="M1582" s="0" t="n">
        <v>0</v>
      </c>
      <c r="N1582" s="0" t="n">
        <v>0</v>
      </c>
      <c r="O1582" s="0" t="n">
        <v>0</v>
      </c>
      <c r="P1582" s="0" t="n">
        <v>0</v>
      </c>
    </row>
    <row r="1583" customFormat="false" ht="13.8" hidden="false" customHeight="false" outlineLevel="0" collapsed="false">
      <c r="A1583" s="0" t="s">
        <v>1600</v>
      </c>
      <c r="B1583" s="0" t="n">
        <v>10.433199079966</v>
      </c>
      <c r="C1583" s="0" t="n">
        <v>0.730125553213545</v>
      </c>
      <c r="D1583" s="0" t="n">
        <v>17.7105042250303</v>
      </c>
      <c r="E1583" s="0" t="n">
        <v>24.2567927489732</v>
      </c>
      <c r="F1583" s="0" t="n">
        <v>4.6003169037532</v>
      </c>
      <c r="G1583" s="0" t="n">
        <v>0.0147129316752629</v>
      </c>
      <c r="H1583" s="0" t="n">
        <v>0.453639015147882</v>
      </c>
      <c r="I1583" s="0" t="s">
        <v>17</v>
      </c>
      <c r="J1583" s="0" t="n">
        <v>0</v>
      </c>
      <c r="K1583" s="0" t="n">
        <v>0</v>
      </c>
      <c r="L1583" s="0" t="n">
        <v>0.3446684</v>
      </c>
      <c r="M1583" s="0" t="n">
        <v>1.339361</v>
      </c>
      <c r="N1583" s="0" t="n">
        <v>4.17021</v>
      </c>
      <c r="O1583" s="0" t="n">
        <v>2.992</v>
      </c>
      <c r="P1583" s="0" t="n">
        <v>1.959902</v>
      </c>
    </row>
    <row r="1584" customFormat="false" ht="13.8" hidden="false" customHeight="false" outlineLevel="0" collapsed="false">
      <c r="A1584" s="0" t="s">
        <v>1601</v>
      </c>
      <c r="B1584" s="0" t="n">
        <v>16.9699865837468</v>
      </c>
      <c r="C1584" s="0" t="n">
        <v>0</v>
      </c>
      <c r="D1584" s="0" t="n">
        <v>29.6974765215569</v>
      </c>
      <c r="E1584" s="0" t="s">
        <v>30</v>
      </c>
      <c r="F1584" s="0" t="s">
        <v>30</v>
      </c>
      <c r="G1584" s="0" t="n">
        <v>0.000110731647919002</v>
      </c>
      <c r="H1584" s="0" t="n">
        <v>0.0214360945401332</v>
      </c>
      <c r="I1584" s="0" t="s">
        <v>17</v>
      </c>
      <c r="J1584" s="0" t="n">
        <v>0</v>
      </c>
      <c r="K1584" s="0" t="n">
        <v>0</v>
      </c>
      <c r="L1584" s="0" t="n">
        <v>0</v>
      </c>
      <c r="M1584" s="0" t="n">
        <v>5.909203</v>
      </c>
      <c r="N1584" s="0" t="n">
        <v>1.72986</v>
      </c>
      <c r="O1584" s="0" t="n">
        <v>5.573359</v>
      </c>
      <c r="P1584" s="0" t="n">
        <v>7.869456</v>
      </c>
    </row>
    <row r="1585" customFormat="false" ht="13.8" hidden="false" customHeight="false" outlineLevel="0" collapsed="false">
      <c r="A1585" s="0" t="s">
        <v>1602</v>
      </c>
      <c r="B1585" s="0" t="n">
        <v>8.40942767773335</v>
      </c>
      <c r="C1585" s="0" t="n">
        <v>17.4873127993415</v>
      </c>
      <c r="D1585" s="0" t="n">
        <v>1.6010138365272</v>
      </c>
      <c r="E1585" s="0" t="n">
        <v>0.0915528792158095</v>
      </c>
      <c r="F1585" s="0" t="n">
        <v>-3.44925093220593</v>
      </c>
      <c r="G1585" s="0" t="n">
        <v>0.0290825697935445</v>
      </c>
      <c r="H1585" s="0" t="n">
        <v>0.629671524705289</v>
      </c>
      <c r="I1585" s="0" t="s">
        <v>20</v>
      </c>
      <c r="J1585" s="0" t="n">
        <v>2.643139</v>
      </c>
      <c r="K1585" s="0" t="n">
        <v>1.598153</v>
      </c>
      <c r="L1585" s="0" t="n">
        <v>2.783178</v>
      </c>
      <c r="M1585" s="2" t="n">
        <v>3.704385E-083</v>
      </c>
      <c r="N1585" s="2" t="n">
        <v>1.122509E-051</v>
      </c>
      <c r="O1585" s="0" t="n">
        <v>0.7304836</v>
      </c>
      <c r="P1585" s="0" t="n">
        <v>0.3404377</v>
      </c>
    </row>
    <row r="1586" customFormat="false" ht="13.8" hidden="false" customHeight="false" outlineLevel="0" collapsed="false">
      <c r="A1586" s="0" t="s">
        <v>1603</v>
      </c>
      <c r="B1586" s="0" t="n">
        <v>360.105130083022</v>
      </c>
      <c r="C1586" s="0" t="n">
        <v>1.47759521657778</v>
      </c>
      <c r="D1586" s="0" t="n">
        <v>629.075781232855</v>
      </c>
      <c r="E1586" s="0" t="n">
        <v>425.742973566091</v>
      </c>
      <c r="F1586" s="0" t="n">
        <v>8.73383890973138</v>
      </c>
      <c r="G1586" s="0" t="n">
        <v>0.00387144626530287</v>
      </c>
      <c r="H1586" s="0" t="n">
        <v>0.221212308528067</v>
      </c>
      <c r="I1586" s="0" t="s">
        <v>17</v>
      </c>
      <c r="J1586" s="0" t="n">
        <v>0.07866226</v>
      </c>
      <c r="K1586" s="0" t="n">
        <v>0.07996686</v>
      </c>
      <c r="L1586" s="0" t="n">
        <v>0.1602942</v>
      </c>
      <c r="M1586" s="0" t="n">
        <v>55.96583</v>
      </c>
      <c r="N1586" s="0" t="n">
        <v>116.8215</v>
      </c>
      <c r="O1586" s="0" t="n">
        <v>0.07579383</v>
      </c>
      <c r="P1586" s="0" t="n">
        <v>1.948149</v>
      </c>
    </row>
    <row r="1587" customFormat="false" ht="13.8" hidden="false" customHeight="false" outlineLevel="0" collapsed="false">
      <c r="A1587" s="0" t="s">
        <v>1604</v>
      </c>
      <c r="B1587" s="0" t="n">
        <v>9.08735349831713</v>
      </c>
      <c r="C1587" s="0" t="n">
        <v>0</v>
      </c>
      <c r="D1587" s="0" t="n">
        <v>15.902868622055</v>
      </c>
      <c r="E1587" s="0" t="s">
        <v>30</v>
      </c>
      <c r="F1587" s="0" t="s">
        <v>30</v>
      </c>
      <c r="G1587" s="0" t="n">
        <v>0.00439612347460042</v>
      </c>
      <c r="H1587" s="0" t="n">
        <v>0.231282160315058</v>
      </c>
      <c r="I1587" s="0" t="s">
        <v>17</v>
      </c>
      <c r="J1587" s="0" t="n">
        <v>0</v>
      </c>
      <c r="K1587" s="0" t="n">
        <v>0</v>
      </c>
      <c r="L1587" s="0" t="n">
        <v>0</v>
      </c>
      <c r="M1587" s="0" t="n">
        <v>4.083341</v>
      </c>
      <c r="N1587" s="0" t="n">
        <v>1.428923</v>
      </c>
      <c r="O1587" s="0" t="n">
        <v>0</v>
      </c>
      <c r="P1587" s="0" t="n">
        <v>5.117131</v>
      </c>
    </row>
    <row r="1588" customFormat="false" ht="13.8" hidden="false" customHeight="false" outlineLevel="0" collapsed="false">
      <c r="A1588" s="0" t="s">
        <v>1605</v>
      </c>
      <c r="B1588" s="0" t="n">
        <v>31.5480697901923</v>
      </c>
      <c r="C1588" s="0" t="n">
        <v>4.78554752693194</v>
      </c>
      <c r="D1588" s="0" t="n">
        <v>51.6199614876376</v>
      </c>
      <c r="E1588" s="0" t="n">
        <v>10.7866364709853</v>
      </c>
      <c r="F1588" s="0" t="n">
        <v>3.4311731633166</v>
      </c>
      <c r="G1588" s="0" t="n">
        <v>0.00314499187719796</v>
      </c>
      <c r="H1588" s="0" t="n">
        <v>0.197934550075132</v>
      </c>
      <c r="I1588" s="0" t="s">
        <v>17</v>
      </c>
      <c r="J1588" s="0" t="n">
        <v>2.035359</v>
      </c>
      <c r="K1588" s="2" t="n">
        <v>3.852635E-024</v>
      </c>
      <c r="L1588" s="2" t="n">
        <v>1.424797E-017</v>
      </c>
      <c r="M1588" s="0" t="n">
        <v>7.318677</v>
      </c>
      <c r="N1588" s="0" t="n">
        <v>10.27725</v>
      </c>
      <c r="O1588" s="0" t="n">
        <v>7.198929</v>
      </c>
      <c r="P1588" s="0" t="n">
        <v>10.66769</v>
      </c>
    </row>
    <row r="1589" customFormat="false" ht="13.8" hidden="false" customHeight="false" outlineLevel="0" collapsed="false">
      <c r="A1589" s="0" t="s">
        <v>1606</v>
      </c>
      <c r="B1589" s="0" t="n">
        <v>11.4034296601397</v>
      </c>
      <c r="C1589" s="0" t="n">
        <v>26.608002540326</v>
      </c>
      <c r="D1589" s="0" t="n">
        <v>0</v>
      </c>
      <c r="E1589" s="0" t="n">
        <v>0</v>
      </c>
      <c r="F1589" s="0" t="e">
        <f aca="false">-#NAME?</f>
        <v>#NAME?</v>
      </c>
      <c r="G1589" s="2" t="n">
        <v>4.36375807828699E-005</v>
      </c>
      <c r="H1589" s="0" t="n">
        <v>0.010294832599692</v>
      </c>
      <c r="I1589" s="0" t="s">
        <v>20</v>
      </c>
      <c r="J1589" s="0" t="n">
        <v>2.749446</v>
      </c>
      <c r="K1589" s="0" t="n">
        <v>3.692703</v>
      </c>
      <c r="L1589" s="0" t="n">
        <v>1.071574</v>
      </c>
      <c r="M1589" s="0" t="n">
        <v>0</v>
      </c>
      <c r="N1589" s="0" t="n">
        <v>0</v>
      </c>
      <c r="O1589" s="0" t="n">
        <v>0</v>
      </c>
      <c r="P1589" s="0" t="n">
        <v>0</v>
      </c>
    </row>
    <row r="1590" customFormat="false" ht="13.8" hidden="false" customHeight="false" outlineLevel="0" collapsed="false">
      <c r="A1590" s="0" t="s">
        <v>1607</v>
      </c>
      <c r="B1590" s="0" t="n">
        <v>43.9554439350661</v>
      </c>
      <c r="C1590" s="0" t="n">
        <v>12.1211538602081</v>
      </c>
      <c r="D1590" s="0" t="n">
        <v>67.8311614912096</v>
      </c>
      <c r="E1590" s="0" t="n">
        <v>5.59609772085224</v>
      </c>
      <c r="F1590" s="0" t="n">
        <v>2.48442115552589</v>
      </c>
      <c r="G1590" s="0" t="n">
        <v>0.0129819780798143</v>
      </c>
      <c r="H1590" s="0" t="n">
        <v>0.425259245837059</v>
      </c>
      <c r="I1590" s="0" t="s">
        <v>17</v>
      </c>
      <c r="J1590" s="0" t="n">
        <v>2.442907</v>
      </c>
      <c r="K1590" s="0" t="n">
        <v>0.6757778</v>
      </c>
      <c r="L1590" s="0" t="n">
        <v>0.5741362</v>
      </c>
      <c r="M1590" s="0" t="n">
        <v>7.06204</v>
      </c>
      <c r="N1590" s="0" t="n">
        <v>15.09299</v>
      </c>
      <c r="O1590" s="0" t="n">
        <v>8.010671</v>
      </c>
      <c r="P1590" s="0" t="n">
        <v>3.017814</v>
      </c>
    </row>
    <row r="1591" customFormat="false" ht="13.8" hidden="false" customHeight="false" outlineLevel="0" collapsed="false">
      <c r="A1591" s="0" t="s">
        <v>1608</v>
      </c>
      <c r="B1591" s="0" t="n">
        <v>36.8678116290065</v>
      </c>
      <c r="C1591" s="0" t="n">
        <v>65.4410194698865</v>
      </c>
      <c r="D1591" s="0" t="n">
        <v>15.4379057483465</v>
      </c>
      <c r="E1591" s="0" t="n">
        <v>0.235905642567969</v>
      </c>
      <c r="F1591" s="0" t="n">
        <v>-2.08371816843601</v>
      </c>
      <c r="G1591" s="0" t="n">
        <v>0.0196415987986883</v>
      </c>
      <c r="H1591" s="0" t="n">
        <v>0.533733881492106</v>
      </c>
      <c r="I1591" s="0" t="s">
        <v>20</v>
      </c>
      <c r="J1591" s="0" t="n">
        <v>7.036591</v>
      </c>
      <c r="K1591" s="0" t="n">
        <v>2.756138</v>
      </c>
      <c r="L1591" s="0" t="n">
        <v>9.193241</v>
      </c>
      <c r="M1591" s="0" t="n">
        <v>2.686622</v>
      </c>
      <c r="N1591" s="0" t="n">
        <v>1.946926</v>
      </c>
      <c r="O1591" s="0" t="n">
        <v>1.388097</v>
      </c>
      <c r="P1591" s="0" t="n">
        <v>0.9052969</v>
      </c>
    </row>
    <row r="1592" customFormat="false" ht="13.8" hidden="false" customHeight="false" outlineLevel="0" collapsed="false">
      <c r="A1592" s="0" t="s">
        <v>1609</v>
      </c>
      <c r="B1592" s="0" t="n">
        <v>31.8540306481555</v>
      </c>
      <c r="C1592" s="0" t="n">
        <v>8.54562058380704</v>
      </c>
      <c r="D1592" s="0" t="n">
        <v>49.3353381964169</v>
      </c>
      <c r="E1592" s="0" t="n">
        <v>5.77317208417861</v>
      </c>
      <c r="F1592" s="0" t="n">
        <v>2.52936422920694</v>
      </c>
      <c r="G1592" s="0" t="n">
        <v>0.0367590005185375</v>
      </c>
      <c r="H1592" s="0" t="n">
        <v>0.70055816104515</v>
      </c>
      <c r="I1592" s="0" t="s">
        <v>17</v>
      </c>
      <c r="J1592" s="0" t="n">
        <v>2.082101</v>
      </c>
      <c r="K1592" s="0" t="n">
        <v>0</v>
      </c>
      <c r="L1592" s="0" t="n">
        <v>0</v>
      </c>
      <c r="M1592" s="0" t="n">
        <v>1.588092</v>
      </c>
      <c r="N1592" s="0" t="n">
        <v>2.101777</v>
      </c>
      <c r="O1592" s="0" t="n">
        <v>6.29867</v>
      </c>
      <c r="P1592" s="0" t="n">
        <v>8.516346</v>
      </c>
    </row>
    <row r="1593" customFormat="false" ht="13.8" hidden="false" customHeight="false" outlineLevel="0" collapsed="false">
      <c r="A1593" s="0" t="s">
        <v>1610</v>
      </c>
      <c r="B1593" s="0" t="n">
        <v>29.9233131622703</v>
      </c>
      <c r="C1593" s="0" t="n">
        <v>54.2929844990414</v>
      </c>
      <c r="D1593" s="0" t="n">
        <v>11.646059659692</v>
      </c>
      <c r="E1593" s="0" t="n">
        <v>0.214503950503911</v>
      </c>
      <c r="F1593" s="0" t="n">
        <v>-2.22092387690651</v>
      </c>
      <c r="G1593" s="0" t="n">
        <v>0.0225806010304819</v>
      </c>
      <c r="H1593" s="0" t="n">
        <v>0.566347476113143</v>
      </c>
      <c r="I1593" s="0" t="s">
        <v>20</v>
      </c>
      <c r="J1593" s="0" t="n">
        <v>8.529415</v>
      </c>
      <c r="K1593" s="0" t="n">
        <v>6.457368</v>
      </c>
      <c r="L1593" s="0" t="n">
        <v>6.549217</v>
      </c>
      <c r="M1593" s="0" t="n">
        <v>2.016649</v>
      </c>
      <c r="N1593" s="0" t="n">
        <v>2.670391</v>
      </c>
      <c r="O1593" s="0" t="n">
        <v>0</v>
      </c>
      <c r="P1593" s="0" t="n">
        <v>2.862026</v>
      </c>
    </row>
    <row r="1594" customFormat="false" ht="13.8" hidden="false" customHeight="false" outlineLevel="0" collapsed="false">
      <c r="A1594" s="0" t="s">
        <v>1611</v>
      </c>
      <c r="B1594" s="0" t="n">
        <v>52.1746162767709</v>
      </c>
      <c r="C1594" s="0" t="n">
        <v>110.999958248325</v>
      </c>
      <c r="D1594" s="0" t="n">
        <v>8.05560979810502</v>
      </c>
      <c r="E1594" s="0" t="n">
        <v>0.0725730885419189</v>
      </c>
      <c r="F1594" s="0" t="n">
        <v>-3.78442152068249</v>
      </c>
      <c r="G1594" s="0" t="n">
        <v>0.0499883510823582</v>
      </c>
      <c r="H1594" s="0" t="n">
        <v>0.787000627429584</v>
      </c>
      <c r="I1594" s="0" t="s">
        <v>20</v>
      </c>
      <c r="J1594" s="0" t="n">
        <v>0.3327141</v>
      </c>
      <c r="K1594" s="0" t="n">
        <v>9.103037</v>
      </c>
      <c r="L1594" s="0" t="n">
        <v>3.080439</v>
      </c>
      <c r="M1594" s="0" t="n">
        <v>0</v>
      </c>
      <c r="N1594" s="0" t="n">
        <v>0.05678228</v>
      </c>
      <c r="O1594" s="0" t="n">
        <v>0.2056365</v>
      </c>
      <c r="P1594" s="0" t="n">
        <v>1.291798</v>
      </c>
    </row>
    <row r="1595" customFormat="false" ht="13.8" hidden="false" customHeight="false" outlineLevel="0" collapsed="false">
      <c r="A1595" s="0" t="s">
        <v>1612</v>
      </c>
      <c r="B1595" s="0" t="n">
        <v>7.84351222901713</v>
      </c>
      <c r="C1595" s="0" t="n">
        <v>16.0917323419354</v>
      </c>
      <c r="D1595" s="0" t="n">
        <v>1.65734714432843</v>
      </c>
      <c r="E1595" s="0" t="n">
        <v>0.102993705656497</v>
      </c>
      <c r="F1595" s="0" t="n">
        <v>-3.2793719234559</v>
      </c>
      <c r="G1595" s="0" t="n">
        <v>0.0424264492261331</v>
      </c>
      <c r="H1595" s="0" t="n">
        <v>0.740312154520369</v>
      </c>
      <c r="I1595" s="0" t="s">
        <v>20</v>
      </c>
      <c r="J1595" s="0" t="n">
        <v>0.3510394</v>
      </c>
      <c r="K1595" s="0" t="n">
        <v>1.205861</v>
      </c>
      <c r="L1595" s="0" t="n">
        <v>2.665306</v>
      </c>
      <c r="M1595" s="0" t="n">
        <v>0.5785323</v>
      </c>
      <c r="N1595" s="0" t="n">
        <v>0</v>
      </c>
      <c r="O1595" s="0" t="n">
        <v>0</v>
      </c>
      <c r="P1595" s="0" t="n">
        <v>0.1236634</v>
      </c>
    </row>
    <row r="1596" customFormat="false" ht="13.8" hidden="false" customHeight="false" outlineLevel="0" collapsed="false">
      <c r="A1596" s="0" t="s">
        <v>1613</v>
      </c>
      <c r="B1596" s="0" t="n">
        <v>29.0925801275604</v>
      </c>
      <c r="C1596" s="0" t="n">
        <v>55.0825616964936</v>
      </c>
      <c r="D1596" s="0" t="n">
        <v>9.60009395086048</v>
      </c>
      <c r="E1596" s="0" t="n">
        <v>0.174285538928949</v>
      </c>
      <c r="F1596" s="0" t="n">
        <v>-2.52047522583111</v>
      </c>
      <c r="G1596" s="0" t="n">
        <v>0.00982532764110325</v>
      </c>
      <c r="H1596" s="0" t="n">
        <v>0.370388625273872</v>
      </c>
      <c r="I1596" s="0" t="s">
        <v>20</v>
      </c>
      <c r="J1596" s="0" t="n">
        <v>1.515198</v>
      </c>
      <c r="K1596" s="0" t="n">
        <v>1.798965</v>
      </c>
      <c r="L1596" s="0" t="n">
        <v>3.633672</v>
      </c>
      <c r="M1596" s="0" t="n">
        <v>0.190966</v>
      </c>
      <c r="N1596" s="0" t="n">
        <v>0.08582606</v>
      </c>
      <c r="O1596" s="0" t="n">
        <v>1.072644</v>
      </c>
      <c r="P1596" s="0" t="n">
        <v>0.4679356</v>
      </c>
    </row>
    <row r="1597" customFormat="false" ht="13.8" hidden="false" customHeight="false" outlineLevel="0" collapsed="false">
      <c r="A1597" s="0" t="s">
        <v>1614</v>
      </c>
      <c r="B1597" s="0" t="n">
        <v>24.8019930394989</v>
      </c>
      <c r="C1597" s="0" t="n">
        <v>4.13743673289004</v>
      </c>
      <c r="D1597" s="0" t="n">
        <v>40.3004102694556</v>
      </c>
      <c r="E1597" s="0" t="n">
        <v>9.74042936997502</v>
      </c>
      <c r="F1597" s="0" t="n">
        <v>3.28398536946166</v>
      </c>
      <c r="G1597" s="0" t="n">
        <v>0.00661487047007033</v>
      </c>
      <c r="H1597" s="0" t="n">
        <v>0.294697684275337</v>
      </c>
      <c r="I1597" s="0" t="s">
        <v>17</v>
      </c>
      <c r="J1597" s="0" t="n">
        <v>0</v>
      </c>
      <c r="K1597" s="0" t="n">
        <v>0.2365678</v>
      </c>
      <c r="L1597" s="0" t="n">
        <v>0.6140515</v>
      </c>
      <c r="M1597" s="0" t="n">
        <v>5.245178</v>
      </c>
      <c r="N1597" s="0" t="n">
        <v>1.298135</v>
      </c>
      <c r="O1597" s="0" t="n">
        <v>2.6462</v>
      </c>
      <c r="P1597" s="0" t="n">
        <v>3.446704</v>
      </c>
    </row>
    <row r="1598" customFormat="false" ht="13.8" hidden="false" customHeight="false" outlineLevel="0" collapsed="false">
      <c r="A1598" s="0" t="s">
        <v>1615</v>
      </c>
      <c r="B1598" s="0" t="n">
        <v>22.9109496288242</v>
      </c>
      <c r="C1598" s="0" t="n">
        <v>44.5614382503192</v>
      </c>
      <c r="D1598" s="0" t="n">
        <v>6.67308316270296</v>
      </c>
      <c r="E1598" s="0" t="n">
        <v>0.149750174696283</v>
      </c>
      <c r="F1598" s="0" t="n">
        <v>-2.73937040884616</v>
      </c>
      <c r="G1598" s="0" t="n">
        <v>0.0148587228779529</v>
      </c>
      <c r="H1598" s="0" t="n">
        <v>0.457228744211789</v>
      </c>
      <c r="I1598" s="0" t="s">
        <v>20</v>
      </c>
      <c r="J1598" s="0" t="n">
        <v>0.9068656</v>
      </c>
      <c r="K1598" s="0" t="n">
        <v>7.961944</v>
      </c>
      <c r="L1598" s="0" t="n">
        <v>9.828945</v>
      </c>
      <c r="M1598" s="0" t="n">
        <v>0.7170167</v>
      </c>
      <c r="N1598" s="0" t="n">
        <v>0.6572116</v>
      </c>
      <c r="O1598" s="0" t="n">
        <v>0.8927918</v>
      </c>
      <c r="P1598" s="0" t="n">
        <v>2.304223</v>
      </c>
    </row>
    <row r="1599" customFormat="false" ht="13.8" hidden="false" customHeight="false" outlineLevel="0" collapsed="false">
      <c r="A1599" s="0" t="s">
        <v>1616</v>
      </c>
      <c r="B1599" s="0" t="n">
        <v>48.1955609328741</v>
      </c>
      <c r="C1599" s="0" t="n">
        <v>80.6983999725833</v>
      </c>
      <c r="D1599" s="0" t="n">
        <v>23.8184316530923</v>
      </c>
      <c r="E1599" s="0" t="n">
        <v>0.2951537039295</v>
      </c>
      <c r="F1599" s="0" t="n">
        <v>-1.76046164838498</v>
      </c>
      <c r="G1599" s="0" t="n">
        <v>0.0360070216659537</v>
      </c>
      <c r="H1599" s="0" t="n">
        <v>0.692157198579917</v>
      </c>
      <c r="I1599" s="0" t="s">
        <v>20</v>
      </c>
      <c r="J1599" s="0" t="n">
        <v>7.880145</v>
      </c>
      <c r="K1599" s="0" t="n">
        <v>5.111501</v>
      </c>
      <c r="L1599" s="0" t="n">
        <v>11.52178</v>
      </c>
      <c r="M1599" s="0" t="n">
        <v>4.820036</v>
      </c>
      <c r="N1599" s="0" t="n">
        <v>2.347553</v>
      </c>
      <c r="O1599" s="0" t="n">
        <v>1.382317</v>
      </c>
      <c r="P1599" s="0" t="n">
        <v>2.839546</v>
      </c>
    </row>
    <row r="1600" customFormat="false" ht="13.8" hidden="false" customHeight="false" outlineLevel="0" collapsed="false">
      <c r="A1600" s="0" t="s">
        <v>1617</v>
      </c>
      <c r="B1600" s="0" t="n">
        <v>539.172776792022</v>
      </c>
      <c r="C1600" s="0" t="n">
        <v>1202.56237417989</v>
      </c>
      <c r="D1600" s="0" t="n">
        <v>41.6305787511221</v>
      </c>
      <c r="E1600" s="0" t="n">
        <v>0.0346182282474229</v>
      </c>
      <c r="F1600" s="0" t="n">
        <v>-4.8523242999652</v>
      </c>
      <c r="G1600" s="0" t="n">
        <v>0.000130962179194595</v>
      </c>
      <c r="H1600" s="0" t="n">
        <v>0.0240472933719362</v>
      </c>
      <c r="I1600" s="0" t="s">
        <v>20</v>
      </c>
      <c r="J1600" s="0" t="n">
        <v>16.65616</v>
      </c>
      <c r="K1600" s="0" t="n">
        <v>54.7548</v>
      </c>
      <c r="L1600" s="0" t="n">
        <v>99.30259</v>
      </c>
      <c r="M1600" s="0" t="n">
        <v>1.137379</v>
      </c>
      <c r="N1600" s="0" t="n">
        <v>0.9320594</v>
      </c>
      <c r="O1600" s="0" t="n">
        <v>0.7599468</v>
      </c>
      <c r="P1600" s="0" t="n">
        <v>6.755558</v>
      </c>
    </row>
    <row r="1601" customFormat="false" ht="13.8" hidden="false" customHeight="false" outlineLevel="0" collapsed="false">
      <c r="A1601" s="0" t="s">
        <v>1618</v>
      </c>
      <c r="B1601" s="0" t="n">
        <v>153.58778842912</v>
      </c>
      <c r="C1601" s="0" t="n">
        <v>264.189483102762</v>
      </c>
      <c r="D1601" s="0" t="n">
        <v>70.636517423889</v>
      </c>
      <c r="E1601" s="0" t="n">
        <v>0.267370663639981</v>
      </c>
      <c r="F1601" s="0" t="n">
        <v>-1.9030869157049</v>
      </c>
      <c r="G1601" s="0" t="n">
        <v>0.0167140807552197</v>
      </c>
      <c r="H1601" s="0" t="n">
        <v>0.490751480913626</v>
      </c>
      <c r="I1601" s="0" t="s">
        <v>20</v>
      </c>
      <c r="J1601" s="0" t="n">
        <v>11.78599</v>
      </c>
      <c r="K1601" s="0" t="n">
        <v>4.826677</v>
      </c>
      <c r="L1601" s="0" t="n">
        <v>3.673639</v>
      </c>
      <c r="M1601" s="0" t="n">
        <v>1.617614</v>
      </c>
      <c r="N1601" s="0" t="n">
        <v>1.258651</v>
      </c>
      <c r="O1601" s="0" t="n">
        <v>3.880843</v>
      </c>
      <c r="P1601" s="0" t="n">
        <v>1.681971</v>
      </c>
    </row>
    <row r="1602" customFormat="false" ht="13.8" hidden="false" customHeight="false" outlineLevel="0" collapsed="false">
      <c r="A1602" s="0" t="s">
        <v>1619</v>
      </c>
      <c r="B1602" s="0" t="n">
        <v>3.55618885708879</v>
      </c>
      <c r="C1602" s="0" t="n">
        <v>8.29777399987385</v>
      </c>
      <c r="D1602" s="0" t="n">
        <v>0</v>
      </c>
      <c r="E1602" s="0" t="n">
        <v>0</v>
      </c>
      <c r="F1602" s="0" t="e">
        <f aca="false">-#NAME?</f>
        <v>#NAME?</v>
      </c>
      <c r="G1602" s="0" t="n">
        <v>0.0302546675289305</v>
      </c>
      <c r="H1602" s="0" t="n">
        <v>0.645757780341621</v>
      </c>
      <c r="I1602" s="0" t="s">
        <v>20</v>
      </c>
      <c r="J1602" s="0" t="n">
        <v>0.5926708</v>
      </c>
      <c r="K1602" s="0" t="n">
        <v>1.26087</v>
      </c>
      <c r="L1602" s="0" t="n">
        <v>0.66735</v>
      </c>
      <c r="M1602" s="0" t="n">
        <v>0</v>
      </c>
      <c r="N1602" s="0" t="n">
        <v>0</v>
      </c>
      <c r="O1602" s="0" t="n">
        <v>0</v>
      </c>
      <c r="P1602" s="0" t="n">
        <v>0</v>
      </c>
    </row>
    <row r="1603" customFormat="false" ht="13.8" hidden="false" customHeight="false" outlineLevel="0" collapsed="false">
      <c r="A1603" s="0" t="s">
        <v>1620</v>
      </c>
      <c r="B1603" s="0" t="n">
        <v>31.483999555052</v>
      </c>
      <c r="C1603" s="0" t="n">
        <v>62.2278354478875</v>
      </c>
      <c r="D1603" s="0" t="n">
        <v>8.42612263542538</v>
      </c>
      <c r="E1603" s="0" t="n">
        <v>0.135407612602592</v>
      </c>
      <c r="F1603" s="0" t="n">
        <v>-2.88461924552187</v>
      </c>
      <c r="G1603" s="0" t="n">
        <v>0.0311582666740593</v>
      </c>
      <c r="H1603" s="0" t="n">
        <v>0.654388209542925</v>
      </c>
      <c r="I1603" s="0" t="s">
        <v>20</v>
      </c>
      <c r="J1603" s="0" t="n">
        <v>12.42872</v>
      </c>
      <c r="K1603" s="0" t="n">
        <v>3.348201</v>
      </c>
      <c r="L1603" s="0" t="n">
        <v>2.617116</v>
      </c>
      <c r="M1603" s="0" t="n">
        <v>0</v>
      </c>
      <c r="N1603" s="0" t="n">
        <v>0</v>
      </c>
      <c r="O1603" s="0" t="n">
        <v>3.736774</v>
      </c>
      <c r="P1603" s="0" t="n">
        <v>0</v>
      </c>
    </row>
    <row r="1604" customFormat="false" ht="13.8" hidden="false" customHeight="false" outlineLevel="0" collapsed="false">
      <c r="A1604" s="0" t="s">
        <v>1621</v>
      </c>
      <c r="B1604" s="0" t="n">
        <v>45.89679792432</v>
      </c>
      <c r="C1604" s="0" t="n">
        <v>94.7488717933042</v>
      </c>
      <c r="D1604" s="0" t="n">
        <v>9.25774252258179</v>
      </c>
      <c r="E1604" s="0" t="n">
        <v>0.0977082085238721</v>
      </c>
      <c r="F1604" s="0" t="n">
        <v>-3.35537642083361</v>
      </c>
      <c r="G1604" s="0" t="n">
        <v>0.0392069453960629</v>
      </c>
      <c r="H1604" s="0" t="n">
        <v>0.716432934727654</v>
      </c>
      <c r="I1604" s="0" t="s">
        <v>20</v>
      </c>
      <c r="J1604" s="0" t="n">
        <v>21.54518</v>
      </c>
      <c r="K1604" s="0" t="n">
        <v>5.787301</v>
      </c>
      <c r="L1604" s="0" t="n">
        <v>2.138355</v>
      </c>
      <c r="M1604" s="0" t="n">
        <v>0.6661519</v>
      </c>
      <c r="N1604" s="0" t="n">
        <v>1.196783</v>
      </c>
      <c r="O1604" s="0" t="n">
        <v>0.7298367</v>
      </c>
      <c r="P1604" s="0" t="n">
        <v>2.022748</v>
      </c>
    </row>
    <row r="1605" customFormat="false" ht="13.8" hidden="false" customHeight="false" outlineLevel="0" collapsed="false">
      <c r="A1605" s="0" t="s">
        <v>1622</v>
      </c>
      <c r="B1605" s="0" t="n">
        <v>44.584166407876</v>
      </c>
      <c r="C1605" s="0" t="n">
        <v>85.8808233490978</v>
      </c>
      <c r="D1605" s="0" t="n">
        <v>13.6116737019597</v>
      </c>
      <c r="E1605" s="0" t="n">
        <v>0.158494913895148</v>
      </c>
      <c r="F1605" s="0" t="n">
        <v>-2.65749154989164</v>
      </c>
      <c r="G1605" s="0" t="n">
        <v>0.0126341972896989</v>
      </c>
      <c r="H1605" s="0" t="n">
        <v>0.419000572735372</v>
      </c>
      <c r="I1605" s="0" t="s">
        <v>20</v>
      </c>
      <c r="J1605" s="0" t="n">
        <v>6.535521</v>
      </c>
      <c r="K1605" s="0" t="n">
        <v>3.418559</v>
      </c>
      <c r="L1605" s="0" t="n">
        <v>0.9570722</v>
      </c>
      <c r="M1605" s="0" t="n">
        <v>1.375932</v>
      </c>
      <c r="N1605" s="0" t="n">
        <v>0.4845266</v>
      </c>
      <c r="O1605" s="0" t="n">
        <v>0.5384783</v>
      </c>
      <c r="P1605" s="0" t="n">
        <v>0.273389</v>
      </c>
    </row>
    <row r="1606" customFormat="false" ht="13.8" hidden="false" customHeight="false" outlineLevel="0" collapsed="false">
      <c r="A1606" s="0" t="s">
        <v>1623</v>
      </c>
      <c r="B1606" s="0" t="n">
        <v>20.0654204107715</v>
      </c>
      <c r="C1606" s="0" t="n">
        <v>46.8193142918002</v>
      </c>
      <c r="D1606" s="0" t="n">
        <v>0</v>
      </c>
      <c r="E1606" s="0" t="n">
        <v>0</v>
      </c>
      <c r="F1606" s="0" t="e">
        <f aca="false">-#NAME?</f>
        <v>#NAME?</v>
      </c>
      <c r="G1606" s="2" t="n">
        <v>1.83795485209959E-007</v>
      </c>
      <c r="H1606" s="0" t="n">
        <v>0.000100553186486823</v>
      </c>
      <c r="I1606" s="0" t="s">
        <v>20</v>
      </c>
      <c r="J1606" s="0" t="n">
        <v>5.046315</v>
      </c>
      <c r="K1606" s="0" t="n">
        <v>6.21623</v>
      </c>
      <c r="L1606" s="0" t="n">
        <v>6.547094</v>
      </c>
      <c r="M1606" s="0" t="n">
        <v>0</v>
      </c>
      <c r="N1606" s="0" t="n">
        <v>0</v>
      </c>
      <c r="O1606" s="0" t="n">
        <v>0</v>
      </c>
      <c r="P1606" s="0" t="n">
        <v>0</v>
      </c>
    </row>
    <row r="1607" customFormat="false" ht="13.8" hidden="false" customHeight="false" outlineLevel="0" collapsed="false">
      <c r="A1607" s="0" t="s">
        <v>1624</v>
      </c>
      <c r="B1607" s="0" t="n">
        <v>41.5659728037618</v>
      </c>
      <c r="C1607" s="0" t="n">
        <v>14.4041449137059</v>
      </c>
      <c r="D1607" s="0" t="n">
        <v>61.9373437213037</v>
      </c>
      <c r="E1607" s="0" t="n">
        <v>4.29996671738345</v>
      </c>
      <c r="F1607" s="0" t="n">
        <v>2.10432549310505</v>
      </c>
      <c r="G1607" s="0" t="n">
        <v>0.0354227500230069</v>
      </c>
      <c r="H1607" s="0" t="n">
        <v>0.687289631443276</v>
      </c>
      <c r="I1607" s="0" t="s">
        <v>17</v>
      </c>
      <c r="J1607" s="0" t="n">
        <v>1.252097</v>
      </c>
      <c r="K1607" s="0" t="n">
        <v>0.54691</v>
      </c>
      <c r="L1607" s="0" t="n">
        <v>0.2349126</v>
      </c>
      <c r="M1607" s="0" t="n">
        <v>5.042001</v>
      </c>
      <c r="N1607" s="0" t="n">
        <v>1.755929</v>
      </c>
      <c r="O1607" s="0" t="n">
        <v>1.690801</v>
      </c>
      <c r="P1607" s="0" t="n">
        <v>5.124618</v>
      </c>
    </row>
    <row r="1608" customFormat="false" ht="13.8" hidden="false" customHeight="false" outlineLevel="0" collapsed="false">
      <c r="A1608" s="0" t="s">
        <v>1625</v>
      </c>
      <c r="B1608" s="0" t="n">
        <v>10.0135719647767</v>
      </c>
      <c r="C1608" s="0" t="n">
        <v>1.02547447005684</v>
      </c>
      <c r="D1608" s="0" t="n">
        <v>16.7546450858165</v>
      </c>
      <c r="E1608" s="0" t="n">
        <v>16.3384321843602</v>
      </c>
      <c r="F1608" s="0" t="n">
        <v>4.03019764579026</v>
      </c>
      <c r="G1608" s="0" t="n">
        <v>0.0404534958039839</v>
      </c>
      <c r="H1608" s="0" t="n">
        <v>0.724128691412187</v>
      </c>
      <c r="I1608" s="0" t="s">
        <v>17</v>
      </c>
      <c r="J1608" s="0" t="n">
        <v>0.2332679</v>
      </c>
      <c r="K1608" s="2" t="n">
        <v>5.146912E-019</v>
      </c>
      <c r="L1608" s="0" t="n">
        <v>0.003655269</v>
      </c>
      <c r="M1608" s="0" t="n">
        <v>3.654492</v>
      </c>
      <c r="N1608" s="0" t="n">
        <v>1.047341</v>
      </c>
      <c r="O1608" s="0" t="n">
        <v>1.400459</v>
      </c>
      <c r="P1608" s="0" t="n">
        <v>0.2260457</v>
      </c>
    </row>
    <row r="1609" customFormat="false" ht="13.8" hidden="false" customHeight="false" outlineLevel="0" collapsed="false">
      <c r="A1609" s="0" t="s">
        <v>1626</v>
      </c>
      <c r="B1609" s="0" t="n">
        <v>18.8401031143151</v>
      </c>
      <c r="C1609" s="0" t="n">
        <v>39.3786168712189</v>
      </c>
      <c r="D1609" s="0" t="n">
        <v>3.43621779663725</v>
      </c>
      <c r="E1609" s="0" t="n">
        <v>0.0872610078681743</v>
      </c>
      <c r="F1609" s="0" t="n">
        <v>-3.51851905277794</v>
      </c>
      <c r="G1609" s="0" t="n">
        <v>0.00240811929354858</v>
      </c>
      <c r="H1609" s="0" t="n">
        <v>0.1712128833799</v>
      </c>
      <c r="I1609" s="0" t="s">
        <v>20</v>
      </c>
      <c r="J1609" s="0" t="n">
        <v>3.684011</v>
      </c>
      <c r="K1609" s="0" t="n">
        <v>2.300139</v>
      </c>
      <c r="L1609" s="0" t="n">
        <v>5.526953</v>
      </c>
      <c r="M1609" s="2" t="n">
        <v>3.53151E-026</v>
      </c>
      <c r="N1609" s="0" t="n">
        <v>0.2662189</v>
      </c>
      <c r="O1609" s="0" t="n">
        <v>1.249471</v>
      </c>
      <c r="P1609" s="0" t="n">
        <v>0</v>
      </c>
    </row>
    <row r="1610" customFormat="false" ht="13.8" hidden="false" customHeight="false" outlineLevel="0" collapsed="false">
      <c r="A1610" s="0" t="s">
        <v>1627</v>
      </c>
      <c r="B1610" s="0" t="n">
        <v>6.11055929291793</v>
      </c>
      <c r="C1610" s="0" t="n">
        <v>0</v>
      </c>
      <c r="D1610" s="0" t="n">
        <v>10.6934787626064</v>
      </c>
      <c r="E1610" s="0" t="s">
        <v>30</v>
      </c>
      <c r="F1610" s="0" t="s">
        <v>30</v>
      </c>
      <c r="G1610" s="0" t="n">
        <v>0.0234863692978763</v>
      </c>
      <c r="H1610" s="0" t="n">
        <v>0.577337157191253</v>
      </c>
      <c r="I1610" s="0" t="s">
        <v>17</v>
      </c>
      <c r="J1610" s="0" t="n">
        <v>0</v>
      </c>
      <c r="K1610" s="0" t="n">
        <v>0</v>
      </c>
      <c r="L1610" s="0" t="n">
        <v>0</v>
      </c>
      <c r="M1610" s="0" t="n">
        <v>2.566411</v>
      </c>
      <c r="N1610" s="0" t="n">
        <v>1.059853</v>
      </c>
      <c r="O1610" s="0" t="n">
        <v>0</v>
      </c>
      <c r="P1610" s="0" t="n">
        <v>3.922689</v>
      </c>
    </row>
    <row r="1611" customFormat="false" ht="13.8" hidden="false" customHeight="false" outlineLevel="0" collapsed="false">
      <c r="A1611" s="0" t="s">
        <v>1628</v>
      </c>
      <c r="B1611" s="0" t="n">
        <v>57.7968235545477</v>
      </c>
      <c r="C1611" s="0" t="n">
        <v>104.87649172224</v>
      </c>
      <c r="D1611" s="0" t="n">
        <v>22.4870724287782</v>
      </c>
      <c r="E1611" s="0" t="n">
        <v>0.21441480411391</v>
      </c>
      <c r="F1611" s="0" t="n">
        <v>-2.22152357582494</v>
      </c>
      <c r="G1611" s="0" t="n">
        <v>0.00991482990739203</v>
      </c>
      <c r="H1611" s="0" t="n">
        <v>0.371861533181337</v>
      </c>
      <c r="I1611" s="0" t="s">
        <v>20</v>
      </c>
      <c r="J1611" s="0" t="n">
        <v>4.23592</v>
      </c>
      <c r="K1611" s="0" t="n">
        <v>11.28988</v>
      </c>
      <c r="L1611" s="0" t="n">
        <v>5.023889</v>
      </c>
      <c r="M1611" s="0" t="n">
        <v>0.5687755</v>
      </c>
      <c r="N1611" s="0" t="n">
        <v>0.8974086</v>
      </c>
      <c r="O1611" s="0" t="n">
        <v>3.881796</v>
      </c>
      <c r="P1611" s="0" t="n">
        <v>1.528006</v>
      </c>
    </row>
    <row r="1612" customFormat="false" ht="13.8" hidden="false" customHeight="false" outlineLevel="0" collapsed="false">
      <c r="A1612" s="0" t="s">
        <v>1629</v>
      </c>
      <c r="B1612" s="0" t="n">
        <v>24.3247023757116</v>
      </c>
      <c r="C1612" s="0" t="n">
        <v>0</v>
      </c>
      <c r="D1612" s="0" t="n">
        <v>42.5682291574953</v>
      </c>
      <c r="E1612" s="0" t="s">
        <v>30</v>
      </c>
      <c r="F1612" s="0" t="s">
        <v>30</v>
      </c>
      <c r="G1612" s="0" t="n">
        <v>0.0118196437624203</v>
      </c>
      <c r="H1612" s="0" t="n">
        <v>0.407163192926471</v>
      </c>
      <c r="I1612" s="0" t="s">
        <v>17</v>
      </c>
      <c r="J1612" s="0" t="n">
        <v>0</v>
      </c>
      <c r="K1612" s="0" t="n">
        <v>0</v>
      </c>
      <c r="L1612" s="0" t="n">
        <v>0</v>
      </c>
      <c r="M1612" s="0" t="n">
        <v>0</v>
      </c>
      <c r="N1612" s="0" t="n">
        <v>1.109912</v>
      </c>
      <c r="O1612" s="0" t="n">
        <v>8.821491</v>
      </c>
      <c r="P1612" s="0" t="n">
        <v>21.07519</v>
      </c>
    </row>
    <row r="1613" customFormat="false" ht="13.8" hidden="false" customHeight="false" outlineLevel="0" collapsed="false">
      <c r="A1613" s="0" t="s">
        <v>1630</v>
      </c>
      <c r="B1613" s="0" t="n">
        <v>64.3749167618859</v>
      </c>
      <c r="C1613" s="0" t="n">
        <v>107.597383057332</v>
      </c>
      <c r="D1613" s="0" t="n">
        <v>31.9580670403016</v>
      </c>
      <c r="E1613" s="0" t="n">
        <v>0.297015281712505</v>
      </c>
      <c r="F1613" s="0" t="n">
        <v>-1.75139093394997</v>
      </c>
      <c r="G1613" s="0" t="n">
        <v>0.0292555664975234</v>
      </c>
      <c r="H1613" s="0" t="n">
        <v>0.631915101712789</v>
      </c>
      <c r="I1613" s="0" t="s">
        <v>20</v>
      </c>
      <c r="J1613" s="0" t="n">
        <v>7.574641</v>
      </c>
      <c r="K1613" s="0" t="n">
        <v>7.479883</v>
      </c>
      <c r="L1613" s="0" t="n">
        <v>14.19243</v>
      </c>
      <c r="M1613" s="0" t="n">
        <v>5.723604</v>
      </c>
      <c r="N1613" s="0" t="n">
        <v>1.330175</v>
      </c>
      <c r="O1613" s="0" t="n">
        <v>1.012759</v>
      </c>
      <c r="P1613" s="0" t="n">
        <v>5.531976</v>
      </c>
    </row>
    <row r="1614" customFormat="false" ht="13.8" hidden="false" customHeight="false" outlineLevel="0" collapsed="false">
      <c r="A1614" s="0" t="s">
        <v>1631</v>
      </c>
      <c r="B1614" s="0" t="n">
        <v>28.3250155827886</v>
      </c>
      <c r="C1614" s="0" t="n">
        <v>2.92050221285418</v>
      </c>
      <c r="D1614" s="0" t="n">
        <v>47.3784006102394</v>
      </c>
      <c r="E1614" s="0" t="n">
        <v>16.2226895092598</v>
      </c>
      <c r="F1614" s="0" t="n">
        <v>4.01994111419689</v>
      </c>
      <c r="G1614" s="0" t="n">
        <v>0.0269600445996673</v>
      </c>
      <c r="H1614" s="0" t="n">
        <v>0.609704247551372</v>
      </c>
      <c r="I1614" s="0" t="s">
        <v>17</v>
      </c>
      <c r="J1614" s="0" t="n">
        <v>0</v>
      </c>
      <c r="K1614" s="0" t="n">
        <v>0</v>
      </c>
      <c r="L1614" s="0" t="n">
        <v>0.7250088</v>
      </c>
      <c r="M1614" s="0" t="n">
        <v>4.064085</v>
      </c>
      <c r="N1614" s="0" t="n">
        <v>3.997415</v>
      </c>
      <c r="O1614" s="0" t="n">
        <v>10.14143</v>
      </c>
      <c r="P1614" s="0" t="n">
        <v>0</v>
      </c>
    </row>
    <row r="1615" customFormat="false" ht="13.8" hidden="false" customHeight="false" outlineLevel="0" collapsed="false">
      <c r="A1615" s="0" t="s">
        <v>1632</v>
      </c>
      <c r="B1615" s="0" t="n">
        <v>33.1097047640331</v>
      </c>
      <c r="C1615" s="0" t="n">
        <v>9.82202091700045</v>
      </c>
      <c r="D1615" s="0" t="n">
        <v>50.5754676493075</v>
      </c>
      <c r="E1615" s="0" t="n">
        <v>5.14919160493427</v>
      </c>
      <c r="F1615" s="0" t="n">
        <v>2.3643459548014</v>
      </c>
      <c r="G1615" s="0" t="n">
        <v>0.0205042375278537</v>
      </c>
      <c r="H1615" s="0" t="n">
        <v>0.546212541364323</v>
      </c>
      <c r="I1615" s="0" t="s">
        <v>17</v>
      </c>
      <c r="J1615" s="0" t="n">
        <v>0.5362473</v>
      </c>
      <c r="K1615" s="0" t="n">
        <v>2.429622</v>
      </c>
      <c r="L1615" s="0" t="n">
        <v>0</v>
      </c>
      <c r="M1615" s="0" t="n">
        <v>4.738257</v>
      </c>
      <c r="N1615" s="0" t="n">
        <v>5.158481</v>
      </c>
      <c r="O1615" s="0" t="n">
        <v>8.919584</v>
      </c>
      <c r="P1615" s="0" t="n">
        <v>5.551538</v>
      </c>
    </row>
    <row r="1616" customFormat="false" ht="13.8" hidden="false" customHeight="false" outlineLevel="0" collapsed="false">
      <c r="A1616" s="0" t="s">
        <v>1633</v>
      </c>
      <c r="B1616" s="0" t="n">
        <v>5.0480040754113</v>
      </c>
      <c r="C1616" s="0" t="n">
        <v>0</v>
      </c>
      <c r="D1616" s="0" t="n">
        <v>8.83400713196978</v>
      </c>
      <c r="E1616" s="0" t="s">
        <v>30</v>
      </c>
      <c r="F1616" s="0" t="s">
        <v>30</v>
      </c>
      <c r="G1616" s="0" t="n">
        <v>0.0445060869437828</v>
      </c>
      <c r="H1616" s="0" t="n">
        <v>0.751234224529461</v>
      </c>
      <c r="I1616" s="0" t="s">
        <v>17</v>
      </c>
      <c r="J1616" s="0" t="n">
        <v>0</v>
      </c>
      <c r="K1616" s="2" t="n">
        <v>1.819075E-065</v>
      </c>
      <c r="L1616" s="2" t="n">
        <v>1.080243E-075</v>
      </c>
      <c r="M1616" s="0" t="n">
        <v>1.878081</v>
      </c>
      <c r="N1616" s="0" t="n">
        <v>2.84128</v>
      </c>
      <c r="O1616" s="2" t="n">
        <v>8.059576E-088</v>
      </c>
      <c r="P1616" s="0" t="n">
        <v>0.632437</v>
      </c>
    </row>
    <row r="1617" customFormat="false" ht="13.8" hidden="false" customHeight="false" outlineLevel="0" collapsed="false">
      <c r="A1617" s="0" t="s">
        <v>1634</v>
      </c>
      <c r="B1617" s="0" t="n">
        <v>13.3126373408682</v>
      </c>
      <c r="C1617" s="0" t="n">
        <v>0</v>
      </c>
      <c r="D1617" s="0" t="n">
        <v>23.2971153465194</v>
      </c>
      <c r="E1617" s="0" t="s">
        <v>30</v>
      </c>
      <c r="F1617" s="0" t="s">
        <v>30</v>
      </c>
      <c r="G1617" s="0" t="n">
        <v>0.000557896685354737</v>
      </c>
      <c r="H1617" s="0" t="n">
        <v>0.0682361985669502</v>
      </c>
      <c r="I1617" s="0" t="s">
        <v>17</v>
      </c>
      <c r="J1617" s="2" t="n">
        <v>1.121515E-075</v>
      </c>
      <c r="K1617" s="0" t="n">
        <v>0</v>
      </c>
      <c r="L1617" s="2" t="n">
        <v>1.631985E-060</v>
      </c>
      <c r="M1617" s="0" t="n">
        <v>7.869425</v>
      </c>
      <c r="N1617" s="0" t="n">
        <v>2.670062</v>
      </c>
      <c r="O1617" s="0" t="n">
        <v>1.376311</v>
      </c>
      <c r="P1617" s="0" t="n">
        <v>3.610349</v>
      </c>
    </row>
    <row r="1618" customFormat="false" ht="13.8" hidden="false" customHeight="false" outlineLevel="0" collapsed="false">
      <c r="A1618" s="0" t="s">
        <v>1635</v>
      </c>
      <c r="B1618" s="0" t="n">
        <v>23.6175077303492</v>
      </c>
      <c r="C1618" s="0" t="n">
        <v>3.24515872009562</v>
      </c>
      <c r="D1618" s="0" t="n">
        <v>38.8967694880394</v>
      </c>
      <c r="E1618" s="0" t="n">
        <v>11.9860915422015</v>
      </c>
      <c r="F1618" s="0" t="n">
        <v>3.5832893923445</v>
      </c>
      <c r="G1618" s="0" t="n">
        <v>0.0033785788516789</v>
      </c>
      <c r="H1618" s="0" t="n">
        <v>0.207553974948673</v>
      </c>
      <c r="I1618" s="0" t="s">
        <v>17</v>
      </c>
      <c r="J1618" s="0" t="n">
        <v>0</v>
      </c>
      <c r="K1618" s="0" t="n">
        <v>1.100799</v>
      </c>
      <c r="L1618" s="0" t="n">
        <v>0</v>
      </c>
      <c r="M1618" s="0" t="n">
        <v>4.559231</v>
      </c>
      <c r="N1618" s="0" t="n">
        <v>6.797723</v>
      </c>
      <c r="O1618" s="0" t="n">
        <v>8.720181</v>
      </c>
      <c r="P1618" s="0" t="n">
        <v>1.821806</v>
      </c>
    </row>
    <row r="1619" customFormat="false" ht="13.8" hidden="false" customHeight="false" outlineLevel="0" collapsed="false">
      <c r="A1619" s="0" t="s">
        <v>1636</v>
      </c>
      <c r="B1619" s="0" t="n">
        <v>7.70349033145897</v>
      </c>
      <c r="C1619" s="0" t="n">
        <v>17.9748107734043</v>
      </c>
      <c r="D1619" s="0" t="n">
        <v>0</v>
      </c>
      <c r="E1619" s="0" t="n">
        <v>0</v>
      </c>
      <c r="F1619" s="0" t="e">
        <f aca="false">-#NAME?</f>
        <v>#NAME?</v>
      </c>
      <c r="G1619" s="0" t="n">
        <v>0.000790184582331481</v>
      </c>
      <c r="H1619" s="0" t="n">
        <v>0.0825742888536397</v>
      </c>
      <c r="I1619" s="0" t="s">
        <v>20</v>
      </c>
      <c r="J1619" s="0" t="n">
        <v>1.194438</v>
      </c>
      <c r="K1619" s="0" t="n">
        <v>3.165482</v>
      </c>
      <c r="L1619" s="0" t="n">
        <v>0.9307794</v>
      </c>
      <c r="M1619" s="0" t="n">
        <v>0</v>
      </c>
      <c r="N1619" s="0" t="n">
        <v>0</v>
      </c>
      <c r="O1619" s="0" t="n">
        <v>0</v>
      </c>
      <c r="P1619" s="0" t="n">
        <v>0</v>
      </c>
    </row>
    <row r="1620" customFormat="false" ht="13.8" hidden="false" customHeight="false" outlineLevel="0" collapsed="false">
      <c r="A1620" s="0" t="s">
        <v>1637</v>
      </c>
      <c r="B1620" s="0" t="n">
        <v>13.0649990936395</v>
      </c>
      <c r="C1620" s="0" t="n">
        <v>1.09518832982032</v>
      </c>
      <c r="D1620" s="0" t="n">
        <v>22.0423571665039</v>
      </c>
      <c r="E1620" s="0" t="n">
        <v>20.126544966125</v>
      </c>
      <c r="F1620" s="0" t="n">
        <v>4.33102762740237</v>
      </c>
      <c r="G1620" s="0" t="n">
        <v>0.0098956311638138</v>
      </c>
      <c r="H1620" s="0" t="n">
        <v>0.371724788989536</v>
      </c>
      <c r="I1620" s="0" t="s">
        <v>17</v>
      </c>
      <c r="J1620" s="2" t="n">
        <v>6.306008E-026</v>
      </c>
      <c r="K1620" s="2" t="n">
        <v>8.574558E-026</v>
      </c>
      <c r="L1620" s="0" t="n">
        <v>0.525361</v>
      </c>
      <c r="M1620" s="0" t="n">
        <v>8.070961</v>
      </c>
      <c r="N1620" s="0" t="n">
        <v>2.800921</v>
      </c>
      <c r="O1620" s="0" t="n">
        <v>1.710033</v>
      </c>
      <c r="P1620" s="0" t="n">
        <v>2.496857</v>
      </c>
    </row>
    <row r="1621" customFormat="false" ht="13.8" hidden="false" customHeight="false" outlineLevel="0" collapsed="false">
      <c r="A1621" s="0" t="s">
        <v>1638</v>
      </c>
      <c r="B1621" s="0" t="n">
        <v>22.8273638953084</v>
      </c>
      <c r="C1621" s="0" t="n">
        <v>2.27154078645099</v>
      </c>
      <c r="D1621" s="0" t="n">
        <v>38.2442312269515</v>
      </c>
      <c r="E1621" s="0" t="n">
        <v>16.8362511714806</v>
      </c>
      <c r="F1621" s="0" t="n">
        <v>4.07349903267413</v>
      </c>
      <c r="G1621" s="0" t="n">
        <v>0.00175513047934657</v>
      </c>
      <c r="H1621" s="0" t="n">
        <v>0.139075110069546</v>
      </c>
      <c r="I1621" s="0" t="s">
        <v>17</v>
      </c>
      <c r="J1621" s="0" t="n">
        <v>0</v>
      </c>
      <c r="K1621" s="0" t="n">
        <v>0.1668599</v>
      </c>
      <c r="L1621" s="0" t="n">
        <v>0.3155825</v>
      </c>
      <c r="M1621" s="0" t="n">
        <v>0.596953</v>
      </c>
      <c r="N1621" s="0" t="n">
        <v>3.629986</v>
      </c>
      <c r="O1621" s="0" t="n">
        <v>4.648026</v>
      </c>
      <c r="P1621" s="0" t="n">
        <v>5.242833</v>
      </c>
    </row>
    <row r="1622" customFormat="false" ht="13.8" hidden="false" customHeight="false" outlineLevel="0" collapsed="false">
      <c r="A1622" s="0" t="s">
        <v>1639</v>
      </c>
      <c r="B1622" s="0" t="n">
        <v>5.77352615759936</v>
      </c>
      <c r="C1622" s="0" t="n">
        <v>0</v>
      </c>
      <c r="D1622" s="0" t="n">
        <v>10.1036707757989</v>
      </c>
      <c r="E1622" s="0" t="s">
        <v>30</v>
      </c>
      <c r="F1622" s="0" t="s">
        <v>30</v>
      </c>
      <c r="G1622" s="0" t="n">
        <v>0.0290158253132792</v>
      </c>
      <c r="H1622" s="0" t="n">
        <v>0.629671524705289</v>
      </c>
      <c r="I1622" s="0" t="s">
        <v>17</v>
      </c>
      <c r="J1622" s="0" t="n">
        <v>0</v>
      </c>
      <c r="K1622" s="0" t="n">
        <v>0</v>
      </c>
      <c r="L1622" s="0" t="n">
        <v>0</v>
      </c>
      <c r="M1622" s="0" t="n">
        <v>1.199309</v>
      </c>
      <c r="N1622" s="0" t="n">
        <v>3.077336</v>
      </c>
      <c r="O1622" s="0" t="n">
        <v>3.037714</v>
      </c>
      <c r="P1622" s="0" t="n">
        <v>0</v>
      </c>
    </row>
    <row r="1623" customFormat="false" ht="13.8" hidden="false" customHeight="false" outlineLevel="0" collapsed="false">
      <c r="A1623" s="0" t="s">
        <v>1640</v>
      </c>
      <c r="B1623" s="0" t="n">
        <v>6.19508381756939</v>
      </c>
      <c r="C1623" s="0" t="n">
        <v>0</v>
      </c>
      <c r="D1623" s="0" t="n">
        <v>10.8413966807464</v>
      </c>
      <c r="E1623" s="0" t="s">
        <v>30</v>
      </c>
      <c r="F1623" s="0" t="s">
        <v>30</v>
      </c>
      <c r="G1623" s="0" t="n">
        <v>0.0404544676655805</v>
      </c>
      <c r="H1623" s="0" t="n">
        <v>0.724128691412187</v>
      </c>
      <c r="I1623" s="0" t="s">
        <v>17</v>
      </c>
      <c r="J1623" s="0" t="n">
        <v>0</v>
      </c>
      <c r="K1623" s="0" t="n">
        <v>0</v>
      </c>
      <c r="L1623" s="0" t="n">
        <v>0</v>
      </c>
      <c r="M1623" s="0" t="n">
        <v>2.902631</v>
      </c>
      <c r="N1623" s="0" t="n">
        <v>4.594971</v>
      </c>
      <c r="O1623" s="0" t="n">
        <v>0</v>
      </c>
      <c r="P1623" s="0" t="n">
        <v>0</v>
      </c>
    </row>
    <row r="1624" customFormat="false" ht="13.8" hidden="false" customHeight="false" outlineLevel="0" collapsed="false">
      <c r="A1624" s="0" t="s">
        <v>1641</v>
      </c>
      <c r="B1624" s="0" t="n">
        <v>14.6285423034591</v>
      </c>
      <c r="C1624" s="0" t="n">
        <v>33.5589733400026</v>
      </c>
      <c r="D1624" s="0" t="n">
        <v>0.430719026051449</v>
      </c>
      <c r="E1624" s="0" t="n">
        <v>0.0128346901941135</v>
      </c>
      <c r="F1624" s="0" t="n">
        <v>-6.28380771745394</v>
      </c>
      <c r="G1624" s="0" t="n">
        <v>0.000595680822859322</v>
      </c>
      <c r="H1624" s="0" t="n">
        <v>0.0713465250179314</v>
      </c>
      <c r="I1624" s="0" t="s">
        <v>20</v>
      </c>
      <c r="J1624" s="0" t="n">
        <v>6.99837</v>
      </c>
      <c r="K1624" s="0" t="n">
        <v>1.118866</v>
      </c>
      <c r="L1624" s="0" t="n">
        <v>2.642053</v>
      </c>
      <c r="M1624" s="0" t="n">
        <v>0</v>
      </c>
      <c r="N1624" s="0" t="n">
        <v>0</v>
      </c>
      <c r="O1624" s="0" t="n">
        <v>0</v>
      </c>
      <c r="P1624" s="0" t="n">
        <v>0.236469</v>
      </c>
    </row>
    <row r="1625" customFormat="false" ht="13.8" hidden="false" customHeight="false" outlineLevel="0" collapsed="false">
      <c r="A1625" s="0" t="s">
        <v>1642</v>
      </c>
      <c r="B1625" s="0" t="n">
        <v>64.3290473038773</v>
      </c>
      <c r="C1625" s="0" t="n">
        <v>122.573620939194</v>
      </c>
      <c r="D1625" s="0" t="n">
        <v>20.6456170773901</v>
      </c>
      <c r="E1625" s="0" t="n">
        <v>0.168434422669393</v>
      </c>
      <c r="F1625" s="0" t="n">
        <v>-2.56974108510853</v>
      </c>
      <c r="G1625" s="0" t="n">
        <v>0.00222371817516651</v>
      </c>
      <c r="H1625" s="0" t="n">
        <v>0.162555886602959</v>
      </c>
      <c r="I1625" s="0" t="s">
        <v>20</v>
      </c>
      <c r="J1625" s="0" t="n">
        <v>5.90402</v>
      </c>
      <c r="K1625" s="0" t="n">
        <v>16.83029</v>
      </c>
      <c r="L1625" s="0" t="n">
        <v>12.89831</v>
      </c>
      <c r="M1625" s="0" t="n">
        <v>1.31283</v>
      </c>
      <c r="N1625" s="0" t="n">
        <v>0.6076343</v>
      </c>
      <c r="O1625" s="0" t="n">
        <v>4.319593</v>
      </c>
      <c r="P1625" s="0" t="n">
        <v>3.200325</v>
      </c>
    </row>
    <row r="1626" customFormat="false" ht="13.8" hidden="false" customHeight="false" outlineLevel="0" collapsed="false">
      <c r="A1626" s="0" t="s">
        <v>1643</v>
      </c>
      <c r="B1626" s="0" t="n">
        <v>104.92309690008</v>
      </c>
      <c r="C1626" s="0" t="n">
        <v>38.8219182505932</v>
      </c>
      <c r="D1626" s="0" t="n">
        <v>154.498980887195</v>
      </c>
      <c r="E1626" s="0" t="n">
        <v>3.97968436000284</v>
      </c>
      <c r="F1626" s="0" t="n">
        <v>1.9926540110914</v>
      </c>
      <c r="G1626" s="0" t="n">
        <v>0.0173931514639818</v>
      </c>
      <c r="H1626" s="0" t="n">
        <v>0.502915626499403</v>
      </c>
      <c r="I1626" s="0" t="s">
        <v>17</v>
      </c>
      <c r="J1626" s="0" t="n">
        <v>4.75588</v>
      </c>
      <c r="K1626" s="0" t="n">
        <v>1.101825</v>
      </c>
      <c r="L1626" s="0" t="n">
        <v>7.706378</v>
      </c>
      <c r="M1626" s="0" t="n">
        <v>14.11433</v>
      </c>
      <c r="N1626" s="0" t="n">
        <v>27.09638</v>
      </c>
      <c r="O1626" s="0" t="n">
        <v>17.11455</v>
      </c>
      <c r="P1626" s="0" t="n">
        <v>26.15867</v>
      </c>
    </row>
    <row r="1627" customFormat="false" ht="13.8" hidden="false" customHeight="false" outlineLevel="0" collapsed="false">
      <c r="A1627" s="0" t="s">
        <v>1644</v>
      </c>
      <c r="B1627" s="0" t="n">
        <v>6.05702587565068</v>
      </c>
      <c r="C1627" s="0" t="n">
        <v>14.1330603765182</v>
      </c>
      <c r="D1627" s="0" t="n">
        <v>0</v>
      </c>
      <c r="E1627" s="0" t="n">
        <v>0</v>
      </c>
      <c r="F1627" s="0" t="e">
        <f aca="false">-#NAME?</f>
        <v>#NAME?</v>
      </c>
      <c r="G1627" s="0" t="n">
        <v>0.00314704795503254</v>
      </c>
      <c r="H1627" s="0" t="n">
        <v>0.197934550075132</v>
      </c>
      <c r="I1627" s="0" t="s">
        <v>20</v>
      </c>
      <c r="J1627" s="0" t="n">
        <v>0.7831532</v>
      </c>
      <c r="K1627" s="0" t="n">
        <v>2.272788</v>
      </c>
      <c r="L1627" s="0" t="n">
        <v>1.014398</v>
      </c>
      <c r="M1627" s="0" t="n">
        <v>0</v>
      </c>
      <c r="N1627" s="0" t="n">
        <v>0</v>
      </c>
      <c r="O1627" s="0" t="n">
        <v>0</v>
      </c>
      <c r="P1627" s="0" t="n">
        <v>0</v>
      </c>
    </row>
    <row r="1628" customFormat="false" ht="13.8" hidden="false" customHeight="false" outlineLevel="0" collapsed="false">
      <c r="A1628" s="0" t="s">
        <v>1645</v>
      </c>
      <c r="B1628" s="0" t="n">
        <v>6.99070686426483</v>
      </c>
      <c r="C1628" s="0" t="n">
        <v>16.3116493499513</v>
      </c>
      <c r="D1628" s="0" t="n">
        <v>0</v>
      </c>
      <c r="E1628" s="0" t="n">
        <v>0</v>
      </c>
      <c r="F1628" s="0" t="e">
        <f aca="false">-#NAME?</f>
        <v>#NAME?</v>
      </c>
      <c r="G1628" s="0" t="n">
        <v>0.00139400212819954</v>
      </c>
      <c r="H1628" s="0" t="n">
        <v>0.121598376118381</v>
      </c>
      <c r="I1628" s="0" t="s">
        <v>20</v>
      </c>
      <c r="J1628" s="0" t="n">
        <v>1.747266</v>
      </c>
      <c r="K1628" s="0" t="n">
        <v>3.515977</v>
      </c>
      <c r="L1628" s="0" t="n">
        <v>1.453402</v>
      </c>
      <c r="M1628" s="0" t="n">
        <v>0</v>
      </c>
      <c r="N1628" s="0" t="n">
        <v>0</v>
      </c>
      <c r="O1628" s="0" t="n">
        <v>0</v>
      </c>
      <c r="P1628" s="0" t="n">
        <v>0</v>
      </c>
    </row>
    <row r="1629" customFormat="false" ht="13.8" hidden="false" customHeight="false" outlineLevel="0" collapsed="false">
      <c r="A1629" s="0" t="s">
        <v>1646</v>
      </c>
      <c r="B1629" s="0" t="n">
        <v>5.66435286738408</v>
      </c>
      <c r="C1629" s="0" t="n">
        <v>0</v>
      </c>
      <c r="D1629" s="0" t="n">
        <v>9.91261751792214</v>
      </c>
      <c r="E1629" s="0" t="s">
        <v>30</v>
      </c>
      <c r="F1629" s="0" t="s">
        <v>30</v>
      </c>
      <c r="G1629" s="0" t="n">
        <v>0.0339755576837336</v>
      </c>
      <c r="H1629" s="0" t="n">
        <v>0.672621005612936</v>
      </c>
      <c r="I1629" s="0" t="s">
        <v>17</v>
      </c>
      <c r="J1629" s="0" t="n">
        <v>0</v>
      </c>
      <c r="K1629" s="0" t="n">
        <v>0</v>
      </c>
      <c r="L1629" s="0" t="n">
        <v>0</v>
      </c>
      <c r="M1629" s="0" t="n">
        <v>1.985945</v>
      </c>
      <c r="N1629" s="0" t="n">
        <v>0.2167476</v>
      </c>
      <c r="O1629" s="0" t="n">
        <v>1.045287</v>
      </c>
      <c r="P1629" s="0" t="n">
        <v>0</v>
      </c>
    </row>
    <row r="1630" customFormat="false" ht="13.8" hidden="false" customHeight="false" outlineLevel="0" collapsed="false">
      <c r="A1630" s="0" t="s">
        <v>1647</v>
      </c>
      <c r="B1630" s="0" t="n">
        <v>47.4605041656257</v>
      </c>
      <c r="C1630" s="0" t="n">
        <v>93.7749184889852</v>
      </c>
      <c r="D1630" s="0" t="n">
        <v>12.7246934231061</v>
      </c>
      <c r="E1630" s="0" t="n">
        <v>0.135693996093431</v>
      </c>
      <c r="F1630" s="0" t="n">
        <v>-2.88157120609711</v>
      </c>
      <c r="G1630" s="0" t="n">
        <v>0.00911626394107465</v>
      </c>
      <c r="H1630" s="0" t="n">
        <v>0.358305473443936</v>
      </c>
      <c r="I1630" s="0" t="s">
        <v>20</v>
      </c>
      <c r="J1630" s="0" t="n">
        <v>3.785866</v>
      </c>
      <c r="K1630" s="0" t="n">
        <v>13.61327</v>
      </c>
      <c r="L1630" s="0" t="n">
        <v>5.552741</v>
      </c>
      <c r="M1630" s="0" t="n">
        <v>0.4276732</v>
      </c>
      <c r="N1630" s="0" t="n">
        <v>0.3991096</v>
      </c>
      <c r="O1630" s="0" t="n">
        <v>1.664517</v>
      </c>
      <c r="P1630" s="0" t="n">
        <v>2.439354</v>
      </c>
    </row>
    <row r="1631" customFormat="false" ht="13.8" hidden="false" customHeight="false" outlineLevel="0" collapsed="false">
      <c r="A1631" s="0" t="s">
        <v>1648</v>
      </c>
      <c r="B1631" s="0" t="n">
        <v>41.0076168279817</v>
      </c>
      <c r="C1631" s="0" t="n">
        <v>93.4413473943754</v>
      </c>
      <c r="D1631" s="0" t="n">
        <v>1.68231890318649</v>
      </c>
      <c r="E1631" s="0" t="n">
        <v>0.0180040094679516</v>
      </c>
      <c r="F1631" s="0" t="n">
        <v>-5.79553796125371</v>
      </c>
      <c r="G1631" s="2" t="n">
        <v>5.94771653485241E-005</v>
      </c>
      <c r="H1631" s="0" t="n">
        <v>0.0132298457579885</v>
      </c>
      <c r="I1631" s="0" t="s">
        <v>20</v>
      </c>
      <c r="J1631" s="0" t="n">
        <v>23.83872</v>
      </c>
      <c r="K1631" s="0" t="n">
        <v>2.926632</v>
      </c>
      <c r="L1631" s="0" t="n">
        <v>15.20916</v>
      </c>
      <c r="M1631" s="0" t="n">
        <v>1.145446</v>
      </c>
      <c r="N1631" s="0" t="n">
        <v>0</v>
      </c>
      <c r="O1631" s="0" t="n">
        <v>0</v>
      </c>
      <c r="P1631" s="0" t="n">
        <v>0</v>
      </c>
    </row>
    <row r="1632" customFormat="false" ht="13.8" hidden="false" customHeight="false" outlineLevel="0" collapsed="false">
      <c r="A1632" s="0" t="s">
        <v>1649</v>
      </c>
      <c r="B1632" s="0" t="n">
        <v>20.7740257341124</v>
      </c>
      <c r="C1632" s="0" t="n">
        <v>48.4727267129289</v>
      </c>
      <c r="D1632" s="0" t="n">
        <v>0</v>
      </c>
      <c r="E1632" s="0" t="n">
        <v>0</v>
      </c>
      <c r="F1632" s="0" t="e">
        <f aca="false">-#NAME?</f>
        <v>#NAME?</v>
      </c>
      <c r="G1632" s="2" t="n">
        <v>1.07068747527061E-005</v>
      </c>
      <c r="H1632" s="0" t="n">
        <v>0.00320598833340406</v>
      </c>
      <c r="I1632" s="0" t="s">
        <v>20</v>
      </c>
      <c r="J1632" s="0" t="n">
        <v>1.035584</v>
      </c>
      <c r="K1632" s="0" t="n">
        <v>8.050004</v>
      </c>
      <c r="L1632" s="0" t="n">
        <v>12.4668</v>
      </c>
      <c r="M1632" s="0" t="n">
        <v>0</v>
      </c>
      <c r="N1632" s="0" t="n">
        <v>0</v>
      </c>
      <c r="O1632" s="0" t="n">
        <v>0</v>
      </c>
      <c r="P1632" s="0" t="n">
        <v>0</v>
      </c>
    </row>
    <row r="1633" customFormat="false" ht="13.8" hidden="false" customHeight="false" outlineLevel="0" collapsed="false">
      <c r="A1633" s="0" t="s">
        <v>1650</v>
      </c>
      <c r="B1633" s="0" t="n">
        <v>10.4305659533819</v>
      </c>
      <c r="C1633" s="0" t="n">
        <v>24.3379872245578</v>
      </c>
      <c r="D1633" s="0" t="n">
        <v>0</v>
      </c>
      <c r="E1633" s="0" t="n">
        <v>0</v>
      </c>
      <c r="F1633" s="0" t="e">
        <f aca="false">-#NAME?</f>
        <v>#NAME?</v>
      </c>
      <c r="G1633" s="0" t="n">
        <v>0.000578514165160373</v>
      </c>
      <c r="H1633" s="0" t="n">
        <v>0.0700992592111251</v>
      </c>
      <c r="I1633" s="0" t="s">
        <v>20</v>
      </c>
      <c r="J1633" s="0" t="n">
        <v>0</v>
      </c>
      <c r="K1633" s="0" t="n">
        <v>2.892283</v>
      </c>
      <c r="L1633" s="0" t="n">
        <v>4.671285</v>
      </c>
      <c r="M1633" s="0" t="n">
        <v>0</v>
      </c>
      <c r="N1633" s="0" t="n">
        <v>0</v>
      </c>
      <c r="O1633" s="0" t="n">
        <v>0</v>
      </c>
      <c r="P1633" s="0" t="n">
        <v>0</v>
      </c>
    </row>
    <row r="1634" customFormat="false" ht="13.8" hidden="false" customHeight="false" outlineLevel="0" collapsed="false">
      <c r="A1634" s="0" t="s">
        <v>1651</v>
      </c>
      <c r="B1634" s="0" t="n">
        <v>132.814819243068</v>
      </c>
      <c r="C1634" s="0" t="n">
        <v>236.373609945233</v>
      </c>
      <c r="D1634" s="0" t="n">
        <v>55.1457262164451</v>
      </c>
      <c r="E1634" s="0" t="n">
        <v>0.23329899741863</v>
      </c>
      <c r="F1634" s="0" t="n">
        <v>-2.09974798740357</v>
      </c>
      <c r="G1634" s="0" t="n">
        <v>0.0219982468492414</v>
      </c>
      <c r="H1634" s="0" t="n">
        <v>0.560595257882344</v>
      </c>
      <c r="I1634" s="0" t="s">
        <v>20</v>
      </c>
      <c r="J1634" s="0" t="n">
        <v>42.67641</v>
      </c>
      <c r="K1634" s="0" t="n">
        <v>4.682618</v>
      </c>
      <c r="L1634" s="0" t="n">
        <v>42.44684</v>
      </c>
      <c r="M1634" s="0" t="n">
        <v>12.8962</v>
      </c>
      <c r="N1634" s="0" t="n">
        <v>1.093535</v>
      </c>
      <c r="O1634" s="0" t="n">
        <v>12.23772</v>
      </c>
      <c r="P1634" s="0" t="n">
        <v>5.123514</v>
      </c>
    </row>
    <row r="1635" customFormat="false" ht="13.8" hidden="false" customHeight="false" outlineLevel="0" collapsed="false">
      <c r="A1635" s="0" t="s">
        <v>1652</v>
      </c>
      <c r="B1635" s="0" t="n">
        <v>581.585619284883</v>
      </c>
      <c r="C1635" s="0" t="n">
        <v>209.421465202673</v>
      </c>
      <c r="D1635" s="0" t="n">
        <v>860.70873484654</v>
      </c>
      <c r="E1635" s="0" t="n">
        <v>4.10993559811821</v>
      </c>
      <c r="F1635" s="0" t="n">
        <v>2.03911578733678</v>
      </c>
      <c r="G1635" s="0" t="n">
        <v>0.00599498775939817</v>
      </c>
      <c r="H1635" s="0" t="n">
        <v>0.280197605056086</v>
      </c>
      <c r="I1635" s="0" t="s">
        <v>17</v>
      </c>
      <c r="J1635" s="0" t="n">
        <v>5.377428</v>
      </c>
      <c r="K1635" s="0" t="n">
        <v>5.45243</v>
      </c>
      <c r="L1635" s="0" t="n">
        <v>4.777123</v>
      </c>
      <c r="M1635" s="0" t="n">
        <v>26.48589</v>
      </c>
      <c r="N1635" s="0" t="n">
        <v>24.62429</v>
      </c>
      <c r="O1635" s="0" t="n">
        <v>21.18304</v>
      </c>
      <c r="P1635" s="0" t="n">
        <v>29.86326</v>
      </c>
    </row>
    <row r="1636" customFormat="false" ht="13.8" hidden="false" customHeight="false" outlineLevel="0" collapsed="false">
      <c r="A1636" s="0" t="s">
        <v>1653</v>
      </c>
      <c r="B1636" s="0" t="n">
        <v>17.5656083394198</v>
      </c>
      <c r="C1636" s="0" t="n">
        <v>0</v>
      </c>
      <c r="D1636" s="0" t="n">
        <v>30.7398145939846</v>
      </c>
      <c r="E1636" s="0" t="s">
        <v>30</v>
      </c>
      <c r="F1636" s="0" t="s">
        <v>30</v>
      </c>
      <c r="G1636" s="0" t="n">
        <v>0.0255813834264645</v>
      </c>
      <c r="H1636" s="0" t="n">
        <v>0.596279836290067</v>
      </c>
      <c r="I1636" s="0" t="s">
        <v>17</v>
      </c>
      <c r="J1636" s="0" t="n">
        <v>0</v>
      </c>
      <c r="K1636" s="0" t="n">
        <v>0</v>
      </c>
      <c r="L1636" s="0" t="n">
        <v>0</v>
      </c>
      <c r="M1636" s="0" t="n">
        <v>9.70134</v>
      </c>
      <c r="N1636" s="0" t="n">
        <v>5.102422</v>
      </c>
      <c r="O1636" s="0" t="n">
        <v>0</v>
      </c>
      <c r="P1636" s="0" t="n">
        <v>0</v>
      </c>
    </row>
    <row r="1637" customFormat="false" ht="13.8" hidden="false" customHeight="false" outlineLevel="0" collapsed="false">
      <c r="A1637" s="0" t="s">
        <v>1654</v>
      </c>
      <c r="B1637" s="0" t="n">
        <v>3.03189961008584</v>
      </c>
      <c r="C1637" s="0" t="n">
        <v>7.07443242353362</v>
      </c>
      <c r="D1637" s="0" t="n">
        <v>0</v>
      </c>
      <c r="E1637" s="0" t="n">
        <v>0</v>
      </c>
      <c r="F1637" s="0" t="e">
        <f aca="false">-#NAME?</f>
        <v>#NAME?</v>
      </c>
      <c r="G1637" s="0" t="n">
        <v>0.0463660587330911</v>
      </c>
      <c r="H1637" s="0" t="n">
        <v>0.765175111291568</v>
      </c>
      <c r="I1637" s="0" t="s">
        <v>20</v>
      </c>
      <c r="J1637" s="0" t="n">
        <v>2.011362</v>
      </c>
      <c r="K1637" s="0" t="n">
        <v>0.4873683</v>
      </c>
      <c r="L1637" s="0" t="n">
        <v>0.2418962</v>
      </c>
      <c r="M1637" s="0" t="n">
        <v>0</v>
      </c>
      <c r="N1637" s="0" t="n">
        <v>0</v>
      </c>
      <c r="O1637" s="0" t="n">
        <v>0</v>
      </c>
      <c r="P1637" s="0" t="n">
        <v>0</v>
      </c>
    </row>
    <row r="1638" customFormat="false" ht="13.8" hidden="false" customHeight="false" outlineLevel="0" collapsed="false">
      <c r="A1638" s="0" t="s">
        <v>1655</v>
      </c>
      <c r="B1638" s="0" t="n">
        <v>1946.0771574399</v>
      </c>
      <c r="C1638" s="0" t="n">
        <v>884.920566707118</v>
      </c>
      <c r="D1638" s="0" t="n">
        <v>2741.94460048948</v>
      </c>
      <c r="E1638" s="0" t="n">
        <v>3.09852059455748</v>
      </c>
      <c r="F1638" s="0" t="n">
        <v>1.63157955732589</v>
      </c>
      <c r="G1638" s="0" t="n">
        <v>0.0265001530535657</v>
      </c>
      <c r="H1638" s="0" t="n">
        <v>0.604423630100726</v>
      </c>
      <c r="I1638" s="0" t="s">
        <v>17</v>
      </c>
      <c r="J1638" s="0" t="n">
        <v>118.342</v>
      </c>
      <c r="K1638" s="0" t="n">
        <v>45.09169</v>
      </c>
      <c r="L1638" s="0" t="n">
        <v>77.00799</v>
      </c>
      <c r="M1638" s="0" t="n">
        <v>394.3383</v>
      </c>
      <c r="N1638" s="0" t="n">
        <v>343.7705</v>
      </c>
      <c r="O1638" s="0" t="n">
        <v>192.9526</v>
      </c>
      <c r="P1638" s="0" t="n">
        <v>241.7582</v>
      </c>
    </row>
    <row r="1639" customFormat="false" ht="13.8" hidden="false" customHeight="false" outlineLevel="0" collapsed="false">
      <c r="A1639" s="0" t="s">
        <v>1656</v>
      </c>
      <c r="B1639" s="0" t="n">
        <v>3.08682243002294</v>
      </c>
      <c r="C1639" s="0" t="n">
        <v>7.20258567005353</v>
      </c>
      <c r="D1639" s="0" t="n">
        <v>0</v>
      </c>
      <c r="E1639" s="0" t="n">
        <v>0</v>
      </c>
      <c r="F1639" s="0" t="e">
        <f aca="false">-#NAME?</f>
        <v>#NAME?</v>
      </c>
      <c r="G1639" s="0" t="n">
        <v>0.0480327228148138</v>
      </c>
      <c r="H1639" s="0" t="n">
        <v>0.776927675638411</v>
      </c>
      <c r="I1639" s="0" t="s">
        <v>20</v>
      </c>
      <c r="J1639" s="0" t="n">
        <v>0.6497621</v>
      </c>
      <c r="K1639" s="0" t="n">
        <v>1.209056</v>
      </c>
      <c r="L1639" s="0" t="n">
        <v>0.349244</v>
      </c>
      <c r="M1639" s="0" t="n">
        <v>0</v>
      </c>
      <c r="N1639" s="0" t="n">
        <v>0</v>
      </c>
      <c r="O1639" s="0" t="n">
        <v>0</v>
      </c>
      <c r="P1639" s="0" t="n">
        <v>0</v>
      </c>
    </row>
    <row r="1640" customFormat="false" ht="13.8" hidden="false" customHeight="false" outlineLevel="0" collapsed="false">
      <c r="A1640" s="0" t="s">
        <v>1657</v>
      </c>
      <c r="B1640" s="0" t="n">
        <v>328.292817970312</v>
      </c>
      <c r="C1640" s="0" t="n">
        <v>510.767084439382</v>
      </c>
      <c r="D1640" s="0" t="n">
        <v>191.437118118509</v>
      </c>
      <c r="E1640" s="0" t="n">
        <v>0.374803161657589</v>
      </c>
      <c r="F1640" s="0" t="n">
        <v>-1.41579497196367</v>
      </c>
      <c r="G1640" s="0" t="n">
        <v>0.0386162285119225</v>
      </c>
      <c r="H1640" s="0" t="n">
        <v>0.713754985562063</v>
      </c>
      <c r="I1640" s="0" t="s">
        <v>20</v>
      </c>
      <c r="J1640" s="0" t="n">
        <v>37.89663</v>
      </c>
      <c r="K1640" s="0" t="n">
        <v>26.60596</v>
      </c>
      <c r="L1640" s="0" t="n">
        <v>40.40196</v>
      </c>
      <c r="M1640" s="0" t="n">
        <v>13.26458</v>
      </c>
      <c r="N1640" s="0" t="n">
        <v>19.65953</v>
      </c>
      <c r="O1640" s="0" t="n">
        <v>18.83302</v>
      </c>
      <c r="P1640" s="0" t="n">
        <v>10.17792</v>
      </c>
    </row>
    <row r="1641" customFormat="false" ht="13.8" hidden="false" customHeight="false" outlineLevel="0" collapsed="false">
      <c r="A1641" s="0" t="s">
        <v>1658</v>
      </c>
      <c r="B1641" s="0" t="n">
        <v>56.694088558857</v>
      </c>
      <c r="C1641" s="0" t="n">
        <v>132.286206637333</v>
      </c>
      <c r="D1641" s="0" t="n">
        <v>0</v>
      </c>
      <c r="E1641" s="0" t="n">
        <v>0</v>
      </c>
      <c r="F1641" s="0" t="e">
        <f aca="false">-#NAME?</f>
        <v>#NAME?</v>
      </c>
      <c r="G1641" s="0" t="n">
        <v>0.0229121686398254</v>
      </c>
      <c r="H1641" s="0" t="n">
        <v>0.570850200346716</v>
      </c>
      <c r="I1641" s="0" t="s">
        <v>20</v>
      </c>
      <c r="J1641" s="0" t="n">
        <v>7.724873</v>
      </c>
      <c r="K1641" s="0" t="n">
        <v>0</v>
      </c>
      <c r="L1641" s="0" t="n">
        <v>0</v>
      </c>
      <c r="M1641" s="0" t="n">
        <v>0</v>
      </c>
      <c r="N1641" s="0" t="n">
        <v>0</v>
      </c>
      <c r="O1641" s="0" t="n">
        <v>0</v>
      </c>
      <c r="P1641" s="0" t="n">
        <v>0</v>
      </c>
    </row>
    <row r="1642" customFormat="false" ht="13.8" hidden="false" customHeight="false" outlineLevel="0" collapsed="false">
      <c r="A1642" s="0" t="s">
        <v>1659</v>
      </c>
      <c r="B1642" s="0" t="n">
        <v>27.9808033972653</v>
      </c>
      <c r="C1642" s="0" t="n">
        <v>65.2885412602858</v>
      </c>
      <c r="D1642" s="0" t="n">
        <v>0</v>
      </c>
      <c r="E1642" s="0" t="n">
        <v>0</v>
      </c>
      <c r="F1642" s="0" t="e">
        <f aca="false">-#NAME?</f>
        <v>#NAME?</v>
      </c>
      <c r="G1642" s="0" t="n">
        <v>0.0350168321584671</v>
      </c>
      <c r="H1642" s="0" t="n">
        <v>0.684347332297547</v>
      </c>
      <c r="I1642" s="0" t="s">
        <v>20</v>
      </c>
      <c r="J1642" s="0" t="n">
        <v>16.17422</v>
      </c>
      <c r="K1642" s="0" t="n">
        <v>0</v>
      </c>
      <c r="L1642" s="0" t="n">
        <v>0</v>
      </c>
      <c r="M1642" s="0" t="n">
        <v>0</v>
      </c>
      <c r="N1642" s="0" t="n">
        <v>0</v>
      </c>
      <c r="O1642" s="0" t="n">
        <v>0</v>
      </c>
      <c r="P1642" s="0" t="n">
        <v>0</v>
      </c>
    </row>
    <row r="1643" customFormat="false" ht="13.8" hidden="false" customHeight="false" outlineLevel="0" collapsed="false">
      <c r="A1643" s="0" t="s">
        <v>1660</v>
      </c>
      <c r="B1643" s="0" t="n">
        <v>57.061774656611</v>
      </c>
      <c r="C1643" s="0" t="n">
        <v>112.453480907469</v>
      </c>
      <c r="D1643" s="0" t="n">
        <v>15.5179949684674</v>
      </c>
      <c r="E1643" s="0" t="n">
        <v>0.13799479432065</v>
      </c>
      <c r="F1643" s="0" t="n">
        <v>-2.85731425070593</v>
      </c>
      <c r="G1643" s="0" t="n">
        <v>0.00542904711897696</v>
      </c>
      <c r="H1643" s="0" t="n">
        <v>0.266665546265081</v>
      </c>
      <c r="I1643" s="0" t="s">
        <v>20</v>
      </c>
      <c r="J1643" s="0" t="n">
        <v>8.692283</v>
      </c>
      <c r="K1643" s="0" t="n">
        <v>6.954213</v>
      </c>
      <c r="L1643" s="0" t="n">
        <v>25.02587</v>
      </c>
      <c r="M1643" s="0" t="n">
        <v>1.553269</v>
      </c>
      <c r="N1643" s="0" t="n">
        <v>1.280069</v>
      </c>
      <c r="O1643" s="0" t="n">
        <v>4.276312</v>
      </c>
      <c r="P1643" s="0" t="n">
        <v>1.507079</v>
      </c>
    </row>
    <row r="1644" customFormat="false" ht="13.8" hidden="false" customHeight="false" outlineLevel="0" collapsed="false">
      <c r="A1644" s="0" t="s">
        <v>1661</v>
      </c>
      <c r="B1644" s="0" t="n">
        <v>71.7620837089176</v>
      </c>
      <c r="C1644" s="0" t="n">
        <v>132.673367778665</v>
      </c>
      <c r="D1644" s="0" t="n">
        <v>26.0786206566072</v>
      </c>
      <c r="E1644" s="0" t="n">
        <v>0.196562588959929</v>
      </c>
      <c r="F1644" s="0" t="n">
        <v>-2.34693932996306</v>
      </c>
      <c r="G1644" s="0" t="n">
        <v>0.00335341375186952</v>
      </c>
      <c r="H1644" s="0" t="n">
        <v>0.207553974948673</v>
      </c>
      <c r="I1644" s="0" t="s">
        <v>20</v>
      </c>
      <c r="J1644" s="0" t="n">
        <v>10.139</v>
      </c>
      <c r="K1644" s="0" t="n">
        <v>6.847264</v>
      </c>
      <c r="L1644" s="0" t="n">
        <v>10.97878</v>
      </c>
      <c r="M1644" s="0" t="n">
        <v>3.053129</v>
      </c>
      <c r="N1644" s="0" t="n">
        <v>2.95877</v>
      </c>
      <c r="O1644" s="0" t="n">
        <v>2.190832</v>
      </c>
      <c r="P1644" s="0" t="n">
        <v>0.4092793</v>
      </c>
    </row>
    <row r="1645" customFormat="false" ht="13.8" hidden="false" customHeight="false" outlineLevel="0" collapsed="false">
      <c r="A1645" s="0" t="s">
        <v>1662</v>
      </c>
      <c r="B1645" s="0" t="n">
        <v>23.8266156293318</v>
      </c>
      <c r="C1645" s="0" t="n">
        <v>7.51561611620824</v>
      </c>
      <c r="D1645" s="0" t="n">
        <v>36.0598652641745</v>
      </c>
      <c r="E1645" s="0" t="n">
        <v>4.79799190200887</v>
      </c>
      <c r="F1645" s="0" t="n">
        <v>2.26243072267063</v>
      </c>
      <c r="G1645" s="0" t="n">
        <v>0.0440773811192168</v>
      </c>
      <c r="H1645" s="0" t="n">
        <v>0.749439494997471</v>
      </c>
      <c r="I1645" s="0" t="s">
        <v>17</v>
      </c>
      <c r="J1645" s="0" t="n">
        <v>0.2589815</v>
      </c>
      <c r="K1645" s="0" t="n">
        <v>0.6246335</v>
      </c>
      <c r="L1645" s="0" t="n">
        <v>0.8569682</v>
      </c>
      <c r="M1645" s="0" t="n">
        <v>1.676984</v>
      </c>
      <c r="N1645" s="0" t="n">
        <v>7.471976</v>
      </c>
      <c r="O1645" s="0" t="n">
        <v>1.585138</v>
      </c>
      <c r="P1645" s="0" t="n">
        <v>2.925567</v>
      </c>
    </row>
    <row r="1646" customFormat="false" ht="13.8" hidden="false" customHeight="false" outlineLevel="0" collapsed="false">
      <c r="A1646" s="0" t="s">
        <v>1663</v>
      </c>
      <c r="B1646" s="0" t="n">
        <v>184.453613253738</v>
      </c>
      <c r="C1646" s="0" t="n">
        <v>78.0677912943251</v>
      </c>
      <c r="D1646" s="0" t="n">
        <v>264.242979723298</v>
      </c>
      <c r="E1646" s="0" t="n">
        <v>3.38478872454672</v>
      </c>
      <c r="F1646" s="0" t="n">
        <v>1.75906578488997</v>
      </c>
      <c r="G1646" s="0" t="n">
        <v>0.0284924011042896</v>
      </c>
      <c r="H1646" s="0" t="n">
        <v>0.622653938799075</v>
      </c>
      <c r="I1646" s="0" t="s">
        <v>17</v>
      </c>
      <c r="J1646" s="0" t="n">
        <v>2.110743</v>
      </c>
      <c r="K1646" s="0" t="n">
        <v>0.2913072</v>
      </c>
      <c r="L1646" s="0" t="n">
        <v>0.5492915</v>
      </c>
      <c r="M1646" s="0" t="n">
        <v>3.526113</v>
      </c>
      <c r="N1646" s="0" t="n">
        <v>3.379073</v>
      </c>
      <c r="O1646" s="0" t="n">
        <v>2.262406</v>
      </c>
      <c r="P1646" s="0" t="n">
        <v>6.687736</v>
      </c>
    </row>
    <row r="1647" customFormat="false" ht="13.8" hidden="false" customHeight="false" outlineLevel="0" collapsed="false">
      <c r="A1647" s="0" t="s">
        <v>1664</v>
      </c>
      <c r="B1647" s="0" t="n">
        <v>33.9785724340489</v>
      </c>
      <c r="C1647" s="0" t="n">
        <v>79.2833356794475</v>
      </c>
      <c r="D1647" s="0" t="n">
        <v>0</v>
      </c>
      <c r="E1647" s="0" t="n">
        <v>0</v>
      </c>
      <c r="F1647" s="0" t="e">
        <f aca="false">-#NAME?</f>
        <v>#NAME?</v>
      </c>
      <c r="G1647" s="2" t="n">
        <v>4.02258701804585E-005</v>
      </c>
      <c r="H1647" s="0" t="n">
        <v>0.00963595248684352</v>
      </c>
      <c r="I1647" s="0" t="s">
        <v>20</v>
      </c>
      <c r="J1647" s="0" t="n">
        <v>0.6613129</v>
      </c>
      <c r="K1647" s="0" t="n">
        <v>8.845967</v>
      </c>
      <c r="L1647" s="0" t="n">
        <v>17.15487</v>
      </c>
      <c r="M1647" s="2" t="n">
        <v>1.224552E-013</v>
      </c>
      <c r="N1647" s="2" t="n">
        <v>6.687723E-054</v>
      </c>
      <c r="O1647" s="2" t="n">
        <v>1.052456E-046</v>
      </c>
      <c r="P1647" s="2" t="n">
        <v>1.572903E-059</v>
      </c>
    </row>
    <row r="1648" customFormat="false" ht="13.8" hidden="false" customHeight="false" outlineLevel="0" collapsed="false">
      <c r="A1648" s="0" t="s">
        <v>1665</v>
      </c>
      <c r="B1648" s="0" t="n">
        <v>40.2681097126581</v>
      </c>
      <c r="C1648" s="0" t="n">
        <v>8.22216629700657</v>
      </c>
      <c r="D1648" s="0" t="n">
        <v>64.3025672743968</v>
      </c>
      <c r="E1648" s="0" t="n">
        <v>7.82063570008397</v>
      </c>
      <c r="F1648" s="0" t="n">
        <v>2.96728588171211</v>
      </c>
      <c r="G1648" s="0" t="n">
        <v>0.00378135338763218</v>
      </c>
      <c r="H1648" s="0" t="n">
        <v>0.217632275478214</v>
      </c>
      <c r="I1648" s="0" t="s">
        <v>17</v>
      </c>
      <c r="J1648" s="0" t="n">
        <v>1.678819</v>
      </c>
      <c r="K1648" s="0" t="n">
        <v>1.805172</v>
      </c>
      <c r="L1648" s="0" t="n">
        <v>0</v>
      </c>
      <c r="M1648" s="0" t="n">
        <v>3.959129</v>
      </c>
      <c r="N1648" s="0" t="n">
        <v>8.082108</v>
      </c>
      <c r="O1648" s="0" t="n">
        <v>12.46414</v>
      </c>
      <c r="P1648" s="0" t="n">
        <v>19.80895</v>
      </c>
    </row>
    <row r="1649" customFormat="false" ht="13.8" hidden="false" customHeight="false" outlineLevel="0" collapsed="false">
      <c r="A1649" s="0" t="s">
        <v>1666</v>
      </c>
      <c r="B1649" s="0" t="n">
        <v>6.53927475861254</v>
      </c>
      <c r="C1649" s="0" t="n">
        <v>0</v>
      </c>
      <c r="D1649" s="0" t="n">
        <v>11.4437308275719</v>
      </c>
      <c r="E1649" s="0" t="s">
        <v>30</v>
      </c>
      <c r="F1649" s="0" t="s">
        <v>30</v>
      </c>
      <c r="G1649" s="0" t="n">
        <v>0.0339093807862276</v>
      </c>
      <c r="H1649" s="0" t="n">
        <v>0.672527986931223</v>
      </c>
      <c r="I1649" s="0" t="s">
        <v>17</v>
      </c>
      <c r="J1649" s="2" t="n">
        <v>5.44538E-006</v>
      </c>
      <c r="K1649" s="2" t="n">
        <v>6.820878E-040</v>
      </c>
      <c r="L1649" s="2" t="n">
        <v>3.846282E-045</v>
      </c>
      <c r="M1649" s="2" t="n">
        <v>1.368725E-015</v>
      </c>
      <c r="N1649" s="0" t="n">
        <v>3.408139</v>
      </c>
      <c r="O1649" s="0" t="n">
        <v>0.004849573</v>
      </c>
      <c r="P1649" s="0" t="n">
        <v>2.755224</v>
      </c>
    </row>
    <row r="1650" customFormat="false" ht="13.8" hidden="false" customHeight="false" outlineLevel="0" collapsed="false">
      <c r="A1650" s="0" t="s">
        <v>1667</v>
      </c>
      <c r="B1650" s="0" t="n">
        <v>36.010034725656</v>
      </c>
      <c r="C1650" s="0" t="n">
        <v>0.730125553213545</v>
      </c>
      <c r="D1650" s="0" t="n">
        <v>62.4699666049878</v>
      </c>
      <c r="E1650" s="0" t="n">
        <v>85.5605810946282</v>
      </c>
      <c r="F1650" s="0" t="n">
        <v>6.4188743756546</v>
      </c>
      <c r="G1650" s="0" t="n">
        <v>0.00476573612753823</v>
      </c>
      <c r="H1650" s="0" t="n">
        <v>0.242896544595201</v>
      </c>
      <c r="I1650" s="0" t="s">
        <v>17</v>
      </c>
      <c r="J1650" s="0" t="n">
        <v>0</v>
      </c>
      <c r="K1650" s="0" t="n">
        <v>0</v>
      </c>
      <c r="L1650" s="0" t="n">
        <v>0.1064097</v>
      </c>
      <c r="M1650" s="0" t="n">
        <v>3.526317</v>
      </c>
      <c r="N1650" s="0" t="n">
        <v>11.27048</v>
      </c>
      <c r="O1650" s="0" t="n">
        <v>0.5584463</v>
      </c>
      <c r="P1650" s="0" t="n">
        <v>2.606443</v>
      </c>
    </row>
    <row r="1651" customFormat="false" ht="13.8" hidden="false" customHeight="false" outlineLevel="0" collapsed="false">
      <c r="A1651" s="0" t="s">
        <v>1668</v>
      </c>
      <c r="B1651" s="0" t="n">
        <v>192.958000434713</v>
      </c>
      <c r="C1651" s="0" t="n">
        <v>91.7127536108033</v>
      </c>
      <c r="D1651" s="0" t="n">
        <v>268.891935552645</v>
      </c>
      <c r="E1651" s="0" t="n">
        <v>2.93189251184986</v>
      </c>
      <c r="F1651" s="0" t="n">
        <v>1.55183221279514</v>
      </c>
      <c r="G1651" s="0" t="n">
        <v>0.0445110073548101</v>
      </c>
      <c r="H1651" s="0" t="n">
        <v>0.751234224529461</v>
      </c>
      <c r="I1651" s="0" t="s">
        <v>17</v>
      </c>
      <c r="J1651" s="0" t="n">
        <v>5.713695</v>
      </c>
      <c r="K1651" s="0" t="n">
        <v>3.834451</v>
      </c>
      <c r="L1651" s="0" t="n">
        <v>5.253244</v>
      </c>
      <c r="M1651" s="0" t="n">
        <v>11.20478</v>
      </c>
      <c r="N1651" s="0" t="n">
        <v>13.88352</v>
      </c>
      <c r="O1651" s="0" t="n">
        <v>17.65618</v>
      </c>
      <c r="P1651" s="0" t="n">
        <v>26.31206</v>
      </c>
    </row>
    <row r="1652" customFormat="false" ht="13.8" hidden="false" customHeight="false" outlineLevel="0" collapsed="false">
      <c r="A1652" s="0" t="s">
        <v>1669</v>
      </c>
      <c r="B1652" s="0" t="n">
        <v>44.4645482284714</v>
      </c>
      <c r="C1652" s="0" t="n">
        <v>86.6212858701804</v>
      </c>
      <c r="D1652" s="0" t="n">
        <v>12.8469949971896</v>
      </c>
      <c r="E1652" s="0" t="n">
        <v>0.148312217581755</v>
      </c>
      <c r="F1652" s="0" t="n">
        <v>-2.75329064666605</v>
      </c>
      <c r="G1652" s="0" t="n">
        <v>0.0021134796506331</v>
      </c>
      <c r="H1652" s="0" t="n">
        <v>0.15683087048062</v>
      </c>
      <c r="I1652" s="0" t="s">
        <v>20</v>
      </c>
      <c r="J1652" s="0" t="n">
        <v>7.336259</v>
      </c>
      <c r="K1652" s="0" t="n">
        <v>10.27376</v>
      </c>
      <c r="L1652" s="0" t="n">
        <v>4.198511</v>
      </c>
      <c r="M1652" s="0" t="n">
        <v>2.687908</v>
      </c>
      <c r="N1652" s="0" t="n">
        <v>0.689783</v>
      </c>
      <c r="O1652" s="0" t="n">
        <v>0.5045075</v>
      </c>
      <c r="P1652" s="0" t="n">
        <v>1.180683</v>
      </c>
    </row>
    <row r="1653" customFormat="false" ht="13.8" hidden="false" customHeight="false" outlineLevel="0" collapsed="false">
      <c r="A1653" s="0" t="s">
        <v>1670</v>
      </c>
      <c r="B1653" s="0" t="n">
        <v>23.3428365425144</v>
      </c>
      <c r="C1653" s="0" t="n">
        <v>1.75560002327039</v>
      </c>
      <c r="D1653" s="0" t="n">
        <v>39.5332639319475</v>
      </c>
      <c r="E1653" s="0" t="n">
        <v>22.5183774253452</v>
      </c>
      <c r="F1653" s="0" t="n">
        <v>4.49303097182848</v>
      </c>
      <c r="G1653" s="0" t="n">
        <v>0.00260255799345774</v>
      </c>
      <c r="H1653" s="0" t="n">
        <v>0.178665879814011</v>
      </c>
      <c r="I1653" s="0" t="s">
        <v>17</v>
      </c>
      <c r="J1653" s="0" t="n">
        <v>0.2041432</v>
      </c>
      <c r="K1653" s="0" t="n">
        <v>0.0006715996</v>
      </c>
      <c r="L1653" s="0" t="n">
        <v>0.1909164</v>
      </c>
      <c r="M1653" s="0" t="n">
        <v>0.3842788</v>
      </c>
      <c r="N1653" s="0" t="n">
        <v>6.460508</v>
      </c>
      <c r="O1653" s="0" t="n">
        <v>2.081779</v>
      </c>
      <c r="P1653" s="0" t="n">
        <v>4.475883</v>
      </c>
    </row>
    <row r="1654" customFormat="false" ht="13.8" hidden="false" customHeight="false" outlineLevel="0" collapsed="false">
      <c r="A1654" s="0" t="s">
        <v>1671</v>
      </c>
      <c r="B1654" s="0" t="n">
        <v>11.9758188728918</v>
      </c>
      <c r="C1654" s="0" t="n">
        <v>27.319420137827</v>
      </c>
      <c r="D1654" s="0" t="n">
        <v>0.468117924190299</v>
      </c>
      <c r="E1654" s="0" t="n">
        <v>0.0171349875593492</v>
      </c>
      <c r="F1654" s="0" t="n">
        <v>-5.86691104536857</v>
      </c>
      <c r="G1654" s="0" t="n">
        <v>0.00166994552874845</v>
      </c>
      <c r="H1654" s="0" t="n">
        <v>0.136492844385185</v>
      </c>
      <c r="I1654" s="0" t="s">
        <v>20</v>
      </c>
      <c r="J1654" s="0" t="n">
        <v>4.118214</v>
      </c>
      <c r="K1654" s="0" t="n">
        <v>2.488994</v>
      </c>
      <c r="L1654" s="0" t="n">
        <v>0.1096785</v>
      </c>
      <c r="M1654" s="2" t="n">
        <v>4.201642E-023</v>
      </c>
      <c r="N1654" s="0" t="n">
        <v>0</v>
      </c>
      <c r="O1654" s="0" t="n">
        <v>0.1936215</v>
      </c>
      <c r="P1654" s="2" t="n">
        <v>1.091467E-016</v>
      </c>
    </row>
    <row r="1655" customFormat="false" ht="13.8" hidden="false" customHeight="false" outlineLevel="0" collapsed="false">
      <c r="A1655" s="0" t="s">
        <v>1672</v>
      </c>
      <c r="B1655" s="0" t="n">
        <v>25.2705407401956</v>
      </c>
      <c r="C1655" s="0" t="n">
        <v>0</v>
      </c>
      <c r="D1655" s="0" t="n">
        <v>44.2234462953423</v>
      </c>
      <c r="E1655" s="0" t="s">
        <v>30</v>
      </c>
      <c r="F1655" s="0" t="s">
        <v>30</v>
      </c>
      <c r="G1655" s="0" t="n">
        <v>0.000413060955625034</v>
      </c>
      <c r="H1655" s="0" t="n">
        <v>0.0547367285919966</v>
      </c>
      <c r="I1655" s="0" t="s">
        <v>17</v>
      </c>
      <c r="J1655" s="0" t="n">
        <v>0</v>
      </c>
      <c r="K1655" s="0" t="n">
        <v>0</v>
      </c>
      <c r="L1655" s="0" t="n">
        <v>0</v>
      </c>
      <c r="M1655" s="0" t="n">
        <v>15.44493</v>
      </c>
      <c r="N1655" s="0" t="n">
        <v>9.069102</v>
      </c>
      <c r="O1655" s="0" t="n">
        <v>2.504575</v>
      </c>
      <c r="P1655" s="0" t="n">
        <v>2.547362</v>
      </c>
    </row>
    <row r="1656" customFormat="false" ht="13.8" hidden="false" customHeight="false" outlineLevel="0" collapsed="false">
      <c r="A1656" s="0" t="s">
        <v>1673</v>
      </c>
      <c r="B1656" s="0" t="n">
        <v>184.161889552023</v>
      </c>
      <c r="C1656" s="0" t="n">
        <v>45.7389040061278</v>
      </c>
      <c r="D1656" s="0" t="n">
        <v>287.979128711444</v>
      </c>
      <c r="E1656" s="0" t="n">
        <v>6.29615280403009</v>
      </c>
      <c r="F1656" s="0" t="n">
        <v>2.65447055465438</v>
      </c>
      <c r="G1656" s="0" t="n">
        <v>0.0242770827862431</v>
      </c>
      <c r="H1656" s="0" t="n">
        <v>0.585167593586141</v>
      </c>
      <c r="I1656" s="0" t="s">
        <v>17</v>
      </c>
      <c r="J1656" s="0" t="n">
        <v>2.461464</v>
      </c>
      <c r="K1656" s="0" t="n">
        <v>0.6880256</v>
      </c>
      <c r="L1656" s="0" t="n">
        <v>1.303685</v>
      </c>
      <c r="M1656" s="0" t="n">
        <v>17.42869</v>
      </c>
      <c r="N1656" s="0" t="n">
        <v>19.27912</v>
      </c>
      <c r="O1656" s="0" t="n">
        <v>3.708401</v>
      </c>
      <c r="P1656" s="0" t="n">
        <v>4.064406</v>
      </c>
    </row>
    <row r="1657" customFormat="false" ht="13.8" hidden="false" customHeight="false" outlineLevel="0" collapsed="false">
      <c r="A1657" s="0" t="s">
        <v>1674</v>
      </c>
      <c r="B1657" s="0" t="n">
        <v>61.3109367976272</v>
      </c>
      <c r="C1657" s="0" t="n">
        <v>136.774079655857</v>
      </c>
      <c r="D1657" s="0" t="n">
        <v>4.71357965395518</v>
      </c>
      <c r="E1657" s="0" t="n">
        <v>0.034462521450082</v>
      </c>
      <c r="F1657" s="0" t="n">
        <v>-4.85882792958011</v>
      </c>
      <c r="G1657" s="0" t="n">
        <v>0.0014746222286587</v>
      </c>
      <c r="H1657" s="0" t="n">
        <v>0.124785898974621</v>
      </c>
      <c r="I1657" s="0" t="s">
        <v>20</v>
      </c>
      <c r="J1657" s="0" t="n">
        <v>0.4412132</v>
      </c>
      <c r="K1657" s="0" t="n">
        <v>9.814342</v>
      </c>
      <c r="L1657" s="0" t="n">
        <v>8.55851</v>
      </c>
      <c r="M1657" s="0" t="n">
        <v>0.09056511</v>
      </c>
      <c r="N1657" s="0" t="n">
        <v>0.6013688</v>
      </c>
      <c r="O1657" s="2" t="n">
        <v>7.004375E-046</v>
      </c>
      <c r="P1657" s="0" t="n">
        <v>0.3763471</v>
      </c>
    </row>
    <row r="1658" customFormat="false" ht="13.8" hidden="false" customHeight="false" outlineLevel="0" collapsed="false">
      <c r="A1658" s="0" t="s">
        <v>1675</v>
      </c>
      <c r="B1658" s="0" t="n">
        <v>19.0589259697977</v>
      </c>
      <c r="C1658" s="0" t="n">
        <v>34.6459523071003</v>
      </c>
      <c r="D1658" s="0" t="n">
        <v>7.36865621682086</v>
      </c>
      <c r="E1658" s="0" t="n">
        <v>0.212684476140399</v>
      </c>
      <c r="F1658" s="0" t="n">
        <v>-2.23321336019053</v>
      </c>
      <c r="G1658" s="0" t="n">
        <v>0.0452176550118103</v>
      </c>
      <c r="H1658" s="0" t="n">
        <v>0.756431739299565</v>
      </c>
      <c r="I1658" s="0" t="s">
        <v>20</v>
      </c>
      <c r="J1658" s="0" t="n">
        <v>1.241348</v>
      </c>
      <c r="K1658" s="0" t="n">
        <v>2.732302</v>
      </c>
      <c r="L1658" s="0" t="n">
        <v>6.257384</v>
      </c>
      <c r="M1658" s="0" t="n">
        <v>0</v>
      </c>
      <c r="N1658" s="0" t="n">
        <v>0</v>
      </c>
      <c r="O1658" s="0" t="n">
        <v>1.478705</v>
      </c>
      <c r="P1658" s="0" t="n">
        <v>1.987471</v>
      </c>
    </row>
    <row r="1659" customFormat="false" ht="13.8" hidden="false" customHeight="false" outlineLevel="0" collapsed="false">
      <c r="A1659" s="0" t="s">
        <v>1676</v>
      </c>
      <c r="B1659" s="0" t="n">
        <v>54.0506501918772</v>
      </c>
      <c r="C1659" s="0" t="n">
        <v>92.1113165561895</v>
      </c>
      <c r="D1659" s="0" t="n">
        <v>25.505150418643</v>
      </c>
      <c r="E1659" s="0" t="n">
        <v>0.276894863434988</v>
      </c>
      <c r="F1659" s="0" t="n">
        <v>-1.85258980378853</v>
      </c>
      <c r="G1659" s="0" t="n">
        <v>0.0238155356325655</v>
      </c>
      <c r="H1659" s="0" t="n">
        <v>0.580610663405786</v>
      </c>
      <c r="I1659" s="0" t="s">
        <v>20</v>
      </c>
      <c r="J1659" s="0" t="n">
        <v>7.811658</v>
      </c>
      <c r="K1659" s="0" t="n">
        <v>4.603087</v>
      </c>
      <c r="L1659" s="0" t="n">
        <v>4.09692</v>
      </c>
      <c r="M1659" s="0" t="n">
        <v>0.7696808</v>
      </c>
      <c r="N1659" s="0" t="n">
        <v>0.9756897</v>
      </c>
      <c r="O1659" s="0" t="n">
        <v>3.907492</v>
      </c>
      <c r="P1659" s="0" t="n">
        <v>1.392877</v>
      </c>
    </row>
    <row r="1660" customFormat="false" ht="13.8" hidden="false" customHeight="false" outlineLevel="0" collapsed="false">
      <c r="A1660" s="0" t="s">
        <v>1677</v>
      </c>
      <c r="B1660" s="0" t="n">
        <v>8.47827808610363</v>
      </c>
      <c r="C1660" s="0" t="n">
        <v>17.1399315520462</v>
      </c>
      <c r="D1660" s="0" t="n">
        <v>1.98203798664671</v>
      </c>
      <c r="E1660" s="0" t="n">
        <v>0.115638617378848</v>
      </c>
      <c r="F1660" s="0" t="n">
        <v>-3.11230483029048</v>
      </c>
      <c r="G1660" s="0" t="n">
        <v>0.0467842988417467</v>
      </c>
      <c r="H1660" s="0" t="n">
        <v>0.768817862918646</v>
      </c>
      <c r="I1660" s="0" t="s">
        <v>20</v>
      </c>
      <c r="J1660" s="0" t="n">
        <v>0.8578557</v>
      </c>
      <c r="K1660" s="0" t="n">
        <v>0.5137207</v>
      </c>
      <c r="L1660" s="0" t="n">
        <v>1.991641</v>
      </c>
      <c r="M1660" s="0" t="n">
        <v>0.05010119</v>
      </c>
      <c r="N1660" s="0" t="n">
        <v>0.2039001</v>
      </c>
      <c r="O1660" s="0" t="n">
        <v>0.1630112</v>
      </c>
      <c r="P1660" s="0" t="n">
        <v>0.2031019</v>
      </c>
    </row>
    <row r="1661" customFormat="false" ht="13.8" hidden="false" customHeight="false" outlineLevel="0" collapsed="false">
      <c r="A1661" s="0" t="s">
        <v>1678</v>
      </c>
      <c r="B1661" s="0" t="n">
        <v>33.8330265762259</v>
      </c>
      <c r="C1661" s="0" t="n">
        <v>58.463731437752</v>
      </c>
      <c r="D1661" s="0" t="n">
        <v>15.3599979300814</v>
      </c>
      <c r="E1661" s="0" t="n">
        <v>0.262726951433738</v>
      </c>
      <c r="F1661" s="0" t="n">
        <v>-1.92836389020809</v>
      </c>
      <c r="G1661" s="0" t="n">
        <v>0.0310948492467906</v>
      </c>
      <c r="H1661" s="0" t="n">
        <v>0.654273446212369</v>
      </c>
      <c r="I1661" s="0" t="s">
        <v>20</v>
      </c>
      <c r="J1661" s="0" t="n">
        <v>6.817631</v>
      </c>
      <c r="K1661" s="0" t="n">
        <v>1.903439</v>
      </c>
      <c r="L1661" s="0" t="n">
        <v>6.295931</v>
      </c>
      <c r="M1661" s="0" t="n">
        <v>2.968493</v>
      </c>
      <c r="N1661" s="0" t="n">
        <v>1.927351</v>
      </c>
      <c r="O1661" s="0" t="n">
        <v>1.275633</v>
      </c>
      <c r="P1661" s="0" t="n">
        <v>0</v>
      </c>
    </row>
    <row r="1662" customFormat="false" ht="13.8" hidden="false" customHeight="false" outlineLevel="0" collapsed="false">
      <c r="A1662" s="0" t="s">
        <v>1679</v>
      </c>
      <c r="B1662" s="0" t="n">
        <v>631.855519811642</v>
      </c>
      <c r="C1662" s="0" t="n">
        <v>1033.97807403884</v>
      </c>
      <c r="D1662" s="0" t="n">
        <v>330.263604141245</v>
      </c>
      <c r="E1662" s="0" t="n">
        <v>0.319410645577036</v>
      </c>
      <c r="F1662" s="0" t="n">
        <v>-1.64651569802658</v>
      </c>
      <c r="G1662" s="0" t="n">
        <v>0.0151280626146587</v>
      </c>
      <c r="H1662" s="0" t="n">
        <v>0.461865684199105</v>
      </c>
      <c r="I1662" s="0" t="s">
        <v>20</v>
      </c>
      <c r="J1662" s="0" t="n">
        <v>19.26696</v>
      </c>
      <c r="K1662" s="0" t="n">
        <v>21.50749</v>
      </c>
      <c r="L1662" s="0" t="n">
        <v>22.87181</v>
      </c>
      <c r="M1662" s="0" t="n">
        <v>9.986158</v>
      </c>
      <c r="N1662" s="0" t="n">
        <v>4.137614</v>
      </c>
      <c r="O1662" s="0" t="n">
        <v>7.141627</v>
      </c>
      <c r="P1662" s="0" t="n">
        <v>10.70232</v>
      </c>
    </row>
    <row r="1663" customFormat="false" ht="13.8" hidden="false" customHeight="false" outlineLevel="0" collapsed="false">
      <c r="A1663" s="0" t="s">
        <v>1680</v>
      </c>
      <c r="B1663" s="0" t="n">
        <v>16.7951829451369</v>
      </c>
      <c r="C1663" s="0" t="n">
        <v>3.03635455996592</v>
      </c>
      <c r="D1663" s="0" t="n">
        <v>27.1143042340152</v>
      </c>
      <c r="E1663" s="0" t="n">
        <v>8.92988736938532</v>
      </c>
      <c r="F1663" s="0" t="n">
        <v>3.15864197908066</v>
      </c>
      <c r="G1663" s="0" t="n">
        <v>0.0202167502772197</v>
      </c>
      <c r="H1663" s="0" t="n">
        <v>0.543200880399396</v>
      </c>
      <c r="I1663" s="0" t="s">
        <v>17</v>
      </c>
      <c r="J1663" s="0" t="n">
        <v>0.2271783</v>
      </c>
      <c r="K1663" s="0" t="n">
        <v>0.4329148</v>
      </c>
      <c r="L1663" s="0" t="n">
        <v>0.2203418</v>
      </c>
      <c r="M1663" s="0" t="n">
        <v>2.127553</v>
      </c>
      <c r="N1663" s="0" t="n">
        <v>3.935288</v>
      </c>
      <c r="O1663" s="0" t="n">
        <v>4.425918</v>
      </c>
      <c r="P1663" s="0" t="n">
        <v>2.382908</v>
      </c>
    </row>
    <row r="1664" customFormat="false" ht="13.8" hidden="false" customHeight="false" outlineLevel="0" collapsed="false">
      <c r="A1664" s="0" t="s">
        <v>1681</v>
      </c>
      <c r="B1664" s="0" t="n">
        <v>237.001206185332</v>
      </c>
      <c r="C1664" s="0" t="n">
        <v>522.993058715357</v>
      </c>
      <c r="D1664" s="0" t="n">
        <v>22.5073167878138</v>
      </c>
      <c r="E1664" s="0" t="n">
        <v>0.0430355937095975</v>
      </c>
      <c r="F1664" s="0" t="n">
        <v>-4.53832581770582</v>
      </c>
      <c r="G1664" s="0" t="n">
        <v>0.00015383147505804</v>
      </c>
      <c r="H1664" s="0" t="n">
        <v>0.026762379691522</v>
      </c>
      <c r="I1664" s="0" t="s">
        <v>20</v>
      </c>
      <c r="J1664" s="0" t="n">
        <v>122.0379</v>
      </c>
      <c r="K1664" s="0" t="n">
        <v>41.81523</v>
      </c>
      <c r="L1664" s="0" t="n">
        <v>37.17091</v>
      </c>
      <c r="M1664" s="0" t="n">
        <v>8.089584</v>
      </c>
      <c r="N1664" s="0" t="n">
        <v>2.403505</v>
      </c>
      <c r="O1664" s="0" t="n">
        <v>1.984758</v>
      </c>
      <c r="P1664" s="0" t="n">
        <v>0.7721407</v>
      </c>
    </row>
    <row r="1665" customFormat="false" ht="13.8" hidden="false" customHeight="false" outlineLevel="0" collapsed="false">
      <c r="A1665" s="0" t="s">
        <v>1682</v>
      </c>
      <c r="B1665" s="0" t="n">
        <v>124.809758041009</v>
      </c>
      <c r="C1665" s="0" t="n">
        <v>286.382199564429</v>
      </c>
      <c r="D1665" s="0" t="n">
        <v>3.6304268984432</v>
      </c>
      <c r="E1665" s="0" t="n">
        <v>0.0126768594694952</v>
      </c>
      <c r="F1665" s="0" t="n">
        <v>-6.30165880935782</v>
      </c>
      <c r="G1665" s="0" t="n">
        <v>0.000725658182344701</v>
      </c>
      <c r="H1665" s="0" t="n">
        <v>0.0801337640297742</v>
      </c>
      <c r="I1665" s="0" t="s">
        <v>20</v>
      </c>
      <c r="J1665" s="0" t="n">
        <v>0.1769174</v>
      </c>
      <c r="K1665" s="0" t="n">
        <v>10.29173</v>
      </c>
      <c r="L1665" s="0" t="n">
        <v>17.91192</v>
      </c>
      <c r="M1665" s="0" t="n">
        <v>0.00463044</v>
      </c>
      <c r="N1665" s="0" t="n">
        <v>0.3980129</v>
      </c>
      <c r="O1665" s="0" t="n">
        <v>0.07246324</v>
      </c>
      <c r="P1665" s="0" t="n">
        <v>0.1233664</v>
      </c>
    </row>
    <row r="1666" customFormat="false" ht="13.8" hidden="false" customHeight="false" outlineLevel="0" collapsed="false">
      <c r="A1666" s="0" t="s">
        <v>1683</v>
      </c>
      <c r="B1666" s="0" t="n">
        <v>783.426068092496</v>
      </c>
      <c r="C1666" s="0" t="n">
        <v>1.07195037656583</v>
      </c>
      <c r="D1666" s="0" t="n">
        <v>1370.19165637944</v>
      </c>
      <c r="E1666" s="0" t="n">
        <v>1278.22302816767</v>
      </c>
      <c r="F1666" s="0" t="n">
        <v>10.3199238686456</v>
      </c>
      <c r="G1666" s="0" t="n">
        <v>0.000755720741684603</v>
      </c>
      <c r="H1666" s="0" t="n">
        <v>0.0805955466328775</v>
      </c>
      <c r="I1666" s="0" t="s">
        <v>17</v>
      </c>
      <c r="J1666" s="0" t="n">
        <v>0.03582063</v>
      </c>
      <c r="K1666" s="0" t="n">
        <v>0</v>
      </c>
      <c r="L1666" s="0" t="n">
        <v>0.06694948</v>
      </c>
      <c r="M1666" s="0" t="n">
        <v>106.5475</v>
      </c>
      <c r="N1666" s="0" t="n">
        <v>92.80591</v>
      </c>
      <c r="O1666" s="0" t="n">
        <v>0.06622968</v>
      </c>
      <c r="P1666" s="0" t="n">
        <v>0.1289565</v>
      </c>
    </row>
    <row r="1667" customFormat="false" ht="13.8" hidden="false" customHeight="false" outlineLevel="0" collapsed="false">
      <c r="A1667" s="0" t="s">
        <v>1684</v>
      </c>
      <c r="B1667" s="0" t="n">
        <v>10403.5735404759</v>
      </c>
      <c r="C1667" s="0" t="n">
        <v>22427.96796957</v>
      </c>
      <c r="D1667" s="0" t="n">
        <v>1385.27771865536</v>
      </c>
      <c r="E1667" s="0" t="n">
        <v>0.0617656365719305</v>
      </c>
      <c r="F1667" s="0" t="n">
        <v>-4.0170517745503</v>
      </c>
      <c r="G1667" s="0" t="n">
        <v>0.0211215292024821</v>
      </c>
      <c r="H1667" s="0" t="n">
        <v>0.553657862705803</v>
      </c>
      <c r="I1667" s="0" t="s">
        <v>20</v>
      </c>
      <c r="J1667" s="0" t="n">
        <v>101.0785</v>
      </c>
      <c r="K1667" s="0" t="n">
        <v>392.2012</v>
      </c>
      <c r="L1667" s="0" t="n">
        <v>1337.451</v>
      </c>
      <c r="M1667" s="0" t="n">
        <v>8.196066</v>
      </c>
      <c r="N1667" s="0" t="n">
        <v>0.8644592</v>
      </c>
      <c r="O1667" s="0" t="n">
        <v>154.4349</v>
      </c>
      <c r="P1667" s="0" t="n">
        <v>3.182672</v>
      </c>
    </row>
    <row r="1668" customFormat="false" ht="13.8" hidden="false" customHeight="false" outlineLevel="0" collapsed="false">
      <c r="A1668" s="0" t="s">
        <v>1685</v>
      </c>
      <c r="B1668" s="0" t="n">
        <v>10.4262023972622</v>
      </c>
      <c r="C1668" s="0" t="n">
        <v>20.6110627483823</v>
      </c>
      <c r="D1668" s="0" t="n">
        <v>2.78755713392202</v>
      </c>
      <c r="E1668" s="0" t="n">
        <v>0.135245676943116</v>
      </c>
      <c r="F1668" s="0" t="n">
        <v>-2.88634561508596</v>
      </c>
      <c r="G1668" s="0" t="n">
        <v>0.0452289874626952</v>
      </c>
      <c r="H1668" s="0" t="n">
        <v>0.756431739299565</v>
      </c>
      <c r="I1668" s="0" t="s">
        <v>20</v>
      </c>
      <c r="J1668" s="0" t="n">
        <v>1.403551</v>
      </c>
      <c r="K1668" s="0" t="n">
        <v>1.474953</v>
      </c>
      <c r="L1668" s="0" t="n">
        <v>4.287865</v>
      </c>
      <c r="M1668" s="0" t="n">
        <v>0.0003487985</v>
      </c>
      <c r="N1668" s="0" t="n">
        <v>0.9211186</v>
      </c>
      <c r="O1668" s="0" t="n">
        <v>0.2052252</v>
      </c>
      <c r="P1668" s="0" t="n">
        <v>0.4071174</v>
      </c>
    </row>
    <row r="1669" customFormat="false" ht="13.8" hidden="false" customHeight="false" outlineLevel="0" collapsed="false">
      <c r="A1669" s="0" t="s">
        <v>1686</v>
      </c>
      <c r="B1669" s="0" t="n">
        <v>20.6994774661167</v>
      </c>
      <c r="C1669" s="0" t="n">
        <v>0.683649646704563</v>
      </c>
      <c r="D1669" s="0" t="n">
        <v>35.7113483306757</v>
      </c>
      <c r="E1669" s="0" t="n">
        <v>52.2363296797084</v>
      </c>
      <c r="F1669" s="0" t="n">
        <v>5.70698162617241</v>
      </c>
      <c r="G1669" s="0" t="n">
        <v>0.0131685923750263</v>
      </c>
      <c r="H1669" s="0" t="n">
        <v>0.426281845270991</v>
      </c>
      <c r="I1669" s="0" t="s">
        <v>17</v>
      </c>
      <c r="J1669" s="0" t="n">
        <v>0.2499124</v>
      </c>
      <c r="K1669" s="0" t="n">
        <v>0.0003711939</v>
      </c>
      <c r="L1669" s="0" t="n">
        <v>0</v>
      </c>
      <c r="M1669" s="0" t="n">
        <v>0.727033</v>
      </c>
      <c r="N1669" s="0" t="n">
        <v>4.608483</v>
      </c>
      <c r="O1669" s="0" t="n">
        <v>13.12919</v>
      </c>
      <c r="P1669" s="0" t="n">
        <v>3.815652</v>
      </c>
    </row>
    <row r="1670" customFormat="false" ht="13.8" hidden="false" customHeight="false" outlineLevel="0" collapsed="false">
      <c r="A1670" s="0" t="s">
        <v>1687</v>
      </c>
      <c r="B1670" s="0" t="n">
        <v>8.34505214436635</v>
      </c>
      <c r="C1670" s="0" t="n">
        <v>17.0414374840041</v>
      </c>
      <c r="D1670" s="0" t="n">
        <v>1.82276313963803</v>
      </c>
      <c r="E1670" s="0" t="n">
        <v>0.106960644684403</v>
      </c>
      <c r="F1670" s="0" t="n">
        <v>-3.22484802875456</v>
      </c>
      <c r="G1670" s="0" t="n">
        <v>0.0434733695362317</v>
      </c>
      <c r="H1670" s="0" t="n">
        <v>0.747239758607007</v>
      </c>
      <c r="I1670" s="0" t="s">
        <v>20</v>
      </c>
      <c r="J1670" s="0" t="n">
        <v>1.311228</v>
      </c>
      <c r="K1670" s="0" t="n">
        <v>2.035612</v>
      </c>
      <c r="L1670" s="2" t="n">
        <v>4.651055E-016</v>
      </c>
      <c r="M1670" s="0" t="n">
        <v>0.2833586</v>
      </c>
      <c r="N1670" s="2" t="n">
        <v>3.158033E-020</v>
      </c>
      <c r="O1670" s="2" t="n">
        <v>6.091901E-008</v>
      </c>
      <c r="P1670" s="0" t="n">
        <v>0.2810737</v>
      </c>
    </row>
    <row r="1671" customFormat="false" ht="13.8" hidden="false" customHeight="false" outlineLevel="0" collapsed="false">
      <c r="A1671" s="0" t="s">
        <v>1688</v>
      </c>
      <c r="B1671" s="0" t="n">
        <v>30.9264699052778</v>
      </c>
      <c r="C1671" s="0" t="n">
        <v>7.38797608288889</v>
      </c>
      <c r="D1671" s="0" t="n">
        <v>48.5803402720695</v>
      </c>
      <c r="E1671" s="0" t="n">
        <v>6.57559522757325</v>
      </c>
      <c r="F1671" s="0" t="n">
        <v>2.71712149410083</v>
      </c>
      <c r="G1671" s="0" t="n">
        <v>0.0131049752709629</v>
      </c>
      <c r="H1671" s="0" t="n">
        <v>0.426281845270991</v>
      </c>
      <c r="I1671" s="0" t="s">
        <v>17</v>
      </c>
      <c r="J1671" s="0" t="n">
        <v>0.4243123</v>
      </c>
      <c r="K1671" s="0" t="n">
        <v>0.5174327</v>
      </c>
      <c r="L1671" s="0" t="n">
        <v>0.9489766</v>
      </c>
      <c r="M1671" s="0" t="n">
        <v>4.766521</v>
      </c>
      <c r="N1671" s="0" t="n">
        <v>1.675036</v>
      </c>
      <c r="O1671" s="0" t="n">
        <v>4.770724</v>
      </c>
      <c r="P1671" s="0" t="n">
        <v>7.456394</v>
      </c>
    </row>
    <row r="1672" customFormat="false" ht="13.8" hidden="false" customHeight="false" outlineLevel="0" collapsed="false">
      <c r="A1672" s="0" t="s">
        <v>1689</v>
      </c>
      <c r="B1672" s="0" t="n">
        <v>39.7091145312522</v>
      </c>
      <c r="C1672" s="0" t="n">
        <v>7.00556919613143</v>
      </c>
      <c r="D1672" s="0" t="n">
        <v>64.2367735325928</v>
      </c>
      <c r="E1672" s="0" t="n">
        <v>9.16938677417749</v>
      </c>
      <c r="F1672" s="0" t="n">
        <v>3.19682525318395</v>
      </c>
      <c r="G1672" s="0" t="n">
        <v>0.00237234936470739</v>
      </c>
      <c r="H1672" s="0" t="n">
        <v>0.169716438372935</v>
      </c>
      <c r="I1672" s="0" t="s">
        <v>17</v>
      </c>
      <c r="J1672" s="0" t="n">
        <v>0.1978778</v>
      </c>
      <c r="K1672" s="0" t="n">
        <v>0.1981745</v>
      </c>
      <c r="L1672" s="0" t="n">
        <v>0.5579883</v>
      </c>
      <c r="M1672" s="0" t="n">
        <v>2.838603</v>
      </c>
      <c r="N1672" s="0" t="n">
        <v>1.949568</v>
      </c>
      <c r="O1672" s="0" t="n">
        <v>3.343938</v>
      </c>
      <c r="P1672" s="0" t="n">
        <v>6.24699</v>
      </c>
    </row>
    <row r="1673" customFormat="false" ht="13.8" hidden="false" customHeight="false" outlineLevel="0" collapsed="false">
      <c r="A1673" s="0" t="s">
        <v>1690</v>
      </c>
      <c r="B1673" s="0" t="n">
        <v>208.927886760825</v>
      </c>
      <c r="C1673" s="0" t="n">
        <v>98.1030231744318</v>
      </c>
      <c r="D1673" s="0" t="n">
        <v>292.04653445062</v>
      </c>
      <c r="E1673" s="0" t="n">
        <v>2.97693715239893</v>
      </c>
      <c r="F1673" s="0" t="n">
        <v>1.57382876444479</v>
      </c>
      <c r="G1673" s="0" t="n">
        <v>0.0438431647262287</v>
      </c>
      <c r="H1673" s="0" t="n">
        <v>0.748271171794058</v>
      </c>
      <c r="I1673" s="0" t="s">
        <v>17</v>
      </c>
      <c r="J1673" s="0" t="n">
        <v>14.40663</v>
      </c>
      <c r="K1673" s="0" t="n">
        <v>7.765352</v>
      </c>
      <c r="L1673" s="0" t="n">
        <v>11.29188</v>
      </c>
      <c r="M1673" s="0" t="n">
        <v>39.9233</v>
      </c>
      <c r="N1673" s="0" t="n">
        <v>48.29938</v>
      </c>
      <c r="O1673" s="0" t="n">
        <v>53.13694</v>
      </c>
      <c r="P1673" s="0" t="n">
        <v>14.24155</v>
      </c>
    </row>
    <row r="1674" customFormat="false" ht="13.8" hidden="false" customHeight="false" outlineLevel="0" collapsed="false">
      <c r="A1674" s="0" t="s">
        <v>1691</v>
      </c>
      <c r="B1674" s="0" t="n">
        <v>33.2007710681581</v>
      </c>
      <c r="C1674" s="0" t="n">
        <v>57.2138382999753</v>
      </c>
      <c r="D1674" s="0" t="n">
        <v>15.1909706442952</v>
      </c>
      <c r="E1674" s="0" t="n">
        <v>0.265512174950545</v>
      </c>
      <c r="F1674" s="0" t="n">
        <v>-1.91315007815904</v>
      </c>
      <c r="G1674" s="0" t="n">
        <v>0.0399222867203208</v>
      </c>
      <c r="H1674" s="0" t="n">
        <v>0.721732243768289</v>
      </c>
      <c r="I1674" s="0" t="s">
        <v>20</v>
      </c>
      <c r="J1674" s="0" t="n">
        <v>3.476813</v>
      </c>
      <c r="K1674" s="0" t="n">
        <v>3.796671</v>
      </c>
      <c r="L1674" s="0" t="n">
        <v>1.963726</v>
      </c>
      <c r="M1674" s="0" t="n">
        <v>1.188725</v>
      </c>
      <c r="N1674" s="0" t="n">
        <v>0.8795105</v>
      </c>
      <c r="O1674" s="0" t="n">
        <v>1.096316</v>
      </c>
      <c r="P1674" s="0" t="n">
        <v>0.7482272</v>
      </c>
    </row>
    <row r="1675" customFormat="false" ht="13.8" hidden="false" customHeight="false" outlineLevel="0" collapsed="false">
      <c r="A1675" s="0" t="s">
        <v>1692</v>
      </c>
      <c r="B1675" s="0" t="n">
        <v>2177.40644642743</v>
      </c>
      <c r="C1675" s="0" t="n">
        <v>202.011012877628</v>
      </c>
      <c r="D1675" s="0" t="n">
        <v>3658.95302158978</v>
      </c>
      <c r="E1675" s="0" t="n">
        <v>18.1126413331053</v>
      </c>
      <c r="F1675" s="0" t="n">
        <v>4.17892504207603</v>
      </c>
      <c r="G1675" s="0" t="n">
        <v>0.0434726708856758</v>
      </c>
      <c r="H1675" s="0" t="n">
        <v>0.747239758607007</v>
      </c>
      <c r="I1675" s="0" t="s">
        <v>17</v>
      </c>
      <c r="J1675" s="0" t="n">
        <v>2.78971</v>
      </c>
      <c r="K1675" s="0" t="n">
        <v>1.525074</v>
      </c>
      <c r="L1675" s="0" t="n">
        <v>1.695737</v>
      </c>
      <c r="M1675" s="0" t="n">
        <v>52.55413</v>
      </c>
      <c r="N1675" s="0" t="n">
        <v>112.6196</v>
      </c>
      <c r="O1675" s="0" t="n">
        <v>2.698004</v>
      </c>
      <c r="P1675" s="0" t="n">
        <v>9.346878</v>
      </c>
    </row>
    <row r="1676" customFormat="false" ht="13.8" hidden="false" customHeight="false" outlineLevel="0" collapsed="false">
      <c r="A1676" s="0" t="s">
        <v>1693</v>
      </c>
      <c r="B1676" s="0" t="n">
        <v>226.850557851105</v>
      </c>
      <c r="C1676" s="0" t="n">
        <v>108.680650413661</v>
      </c>
      <c r="D1676" s="0" t="n">
        <v>315.477988429189</v>
      </c>
      <c r="E1676" s="0" t="n">
        <v>2.90279812669885</v>
      </c>
      <c r="F1676" s="0" t="n">
        <v>1.53744424411844</v>
      </c>
      <c r="G1676" s="0" t="n">
        <v>0.0397948193934012</v>
      </c>
      <c r="H1676" s="0" t="n">
        <v>0.721732243768289</v>
      </c>
      <c r="I1676" s="0" t="s">
        <v>17</v>
      </c>
      <c r="J1676" s="0" t="n">
        <v>2.007827</v>
      </c>
      <c r="K1676" s="0" t="n">
        <v>2.763213</v>
      </c>
      <c r="L1676" s="0" t="n">
        <v>1.116289</v>
      </c>
      <c r="M1676" s="0" t="n">
        <v>3.748449</v>
      </c>
      <c r="N1676" s="0" t="n">
        <v>3.604017</v>
      </c>
      <c r="O1676" s="0" t="n">
        <v>8.44222</v>
      </c>
      <c r="P1676" s="0" t="n">
        <v>11.65567</v>
      </c>
    </row>
    <row r="1677" customFormat="false" ht="13.8" hidden="false" customHeight="false" outlineLevel="0" collapsed="false">
      <c r="A1677" s="0" t="s">
        <v>1694</v>
      </c>
      <c r="B1677" s="0" t="n">
        <v>18.9696560654595</v>
      </c>
      <c r="C1677" s="0" t="n">
        <v>41.4158283625048</v>
      </c>
      <c r="D1677" s="0" t="n">
        <v>2.13502684267553</v>
      </c>
      <c r="E1677" s="0" t="n">
        <v>0.0515509873178932</v>
      </c>
      <c r="F1677" s="0" t="n">
        <v>-4.27785613104675</v>
      </c>
      <c r="G1677" s="0" t="n">
        <v>0.042769754116266</v>
      </c>
      <c r="H1677" s="0" t="n">
        <v>0.743410386698673</v>
      </c>
      <c r="I1677" s="0" t="s">
        <v>20</v>
      </c>
      <c r="J1677" s="0" t="n">
        <v>0</v>
      </c>
      <c r="K1677" s="0" t="n">
        <v>8.845884</v>
      </c>
      <c r="L1677" s="0" t="n">
        <v>3.301653</v>
      </c>
      <c r="M1677" s="2" t="n">
        <v>1.489076E-008</v>
      </c>
      <c r="N1677" s="0" t="n">
        <v>0.3447448</v>
      </c>
      <c r="O1677" s="0" t="n">
        <v>0</v>
      </c>
      <c r="P1677" s="0" t="n">
        <v>0.7308778</v>
      </c>
    </row>
    <row r="1678" customFormat="false" ht="13.8" hidden="false" customHeight="false" outlineLevel="0" collapsed="false">
      <c r="A1678" s="0" t="s">
        <v>1695</v>
      </c>
      <c r="B1678" s="0" t="n">
        <v>8511.3988849616</v>
      </c>
      <c r="C1678" s="0" t="n">
        <v>2733.87446432505</v>
      </c>
      <c r="D1678" s="0" t="n">
        <v>12844.542200439</v>
      </c>
      <c r="E1678" s="0" t="n">
        <v>4.6982926129383</v>
      </c>
      <c r="F1678" s="0" t="n">
        <v>2.23213656820085</v>
      </c>
      <c r="G1678" s="0" t="n">
        <v>0.00318756389777227</v>
      </c>
      <c r="H1678" s="0" t="n">
        <v>0.198925706093239</v>
      </c>
      <c r="I1678" s="0" t="s">
        <v>17</v>
      </c>
      <c r="J1678" s="0" t="n">
        <v>280.6821</v>
      </c>
      <c r="K1678" s="0" t="n">
        <v>35.60987</v>
      </c>
      <c r="L1678" s="0" t="n">
        <v>28.73804</v>
      </c>
      <c r="M1678" s="0" t="n">
        <v>697.5562</v>
      </c>
      <c r="N1678" s="0" t="n">
        <v>572.5621</v>
      </c>
      <c r="O1678" s="0" t="n">
        <v>614.0761</v>
      </c>
      <c r="P1678" s="0" t="n">
        <v>657.6718</v>
      </c>
    </row>
    <row r="1679" customFormat="false" ht="13.8" hidden="false" customHeight="false" outlineLevel="0" collapsed="false">
      <c r="A1679" s="0" t="s">
        <v>1696</v>
      </c>
      <c r="B1679" s="0" t="n">
        <v>3.33759731991302</v>
      </c>
      <c r="C1679" s="0" t="n">
        <v>7.78772707979704</v>
      </c>
      <c r="D1679" s="0" t="n">
        <v>0</v>
      </c>
      <c r="E1679" s="0" t="n">
        <v>0</v>
      </c>
      <c r="F1679" s="0" t="e">
        <f aca="false">-#NAME?</f>
        <v>#NAME?</v>
      </c>
      <c r="G1679" s="0" t="n">
        <v>0.0364988298914132</v>
      </c>
      <c r="H1679" s="0" t="n">
        <v>0.696879253003371</v>
      </c>
      <c r="I1679" s="0" t="s">
        <v>20</v>
      </c>
      <c r="J1679" s="0" t="n">
        <v>0.7677376</v>
      </c>
      <c r="K1679" s="0" t="n">
        <v>0.8232523</v>
      </c>
      <c r="L1679" s="0" t="n">
        <v>0.7641117</v>
      </c>
      <c r="M1679" s="0" t="n">
        <v>0</v>
      </c>
      <c r="N1679" s="0" t="n">
        <v>0</v>
      </c>
      <c r="O1679" s="2" t="n">
        <v>3.696517E-076</v>
      </c>
      <c r="P1679" s="0" t="n">
        <v>0</v>
      </c>
    </row>
    <row r="1680" customFormat="false" ht="13.8" hidden="false" customHeight="false" outlineLevel="0" collapsed="false">
      <c r="A1680" s="0" t="s">
        <v>1697</v>
      </c>
      <c r="B1680" s="0" t="n">
        <v>32.6935334453209</v>
      </c>
      <c r="C1680" s="0" t="n">
        <v>59.2595540663877</v>
      </c>
      <c r="D1680" s="0" t="n">
        <v>12.7690179795209</v>
      </c>
      <c r="E1680" s="0" t="n">
        <v>0.215476106438735</v>
      </c>
      <c r="F1680" s="0" t="n">
        <v>-2.21440019324575</v>
      </c>
      <c r="G1680" s="0" t="n">
        <v>0.0161761831184049</v>
      </c>
      <c r="H1680" s="0" t="n">
        <v>0.481820990982483</v>
      </c>
      <c r="I1680" s="0" t="s">
        <v>20</v>
      </c>
      <c r="J1680" s="0" t="n">
        <v>4.161122</v>
      </c>
      <c r="K1680" s="0" t="n">
        <v>2.976493</v>
      </c>
      <c r="L1680" s="0" t="n">
        <v>7.657797</v>
      </c>
      <c r="M1680" s="0" t="n">
        <v>2.746471</v>
      </c>
      <c r="N1680" s="0" t="n">
        <v>1.034606</v>
      </c>
      <c r="O1680" s="0" t="n">
        <v>1.04335</v>
      </c>
      <c r="P1680" s="0" t="n">
        <v>0</v>
      </c>
    </row>
    <row r="1681" customFormat="false" ht="13.8" hidden="false" customHeight="false" outlineLevel="0" collapsed="false">
      <c r="A1681" s="0" t="s">
        <v>1698</v>
      </c>
      <c r="B1681" s="0" t="n">
        <v>29.3413879357364</v>
      </c>
      <c r="C1681" s="0" t="n">
        <v>50.3402491717464</v>
      </c>
      <c r="D1681" s="0" t="n">
        <v>13.5922420087289</v>
      </c>
      <c r="E1681" s="0" t="n">
        <v>0.270007443990913</v>
      </c>
      <c r="F1681" s="0" t="n">
        <v>-1.88892891257151</v>
      </c>
      <c r="G1681" s="0" t="n">
        <v>0.0411120291617973</v>
      </c>
      <c r="H1681" s="0" t="n">
        <v>0.728253526807469</v>
      </c>
      <c r="I1681" s="0" t="s">
        <v>20</v>
      </c>
      <c r="J1681" s="0" t="n">
        <v>1.840769</v>
      </c>
      <c r="K1681" s="0" t="n">
        <v>0.6210499</v>
      </c>
      <c r="L1681" s="0" t="n">
        <v>1.543033</v>
      </c>
      <c r="M1681" s="0" t="n">
        <v>0.4961762</v>
      </c>
      <c r="N1681" s="0" t="n">
        <v>0.1350331</v>
      </c>
      <c r="O1681" s="0" t="n">
        <v>0.6963095</v>
      </c>
      <c r="P1681" s="0" t="n">
        <v>0.3202192</v>
      </c>
    </row>
    <row r="1682" customFormat="false" ht="13.8" hidden="false" customHeight="false" outlineLevel="0" collapsed="false">
      <c r="A1682" s="0" t="s">
        <v>1699</v>
      </c>
      <c r="B1682" s="0" t="n">
        <v>49.8646546020427</v>
      </c>
      <c r="C1682" s="0" t="n">
        <v>98.8318596344276</v>
      </c>
      <c r="D1682" s="0" t="n">
        <v>13.1392508277539</v>
      </c>
      <c r="E1682" s="0" t="n">
        <v>0.13294549830748</v>
      </c>
      <c r="F1682" s="0" t="n">
        <v>-2.91109316823281</v>
      </c>
      <c r="G1682" s="0" t="n">
        <v>0.000815121227545437</v>
      </c>
      <c r="H1682" s="0" t="n">
        <v>0.0846123004899748</v>
      </c>
      <c r="I1682" s="0" t="s">
        <v>20</v>
      </c>
      <c r="J1682" s="0" t="n">
        <v>5.925395</v>
      </c>
      <c r="K1682" s="0" t="n">
        <v>10.11981</v>
      </c>
      <c r="L1682" s="0" t="n">
        <v>15.0049</v>
      </c>
      <c r="M1682" s="0" t="n">
        <v>2.219239</v>
      </c>
      <c r="N1682" s="0" t="n">
        <v>0</v>
      </c>
      <c r="O1682" s="0" t="n">
        <v>3.378616</v>
      </c>
      <c r="P1682" s="0" t="n">
        <v>0.5432753</v>
      </c>
    </row>
    <row r="1683" customFormat="false" ht="13.8" hidden="false" customHeight="false" outlineLevel="0" collapsed="false">
      <c r="A1683" s="0" t="s">
        <v>1700</v>
      </c>
      <c r="B1683" s="0" t="n">
        <v>183.503926986019</v>
      </c>
      <c r="C1683" s="0" t="n">
        <v>286.189030245005</v>
      </c>
      <c r="D1683" s="0" t="n">
        <v>106.490099541779</v>
      </c>
      <c r="E1683" s="0" t="n">
        <v>0.372097069725605</v>
      </c>
      <c r="F1683" s="0" t="n">
        <v>-1.42624906564105</v>
      </c>
      <c r="G1683" s="0" t="n">
        <v>0.047668546084053</v>
      </c>
      <c r="H1683" s="0" t="n">
        <v>0.773848982899293</v>
      </c>
      <c r="I1683" s="0" t="s">
        <v>20</v>
      </c>
      <c r="J1683" s="0" t="n">
        <v>5.712064</v>
      </c>
      <c r="K1683" s="0" t="n">
        <v>2.009265</v>
      </c>
      <c r="L1683" s="0" t="n">
        <v>2.007022</v>
      </c>
      <c r="M1683" s="0" t="n">
        <v>2.33068</v>
      </c>
      <c r="N1683" s="0" t="n">
        <v>0.9724153</v>
      </c>
      <c r="O1683" s="0" t="n">
        <v>0.9266361</v>
      </c>
      <c r="P1683" s="0" t="n">
        <v>1.440154</v>
      </c>
    </row>
    <row r="1684" customFormat="false" ht="13.8" hidden="false" customHeight="false" outlineLevel="0" collapsed="false">
      <c r="A1684" s="0" t="s">
        <v>1701</v>
      </c>
      <c r="B1684" s="0" t="n">
        <v>17.8403382634015</v>
      </c>
      <c r="C1684" s="0" t="n">
        <v>38.8020222433587</v>
      </c>
      <c r="D1684" s="0" t="n">
        <v>2.11907527843361</v>
      </c>
      <c r="E1684" s="0" t="n">
        <v>0.0546124958421803</v>
      </c>
      <c r="F1684" s="0" t="n">
        <v>-4.1946250989421</v>
      </c>
      <c r="G1684" s="0" t="n">
        <v>0.018331112179337</v>
      </c>
      <c r="H1684" s="0" t="n">
        <v>0.516136378040044</v>
      </c>
      <c r="I1684" s="0" t="s">
        <v>20</v>
      </c>
      <c r="J1684" s="0" t="n">
        <v>8.486615</v>
      </c>
      <c r="K1684" s="0" t="n">
        <v>0.5179635</v>
      </c>
      <c r="L1684" s="0" t="n">
        <v>2.929461</v>
      </c>
      <c r="M1684" s="0" t="n">
        <v>0.2203049</v>
      </c>
      <c r="N1684" s="0" t="n">
        <v>0</v>
      </c>
      <c r="O1684" s="0" t="n">
        <v>0.7303658</v>
      </c>
      <c r="P1684" s="0" t="n">
        <v>0</v>
      </c>
    </row>
    <row r="1685" customFormat="false" ht="13.8" hidden="false" customHeight="false" outlineLevel="0" collapsed="false">
      <c r="A1685" s="0" t="s">
        <v>1702</v>
      </c>
      <c r="B1685" s="0" t="n">
        <v>141.530626791074</v>
      </c>
      <c r="C1685" s="0" t="n">
        <v>270.847384143916</v>
      </c>
      <c r="D1685" s="0" t="n">
        <v>44.5430587764425</v>
      </c>
      <c r="E1685" s="0" t="n">
        <v>0.164458146484348</v>
      </c>
      <c r="F1685" s="0" t="n">
        <v>-2.60420762060597</v>
      </c>
      <c r="G1685" s="0" t="n">
        <v>0.0253869645210671</v>
      </c>
      <c r="H1685" s="0" t="n">
        <v>0.59392591793715</v>
      </c>
      <c r="I1685" s="0" t="s">
        <v>20</v>
      </c>
      <c r="J1685" s="0" t="n">
        <v>1.012709</v>
      </c>
      <c r="K1685" s="0" t="n">
        <v>20.80883</v>
      </c>
      <c r="L1685" s="0" t="n">
        <v>20.1419</v>
      </c>
      <c r="M1685" s="0" t="n">
        <v>4.145546</v>
      </c>
      <c r="N1685" s="0" t="n">
        <v>0.5240782</v>
      </c>
      <c r="O1685" s="0" t="n">
        <v>5.329767</v>
      </c>
      <c r="P1685" s="0" t="n">
        <v>0.5247083</v>
      </c>
    </row>
    <row r="1686" customFormat="false" ht="13.8" hidden="false" customHeight="false" outlineLevel="0" collapsed="false">
      <c r="A1686" s="0" t="s">
        <v>1703</v>
      </c>
      <c r="B1686" s="0" t="n">
        <v>12661.5064766993</v>
      </c>
      <c r="C1686" s="0" t="n">
        <v>1397.7249209835</v>
      </c>
      <c r="D1686" s="0" t="n">
        <v>21109.3426434862</v>
      </c>
      <c r="E1686" s="0" t="n">
        <v>15.1026445379773</v>
      </c>
      <c r="F1686" s="0" t="n">
        <v>3.91672928866099</v>
      </c>
      <c r="G1686" s="0" t="n">
        <v>0.00890260962916258</v>
      </c>
      <c r="H1686" s="0" t="n">
        <v>0.352678026183172</v>
      </c>
      <c r="I1686" s="0" t="s">
        <v>17</v>
      </c>
      <c r="J1686" s="0" t="n">
        <v>148.3767</v>
      </c>
      <c r="K1686" s="0" t="n">
        <v>37.97029</v>
      </c>
      <c r="L1686" s="0" t="n">
        <v>111.1895</v>
      </c>
      <c r="M1686" s="0" t="n">
        <v>1953.322</v>
      </c>
      <c r="N1686" s="0" t="n">
        <v>3945.514</v>
      </c>
      <c r="O1686" s="0" t="n">
        <v>217.5747</v>
      </c>
      <c r="P1686" s="0" t="n">
        <v>1120.69</v>
      </c>
    </row>
    <row r="1687" customFormat="false" ht="13.8" hidden="false" customHeight="false" outlineLevel="0" collapsed="false">
      <c r="A1687" s="0" t="s">
        <v>1704</v>
      </c>
      <c r="B1687" s="0" t="n">
        <v>532.587497504969</v>
      </c>
      <c r="C1687" s="0" t="n">
        <v>882.584927398233</v>
      </c>
      <c r="D1687" s="0" t="n">
        <v>270.089425085021</v>
      </c>
      <c r="E1687" s="0" t="n">
        <v>0.306020890115602</v>
      </c>
      <c r="F1687" s="0" t="n">
        <v>-1.70829795491881</v>
      </c>
      <c r="G1687" s="0" t="n">
        <v>0.012275109643675</v>
      </c>
      <c r="H1687" s="0" t="n">
        <v>0.41414863425101</v>
      </c>
      <c r="I1687" s="0" t="s">
        <v>20</v>
      </c>
      <c r="J1687" s="0" t="n">
        <v>31.86506</v>
      </c>
      <c r="K1687" s="0" t="n">
        <v>33.82572</v>
      </c>
      <c r="L1687" s="0" t="n">
        <v>20.67226</v>
      </c>
      <c r="M1687" s="0" t="n">
        <v>13.5626</v>
      </c>
      <c r="N1687" s="0" t="n">
        <v>11.6506</v>
      </c>
      <c r="O1687" s="0" t="n">
        <v>10.87101</v>
      </c>
      <c r="P1687" s="0" t="n">
        <v>5.641323</v>
      </c>
    </row>
    <row r="1688" customFormat="false" ht="13.8" hidden="false" customHeight="false" outlineLevel="0" collapsed="false">
      <c r="A1688" s="0" t="s">
        <v>1705</v>
      </c>
      <c r="B1688" s="0" t="n">
        <v>12.8761909355832</v>
      </c>
      <c r="C1688" s="0" t="n">
        <v>30.0444455163608</v>
      </c>
      <c r="D1688" s="0" t="n">
        <v>0</v>
      </c>
      <c r="E1688" s="0" t="n">
        <v>0</v>
      </c>
      <c r="F1688" s="0" t="e">
        <f aca="false">-#NAME?</f>
        <v>#NAME?</v>
      </c>
      <c r="G1688" s="2" t="n">
        <v>1.56962885311856E-005</v>
      </c>
      <c r="H1688" s="0" t="n">
        <v>0.00440358667702387</v>
      </c>
      <c r="I1688" s="0" t="s">
        <v>20</v>
      </c>
      <c r="J1688" s="0" t="n">
        <v>1.056357</v>
      </c>
      <c r="K1688" s="0" t="n">
        <v>1.670143</v>
      </c>
      <c r="L1688" s="0" t="n">
        <v>0.9197875</v>
      </c>
      <c r="M1688" s="0" t="n">
        <v>0</v>
      </c>
      <c r="N1688" s="0" t="n">
        <v>0</v>
      </c>
      <c r="O1688" s="0" t="n">
        <v>0</v>
      </c>
      <c r="P1688" s="0" t="n">
        <v>0</v>
      </c>
    </row>
    <row r="1689" customFormat="false" ht="13.8" hidden="false" customHeight="false" outlineLevel="0" collapsed="false">
      <c r="A1689" s="0" t="s">
        <v>1706</v>
      </c>
      <c r="B1689" s="0" t="n">
        <v>31.6057817352538</v>
      </c>
      <c r="C1689" s="0" t="n">
        <v>59.2144703432785</v>
      </c>
      <c r="D1689" s="0" t="n">
        <v>10.8992652792353</v>
      </c>
      <c r="E1689" s="0" t="n">
        <v>0.184064219709305</v>
      </c>
      <c r="F1689" s="0" t="n">
        <v>-2.44171888680269</v>
      </c>
      <c r="G1689" s="0" t="n">
        <v>0.0139481684289102</v>
      </c>
      <c r="H1689" s="0" t="n">
        <v>0.440947478216937</v>
      </c>
      <c r="I1689" s="0" t="s">
        <v>20</v>
      </c>
      <c r="J1689" s="0" t="n">
        <v>5.247437</v>
      </c>
      <c r="K1689" s="0" t="n">
        <v>10.75466</v>
      </c>
      <c r="L1689" s="0" t="n">
        <v>4.024688</v>
      </c>
      <c r="M1689" s="0" t="n">
        <v>0</v>
      </c>
      <c r="N1689" s="0" t="n">
        <v>1.136094</v>
      </c>
      <c r="O1689" s="0" t="n">
        <v>1.194659</v>
      </c>
      <c r="P1689" s="0" t="n">
        <v>3.794289</v>
      </c>
    </row>
    <row r="1690" customFormat="false" ht="13.8" hidden="false" customHeight="false" outlineLevel="0" collapsed="false">
      <c r="A1690" s="0" t="s">
        <v>1707</v>
      </c>
      <c r="B1690" s="0" t="n">
        <v>4.55423655113156</v>
      </c>
      <c r="C1690" s="0" t="n">
        <v>10.6265519526403</v>
      </c>
      <c r="D1690" s="0" t="n">
        <v>0</v>
      </c>
      <c r="E1690" s="0" t="n">
        <v>0</v>
      </c>
      <c r="F1690" s="0" t="e">
        <f aca="false">-#NAME?</f>
        <v>#NAME?</v>
      </c>
      <c r="G1690" s="0" t="n">
        <v>0.0105115291932163</v>
      </c>
      <c r="H1690" s="0" t="n">
        <v>0.378187345098826</v>
      </c>
      <c r="I1690" s="0" t="s">
        <v>20</v>
      </c>
      <c r="J1690" s="0" t="n">
        <v>1.830868</v>
      </c>
      <c r="K1690" s="0" t="n">
        <v>0</v>
      </c>
      <c r="L1690" s="0" t="n">
        <v>2.248469</v>
      </c>
      <c r="M1690" s="0" t="n">
        <v>0</v>
      </c>
      <c r="N1690" s="0" t="n">
        <v>0</v>
      </c>
      <c r="O1690" s="0" t="n">
        <v>0</v>
      </c>
      <c r="P1690" s="0" t="n">
        <v>0</v>
      </c>
    </row>
    <row r="1691" customFormat="false" ht="13.8" hidden="false" customHeight="false" outlineLevel="0" collapsed="false">
      <c r="A1691" s="0" t="s">
        <v>1708</v>
      </c>
      <c r="B1691" s="0" t="n">
        <v>31.3621720728828</v>
      </c>
      <c r="C1691" s="0" t="n">
        <v>65.88221733148</v>
      </c>
      <c r="D1691" s="0" t="n">
        <v>5.47213812893484</v>
      </c>
      <c r="E1691" s="0" t="n">
        <v>0.0830594104233363</v>
      </c>
      <c r="F1691" s="0" t="n">
        <v>-3.58971255858928</v>
      </c>
      <c r="G1691" s="0" t="n">
        <v>0.000421083972926871</v>
      </c>
      <c r="H1691" s="0" t="n">
        <v>0.0555634576309987</v>
      </c>
      <c r="I1691" s="0" t="s">
        <v>20</v>
      </c>
      <c r="J1691" s="0" t="n">
        <v>9.64176</v>
      </c>
      <c r="K1691" s="0" t="n">
        <v>8.371559</v>
      </c>
      <c r="L1691" s="0" t="n">
        <v>9.843369</v>
      </c>
      <c r="M1691" s="0" t="n">
        <v>1.140154</v>
      </c>
      <c r="N1691" s="0" t="n">
        <v>2.119594</v>
      </c>
      <c r="O1691" s="0" t="n">
        <v>0</v>
      </c>
      <c r="P1691" s="0" t="n">
        <v>0.566119</v>
      </c>
    </row>
    <row r="1692" customFormat="false" ht="13.8" hidden="false" customHeight="false" outlineLevel="0" collapsed="false">
      <c r="A1692" s="0" t="s">
        <v>1709</v>
      </c>
      <c r="B1692" s="0" t="n">
        <v>53.9955443665821</v>
      </c>
      <c r="C1692" s="0" t="n">
        <v>98.8689522956109</v>
      </c>
      <c r="D1692" s="0" t="n">
        <v>20.3404884198105</v>
      </c>
      <c r="E1692" s="0" t="n">
        <v>0.205731809102153</v>
      </c>
      <c r="F1692" s="0" t="n">
        <v>-2.28116322233683</v>
      </c>
      <c r="G1692" s="0" t="n">
        <v>0.0143515057798695</v>
      </c>
      <c r="H1692" s="0" t="n">
        <v>0.446028185120676</v>
      </c>
      <c r="I1692" s="0" t="s">
        <v>20</v>
      </c>
      <c r="J1692" s="0" t="n">
        <v>4.547107</v>
      </c>
      <c r="K1692" s="0" t="n">
        <v>21.60615</v>
      </c>
      <c r="L1692" s="0" t="n">
        <v>18.18453</v>
      </c>
      <c r="M1692" s="0" t="n">
        <v>2.889258</v>
      </c>
      <c r="N1692" s="0" t="n">
        <v>9.181113</v>
      </c>
      <c r="O1692" s="0" t="n">
        <v>0</v>
      </c>
      <c r="P1692" s="0" t="n">
        <v>3.046998</v>
      </c>
    </row>
    <row r="1693" customFormat="false" ht="13.8" hidden="false" customHeight="false" outlineLevel="0" collapsed="false">
      <c r="A1693" s="0" t="s">
        <v>1710</v>
      </c>
      <c r="B1693" s="0" t="n">
        <v>12.1135031438723</v>
      </c>
      <c r="C1693" s="0" t="n">
        <v>23.6538243646526</v>
      </c>
      <c r="D1693" s="0" t="n">
        <v>3.45826222828711</v>
      </c>
      <c r="E1693" s="0" t="n">
        <v>0.146203090670404</v>
      </c>
      <c r="F1693" s="0" t="n">
        <v>-2.77395428532249</v>
      </c>
      <c r="G1693" s="0" t="n">
        <v>0.041846989725837</v>
      </c>
      <c r="H1693" s="0" t="n">
        <v>0.733759632349262</v>
      </c>
      <c r="I1693" s="0" t="s">
        <v>20</v>
      </c>
      <c r="J1693" s="0" t="n">
        <v>0.2714939</v>
      </c>
      <c r="K1693" s="0" t="n">
        <v>1.273258</v>
      </c>
      <c r="L1693" s="0" t="n">
        <v>2.516482</v>
      </c>
      <c r="M1693" s="0" t="n">
        <v>0</v>
      </c>
      <c r="N1693" s="0" t="n">
        <v>0.05169306</v>
      </c>
      <c r="O1693" s="0" t="n">
        <v>0.05126012</v>
      </c>
      <c r="P1693" s="0" t="n">
        <v>0.8508683</v>
      </c>
    </row>
    <row r="1694" customFormat="false" ht="13.8" hidden="false" customHeight="false" outlineLevel="0" collapsed="false">
      <c r="A1694" s="0" t="s">
        <v>1711</v>
      </c>
      <c r="B1694" s="0" t="n">
        <v>22.5997777555739</v>
      </c>
      <c r="C1694" s="0" t="n">
        <v>3.52316352678823</v>
      </c>
      <c r="D1694" s="0" t="n">
        <v>36.9072384271631</v>
      </c>
      <c r="E1694" s="0" t="n">
        <v>10.4755961926094</v>
      </c>
      <c r="F1694" s="0" t="n">
        <v>3.38896044856327</v>
      </c>
      <c r="G1694" s="0" t="n">
        <v>0.0154860073678296</v>
      </c>
      <c r="H1694" s="0" t="n">
        <v>0.468658654462178</v>
      </c>
      <c r="I1694" s="0" t="s">
        <v>17</v>
      </c>
      <c r="J1694" s="0" t="n">
        <v>0.0816694</v>
      </c>
      <c r="K1694" s="0" t="n">
        <v>0.3641874</v>
      </c>
      <c r="L1694" s="2" t="n">
        <v>1.854117E-014</v>
      </c>
      <c r="M1694" s="0" t="n">
        <v>2.958527</v>
      </c>
      <c r="N1694" s="0" t="n">
        <v>1.158026</v>
      </c>
      <c r="O1694" s="0" t="n">
        <v>3.113687</v>
      </c>
      <c r="P1694" s="0" t="n">
        <v>0.1916245</v>
      </c>
    </row>
    <row r="1695" customFormat="false" ht="13.8" hidden="false" customHeight="false" outlineLevel="0" collapsed="false">
      <c r="A1695" s="0" t="s">
        <v>1712</v>
      </c>
      <c r="B1695" s="0" t="n">
        <v>1832.73191286079</v>
      </c>
      <c r="C1695" s="0" t="n">
        <v>2834.59473281286</v>
      </c>
      <c r="D1695" s="0" t="n">
        <v>1081.33479789674</v>
      </c>
      <c r="E1695" s="0" t="n">
        <v>0.38147774190764</v>
      </c>
      <c r="F1695" s="0" t="n">
        <v>-1.39032921233938</v>
      </c>
      <c r="G1695" s="0" t="n">
        <v>0.0346007943881862</v>
      </c>
      <c r="H1695" s="0" t="n">
        <v>0.681413621842163</v>
      </c>
      <c r="I1695" s="0" t="s">
        <v>20</v>
      </c>
      <c r="J1695" s="0" t="n">
        <v>141.8101</v>
      </c>
      <c r="K1695" s="0" t="n">
        <v>154.3814</v>
      </c>
      <c r="L1695" s="0" t="n">
        <v>122.6972</v>
      </c>
      <c r="M1695" s="0" t="n">
        <v>98.52082</v>
      </c>
      <c r="N1695" s="0" t="n">
        <v>47.05822</v>
      </c>
      <c r="O1695" s="0" t="n">
        <v>64.07256</v>
      </c>
      <c r="P1695" s="0" t="n">
        <v>40.04996</v>
      </c>
    </row>
    <row r="1696" customFormat="false" ht="13.8" hidden="false" customHeight="false" outlineLevel="0" collapsed="false">
      <c r="A1696" s="0" t="s">
        <v>1713</v>
      </c>
      <c r="B1696" s="0" t="n">
        <v>58.8902733383255</v>
      </c>
      <c r="C1696" s="0" t="n">
        <v>17.2544200535961</v>
      </c>
      <c r="D1696" s="0" t="n">
        <v>90.1171633018725</v>
      </c>
      <c r="E1696" s="0" t="n">
        <v>5.22284510415004</v>
      </c>
      <c r="F1696" s="0" t="n">
        <v>2.38483591780393</v>
      </c>
      <c r="G1696" s="0" t="n">
        <v>0.0201643009236418</v>
      </c>
      <c r="H1696" s="0" t="n">
        <v>0.543200880399396</v>
      </c>
      <c r="I1696" s="0" t="s">
        <v>17</v>
      </c>
      <c r="J1696" s="0" t="n">
        <v>3.162812</v>
      </c>
      <c r="K1696" s="0" t="n">
        <v>0.4520894</v>
      </c>
      <c r="L1696" s="0" t="n">
        <v>0.7567143</v>
      </c>
      <c r="M1696" s="0" t="n">
        <v>16.85286</v>
      </c>
      <c r="N1696" s="0" t="n">
        <v>7.869322</v>
      </c>
      <c r="O1696" s="0" t="n">
        <v>5.835738</v>
      </c>
      <c r="P1696" s="0" t="n">
        <v>5.302867</v>
      </c>
    </row>
    <row r="1697" customFormat="false" ht="13.8" hidden="false" customHeight="false" outlineLevel="0" collapsed="false">
      <c r="A1697" s="0" t="s">
        <v>1714</v>
      </c>
      <c r="B1697" s="0" t="n">
        <v>72.4089905210249</v>
      </c>
      <c r="C1697" s="0" t="n">
        <v>26.5689459476036</v>
      </c>
      <c r="D1697" s="0" t="n">
        <v>106.789023951091</v>
      </c>
      <c r="E1697" s="0" t="n">
        <v>4.01931729477296</v>
      </c>
      <c r="F1697" s="0" t="n">
        <v>2.00695047178</v>
      </c>
      <c r="G1697" s="0" t="n">
        <v>0.0185691561012995</v>
      </c>
      <c r="H1697" s="0" t="n">
        <v>0.517347776033647</v>
      </c>
      <c r="I1697" s="0" t="s">
        <v>17</v>
      </c>
      <c r="J1697" s="0" t="n">
        <v>0</v>
      </c>
      <c r="K1697" s="0" t="n">
        <v>1.278307</v>
      </c>
      <c r="L1697" s="0" t="n">
        <v>2.228351</v>
      </c>
      <c r="M1697" s="0" t="n">
        <v>4.368108</v>
      </c>
      <c r="N1697" s="0" t="n">
        <v>9.661797</v>
      </c>
      <c r="O1697" s="0" t="n">
        <v>4.915076</v>
      </c>
      <c r="P1697" s="0" t="n">
        <v>3.770042</v>
      </c>
    </row>
    <row r="1698" customFormat="false" ht="13.8" hidden="false" customHeight="false" outlineLevel="0" collapsed="false">
      <c r="A1698" s="0" t="s">
        <v>1715</v>
      </c>
      <c r="B1698" s="0" t="n">
        <v>12.7684537043803</v>
      </c>
      <c r="C1698" s="0" t="n">
        <v>25.4602544979341</v>
      </c>
      <c r="D1698" s="0" t="n">
        <v>3.24960310921489</v>
      </c>
      <c r="E1698" s="0" t="n">
        <v>0.12763435296684</v>
      </c>
      <c r="F1698" s="0" t="n">
        <v>-2.96991141010579</v>
      </c>
      <c r="G1698" s="0" t="n">
        <v>0.0237772272189143</v>
      </c>
      <c r="H1698" s="0" t="n">
        <v>0.580610663405786</v>
      </c>
      <c r="I1698" s="0" t="s">
        <v>20</v>
      </c>
      <c r="J1698" s="0" t="n">
        <v>2.804463</v>
      </c>
      <c r="K1698" s="0" t="n">
        <v>0.4090062</v>
      </c>
      <c r="L1698" s="0" t="n">
        <v>5.366676</v>
      </c>
      <c r="M1698" s="0" t="n">
        <v>0.3863586</v>
      </c>
      <c r="N1698" s="0" t="n">
        <v>1.037074</v>
      </c>
      <c r="O1698" s="0" t="n">
        <v>0</v>
      </c>
      <c r="P1698" s="0" t="n">
        <v>0.3720484</v>
      </c>
    </row>
    <row r="1699" customFormat="false" ht="13.8" hidden="false" customHeight="false" outlineLevel="0" collapsed="false">
      <c r="A1699" s="0" t="s">
        <v>1716</v>
      </c>
      <c r="B1699" s="0" t="n">
        <v>28.2807816161186</v>
      </c>
      <c r="C1699" s="0" t="n">
        <v>56.5675903957768</v>
      </c>
      <c r="D1699" s="0" t="n">
        <v>7.06567503137492</v>
      </c>
      <c r="E1699" s="0" t="n">
        <v>0.124906770501266</v>
      </c>
      <c r="F1699" s="0" t="n">
        <v>-3.00107641534847</v>
      </c>
      <c r="G1699" s="0" t="n">
        <v>0.0067234581117236</v>
      </c>
      <c r="H1699" s="0" t="n">
        <v>0.296986112137851</v>
      </c>
      <c r="I1699" s="0" t="s">
        <v>20</v>
      </c>
      <c r="J1699" s="0" t="n">
        <v>1.631253</v>
      </c>
      <c r="K1699" s="0" t="n">
        <v>7.306095</v>
      </c>
      <c r="L1699" s="0" t="n">
        <v>11.52882</v>
      </c>
      <c r="M1699" s="0" t="n">
        <v>0.870128</v>
      </c>
      <c r="N1699" s="0" t="n">
        <v>0</v>
      </c>
      <c r="O1699" s="0" t="n">
        <v>2.905331</v>
      </c>
      <c r="P1699" s="0" t="n">
        <v>0</v>
      </c>
    </row>
    <row r="1700" customFormat="false" ht="13.8" hidden="false" customHeight="false" outlineLevel="0" collapsed="false">
      <c r="A1700" s="0" t="s">
        <v>1717</v>
      </c>
      <c r="B1700" s="0" t="n">
        <v>10.7455690714775</v>
      </c>
      <c r="C1700" s="0" t="n">
        <v>0</v>
      </c>
      <c r="D1700" s="0" t="n">
        <v>18.8047458750857</v>
      </c>
      <c r="E1700" s="0" t="s">
        <v>30</v>
      </c>
      <c r="F1700" s="0" t="s">
        <v>30</v>
      </c>
      <c r="G1700" s="0" t="n">
        <v>0.00198125094843128</v>
      </c>
      <c r="H1700" s="0" t="n">
        <v>0.150851187738627</v>
      </c>
      <c r="I1700" s="0" t="s">
        <v>17</v>
      </c>
      <c r="J1700" s="0" t="n">
        <v>0</v>
      </c>
      <c r="K1700" s="0" t="n">
        <v>0</v>
      </c>
      <c r="L1700" s="0" t="n">
        <v>0.07267033</v>
      </c>
      <c r="M1700" s="0" t="n">
        <v>5.626062</v>
      </c>
      <c r="N1700" s="0" t="n">
        <v>1.265658</v>
      </c>
      <c r="O1700" s="0" t="n">
        <v>3.85993</v>
      </c>
      <c r="P1700" s="0" t="n">
        <v>1.457683</v>
      </c>
    </row>
    <row r="1701" customFormat="false" ht="13.8" hidden="false" customHeight="false" outlineLevel="0" collapsed="false">
      <c r="A1701" s="0" t="s">
        <v>1718</v>
      </c>
      <c r="B1701" s="0" t="n">
        <v>5.29589443514182</v>
      </c>
      <c r="C1701" s="0" t="n">
        <v>0</v>
      </c>
      <c r="D1701" s="0" t="n">
        <v>9.26781526149819</v>
      </c>
      <c r="E1701" s="0" t="s">
        <v>30</v>
      </c>
      <c r="F1701" s="0" t="s">
        <v>30</v>
      </c>
      <c r="G1701" s="0" t="n">
        <v>0.0372057019269687</v>
      </c>
      <c r="H1701" s="0" t="n">
        <v>0.701519867162847</v>
      </c>
      <c r="I1701" s="0" t="s">
        <v>17</v>
      </c>
      <c r="J1701" s="0" t="n">
        <v>0</v>
      </c>
      <c r="K1701" s="0" t="n">
        <v>0</v>
      </c>
      <c r="L1701" s="0" t="n">
        <v>0</v>
      </c>
      <c r="M1701" s="0" t="n">
        <v>0.4108332</v>
      </c>
      <c r="N1701" s="0" t="n">
        <v>3.070394</v>
      </c>
      <c r="O1701" s="0" t="n">
        <v>0.5549257</v>
      </c>
      <c r="P1701" s="0" t="n">
        <v>1.72887</v>
      </c>
    </row>
    <row r="1702" customFormat="false" ht="13.8" hidden="false" customHeight="false" outlineLevel="0" collapsed="false">
      <c r="A1702" s="0" t="s">
        <v>1719</v>
      </c>
      <c r="B1702" s="0" t="n">
        <v>55.2329319850108</v>
      </c>
      <c r="C1702" s="0" t="n">
        <v>123.637875166237</v>
      </c>
      <c r="D1702" s="0" t="n">
        <v>3.92922459909088</v>
      </c>
      <c r="E1702" s="0" t="n">
        <v>0.0317801045497412</v>
      </c>
      <c r="F1702" s="0" t="n">
        <v>-4.97573231892262</v>
      </c>
      <c r="G1702" s="0" t="n">
        <v>0.00231721868650606</v>
      </c>
      <c r="H1702" s="0" t="n">
        <v>0.16703821091779</v>
      </c>
      <c r="I1702" s="0" t="s">
        <v>20</v>
      </c>
      <c r="J1702" s="2" t="n">
        <v>2.55613E-058</v>
      </c>
      <c r="K1702" s="0" t="n">
        <v>20.01098</v>
      </c>
      <c r="L1702" s="0" t="n">
        <v>17.50902</v>
      </c>
      <c r="M1702" s="2" t="n">
        <v>4.555962E-060</v>
      </c>
      <c r="N1702" s="0" t="n">
        <v>0.2596411</v>
      </c>
      <c r="O1702" s="0" t="n">
        <v>1.63296</v>
      </c>
      <c r="P1702" s="2" t="n">
        <v>3.055668E-045</v>
      </c>
    </row>
    <row r="1703" customFormat="false" ht="13.8" hidden="false" customHeight="false" outlineLevel="0" collapsed="false">
      <c r="A1703" s="0" t="s">
        <v>1720</v>
      </c>
      <c r="B1703" s="0" t="n">
        <v>4.39143809951593</v>
      </c>
      <c r="C1703" s="0" t="n">
        <v>9.92624720302546</v>
      </c>
      <c r="D1703" s="0" t="n">
        <v>0.240331271883784</v>
      </c>
      <c r="E1703" s="0" t="n">
        <v>0.0242116952125202</v>
      </c>
      <c r="F1703" s="0" t="n">
        <v>-5.36815209478006</v>
      </c>
      <c r="G1703" s="0" t="n">
        <v>0.0358148582711106</v>
      </c>
      <c r="H1703" s="0" t="n">
        <v>0.691879963660457</v>
      </c>
      <c r="I1703" s="0" t="s">
        <v>20</v>
      </c>
      <c r="J1703" s="0" t="n">
        <v>0.4601287</v>
      </c>
      <c r="K1703" s="0" t="n">
        <v>1.719689</v>
      </c>
      <c r="L1703" s="0" t="n">
        <v>1.218178</v>
      </c>
      <c r="M1703" s="0" t="n">
        <v>0.1457836</v>
      </c>
      <c r="N1703" s="2" t="n">
        <v>8.208114E-072</v>
      </c>
      <c r="O1703" s="2" t="n">
        <v>7.173157E-076</v>
      </c>
      <c r="P1703" s="2" t="n">
        <v>1.154297E-028</v>
      </c>
    </row>
    <row r="1704" customFormat="false" ht="13.8" hidden="false" customHeight="false" outlineLevel="0" collapsed="false">
      <c r="A1704" s="0" t="s">
        <v>1721</v>
      </c>
      <c r="B1704" s="0" t="n">
        <v>22.9734185270032</v>
      </c>
      <c r="C1704" s="0" t="n">
        <v>53.604643229674</v>
      </c>
      <c r="D1704" s="0" t="n">
        <v>0</v>
      </c>
      <c r="E1704" s="0" t="n">
        <v>0</v>
      </c>
      <c r="F1704" s="0" t="e">
        <f aca="false">-#NAME?</f>
        <v>#NAME?</v>
      </c>
      <c r="G1704" s="2" t="n">
        <v>4.17726237877352E-008</v>
      </c>
      <c r="H1704" s="2" t="n">
        <v>2.71008599452888E-005</v>
      </c>
      <c r="I1704" s="0" t="s">
        <v>20</v>
      </c>
      <c r="J1704" s="0" t="n">
        <v>2.209404</v>
      </c>
      <c r="K1704" s="0" t="n">
        <v>3.222586</v>
      </c>
      <c r="L1704" s="0" t="n">
        <v>1.675292</v>
      </c>
      <c r="M1704" s="0" t="n">
        <v>0</v>
      </c>
      <c r="N1704" s="0" t="n">
        <v>0</v>
      </c>
      <c r="O1704" s="0" t="n">
        <v>0</v>
      </c>
      <c r="P1704" s="0" t="n">
        <v>0</v>
      </c>
    </row>
    <row r="1705" customFormat="false" ht="13.8" hidden="false" customHeight="false" outlineLevel="0" collapsed="false">
      <c r="A1705" s="0" t="s">
        <v>1722</v>
      </c>
      <c r="B1705" s="0" t="n">
        <v>11.1953100723346</v>
      </c>
      <c r="C1705" s="0" t="n">
        <v>0</v>
      </c>
      <c r="D1705" s="0" t="n">
        <v>19.5917926265855</v>
      </c>
      <c r="E1705" s="0" t="s">
        <v>30</v>
      </c>
      <c r="F1705" s="0" t="s">
        <v>30</v>
      </c>
      <c r="G1705" s="0" t="n">
        <v>0.0359148934847596</v>
      </c>
      <c r="H1705" s="0" t="n">
        <v>0.692095110154021</v>
      </c>
      <c r="I1705" s="0" t="s">
        <v>17</v>
      </c>
      <c r="J1705" s="0" t="n">
        <v>0</v>
      </c>
      <c r="K1705" s="0" t="n">
        <v>0</v>
      </c>
      <c r="L1705" s="0" t="n">
        <v>0</v>
      </c>
      <c r="M1705" s="0" t="n">
        <v>1.46688</v>
      </c>
      <c r="N1705" s="0" t="n">
        <v>4.141435</v>
      </c>
      <c r="O1705" s="0" t="n">
        <v>0.1485455</v>
      </c>
      <c r="P1705" s="0" t="n">
        <v>0</v>
      </c>
    </row>
    <row r="1706" customFormat="false" ht="13.8" hidden="false" customHeight="false" outlineLevel="0" collapsed="false">
      <c r="A1706" s="0" t="s">
        <v>1723</v>
      </c>
      <c r="B1706" s="0" t="n">
        <v>30.2465483577548</v>
      </c>
      <c r="C1706" s="0" t="n">
        <v>52.6973224574288</v>
      </c>
      <c r="D1706" s="0" t="n">
        <v>13.4084677829993</v>
      </c>
      <c r="E1706" s="0" t="n">
        <v>0.254443056264031</v>
      </c>
      <c r="F1706" s="0" t="n">
        <v>-1.97458527409745</v>
      </c>
      <c r="G1706" s="0" t="n">
        <v>0.0350366008481776</v>
      </c>
      <c r="H1706" s="0" t="n">
        <v>0.684347332297547</v>
      </c>
      <c r="I1706" s="0" t="s">
        <v>20</v>
      </c>
      <c r="J1706" s="0" t="n">
        <v>11.15423</v>
      </c>
      <c r="K1706" s="0" t="n">
        <v>3.94764</v>
      </c>
      <c r="L1706" s="0" t="n">
        <v>2.954232</v>
      </c>
      <c r="M1706" s="0" t="n">
        <v>0.9192305</v>
      </c>
      <c r="N1706" s="0" t="n">
        <v>1.233725</v>
      </c>
      <c r="O1706" s="0" t="n">
        <v>2.336112</v>
      </c>
      <c r="P1706" s="0" t="n">
        <v>2.822723</v>
      </c>
    </row>
    <row r="1707" customFormat="false" ht="13.8" hidden="false" customHeight="false" outlineLevel="0" collapsed="false">
      <c r="A1707" s="0" t="s">
        <v>1724</v>
      </c>
      <c r="B1707" s="0" t="n">
        <v>40.3237149169205</v>
      </c>
      <c r="C1707" s="0" t="n">
        <v>94.0886681394812</v>
      </c>
      <c r="D1707" s="0" t="n">
        <v>0</v>
      </c>
      <c r="E1707" s="0" t="n">
        <v>0</v>
      </c>
      <c r="F1707" s="0" t="e">
        <f aca="false">-#NAME?</f>
        <v>#NAME?</v>
      </c>
      <c r="G1707" s="2" t="n">
        <v>6.10938148080101E-007</v>
      </c>
      <c r="H1707" s="0" t="n">
        <v>0.000306858465634878</v>
      </c>
      <c r="I1707" s="0" t="s">
        <v>20</v>
      </c>
      <c r="J1707" s="0" t="n">
        <v>2.823696</v>
      </c>
      <c r="K1707" s="0" t="n">
        <v>0.7381996</v>
      </c>
      <c r="L1707" s="0" t="n">
        <v>5.290238</v>
      </c>
      <c r="M1707" s="0" t="n">
        <v>0.0002040505</v>
      </c>
      <c r="N1707" s="2" t="n">
        <v>7.109242E-008</v>
      </c>
      <c r="O1707" s="0" t="n">
        <v>0</v>
      </c>
      <c r="P1707" s="0" t="n">
        <v>0.006243099</v>
      </c>
    </row>
    <row r="1708" customFormat="false" ht="13.8" hidden="false" customHeight="false" outlineLevel="0" collapsed="false">
      <c r="A1708" s="0" t="s">
        <v>1725</v>
      </c>
      <c r="B1708" s="0" t="n">
        <v>42.7369511616638</v>
      </c>
      <c r="C1708" s="0" t="n">
        <v>99.0953954782951</v>
      </c>
      <c r="D1708" s="0" t="n">
        <v>0.468117924190299</v>
      </c>
      <c r="E1708" s="0" t="n">
        <v>0.00472391196312276</v>
      </c>
      <c r="F1708" s="0" t="n">
        <v>-7.72580220636853</v>
      </c>
      <c r="G1708" s="0" t="n">
        <v>0.00373550773236255</v>
      </c>
      <c r="H1708" s="0" t="n">
        <v>0.217632275478214</v>
      </c>
      <c r="I1708" s="0" t="s">
        <v>20</v>
      </c>
      <c r="J1708" s="2" t="n">
        <v>2.417073E-027</v>
      </c>
      <c r="K1708" s="0" t="n">
        <v>4.859573</v>
      </c>
      <c r="L1708" s="0" t="n">
        <v>16.84165</v>
      </c>
      <c r="M1708" s="2" t="n">
        <v>2.858148E-027</v>
      </c>
      <c r="N1708" s="2" t="n">
        <v>4.427524E-024</v>
      </c>
      <c r="O1708" s="0" t="n">
        <v>0.1619584</v>
      </c>
      <c r="P1708" s="2" t="n">
        <v>3.036654E-037</v>
      </c>
    </row>
    <row r="1709" customFormat="false" ht="13.8" hidden="false" customHeight="false" outlineLevel="0" collapsed="false">
      <c r="A1709" s="0" t="s">
        <v>1726</v>
      </c>
      <c r="B1709" s="0" t="n">
        <v>17.6569552642976</v>
      </c>
      <c r="C1709" s="0" t="n">
        <v>1.36729929340913</v>
      </c>
      <c r="D1709" s="0" t="n">
        <v>29.8741972424639</v>
      </c>
      <c r="E1709" s="0" t="n">
        <v>21.8490548385919</v>
      </c>
      <c r="F1709" s="0" t="n">
        <v>4.44949896687093</v>
      </c>
      <c r="G1709" s="0" t="n">
        <v>0.00312849958317836</v>
      </c>
      <c r="H1709" s="0" t="n">
        <v>0.197934550075132</v>
      </c>
      <c r="I1709" s="0" t="s">
        <v>17</v>
      </c>
      <c r="J1709" s="0" t="n">
        <v>0.6621929</v>
      </c>
      <c r="K1709" s="0" t="n">
        <v>0</v>
      </c>
      <c r="L1709" s="0" t="n">
        <v>0</v>
      </c>
      <c r="M1709" s="0" t="n">
        <v>3.854672</v>
      </c>
      <c r="N1709" s="0" t="n">
        <v>6.789815</v>
      </c>
      <c r="O1709" s="0" t="n">
        <v>3.923186</v>
      </c>
      <c r="P1709" s="0" t="n">
        <v>6.781401</v>
      </c>
    </row>
    <row r="1710" customFormat="false" ht="13.8" hidden="false" customHeight="false" outlineLevel="0" collapsed="false">
      <c r="A1710" s="0" t="s">
        <v>1727</v>
      </c>
      <c r="B1710" s="0" t="n">
        <v>21.8637018062342</v>
      </c>
      <c r="C1710" s="0" t="n">
        <v>44.4976182336596</v>
      </c>
      <c r="D1710" s="0" t="n">
        <v>4.88826448566512</v>
      </c>
      <c r="E1710" s="0" t="n">
        <v>0.109854519853098</v>
      </c>
      <c r="F1710" s="0" t="n">
        <v>-3.1863338656769</v>
      </c>
      <c r="G1710" s="0" t="n">
        <v>0.00639247246298896</v>
      </c>
      <c r="H1710" s="0" t="n">
        <v>0.290916842906399</v>
      </c>
      <c r="I1710" s="0" t="s">
        <v>20</v>
      </c>
      <c r="J1710" s="0" t="n">
        <v>0.4507191</v>
      </c>
      <c r="K1710" s="0" t="n">
        <v>3.286101</v>
      </c>
      <c r="L1710" s="0" t="n">
        <v>4.133759</v>
      </c>
      <c r="M1710" s="0" t="n">
        <v>0.414248</v>
      </c>
      <c r="N1710" s="0" t="n">
        <v>0.7743067</v>
      </c>
      <c r="O1710" s="0" t="n">
        <v>0.2361873</v>
      </c>
      <c r="P1710" s="0" t="n">
        <v>0</v>
      </c>
    </row>
    <row r="1711" customFormat="false" ht="13.8" hidden="false" customHeight="false" outlineLevel="0" collapsed="false">
      <c r="A1711" s="0" t="s">
        <v>1728</v>
      </c>
      <c r="B1711" s="0" t="n">
        <v>23.1557871034292</v>
      </c>
      <c r="C1711" s="0" t="n">
        <v>54.0301699080016</v>
      </c>
      <c r="D1711" s="0" t="n">
        <v>0</v>
      </c>
      <c r="E1711" s="0" t="n">
        <v>0</v>
      </c>
      <c r="F1711" s="0" t="e">
        <f aca="false">-#NAME?</f>
        <v>#NAME?</v>
      </c>
      <c r="G1711" s="0" t="n">
        <v>0.000348698529696325</v>
      </c>
      <c r="H1711" s="0" t="n">
        <v>0.0482614262812145</v>
      </c>
      <c r="I1711" s="0" t="s">
        <v>20</v>
      </c>
      <c r="J1711" s="0" t="n">
        <v>0</v>
      </c>
      <c r="K1711" s="0" t="n">
        <v>6.239414</v>
      </c>
      <c r="L1711" s="0" t="n">
        <v>13.12939</v>
      </c>
      <c r="M1711" s="0" t="n">
        <v>0</v>
      </c>
      <c r="N1711" s="0" t="n">
        <v>0</v>
      </c>
      <c r="O1711" s="0" t="n">
        <v>0</v>
      </c>
      <c r="P1711" s="0" t="n">
        <v>0</v>
      </c>
    </row>
    <row r="1712" customFormat="false" ht="13.8" hidden="false" customHeight="false" outlineLevel="0" collapsed="false">
      <c r="A1712" s="0" t="s">
        <v>1729</v>
      </c>
      <c r="B1712" s="0" t="n">
        <v>231.481032395462</v>
      </c>
      <c r="C1712" s="0" t="n">
        <v>15.6921571390671</v>
      </c>
      <c r="D1712" s="0" t="n">
        <v>393.322688837757</v>
      </c>
      <c r="E1712" s="0" t="n">
        <v>25.0649216262653</v>
      </c>
      <c r="F1712" s="0" t="n">
        <v>4.64759781795336</v>
      </c>
      <c r="G1712" s="0" t="n">
        <v>0.0393907705760719</v>
      </c>
      <c r="H1712" s="0" t="n">
        <v>0.717444180216243</v>
      </c>
      <c r="I1712" s="0" t="s">
        <v>17</v>
      </c>
      <c r="J1712" s="0" t="n">
        <v>0.06036157</v>
      </c>
      <c r="K1712" s="0" t="n">
        <v>0.6225449</v>
      </c>
      <c r="L1712" s="0" t="n">
        <v>0.6416194</v>
      </c>
      <c r="M1712" s="0" t="n">
        <v>19.51374</v>
      </c>
      <c r="N1712" s="0" t="n">
        <v>33.9558</v>
      </c>
      <c r="O1712" s="0" t="n">
        <v>0.06230257</v>
      </c>
      <c r="P1712" s="0" t="n">
        <v>1.049104</v>
      </c>
    </row>
    <row r="1713" customFormat="false" ht="13.8" hidden="false" customHeight="false" outlineLevel="0" collapsed="false">
      <c r="A1713" s="0" t="s">
        <v>1730</v>
      </c>
      <c r="B1713" s="0" t="n">
        <v>42.6347363320648</v>
      </c>
      <c r="C1713" s="0" t="n">
        <v>4.20681317349279</v>
      </c>
      <c r="D1713" s="0" t="n">
        <v>71.4556787009938</v>
      </c>
      <c r="E1713" s="0" t="n">
        <v>16.9857028953026</v>
      </c>
      <c r="F1713" s="0" t="n">
        <v>4.08624901534677</v>
      </c>
      <c r="G1713" s="0" t="n">
        <v>0.00439031107223868</v>
      </c>
      <c r="H1713" s="0" t="n">
        <v>0.231282160315058</v>
      </c>
      <c r="I1713" s="0" t="s">
        <v>17</v>
      </c>
      <c r="J1713" s="0" t="n">
        <v>0.3981635</v>
      </c>
      <c r="K1713" s="0" t="n">
        <v>0.7973486</v>
      </c>
      <c r="L1713" s="0" t="n">
        <v>0</v>
      </c>
      <c r="M1713" s="0" t="n">
        <v>4.907473</v>
      </c>
      <c r="N1713" s="0" t="n">
        <v>2.059213</v>
      </c>
      <c r="O1713" s="0" t="n">
        <v>15.37409</v>
      </c>
      <c r="P1713" s="0" t="n">
        <v>8.412555</v>
      </c>
    </row>
    <row r="1714" customFormat="false" ht="13.8" hidden="false" customHeight="false" outlineLevel="0" collapsed="false">
      <c r="A1714" s="0" t="s">
        <v>1731</v>
      </c>
      <c r="B1714" s="0" t="n">
        <v>83.8683796081917</v>
      </c>
      <c r="C1714" s="0" t="n">
        <v>140.039748638083</v>
      </c>
      <c r="D1714" s="0" t="n">
        <v>41.7398528357732</v>
      </c>
      <c r="E1714" s="0" t="n">
        <v>0.298057181919436</v>
      </c>
      <c r="F1714" s="0" t="n">
        <v>-1.74633895830158</v>
      </c>
      <c r="G1714" s="0" t="n">
        <v>0.0290600020377137</v>
      </c>
      <c r="H1714" s="0" t="n">
        <v>0.629671524705289</v>
      </c>
      <c r="I1714" s="0" t="s">
        <v>20</v>
      </c>
      <c r="J1714" s="0" t="n">
        <v>1.640488</v>
      </c>
      <c r="K1714" s="0" t="n">
        <v>6.570016</v>
      </c>
      <c r="L1714" s="0" t="n">
        <v>4.980476</v>
      </c>
      <c r="M1714" s="0" t="n">
        <v>1.88522</v>
      </c>
      <c r="N1714" s="0" t="n">
        <v>1.007964</v>
      </c>
      <c r="O1714" s="0" t="n">
        <v>1.26489</v>
      </c>
      <c r="P1714" s="0" t="n">
        <v>2.091223</v>
      </c>
    </row>
    <row r="1715" customFormat="false" ht="13.8" hidden="false" customHeight="false" outlineLevel="0" collapsed="false">
      <c r="A1715" s="0" t="s">
        <v>1732</v>
      </c>
      <c r="B1715" s="0" t="n">
        <v>10.0529506662178</v>
      </c>
      <c r="C1715" s="0" t="n">
        <v>0</v>
      </c>
      <c r="D1715" s="0" t="n">
        <v>17.5926636658812</v>
      </c>
      <c r="E1715" s="0" t="s">
        <v>30</v>
      </c>
      <c r="F1715" s="0" t="s">
        <v>30</v>
      </c>
      <c r="G1715" s="0" t="n">
        <v>0.00256230463296588</v>
      </c>
      <c r="H1715" s="0" t="n">
        <v>0.17810876914105</v>
      </c>
      <c r="I1715" s="0" t="s">
        <v>17</v>
      </c>
      <c r="J1715" s="0" t="n">
        <v>0</v>
      </c>
      <c r="K1715" s="0" t="n">
        <v>0</v>
      </c>
      <c r="L1715" s="0" t="n">
        <v>0</v>
      </c>
      <c r="M1715" s="0" t="n">
        <v>1.187931</v>
      </c>
      <c r="N1715" s="0" t="n">
        <v>3.111549</v>
      </c>
      <c r="O1715" s="0" t="n">
        <v>0.9669618</v>
      </c>
      <c r="P1715" s="0" t="n">
        <v>0.8295368</v>
      </c>
    </row>
    <row r="1716" customFormat="false" ht="13.8" hidden="false" customHeight="false" outlineLevel="0" collapsed="false">
      <c r="A1716" s="0" t="s">
        <v>1733</v>
      </c>
      <c r="B1716" s="0" t="n">
        <v>13.0820807931813</v>
      </c>
      <c r="C1716" s="0" t="n">
        <v>0</v>
      </c>
      <c r="D1716" s="0" t="n">
        <v>22.8936413880672</v>
      </c>
      <c r="E1716" s="0" t="s">
        <v>30</v>
      </c>
      <c r="F1716" s="0" t="s">
        <v>30</v>
      </c>
      <c r="G1716" s="0" t="n">
        <v>0.0017293016724797</v>
      </c>
      <c r="H1716" s="0" t="n">
        <v>0.138082521494078</v>
      </c>
      <c r="I1716" s="0" t="s">
        <v>17</v>
      </c>
      <c r="J1716" s="2" t="n">
        <v>6.982656E-017</v>
      </c>
      <c r="K1716" s="2" t="n">
        <v>6.352162E-008</v>
      </c>
      <c r="L1716" s="2" t="n">
        <v>8.769275E-027</v>
      </c>
      <c r="M1716" s="0" t="n">
        <v>2.591002</v>
      </c>
      <c r="N1716" s="0" t="n">
        <v>8.976295</v>
      </c>
      <c r="O1716" s="2" t="n">
        <v>4.022895E-026</v>
      </c>
      <c r="P1716" s="0" t="n">
        <v>4.774467</v>
      </c>
    </row>
    <row r="1717" customFormat="false" ht="13.8" hidden="false" customHeight="false" outlineLevel="0" collapsed="false">
      <c r="A1717" s="0" t="s">
        <v>1734</v>
      </c>
      <c r="B1717" s="0" t="n">
        <v>54.8192921436789</v>
      </c>
      <c r="C1717" s="0" t="n">
        <v>95.2793743483223</v>
      </c>
      <c r="D1717" s="0" t="n">
        <v>24.4742304901964</v>
      </c>
      <c r="E1717" s="0" t="n">
        <v>0.256868085643841</v>
      </c>
      <c r="F1717" s="0" t="n">
        <v>-1.96090043992895</v>
      </c>
      <c r="G1717" s="0" t="n">
        <v>0.0403157825880459</v>
      </c>
      <c r="H1717" s="0" t="n">
        <v>0.724128691412187</v>
      </c>
      <c r="I1717" s="0" t="s">
        <v>20</v>
      </c>
      <c r="J1717" s="0" t="n">
        <v>6.404512</v>
      </c>
      <c r="K1717" s="0" t="n">
        <v>6.767571</v>
      </c>
      <c r="L1717" s="0" t="n">
        <v>23.34774</v>
      </c>
      <c r="M1717" s="0" t="n">
        <v>4.402824</v>
      </c>
      <c r="N1717" s="0" t="n">
        <v>4.529744</v>
      </c>
      <c r="O1717" s="0" t="n">
        <v>2.940683</v>
      </c>
      <c r="P1717" s="0" t="n">
        <v>2.865432</v>
      </c>
    </row>
    <row r="1718" customFormat="false" ht="13.8" hidden="false" customHeight="false" outlineLevel="0" collapsed="false">
      <c r="A1718" s="0" t="s">
        <v>1735</v>
      </c>
      <c r="B1718" s="0" t="n">
        <v>152.033614075584</v>
      </c>
      <c r="C1718" s="0" t="n">
        <v>309.4503409683</v>
      </c>
      <c r="D1718" s="0" t="n">
        <v>33.971068906048</v>
      </c>
      <c r="E1718" s="0" t="n">
        <v>0.109778741234375</v>
      </c>
      <c r="F1718" s="0" t="n">
        <v>-3.18732939286831</v>
      </c>
      <c r="G1718" s="0" t="n">
        <v>0.0458844807460675</v>
      </c>
      <c r="H1718" s="0" t="n">
        <v>0.762189669594094</v>
      </c>
      <c r="I1718" s="0" t="s">
        <v>20</v>
      </c>
      <c r="J1718" s="0" t="n">
        <v>0.06358791</v>
      </c>
      <c r="K1718" s="0" t="n">
        <v>7.578659</v>
      </c>
      <c r="L1718" s="0" t="n">
        <v>17.59849</v>
      </c>
      <c r="M1718" s="0" t="n">
        <v>3.943463</v>
      </c>
      <c r="N1718" s="0" t="n">
        <v>0.08524427</v>
      </c>
      <c r="O1718" s="0" t="n">
        <v>0.0455036</v>
      </c>
      <c r="P1718" s="0" t="n">
        <v>0.06907552</v>
      </c>
    </row>
    <row r="1719" customFormat="false" ht="13.8" hidden="false" customHeight="false" outlineLevel="0" collapsed="false">
      <c r="A1719" s="0" t="s">
        <v>1736</v>
      </c>
      <c r="B1719" s="0" t="n">
        <v>29.5349890371646</v>
      </c>
      <c r="C1719" s="0" t="n">
        <v>3.77237395628326</v>
      </c>
      <c r="D1719" s="0" t="n">
        <v>48.8569503478255</v>
      </c>
      <c r="E1719" s="0" t="n">
        <v>12.9512479181576</v>
      </c>
      <c r="F1719" s="0" t="n">
        <v>3.6950192104515</v>
      </c>
      <c r="G1719" s="0" t="n">
        <v>0.0175722432659702</v>
      </c>
      <c r="H1719" s="0" t="n">
        <v>0.506038554953395</v>
      </c>
      <c r="I1719" s="0" t="s">
        <v>17</v>
      </c>
      <c r="J1719" s="0" t="n">
        <v>0</v>
      </c>
      <c r="K1719" s="0" t="n">
        <v>0.3337097</v>
      </c>
      <c r="L1719" s="0" t="n">
        <v>0.8812075</v>
      </c>
      <c r="M1719" s="0" t="n">
        <v>11.98877</v>
      </c>
      <c r="N1719" s="0" t="n">
        <v>3.197245</v>
      </c>
      <c r="O1719" s="0" t="n">
        <v>0.7406851</v>
      </c>
      <c r="P1719" s="0" t="n">
        <v>8.561551</v>
      </c>
    </row>
    <row r="1720" customFormat="false" ht="13.8" hidden="false" customHeight="false" outlineLevel="0" collapsed="false">
      <c r="A1720" s="0" t="s">
        <v>1737</v>
      </c>
      <c r="B1720" s="0" t="n">
        <v>7.35984764313865</v>
      </c>
      <c r="C1720" s="0" t="n">
        <v>0</v>
      </c>
      <c r="D1720" s="0" t="n">
        <v>12.8797333754926</v>
      </c>
      <c r="E1720" s="0" t="s">
        <v>30</v>
      </c>
      <c r="F1720" s="0" t="s">
        <v>30</v>
      </c>
      <c r="G1720" s="0" t="n">
        <v>0.031582739716444</v>
      </c>
      <c r="H1720" s="0" t="n">
        <v>0.655289545114657</v>
      </c>
      <c r="I1720" s="0" t="s">
        <v>17</v>
      </c>
      <c r="J1720" s="0" t="n">
        <v>0</v>
      </c>
      <c r="K1720" s="0" t="n">
        <v>0</v>
      </c>
      <c r="L1720" s="0" t="n">
        <v>0</v>
      </c>
      <c r="M1720" s="0" t="n">
        <v>3.912363</v>
      </c>
      <c r="N1720" s="0" t="n">
        <v>5.487845</v>
      </c>
      <c r="O1720" s="0" t="n">
        <v>0</v>
      </c>
      <c r="P1720" s="0" t="n">
        <v>0</v>
      </c>
    </row>
    <row r="1721" customFormat="false" ht="13.8" hidden="false" customHeight="false" outlineLevel="0" collapsed="false">
      <c r="A1721" s="0" t="s">
        <v>1738</v>
      </c>
      <c r="B1721" s="0" t="n">
        <v>384.496022099</v>
      </c>
      <c r="C1721" s="0" t="n">
        <v>145.774122336884</v>
      </c>
      <c r="D1721" s="0" t="n">
        <v>563.537446920587</v>
      </c>
      <c r="E1721" s="0" t="n">
        <v>3.86582637498753</v>
      </c>
      <c r="F1721" s="0" t="n">
        <v>1.95077684355809</v>
      </c>
      <c r="G1721" s="0" t="n">
        <v>0.00832140559381123</v>
      </c>
      <c r="H1721" s="0" t="n">
        <v>0.339184413084916</v>
      </c>
      <c r="I1721" s="0" t="s">
        <v>17</v>
      </c>
      <c r="J1721" s="0" t="n">
        <v>2.098953</v>
      </c>
      <c r="K1721" s="0" t="n">
        <v>4.372588</v>
      </c>
      <c r="L1721" s="0" t="n">
        <v>4.670077</v>
      </c>
      <c r="M1721" s="0" t="n">
        <v>15.61915</v>
      </c>
      <c r="N1721" s="0" t="n">
        <v>14.22629</v>
      </c>
      <c r="O1721" s="0" t="n">
        <v>12.15187</v>
      </c>
      <c r="P1721" s="0" t="n">
        <v>27.06298</v>
      </c>
    </row>
    <row r="1722" customFormat="false" ht="13.8" hidden="false" customHeight="false" outlineLevel="0" collapsed="false">
      <c r="A1722" s="0" t="s">
        <v>1739</v>
      </c>
      <c r="B1722" s="0" t="n">
        <v>63.6232785771925</v>
      </c>
      <c r="C1722" s="0" t="n">
        <v>127.779664054143</v>
      </c>
      <c r="D1722" s="0" t="n">
        <v>15.5059894694795</v>
      </c>
      <c r="E1722" s="0" t="n">
        <v>0.121349430555</v>
      </c>
      <c r="F1722" s="0" t="n">
        <v>-3.04276075638105</v>
      </c>
      <c r="G1722" s="0" t="n">
        <v>0.000250044522748284</v>
      </c>
      <c r="H1722" s="0" t="n">
        <v>0.0381697866809036</v>
      </c>
      <c r="I1722" s="0" t="s">
        <v>20</v>
      </c>
      <c r="J1722" s="0" t="n">
        <v>7.832628</v>
      </c>
      <c r="K1722" s="0" t="n">
        <v>2.87536</v>
      </c>
      <c r="L1722" s="0" t="n">
        <v>5.22629</v>
      </c>
      <c r="M1722" s="0" t="n">
        <v>1.159319</v>
      </c>
      <c r="N1722" s="0" t="n">
        <v>0.3537248</v>
      </c>
      <c r="O1722" s="0" t="n">
        <v>0.6197382</v>
      </c>
      <c r="P1722" s="0" t="n">
        <v>0.8833005</v>
      </c>
    </row>
    <row r="1723" customFormat="false" ht="13.8" hidden="false" customHeight="false" outlineLevel="0" collapsed="false">
      <c r="A1723" s="0" t="s">
        <v>1740</v>
      </c>
      <c r="B1723" s="0" t="n">
        <v>7.09274868495435</v>
      </c>
      <c r="C1723" s="0" t="n">
        <v>16.5497469315601</v>
      </c>
      <c r="D1723" s="0" t="n">
        <v>0</v>
      </c>
      <c r="E1723" s="0" t="n">
        <v>0</v>
      </c>
      <c r="F1723" s="0" t="e">
        <f aca="false">-#NAME?</f>
        <v>#NAME?</v>
      </c>
      <c r="G1723" s="0" t="n">
        <v>0.00464785946414287</v>
      </c>
      <c r="H1723" s="0" t="n">
        <v>0.240141855901944</v>
      </c>
      <c r="I1723" s="0" t="s">
        <v>20</v>
      </c>
      <c r="J1723" s="0" t="n">
        <v>0</v>
      </c>
      <c r="K1723" s="0" t="n">
        <v>2.001105</v>
      </c>
      <c r="L1723" s="0" t="n">
        <v>5.090921</v>
      </c>
      <c r="M1723" s="0" t="n">
        <v>0</v>
      </c>
      <c r="N1723" s="0" t="n">
        <v>0</v>
      </c>
      <c r="O1723" s="0" t="n">
        <v>0</v>
      </c>
      <c r="P1723" s="0" t="n">
        <v>0</v>
      </c>
    </row>
    <row r="1724" customFormat="false" ht="13.8" hidden="false" customHeight="false" outlineLevel="0" collapsed="false">
      <c r="A1724" s="0" t="s">
        <v>1741</v>
      </c>
      <c r="B1724" s="0" t="n">
        <v>46.1738888563725</v>
      </c>
      <c r="C1724" s="0" t="n">
        <v>83.076908905102</v>
      </c>
      <c r="D1724" s="0" t="n">
        <v>18.4966238198254</v>
      </c>
      <c r="E1724" s="0" t="n">
        <v>0.222644583959592</v>
      </c>
      <c r="F1724" s="0" t="n">
        <v>-2.16718557760317</v>
      </c>
      <c r="G1724" s="0" t="n">
        <v>0.0135659495741595</v>
      </c>
      <c r="H1724" s="0" t="n">
        <v>0.433652165579499</v>
      </c>
      <c r="I1724" s="0" t="s">
        <v>20</v>
      </c>
      <c r="J1724" s="0" t="n">
        <v>2.614687</v>
      </c>
      <c r="K1724" s="0" t="n">
        <v>5.330934</v>
      </c>
      <c r="L1724" s="0" t="n">
        <v>7.658146</v>
      </c>
      <c r="M1724" s="0" t="n">
        <v>1.633864</v>
      </c>
      <c r="N1724" s="0" t="n">
        <v>1.448577</v>
      </c>
      <c r="O1724" s="0" t="n">
        <v>1.327698</v>
      </c>
      <c r="P1724" s="0" t="n">
        <v>1.051481</v>
      </c>
    </row>
    <row r="1725" customFormat="false" ht="13.8" hidden="false" customHeight="false" outlineLevel="0" collapsed="false">
      <c r="A1725" s="0" t="s">
        <v>1742</v>
      </c>
      <c r="B1725" s="0" t="n">
        <v>113.426086699575</v>
      </c>
      <c r="C1725" s="0" t="n">
        <v>182.33251920079</v>
      </c>
      <c r="D1725" s="0" t="n">
        <v>61.7462623236639</v>
      </c>
      <c r="E1725" s="0" t="n">
        <v>0.338646460841508</v>
      </c>
      <c r="F1725" s="0" t="n">
        <v>-1.56214817650497</v>
      </c>
      <c r="G1725" s="0" t="n">
        <v>0.0334672828838052</v>
      </c>
      <c r="H1725" s="0" t="n">
        <v>0.67109121460694</v>
      </c>
      <c r="I1725" s="0" t="s">
        <v>20</v>
      </c>
      <c r="J1725" s="0" t="n">
        <v>3.935141</v>
      </c>
      <c r="K1725" s="0" t="n">
        <v>2.891699</v>
      </c>
      <c r="L1725" s="0" t="n">
        <v>5.938611</v>
      </c>
      <c r="M1725" s="0" t="n">
        <v>0.3509348</v>
      </c>
      <c r="N1725" s="0" t="n">
        <v>0.845105</v>
      </c>
      <c r="O1725" s="0" t="n">
        <v>3.932358</v>
      </c>
      <c r="P1725" s="0" t="n">
        <v>1.539772</v>
      </c>
    </row>
    <row r="1726" customFormat="false" ht="13.8" hidden="false" customHeight="false" outlineLevel="0" collapsed="false">
      <c r="A1726" s="0" t="s">
        <v>1743</v>
      </c>
      <c r="B1726" s="0" t="n">
        <v>19.1322944060167</v>
      </c>
      <c r="C1726" s="0" t="n">
        <v>4.27063319015246</v>
      </c>
      <c r="D1726" s="0" t="n">
        <v>30.2785403179149</v>
      </c>
      <c r="E1726" s="0" t="n">
        <v>7.08994169476634</v>
      </c>
      <c r="F1726" s="0" t="n">
        <v>2.82577376328745</v>
      </c>
      <c r="G1726" s="0" t="n">
        <v>0.0243709673839779</v>
      </c>
      <c r="H1726" s="0" t="n">
        <v>0.586051193285293</v>
      </c>
      <c r="I1726" s="0" t="s">
        <v>17</v>
      </c>
      <c r="J1726" s="0" t="n">
        <v>0.4781464</v>
      </c>
      <c r="K1726" s="0" t="n">
        <v>1.305267</v>
      </c>
      <c r="L1726" s="2" t="n">
        <v>6.229279E-009</v>
      </c>
      <c r="M1726" s="0" t="n">
        <v>5.568169</v>
      </c>
      <c r="N1726" s="0" t="n">
        <v>1.540591</v>
      </c>
      <c r="O1726" s="0" t="n">
        <v>2.28658</v>
      </c>
      <c r="P1726" s="0" t="n">
        <v>9.76826</v>
      </c>
    </row>
    <row r="1727" customFormat="false" ht="13.8" hidden="false" customHeight="false" outlineLevel="0" collapsed="false">
      <c r="A1727" s="0" t="s">
        <v>1744</v>
      </c>
      <c r="B1727" s="0" t="n">
        <v>11.8408548550494</v>
      </c>
      <c r="C1727" s="0" t="n">
        <v>1.82531388303386</v>
      </c>
      <c r="D1727" s="0" t="n">
        <v>19.352510584061</v>
      </c>
      <c r="E1727" s="0" t="n">
        <v>10.6022918928853</v>
      </c>
      <c r="F1727" s="0" t="n">
        <v>3.40630426015617</v>
      </c>
      <c r="G1727" s="0" t="n">
        <v>0.0343084762179954</v>
      </c>
      <c r="H1727" s="0" t="n">
        <v>0.677918945370936</v>
      </c>
      <c r="I1727" s="0" t="s">
        <v>17</v>
      </c>
      <c r="J1727" s="0" t="n">
        <v>0</v>
      </c>
      <c r="K1727" s="2" t="n">
        <v>1.000157E-023</v>
      </c>
      <c r="L1727" s="0" t="n">
        <v>0.272953</v>
      </c>
      <c r="M1727" s="0" t="n">
        <v>0.702406</v>
      </c>
      <c r="N1727" s="0" t="n">
        <v>1.816279</v>
      </c>
      <c r="O1727" s="0" t="n">
        <v>0.7803124</v>
      </c>
      <c r="P1727" s="0" t="n">
        <v>1.489191</v>
      </c>
    </row>
    <row r="1728" customFormat="false" ht="13.8" hidden="false" customHeight="false" outlineLevel="0" collapsed="false">
      <c r="A1728" s="0" t="s">
        <v>1745</v>
      </c>
      <c r="B1728" s="0" t="n">
        <v>10320.454145831</v>
      </c>
      <c r="C1728" s="0" t="n">
        <v>4634.58210441892</v>
      </c>
      <c r="D1728" s="0" t="n">
        <v>14584.8581768901</v>
      </c>
      <c r="E1728" s="0" t="n">
        <v>3.14696295119767</v>
      </c>
      <c r="F1728" s="0" t="n">
        <v>1.65396019406754</v>
      </c>
      <c r="G1728" s="0" t="n">
        <v>0.0344180043077283</v>
      </c>
      <c r="H1728" s="0" t="n">
        <v>0.679221211753464</v>
      </c>
      <c r="I1728" s="0" t="s">
        <v>17</v>
      </c>
      <c r="J1728" s="0" t="n">
        <v>221.84</v>
      </c>
      <c r="K1728" s="0" t="n">
        <v>412.7394</v>
      </c>
      <c r="L1728" s="0" t="n">
        <v>632.0289</v>
      </c>
      <c r="M1728" s="0" t="n">
        <v>1211.939</v>
      </c>
      <c r="N1728" s="0" t="n">
        <v>2643.637</v>
      </c>
      <c r="O1728" s="0" t="n">
        <v>356.2132</v>
      </c>
      <c r="P1728" s="0" t="n">
        <v>2276.815</v>
      </c>
    </row>
    <row r="1729" customFormat="false" ht="13.8" hidden="false" customHeight="false" outlineLevel="0" collapsed="false">
      <c r="A1729" s="0" t="s">
        <v>1746</v>
      </c>
      <c r="B1729" s="0" t="n">
        <v>39.3660436240329</v>
      </c>
      <c r="C1729" s="0" t="n">
        <v>70.2261427048809</v>
      </c>
      <c r="D1729" s="0" t="n">
        <v>16.2209693133969</v>
      </c>
      <c r="E1729" s="0" t="n">
        <v>0.230981920530138</v>
      </c>
      <c r="F1729" s="0" t="n">
        <v>-2.11414816178403</v>
      </c>
      <c r="G1729" s="0" t="n">
        <v>0.0399558905705189</v>
      </c>
      <c r="H1729" s="0" t="n">
        <v>0.721732243768289</v>
      </c>
      <c r="I1729" s="0" t="s">
        <v>20</v>
      </c>
      <c r="J1729" s="0" t="n">
        <v>0.7274759</v>
      </c>
      <c r="K1729" s="0" t="n">
        <v>5.754214</v>
      </c>
      <c r="L1729" s="0" t="n">
        <v>7.960247</v>
      </c>
      <c r="M1729" s="0" t="n">
        <v>1.057356</v>
      </c>
      <c r="N1729" s="0" t="n">
        <v>0.852144</v>
      </c>
      <c r="O1729" s="0" t="n">
        <v>0.8375574</v>
      </c>
      <c r="P1729" s="0" t="n">
        <v>2.526718</v>
      </c>
    </row>
    <row r="1730" customFormat="false" ht="13.8" hidden="false" customHeight="false" outlineLevel="0" collapsed="false">
      <c r="A1730" s="0" t="s">
        <v>1747</v>
      </c>
      <c r="B1730" s="0" t="n">
        <v>114.92421572164</v>
      </c>
      <c r="C1730" s="0" t="n">
        <v>29.8541735179038</v>
      </c>
      <c r="D1730" s="0" t="n">
        <v>178.726747374443</v>
      </c>
      <c r="E1730" s="0" t="n">
        <v>5.9866586916988</v>
      </c>
      <c r="F1730" s="0" t="n">
        <v>2.58175102239879</v>
      </c>
      <c r="G1730" s="0" t="n">
        <v>0.00973782249812689</v>
      </c>
      <c r="H1730" s="0" t="n">
        <v>0.368463584950388</v>
      </c>
      <c r="I1730" s="0" t="s">
        <v>17</v>
      </c>
      <c r="J1730" s="0" t="n">
        <v>0.6330713</v>
      </c>
      <c r="K1730" s="0" t="n">
        <v>2.882682</v>
      </c>
      <c r="L1730" s="0" t="n">
        <v>4.192343</v>
      </c>
      <c r="M1730" s="0" t="n">
        <v>9.900649</v>
      </c>
      <c r="N1730" s="0" t="n">
        <v>30.01851</v>
      </c>
      <c r="O1730" s="0" t="n">
        <v>5.232547</v>
      </c>
      <c r="P1730" s="0" t="n">
        <v>31.11708</v>
      </c>
    </row>
    <row r="1731" customFormat="false" ht="13.8" hidden="false" customHeight="false" outlineLevel="0" collapsed="false">
      <c r="A1731" s="0" t="s">
        <v>1748</v>
      </c>
      <c r="B1731" s="0" t="n">
        <v>26518.178726111</v>
      </c>
      <c r="C1731" s="0" t="n">
        <v>1106.51483219956</v>
      </c>
      <c r="D1731" s="0" t="n">
        <v>45576.9266465446</v>
      </c>
      <c r="E1731" s="0" t="n">
        <v>41.1896210699187</v>
      </c>
      <c r="F1731" s="0" t="n">
        <v>5.36420894886572</v>
      </c>
      <c r="G1731" s="0" t="n">
        <v>0.00277127233638847</v>
      </c>
      <c r="H1731" s="0" t="n">
        <v>0.1848027502101</v>
      </c>
      <c r="I1731" s="0" t="s">
        <v>17</v>
      </c>
      <c r="J1731" s="0" t="n">
        <v>19.08171</v>
      </c>
      <c r="K1731" s="0" t="n">
        <v>23.97697</v>
      </c>
      <c r="L1731" s="0" t="n">
        <v>30.97987</v>
      </c>
      <c r="M1731" s="0" t="n">
        <v>2617.987</v>
      </c>
      <c r="N1731" s="0" t="n">
        <v>822.6173</v>
      </c>
      <c r="O1731" s="0" t="n">
        <v>1000.248</v>
      </c>
      <c r="P1731" s="0" t="n">
        <v>246.5165</v>
      </c>
    </row>
    <row r="1732" customFormat="false" ht="13.8" hidden="false" customHeight="false" outlineLevel="0" collapsed="false">
      <c r="A1732" s="0" t="s">
        <v>1749</v>
      </c>
      <c r="B1732" s="0" t="n">
        <v>15.7965234267914</v>
      </c>
      <c r="C1732" s="0" t="n">
        <v>36.8585546625132</v>
      </c>
      <c r="D1732" s="0" t="n">
        <v>0</v>
      </c>
      <c r="E1732" s="0" t="n">
        <v>0</v>
      </c>
      <c r="F1732" s="0" t="e">
        <f aca="false">-#NAME?</f>
        <v>#NAME?</v>
      </c>
      <c r="G1732" s="2" t="n">
        <v>2.25102313757196E-006</v>
      </c>
      <c r="H1732" s="0" t="n">
        <v>0.000934654820361714</v>
      </c>
      <c r="I1732" s="0" t="s">
        <v>20</v>
      </c>
      <c r="J1732" s="0" t="n">
        <v>1.989143</v>
      </c>
      <c r="K1732" s="0" t="n">
        <v>2.549235</v>
      </c>
      <c r="L1732" s="0" t="n">
        <v>2.101262</v>
      </c>
      <c r="M1732" s="0" t="n">
        <v>0</v>
      </c>
      <c r="N1732" s="0" t="n">
        <v>0</v>
      </c>
      <c r="O1732" s="0" t="n">
        <v>0</v>
      </c>
      <c r="P1732" s="0" t="n">
        <v>0</v>
      </c>
    </row>
    <row r="1733" customFormat="false" ht="13.8" hidden="false" customHeight="false" outlineLevel="0" collapsed="false">
      <c r="A1733" s="0" t="s">
        <v>1750</v>
      </c>
      <c r="B1733" s="0" t="n">
        <v>52.1065074553276</v>
      </c>
      <c r="C1733" s="0" t="n">
        <v>96.6699541017428</v>
      </c>
      <c r="D1733" s="0" t="n">
        <v>18.6839224705161</v>
      </c>
      <c r="E1733" s="0" t="n">
        <v>0.193275383692142</v>
      </c>
      <c r="F1733" s="0" t="n">
        <v>-2.37127019291382</v>
      </c>
      <c r="G1733" s="0" t="n">
        <v>0.00585198300517954</v>
      </c>
      <c r="H1733" s="0" t="n">
        <v>0.276535057305457</v>
      </c>
      <c r="I1733" s="0" t="s">
        <v>20</v>
      </c>
      <c r="J1733" s="0" t="n">
        <v>5.051298</v>
      </c>
      <c r="K1733" s="0" t="n">
        <v>8.781939</v>
      </c>
      <c r="L1733" s="0" t="n">
        <v>5.485349</v>
      </c>
      <c r="M1733" s="0" t="n">
        <v>2.504339</v>
      </c>
      <c r="N1733" s="0" t="n">
        <v>1.444399</v>
      </c>
      <c r="O1733" s="0" t="n">
        <v>1.127049</v>
      </c>
      <c r="P1733" s="0" t="n">
        <v>0.8561575</v>
      </c>
    </row>
    <row r="1734" customFormat="false" ht="13.8" hidden="false" customHeight="false" outlineLevel="0" collapsed="false">
      <c r="A1734" s="0" t="s">
        <v>1751</v>
      </c>
      <c r="B1734" s="0" t="n">
        <v>17.0364805580797</v>
      </c>
      <c r="C1734" s="0" t="n">
        <v>39.7517879688526</v>
      </c>
      <c r="D1734" s="0" t="n">
        <v>0</v>
      </c>
      <c r="E1734" s="0" t="n">
        <v>0</v>
      </c>
      <c r="F1734" s="0" t="e">
        <f aca="false">-#NAME?</f>
        <v>#NAME?</v>
      </c>
      <c r="G1734" s="0" t="n">
        <v>0.00208283696561419</v>
      </c>
      <c r="H1734" s="0" t="n">
        <v>0.156293074569136</v>
      </c>
      <c r="I1734" s="0" t="s">
        <v>20</v>
      </c>
      <c r="J1734" s="0" t="n">
        <v>0</v>
      </c>
      <c r="K1734" s="0" t="n">
        <v>1.70398</v>
      </c>
      <c r="L1734" s="0" t="n">
        <v>4.988308</v>
      </c>
      <c r="M1734" s="2" t="n">
        <v>1.708369E-039</v>
      </c>
      <c r="N1734" s="0" t="n">
        <v>0</v>
      </c>
      <c r="O1734" s="0" t="n">
        <v>0</v>
      </c>
      <c r="P1734" s="2" t="n">
        <v>2.263868E-015</v>
      </c>
    </row>
    <row r="1735" customFormat="false" ht="13.8" hidden="false" customHeight="false" outlineLevel="0" collapsed="false">
      <c r="A1735" s="0" t="s">
        <v>1752</v>
      </c>
      <c r="B1735" s="0" t="n">
        <v>77.5338161335346</v>
      </c>
      <c r="C1735" s="0" t="n">
        <v>33.2136449455095</v>
      </c>
      <c r="D1735" s="0" t="n">
        <v>110.773944524553</v>
      </c>
      <c r="E1735" s="0" t="n">
        <v>3.33519385500417</v>
      </c>
      <c r="F1735" s="0" t="n">
        <v>1.73777061913853</v>
      </c>
      <c r="G1735" s="0" t="n">
        <v>0.0482136383682498</v>
      </c>
      <c r="H1735" s="0" t="n">
        <v>0.77793829659361</v>
      </c>
      <c r="I1735" s="0" t="s">
        <v>17</v>
      </c>
      <c r="J1735" s="0" t="n">
        <v>1.629705</v>
      </c>
      <c r="K1735" s="0" t="n">
        <v>1.612289</v>
      </c>
      <c r="L1735" s="0" t="n">
        <v>2.032034</v>
      </c>
      <c r="M1735" s="0" t="n">
        <v>1.465647</v>
      </c>
      <c r="N1735" s="0" t="n">
        <v>5.539783</v>
      </c>
      <c r="O1735" s="0" t="n">
        <v>8.282765</v>
      </c>
      <c r="P1735" s="0" t="n">
        <v>12.50108</v>
      </c>
    </row>
    <row r="1736" customFormat="false" ht="13.8" hidden="false" customHeight="false" outlineLevel="0" collapsed="false">
      <c r="A1736" s="0" t="s">
        <v>1753</v>
      </c>
      <c r="B1736" s="0" t="n">
        <v>8.63725444400742</v>
      </c>
      <c r="C1736" s="0" t="n">
        <v>0</v>
      </c>
      <c r="D1736" s="0" t="n">
        <v>15.115195277013</v>
      </c>
      <c r="E1736" s="0" t="s">
        <v>30</v>
      </c>
      <c r="F1736" s="0" t="s">
        <v>30</v>
      </c>
      <c r="G1736" s="0" t="n">
        <v>0.0495073368938252</v>
      </c>
      <c r="H1736" s="0" t="n">
        <v>0.785934945270634</v>
      </c>
      <c r="I1736" s="0" t="s">
        <v>17</v>
      </c>
      <c r="J1736" s="0" t="n">
        <v>0</v>
      </c>
      <c r="K1736" s="2" t="n">
        <v>1.004639E-059</v>
      </c>
      <c r="L1736" s="2" t="n">
        <v>1.486225E-044</v>
      </c>
      <c r="M1736" s="0" t="n">
        <v>0.5143903</v>
      </c>
      <c r="N1736" s="0" t="n">
        <v>3.154253</v>
      </c>
      <c r="O1736" s="0" t="n">
        <v>0.548441</v>
      </c>
      <c r="P1736" s="0" t="n">
        <v>0</v>
      </c>
    </row>
    <row r="1737" customFormat="false" ht="13.8" hidden="false" customHeight="false" outlineLevel="0" collapsed="false">
      <c r="A1737" s="0" t="s">
        <v>1754</v>
      </c>
      <c r="B1737" s="0" t="n">
        <v>213.357873228649</v>
      </c>
      <c r="C1737" s="0" t="n">
        <v>402.723931016158</v>
      </c>
      <c r="D1737" s="0" t="n">
        <v>71.3333298880171</v>
      </c>
      <c r="E1737" s="0" t="n">
        <v>0.177127119582956</v>
      </c>
      <c r="F1737" s="0" t="n">
        <v>-2.4971429777016</v>
      </c>
      <c r="G1737" s="0" t="n">
        <v>0.000545359884389381</v>
      </c>
      <c r="H1737" s="0" t="n">
        <v>0.0671266883785364</v>
      </c>
      <c r="I1737" s="0" t="s">
        <v>20</v>
      </c>
      <c r="J1737" s="0" t="n">
        <v>16.96297</v>
      </c>
      <c r="K1737" s="0" t="n">
        <v>8.130817</v>
      </c>
      <c r="L1737" s="0" t="n">
        <v>22.49967</v>
      </c>
      <c r="M1737" s="0" t="n">
        <v>2.996453</v>
      </c>
      <c r="N1737" s="0" t="n">
        <v>5.786687</v>
      </c>
      <c r="O1737" s="0" t="n">
        <v>2.793107</v>
      </c>
      <c r="P1737" s="0" t="n">
        <v>1.769839</v>
      </c>
    </row>
    <row r="1738" customFormat="false" ht="13.8" hidden="false" customHeight="false" outlineLevel="0" collapsed="false">
      <c r="A1738" s="0" t="s">
        <v>1755</v>
      </c>
      <c r="B1738" s="0" t="n">
        <v>19.4735871706813</v>
      </c>
      <c r="C1738" s="0" t="n">
        <v>0</v>
      </c>
      <c r="D1738" s="0" t="n">
        <v>34.0787775486922</v>
      </c>
      <c r="E1738" s="0" t="s">
        <v>30</v>
      </c>
      <c r="F1738" s="0" t="s">
        <v>30</v>
      </c>
      <c r="G1738" s="0" t="n">
        <v>0.00790914161122982</v>
      </c>
      <c r="H1738" s="0" t="n">
        <v>0.331938785600145</v>
      </c>
      <c r="I1738" s="0" t="s">
        <v>17</v>
      </c>
      <c r="J1738" s="0" t="n">
        <v>0</v>
      </c>
      <c r="K1738" s="0" t="n">
        <v>0</v>
      </c>
      <c r="L1738" s="0" t="n">
        <v>0</v>
      </c>
      <c r="M1738" s="0" t="n">
        <v>4.625768</v>
      </c>
      <c r="N1738" s="0" t="n">
        <v>9.965744</v>
      </c>
      <c r="O1738" s="0" t="n">
        <v>0.9066789</v>
      </c>
      <c r="P1738" s="0" t="n">
        <v>0</v>
      </c>
    </row>
    <row r="1739" customFormat="false" ht="13.8" hidden="false" customHeight="false" outlineLevel="0" collapsed="false">
      <c r="A1739" s="0" t="s">
        <v>1756</v>
      </c>
      <c r="B1739" s="0" t="n">
        <v>34.9837087020327</v>
      </c>
      <c r="C1739" s="0" t="n">
        <v>11.3396849837828</v>
      </c>
      <c r="D1739" s="0" t="n">
        <v>52.7167264907201</v>
      </c>
      <c r="E1739" s="0" t="n">
        <v>4.64887045505334</v>
      </c>
      <c r="F1739" s="0" t="n">
        <v>2.21688022442515</v>
      </c>
      <c r="G1739" s="0" t="n">
        <v>0.0306966511614116</v>
      </c>
      <c r="H1739" s="0" t="n">
        <v>0.649437415034956</v>
      </c>
      <c r="I1739" s="0" t="s">
        <v>17</v>
      </c>
      <c r="J1739" s="0" t="n">
        <v>1.263709</v>
      </c>
      <c r="K1739" s="0" t="n">
        <v>1.900054</v>
      </c>
      <c r="L1739" s="0" t="n">
        <v>0</v>
      </c>
      <c r="M1739" s="0" t="n">
        <v>7.516981</v>
      </c>
      <c r="N1739" s="0" t="n">
        <v>5.243864</v>
      </c>
      <c r="O1739" s="0" t="n">
        <v>8.919609</v>
      </c>
      <c r="P1739" s="0" t="n">
        <v>1.516689</v>
      </c>
    </row>
    <row r="1740" customFormat="false" ht="13.8" hidden="false" customHeight="false" outlineLevel="0" collapsed="false">
      <c r="A1740" s="0" t="s">
        <v>1757</v>
      </c>
      <c r="B1740" s="0" t="n">
        <v>14.7583439526379</v>
      </c>
      <c r="C1740" s="0" t="n">
        <v>34.4361358894884</v>
      </c>
      <c r="D1740" s="0" t="n">
        <v>0</v>
      </c>
      <c r="E1740" s="0" t="n">
        <v>0</v>
      </c>
      <c r="F1740" s="0" t="e">
        <f aca="false">-#NAME?</f>
        <v>#NAME?</v>
      </c>
      <c r="G1740" s="2" t="n">
        <v>4.23768381515884E-006</v>
      </c>
      <c r="H1740" s="0" t="n">
        <v>0.00151684726078002</v>
      </c>
      <c r="I1740" s="0" t="s">
        <v>20</v>
      </c>
      <c r="J1740" s="0" t="n">
        <v>2.515225</v>
      </c>
      <c r="K1740" s="0" t="n">
        <v>2.55854</v>
      </c>
      <c r="L1740" s="0" t="n">
        <v>1.996928</v>
      </c>
      <c r="M1740" s="0" t="n">
        <v>0</v>
      </c>
      <c r="N1740" s="0" t="n">
        <v>0</v>
      </c>
      <c r="O1740" s="0" t="n">
        <v>0</v>
      </c>
      <c r="P1740" s="0" t="n">
        <v>0</v>
      </c>
    </row>
    <row r="1741" customFormat="false" ht="13.8" hidden="false" customHeight="false" outlineLevel="0" collapsed="false">
      <c r="A1741" s="0" t="s">
        <v>1758</v>
      </c>
      <c r="B1741" s="0" t="n">
        <v>118.11710832984</v>
      </c>
      <c r="C1741" s="0" t="n">
        <v>221.372740256677</v>
      </c>
      <c r="D1741" s="0" t="n">
        <v>40.6753843847124</v>
      </c>
      <c r="E1741" s="0" t="n">
        <v>0.183741613071014</v>
      </c>
      <c r="F1741" s="0" t="n">
        <v>-2.44424969558871</v>
      </c>
      <c r="G1741" s="0" t="n">
        <v>0.0328288914237595</v>
      </c>
      <c r="H1741" s="0" t="n">
        <v>0.666009451353286</v>
      </c>
      <c r="I1741" s="0" t="s">
        <v>20</v>
      </c>
      <c r="J1741" s="0" t="n">
        <v>3.862709</v>
      </c>
      <c r="K1741" s="0" t="n">
        <v>12.864</v>
      </c>
      <c r="L1741" s="0" t="n">
        <v>3.824564</v>
      </c>
      <c r="M1741" s="0" t="n">
        <v>0.8894233</v>
      </c>
      <c r="N1741" s="0" t="n">
        <v>2.943939</v>
      </c>
      <c r="O1741" s="0" t="n">
        <v>1.281466</v>
      </c>
      <c r="P1741" s="0" t="n">
        <v>1.085114</v>
      </c>
    </row>
    <row r="1742" customFormat="false" ht="13.8" hidden="false" customHeight="false" outlineLevel="0" collapsed="false">
      <c r="A1742" s="0" t="s">
        <v>1759</v>
      </c>
      <c r="B1742" s="0" t="n">
        <v>53918.0528198913</v>
      </c>
      <c r="C1742" s="0" t="n">
        <v>108662.129300829</v>
      </c>
      <c r="D1742" s="0" t="n">
        <v>12859.9954591879</v>
      </c>
      <c r="E1742" s="0" t="n">
        <v>0.118348458123669</v>
      </c>
      <c r="F1742" s="0" t="n">
        <v>-3.07888718452102</v>
      </c>
      <c r="G1742" s="2" t="n">
        <v>5.91353361617896E-006</v>
      </c>
      <c r="H1742" s="0" t="n">
        <v>0.00195907819512159</v>
      </c>
      <c r="I1742" s="0" t="s">
        <v>20</v>
      </c>
      <c r="J1742" s="0" t="n">
        <v>3339.13</v>
      </c>
      <c r="K1742" s="0" t="n">
        <v>1724.747</v>
      </c>
      <c r="L1742" s="0" t="n">
        <v>2053.816</v>
      </c>
      <c r="M1742" s="0" t="n">
        <v>61.00343</v>
      </c>
      <c r="N1742" s="0" t="n">
        <v>253.3208</v>
      </c>
      <c r="O1742" s="0" t="n">
        <v>942.4081</v>
      </c>
      <c r="P1742" s="0" t="n">
        <v>28.77655</v>
      </c>
    </row>
    <row r="1743" customFormat="false" ht="13.8" hidden="false" customHeight="false" outlineLevel="0" collapsed="false">
      <c r="A1743" s="0" t="s">
        <v>1760</v>
      </c>
      <c r="B1743" s="0" t="n">
        <v>31.2505538225528</v>
      </c>
      <c r="C1743" s="0" t="n">
        <v>72.9179589192899</v>
      </c>
      <c r="D1743" s="0" t="n">
        <v>0</v>
      </c>
      <c r="E1743" s="0" t="n">
        <v>0</v>
      </c>
      <c r="F1743" s="0" t="e">
        <f aca="false">-#NAME?</f>
        <v>#NAME?</v>
      </c>
      <c r="G1743" s="2" t="n">
        <v>9.77041686048125E-010</v>
      </c>
      <c r="H1743" s="2" t="n">
        <v>1.09269764482039E-006</v>
      </c>
      <c r="I1743" s="0" t="s">
        <v>20</v>
      </c>
      <c r="J1743" s="0" t="n">
        <v>4.165729</v>
      </c>
      <c r="K1743" s="0" t="n">
        <v>6.694271</v>
      </c>
      <c r="L1743" s="0" t="n">
        <v>3.58752</v>
      </c>
      <c r="M1743" s="0" t="n">
        <v>0</v>
      </c>
      <c r="N1743" s="0" t="n">
        <v>0</v>
      </c>
      <c r="O1743" s="0" t="n">
        <v>0</v>
      </c>
      <c r="P1743" s="0" t="n">
        <v>0</v>
      </c>
    </row>
    <row r="1744" customFormat="false" ht="13.8" hidden="false" customHeight="false" outlineLevel="0" collapsed="false">
      <c r="A1744" s="0" t="s">
        <v>1761</v>
      </c>
      <c r="B1744" s="0" t="n">
        <v>115.504329507312</v>
      </c>
      <c r="C1744" s="0" t="n">
        <v>180.835921116096</v>
      </c>
      <c r="D1744" s="0" t="n">
        <v>66.5056358007246</v>
      </c>
      <c r="E1744" s="0" t="n">
        <v>0.367767838326922</v>
      </c>
      <c r="F1744" s="0" t="n">
        <v>-1.44313277477601</v>
      </c>
      <c r="G1744" s="0" t="n">
        <v>0.0480823702469997</v>
      </c>
      <c r="H1744" s="0" t="n">
        <v>0.776927675638411</v>
      </c>
      <c r="I1744" s="0" t="s">
        <v>20</v>
      </c>
      <c r="J1744" s="0" t="n">
        <v>2.808571</v>
      </c>
      <c r="K1744" s="0" t="n">
        <v>2.528187</v>
      </c>
      <c r="L1744" s="0" t="n">
        <v>1.593271</v>
      </c>
      <c r="M1744" s="0" t="n">
        <v>1.379991</v>
      </c>
      <c r="N1744" s="0" t="n">
        <v>0.6797823</v>
      </c>
      <c r="O1744" s="0" t="n">
        <v>1.358839</v>
      </c>
      <c r="P1744" s="0" t="n">
        <v>0.5499968</v>
      </c>
    </row>
    <row r="1745" customFormat="false" ht="13.8" hidden="false" customHeight="false" outlineLevel="0" collapsed="false">
      <c r="A1745" s="0" t="s">
        <v>1762</v>
      </c>
      <c r="B1745" s="0" t="n">
        <v>13.2444899094189</v>
      </c>
      <c r="C1745" s="0" t="n">
        <v>1.09518832982032</v>
      </c>
      <c r="D1745" s="0" t="n">
        <v>22.3564660941178</v>
      </c>
      <c r="E1745" s="0" t="n">
        <v>20.4133531059317</v>
      </c>
      <c r="F1745" s="0" t="n">
        <v>4.35144127441487</v>
      </c>
      <c r="G1745" s="0" t="n">
        <v>0.0150674683247412</v>
      </c>
      <c r="H1745" s="0" t="n">
        <v>0.461788950386405</v>
      </c>
      <c r="I1745" s="0" t="s">
        <v>17</v>
      </c>
      <c r="J1745" s="2" t="n">
        <v>3.085285E-007</v>
      </c>
      <c r="K1745" s="2" t="n">
        <v>2.284384E-018</v>
      </c>
      <c r="L1745" s="0" t="n">
        <v>0.2254171</v>
      </c>
      <c r="M1745" s="0" t="n">
        <v>0.7097308</v>
      </c>
      <c r="N1745" s="0" t="n">
        <v>3.814667</v>
      </c>
      <c r="O1745" s="0" t="n">
        <v>0.1165644</v>
      </c>
      <c r="P1745" s="0" t="n">
        <v>2.83711</v>
      </c>
    </row>
    <row r="1746" customFormat="false" ht="13.8" hidden="false" customHeight="false" outlineLevel="0" collapsed="false">
      <c r="A1746" s="0" t="s">
        <v>1763</v>
      </c>
      <c r="B1746" s="0" t="n">
        <v>18.3688779527615</v>
      </c>
      <c r="C1746" s="0" t="n">
        <v>38.0997535622047</v>
      </c>
      <c r="D1746" s="0" t="n">
        <v>3.57072124567907</v>
      </c>
      <c r="E1746" s="0" t="n">
        <v>0.0937203239346215</v>
      </c>
      <c r="F1746" s="0" t="n">
        <v>-3.41549424903863</v>
      </c>
      <c r="G1746" s="0" t="n">
        <v>0.00431942191799367</v>
      </c>
      <c r="H1746" s="0" t="n">
        <v>0.231064375614382</v>
      </c>
      <c r="I1746" s="0" t="s">
        <v>20</v>
      </c>
      <c r="J1746" s="0" t="n">
        <v>2.55154</v>
      </c>
      <c r="K1746" s="0" t="n">
        <v>8.533767</v>
      </c>
      <c r="L1746" s="0" t="n">
        <v>5.609561</v>
      </c>
      <c r="M1746" s="2" t="n">
        <v>4.010718E-012</v>
      </c>
      <c r="N1746" s="0" t="n">
        <v>1.08395</v>
      </c>
      <c r="O1746" s="0" t="n">
        <v>1.351884</v>
      </c>
      <c r="P1746" s="2" t="n">
        <v>3.438799E-016</v>
      </c>
    </row>
    <row r="1747" customFormat="false" ht="13.8" hidden="false" customHeight="false" outlineLevel="0" collapsed="false">
      <c r="A1747" s="0" t="s">
        <v>1764</v>
      </c>
      <c r="B1747" s="0" t="n">
        <v>106.709563495304</v>
      </c>
      <c r="C1747" s="0" t="n">
        <v>198.861668997443</v>
      </c>
      <c r="D1747" s="0" t="n">
        <v>37.5954843687006</v>
      </c>
      <c r="E1747" s="0" t="n">
        <v>0.189053448853353</v>
      </c>
      <c r="F1747" s="0" t="n">
        <v>-2.40313392660826</v>
      </c>
      <c r="G1747" s="0" t="n">
        <v>0.0285298482036201</v>
      </c>
      <c r="H1747" s="0" t="n">
        <v>0.623035065153529</v>
      </c>
      <c r="I1747" s="0" t="s">
        <v>20</v>
      </c>
      <c r="J1747" s="0" t="n">
        <v>3.858102</v>
      </c>
      <c r="K1747" s="0" t="n">
        <v>18.218</v>
      </c>
      <c r="L1747" s="0" t="n">
        <v>31.73409</v>
      </c>
      <c r="M1747" s="0" t="n">
        <v>0.2819343</v>
      </c>
      <c r="N1747" s="0" t="n">
        <v>0.1403271</v>
      </c>
      <c r="O1747" s="0" t="n">
        <v>6.743284</v>
      </c>
      <c r="P1747" s="0" t="n">
        <v>8.838998</v>
      </c>
    </row>
    <row r="1748" customFormat="false" ht="13.8" hidden="false" customHeight="false" outlineLevel="0" collapsed="false">
      <c r="A1748" s="0" t="s">
        <v>1765</v>
      </c>
      <c r="B1748" s="0" t="n">
        <v>16.8816343246826</v>
      </c>
      <c r="C1748" s="0" t="n">
        <v>1.54141523323745</v>
      </c>
      <c r="D1748" s="0" t="n">
        <v>28.3867986432665</v>
      </c>
      <c r="E1748" s="0" t="n">
        <v>18.4160620909691</v>
      </c>
      <c r="F1748" s="0" t="n">
        <v>4.20289269761992</v>
      </c>
      <c r="G1748" s="0" t="n">
        <v>0.0140138046785859</v>
      </c>
      <c r="H1748" s="0" t="n">
        <v>0.441704343619274</v>
      </c>
      <c r="I1748" s="0" t="s">
        <v>17</v>
      </c>
      <c r="J1748" s="2" t="n">
        <v>3.826202E-025</v>
      </c>
      <c r="K1748" s="0" t="n">
        <v>0.2268562</v>
      </c>
      <c r="L1748" s="0" t="n">
        <v>0.2231828</v>
      </c>
      <c r="M1748" s="0" t="n">
        <v>1.701635</v>
      </c>
      <c r="N1748" s="0" t="n">
        <v>3.545795</v>
      </c>
      <c r="O1748" s="0" t="n">
        <v>7.05872</v>
      </c>
      <c r="P1748" s="0" t="n">
        <v>0.8594588</v>
      </c>
    </row>
    <row r="1749" customFormat="false" ht="13.8" hidden="false" customHeight="false" outlineLevel="0" collapsed="false">
      <c r="A1749" s="0" t="s">
        <v>1766</v>
      </c>
      <c r="B1749" s="0" t="n">
        <v>165.950072239822</v>
      </c>
      <c r="C1749" s="0" t="n">
        <v>76.080912917255</v>
      </c>
      <c r="D1749" s="0" t="n">
        <v>233.351941731748</v>
      </c>
      <c r="E1749" s="0" t="n">
        <v>3.06715485900569</v>
      </c>
      <c r="F1749" s="0" t="n">
        <v>1.61690100934358</v>
      </c>
      <c r="G1749" s="0" t="n">
        <v>0.0363396333980513</v>
      </c>
      <c r="H1749" s="0" t="n">
        <v>0.696642545353526</v>
      </c>
      <c r="I1749" s="0" t="s">
        <v>17</v>
      </c>
      <c r="J1749" s="0" t="n">
        <v>4.870853</v>
      </c>
      <c r="K1749" s="0" t="n">
        <v>4.897634</v>
      </c>
      <c r="L1749" s="0" t="n">
        <v>6.272453</v>
      </c>
      <c r="M1749" s="0" t="n">
        <v>17.05302</v>
      </c>
      <c r="N1749" s="0" t="n">
        <v>21.11875</v>
      </c>
      <c r="O1749" s="0" t="n">
        <v>10.71208</v>
      </c>
      <c r="P1749" s="0" t="n">
        <v>30.07449</v>
      </c>
    </row>
    <row r="1750" customFormat="false" ht="13.8" hidden="false" customHeight="false" outlineLevel="0" collapsed="false">
      <c r="A1750" s="0" t="s">
        <v>1767</v>
      </c>
      <c r="B1750" s="0" t="n">
        <v>24.8107939224437</v>
      </c>
      <c r="C1750" s="0" t="n">
        <v>51.3125780121733</v>
      </c>
      <c r="D1750" s="0" t="n">
        <v>4.93445585514645</v>
      </c>
      <c r="E1750" s="0" t="n">
        <v>0.0961646451280583</v>
      </c>
      <c r="F1750" s="0" t="n">
        <v>-3.37834960423564</v>
      </c>
      <c r="G1750" s="0" t="n">
        <v>0.0217260217209093</v>
      </c>
      <c r="H1750" s="0" t="n">
        <v>0.5582261075997</v>
      </c>
      <c r="I1750" s="0" t="s">
        <v>20</v>
      </c>
      <c r="J1750" s="0" t="n">
        <v>0</v>
      </c>
      <c r="K1750" s="0" t="n">
        <v>5.587346</v>
      </c>
      <c r="L1750" s="0" t="n">
        <v>9.16205</v>
      </c>
      <c r="M1750" s="0" t="n">
        <v>1.134158</v>
      </c>
      <c r="N1750" s="0" t="n">
        <v>0.244518</v>
      </c>
      <c r="O1750" s="0" t="n">
        <v>0.7618276</v>
      </c>
      <c r="P1750" s="0" t="n">
        <v>0</v>
      </c>
    </row>
    <row r="1751" customFormat="false" ht="13.8" hidden="false" customHeight="false" outlineLevel="0" collapsed="false">
      <c r="A1751" s="0" t="s">
        <v>1768</v>
      </c>
      <c r="B1751" s="0" t="n">
        <v>9.8506675336166</v>
      </c>
      <c r="C1751" s="0" t="n">
        <v>1.09518832982032</v>
      </c>
      <c r="D1751" s="0" t="n">
        <v>16.4172769364638</v>
      </c>
      <c r="E1751" s="0" t="n">
        <v>14.9903687698693</v>
      </c>
      <c r="F1751" s="0" t="n">
        <v>3.9059639695619</v>
      </c>
      <c r="G1751" s="0" t="n">
        <v>0.0323869813376279</v>
      </c>
      <c r="H1751" s="0" t="n">
        <v>0.661976893219417</v>
      </c>
      <c r="I1751" s="0" t="s">
        <v>17</v>
      </c>
      <c r="J1751" s="2" t="n">
        <v>8.893624E-014</v>
      </c>
      <c r="K1751" s="0" t="n">
        <v>0.0002133648</v>
      </c>
      <c r="L1751" s="0" t="n">
        <v>0.1730343</v>
      </c>
      <c r="M1751" s="0" t="n">
        <v>0.3378707</v>
      </c>
      <c r="N1751" s="0" t="n">
        <v>0.7290644</v>
      </c>
      <c r="O1751" s="0" t="n">
        <v>1.373416</v>
      </c>
      <c r="P1751" s="0" t="n">
        <v>2.079485</v>
      </c>
    </row>
    <row r="1752" customFormat="false" ht="13.8" hidden="false" customHeight="false" outlineLevel="0" collapsed="false">
      <c r="A1752" s="0" t="s">
        <v>1769</v>
      </c>
      <c r="B1752" s="0" t="n">
        <v>38.947920129839</v>
      </c>
      <c r="C1752" s="0" t="n">
        <v>69.1447343306453</v>
      </c>
      <c r="D1752" s="0" t="n">
        <v>16.3003094792343</v>
      </c>
      <c r="E1752" s="0" t="n">
        <v>0.235741877339311</v>
      </c>
      <c r="F1752" s="0" t="n">
        <v>-2.08472003225497</v>
      </c>
      <c r="G1752" s="0" t="n">
        <v>0.0261199138176047</v>
      </c>
      <c r="H1752" s="0" t="n">
        <v>0.60126362031151</v>
      </c>
      <c r="I1752" s="0" t="s">
        <v>20</v>
      </c>
      <c r="J1752" s="0" t="n">
        <v>9.523438</v>
      </c>
      <c r="K1752" s="0" t="n">
        <v>11.89238</v>
      </c>
      <c r="L1752" s="0" t="n">
        <v>4.081234</v>
      </c>
      <c r="M1752" s="0" t="n">
        <v>0.7066227</v>
      </c>
      <c r="N1752" s="0" t="n">
        <v>4.043553</v>
      </c>
      <c r="O1752" s="2" t="n">
        <v>7.908346E-030</v>
      </c>
      <c r="P1752" s="0" t="n">
        <v>5.259273</v>
      </c>
    </row>
    <row r="1753" customFormat="false" ht="13.8" hidden="false" customHeight="false" outlineLevel="0" collapsed="false">
      <c r="A1753" s="0" t="s">
        <v>1770</v>
      </c>
      <c r="B1753" s="0" t="n">
        <v>33.1507195845005</v>
      </c>
      <c r="C1753" s="0" t="n">
        <v>7.58985997351367</v>
      </c>
      <c r="D1753" s="0" t="n">
        <v>52.3213642927406</v>
      </c>
      <c r="E1753" s="0" t="n">
        <v>6.8935875596291</v>
      </c>
      <c r="F1753" s="0" t="n">
        <v>2.78525498546505</v>
      </c>
      <c r="G1753" s="0" t="n">
        <v>0.0117581853483059</v>
      </c>
      <c r="H1753" s="0" t="n">
        <v>0.406846277701773</v>
      </c>
      <c r="I1753" s="0" t="s">
        <v>17</v>
      </c>
      <c r="J1753" s="0" t="n">
        <v>1.837382</v>
      </c>
      <c r="K1753" s="2" t="n">
        <v>1.404033E-057</v>
      </c>
      <c r="L1753" s="0" t="n">
        <v>0.3131521</v>
      </c>
      <c r="M1753" s="0" t="n">
        <v>2.510468</v>
      </c>
      <c r="N1753" s="0" t="n">
        <v>6.809168</v>
      </c>
      <c r="O1753" s="0" t="n">
        <v>7.895706</v>
      </c>
      <c r="P1753" s="0" t="n">
        <v>5.98943</v>
      </c>
    </row>
    <row r="1754" customFormat="false" ht="13.8" hidden="false" customHeight="false" outlineLevel="0" collapsed="false">
      <c r="A1754" s="0" t="s">
        <v>1771</v>
      </c>
      <c r="B1754" s="0" t="n">
        <v>9.59845501015113</v>
      </c>
      <c r="C1754" s="0" t="n">
        <v>20.6735189194802</v>
      </c>
      <c r="D1754" s="0" t="n">
        <v>1.29215707815435</v>
      </c>
      <c r="E1754" s="0" t="n">
        <v>0.0625030060526744</v>
      </c>
      <c r="F1754" s="0" t="n">
        <v>-3.99993061259207</v>
      </c>
      <c r="G1754" s="0" t="n">
        <v>0.0101954679543665</v>
      </c>
      <c r="H1754" s="0" t="n">
        <v>0.374616639620612</v>
      </c>
      <c r="I1754" s="0" t="s">
        <v>20</v>
      </c>
      <c r="J1754" s="0" t="n">
        <v>2.115989</v>
      </c>
      <c r="K1754" s="0" t="n">
        <v>0.4507161</v>
      </c>
      <c r="L1754" s="0" t="n">
        <v>1.437606</v>
      </c>
      <c r="M1754" s="0" t="n">
        <v>0</v>
      </c>
      <c r="N1754" s="0" t="n">
        <v>0</v>
      </c>
      <c r="O1754" s="0" t="n">
        <v>0</v>
      </c>
      <c r="P1754" s="0" t="n">
        <v>0.4005296</v>
      </c>
    </row>
    <row r="1755" customFormat="false" ht="13.8" hidden="false" customHeight="false" outlineLevel="0" collapsed="false">
      <c r="A1755" s="0" t="s">
        <v>1772</v>
      </c>
      <c r="B1755" s="0" t="n">
        <v>24045.877677521</v>
      </c>
      <c r="C1755" s="0" t="n">
        <v>55595.3234305349</v>
      </c>
      <c r="D1755" s="0" t="n">
        <v>383.793362760692</v>
      </c>
      <c r="E1755" s="0" t="n">
        <v>0.00690333896951303</v>
      </c>
      <c r="F1755" s="0" t="n">
        <v>-7.17848995905935</v>
      </c>
      <c r="G1755" s="0" t="n">
        <v>0.000460232782286834</v>
      </c>
      <c r="H1755" s="0" t="n">
        <v>0.0592235912115467</v>
      </c>
      <c r="I1755" s="0" t="s">
        <v>20</v>
      </c>
      <c r="J1755" s="0" t="n">
        <v>11.60357</v>
      </c>
      <c r="K1755" s="0" t="n">
        <v>3993.628</v>
      </c>
      <c r="L1755" s="0" t="n">
        <v>2243.278</v>
      </c>
      <c r="M1755" s="0" t="n">
        <v>33.58347</v>
      </c>
      <c r="N1755" s="0" t="n">
        <v>31.22753</v>
      </c>
      <c r="O1755" s="0" t="n">
        <v>1.808845</v>
      </c>
      <c r="P1755" s="0" t="n">
        <v>3.247847</v>
      </c>
    </row>
    <row r="1756" customFormat="false" ht="13.8" hidden="false" customHeight="false" outlineLevel="0" collapsed="false">
      <c r="A1756" s="0" t="s">
        <v>1773</v>
      </c>
      <c r="B1756" s="0" t="n">
        <v>5024.17948771656</v>
      </c>
      <c r="C1756" s="0" t="n">
        <v>2174.72250404079</v>
      </c>
      <c r="D1756" s="0" t="n">
        <v>7161.27222547339</v>
      </c>
      <c r="E1756" s="0" t="n">
        <v>3.2929590842819</v>
      </c>
      <c r="F1756" s="0" t="n">
        <v>1.71938458625141</v>
      </c>
      <c r="G1756" s="0" t="n">
        <v>0.0164366136253774</v>
      </c>
      <c r="H1756" s="0" t="n">
        <v>0.486551886794561</v>
      </c>
      <c r="I1756" s="0" t="s">
        <v>17</v>
      </c>
      <c r="J1756" s="0" t="n">
        <v>17.81377</v>
      </c>
      <c r="K1756" s="0" t="n">
        <v>19.09414</v>
      </c>
      <c r="L1756" s="0" t="n">
        <v>57.03862</v>
      </c>
      <c r="M1756" s="0" t="n">
        <v>139.6568</v>
      </c>
      <c r="N1756" s="0" t="n">
        <v>131.1309</v>
      </c>
      <c r="O1756" s="0" t="n">
        <v>73.64633</v>
      </c>
      <c r="P1756" s="0" t="n">
        <v>143.0058</v>
      </c>
    </row>
    <row r="1757" customFormat="false" ht="13.8" hidden="false" customHeight="false" outlineLevel="0" collapsed="false">
      <c r="A1757" s="0" t="s">
        <v>1774</v>
      </c>
      <c r="B1757" s="0" t="n">
        <v>129.015887848887</v>
      </c>
      <c r="C1757" s="0" t="n">
        <v>24.0071136239708</v>
      </c>
      <c r="D1757" s="0" t="n">
        <v>207.772468517575</v>
      </c>
      <c r="E1757" s="0" t="n">
        <v>8.65462094993864</v>
      </c>
      <c r="F1757" s="0" t="n">
        <v>3.11347063465616</v>
      </c>
      <c r="G1757" s="0" t="n">
        <v>0.000221071326108914</v>
      </c>
      <c r="H1757" s="0" t="n">
        <v>0.0349423881333519</v>
      </c>
      <c r="I1757" s="0" t="s">
        <v>17</v>
      </c>
      <c r="J1757" s="0" t="n">
        <v>0.9565466</v>
      </c>
      <c r="K1757" s="0" t="n">
        <v>2.942268</v>
      </c>
      <c r="L1757" s="0" t="n">
        <v>0.2089725</v>
      </c>
      <c r="M1757" s="0" t="n">
        <v>16.22861</v>
      </c>
      <c r="N1757" s="0" t="n">
        <v>12.97171</v>
      </c>
      <c r="O1757" s="0" t="n">
        <v>17.87543</v>
      </c>
      <c r="P1757" s="0" t="n">
        <v>10.33515</v>
      </c>
    </row>
    <row r="1758" customFormat="false" ht="13.8" hidden="false" customHeight="false" outlineLevel="0" collapsed="false">
      <c r="A1758" s="0" t="s">
        <v>1775</v>
      </c>
      <c r="B1758" s="0" t="n">
        <v>20.635634561643</v>
      </c>
      <c r="C1758" s="0" t="n">
        <v>48.1498139771669</v>
      </c>
      <c r="D1758" s="0" t="n">
        <v>0</v>
      </c>
      <c r="E1758" s="0" t="n">
        <v>0</v>
      </c>
      <c r="F1758" s="0" t="e">
        <f aca="false">-#NAME?</f>
        <v>#NAME?</v>
      </c>
      <c r="G1758" s="0" t="n">
        <v>0.0190967885921228</v>
      </c>
      <c r="H1758" s="0" t="n">
        <v>0.526798569345169</v>
      </c>
      <c r="I1758" s="0" t="s">
        <v>20</v>
      </c>
      <c r="J1758" s="0" t="n">
        <v>0</v>
      </c>
      <c r="K1758" s="0" t="n">
        <v>13.18166</v>
      </c>
      <c r="L1758" s="0" t="n">
        <v>1.606932</v>
      </c>
      <c r="M1758" s="0" t="n">
        <v>0</v>
      </c>
      <c r="N1758" s="0" t="n">
        <v>0</v>
      </c>
      <c r="O1758" s="0" t="n">
        <v>0</v>
      </c>
      <c r="P1758" s="0" t="n">
        <v>0</v>
      </c>
    </row>
    <row r="1759" customFormat="false" ht="13.8" hidden="false" customHeight="false" outlineLevel="0" collapsed="false">
      <c r="A1759" s="0" t="s">
        <v>1776</v>
      </c>
      <c r="B1759" s="0" t="n">
        <v>38.7448326525426</v>
      </c>
      <c r="C1759" s="0" t="n">
        <v>80.6194503236961</v>
      </c>
      <c r="D1759" s="0" t="n">
        <v>7.33886939917752</v>
      </c>
      <c r="E1759" s="0" t="n">
        <v>0.0910310026886954</v>
      </c>
      <c r="F1759" s="0" t="n">
        <v>-3.45749821800299</v>
      </c>
      <c r="G1759" s="0" t="n">
        <v>0.000994090369551052</v>
      </c>
      <c r="H1759" s="0" t="n">
        <v>0.0963383624595711</v>
      </c>
      <c r="I1759" s="0" t="s">
        <v>20</v>
      </c>
      <c r="J1759" s="0" t="n">
        <v>2.686372</v>
      </c>
      <c r="K1759" s="0" t="n">
        <v>3.601996</v>
      </c>
      <c r="L1759" s="0" t="n">
        <v>9.07598</v>
      </c>
      <c r="M1759" s="0" t="n">
        <v>0.9539261</v>
      </c>
      <c r="N1759" s="0" t="n">
        <v>1.271373</v>
      </c>
      <c r="O1759" s="0" t="n">
        <v>0</v>
      </c>
      <c r="P1759" s="0" t="n">
        <v>0</v>
      </c>
    </row>
    <row r="1760" customFormat="false" ht="13.8" hidden="false" customHeight="false" outlineLevel="0" collapsed="false">
      <c r="A1760" s="0" t="s">
        <v>1777</v>
      </c>
      <c r="B1760" s="0" t="n">
        <v>9.46649843135968</v>
      </c>
      <c r="C1760" s="0" t="n">
        <v>22.0884963398392</v>
      </c>
      <c r="D1760" s="0" t="n">
        <v>0</v>
      </c>
      <c r="E1760" s="0" t="n">
        <v>0</v>
      </c>
      <c r="F1760" s="0" t="e">
        <f aca="false">-#NAME?</f>
        <v>#NAME?</v>
      </c>
      <c r="G1760" s="0" t="n">
        <v>0.000183382675500232</v>
      </c>
      <c r="H1760" s="0" t="n">
        <v>0.0307027951492083</v>
      </c>
      <c r="I1760" s="0" t="s">
        <v>20</v>
      </c>
      <c r="J1760" s="0" t="n">
        <v>1.371223</v>
      </c>
      <c r="K1760" s="0" t="n">
        <v>1.901603</v>
      </c>
      <c r="L1760" s="0" t="n">
        <v>1.047496</v>
      </c>
      <c r="M1760" s="0" t="n">
        <v>0</v>
      </c>
      <c r="N1760" s="0" t="n">
        <v>0</v>
      </c>
      <c r="O1760" s="0" t="n">
        <v>0</v>
      </c>
      <c r="P1760" s="0" t="n">
        <v>0</v>
      </c>
    </row>
    <row r="1761" customFormat="false" ht="13.8" hidden="false" customHeight="false" outlineLevel="0" collapsed="false">
      <c r="A1761" s="0" t="s">
        <v>1778</v>
      </c>
      <c r="B1761" s="0" t="n">
        <v>3.68521755676333</v>
      </c>
      <c r="C1761" s="0" t="n">
        <v>8.5988409657811</v>
      </c>
      <c r="D1761" s="0" t="n">
        <v>0</v>
      </c>
      <c r="E1761" s="0" t="n">
        <v>0</v>
      </c>
      <c r="F1761" s="0" t="e">
        <f aca="false">-#NAME?</f>
        <v>#NAME?</v>
      </c>
      <c r="G1761" s="0" t="n">
        <v>0.0247149068714042</v>
      </c>
      <c r="H1761" s="0" t="n">
        <v>0.588865275349961</v>
      </c>
      <c r="I1761" s="0" t="s">
        <v>20</v>
      </c>
      <c r="J1761" s="0" t="n">
        <v>0.9708787</v>
      </c>
      <c r="K1761" s="0" t="n">
        <v>0</v>
      </c>
      <c r="L1761" s="0" t="n">
        <v>2.684927</v>
      </c>
      <c r="M1761" s="0" t="n">
        <v>0</v>
      </c>
      <c r="N1761" s="0" t="n">
        <v>0</v>
      </c>
      <c r="O1761" s="0" t="n">
        <v>0</v>
      </c>
      <c r="P1761" s="0" t="n">
        <v>0</v>
      </c>
    </row>
    <row r="1762" customFormat="false" ht="13.8" hidden="false" customHeight="false" outlineLevel="0" collapsed="false">
      <c r="A1762" s="0" t="s">
        <v>1779</v>
      </c>
      <c r="B1762" s="0" t="n">
        <v>45.8711278794171</v>
      </c>
      <c r="C1762" s="0" t="n">
        <v>99.7671383204281</v>
      </c>
      <c r="D1762" s="0" t="n">
        <v>5.44912004865876</v>
      </c>
      <c r="E1762" s="0" t="n">
        <v>0.0546183857770631</v>
      </c>
      <c r="F1762" s="0" t="n">
        <v>-4.19446951327386</v>
      </c>
      <c r="G1762" s="0" t="n">
        <v>0.000351608819251034</v>
      </c>
      <c r="H1762" s="0" t="n">
        <v>0.0484488948685684</v>
      </c>
      <c r="I1762" s="0" t="s">
        <v>20</v>
      </c>
      <c r="J1762" s="0" t="n">
        <v>1.295957</v>
      </c>
      <c r="K1762" s="0" t="n">
        <v>5.973736</v>
      </c>
      <c r="L1762" s="0" t="n">
        <v>3.632077</v>
      </c>
      <c r="M1762" s="2" t="n">
        <v>6.098512E-051</v>
      </c>
      <c r="N1762" s="2" t="n">
        <v>1.460381E-024</v>
      </c>
      <c r="O1762" s="0" t="n">
        <v>0.5662334</v>
      </c>
      <c r="P1762" s="0" t="n">
        <v>0.3600724</v>
      </c>
    </row>
    <row r="1763" customFormat="false" ht="13.8" hidden="false" customHeight="false" outlineLevel="0" collapsed="false">
      <c r="A1763" s="0" t="s">
        <v>1780</v>
      </c>
      <c r="B1763" s="0" t="n">
        <v>35.6661440973515</v>
      </c>
      <c r="C1763" s="0" t="n">
        <v>3.92880836680018</v>
      </c>
      <c r="D1763" s="0" t="n">
        <v>59.4691458952649</v>
      </c>
      <c r="E1763" s="0" t="n">
        <v>15.1366878562468</v>
      </c>
      <c r="F1763" s="0" t="n">
        <v>3.91997765053299</v>
      </c>
      <c r="G1763" s="0" t="n">
        <v>0.00394840237222013</v>
      </c>
      <c r="H1763" s="0" t="n">
        <v>0.223422336917088</v>
      </c>
      <c r="I1763" s="0" t="s">
        <v>17</v>
      </c>
      <c r="J1763" s="0" t="n">
        <v>0.05559188</v>
      </c>
      <c r="K1763" s="0" t="n">
        <v>0.3187301</v>
      </c>
      <c r="L1763" s="0" t="n">
        <v>0</v>
      </c>
      <c r="M1763" s="0" t="n">
        <v>2.07471</v>
      </c>
      <c r="N1763" s="0" t="n">
        <v>1.691572</v>
      </c>
      <c r="O1763" s="0" t="n">
        <v>0.9193688</v>
      </c>
      <c r="P1763" s="0" t="n">
        <v>5.523061</v>
      </c>
    </row>
    <row r="1764" customFormat="false" ht="13.8" hidden="false" customHeight="false" outlineLevel="0" collapsed="false">
      <c r="A1764" s="0" t="s">
        <v>1781</v>
      </c>
      <c r="B1764" s="0" t="n">
        <v>25.7727556619603</v>
      </c>
      <c r="C1764" s="0" t="n">
        <v>51.6011966224705</v>
      </c>
      <c r="D1764" s="0" t="n">
        <v>6.40142494157775</v>
      </c>
      <c r="E1764" s="0" t="n">
        <v>0.124055746001638</v>
      </c>
      <c r="F1764" s="0" t="n">
        <v>-3.0109395355048</v>
      </c>
      <c r="G1764" s="0" t="n">
        <v>0.00469269623402874</v>
      </c>
      <c r="H1764" s="0" t="n">
        <v>0.24035403523666</v>
      </c>
      <c r="I1764" s="0" t="s">
        <v>20</v>
      </c>
      <c r="J1764" s="0" t="n">
        <v>1.031051</v>
      </c>
      <c r="K1764" s="0" t="n">
        <v>3.246442</v>
      </c>
      <c r="L1764" s="0" t="n">
        <v>1.643412</v>
      </c>
      <c r="M1764" s="0" t="n">
        <v>0.03854636</v>
      </c>
      <c r="N1764" s="0" t="n">
        <v>0.1071417</v>
      </c>
      <c r="O1764" s="0" t="n">
        <v>0.3048195</v>
      </c>
      <c r="P1764" s="0" t="n">
        <v>0.7260071</v>
      </c>
    </row>
    <row r="1765" customFormat="false" ht="13.8" hidden="false" customHeight="false" outlineLevel="0" collapsed="false">
      <c r="A1765" s="0" t="s">
        <v>1782</v>
      </c>
      <c r="B1765" s="0" t="n">
        <v>550.953573232887</v>
      </c>
      <c r="C1765" s="0" t="n">
        <v>124.604643485748</v>
      </c>
      <c r="D1765" s="0" t="n">
        <v>870.715270543242</v>
      </c>
      <c r="E1765" s="0" t="n">
        <v>6.98782361704545</v>
      </c>
      <c r="F1765" s="0" t="n">
        <v>2.8048431929677</v>
      </c>
      <c r="G1765" s="0" t="n">
        <v>0.00654873003838581</v>
      </c>
      <c r="H1765" s="0" t="n">
        <v>0.292967345998866</v>
      </c>
      <c r="I1765" s="0" t="s">
        <v>17</v>
      </c>
      <c r="J1765" s="0" t="n">
        <v>2.768452</v>
      </c>
      <c r="K1765" s="0" t="n">
        <v>0.06361136</v>
      </c>
      <c r="L1765" s="0" t="n">
        <v>1.148329</v>
      </c>
      <c r="M1765" s="0" t="n">
        <v>15.34597</v>
      </c>
      <c r="N1765" s="0" t="n">
        <v>17.34454</v>
      </c>
      <c r="O1765" s="0" t="n">
        <v>8.732775</v>
      </c>
      <c r="P1765" s="0" t="n">
        <v>1.849753</v>
      </c>
    </row>
    <row r="1766" customFormat="false" ht="13.8" hidden="false" customHeight="false" outlineLevel="0" collapsed="false">
      <c r="A1766" s="0" t="s">
        <v>1783</v>
      </c>
      <c r="B1766" s="0" t="n">
        <v>20.9230273936601</v>
      </c>
      <c r="C1766" s="0" t="n">
        <v>3.28556498946095</v>
      </c>
      <c r="D1766" s="0" t="n">
        <v>34.1511241968095</v>
      </c>
      <c r="E1766" s="0" t="n">
        <v>10.3942927034941</v>
      </c>
      <c r="F1766" s="0" t="n">
        <v>3.37771968589956</v>
      </c>
      <c r="G1766" s="0" t="n">
        <v>0.00928855873151817</v>
      </c>
      <c r="H1766" s="0" t="n">
        <v>0.360217942040109</v>
      </c>
      <c r="I1766" s="0" t="s">
        <v>17</v>
      </c>
      <c r="J1766" s="0" t="n">
        <v>0</v>
      </c>
      <c r="K1766" s="0" t="n">
        <v>0</v>
      </c>
      <c r="L1766" s="0" t="n">
        <v>1.473501</v>
      </c>
      <c r="M1766" s="0" t="n">
        <v>4.720822</v>
      </c>
      <c r="N1766" s="0" t="n">
        <v>3.728497</v>
      </c>
      <c r="O1766" s="0" t="n">
        <v>10.58524</v>
      </c>
      <c r="P1766" s="0" t="n">
        <v>4.673802</v>
      </c>
    </row>
    <row r="1767" customFormat="false" ht="13.8" hidden="false" customHeight="false" outlineLevel="0" collapsed="false">
      <c r="A1767" s="0" t="s">
        <v>1784</v>
      </c>
      <c r="B1767" s="0" t="n">
        <v>12852.7579089672</v>
      </c>
      <c r="C1767" s="0" t="n">
        <v>29151.3043196011</v>
      </c>
      <c r="D1767" s="0" t="n">
        <v>628.848100991678</v>
      </c>
      <c r="E1767" s="0" t="n">
        <v>0.0215718684178685</v>
      </c>
      <c r="F1767" s="0" t="n">
        <v>-5.53470505080747</v>
      </c>
      <c r="G1767" s="2" t="n">
        <v>4.41631293619024E-013</v>
      </c>
      <c r="H1767" s="2" t="n">
        <v>1.96469144494143E-009</v>
      </c>
      <c r="I1767" s="0" t="s">
        <v>20</v>
      </c>
      <c r="J1767" s="0" t="n">
        <v>473.2601</v>
      </c>
      <c r="K1767" s="0" t="n">
        <v>549.8541</v>
      </c>
      <c r="L1767" s="0" t="n">
        <v>532.2339</v>
      </c>
      <c r="M1767" s="0" t="n">
        <v>14.94913</v>
      </c>
      <c r="N1767" s="0" t="n">
        <v>21.41417</v>
      </c>
      <c r="O1767" s="0" t="n">
        <v>15.36418</v>
      </c>
      <c r="P1767" s="0" t="n">
        <v>1.237849</v>
      </c>
    </row>
    <row r="1768" customFormat="false" ht="13.8" hidden="false" customHeight="false" outlineLevel="0" collapsed="false">
      <c r="A1768" s="0" t="s">
        <v>1785</v>
      </c>
      <c r="B1768" s="0" t="n">
        <v>14.0123643641977</v>
      </c>
      <c r="C1768" s="0" t="n">
        <v>31.8588365144673</v>
      </c>
      <c r="D1768" s="0" t="n">
        <v>0.627510251495455</v>
      </c>
      <c r="E1768" s="0" t="n">
        <v>0.0196965840610814</v>
      </c>
      <c r="F1768" s="0" t="n">
        <v>-5.66591074209579</v>
      </c>
      <c r="G1768" s="0" t="n">
        <v>0.0223332148322712</v>
      </c>
      <c r="H1768" s="0" t="n">
        <v>0.564583810240276</v>
      </c>
      <c r="I1768" s="0" t="s">
        <v>20</v>
      </c>
      <c r="J1768" s="0" t="n">
        <v>1.574134</v>
      </c>
      <c r="K1768" s="0" t="n">
        <v>4.789755</v>
      </c>
      <c r="L1768" s="0" t="n">
        <v>0</v>
      </c>
      <c r="M1768" s="0" t="n">
        <v>0</v>
      </c>
      <c r="N1768" s="0" t="n">
        <v>0.1976549</v>
      </c>
      <c r="O1768" s="0" t="n">
        <v>0</v>
      </c>
      <c r="P1768" s="0" t="n">
        <v>0</v>
      </c>
    </row>
    <row r="1769" customFormat="false" ht="13.8" hidden="false" customHeight="false" outlineLevel="0" collapsed="false">
      <c r="A1769" s="0" t="s">
        <v>1786</v>
      </c>
      <c r="B1769" s="0" t="n">
        <v>32.825497703972</v>
      </c>
      <c r="C1769" s="0" t="n">
        <v>1.50083316983227</v>
      </c>
      <c r="D1769" s="0" t="n">
        <v>56.3189961045768</v>
      </c>
      <c r="E1769" s="0" t="n">
        <v>37.5251541854388</v>
      </c>
      <c r="F1769" s="0" t="n">
        <v>5.22978609457106</v>
      </c>
      <c r="G1769" s="0" t="n">
        <v>0.0117854694562375</v>
      </c>
      <c r="H1769" s="0" t="n">
        <v>0.406886146714738</v>
      </c>
      <c r="I1769" s="0" t="s">
        <v>17</v>
      </c>
      <c r="J1769" s="0" t="n">
        <v>0</v>
      </c>
      <c r="K1769" s="0" t="n">
        <v>0.06841197</v>
      </c>
      <c r="L1769" s="0" t="n">
        <v>0.1771561</v>
      </c>
      <c r="M1769" s="0" t="n">
        <v>0.1340214</v>
      </c>
      <c r="N1769" s="0" t="n">
        <v>5.012484</v>
      </c>
      <c r="O1769" s="0" t="n">
        <v>7.568015</v>
      </c>
      <c r="P1769" s="0" t="n">
        <v>1.477042</v>
      </c>
    </row>
    <row r="1770" customFormat="false" ht="13.8" hidden="false" customHeight="false" outlineLevel="0" collapsed="false">
      <c r="A1770" s="0" t="s">
        <v>1787</v>
      </c>
      <c r="B1770" s="0" t="n">
        <v>8.53010029113278</v>
      </c>
      <c r="C1770" s="0" t="n">
        <v>18.3346545452287</v>
      </c>
      <c r="D1770" s="0" t="n">
        <v>1.17668460056086</v>
      </c>
      <c r="E1770" s="0" t="n">
        <v>0.0641781713234992</v>
      </c>
      <c r="F1770" s="0" t="n">
        <v>-3.96177350735515</v>
      </c>
      <c r="G1770" s="0" t="n">
        <v>0.0159516940474686</v>
      </c>
      <c r="H1770" s="0" t="n">
        <v>0.478353655737113</v>
      </c>
      <c r="I1770" s="0" t="s">
        <v>20</v>
      </c>
      <c r="J1770" s="0" t="n">
        <v>0</v>
      </c>
      <c r="K1770" s="0" t="n">
        <v>2.106025</v>
      </c>
      <c r="L1770" s="0" t="n">
        <v>2.810716</v>
      </c>
      <c r="M1770" s="0" t="n">
        <v>0.4197345</v>
      </c>
      <c r="N1770" s="2" t="n">
        <v>4.962564E-019</v>
      </c>
      <c r="O1770" s="0" t="n">
        <v>0</v>
      </c>
      <c r="P1770" s="0" t="n">
        <v>0.1337991</v>
      </c>
    </row>
    <row r="1771" customFormat="false" ht="13.8" hidden="false" customHeight="false" outlineLevel="0" collapsed="false">
      <c r="A1771" s="0" t="s">
        <v>1788</v>
      </c>
      <c r="B1771" s="0" t="n">
        <v>85.4052728840266</v>
      </c>
      <c r="C1771" s="0" t="n">
        <v>166.843943309321</v>
      </c>
      <c r="D1771" s="0" t="n">
        <v>24.3262700650556</v>
      </c>
      <c r="E1771" s="0" t="n">
        <v>0.145802536085807</v>
      </c>
      <c r="F1771" s="0" t="n">
        <v>-2.77791228080142</v>
      </c>
      <c r="G1771" s="0" t="n">
        <v>0.018503633230543</v>
      </c>
      <c r="H1771" s="0" t="n">
        <v>0.517347776033647</v>
      </c>
      <c r="I1771" s="0" t="s">
        <v>20</v>
      </c>
      <c r="J1771" s="0" t="n">
        <v>5.697872</v>
      </c>
      <c r="K1771" s="0" t="n">
        <v>3.884494</v>
      </c>
      <c r="L1771" s="0" t="n">
        <v>0.4422698</v>
      </c>
      <c r="M1771" s="0" t="n">
        <v>0.1708569</v>
      </c>
      <c r="N1771" s="0" t="n">
        <v>1.372319</v>
      </c>
      <c r="O1771" s="0" t="n">
        <v>0.2012161</v>
      </c>
      <c r="P1771" s="0" t="n">
        <v>0.6757472</v>
      </c>
    </row>
    <row r="1772" customFormat="false" ht="13.8" hidden="false" customHeight="false" outlineLevel="0" collapsed="false">
      <c r="A1772" s="0" t="s">
        <v>1789</v>
      </c>
      <c r="B1772" s="0" t="n">
        <v>12.6477208178935</v>
      </c>
      <c r="C1772" s="0" t="n">
        <v>1.75560002327039</v>
      </c>
      <c r="D1772" s="0" t="n">
        <v>20.8168114138609</v>
      </c>
      <c r="E1772" s="0" t="n">
        <v>11.8573770437088</v>
      </c>
      <c r="F1772" s="0" t="n">
        <v>3.56771300320771</v>
      </c>
      <c r="G1772" s="0" t="n">
        <v>0.0257018609167649</v>
      </c>
      <c r="H1772" s="0" t="n">
        <v>0.596550487247117</v>
      </c>
      <c r="I1772" s="0" t="s">
        <v>17</v>
      </c>
      <c r="J1772" s="0" t="n">
        <v>0.3393847</v>
      </c>
      <c r="K1772" s="0" t="n">
        <v>0</v>
      </c>
      <c r="L1772" s="0" t="n">
        <v>0.2999162</v>
      </c>
      <c r="M1772" s="0" t="n">
        <v>1.128351</v>
      </c>
      <c r="N1772" s="0" t="n">
        <v>6.158204</v>
      </c>
      <c r="O1772" s="0" t="n">
        <v>3.103672</v>
      </c>
      <c r="P1772" s="0" t="n">
        <v>2.063051</v>
      </c>
    </row>
    <row r="1773" customFormat="false" ht="13.8" hidden="false" customHeight="false" outlineLevel="0" collapsed="false">
      <c r="A1773" s="0" t="s">
        <v>1790</v>
      </c>
      <c r="B1773" s="0" t="n">
        <v>79.5264281273207</v>
      </c>
      <c r="C1773" s="0" t="n">
        <v>132.012604497135</v>
      </c>
      <c r="D1773" s="0" t="n">
        <v>40.16179584996</v>
      </c>
      <c r="E1773" s="0" t="n">
        <v>0.304226978953602</v>
      </c>
      <c r="F1773" s="0" t="n">
        <v>-1.71677999745713</v>
      </c>
      <c r="G1773" s="0" t="n">
        <v>0.0240222264680067</v>
      </c>
      <c r="H1773" s="0" t="n">
        <v>0.582160431470971</v>
      </c>
      <c r="I1773" s="0" t="s">
        <v>20</v>
      </c>
      <c r="J1773" s="0" t="n">
        <v>18.52314</v>
      </c>
      <c r="K1773" s="0" t="n">
        <v>10.11324</v>
      </c>
      <c r="L1773" s="0" t="n">
        <v>23.65136</v>
      </c>
      <c r="M1773" s="0" t="n">
        <v>12.22283</v>
      </c>
      <c r="N1773" s="0" t="n">
        <v>7.005531</v>
      </c>
      <c r="O1773" s="0" t="n">
        <v>4.595208</v>
      </c>
      <c r="P1773" s="0" t="n">
        <v>0.6790259</v>
      </c>
    </row>
    <row r="1774" customFormat="false" ht="13.8" hidden="false" customHeight="false" outlineLevel="0" collapsed="false">
      <c r="A1774" s="0" t="s">
        <v>1791</v>
      </c>
      <c r="B1774" s="0" t="n">
        <v>56.7719648529602</v>
      </c>
      <c r="C1774" s="0" t="n">
        <v>11.1084935027599</v>
      </c>
      <c r="D1774" s="0" t="n">
        <v>91.0195683656103</v>
      </c>
      <c r="E1774" s="0" t="n">
        <v>8.19369146167266</v>
      </c>
      <c r="F1774" s="0" t="n">
        <v>3.03451356830083</v>
      </c>
      <c r="G1774" s="0" t="n">
        <v>0.0322665029984922</v>
      </c>
      <c r="H1774" s="0" t="n">
        <v>0.660850356714903</v>
      </c>
      <c r="I1774" s="0" t="s">
        <v>17</v>
      </c>
      <c r="J1774" s="0" t="n">
        <v>0.05212667</v>
      </c>
      <c r="K1774" s="0" t="n">
        <v>0.3384336</v>
      </c>
      <c r="L1774" s="0" t="n">
        <v>0.3108093</v>
      </c>
      <c r="M1774" s="0" t="n">
        <v>3.700143</v>
      </c>
      <c r="N1774" s="0" t="n">
        <v>4.209395</v>
      </c>
      <c r="O1774" s="0" t="n">
        <v>0.4952311</v>
      </c>
      <c r="P1774" s="0" t="n">
        <v>0.6272273</v>
      </c>
    </row>
    <row r="1775" customFormat="false" ht="13.8" hidden="false" customHeight="false" outlineLevel="0" collapsed="false">
      <c r="A1775" s="0" t="s">
        <v>1792</v>
      </c>
      <c r="B1775" s="0" t="n">
        <v>36.9086549241129</v>
      </c>
      <c r="C1775" s="0" t="n">
        <v>10.476187179267</v>
      </c>
      <c r="D1775" s="0" t="n">
        <v>56.7330057327472</v>
      </c>
      <c r="E1775" s="0" t="n">
        <v>5.41542497875802</v>
      </c>
      <c r="F1775" s="0" t="n">
        <v>2.43707455864409</v>
      </c>
      <c r="G1775" s="0" t="n">
        <v>0.0175824063600903</v>
      </c>
      <c r="H1775" s="0" t="n">
        <v>0.506038554953395</v>
      </c>
      <c r="I1775" s="0" t="s">
        <v>17</v>
      </c>
      <c r="J1775" s="0" t="n">
        <v>0.6229718</v>
      </c>
      <c r="K1775" s="0" t="n">
        <v>0.2266175</v>
      </c>
      <c r="L1775" s="0" t="n">
        <v>1.012918</v>
      </c>
      <c r="M1775" s="0" t="n">
        <v>3.284677</v>
      </c>
      <c r="N1775" s="0" t="n">
        <v>7.524181</v>
      </c>
      <c r="O1775" s="0" t="n">
        <v>1.244847</v>
      </c>
      <c r="P1775" s="0" t="n">
        <v>3.826282</v>
      </c>
    </row>
    <row r="1776" customFormat="false" ht="13.8" hidden="false" customHeight="false" outlineLevel="0" collapsed="false">
      <c r="A1776" s="0" t="s">
        <v>1793</v>
      </c>
      <c r="B1776" s="0" t="n">
        <v>11.8558423424574</v>
      </c>
      <c r="C1776" s="0" t="n">
        <v>0</v>
      </c>
      <c r="D1776" s="0" t="n">
        <v>20.7477240993004</v>
      </c>
      <c r="E1776" s="0" t="s">
        <v>30</v>
      </c>
      <c r="F1776" s="0" t="s">
        <v>30</v>
      </c>
      <c r="G1776" s="0" t="n">
        <v>0.0489103128793656</v>
      </c>
      <c r="H1776" s="0" t="n">
        <v>0.782106140006591</v>
      </c>
      <c r="I1776" s="0" t="s">
        <v>17</v>
      </c>
      <c r="J1776" s="0" t="n">
        <v>0</v>
      </c>
      <c r="K1776" s="0" t="n">
        <v>0</v>
      </c>
      <c r="L1776" s="0" t="n">
        <v>0</v>
      </c>
      <c r="M1776" s="0" t="n">
        <v>2.099404</v>
      </c>
      <c r="N1776" s="0" t="n">
        <v>0</v>
      </c>
      <c r="O1776" s="0" t="n">
        <v>5.436059</v>
      </c>
      <c r="P1776" s="0" t="n">
        <v>0</v>
      </c>
    </row>
    <row r="1777" customFormat="false" ht="13.8" hidden="false" customHeight="false" outlineLevel="0" collapsed="false">
      <c r="A1777" s="0" t="s">
        <v>1794</v>
      </c>
      <c r="B1777" s="0" t="n">
        <v>183.778335029128</v>
      </c>
      <c r="C1777" s="0" t="n">
        <v>299.047025796054</v>
      </c>
      <c r="D1777" s="0" t="n">
        <v>97.3268169539327</v>
      </c>
      <c r="E1777" s="0" t="n">
        <v>0.325456562207404</v>
      </c>
      <c r="F1777" s="0" t="n">
        <v>-1.61946309118864</v>
      </c>
      <c r="G1777" s="0" t="n">
        <v>0.0209729095737859</v>
      </c>
      <c r="H1777" s="0" t="n">
        <v>0.551139399678673</v>
      </c>
      <c r="I1777" s="0" t="s">
        <v>20</v>
      </c>
      <c r="J1777" s="0" t="n">
        <v>31.88806</v>
      </c>
      <c r="K1777" s="0" t="n">
        <v>8.57012</v>
      </c>
      <c r="L1777" s="0" t="n">
        <v>17.43194</v>
      </c>
      <c r="M1777" s="0" t="n">
        <v>6.493191</v>
      </c>
      <c r="N1777" s="0" t="n">
        <v>10.25168</v>
      </c>
      <c r="O1777" s="0" t="n">
        <v>4.864542</v>
      </c>
      <c r="P1777" s="0" t="n">
        <v>8.337329</v>
      </c>
    </row>
    <row r="1778" customFormat="false" ht="13.8" hidden="false" customHeight="false" outlineLevel="0" collapsed="false">
      <c r="A1778" s="0" t="s">
        <v>1795</v>
      </c>
      <c r="B1778" s="0" t="n">
        <v>19.6742444962238</v>
      </c>
      <c r="C1778" s="0" t="n">
        <v>3.23908908295197</v>
      </c>
      <c r="D1778" s="0" t="n">
        <v>32.0006110561776</v>
      </c>
      <c r="E1778" s="0" t="n">
        <v>9.8795094042346</v>
      </c>
      <c r="F1778" s="0" t="n">
        <v>3.3044394023716</v>
      </c>
      <c r="G1778" s="0" t="n">
        <v>0.0116681142030126</v>
      </c>
      <c r="H1778" s="0" t="n">
        <v>0.404628891309595</v>
      </c>
      <c r="I1778" s="0" t="s">
        <v>17</v>
      </c>
      <c r="J1778" s="0" t="n">
        <v>0.05845448</v>
      </c>
      <c r="K1778" s="0" t="n">
        <v>0</v>
      </c>
      <c r="L1778" s="0" t="n">
        <v>0.2113502</v>
      </c>
      <c r="M1778" s="0" t="n">
        <v>0.5190225</v>
      </c>
      <c r="N1778" s="0" t="n">
        <v>1.743168</v>
      </c>
      <c r="O1778" s="0" t="n">
        <v>0.7213661</v>
      </c>
      <c r="P1778" s="0" t="n">
        <v>1.181651</v>
      </c>
    </row>
    <row r="1779" customFormat="false" ht="13.8" hidden="false" customHeight="false" outlineLevel="0" collapsed="false">
      <c r="A1779" s="0" t="s">
        <v>1796</v>
      </c>
      <c r="B1779" s="0" t="n">
        <v>14.6553158387913</v>
      </c>
      <c r="C1779" s="0" t="n">
        <v>34.1957369571797</v>
      </c>
      <c r="D1779" s="0" t="n">
        <v>0</v>
      </c>
      <c r="E1779" s="0" t="n">
        <v>0</v>
      </c>
      <c r="F1779" s="0" t="e">
        <f aca="false">-#NAME?</f>
        <v>#NAME?</v>
      </c>
      <c r="G1779" s="0" t="n">
        <v>0.0316382637616541</v>
      </c>
      <c r="H1779" s="0" t="n">
        <v>0.655289545114657</v>
      </c>
      <c r="I1779" s="0" t="s">
        <v>20</v>
      </c>
      <c r="J1779" s="0" t="n">
        <v>0</v>
      </c>
      <c r="K1779" s="0" t="n">
        <v>7.289738</v>
      </c>
      <c r="L1779" s="0" t="n">
        <v>0.5938521</v>
      </c>
      <c r="M1779" s="0" t="n">
        <v>0</v>
      </c>
      <c r="N1779" s="0" t="n">
        <v>0</v>
      </c>
      <c r="O1779" s="0" t="n">
        <v>0</v>
      </c>
      <c r="P1779" s="0" t="n">
        <v>0</v>
      </c>
    </row>
    <row r="1780" customFormat="false" ht="13.8" hidden="false" customHeight="false" outlineLevel="0" collapsed="false">
      <c r="A1780" s="0" t="s">
        <v>1797</v>
      </c>
      <c r="B1780" s="0" t="n">
        <v>6.79448397817874</v>
      </c>
      <c r="C1780" s="0" t="n">
        <v>14.7052118796132</v>
      </c>
      <c r="D1780" s="0" t="n">
        <v>0.861438052102898</v>
      </c>
      <c r="E1780" s="0" t="n">
        <v>0.0585804583541681</v>
      </c>
      <c r="F1780" s="0" t="n">
        <v>-4.09343670835843</v>
      </c>
      <c r="G1780" s="0" t="n">
        <v>0.0243337837470771</v>
      </c>
      <c r="H1780" s="0" t="n">
        <v>0.585903494880093</v>
      </c>
      <c r="I1780" s="0" t="s">
        <v>20</v>
      </c>
      <c r="J1780" s="0" t="n">
        <v>3.454249</v>
      </c>
      <c r="K1780" s="0" t="n">
        <v>0</v>
      </c>
      <c r="L1780" s="0" t="n">
        <v>2.091655</v>
      </c>
      <c r="M1780" s="0" t="n">
        <v>0</v>
      </c>
      <c r="N1780" s="0" t="n">
        <v>0</v>
      </c>
      <c r="O1780" s="0" t="n">
        <v>0</v>
      </c>
      <c r="P1780" s="0" t="n">
        <v>0.4985442</v>
      </c>
    </row>
    <row r="1781" customFormat="false" ht="13.8" hidden="false" customHeight="false" outlineLevel="0" collapsed="false">
      <c r="A1781" s="0" t="s">
        <v>1798</v>
      </c>
      <c r="B1781" s="0" t="n">
        <v>15.6545134484154</v>
      </c>
      <c r="C1781" s="0" t="n">
        <v>33.4892594802391</v>
      </c>
      <c r="D1781" s="0" t="n">
        <v>2.27845392454754</v>
      </c>
      <c r="E1781" s="0" t="n">
        <v>0.068035362976359</v>
      </c>
      <c r="F1781" s="0" t="n">
        <v>-3.87757137386134</v>
      </c>
      <c r="G1781" s="0" t="n">
        <v>0.0121673377427305</v>
      </c>
      <c r="H1781" s="0" t="n">
        <v>0.411403978986286</v>
      </c>
      <c r="I1781" s="0" t="s">
        <v>20</v>
      </c>
      <c r="J1781" s="0" t="n">
        <v>5.29016</v>
      </c>
      <c r="K1781" s="0" t="n">
        <v>0.7787714</v>
      </c>
      <c r="L1781" s="0" t="n">
        <v>1.637901</v>
      </c>
      <c r="M1781" s="0" t="n">
        <v>0.4192482</v>
      </c>
      <c r="N1781" s="2" t="n">
        <v>1.727319E-019</v>
      </c>
      <c r="O1781" s="2" t="n">
        <v>2.101135E-006</v>
      </c>
      <c r="P1781" s="0" t="n">
        <v>0.431395</v>
      </c>
    </row>
    <row r="1782" customFormat="false" ht="13.8" hidden="false" customHeight="false" outlineLevel="0" collapsed="false">
      <c r="A1782" s="0" t="s">
        <v>1799</v>
      </c>
      <c r="B1782" s="0" t="n">
        <v>16.7164632154128</v>
      </c>
      <c r="C1782" s="0" t="n">
        <v>35.384800436237</v>
      </c>
      <c r="D1782" s="0" t="n">
        <v>2.71521029979467</v>
      </c>
      <c r="E1782" s="0" t="n">
        <v>0.0767338028283485</v>
      </c>
      <c r="F1782" s="0" t="n">
        <v>-3.703993934996</v>
      </c>
      <c r="G1782" s="0" t="n">
        <v>0.00231019732543255</v>
      </c>
      <c r="H1782" s="0" t="n">
        <v>0.166918456870754</v>
      </c>
      <c r="I1782" s="0" t="s">
        <v>20</v>
      </c>
      <c r="J1782" s="0" t="n">
        <v>1.829962</v>
      </c>
      <c r="K1782" s="0" t="n">
        <v>0.5007109</v>
      </c>
      <c r="L1782" s="0" t="n">
        <v>0.9728615</v>
      </c>
      <c r="M1782" s="0" t="n">
        <v>0</v>
      </c>
      <c r="N1782" s="0" t="n">
        <v>0</v>
      </c>
      <c r="O1782" s="0" t="n">
        <v>0.241575</v>
      </c>
      <c r="P1782" s="0" t="n">
        <v>0.1801491</v>
      </c>
    </row>
    <row r="1783" customFormat="false" ht="13.8" hidden="false" customHeight="false" outlineLevel="0" collapsed="false">
      <c r="A1783" s="0" t="s">
        <v>1800</v>
      </c>
      <c r="B1783" s="0" t="n">
        <v>41.0304576124591</v>
      </c>
      <c r="C1783" s="0" t="n">
        <v>14.1438216363247</v>
      </c>
      <c r="D1783" s="0" t="n">
        <v>61.19543459456</v>
      </c>
      <c r="E1783" s="0" t="n">
        <v>4.32665485807566</v>
      </c>
      <c r="F1783" s="0" t="n">
        <v>2.11325204001044</v>
      </c>
      <c r="G1783" s="0" t="n">
        <v>0.0318935812730779</v>
      </c>
      <c r="H1783" s="0" t="n">
        <v>0.657756766223409</v>
      </c>
      <c r="I1783" s="0" t="s">
        <v>17</v>
      </c>
      <c r="J1783" s="0" t="n">
        <v>0.6107827</v>
      </c>
      <c r="K1783" s="0" t="n">
        <v>0.2978948</v>
      </c>
      <c r="L1783" s="0" t="n">
        <v>0.4698202</v>
      </c>
      <c r="M1783" s="0" t="n">
        <v>0.7216235</v>
      </c>
      <c r="N1783" s="0" t="n">
        <v>2.631697</v>
      </c>
      <c r="O1783" s="0" t="n">
        <v>2.38295</v>
      </c>
      <c r="P1783" s="0" t="n">
        <v>4.017995</v>
      </c>
    </row>
    <row r="1784" customFormat="false" ht="13.8" hidden="false" customHeight="false" outlineLevel="0" collapsed="false">
      <c r="A1784" s="0" t="s">
        <v>1801</v>
      </c>
      <c r="B1784" s="0" t="n">
        <v>366.025123908873</v>
      </c>
      <c r="C1784" s="0" t="n">
        <v>3.93470220990398</v>
      </c>
      <c r="D1784" s="0" t="n">
        <v>637.5929401831</v>
      </c>
      <c r="E1784" s="0" t="n">
        <v>162.04350575203</v>
      </c>
      <c r="F1784" s="0" t="n">
        <v>7.34023739242934</v>
      </c>
      <c r="G1784" s="2" t="n">
        <v>6.28571355101606E-005</v>
      </c>
      <c r="H1784" s="0" t="n">
        <v>0.0138825110419994</v>
      </c>
      <c r="I1784" s="0" t="s">
        <v>17</v>
      </c>
      <c r="J1784" s="0" t="n">
        <v>0</v>
      </c>
      <c r="K1784" s="0" t="n">
        <v>0.6873094</v>
      </c>
      <c r="L1784" s="0" t="n">
        <v>0.3123902</v>
      </c>
      <c r="M1784" s="0" t="n">
        <v>136.616</v>
      </c>
      <c r="N1784" s="0" t="n">
        <v>79.46173</v>
      </c>
      <c r="O1784" s="0" t="n">
        <v>9.674959</v>
      </c>
      <c r="P1784" s="0" t="n">
        <v>46.25148</v>
      </c>
    </row>
    <row r="1785" customFormat="false" ht="13.8" hidden="false" customHeight="false" outlineLevel="0" collapsed="false">
      <c r="A1785" s="0" t="s">
        <v>1802</v>
      </c>
      <c r="B1785" s="0" t="n">
        <v>1833.83378467522</v>
      </c>
      <c r="C1785" s="0" t="n">
        <v>4234.18236666373</v>
      </c>
      <c r="D1785" s="0" t="n">
        <v>33.5723481838313</v>
      </c>
      <c r="E1785" s="0" t="n">
        <v>0.00792888573911006</v>
      </c>
      <c r="F1785" s="0" t="n">
        <v>-6.97866614907458</v>
      </c>
      <c r="G1785" s="0" t="n">
        <v>0.00439674509188898</v>
      </c>
      <c r="H1785" s="0" t="n">
        <v>0.231282160315058</v>
      </c>
      <c r="I1785" s="0" t="s">
        <v>20</v>
      </c>
      <c r="J1785" s="0" t="n">
        <v>87.27538</v>
      </c>
      <c r="K1785" s="0" t="n">
        <v>1260.45</v>
      </c>
      <c r="L1785" s="0" t="n">
        <v>306.404</v>
      </c>
      <c r="M1785" s="0" t="n">
        <v>1.035303</v>
      </c>
      <c r="N1785" s="0" t="n">
        <v>7.080084</v>
      </c>
      <c r="O1785" s="0" t="n">
        <v>7.339164</v>
      </c>
      <c r="P1785" s="0" t="n">
        <v>6.209265</v>
      </c>
    </row>
    <row r="1786" customFormat="false" ht="13.8" hidden="false" customHeight="false" outlineLevel="0" collapsed="false">
      <c r="A1786" s="0" t="s">
        <v>1803</v>
      </c>
      <c r="B1786" s="0" t="n">
        <v>186.338331921051</v>
      </c>
      <c r="C1786" s="0" t="n">
        <v>346.413203022602</v>
      </c>
      <c r="D1786" s="0" t="n">
        <v>66.2821785948871</v>
      </c>
      <c r="E1786" s="0" t="n">
        <v>0.191338488303988</v>
      </c>
      <c r="F1786" s="0" t="n">
        <v>-2.38580098962873</v>
      </c>
      <c r="G1786" s="0" t="n">
        <v>0.00613515587186838</v>
      </c>
      <c r="H1786" s="0" t="n">
        <v>0.284731578250154</v>
      </c>
      <c r="I1786" s="0" t="s">
        <v>20</v>
      </c>
      <c r="J1786" s="0" t="n">
        <v>5.063592</v>
      </c>
      <c r="K1786" s="0" t="n">
        <v>13.7749</v>
      </c>
      <c r="L1786" s="0" t="n">
        <v>6.276264</v>
      </c>
      <c r="M1786" s="0" t="n">
        <v>1.129753</v>
      </c>
      <c r="N1786" s="0" t="n">
        <v>4.253811</v>
      </c>
      <c r="O1786" s="0" t="n">
        <v>1.015274</v>
      </c>
      <c r="P1786" s="0" t="n">
        <v>1.517012</v>
      </c>
    </row>
    <row r="1787" customFormat="false" ht="13.8" hidden="false" customHeight="false" outlineLevel="0" collapsed="false">
      <c r="A1787" s="0" t="s">
        <v>1804</v>
      </c>
      <c r="B1787" s="0" t="n">
        <v>83.3423524254866</v>
      </c>
      <c r="C1787" s="0" t="n">
        <v>24.0737482045309</v>
      </c>
      <c r="D1787" s="0" t="n">
        <v>127.793805591203</v>
      </c>
      <c r="E1787" s="0" t="n">
        <v>5.30842993394571</v>
      </c>
      <c r="F1787" s="0" t="n">
        <v>2.40828522045432</v>
      </c>
      <c r="G1787" s="0" t="n">
        <v>0.0372374792209687</v>
      </c>
      <c r="H1787" s="0" t="n">
        <v>0.701519867162847</v>
      </c>
      <c r="I1787" s="0" t="s">
        <v>17</v>
      </c>
      <c r="J1787" s="0" t="n">
        <v>6.174575</v>
      </c>
      <c r="K1787" s="0" t="n">
        <v>1.705861</v>
      </c>
      <c r="L1787" s="0" t="n">
        <v>0</v>
      </c>
      <c r="M1787" s="0" t="n">
        <v>5.521825</v>
      </c>
      <c r="N1787" s="0" t="n">
        <v>12.61355</v>
      </c>
      <c r="O1787" s="0" t="n">
        <v>31.53025</v>
      </c>
      <c r="P1787" s="0" t="n">
        <v>15.79275</v>
      </c>
    </row>
    <row r="1788" customFormat="false" ht="13.8" hidden="false" customHeight="false" outlineLevel="0" collapsed="false">
      <c r="A1788" s="0" t="s">
        <v>1805</v>
      </c>
      <c r="B1788" s="0" t="n">
        <v>389.654946209759</v>
      </c>
      <c r="C1788" s="0" t="n">
        <v>601.992659607839</v>
      </c>
      <c r="D1788" s="0" t="n">
        <v>230.4016611612</v>
      </c>
      <c r="E1788" s="0" t="n">
        <v>0.382731678674109</v>
      </c>
      <c r="F1788" s="0" t="n">
        <v>-1.38559477717183</v>
      </c>
      <c r="G1788" s="0" t="n">
        <v>0.0435904318062138</v>
      </c>
      <c r="H1788" s="0" t="n">
        <v>0.747239758607007</v>
      </c>
      <c r="I1788" s="0" t="s">
        <v>20</v>
      </c>
      <c r="J1788" s="0" t="n">
        <v>44.67128</v>
      </c>
      <c r="K1788" s="0" t="n">
        <v>63.94146</v>
      </c>
      <c r="L1788" s="0" t="n">
        <v>30.90102</v>
      </c>
      <c r="M1788" s="0" t="n">
        <v>41.6126</v>
      </c>
      <c r="N1788" s="0" t="n">
        <v>20.79562</v>
      </c>
      <c r="O1788" s="0" t="n">
        <v>11.29774</v>
      </c>
      <c r="P1788" s="0" t="n">
        <v>10.70126</v>
      </c>
    </row>
    <row r="1789" customFormat="false" ht="13.8" hidden="false" customHeight="false" outlineLevel="0" collapsed="false">
      <c r="A1789" s="0" t="s">
        <v>1806</v>
      </c>
      <c r="B1789" s="0" t="n">
        <v>38.6750371564296</v>
      </c>
      <c r="C1789" s="0" t="n">
        <v>90.2417533650023</v>
      </c>
      <c r="D1789" s="0" t="n">
        <v>0</v>
      </c>
      <c r="E1789" s="0" t="n">
        <v>0</v>
      </c>
      <c r="F1789" s="0" t="e">
        <f aca="false">-#NAME?</f>
        <v>#NAME?</v>
      </c>
      <c r="G1789" s="0" t="n">
        <v>0.0288427903568285</v>
      </c>
      <c r="H1789" s="0" t="n">
        <v>0.627592600340598</v>
      </c>
      <c r="I1789" s="0" t="s">
        <v>20</v>
      </c>
      <c r="J1789" s="0" t="n">
        <v>15.30644</v>
      </c>
      <c r="K1789" s="0" t="n">
        <v>0</v>
      </c>
      <c r="L1789" s="0" t="n">
        <v>0</v>
      </c>
      <c r="M1789" s="0" t="n">
        <v>0</v>
      </c>
      <c r="N1789" s="0" t="n">
        <v>0</v>
      </c>
      <c r="O1789" s="0" t="n">
        <v>0</v>
      </c>
      <c r="P1789" s="0" t="n">
        <v>0</v>
      </c>
    </row>
    <row r="1790" customFormat="false" ht="13.8" hidden="false" customHeight="false" outlineLevel="0" collapsed="false">
      <c r="A1790" s="0" t="s">
        <v>1807</v>
      </c>
      <c r="B1790" s="0" t="n">
        <v>150.594616053017</v>
      </c>
      <c r="C1790" s="0" t="n">
        <v>4.69951598341891</v>
      </c>
      <c r="D1790" s="0" t="n">
        <v>260.015941105216</v>
      </c>
      <c r="E1790" s="0" t="n">
        <v>55.328238487244</v>
      </c>
      <c r="F1790" s="0" t="n">
        <v>5.78994408759686</v>
      </c>
      <c r="G1790" s="0" t="n">
        <v>0.0394608798904227</v>
      </c>
      <c r="H1790" s="0" t="n">
        <v>0.718027609270832</v>
      </c>
      <c r="I1790" s="0" t="s">
        <v>17</v>
      </c>
      <c r="J1790" s="0" t="n">
        <v>0.03570272</v>
      </c>
      <c r="K1790" s="0" t="n">
        <v>0.2234455</v>
      </c>
      <c r="L1790" s="0" t="n">
        <v>0.03456277</v>
      </c>
      <c r="M1790" s="0" t="n">
        <v>1.412885</v>
      </c>
      <c r="N1790" s="0" t="n">
        <v>3.146183</v>
      </c>
      <c r="O1790" s="0" t="n">
        <v>1.99568</v>
      </c>
      <c r="P1790" s="0" t="n">
        <v>19.56898</v>
      </c>
    </row>
    <row r="1791" customFormat="false" ht="13.8" hidden="false" customHeight="false" outlineLevel="0" collapsed="false">
      <c r="A1791" s="0" t="s">
        <v>1808</v>
      </c>
      <c r="B1791" s="0" t="n">
        <v>38.078538561535</v>
      </c>
      <c r="C1791" s="0" t="n">
        <v>0.770707616618725</v>
      </c>
      <c r="D1791" s="0" t="n">
        <v>66.0594117702222</v>
      </c>
      <c r="E1791" s="0" t="n">
        <v>85.7126753982792</v>
      </c>
      <c r="F1791" s="0" t="n">
        <v>6.42143666424298</v>
      </c>
      <c r="G1791" s="0" t="n">
        <v>0.0260205445684016</v>
      </c>
      <c r="H1791" s="0" t="n">
        <v>0.60126362031151</v>
      </c>
      <c r="I1791" s="0" t="s">
        <v>17</v>
      </c>
      <c r="J1791" s="0" t="n">
        <v>0</v>
      </c>
      <c r="K1791" s="0" t="n">
        <v>0.04193355</v>
      </c>
      <c r="L1791" s="0" t="n">
        <v>0.04128838</v>
      </c>
      <c r="M1791" s="0" t="n">
        <v>1.377848</v>
      </c>
      <c r="N1791" s="0" t="n">
        <v>1.493607</v>
      </c>
      <c r="O1791" s="0" t="n">
        <v>6.263297</v>
      </c>
      <c r="P1791" s="0" t="n">
        <v>0</v>
      </c>
    </row>
    <row r="1792" customFormat="false" ht="13.8" hidden="false" customHeight="false" outlineLevel="0" collapsed="false">
      <c r="A1792" s="0" t="s">
        <v>1809</v>
      </c>
      <c r="B1792" s="0" t="n">
        <v>21.826708755702</v>
      </c>
      <c r="C1792" s="0" t="n">
        <v>6.15925387664543</v>
      </c>
      <c r="D1792" s="0" t="n">
        <v>33.5772999149945</v>
      </c>
      <c r="E1792" s="0" t="n">
        <v>5.45152068537268</v>
      </c>
      <c r="F1792" s="0" t="n">
        <v>2.44665872149114</v>
      </c>
      <c r="G1792" s="0" t="n">
        <v>0.0457697075634358</v>
      </c>
      <c r="H1792" s="0" t="n">
        <v>0.762189669594094</v>
      </c>
      <c r="I1792" s="0" t="s">
        <v>17</v>
      </c>
      <c r="J1792" s="0" t="n">
        <v>1.122948</v>
      </c>
      <c r="K1792" s="0" t="n">
        <v>0.5014303</v>
      </c>
      <c r="L1792" s="0" t="n">
        <v>0.4666679</v>
      </c>
      <c r="M1792" s="0" t="n">
        <v>5.65604</v>
      </c>
      <c r="N1792" s="0" t="n">
        <v>3.71038</v>
      </c>
      <c r="O1792" s="0" t="n">
        <v>7.679359</v>
      </c>
      <c r="P1792" s="0" t="n">
        <v>0.9053394</v>
      </c>
    </row>
    <row r="1793" customFormat="false" ht="13.8" hidden="false" customHeight="false" outlineLevel="0" collapsed="false">
      <c r="A1793" s="0" t="s">
        <v>1810</v>
      </c>
      <c r="B1793" s="0" t="n">
        <v>7.26483497820188</v>
      </c>
      <c r="C1793" s="0" t="n">
        <v>0</v>
      </c>
      <c r="D1793" s="0" t="n">
        <v>12.7134612118533</v>
      </c>
      <c r="E1793" s="0" t="s">
        <v>30</v>
      </c>
      <c r="F1793" s="0" t="s">
        <v>30</v>
      </c>
      <c r="G1793" s="0" t="n">
        <v>0.0119767611188536</v>
      </c>
      <c r="H1793" s="0" t="n">
        <v>0.408956489037523</v>
      </c>
      <c r="I1793" s="0" t="s">
        <v>17</v>
      </c>
      <c r="J1793" s="0" t="n">
        <v>0</v>
      </c>
      <c r="K1793" s="0" t="n">
        <v>0</v>
      </c>
      <c r="L1793" s="0" t="n">
        <v>0</v>
      </c>
      <c r="M1793" s="0" t="n">
        <v>2.94495</v>
      </c>
      <c r="N1793" s="0" t="n">
        <v>2.436132</v>
      </c>
      <c r="O1793" s="0" t="n">
        <v>0</v>
      </c>
      <c r="P1793" s="0" t="n">
        <v>2.228246</v>
      </c>
    </row>
    <row r="1794" customFormat="false" ht="13.8" hidden="false" customHeight="false" outlineLevel="0" collapsed="false">
      <c r="A1794" s="0" t="s">
        <v>1811</v>
      </c>
      <c r="B1794" s="0" t="n">
        <v>10.4774988671477</v>
      </c>
      <c r="C1794" s="0" t="n">
        <v>0</v>
      </c>
      <c r="D1794" s="0" t="n">
        <v>18.3356230175084</v>
      </c>
      <c r="E1794" s="0" t="s">
        <v>30</v>
      </c>
      <c r="F1794" s="0" t="s">
        <v>30</v>
      </c>
      <c r="G1794" s="0" t="n">
        <v>0.00212022081732575</v>
      </c>
      <c r="H1794" s="0" t="n">
        <v>0.15683087048062</v>
      </c>
      <c r="I1794" s="0" t="s">
        <v>17</v>
      </c>
      <c r="J1794" s="0" t="n">
        <v>0</v>
      </c>
      <c r="K1794" s="0" t="n">
        <v>0</v>
      </c>
      <c r="L1794" s="0" t="n">
        <v>0</v>
      </c>
      <c r="M1794" s="0" t="n">
        <v>4.606788</v>
      </c>
      <c r="N1794" s="0" t="n">
        <v>5.882064</v>
      </c>
      <c r="O1794" s="0" t="n">
        <v>1.112178</v>
      </c>
      <c r="P1794" s="0" t="n">
        <v>0.5004314</v>
      </c>
    </row>
    <row r="1795" customFormat="false" ht="13.8" hidden="false" customHeight="false" outlineLevel="0" collapsed="false">
      <c r="A1795" s="0" t="s">
        <v>1812</v>
      </c>
      <c r="B1795" s="0" t="n">
        <v>1068.23881753845</v>
      </c>
      <c r="C1795" s="0" t="n">
        <v>403.327774425379</v>
      </c>
      <c r="D1795" s="0" t="n">
        <v>1566.92209987326</v>
      </c>
      <c r="E1795" s="0" t="n">
        <v>3.8849843706044</v>
      </c>
      <c r="F1795" s="0" t="n">
        <v>1.95790879464409</v>
      </c>
      <c r="G1795" s="0" t="n">
        <v>0.0434635512521652</v>
      </c>
      <c r="H1795" s="0" t="n">
        <v>0.747239758607007</v>
      </c>
      <c r="I1795" s="0" t="s">
        <v>17</v>
      </c>
      <c r="J1795" s="0" t="n">
        <v>18.42338</v>
      </c>
      <c r="K1795" s="0" t="n">
        <v>5.055502</v>
      </c>
      <c r="L1795" s="0" t="n">
        <v>7.941948</v>
      </c>
      <c r="M1795" s="0" t="n">
        <v>82.51439</v>
      </c>
      <c r="N1795" s="0" t="n">
        <v>65.61504</v>
      </c>
      <c r="O1795" s="0" t="n">
        <v>20.25711</v>
      </c>
      <c r="P1795" s="0" t="n">
        <v>23.44113</v>
      </c>
    </row>
    <row r="1796" customFormat="false" ht="13.8" hidden="false" customHeight="false" outlineLevel="0" collapsed="false">
      <c r="A1796" s="0" t="s">
        <v>1813</v>
      </c>
      <c r="B1796" s="0" t="n">
        <v>8675.96427237843</v>
      </c>
      <c r="C1796" s="0" t="n">
        <v>747.41068407774</v>
      </c>
      <c r="D1796" s="0" t="n">
        <v>14622.3794636039</v>
      </c>
      <c r="E1796" s="0" t="n">
        <v>19.5640492905812</v>
      </c>
      <c r="F1796" s="0" t="n">
        <v>4.29013309947367</v>
      </c>
      <c r="G1796" s="2" t="n">
        <v>1.80648398483101E-007</v>
      </c>
      <c r="H1796" s="0" t="n">
        <v>0.000100553186486823</v>
      </c>
      <c r="I1796" s="0" t="s">
        <v>17</v>
      </c>
      <c r="J1796" s="0" t="n">
        <v>4.969285</v>
      </c>
      <c r="K1796" s="0" t="n">
        <v>16.67142</v>
      </c>
      <c r="L1796" s="0" t="n">
        <v>14.91258</v>
      </c>
      <c r="M1796" s="0" t="n">
        <v>359.4226</v>
      </c>
      <c r="N1796" s="0" t="n">
        <v>215.0272</v>
      </c>
      <c r="O1796" s="0" t="n">
        <v>134.4157</v>
      </c>
      <c r="P1796" s="0" t="n">
        <v>436.4158</v>
      </c>
    </row>
    <row r="1797" customFormat="false" ht="13.8" hidden="false" customHeight="false" outlineLevel="0" collapsed="false">
      <c r="A1797" s="0" t="s">
        <v>1814</v>
      </c>
      <c r="B1797" s="0" t="n">
        <v>78.9961282684151</v>
      </c>
      <c r="C1797" s="0" t="n">
        <v>8.59312291671715</v>
      </c>
      <c r="D1797" s="0" t="n">
        <v>131.798382282188</v>
      </c>
      <c r="E1797" s="0" t="n">
        <v>15.3376582133821</v>
      </c>
      <c r="F1797" s="0" t="n">
        <v>3.93900632076312</v>
      </c>
      <c r="G1797" s="0" t="n">
        <v>0.00311690359349462</v>
      </c>
      <c r="H1797" s="0" t="n">
        <v>0.197934550075132</v>
      </c>
      <c r="I1797" s="0" t="s">
        <v>17</v>
      </c>
      <c r="J1797" s="0" t="n">
        <v>0.622879</v>
      </c>
      <c r="K1797" s="0" t="n">
        <v>0.7631407</v>
      </c>
      <c r="L1797" s="0" t="n">
        <v>0.3274317</v>
      </c>
      <c r="M1797" s="0" t="n">
        <v>19.72777</v>
      </c>
      <c r="N1797" s="0" t="n">
        <v>6.878056</v>
      </c>
      <c r="O1797" s="0" t="n">
        <v>3.348132</v>
      </c>
      <c r="P1797" s="0" t="n">
        <v>10.34938</v>
      </c>
    </row>
    <row r="1798" customFormat="false" ht="13.8" hidden="false" customHeight="false" outlineLevel="0" collapsed="false">
      <c r="A1798" s="0" t="s">
        <v>1815</v>
      </c>
      <c r="B1798" s="0" t="n">
        <v>36.675646392537</v>
      </c>
      <c r="C1798" s="0" t="n">
        <v>67.8107452430568</v>
      </c>
      <c r="D1798" s="0" t="n">
        <v>13.3243222546473</v>
      </c>
      <c r="E1798" s="0" t="n">
        <v>0.196492786016263</v>
      </c>
      <c r="F1798" s="0" t="n">
        <v>-2.34745174815214</v>
      </c>
      <c r="G1798" s="0" t="n">
        <v>0.0103058109332878</v>
      </c>
      <c r="H1798" s="0" t="n">
        <v>0.376240631035775</v>
      </c>
      <c r="I1798" s="0" t="s">
        <v>20</v>
      </c>
      <c r="J1798" s="0" t="n">
        <v>4.790068</v>
      </c>
      <c r="K1798" s="0" t="n">
        <v>3.482968</v>
      </c>
      <c r="L1798" s="0" t="n">
        <v>2.618851</v>
      </c>
      <c r="M1798" s="0" t="n">
        <v>0.7902365</v>
      </c>
      <c r="N1798" s="0" t="n">
        <v>0.6476747</v>
      </c>
      <c r="O1798" s="0" t="n">
        <v>1.003959</v>
      </c>
      <c r="P1798" s="0" t="n">
        <v>0.9377758</v>
      </c>
    </row>
    <row r="1799" customFormat="false" ht="13.8" hidden="false" customHeight="false" outlineLevel="0" collapsed="false">
      <c r="A1799" s="0" t="s">
        <v>1816</v>
      </c>
      <c r="B1799" s="0" t="n">
        <v>3704.47612466885</v>
      </c>
      <c r="C1799" s="0" t="n">
        <v>6993.23288311569</v>
      </c>
      <c r="D1799" s="0" t="n">
        <v>1237.90855583373</v>
      </c>
      <c r="E1799" s="0" t="n">
        <v>0.17701520548851</v>
      </c>
      <c r="F1799" s="0" t="n">
        <v>-2.49805480271096</v>
      </c>
      <c r="G1799" s="0" t="n">
        <v>0.037408190164024</v>
      </c>
      <c r="H1799" s="0" t="n">
        <v>0.702610645294253</v>
      </c>
      <c r="I1799" s="0" t="s">
        <v>20</v>
      </c>
      <c r="J1799" s="0" t="n">
        <v>187.829</v>
      </c>
      <c r="K1799" s="0" t="n">
        <v>24.59057</v>
      </c>
      <c r="L1799" s="0" t="n">
        <v>71.41925</v>
      </c>
      <c r="M1799" s="0" t="n">
        <v>17.82315</v>
      </c>
      <c r="N1799" s="0" t="n">
        <v>5.701997</v>
      </c>
      <c r="O1799" s="0" t="n">
        <v>45.61168</v>
      </c>
      <c r="P1799" s="0" t="n">
        <v>6.377</v>
      </c>
    </row>
    <row r="1800" customFormat="false" ht="13.8" hidden="false" customHeight="false" outlineLevel="0" collapsed="false">
      <c r="A1800" s="0" t="s">
        <v>1817</v>
      </c>
      <c r="B1800" s="0" t="n">
        <v>141.162453786608</v>
      </c>
      <c r="C1800" s="0" t="n">
        <v>324.098654960021</v>
      </c>
      <c r="D1800" s="0" t="n">
        <v>3.96030290654812</v>
      </c>
      <c r="E1800" s="0" t="n">
        <v>0.0122194364152379</v>
      </c>
      <c r="F1800" s="0" t="n">
        <v>-6.35467844305438</v>
      </c>
      <c r="G1800" s="0" t="n">
        <v>0.0212108342421572</v>
      </c>
      <c r="H1800" s="0" t="n">
        <v>0.554065926246875</v>
      </c>
      <c r="I1800" s="0" t="s">
        <v>20</v>
      </c>
      <c r="J1800" s="0" t="n">
        <v>2.719024</v>
      </c>
      <c r="K1800" s="0" t="n">
        <v>4.132668</v>
      </c>
      <c r="L1800" s="0" t="n">
        <v>41.05911</v>
      </c>
      <c r="M1800" s="0" t="n">
        <v>0</v>
      </c>
      <c r="N1800" s="0" t="n">
        <v>0</v>
      </c>
      <c r="O1800" s="0" t="n">
        <v>0.8127719</v>
      </c>
      <c r="P1800" s="0" t="n">
        <v>0.02966082</v>
      </c>
    </row>
    <row r="1801" customFormat="false" ht="13.8" hidden="false" customHeight="false" outlineLevel="0" collapsed="false">
      <c r="A1801" s="0" t="s">
        <v>1818</v>
      </c>
      <c r="B1801" s="0" t="n">
        <v>72.7118666484577</v>
      </c>
      <c r="C1801" s="0" t="n">
        <v>159.136796298539</v>
      </c>
      <c r="D1801" s="0" t="n">
        <v>7.8931694108966</v>
      </c>
      <c r="E1801" s="0" t="n">
        <v>0.0495999014337896</v>
      </c>
      <c r="F1801" s="0" t="n">
        <v>-4.33351893612073</v>
      </c>
      <c r="G1801" s="2" t="n">
        <v>2.34641126587836E-005</v>
      </c>
      <c r="H1801" s="0" t="n">
        <v>0.00624526437869384</v>
      </c>
      <c r="I1801" s="0" t="s">
        <v>20</v>
      </c>
      <c r="J1801" s="0" t="n">
        <v>5.387487</v>
      </c>
      <c r="K1801" s="0" t="n">
        <v>1.154269</v>
      </c>
      <c r="L1801" s="0" t="n">
        <v>4.074942</v>
      </c>
      <c r="M1801" s="0" t="n">
        <v>0.0440611</v>
      </c>
      <c r="N1801" s="0" t="n">
        <v>0.1179865</v>
      </c>
      <c r="O1801" s="0" t="n">
        <v>0.4222285</v>
      </c>
      <c r="P1801" s="0" t="n">
        <v>0.2409314</v>
      </c>
    </row>
    <row r="1802" customFormat="false" ht="13.8" hidden="false" customHeight="false" outlineLevel="0" collapsed="false">
      <c r="A1802" s="0" t="s">
        <v>1819</v>
      </c>
      <c r="B1802" s="0" t="n">
        <v>24.9376955814679</v>
      </c>
      <c r="C1802" s="0" t="n">
        <v>48.3458767285457</v>
      </c>
      <c r="D1802" s="0" t="n">
        <v>7.3815597211595</v>
      </c>
      <c r="E1802" s="0" t="n">
        <v>0.152682301380235</v>
      </c>
      <c r="F1802" s="0" t="n">
        <v>-2.7113952573159</v>
      </c>
      <c r="G1802" s="0" t="n">
        <v>0.0404410113928202</v>
      </c>
      <c r="H1802" s="0" t="n">
        <v>0.724128691412187</v>
      </c>
      <c r="I1802" s="0" t="s">
        <v>20</v>
      </c>
      <c r="J1802" s="0" t="n">
        <v>11.83766</v>
      </c>
      <c r="K1802" s="0" t="n">
        <v>5.524828</v>
      </c>
      <c r="L1802" s="0" t="n">
        <v>0.7735987</v>
      </c>
      <c r="M1802" s="0" t="n">
        <v>0</v>
      </c>
      <c r="N1802" s="0" t="n">
        <v>1.290827</v>
      </c>
      <c r="O1802" s="0" t="n">
        <v>2.312557</v>
      </c>
      <c r="P1802" s="0" t="n">
        <v>0.7079702</v>
      </c>
    </row>
    <row r="1803" customFormat="false" ht="13.8" hidden="false" customHeight="false" outlineLevel="0" collapsed="false">
      <c r="A1803" s="0" t="s">
        <v>1820</v>
      </c>
      <c r="B1803" s="0" t="n">
        <v>66.026827745577</v>
      </c>
      <c r="C1803" s="0" t="n">
        <v>0</v>
      </c>
      <c r="D1803" s="0" t="n">
        <v>115.54694855476</v>
      </c>
      <c r="E1803" s="0" t="s">
        <v>30</v>
      </c>
      <c r="F1803" s="0" t="s">
        <v>30</v>
      </c>
      <c r="G1803" s="0" t="n">
        <v>0.0101897884547666</v>
      </c>
      <c r="H1803" s="0" t="n">
        <v>0.374616639620612</v>
      </c>
      <c r="I1803" s="0" t="s">
        <v>17</v>
      </c>
      <c r="J1803" s="2" t="n">
        <v>3.973334E-027</v>
      </c>
      <c r="K1803" s="2" t="n">
        <v>9.335786E-026</v>
      </c>
      <c r="L1803" s="2" t="n">
        <v>3.558124E-044</v>
      </c>
      <c r="M1803" s="0" t="n">
        <v>45.16737</v>
      </c>
      <c r="N1803" s="0" t="n">
        <v>17.43315</v>
      </c>
      <c r="O1803" s="2" t="n">
        <v>1.628931E-017</v>
      </c>
      <c r="P1803" s="0" t="n">
        <v>1.734163</v>
      </c>
    </row>
    <row r="1804" customFormat="false" ht="13.8" hidden="false" customHeight="false" outlineLevel="0" collapsed="false">
      <c r="A1804" s="0" t="s">
        <v>1821</v>
      </c>
      <c r="B1804" s="0" t="n">
        <v>29.3726865683219</v>
      </c>
      <c r="C1804" s="0" t="n">
        <v>56.1840096264163</v>
      </c>
      <c r="D1804" s="0" t="n">
        <v>9.26419427475111</v>
      </c>
      <c r="E1804" s="0" t="n">
        <v>0.164890230091291</v>
      </c>
      <c r="F1804" s="0" t="n">
        <v>-2.60042217468328</v>
      </c>
      <c r="G1804" s="0" t="n">
        <v>0.01004810148926</v>
      </c>
      <c r="H1804" s="0" t="n">
        <v>0.372953430842725</v>
      </c>
      <c r="I1804" s="0" t="s">
        <v>20</v>
      </c>
      <c r="J1804" s="0" t="n">
        <v>2.741862</v>
      </c>
      <c r="K1804" s="0" t="n">
        <v>5.908007</v>
      </c>
      <c r="L1804" s="0" t="n">
        <v>2.389527</v>
      </c>
      <c r="M1804" s="0" t="n">
        <v>0.4677412</v>
      </c>
      <c r="N1804" s="0" t="n">
        <v>1.157343</v>
      </c>
      <c r="O1804" s="0" t="n">
        <v>0.598411</v>
      </c>
      <c r="P1804" s="0" t="n">
        <v>0.7650698</v>
      </c>
    </row>
    <row r="1805" customFormat="false" ht="13.8" hidden="false" customHeight="false" outlineLevel="0" collapsed="false">
      <c r="A1805" s="0" t="s">
        <v>1822</v>
      </c>
      <c r="B1805" s="0" t="n">
        <v>395.783563592754</v>
      </c>
      <c r="C1805" s="0" t="n">
        <v>175.60372239381</v>
      </c>
      <c r="D1805" s="0" t="n">
        <v>560.918444491962</v>
      </c>
      <c r="E1805" s="0" t="n">
        <v>3.19422866921946</v>
      </c>
      <c r="F1805" s="0" t="n">
        <v>1.67546759644988</v>
      </c>
      <c r="G1805" s="0" t="n">
        <v>0.0211707970044459</v>
      </c>
      <c r="H1805" s="0" t="n">
        <v>0.554065926246875</v>
      </c>
      <c r="I1805" s="0" t="s">
        <v>17</v>
      </c>
      <c r="J1805" s="0" t="n">
        <v>2.437123</v>
      </c>
      <c r="K1805" s="0" t="n">
        <v>4.82173</v>
      </c>
      <c r="L1805" s="0" t="n">
        <v>2.805794</v>
      </c>
      <c r="M1805" s="0" t="n">
        <v>6.038061</v>
      </c>
      <c r="N1805" s="0" t="n">
        <v>7.826378</v>
      </c>
      <c r="O1805" s="0" t="n">
        <v>17.19433</v>
      </c>
      <c r="P1805" s="0" t="n">
        <v>20.35671</v>
      </c>
    </row>
    <row r="1806" customFormat="false" ht="13.8" hidden="false" customHeight="false" outlineLevel="0" collapsed="false">
      <c r="A1806" s="0" t="s">
        <v>1823</v>
      </c>
      <c r="B1806" s="0" t="n">
        <v>22.0271920601572</v>
      </c>
      <c r="C1806" s="0" t="n">
        <v>5.87569264600974</v>
      </c>
      <c r="D1806" s="0" t="n">
        <v>34.1408166207678</v>
      </c>
      <c r="E1806" s="0" t="n">
        <v>5.81051778532925</v>
      </c>
      <c r="F1806" s="0" t="n">
        <v>2.53866673041849</v>
      </c>
      <c r="G1806" s="0" t="n">
        <v>0.0340143482260414</v>
      </c>
      <c r="H1806" s="0" t="n">
        <v>0.672686036852373</v>
      </c>
      <c r="I1806" s="0" t="s">
        <v>17</v>
      </c>
      <c r="J1806" s="0" t="n">
        <v>0.08739132</v>
      </c>
      <c r="K1806" s="0" t="n">
        <v>0.08683189</v>
      </c>
      <c r="L1806" s="0" t="n">
        <v>0.5436324</v>
      </c>
      <c r="M1806" s="0" t="n">
        <v>1.437901</v>
      </c>
      <c r="N1806" s="0" t="n">
        <v>1.650549</v>
      </c>
      <c r="O1806" s="0" t="n">
        <v>0.8049136</v>
      </c>
      <c r="P1806" s="0" t="n">
        <v>2.514856</v>
      </c>
    </row>
    <row r="1807" customFormat="false" ht="13.8" hidden="false" customHeight="false" outlineLevel="0" collapsed="false">
      <c r="A1807" s="0" t="s">
        <v>1824</v>
      </c>
      <c r="B1807" s="0" t="n">
        <v>200.773201772043</v>
      </c>
      <c r="C1807" s="0" t="n">
        <v>72.7709966753617</v>
      </c>
      <c r="D1807" s="0" t="n">
        <v>296.774855594553</v>
      </c>
      <c r="E1807" s="0" t="n">
        <v>4.07820243164312</v>
      </c>
      <c r="F1807" s="0" t="n">
        <v>2.02793338886095</v>
      </c>
      <c r="G1807" s="0" t="n">
        <v>0.00756512053332393</v>
      </c>
      <c r="H1807" s="0" t="n">
        <v>0.321398933872088</v>
      </c>
      <c r="I1807" s="0" t="s">
        <v>17</v>
      </c>
      <c r="J1807" s="0" t="n">
        <v>0</v>
      </c>
      <c r="K1807" s="0" t="n">
        <v>3.006125</v>
      </c>
      <c r="L1807" s="0" t="n">
        <v>3.006163</v>
      </c>
      <c r="M1807" s="0" t="n">
        <v>8.145363</v>
      </c>
      <c r="N1807" s="0" t="n">
        <v>11.11598</v>
      </c>
      <c r="O1807" s="0" t="n">
        <v>11.77048</v>
      </c>
      <c r="P1807" s="0" t="n">
        <v>7.876958</v>
      </c>
    </row>
    <row r="1808" customFormat="false" ht="13.8" hidden="false" customHeight="false" outlineLevel="0" collapsed="false">
      <c r="A1808" s="0" t="s">
        <v>1825</v>
      </c>
      <c r="B1808" s="0" t="n">
        <v>120.53037879376</v>
      </c>
      <c r="C1808" s="0" t="n">
        <v>238.264309963103</v>
      </c>
      <c r="D1808" s="0" t="n">
        <v>32.2299304167529</v>
      </c>
      <c r="E1808" s="0" t="n">
        <v>0.13526965252053</v>
      </c>
      <c r="F1808" s="0" t="n">
        <v>-2.88608988505545</v>
      </c>
      <c r="G1808" s="0" t="n">
        <v>0.000223391781440552</v>
      </c>
      <c r="H1808" s="0" t="n">
        <v>0.0349580073660313</v>
      </c>
      <c r="I1808" s="0" t="s">
        <v>20</v>
      </c>
      <c r="J1808" s="0" t="n">
        <v>7.324588</v>
      </c>
      <c r="K1808" s="0" t="n">
        <v>7.780008</v>
      </c>
      <c r="L1808" s="0" t="n">
        <v>2.582198</v>
      </c>
      <c r="M1808" s="0" t="n">
        <v>0.2517529</v>
      </c>
      <c r="N1808" s="0" t="n">
        <v>0.09932603</v>
      </c>
      <c r="O1808" s="0" t="n">
        <v>2.316599</v>
      </c>
      <c r="P1808" s="0" t="n">
        <v>1.04941</v>
      </c>
    </row>
    <row r="1809" customFormat="false" ht="13.8" hidden="false" customHeight="false" outlineLevel="0" collapsed="false">
      <c r="A1809" s="0" t="s">
        <v>1826</v>
      </c>
      <c r="B1809" s="0" t="n">
        <v>8.14364759328601</v>
      </c>
      <c r="C1809" s="0" t="n">
        <v>17.7535299198266</v>
      </c>
      <c r="D1809" s="0" t="n">
        <v>0.936235848380598</v>
      </c>
      <c r="E1809" s="0" t="n">
        <v>0.0527351942181955</v>
      </c>
      <c r="F1809" s="0" t="n">
        <v>-4.24509008602549</v>
      </c>
      <c r="G1809" s="0" t="n">
        <v>0.0115171894924388</v>
      </c>
      <c r="H1809" s="0" t="n">
        <v>0.401182100653286</v>
      </c>
      <c r="I1809" s="0" t="s">
        <v>20</v>
      </c>
      <c r="J1809" s="0" t="n">
        <v>3.914049</v>
      </c>
      <c r="K1809" s="0" t="n">
        <v>1.954634</v>
      </c>
      <c r="L1809" s="0" t="n">
        <v>2.219405</v>
      </c>
      <c r="M1809" s="0" t="n">
        <v>0</v>
      </c>
      <c r="N1809" s="0" t="n">
        <v>0</v>
      </c>
      <c r="O1809" s="0" t="n">
        <v>0.6891111</v>
      </c>
      <c r="P1809" s="0" t="n">
        <v>0</v>
      </c>
    </row>
    <row r="1810" customFormat="false" ht="13.8" hidden="false" customHeight="false" outlineLevel="0" collapsed="false">
      <c r="A1810" s="0" t="s">
        <v>1827</v>
      </c>
      <c r="B1810" s="0" t="n">
        <v>6324.55107433513</v>
      </c>
      <c r="C1810" s="0" t="n">
        <v>13026.1325285466</v>
      </c>
      <c r="D1810" s="0" t="n">
        <v>1298.36498367654</v>
      </c>
      <c r="E1810" s="0" t="n">
        <v>0.0996738656566859</v>
      </c>
      <c r="F1810" s="0" t="n">
        <v>-3.32664090812033</v>
      </c>
      <c r="G1810" s="0" t="n">
        <v>0.00797121366298058</v>
      </c>
      <c r="H1810" s="0" t="n">
        <v>0.333644576181288</v>
      </c>
      <c r="I1810" s="0" t="s">
        <v>20</v>
      </c>
      <c r="J1810" s="0" t="n">
        <v>221.1138</v>
      </c>
      <c r="K1810" s="0" t="n">
        <v>568.7476</v>
      </c>
      <c r="L1810" s="0" t="n">
        <v>131.751</v>
      </c>
      <c r="M1810" s="0" t="n">
        <v>5.73261</v>
      </c>
      <c r="N1810" s="0" t="n">
        <v>27.19836</v>
      </c>
      <c r="O1810" s="0" t="n">
        <v>103.3874</v>
      </c>
      <c r="P1810" s="0" t="n">
        <v>7.407302</v>
      </c>
    </row>
    <row r="1811" customFormat="false" ht="13.8" hidden="false" customHeight="false" outlineLevel="0" collapsed="false">
      <c r="A1811" s="0" t="s">
        <v>1828</v>
      </c>
      <c r="B1811" s="0" t="n">
        <v>75.7547481222424</v>
      </c>
      <c r="C1811" s="0" t="n">
        <v>125.619724501484</v>
      </c>
      <c r="D1811" s="0" t="n">
        <v>38.3560158378112</v>
      </c>
      <c r="E1811" s="0" t="n">
        <v>0.305334341322793</v>
      </c>
      <c r="F1811" s="0" t="n">
        <v>-1.71153823456034</v>
      </c>
      <c r="G1811" s="0" t="n">
        <v>0.0321843158493158</v>
      </c>
      <c r="H1811" s="0" t="n">
        <v>0.660244914271109</v>
      </c>
      <c r="I1811" s="0" t="s">
        <v>20</v>
      </c>
      <c r="J1811" s="0" t="n">
        <v>10.85318</v>
      </c>
      <c r="K1811" s="0" t="n">
        <v>20.44519</v>
      </c>
      <c r="L1811" s="0" t="n">
        <v>11.71926</v>
      </c>
      <c r="M1811" s="0" t="n">
        <v>7.482029</v>
      </c>
      <c r="N1811" s="0" t="n">
        <v>2.000365</v>
      </c>
      <c r="O1811" s="0" t="n">
        <v>3.58952</v>
      </c>
      <c r="P1811" s="0" t="n">
        <v>7.747691</v>
      </c>
    </row>
    <row r="1812" customFormat="false" ht="13.8" hidden="false" customHeight="false" outlineLevel="0" collapsed="false">
      <c r="A1812" s="0" t="s">
        <v>1829</v>
      </c>
      <c r="B1812" s="0" t="n">
        <v>17.6404447349972</v>
      </c>
      <c r="C1812" s="0" t="n">
        <v>4.46209324013147</v>
      </c>
      <c r="D1812" s="0" t="n">
        <v>27.5242083561464</v>
      </c>
      <c r="E1812" s="0" t="n">
        <v>6.16845208625346</v>
      </c>
      <c r="F1812" s="0" t="n">
        <v>2.62490850434092</v>
      </c>
      <c r="G1812" s="0" t="n">
        <v>0.0362336249123461</v>
      </c>
      <c r="H1812" s="0" t="n">
        <v>0.695225701414277</v>
      </c>
      <c r="I1812" s="0" t="s">
        <v>17</v>
      </c>
      <c r="J1812" s="0" t="n">
        <v>0</v>
      </c>
      <c r="K1812" s="0" t="n">
        <v>1.896882</v>
      </c>
      <c r="L1812" s="0" t="n">
        <v>0</v>
      </c>
      <c r="M1812" s="0" t="n">
        <v>6.032423</v>
      </c>
      <c r="N1812" s="0" t="n">
        <v>8.002755</v>
      </c>
      <c r="O1812" s="0" t="n">
        <v>4.997163</v>
      </c>
      <c r="P1812" s="0" t="n">
        <v>0</v>
      </c>
    </row>
    <row r="1813" customFormat="false" ht="13.8" hidden="false" customHeight="false" outlineLevel="0" collapsed="false">
      <c r="A1813" s="0" t="s">
        <v>1830</v>
      </c>
      <c r="B1813" s="0" t="n">
        <v>59.1680986391907</v>
      </c>
      <c r="C1813" s="0" t="n">
        <v>22.9705263060278</v>
      </c>
      <c r="D1813" s="0" t="n">
        <v>86.3162778890628</v>
      </c>
      <c r="E1813" s="0" t="n">
        <v>3.75769700437436</v>
      </c>
      <c r="F1813" s="0" t="n">
        <v>1.90984874214123</v>
      </c>
      <c r="G1813" s="0" t="n">
        <v>0.027511832951225</v>
      </c>
      <c r="H1813" s="0" t="n">
        <v>0.616039687847616</v>
      </c>
      <c r="I1813" s="0" t="s">
        <v>17</v>
      </c>
      <c r="J1813" s="0" t="n">
        <v>0.08724971</v>
      </c>
      <c r="K1813" s="0" t="n">
        <v>1.249236</v>
      </c>
      <c r="L1813" s="0" t="n">
        <v>0.6194579</v>
      </c>
      <c r="M1813" s="0" t="n">
        <v>3.993602</v>
      </c>
      <c r="N1813" s="0" t="n">
        <v>4.551253</v>
      </c>
      <c r="O1813" s="0" t="n">
        <v>1.167354</v>
      </c>
      <c r="P1813" s="0" t="n">
        <v>2.334934</v>
      </c>
    </row>
    <row r="1814" customFormat="false" ht="13.8" hidden="false" customHeight="false" outlineLevel="0" collapsed="false">
      <c r="A1814" s="0" t="s">
        <v>1831</v>
      </c>
      <c r="B1814" s="0" t="n">
        <v>155.812683416434</v>
      </c>
      <c r="C1814" s="0" t="n">
        <v>70.4445200732951</v>
      </c>
      <c r="D1814" s="0" t="n">
        <v>219.838805923787</v>
      </c>
      <c r="E1814" s="0" t="n">
        <v>3.12073679677358</v>
      </c>
      <c r="F1814" s="0" t="n">
        <v>1.64188668535647</v>
      </c>
      <c r="G1814" s="0" t="n">
        <v>0.0311515766119412</v>
      </c>
      <c r="H1814" s="0" t="n">
        <v>0.654388209542925</v>
      </c>
      <c r="I1814" s="0" t="s">
        <v>17</v>
      </c>
      <c r="J1814" s="0" t="n">
        <v>0.9932016</v>
      </c>
      <c r="K1814" s="0" t="n">
        <v>1.917695</v>
      </c>
      <c r="L1814" s="0" t="n">
        <v>2.285251</v>
      </c>
      <c r="M1814" s="0" t="n">
        <v>3.618775</v>
      </c>
      <c r="N1814" s="0" t="n">
        <v>9.592024</v>
      </c>
      <c r="O1814" s="0" t="n">
        <v>3.43009</v>
      </c>
      <c r="P1814" s="0" t="n">
        <v>9.703289</v>
      </c>
    </row>
    <row r="1815" customFormat="false" ht="13.8" hidden="false" customHeight="false" outlineLevel="0" collapsed="false">
      <c r="A1815" s="0" t="s">
        <v>1832</v>
      </c>
      <c r="B1815" s="0" t="n">
        <v>51.749148385566</v>
      </c>
      <c r="C1815" s="0" t="n">
        <v>15.8482541304233</v>
      </c>
      <c r="D1815" s="0" t="n">
        <v>78.674819076923</v>
      </c>
      <c r="E1815" s="0" t="n">
        <v>4.9642577932855</v>
      </c>
      <c r="F1815" s="0" t="n">
        <v>2.3115780363864</v>
      </c>
      <c r="G1815" s="0" t="n">
        <v>0.0121370019368349</v>
      </c>
      <c r="H1815" s="0" t="n">
        <v>0.411271357252422</v>
      </c>
      <c r="I1815" s="0" t="s">
        <v>17</v>
      </c>
      <c r="J1815" s="0" t="n">
        <v>0.76798</v>
      </c>
      <c r="K1815" s="0" t="n">
        <v>2.279093</v>
      </c>
      <c r="L1815" s="0" t="n">
        <v>0.1428995</v>
      </c>
      <c r="M1815" s="0" t="n">
        <v>4.815585</v>
      </c>
      <c r="N1815" s="0" t="n">
        <v>4.32098</v>
      </c>
      <c r="O1815" s="0" t="n">
        <v>8.783564</v>
      </c>
      <c r="P1815" s="0" t="n">
        <v>7.697321</v>
      </c>
    </row>
    <row r="1816" customFormat="false" ht="13.8" hidden="false" customHeight="false" outlineLevel="0" collapsed="false">
      <c r="A1816" s="0" t="s">
        <v>1833</v>
      </c>
      <c r="B1816" s="0" t="n">
        <v>15.9161442453561</v>
      </c>
      <c r="C1816" s="0" t="n">
        <v>0</v>
      </c>
      <c r="D1816" s="0" t="n">
        <v>27.8532524293731</v>
      </c>
      <c r="E1816" s="0" t="s">
        <v>30</v>
      </c>
      <c r="F1816" s="0" t="s">
        <v>30</v>
      </c>
      <c r="G1816" s="0" t="n">
        <v>0.00150112074360837</v>
      </c>
      <c r="H1816" s="0" t="n">
        <v>0.126001081069295</v>
      </c>
      <c r="I1816" s="0" t="s">
        <v>17</v>
      </c>
      <c r="J1816" s="0" t="n">
        <v>0</v>
      </c>
      <c r="K1816" s="0" t="n">
        <v>0</v>
      </c>
      <c r="L1816" s="0" t="n">
        <v>0</v>
      </c>
      <c r="M1816" s="0" t="n">
        <v>4.022689</v>
      </c>
      <c r="N1816" s="0" t="n">
        <v>6.346652</v>
      </c>
      <c r="O1816" s="0" t="n">
        <v>1.513555</v>
      </c>
      <c r="P1816" s="0" t="n">
        <v>0</v>
      </c>
    </row>
    <row r="1817" customFormat="false" ht="13.8" hidden="false" customHeight="false" outlineLevel="0" collapsed="false">
      <c r="A1817" s="0" t="s">
        <v>1834</v>
      </c>
      <c r="B1817" s="0" t="n">
        <v>18.6418263297356</v>
      </c>
      <c r="C1817" s="0" t="n">
        <v>5.11105466653466</v>
      </c>
      <c r="D1817" s="0" t="n">
        <v>28.7899050771362</v>
      </c>
      <c r="E1817" s="0" t="n">
        <v>5.63286972171167</v>
      </c>
      <c r="F1817" s="0" t="n">
        <v>2.49387010498524</v>
      </c>
      <c r="G1817" s="0" t="n">
        <v>0.0415812685265728</v>
      </c>
      <c r="H1817" s="0" t="n">
        <v>0.731618940611701</v>
      </c>
      <c r="I1817" s="0" t="s">
        <v>17</v>
      </c>
      <c r="J1817" s="2" t="n">
        <v>9.545177E-026</v>
      </c>
      <c r="K1817" s="0" t="n">
        <v>0.6528277</v>
      </c>
      <c r="L1817" s="0" t="n">
        <v>0.3034165</v>
      </c>
      <c r="M1817" s="0" t="n">
        <v>0.8999896</v>
      </c>
      <c r="N1817" s="0" t="n">
        <v>1.672705</v>
      </c>
      <c r="O1817" s="0" t="n">
        <v>2.210809</v>
      </c>
      <c r="P1817" s="0" t="n">
        <v>4.199915</v>
      </c>
    </row>
    <row r="1818" customFormat="false" ht="13.8" hidden="false" customHeight="false" outlineLevel="0" collapsed="false">
      <c r="A1818" s="0" t="s">
        <v>1835</v>
      </c>
      <c r="B1818" s="0" t="n">
        <v>81.3288105260448</v>
      </c>
      <c r="C1818" s="0" t="n">
        <v>28.4690169011434</v>
      </c>
      <c r="D1818" s="0" t="n">
        <v>120.973655744721</v>
      </c>
      <c r="E1818" s="0" t="n">
        <v>4.24930921095003</v>
      </c>
      <c r="F1818" s="0" t="n">
        <v>2.08722832855898</v>
      </c>
      <c r="G1818" s="0" t="n">
        <v>0.0153120171560312</v>
      </c>
      <c r="H1818" s="0" t="n">
        <v>0.464295546500456</v>
      </c>
      <c r="I1818" s="0" t="s">
        <v>17</v>
      </c>
      <c r="J1818" s="0" t="n">
        <v>0.2189807</v>
      </c>
      <c r="K1818" s="0" t="n">
        <v>0.6117551</v>
      </c>
      <c r="L1818" s="0" t="n">
        <v>1.132967</v>
      </c>
      <c r="M1818" s="0" t="n">
        <v>4.572384</v>
      </c>
      <c r="N1818" s="0" t="n">
        <v>1.913135</v>
      </c>
      <c r="O1818" s="0" t="n">
        <v>3.198819</v>
      </c>
      <c r="P1818" s="0" t="n">
        <v>3.307561</v>
      </c>
    </row>
    <row r="1819" customFormat="false" ht="13.8" hidden="false" customHeight="false" outlineLevel="0" collapsed="false">
      <c r="A1819" s="0" t="s">
        <v>1836</v>
      </c>
      <c r="B1819" s="0" t="n">
        <v>1716.45743498268</v>
      </c>
      <c r="C1819" s="0" t="n">
        <v>429.135077037644</v>
      </c>
      <c r="D1819" s="0" t="n">
        <v>2681.94920344146</v>
      </c>
      <c r="E1819" s="0" t="n">
        <v>6.24966204570175</v>
      </c>
      <c r="F1819" s="0" t="n">
        <v>2.64377817726711</v>
      </c>
      <c r="G1819" s="0" t="n">
        <v>0.00746620375883578</v>
      </c>
      <c r="H1819" s="0" t="n">
        <v>0.319819722277316</v>
      </c>
      <c r="I1819" s="0" t="s">
        <v>17</v>
      </c>
      <c r="J1819" s="0" t="n">
        <v>2.81242</v>
      </c>
      <c r="K1819" s="0" t="n">
        <v>10.32525</v>
      </c>
      <c r="L1819" s="0" t="n">
        <v>4.453046</v>
      </c>
      <c r="M1819" s="0" t="n">
        <v>75.45509</v>
      </c>
      <c r="N1819" s="0" t="n">
        <v>60.12418</v>
      </c>
      <c r="O1819" s="0" t="n">
        <v>21.59292</v>
      </c>
      <c r="P1819" s="0" t="n">
        <v>19.42668</v>
      </c>
    </row>
    <row r="1820" customFormat="false" ht="13.8" hidden="false" customHeight="false" outlineLevel="0" collapsed="false">
      <c r="A1820" s="0" t="s">
        <v>1837</v>
      </c>
      <c r="B1820" s="0" t="n">
        <v>48.7413460312478</v>
      </c>
      <c r="C1820" s="0" t="n">
        <v>90.7099453458616</v>
      </c>
      <c r="D1820" s="0" t="n">
        <v>17.2648965452875</v>
      </c>
      <c r="E1820" s="0" t="n">
        <v>0.19033080087811</v>
      </c>
      <c r="F1820" s="0" t="n">
        <v>-2.3934190457379</v>
      </c>
      <c r="G1820" s="0" t="n">
        <v>0.0436475746092337</v>
      </c>
      <c r="H1820" s="0" t="n">
        <v>0.747239758607007</v>
      </c>
      <c r="I1820" s="0" t="s">
        <v>20</v>
      </c>
      <c r="J1820" s="0" t="n">
        <v>4.975154</v>
      </c>
      <c r="K1820" s="0" t="n">
        <v>21.07441</v>
      </c>
      <c r="L1820" s="0" t="n">
        <v>7.645194</v>
      </c>
      <c r="M1820" s="0" t="n">
        <v>0</v>
      </c>
      <c r="N1820" s="0" t="n">
        <v>0</v>
      </c>
      <c r="O1820" s="0" t="n">
        <v>6.340429</v>
      </c>
      <c r="P1820" s="0" t="n">
        <v>3.755633</v>
      </c>
    </row>
    <row r="1821" customFormat="false" ht="13.8" hidden="false" customHeight="false" outlineLevel="0" collapsed="false">
      <c r="A1821" s="0" t="s">
        <v>1838</v>
      </c>
      <c r="B1821" s="0" t="n">
        <v>593.527308826907</v>
      </c>
      <c r="C1821" s="0" t="n">
        <v>114.115468448319</v>
      </c>
      <c r="D1821" s="0" t="n">
        <v>953.086189110849</v>
      </c>
      <c r="E1821" s="0" t="n">
        <v>8.35194563953863</v>
      </c>
      <c r="F1821" s="0" t="n">
        <v>3.06211232184275</v>
      </c>
      <c r="G1821" s="0" t="n">
        <v>0.00574977749567452</v>
      </c>
      <c r="H1821" s="0" t="n">
        <v>0.274491924096718</v>
      </c>
      <c r="I1821" s="0" t="s">
        <v>17</v>
      </c>
      <c r="J1821" s="0" t="n">
        <v>0.7295003</v>
      </c>
      <c r="K1821" s="0" t="n">
        <v>0.659164</v>
      </c>
      <c r="L1821" s="0" t="n">
        <v>1.045697</v>
      </c>
      <c r="M1821" s="0" t="n">
        <v>4.3395</v>
      </c>
      <c r="N1821" s="0" t="n">
        <v>16.86581</v>
      </c>
      <c r="O1821" s="0" t="n">
        <v>3.168762</v>
      </c>
      <c r="P1821" s="0" t="n">
        <v>8.764551</v>
      </c>
    </row>
    <row r="1822" customFormat="false" ht="13.8" hidden="false" customHeight="false" outlineLevel="0" collapsed="false">
      <c r="A1822" s="0" t="s">
        <v>1839</v>
      </c>
      <c r="B1822" s="0" t="n">
        <v>22.2982350522837</v>
      </c>
      <c r="C1822" s="0" t="n">
        <v>6.06663948278819</v>
      </c>
      <c r="D1822" s="0" t="n">
        <v>34.4719317294053</v>
      </c>
      <c r="E1822" s="0" t="n">
        <v>5.68221200999441</v>
      </c>
      <c r="F1822" s="0" t="n">
        <v>2.50645266117571</v>
      </c>
      <c r="G1822" s="0" t="n">
        <v>0.0406821346254237</v>
      </c>
      <c r="H1822" s="0" t="n">
        <v>0.726007079868378</v>
      </c>
      <c r="I1822" s="0" t="s">
        <v>17</v>
      </c>
      <c r="J1822" s="0" t="n">
        <v>0.7194657</v>
      </c>
      <c r="K1822" s="0" t="n">
        <v>0</v>
      </c>
      <c r="L1822" s="0" t="n">
        <v>1.53594</v>
      </c>
      <c r="M1822" s="0" t="n">
        <v>3.594345</v>
      </c>
      <c r="N1822" s="0" t="n">
        <v>1.903093</v>
      </c>
      <c r="O1822" s="0" t="n">
        <v>9.508796</v>
      </c>
      <c r="P1822" s="0" t="n">
        <v>4.942651</v>
      </c>
    </row>
    <row r="1823" customFormat="false" ht="13.8" hidden="false" customHeight="false" outlineLevel="0" collapsed="false">
      <c r="A1823" s="0" t="s">
        <v>1840</v>
      </c>
      <c r="B1823" s="0" t="n">
        <v>1880.42088462276</v>
      </c>
      <c r="C1823" s="0" t="n">
        <v>2.5727835463981</v>
      </c>
      <c r="D1823" s="0" t="n">
        <v>3288.80696043003</v>
      </c>
      <c r="E1823" s="0" t="n">
        <v>1278.30690033539</v>
      </c>
      <c r="F1823" s="0" t="n">
        <v>10.3200185297401</v>
      </c>
      <c r="G1823" s="0" t="n">
        <v>0.00262874168647573</v>
      </c>
      <c r="H1823" s="0" t="n">
        <v>0.178665879814011</v>
      </c>
      <c r="I1823" s="0" t="s">
        <v>17</v>
      </c>
      <c r="J1823" s="0" t="n">
        <v>0.0183301</v>
      </c>
      <c r="K1823" s="0" t="n">
        <v>0.01677492</v>
      </c>
      <c r="L1823" s="0" t="n">
        <v>0.1113797</v>
      </c>
      <c r="M1823" s="0" t="n">
        <v>83.7233</v>
      </c>
      <c r="N1823" s="0" t="n">
        <v>216.5962</v>
      </c>
      <c r="O1823" s="0" t="n">
        <v>0.0568793</v>
      </c>
      <c r="P1823" s="0" t="n">
        <v>0.1223464</v>
      </c>
    </row>
    <row r="1824" customFormat="false" ht="13.8" hidden="false" customHeight="false" outlineLevel="0" collapsed="false">
      <c r="A1824" s="0" t="s">
        <v>1841</v>
      </c>
      <c r="B1824" s="0" t="n">
        <v>406.827456781104</v>
      </c>
      <c r="C1824" s="0" t="n">
        <v>671.876452155734</v>
      </c>
      <c r="D1824" s="0" t="n">
        <v>208.040710250132</v>
      </c>
      <c r="E1824" s="0" t="n">
        <v>0.309641318106368</v>
      </c>
      <c r="F1824" s="0" t="n">
        <v>-1.69133009934212</v>
      </c>
      <c r="G1824" s="0" t="n">
        <v>0.0168057594188417</v>
      </c>
      <c r="H1824" s="0" t="n">
        <v>0.491510212540127</v>
      </c>
      <c r="I1824" s="0" t="s">
        <v>20</v>
      </c>
      <c r="J1824" s="0" t="n">
        <v>40.19301</v>
      </c>
      <c r="K1824" s="0" t="n">
        <v>95.94739</v>
      </c>
      <c r="L1824" s="0" t="n">
        <v>58.6048</v>
      </c>
      <c r="M1824" s="0" t="n">
        <v>8.9591</v>
      </c>
      <c r="N1824" s="0" t="n">
        <v>7.311739</v>
      </c>
      <c r="O1824" s="0" t="n">
        <v>36.62142</v>
      </c>
      <c r="P1824" s="0" t="n">
        <v>43.17155</v>
      </c>
    </row>
    <row r="1825" customFormat="false" ht="13.8" hidden="false" customHeight="false" outlineLevel="0" collapsed="false">
      <c r="A1825" s="0" t="s">
        <v>1842</v>
      </c>
      <c r="B1825" s="0" t="n">
        <v>15.0014076533557</v>
      </c>
      <c r="C1825" s="0" t="n">
        <v>32.3105915039896</v>
      </c>
      <c r="D1825" s="0" t="n">
        <v>2.01951976538029</v>
      </c>
      <c r="E1825" s="0" t="n">
        <v>0.0625033362552625</v>
      </c>
      <c r="F1825" s="0" t="n">
        <v>-3.9999229908726</v>
      </c>
      <c r="G1825" s="0" t="n">
        <v>0.00226521308379329</v>
      </c>
      <c r="H1825" s="0" t="n">
        <v>0.164894526430618</v>
      </c>
      <c r="I1825" s="0" t="s">
        <v>20</v>
      </c>
      <c r="J1825" s="0" t="n">
        <v>1.222026</v>
      </c>
      <c r="K1825" s="0" t="n">
        <v>2.299698</v>
      </c>
      <c r="L1825" s="0" t="n">
        <v>5.671136</v>
      </c>
      <c r="M1825" s="0" t="n">
        <v>0.2421173</v>
      </c>
      <c r="N1825" s="0" t="n">
        <v>0.4339285</v>
      </c>
      <c r="O1825" s="0" t="n">
        <v>0.30408</v>
      </c>
      <c r="P1825" s="0" t="n">
        <v>0</v>
      </c>
    </row>
    <row r="1826" customFormat="false" ht="13.8" hidden="false" customHeight="false" outlineLevel="0" collapsed="false">
      <c r="A1826" s="0" t="s">
        <v>1843</v>
      </c>
      <c r="B1826" s="0" t="n">
        <v>432.299879157253</v>
      </c>
      <c r="C1826" s="0" t="n">
        <v>10.7495003632968</v>
      </c>
      <c r="D1826" s="0" t="n">
        <v>748.46266325272</v>
      </c>
      <c r="E1826" s="0" t="n">
        <v>69.627669934156</v>
      </c>
      <c r="F1826" s="0" t="n">
        <v>6.12158883980916</v>
      </c>
      <c r="G1826" s="0" t="n">
        <v>0.013035712802163</v>
      </c>
      <c r="H1826" s="0" t="n">
        <v>0.425259245837059</v>
      </c>
      <c r="I1826" s="0" t="s">
        <v>17</v>
      </c>
      <c r="J1826" s="2" t="n">
        <v>5.046679E-013</v>
      </c>
      <c r="K1826" s="0" t="n">
        <v>0.5939873</v>
      </c>
      <c r="L1826" s="0" t="n">
        <v>0.132663</v>
      </c>
      <c r="M1826" s="0" t="n">
        <v>0.475215</v>
      </c>
      <c r="N1826" s="0" t="n">
        <v>0.1163956</v>
      </c>
      <c r="O1826" s="0" t="n">
        <v>32.19864</v>
      </c>
      <c r="P1826" s="0" t="n">
        <v>48.97777</v>
      </c>
    </row>
    <row r="1827" customFormat="false" ht="13.8" hidden="false" customHeight="false" outlineLevel="0" collapsed="false">
      <c r="A1827" s="0" t="s">
        <v>1844</v>
      </c>
      <c r="B1827" s="0" t="n">
        <v>34.2849449593652</v>
      </c>
      <c r="C1827" s="0" t="n">
        <v>10.9343775629316</v>
      </c>
      <c r="D1827" s="0" t="n">
        <v>51.7978705066905</v>
      </c>
      <c r="E1827" s="0" t="n">
        <v>4.7371576670527</v>
      </c>
      <c r="F1827" s="0" t="n">
        <v>2.24402169000873</v>
      </c>
      <c r="G1827" s="0" t="n">
        <v>0.0285953204399001</v>
      </c>
      <c r="H1827" s="0" t="n">
        <v>0.623153865513597</v>
      </c>
      <c r="I1827" s="0" t="s">
        <v>17</v>
      </c>
      <c r="J1827" s="0" t="n">
        <v>0.4709549</v>
      </c>
      <c r="K1827" s="0" t="n">
        <v>1.068193</v>
      </c>
      <c r="L1827" s="0" t="n">
        <v>0.9655901</v>
      </c>
      <c r="M1827" s="0" t="n">
        <v>3.871191</v>
      </c>
      <c r="N1827" s="0" t="n">
        <v>1.484981</v>
      </c>
      <c r="O1827" s="0" t="n">
        <v>5.599932</v>
      </c>
      <c r="P1827" s="0" t="n">
        <v>8.453495</v>
      </c>
    </row>
    <row r="1828" customFormat="false" ht="13.8" hidden="false" customHeight="false" outlineLevel="0" collapsed="false">
      <c r="A1828" s="0" t="s">
        <v>1845</v>
      </c>
      <c r="B1828" s="0" t="n">
        <v>552.702694550757</v>
      </c>
      <c r="C1828" s="0" t="n">
        <v>1252.97993455693</v>
      </c>
      <c r="D1828" s="0" t="n">
        <v>27.4947645461241</v>
      </c>
      <c r="E1828" s="0" t="n">
        <v>0.0219434994829718</v>
      </c>
      <c r="F1828" s="0" t="n">
        <v>-5.51006256904123</v>
      </c>
      <c r="G1828" s="0" t="n">
        <v>0.00105279467427201</v>
      </c>
      <c r="H1828" s="0" t="n">
        <v>0.0996506959012303</v>
      </c>
      <c r="I1828" s="0" t="s">
        <v>20</v>
      </c>
      <c r="J1828" s="0" t="n">
        <v>0.3580881</v>
      </c>
      <c r="K1828" s="0" t="n">
        <v>68.09216</v>
      </c>
      <c r="L1828" s="0" t="n">
        <v>90.07799</v>
      </c>
      <c r="M1828" s="0" t="n">
        <v>0.1477504</v>
      </c>
      <c r="N1828" s="0" t="n">
        <v>5.752582</v>
      </c>
      <c r="O1828" s="0" t="n">
        <v>0</v>
      </c>
      <c r="P1828" s="0" t="n">
        <v>0</v>
      </c>
    </row>
    <row r="1829" customFormat="false" ht="13.8" hidden="false" customHeight="false" outlineLevel="0" collapsed="false">
      <c r="A1829" s="0" t="s">
        <v>1846</v>
      </c>
      <c r="B1829" s="0" t="n">
        <v>44.2135937510829</v>
      </c>
      <c r="C1829" s="0" t="n">
        <v>103.16505208586</v>
      </c>
      <c r="D1829" s="0" t="n">
        <v>0</v>
      </c>
      <c r="E1829" s="0" t="n">
        <v>0</v>
      </c>
      <c r="F1829" s="0" t="e">
        <f aca="false">-#NAME?</f>
        <v>#NAME?</v>
      </c>
      <c r="G1829" s="2" t="n">
        <v>4.33420487608677E-005</v>
      </c>
      <c r="H1829" s="0" t="n">
        <v>0.010294832599692</v>
      </c>
      <c r="I1829" s="0" t="s">
        <v>20</v>
      </c>
      <c r="J1829" s="0" t="n">
        <v>0.192312</v>
      </c>
      <c r="K1829" s="0" t="n">
        <v>13.60821</v>
      </c>
      <c r="L1829" s="0" t="n">
        <v>8.430394</v>
      </c>
      <c r="M1829" s="0" t="n">
        <v>0</v>
      </c>
      <c r="N1829" s="0" t="n">
        <v>0</v>
      </c>
      <c r="O1829" s="0" t="n">
        <v>0</v>
      </c>
      <c r="P1829" s="2" t="n">
        <v>7.509301E-049</v>
      </c>
    </row>
    <row r="1830" customFormat="false" ht="13.8" hidden="false" customHeight="false" outlineLevel="0" collapsed="false">
      <c r="A1830" s="0" t="s">
        <v>1847</v>
      </c>
      <c r="B1830" s="0" t="n">
        <v>1949.46163033199</v>
      </c>
      <c r="C1830" s="0" t="n">
        <v>4501.30564920809</v>
      </c>
      <c r="D1830" s="0" t="n">
        <v>35.5786161749143</v>
      </c>
      <c r="E1830" s="0" t="n">
        <v>0.00790406583058264</v>
      </c>
      <c r="F1830" s="0" t="n">
        <v>-6.98318932191718</v>
      </c>
      <c r="G1830" s="0" t="n">
        <v>0.000337247669426743</v>
      </c>
      <c r="H1830" s="0" t="n">
        <v>0.0475214012380915</v>
      </c>
      <c r="I1830" s="0" t="s">
        <v>20</v>
      </c>
      <c r="J1830" s="0" t="n">
        <v>0.4790599</v>
      </c>
      <c r="K1830" s="0" t="n">
        <v>201.6416</v>
      </c>
      <c r="L1830" s="0" t="n">
        <v>131.4002</v>
      </c>
      <c r="M1830" s="0" t="n">
        <v>0.8387343</v>
      </c>
      <c r="N1830" s="0" t="n">
        <v>3.475874</v>
      </c>
      <c r="O1830" s="0" t="n">
        <v>0.09347352</v>
      </c>
      <c r="P1830" s="2" t="n">
        <v>1.603527E-007</v>
      </c>
    </row>
    <row r="1831" customFormat="false" ht="13.8" hidden="false" customHeight="false" outlineLevel="0" collapsed="false">
      <c r="A1831" s="0" t="s">
        <v>1848</v>
      </c>
      <c r="B1831" s="0" t="n">
        <v>1836.27022740897</v>
      </c>
      <c r="C1831" s="0" t="n">
        <v>3298.72740534706</v>
      </c>
      <c r="D1831" s="0" t="n">
        <v>739.427343955398</v>
      </c>
      <c r="E1831" s="0" t="n">
        <v>0.22415533419246</v>
      </c>
      <c r="F1831" s="0" t="n">
        <v>-2.15742926348251</v>
      </c>
      <c r="G1831" s="0" t="n">
        <v>0.00165744201822732</v>
      </c>
      <c r="H1831" s="0" t="n">
        <v>0.135827373393729</v>
      </c>
      <c r="I1831" s="0" t="s">
        <v>20</v>
      </c>
      <c r="J1831" s="0" t="n">
        <v>73.57409</v>
      </c>
      <c r="K1831" s="0" t="n">
        <v>132.9356</v>
      </c>
      <c r="L1831" s="0" t="n">
        <v>61.17727</v>
      </c>
      <c r="M1831" s="0" t="n">
        <v>22.48291</v>
      </c>
      <c r="N1831" s="0" t="n">
        <v>19.73745</v>
      </c>
      <c r="O1831" s="0" t="n">
        <v>31.32188</v>
      </c>
      <c r="P1831" s="0" t="n">
        <v>21.7318</v>
      </c>
    </row>
    <row r="1832" customFormat="false" ht="13.8" hidden="false" customHeight="false" outlineLevel="0" collapsed="false">
      <c r="A1832" s="0" t="s">
        <v>1849</v>
      </c>
      <c r="B1832" s="0" t="n">
        <v>93.438623215348</v>
      </c>
      <c r="C1832" s="0" t="n">
        <v>173.862827710829</v>
      </c>
      <c r="D1832" s="0" t="n">
        <v>33.1204698437369</v>
      </c>
      <c r="E1832" s="0" t="n">
        <v>0.190497706035377</v>
      </c>
      <c r="F1832" s="0" t="n">
        <v>-2.39215446993156</v>
      </c>
      <c r="G1832" s="0" t="n">
        <v>0.0141458303447278</v>
      </c>
      <c r="H1832" s="0" t="n">
        <v>0.443620647296243</v>
      </c>
      <c r="I1832" s="0" t="s">
        <v>20</v>
      </c>
      <c r="J1832" s="0" t="n">
        <v>3.962706</v>
      </c>
      <c r="K1832" s="0" t="n">
        <v>14.25397</v>
      </c>
      <c r="L1832" s="0" t="n">
        <v>6.404023</v>
      </c>
      <c r="M1832" s="0" t="n">
        <v>2.230464</v>
      </c>
      <c r="N1832" s="0" t="n">
        <v>2.065946</v>
      </c>
      <c r="O1832" s="0" t="n">
        <v>0.5711158</v>
      </c>
      <c r="P1832" s="0" t="n">
        <v>2.800832</v>
      </c>
    </row>
    <row r="1833" customFormat="false" ht="13.8" hidden="false" customHeight="false" outlineLevel="0" collapsed="false">
      <c r="A1833" s="0" t="s">
        <v>1850</v>
      </c>
      <c r="B1833" s="0" t="n">
        <v>27.7883113721673</v>
      </c>
      <c r="C1833" s="0" t="n">
        <v>0</v>
      </c>
      <c r="D1833" s="0" t="n">
        <v>48.6295449012927</v>
      </c>
      <c r="E1833" s="0" t="s">
        <v>30</v>
      </c>
      <c r="F1833" s="0" t="s">
        <v>30</v>
      </c>
      <c r="G1833" s="0" t="n">
        <v>0.0131410724569497</v>
      </c>
      <c r="H1833" s="0" t="n">
        <v>0.426281845270991</v>
      </c>
      <c r="I1833" s="0" t="s">
        <v>17</v>
      </c>
      <c r="J1833" s="2" t="n">
        <v>2.497776E-033</v>
      </c>
      <c r="K1833" s="2" t="n">
        <v>1.931035E-034</v>
      </c>
      <c r="L1833" s="2" t="n">
        <v>1.439512E-034</v>
      </c>
      <c r="M1833" s="0" t="n">
        <v>2.608081</v>
      </c>
      <c r="N1833" s="2" t="n">
        <v>2.058922E-028</v>
      </c>
      <c r="O1833" s="0" t="n">
        <v>0.9817478</v>
      </c>
      <c r="P1833" s="0" t="n">
        <v>0.2143914</v>
      </c>
    </row>
    <row r="1834" customFormat="false" ht="13.8" hidden="false" customHeight="false" outlineLevel="0" collapsed="false">
      <c r="A1834" s="0" t="s">
        <v>1851</v>
      </c>
      <c r="B1834" s="0" t="n">
        <v>14.1498229694825</v>
      </c>
      <c r="C1834" s="0" t="n">
        <v>1.02547447005684</v>
      </c>
      <c r="D1834" s="0" t="n">
        <v>23.9930843440517</v>
      </c>
      <c r="E1834" s="0" t="n">
        <v>23.3970567231398</v>
      </c>
      <c r="F1834" s="0" t="n">
        <v>4.54825514956777</v>
      </c>
      <c r="G1834" s="0" t="n">
        <v>0.00627843623017482</v>
      </c>
      <c r="H1834" s="0" t="n">
        <v>0.288798792679282</v>
      </c>
      <c r="I1834" s="0" t="s">
        <v>17</v>
      </c>
      <c r="J1834" s="0" t="n">
        <v>0.1835091</v>
      </c>
      <c r="K1834" s="0" t="n">
        <v>0</v>
      </c>
      <c r="L1834" s="0" t="n">
        <v>0</v>
      </c>
      <c r="M1834" s="0" t="n">
        <v>1.226956</v>
      </c>
      <c r="N1834" s="0" t="n">
        <v>1.773944</v>
      </c>
      <c r="O1834" s="0" t="n">
        <v>1.835954</v>
      </c>
      <c r="P1834" s="0" t="n">
        <v>1.264627</v>
      </c>
    </row>
    <row r="1835" customFormat="false" ht="13.8" hidden="false" customHeight="false" outlineLevel="0" collapsed="false">
      <c r="A1835" s="0" t="s">
        <v>1852</v>
      </c>
      <c r="B1835" s="0" t="n">
        <v>48.0410335160951</v>
      </c>
      <c r="C1835" s="0" t="n">
        <v>10.0988235032521</v>
      </c>
      <c r="D1835" s="0" t="n">
        <v>76.4976910257274</v>
      </c>
      <c r="E1835" s="0" t="n">
        <v>7.57491117664281</v>
      </c>
      <c r="F1835" s="0" t="n">
        <v>2.92122897165249</v>
      </c>
      <c r="G1835" s="0" t="n">
        <v>0.0418387777169923</v>
      </c>
      <c r="H1835" s="0" t="n">
        <v>0.733759632349262</v>
      </c>
      <c r="I1835" s="0" t="s">
        <v>17</v>
      </c>
      <c r="J1835" s="0" t="n">
        <v>1.586797</v>
      </c>
      <c r="K1835" s="0" t="n">
        <v>0</v>
      </c>
      <c r="L1835" s="0" t="n">
        <v>0.6777086</v>
      </c>
      <c r="M1835" s="0" t="n">
        <v>12.00825</v>
      </c>
      <c r="N1835" s="0" t="n">
        <v>11.29952</v>
      </c>
      <c r="O1835" s="0" t="n">
        <v>0.8990995</v>
      </c>
      <c r="P1835" s="0" t="n">
        <v>2.943309</v>
      </c>
    </row>
    <row r="1836" customFormat="false" ht="13.8" hidden="false" customHeight="false" outlineLevel="0" collapsed="false">
      <c r="A1836" s="0" t="s">
        <v>1853</v>
      </c>
      <c r="B1836" s="0" t="n">
        <v>29.6588237024476</v>
      </c>
      <c r="C1836" s="0" t="n">
        <v>60.4140465842447</v>
      </c>
      <c r="D1836" s="0" t="n">
        <v>6.59240654109974</v>
      </c>
      <c r="E1836" s="0" t="n">
        <v>0.109120426685985</v>
      </c>
      <c r="F1836" s="0" t="n">
        <v>-3.19600690413193</v>
      </c>
      <c r="G1836" s="0" t="n">
        <v>0.00178606694545684</v>
      </c>
      <c r="H1836" s="0" t="n">
        <v>0.140454320071898</v>
      </c>
      <c r="I1836" s="0" t="s">
        <v>20</v>
      </c>
      <c r="J1836" s="0" t="n">
        <v>3.949377</v>
      </c>
      <c r="K1836" s="0" t="n">
        <v>7.563609</v>
      </c>
      <c r="L1836" s="0" t="n">
        <v>7.710414</v>
      </c>
      <c r="M1836" s="0" t="n">
        <v>0.4498526</v>
      </c>
      <c r="N1836" s="0" t="n">
        <v>1.498472</v>
      </c>
      <c r="O1836" s="0" t="n">
        <v>0.6325996</v>
      </c>
      <c r="P1836" s="0" t="n">
        <v>0.8354833</v>
      </c>
    </row>
    <row r="1837" customFormat="false" ht="13.8" hidden="false" customHeight="false" outlineLevel="0" collapsed="false">
      <c r="A1837" s="0" t="s">
        <v>1854</v>
      </c>
      <c r="B1837" s="0" t="n">
        <v>9027.57418815135</v>
      </c>
      <c r="C1837" s="0" t="n">
        <v>2848.52582176912</v>
      </c>
      <c r="D1837" s="0" t="n">
        <v>13661.860462938</v>
      </c>
      <c r="E1837" s="0" t="n">
        <v>4.79611606766236</v>
      </c>
      <c r="F1837" s="0" t="n">
        <v>2.26186657289198</v>
      </c>
      <c r="G1837" s="0" t="n">
        <v>0.00434741305150886</v>
      </c>
      <c r="H1837" s="0" t="n">
        <v>0.231064375614382</v>
      </c>
      <c r="I1837" s="0" t="s">
        <v>17</v>
      </c>
      <c r="J1837" s="0" t="n">
        <v>26.10033</v>
      </c>
      <c r="K1837" s="0" t="n">
        <v>2.109555</v>
      </c>
      <c r="L1837" s="0" t="n">
        <v>59.22484</v>
      </c>
      <c r="M1837" s="0" t="n">
        <v>209.1262</v>
      </c>
      <c r="N1837" s="0" t="n">
        <v>230.508</v>
      </c>
      <c r="O1837" s="0" t="n">
        <v>162.8404</v>
      </c>
      <c r="P1837" s="0" t="n">
        <v>42.84729</v>
      </c>
    </row>
    <row r="1838" customFormat="false" ht="13.8" hidden="false" customHeight="false" outlineLevel="0" collapsed="false">
      <c r="A1838" s="0" t="s">
        <v>1855</v>
      </c>
      <c r="B1838" s="0" t="n">
        <v>39.7086630943933</v>
      </c>
      <c r="C1838" s="0" t="n">
        <v>9.18449558872518</v>
      </c>
      <c r="D1838" s="0" t="n">
        <v>62.6017887236443</v>
      </c>
      <c r="E1838" s="0" t="n">
        <v>6.81602904796359</v>
      </c>
      <c r="F1838" s="0" t="n">
        <v>2.76893148392991</v>
      </c>
      <c r="G1838" s="0" t="n">
        <v>0.006835016017251</v>
      </c>
      <c r="H1838" s="0" t="n">
        <v>0.300634511007364</v>
      </c>
      <c r="I1838" s="0" t="s">
        <v>17</v>
      </c>
      <c r="J1838" s="0" t="n">
        <v>0.02320449</v>
      </c>
      <c r="K1838" s="0" t="n">
        <v>0.03556677</v>
      </c>
      <c r="L1838" s="0" t="n">
        <v>0.437446</v>
      </c>
      <c r="M1838" s="0" t="n">
        <v>1.264922</v>
      </c>
      <c r="N1838" s="0" t="n">
        <v>1.752304</v>
      </c>
      <c r="O1838" s="0" t="n">
        <v>0.7977261</v>
      </c>
      <c r="P1838" s="0" t="n">
        <v>1.486209</v>
      </c>
    </row>
    <row r="1839" customFormat="false" ht="13.8" hidden="false" customHeight="false" outlineLevel="0" collapsed="false">
      <c r="A1839" s="0" t="s">
        <v>1856</v>
      </c>
      <c r="B1839" s="0" t="n">
        <v>180.854720525835</v>
      </c>
      <c r="C1839" s="0" t="n">
        <v>400.556087463573</v>
      </c>
      <c r="D1839" s="0" t="n">
        <v>16.0786953225318</v>
      </c>
      <c r="E1839" s="0" t="n">
        <v>0.0401409336314082</v>
      </c>
      <c r="F1839" s="0" t="n">
        <v>-4.63878201727603</v>
      </c>
      <c r="G1839" s="0" t="n">
        <v>0.000202870940353518</v>
      </c>
      <c r="H1839" s="0" t="n">
        <v>0.0327117182392199</v>
      </c>
      <c r="I1839" s="0" t="s">
        <v>20</v>
      </c>
      <c r="J1839" s="0" t="n">
        <v>1.432923</v>
      </c>
      <c r="K1839" s="0" t="n">
        <v>5.421476</v>
      </c>
      <c r="L1839" s="0" t="n">
        <v>2.498643</v>
      </c>
      <c r="M1839" s="0" t="n">
        <v>0.1252215</v>
      </c>
      <c r="N1839" s="0" t="n">
        <v>0.3004553</v>
      </c>
      <c r="O1839" s="0" t="n">
        <v>0.09509415</v>
      </c>
      <c r="P1839" s="0" t="n">
        <v>0.09586725</v>
      </c>
    </row>
    <row r="1840" customFormat="false" ht="13.8" hidden="false" customHeight="false" outlineLevel="0" collapsed="false">
      <c r="A1840" s="0" t="s">
        <v>1857</v>
      </c>
      <c r="B1840" s="0" t="n">
        <v>72.668679480081</v>
      </c>
      <c r="C1840" s="0" t="n">
        <v>30.1188509987871</v>
      </c>
      <c r="D1840" s="0" t="n">
        <v>104.581050841051</v>
      </c>
      <c r="E1840" s="0" t="n">
        <v>3.47227890085392</v>
      </c>
      <c r="F1840" s="0" t="n">
        <v>1.79588283278206</v>
      </c>
      <c r="G1840" s="0" t="n">
        <v>0.0392253991108394</v>
      </c>
      <c r="H1840" s="0" t="n">
        <v>0.716432934727654</v>
      </c>
      <c r="I1840" s="0" t="s">
        <v>17</v>
      </c>
      <c r="J1840" s="0" t="n">
        <v>0.8056711</v>
      </c>
      <c r="K1840" s="0" t="n">
        <v>0.4022735</v>
      </c>
      <c r="L1840" s="0" t="n">
        <v>0.8817281</v>
      </c>
      <c r="M1840" s="0" t="n">
        <v>3.139288</v>
      </c>
      <c r="N1840" s="0" t="n">
        <v>5.215907</v>
      </c>
      <c r="O1840" s="0" t="n">
        <v>1.41056</v>
      </c>
      <c r="P1840" s="0" t="n">
        <v>1.815317</v>
      </c>
    </row>
    <row r="1841" customFormat="false" ht="13.8" hidden="false" customHeight="false" outlineLevel="0" collapsed="false">
      <c r="A1841" s="0" t="s">
        <v>1858</v>
      </c>
      <c r="B1841" s="0" t="n">
        <v>82.5036572670255</v>
      </c>
      <c r="C1841" s="0" t="n">
        <v>1.46025110642709</v>
      </c>
      <c r="D1841" s="0" t="n">
        <v>143.286211887474</v>
      </c>
      <c r="E1841" s="0" t="n">
        <v>98.1243645403316</v>
      </c>
      <c r="F1841" s="0" t="n">
        <v>6.61653950082377</v>
      </c>
      <c r="G1841" s="2" t="n">
        <v>1.04871847031096E-008</v>
      </c>
      <c r="H1841" s="2" t="n">
        <v>7.59491671719848E-006</v>
      </c>
      <c r="I1841" s="0" t="s">
        <v>17</v>
      </c>
      <c r="J1841" s="0" t="n">
        <v>0</v>
      </c>
      <c r="K1841" s="0" t="n">
        <v>0</v>
      </c>
      <c r="L1841" s="0" t="n">
        <v>0.09505397</v>
      </c>
      <c r="M1841" s="0" t="n">
        <v>2.518013</v>
      </c>
      <c r="N1841" s="0" t="n">
        <v>5.407513</v>
      </c>
      <c r="O1841" s="0" t="n">
        <v>4.533812</v>
      </c>
      <c r="P1841" s="0" t="n">
        <v>3.604775</v>
      </c>
    </row>
    <row r="1842" customFormat="false" ht="13.8" hidden="false" customHeight="false" outlineLevel="0" collapsed="false">
      <c r="A1842" s="0" t="s">
        <v>1859</v>
      </c>
      <c r="B1842" s="0" t="n">
        <v>42.3345004812111</v>
      </c>
      <c r="C1842" s="0" t="n">
        <v>12.6207769396391</v>
      </c>
      <c r="D1842" s="0" t="n">
        <v>64.6197931373901</v>
      </c>
      <c r="E1842" s="0" t="n">
        <v>5.12011213306793</v>
      </c>
      <c r="F1842" s="0" t="n">
        <v>2.3561754063287</v>
      </c>
      <c r="G1842" s="0" t="n">
        <v>0.0157449941598662</v>
      </c>
      <c r="H1842" s="0" t="n">
        <v>0.474651367988766</v>
      </c>
      <c r="I1842" s="0" t="s">
        <v>17</v>
      </c>
      <c r="J1842" s="0" t="n">
        <v>0.08055478</v>
      </c>
      <c r="K1842" s="0" t="n">
        <v>0.2929904</v>
      </c>
      <c r="L1842" s="0" t="n">
        <v>0.1908041</v>
      </c>
      <c r="M1842" s="0" t="n">
        <v>1.01656</v>
      </c>
      <c r="N1842" s="0" t="n">
        <v>0.7688463</v>
      </c>
      <c r="O1842" s="0" t="n">
        <v>1.868399</v>
      </c>
      <c r="P1842" s="0" t="n">
        <v>0.9150924</v>
      </c>
    </row>
    <row r="1843" customFormat="false" ht="13.8" hidden="false" customHeight="false" outlineLevel="0" collapsed="false">
      <c r="A1843" s="0" t="s">
        <v>1860</v>
      </c>
      <c r="B1843" s="0" t="n">
        <v>17.5712768940735</v>
      </c>
      <c r="C1843" s="0" t="n">
        <v>37.1710718954674</v>
      </c>
      <c r="D1843" s="0" t="n">
        <v>2.87143064302814</v>
      </c>
      <c r="E1843" s="0" t="n">
        <v>0.0772490675303414</v>
      </c>
      <c r="F1843" s="0" t="n">
        <v>-3.69433867135281</v>
      </c>
      <c r="G1843" s="0" t="n">
        <v>0.00189182856656127</v>
      </c>
      <c r="H1843" s="0" t="n">
        <v>0.145825330176446</v>
      </c>
      <c r="I1843" s="0" t="s">
        <v>20</v>
      </c>
      <c r="J1843" s="0" t="n">
        <v>3.399737</v>
      </c>
      <c r="K1843" s="0" t="n">
        <v>2.96422</v>
      </c>
      <c r="L1843" s="0" t="n">
        <v>3.849709</v>
      </c>
      <c r="M1843" s="0" t="n">
        <v>0.9739271</v>
      </c>
      <c r="N1843" s="0" t="n">
        <v>0</v>
      </c>
      <c r="O1843" s="0" t="n">
        <v>0.2252753</v>
      </c>
      <c r="P1843" s="0" t="n">
        <v>0</v>
      </c>
    </row>
    <row r="1844" customFormat="false" ht="13.8" hidden="false" customHeight="false" outlineLevel="0" collapsed="false">
      <c r="A1844" s="0" t="s">
        <v>1861</v>
      </c>
      <c r="B1844" s="0" t="n">
        <v>78.8506433836597</v>
      </c>
      <c r="C1844" s="0" t="n">
        <v>26.3638211526545</v>
      </c>
      <c r="D1844" s="0" t="n">
        <v>118.215760056914</v>
      </c>
      <c r="E1844" s="0" t="n">
        <v>4.4840146415957</v>
      </c>
      <c r="F1844" s="0" t="n">
        <v>2.16479098896471</v>
      </c>
      <c r="G1844" s="0" t="n">
        <v>0.0246791496841106</v>
      </c>
      <c r="H1844" s="0" t="n">
        <v>0.588865275349961</v>
      </c>
      <c r="I1844" s="0" t="s">
        <v>17</v>
      </c>
      <c r="J1844" s="0" t="n">
        <v>2.467813</v>
      </c>
      <c r="K1844" s="0" t="n">
        <v>1.041026</v>
      </c>
      <c r="L1844" s="0" t="n">
        <v>1.881355</v>
      </c>
      <c r="M1844" s="0" t="n">
        <v>4.197129</v>
      </c>
      <c r="N1844" s="0" t="n">
        <v>7.690635</v>
      </c>
      <c r="O1844" s="0" t="n">
        <v>17.48602</v>
      </c>
      <c r="P1844" s="0" t="n">
        <v>8.381024</v>
      </c>
    </row>
    <row r="1845" customFormat="false" ht="13.8" hidden="false" customHeight="false" outlineLevel="0" collapsed="false">
      <c r="A1845" s="0" t="s">
        <v>1862</v>
      </c>
      <c r="B1845" s="0" t="n">
        <v>1371.93446870563</v>
      </c>
      <c r="C1845" s="0" t="n">
        <v>3112.34154396368</v>
      </c>
      <c r="D1845" s="0" t="n">
        <v>66.629162262087</v>
      </c>
      <c r="E1845" s="0" t="n">
        <v>0.021408049637519</v>
      </c>
      <c r="F1845" s="0" t="n">
        <v>-5.54570282359118</v>
      </c>
      <c r="G1845" s="0" t="n">
        <v>0.000692351805176928</v>
      </c>
      <c r="H1845" s="0" t="n">
        <v>0.0778358395848907</v>
      </c>
      <c r="I1845" s="0" t="s">
        <v>20</v>
      </c>
      <c r="J1845" s="0" t="n">
        <v>0.8655633</v>
      </c>
      <c r="K1845" s="0" t="n">
        <v>144.5851</v>
      </c>
      <c r="L1845" s="0" t="n">
        <v>164.0612</v>
      </c>
      <c r="M1845" s="0" t="n">
        <v>0.5447832</v>
      </c>
      <c r="N1845" s="0" t="n">
        <v>0.9495298</v>
      </c>
      <c r="O1845" s="0" t="n">
        <v>3.373023</v>
      </c>
      <c r="P1845" s="0" t="n">
        <v>5.743177</v>
      </c>
    </row>
    <row r="1846" customFormat="false" ht="13.8" hidden="false" customHeight="false" outlineLevel="0" collapsed="false">
      <c r="A1846" s="0" t="s">
        <v>1863</v>
      </c>
      <c r="B1846" s="0" t="n">
        <v>24.1387543892872</v>
      </c>
      <c r="C1846" s="0" t="n">
        <v>2.39277376346597</v>
      </c>
      <c r="D1846" s="0" t="n">
        <v>40.4482398586532</v>
      </c>
      <c r="E1846" s="0" t="n">
        <v>16.9043310639044</v>
      </c>
      <c r="F1846" s="0" t="n">
        <v>4.07932102209869</v>
      </c>
      <c r="G1846" s="0" t="n">
        <v>0.00415501379596519</v>
      </c>
      <c r="H1846" s="0" t="n">
        <v>0.227801557429845</v>
      </c>
      <c r="I1846" s="0" t="s">
        <v>17</v>
      </c>
      <c r="J1846" s="0" t="n">
        <v>0.8427568</v>
      </c>
      <c r="K1846" s="0" t="n">
        <v>0</v>
      </c>
      <c r="L1846" s="0" t="n">
        <v>0</v>
      </c>
      <c r="M1846" s="0" t="n">
        <v>3.854935</v>
      </c>
      <c r="N1846" s="0" t="n">
        <v>12.68417</v>
      </c>
      <c r="O1846" s="0" t="n">
        <v>4.541853</v>
      </c>
      <c r="P1846" s="0" t="n">
        <v>2.126002</v>
      </c>
    </row>
    <row r="1847" customFormat="false" ht="13.8" hidden="false" customHeight="false" outlineLevel="0" collapsed="false">
      <c r="A1847" s="0" t="s">
        <v>1864</v>
      </c>
      <c r="B1847" s="0" t="n">
        <v>68.8821311687496</v>
      </c>
      <c r="C1847" s="0" t="n">
        <v>114.686345027115</v>
      </c>
      <c r="D1847" s="0" t="n">
        <v>34.5289707749752</v>
      </c>
      <c r="E1847" s="0" t="n">
        <v>0.30107307689343</v>
      </c>
      <c r="F1847" s="0" t="n">
        <v>-1.7318143923677</v>
      </c>
      <c r="G1847" s="0" t="n">
        <v>0.0315427674256397</v>
      </c>
      <c r="H1847" s="0" t="n">
        <v>0.655289545114657</v>
      </c>
      <c r="I1847" s="0" t="s">
        <v>20</v>
      </c>
      <c r="J1847" s="0" t="n">
        <v>3.846275</v>
      </c>
      <c r="K1847" s="0" t="n">
        <v>8.060544</v>
      </c>
      <c r="L1847" s="0" t="n">
        <v>10.53182</v>
      </c>
      <c r="M1847" s="0" t="n">
        <v>5.53137</v>
      </c>
      <c r="N1847" s="0" t="n">
        <v>3.669028</v>
      </c>
      <c r="O1847" s="0" t="n">
        <v>0.5244073</v>
      </c>
      <c r="P1847" s="0" t="n">
        <v>0.8001669</v>
      </c>
    </row>
    <row r="1848" customFormat="false" ht="13.8" hidden="false" customHeight="false" outlineLevel="0" collapsed="false">
      <c r="A1848" s="0" t="s">
        <v>1865</v>
      </c>
      <c r="B1848" s="0" t="n">
        <v>49.9603948702287</v>
      </c>
      <c r="C1848" s="0" t="n">
        <v>112.823995158574</v>
      </c>
      <c r="D1848" s="0" t="n">
        <v>2.81269465396953</v>
      </c>
      <c r="E1848" s="0" t="n">
        <v>0.0249299331229699</v>
      </c>
      <c r="F1848" s="0" t="n">
        <v>-5.32597717711334</v>
      </c>
      <c r="G1848" s="2" t="n">
        <v>2.88070420065415E-005</v>
      </c>
      <c r="H1848" s="0" t="n">
        <v>0.0074756674593809</v>
      </c>
      <c r="I1848" s="0" t="s">
        <v>20</v>
      </c>
      <c r="J1848" s="0" t="n">
        <v>5.313056</v>
      </c>
      <c r="K1848" s="0" t="n">
        <v>8.292619</v>
      </c>
      <c r="L1848" s="0" t="n">
        <v>1.789632</v>
      </c>
      <c r="M1848" s="0" t="n">
        <v>0.1473086</v>
      </c>
      <c r="N1848" s="0" t="n">
        <v>0.4974697</v>
      </c>
      <c r="O1848" s="0" t="n">
        <v>0</v>
      </c>
      <c r="P1848" s="0" t="n">
        <v>0</v>
      </c>
    </row>
    <row r="1849" customFormat="false" ht="13.8" hidden="false" customHeight="false" outlineLevel="0" collapsed="false">
      <c r="A1849" s="0" t="s">
        <v>1866</v>
      </c>
      <c r="B1849" s="0" t="n">
        <v>455.498108413722</v>
      </c>
      <c r="C1849" s="0" t="n">
        <v>839.782416759061</v>
      </c>
      <c r="D1849" s="0" t="n">
        <v>167.284877154717</v>
      </c>
      <c r="E1849" s="0" t="n">
        <v>0.199200261658624</v>
      </c>
      <c r="F1849" s="0" t="n">
        <v>-2.32770855243442</v>
      </c>
      <c r="G1849" s="0" t="n">
        <v>0.000735352419269728</v>
      </c>
      <c r="H1849" s="0" t="n">
        <v>0.0803495076788723</v>
      </c>
      <c r="I1849" s="0" t="s">
        <v>20</v>
      </c>
      <c r="J1849" s="0" t="n">
        <v>26.02236</v>
      </c>
      <c r="K1849" s="0" t="n">
        <v>13.45977</v>
      </c>
      <c r="L1849" s="0" t="n">
        <v>14.64587</v>
      </c>
      <c r="M1849" s="0" t="n">
        <v>1.926892</v>
      </c>
      <c r="N1849" s="0" t="n">
        <v>3.791382</v>
      </c>
      <c r="O1849" s="0" t="n">
        <v>6.942005</v>
      </c>
      <c r="P1849" s="0" t="n">
        <v>4.258738</v>
      </c>
    </row>
    <row r="1850" customFormat="false" ht="13.8" hidden="false" customHeight="false" outlineLevel="0" collapsed="false">
      <c r="A1850" s="0" t="s">
        <v>1867</v>
      </c>
      <c r="B1850" s="0" t="n">
        <v>176.142373795905</v>
      </c>
      <c r="C1850" s="0" t="n">
        <v>387.952185976128</v>
      </c>
      <c r="D1850" s="0" t="n">
        <v>17.2850146607378</v>
      </c>
      <c r="E1850" s="0" t="n">
        <v>0.044554497398299</v>
      </c>
      <c r="F1850" s="0" t="n">
        <v>-4.48828512285943</v>
      </c>
      <c r="G1850" s="0" t="n">
        <v>0.0316524358452643</v>
      </c>
      <c r="H1850" s="0" t="n">
        <v>0.655289545114657</v>
      </c>
      <c r="I1850" s="0" t="s">
        <v>20</v>
      </c>
      <c r="J1850" s="0" t="n">
        <v>1.086068</v>
      </c>
      <c r="K1850" s="0" t="n">
        <v>25.65462</v>
      </c>
      <c r="L1850" s="0" t="n">
        <v>7.555666</v>
      </c>
      <c r="M1850" s="0" t="n">
        <v>0</v>
      </c>
      <c r="N1850" s="0" t="n">
        <v>0.5663586</v>
      </c>
      <c r="O1850" s="0" t="n">
        <v>1.004661</v>
      </c>
      <c r="P1850" s="0" t="n">
        <v>0.9006808</v>
      </c>
    </row>
    <row r="1851" customFormat="false" ht="13.8" hidden="false" customHeight="false" outlineLevel="0" collapsed="false">
      <c r="A1851" s="0" t="s">
        <v>1868</v>
      </c>
      <c r="B1851" s="0" t="n">
        <v>36.3244994019077</v>
      </c>
      <c r="C1851" s="0" t="n">
        <v>79.358634300992</v>
      </c>
      <c r="D1851" s="0" t="n">
        <v>4.04889822759454</v>
      </c>
      <c r="E1851" s="0" t="n">
        <v>0.051020260911218</v>
      </c>
      <c r="F1851" s="0" t="n">
        <v>-4.2927859130539</v>
      </c>
      <c r="G1851" s="0" t="n">
        <v>0.00129902616306835</v>
      </c>
      <c r="H1851" s="0" t="n">
        <v>0.115911099553328</v>
      </c>
      <c r="I1851" s="0" t="s">
        <v>20</v>
      </c>
      <c r="J1851" s="0" t="n">
        <v>2.847006</v>
      </c>
      <c r="K1851" s="0" t="n">
        <v>17.0014</v>
      </c>
      <c r="L1851" s="0" t="n">
        <v>9.918234</v>
      </c>
      <c r="M1851" s="0" t="n">
        <v>0</v>
      </c>
      <c r="N1851" s="0" t="n">
        <v>2.161621</v>
      </c>
      <c r="O1851" s="0" t="n">
        <v>0.4499234</v>
      </c>
      <c r="P1851" s="0" t="n">
        <v>0</v>
      </c>
    </row>
    <row r="1852" customFormat="false" ht="13.8" hidden="false" customHeight="false" outlineLevel="0" collapsed="false">
      <c r="A1852" s="0" t="s">
        <v>1869</v>
      </c>
      <c r="B1852" s="0" t="n">
        <v>16052.40558586</v>
      </c>
      <c r="C1852" s="0" t="n">
        <v>6619.57553290868</v>
      </c>
      <c r="D1852" s="0" t="n">
        <v>23127.0281255735</v>
      </c>
      <c r="E1852" s="0" t="n">
        <v>3.49373279458772</v>
      </c>
      <c r="F1852" s="0" t="n">
        <v>1.80476927320475</v>
      </c>
      <c r="G1852" s="0" t="n">
        <v>0.0483927072241771</v>
      </c>
      <c r="H1852" s="0" t="n">
        <v>0.779144047469352</v>
      </c>
      <c r="I1852" s="0" t="s">
        <v>17</v>
      </c>
      <c r="J1852" s="0" t="n">
        <v>174.5698</v>
      </c>
      <c r="K1852" s="0" t="n">
        <v>992.3046</v>
      </c>
      <c r="L1852" s="0" t="n">
        <v>809.7594</v>
      </c>
      <c r="M1852" s="0" t="n">
        <v>1224.233</v>
      </c>
      <c r="N1852" s="0" t="n">
        <v>1145.49</v>
      </c>
      <c r="O1852" s="0" t="n">
        <v>3664.231</v>
      </c>
      <c r="P1852" s="0" t="n">
        <v>4996.224</v>
      </c>
    </row>
    <row r="1853" customFormat="false" ht="13.8" hidden="false" customHeight="false" outlineLevel="0" collapsed="false">
      <c r="A1853" s="0" t="s">
        <v>1870</v>
      </c>
      <c r="B1853" s="0" t="n">
        <v>68.7041991792403</v>
      </c>
      <c r="C1853" s="0" t="n">
        <v>122.89768948089</v>
      </c>
      <c r="D1853" s="0" t="n">
        <v>28.0590814530028</v>
      </c>
      <c r="E1853" s="0" t="n">
        <v>0.228312522159872</v>
      </c>
      <c r="F1853" s="0" t="n">
        <v>-2.13091810627298</v>
      </c>
      <c r="G1853" s="0" t="n">
        <v>0.00760172534789867</v>
      </c>
      <c r="H1853" s="0" t="n">
        <v>0.322075277631174</v>
      </c>
      <c r="I1853" s="0" t="s">
        <v>20</v>
      </c>
      <c r="J1853" s="0" t="n">
        <v>13.21714</v>
      </c>
      <c r="K1853" s="0" t="n">
        <v>11.61895</v>
      </c>
      <c r="L1853" s="0" t="n">
        <v>5.440876</v>
      </c>
      <c r="M1853" s="0" t="n">
        <v>4.257039</v>
      </c>
      <c r="N1853" s="0" t="n">
        <v>1.449775</v>
      </c>
      <c r="O1853" s="0" t="n">
        <v>3.282647</v>
      </c>
      <c r="P1853" s="0" t="n">
        <v>1.851683</v>
      </c>
    </row>
    <row r="1854" customFormat="false" ht="13.8" hidden="false" customHeight="false" outlineLevel="0" collapsed="false">
      <c r="A1854" s="0" t="s">
        <v>1871</v>
      </c>
      <c r="B1854" s="0" t="n">
        <v>58.2332417059463</v>
      </c>
      <c r="C1854" s="0" t="n">
        <v>100.038721901897</v>
      </c>
      <c r="D1854" s="0" t="n">
        <v>26.8791315589829</v>
      </c>
      <c r="E1854" s="0" t="n">
        <v>0.268687274766883</v>
      </c>
      <c r="F1854" s="0" t="n">
        <v>-1.89600009904966</v>
      </c>
      <c r="G1854" s="0" t="n">
        <v>0.0235983781020155</v>
      </c>
      <c r="H1854" s="0" t="n">
        <v>0.578385518695165</v>
      </c>
      <c r="I1854" s="0" t="s">
        <v>20</v>
      </c>
      <c r="J1854" s="0" t="n">
        <v>4.471079</v>
      </c>
      <c r="K1854" s="0" t="n">
        <v>14.82515</v>
      </c>
      <c r="L1854" s="0" t="n">
        <v>14.63578</v>
      </c>
      <c r="M1854" s="0" t="n">
        <v>6.086832</v>
      </c>
      <c r="N1854" s="0" t="n">
        <v>0</v>
      </c>
      <c r="O1854" s="0" t="n">
        <v>1.543684</v>
      </c>
      <c r="P1854" s="0" t="n">
        <v>6.807069</v>
      </c>
    </row>
    <row r="1855" customFormat="false" ht="13.8" hidden="false" customHeight="false" outlineLevel="0" collapsed="false">
      <c r="A1855" s="0" t="s">
        <v>1872</v>
      </c>
      <c r="B1855" s="0" t="n">
        <v>78.1338695497221</v>
      </c>
      <c r="C1855" s="0" t="n">
        <v>128.844094075227</v>
      </c>
      <c r="D1855" s="0" t="n">
        <v>40.1012011555936</v>
      </c>
      <c r="E1855" s="0" t="n">
        <v>0.311238178539872</v>
      </c>
      <c r="F1855" s="0" t="n">
        <v>-1.68390905316298</v>
      </c>
      <c r="G1855" s="0" t="n">
        <v>0.0321088656293558</v>
      </c>
      <c r="H1855" s="0" t="n">
        <v>0.659131301624107</v>
      </c>
      <c r="I1855" s="0" t="s">
        <v>20</v>
      </c>
      <c r="J1855" s="0" t="n">
        <v>2.88936</v>
      </c>
      <c r="K1855" s="0" t="n">
        <v>2.308754</v>
      </c>
      <c r="L1855" s="0" t="n">
        <v>3.443408</v>
      </c>
      <c r="M1855" s="0" t="n">
        <v>0.8518416</v>
      </c>
      <c r="N1855" s="0" t="n">
        <v>0.6596332</v>
      </c>
      <c r="O1855" s="0" t="n">
        <v>0.8032782</v>
      </c>
      <c r="P1855" s="0" t="n">
        <v>1.983579</v>
      </c>
    </row>
    <row r="1856" customFormat="false" ht="13.8" hidden="false" customHeight="false" outlineLevel="0" collapsed="false">
      <c r="A1856" s="0" t="s">
        <v>1873</v>
      </c>
      <c r="B1856" s="0" t="n">
        <v>123.584970055174</v>
      </c>
      <c r="C1856" s="0" t="n">
        <v>268.135898246529</v>
      </c>
      <c r="D1856" s="0" t="n">
        <v>15.1717739116574</v>
      </c>
      <c r="E1856" s="0" t="n">
        <v>0.0565824047092277</v>
      </c>
      <c r="F1856" s="0" t="n">
        <v>-4.14350269829407</v>
      </c>
      <c r="G1856" s="0" t="n">
        <v>0.0060194662272413</v>
      </c>
      <c r="H1856" s="0" t="n">
        <v>0.280197605056086</v>
      </c>
      <c r="I1856" s="0" t="s">
        <v>20</v>
      </c>
      <c r="J1856" s="0" t="n">
        <v>15.49906</v>
      </c>
      <c r="K1856" s="0" t="n">
        <v>4.497573</v>
      </c>
      <c r="L1856" s="0" t="n">
        <v>2.747625</v>
      </c>
      <c r="M1856" s="0" t="n">
        <v>0.4422768</v>
      </c>
      <c r="N1856" s="0" t="n">
        <v>0.2703513</v>
      </c>
      <c r="O1856" s="0" t="n">
        <v>0.71609</v>
      </c>
      <c r="P1856" s="0" t="n">
        <v>0.6069398</v>
      </c>
    </row>
    <row r="1857" customFormat="false" ht="13.8" hidden="false" customHeight="false" outlineLevel="0" collapsed="false">
      <c r="A1857" s="0" t="s">
        <v>1874</v>
      </c>
      <c r="B1857" s="0" t="n">
        <v>112.501641587945</v>
      </c>
      <c r="C1857" s="0" t="n">
        <v>185.941156691871</v>
      </c>
      <c r="D1857" s="0" t="n">
        <v>57.422005260001</v>
      </c>
      <c r="E1857" s="0" t="n">
        <v>0.308818156677151</v>
      </c>
      <c r="F1857" s="0" t="n">
        <v>-1.69517051787066</v>
      </c>
      <c r="G1857" s="0" t="n">
        <v>0.0253371041102815</v>
      </c>
      <c r="H1857" s="0" t="n">
        <v>0.59369658321917</v>
      </c>
      <c r="I1857" s="0" t="s">
        <v>20</v>
      </c>
      <c r="J1857" s="0" t="n">
        <v>5.275628</v>
      </c>
      <c r="K1857" s="0" t="n">
        <v>9.949128</v>
      </c>
      <c r="L1857" s="0" t="n">
        <v>7.425766</v>
      </c>
      <c r="M1857" s="0" t="n">
        <v>0.2491837</v>
      </c>
      <c r="N1857" s="2" t="n">
        <v>2.097864E-010</v>
      </c>
      <c r="O1857" s="0" t="n">
        <v>6.360212</v>
      </c>
      <c r="P1857" s="0" t="n">
        <v>4.274662</v>
      </c>
    </row>
    <row r="1858" customFormat="false" ht="13.8" hidden="false" customHeight="false" outlineLevel="0" collapsed="false">
      <c r="A1858" s="0" t="s">
        <v>1875</v>
      </c>
      <c r="B1858" s="0" t="n">
        <v>612.561433821993</v>
      </c>
      <c r="C1858" s="0" t="n">
        <v>284.55019583312</v>
      </c>
      <c r="D1858" s="0" t="n">
        <v>858.569862313649</v>
      </c>
      <c r="E1858" s="0" t="n">
        <v>3.01728789818572</v>
      </c>
      <c r="F1858" s="0" t="n">
        <v>1.59325235955013</v>
      </c>
      <c r="G1858" s="0" t="n">
        <v>0.0280914940290868</v>
      </c>
      <c r="H1858" s="0" t="n">
        <v>0.620895670821984</v>
      </c>
      <c r="I1858" s="0" t="s">
        <v>17</v>
      </c>
      <c r="J1858" s="0" t="n">
        <v>11.36467</v>
      </c>
      <c r="K1858" s="0" t="n">
        <v>15.68304</v>
      </c>
      <c r="L1858" s="0" t="n">
        <v>16.88806</v>
      </c>
      <c r="M1858" s="0" t="n">
        <v>69.57069</v>
      </c>
      <c r="N1858" s="0" t="n">
        <v>49.00489</v>
      </c>
      <c r="O1858" s="0" t="n">
        <v>30.99355</v>
      </c>
      <c r="P1858" s="0" t="n">
        <v>61.04342</v>
      </c>
    </row>
    <row r="1859" customFormat="false" ht="13.8" hidden="false" customHeight="false" outlineLevel="0" collapsed="false">
      <c r="A1859" s="0" t="s">
        <v>1876</v>
      </c>
      <c r="B1859" s="0" t="n">
        <v>12.621650746382</v>
      </c>
      <c r="C1859" s="0" t="n">
        <v>0</v>
      </c>
      <c r="D1859" s="0" t="n">
        <v>22.0878888061684</v>
      </c>
      <c r="E1859" s="0" t="s">
        <v>30</v>
      </c>
      <c r="F1859" s="0" t="s">
        <v>30</v>
      </c>
      <c r="G1859" s="0" t="n">
        <v>0.0180413245957151</v>
      </c>
      <c r="H1859" s="0" t="n">
        <v>0.512875015049033</v>
      </c>
      <c r="I1859" s="0" t="s">
        <v>17</v>
      </c>
      <c r="J1859" s="0" t="n">
        <v>0</v>
      </c>
      <c r="K1859" s="0" t="n">
        <v>0</v>
      </c>
      <c r="L1859" s="0" t="n">
        <v>0</v>
      </c>
      <c r="M1859" s="0" t="n">
        <v>8.337436</v>
      </c>
      <c r="N1859" s="0" t="n">
        <v>7.547476</v>
      </c>
      <c r="O1859" s="0" t="n">
        <v>0</v>
      </c>
      <c r="P1859" s="0" t="n">
        <v>0</v>
      </c>
    </row>
    <row r="1860" customFormat="false" ht="13.8" hidden="false" customHeight="false" outlineLevel="0" collapsed="false">
      <c r="A1860" s="0" t="s">
        <v>1877</v>
      </c>
      <c r="B1860" s="0" t="n">
        <v>104.409626769328</v>
      </c>
      <c r="C1860" s="0" t="n">
        <v>166.181290848597</v>
      </c>
      <c r="D1860" s="0" t="n">
        <v>58.0808787098767</v>
      </c>
      <c r="E1860" s="0" t="n">
        <v>0.349503114419737</v>
      </c>
      <c r="F1860" s="0" t="n">
        <v>-1.51662278338424</v>
      </c>
      <c r="G1860" s="0" t="n">
        <v>0.0482840805120895</v>
      </c>
      <c r="H1860" s="0" t="n">
        <v>0.778268401256201</v>
      </c>
      <c r="I1860" s="0" t="s">
        <v>20</v>
      </c>
      <c r="J1860" s="0" t="n">
        <v>7.158511</v>
      </c>
      <c r="K1860" s="0" t="n">
        <v>13.33809</v>
      </c>
      <c r="L1860" s="0" t="n">
        <v>6.512692</v>
      </c>
      <c r="M1860" s="0" t="n">
        <v>3.45708</v>
      </c>
      <c r="N1860" s="0" t="n">
        <v>1.476798</v>
      </c>
      <c r="O1860" s="0" t="n">
        <v>4.413081</v>
      </c>
      <c r="P1860" s="0" t="n">
        <v>5.70836</v>
      </c>
    </row>
    <row r="1861" customFormat="false" ht="13.8" hidden="false" customHeight="false" outlineLevel="0" collapsed="false">
      <c r="A1861" s="0" t="s">
        <v>1878</v>
      </c>
      <c r="B1861" s="0" t="n">
        <v>5290.82088281339</v>
      </c>
      <c r="C1861" s="0" t="n">
        <v>9943.43105096516</v>
      </c>
      <c r="D1861" s="0" t="n">
        <v>1801.36325669956</v>
      </c>
      <c r="E1861" s="0" t="n">
        <v>0.181161135172221</v>
      </c>
      <c r="F1861" s="0" t="n">
        <v>-2.46465461029947</v>
      </c>
      <c r="G1861" s="0" t="n">
        <v>0.000336335025017003</v>
      </c>
      <c r="H1861" s="0" t="n">
        <v>0.0475214012380915</v>
      </c>
      <c r="I1861" s="0" t="s">
        <v>20</v>
      </c>
      <c r="J1861" s="0" t="n">
        <v>176.6798</v>
      </c>
      <c r="K1861" s="0" t="n">
        <v>241.3225</v>
      </c>
      <c r="L1861" s="0" t="n">
        <v>208.919</v>
      </c>
      <c r="M1861" s="0" t="n">
        <v>35.44591</v>
      </c>
      <c r="N1861" s="0" t="n">
        <v>74.38718</v>
      </c>
      <c r="O1861" s="0" t="n">
        <v>46.18301</v>
      </c>
      <c r="P1861" s="0" t="n">
        <v>25.92858</v>
      </c>
    </row>
    <row r="1862" customFormat="false" ht="13.8" hidden="false" customHeight="false" outlineLevel="0" collapsed="false">
      <c r="A1862" s="0" t="s">
        <v>1879</v>
      </c>
      <c r="B1862" s="0" t="n">
        <v>189.195759658816</v>
      </c>
      <c r="C1862" s="0" t="n">
        <v>64.7311415119871</v>
      </c>
      <c r="D1862" s="0" t="n">
        <v>282.544223268937</v>
      </c>
      <c r="E1862" s="0" t="n">
        <v>4.36488862499999</v>
      </c>
      <c r="F1862" s="0" t="n">
        <v>2.12594484235182</v>
      </c>
      <c r="G1862" s="0" t="n">
        <v>0.0124747202504135</v>
      </c>
      <c r="H1862" s="0" t="n">
        <v>0.417261350560197</v>
      </c>
      <c r="I1862" s="0" t="s">
        <v>17</v>
      </c>
      <c r="J1862" s="0" t="n">
        <v>2.413629</v>
      </c>
      <c r="K1862" s="0" t="n">
        <v>4.2522</v>
      </c>
      <c r="L1862" s="0" t="n">
        <v>8.46266</v>
      </c>
      <c r="M1862" s="0" t="n">
        <v>12.79322</v>
      </c>
      <c r="N1862" s="0" t="n">
        <v>15.47343</v>
      </c>
      <c r="O1862" s="0" t="n">
        <v>43.09344</v>
      </c>
      <c r="P1862" s="0" t="n">
        <v>30.72683</v>
      </c>
    </row>
    <row r="1863" customFormat="false" ht="13.8" hidden="false" customHeight="false" outlineLevel="0" collapsed="false">
      <c r="A1863" s="0" t="s">
        <v>1880</v>
      </c>
      <c r="B1863" s="0" t="n">
        <v>66.1589459942764</v>
      </c>
      <c r="C1863" s="0" t="n">
        <v>22.123873567381</v>
      </c>
      <c r="D1863" s="0" t="n">
        <v>99.1852503144479</v>
      </c>
      <c r="E1863" s="0" t="n">
        <v>4.48317741521921</v>
      </c>
      <c r="F1863" s="0" t="n">
        <v>2.16452159307415</v>
      </c>
      <c r="G1863" s="0" t="n">
        <v>0.0261718649814194</v>
      </c>
      <c r="H1863" s="0" t="n">
        <v>0.601301483819685</v>
      </c>
      <c r="I1863" s="0" t="s">
        <v>17</v>
      </c>
      <c r="J1863" s="0" t="n">
        <v>0.3016864</v>
      </c>
      <c r="K1863" s="0" t="n">
        <v>0.9077992</v>
      </c>
      <c r="L1863" s="0" t="n">
        <v>0.02887611</v>
      </c>
      <c r="M1863" s="0" t="n">
        <v>4.181514</v>
      </c>
      <c r="N1863" s="0" t="n">
        <v>2.109479</v>
      </c>
      <c r="O1863" s="0" t="n">
        <v>1.174944</v>
      </c>
      <c r="P1863" s="0" t="n">
        <v>1.419503</v>
      </c>
    </row>
    <row r="1864" customFormat="false" ht="13.8" hidden="false" customHeight="false" outlineLevel="0" collapsed="false">
      <c r="A1864" s="0" t="s">
        <v>1881</v>
      </c>
      <c r="B1864" s="0" t="n">
        <v>166.078818550694</v>
      </c>
      <c r="C1864" s="0" t="n">
        <v>75.1766855931321</v>
      </c>
      <c r="D1864" s="0" t="n">
        <v>234.255418268865</v>
      </c>
      <c r="E1864" s="0" t="n">
        <v>3.11606472699118</v>
      </c>
      <c r="F1864" s="0" t="n">
        <v>1.63972520141605</v>
      </c>
      <c r="G1864" s="0" t="n">
        <v>0.0334921765812852</v>
      </c>
      <c r="H1864" s="0" t="n">
        <v>0.671158218093825</v>
      </c>
      <c r="I1864" s="0" t="s">
        <v>17</v>
      </c>
      <c r="J1864" s="0" t="n">
        <v>0.707168</v>
      </c>
      <c r="K1864" s="0" t="n">
        <v>0.808767</v>
      </c>
      <c r="L1864" s="0" t="n">
        <v>0.4340943</v>
      </c>
      <c r="M1864" s="0" t="n">
        <v>3.071788</v>
      </c>
      <c r="N1864" s="0" t="n">
        <v>3.164304</v>
      </c>
      <c r="O1864" s="0" t="n">
        <v>0.9255001</v>
      </c>
      <c r="P1864" s="0" t="n">
        <v>2.635113</v>
      </c>
    </row>
    <row r="1865" customFormat="false" ht="13.8" hidden="false" customHeight="false" outlineLevel="0" collapsed="false">
      <c r="A1865" s="0" t="s">
        <v>1882</v>
      </c>
      <c r="B1865" s="0" t="n">
        <v>48.1799436439503</v>
      </c>
      <c r="C1865" s="0" t="n">
        <v>102.533083181528</v>
      </c>
      <c r="D1865" s="0" t="n">
        <v>7.41508899076708</v>
      </c>
      <c r="E1865" s="0" t="n">
        <v>0.0723189897414786</v>
      </c>
      <c r="F1865" s="0" t="n">
        <v>-3.7894816655772</v>
      </c>
      <c r="G1865" s="0" t="n">
        <v>0.00956764408192005</v>
      </c>
      <c r="H1865" s="0" t="n">
        <v>0.364682991866673</v>
      </c>
      <c r="I1865" s="0" t="s">
        <v>20</v>
      </c>
      <c r="J1865" s="0" t="n">
        <v>0.4451388</v>
      </c>
      <c r="K1865" s="0" t="n">
        <v>17.25816</v>
      </c>
      <c r="L1865" s="0" t="n">
        <v>13.44334</v>
      </c>
      <c r="M1865" s="0" t="n">
        <v>0</v>
      </c>
      <c r="N1865" s="0" t="n">
        <v>0</v>
      </c>
      <c r="O1865" s="0" t="n">
        <v>3.045395</v>
      </c>
      <c r="P1865" s="0" t="n">
        <v>0.40031</v>
      </c>
    </row>
    <row r="1866" customFormat="false" ht="13.8" hidden="false" customHeight="false" outlineLevel="0" collapsed="false">
      <c r="A1866" s="0" t="s">
        <v>1883</v>
      </c>
      <c r="B1866" s="0" t="n">
        <v>712.081076266559</v>
      </c>
      <c r="C1866" s="0" t="n">
        <v>239.044826976248</v>
      </c>
      <c r="D1866" s="0" t="n">
        <v>1066.85826323429</v>
      </c>
      <c r="E1866" s="0" t="n">
        <v>4.46300502181667</v>
      </c>
      <c r="F1866" s="0" t="n">
        <v>2.15801542992518</v>
      </c>
      <c r="G1866" s="0" t="n">
        <v>0.00548125391835547</v>
      </c>
      <c r="H1866" s="0" t="n">
        <v>0.267961896815554</v>
      </c>
      <c r="I1866" s="0" t="s">
        <v>17</v>
      </c>
      <c r="J1866" s="0" t="n">
        <v>8.145268</v>
      </c>
      <c r="K1866" s="0" t="n">
        <v>0.1293119</v>
      </c>
      <c r="L1866" s="0" t="n">
        <v>5.318145</v>
      </c>
      <c r="M1866" s="0" t="n">
        <v>26.0933</v>
      </c>
      <c r="N1866" s="0" t="n">
        <v>39.97495</v>
      </c>
      <c r="O1866" s="0" t="n">
        <v>8.036793</v>
      </c>
      <c r="P1866" s="0" t="n">
        <v>22.09903</v>
      </c>
    </row>
    <row r="1867" customFormat="false" ht="13.8" hidden="false" customHeight="false" outlineLevel="0" collapsed="false">
      <c r="A1867" s="0" t="s">
        <v>1884</v>
      </c>
      <c r="B1867" s="0" t="n">
        <v>451.477398338693</v>
      </c>
      <c r="C1867" s="0" t="n">
        <v>127.49671912689</v>
      </c>
      <c r="D1867" s="0" t="n">
        <v>694.462907747545</v>
      </c>
      <c r="E1867" s="0" t="n">
        <v>5.44690806558235</v>
      </c>
      <c r="F1867" s="0" t="n">
        <v>2.44543751717877</v>
      </c>
      <c r="G1867" s="0" t="n">
        <v>0.0329516973394168</v>
      </c>
      <c r="H1867" s="0" t="n">
        <v>0.66691104645888</v>
      </c>
      <c r="I1867" s="0" t="s">
        <v>17</v>
      </c>
      <c r="J1867" s="0" t="n">
        <v>2.678557</v>
      </c>
      <c r="K1867" s="0" t="n">
        <v>4.406171</v>
      </c>
      <c r="L1867" s="0" t="n">
        <v>3.397933</v>
      </c>
      <c r="M1867" s="0" t="n">
        <v>37.16019</v>
      </c>
      <c r="N1867" s="0" t="n">
        <v>38.26031</v>
      </c>
      <c r="O1867" s="0" t="n">
        <v>3.23971</v>
      </c>
      <c r="P1867" s="0" t="n">
        <v>13.21594</v>
      </c>
    </row>
    <row r="1868" customFormat="false" ht="13.8" hidden="false" customHeight="false" outlineLevel="0" collapsed="false">
      <c r="A1868" s="0" t="s">
        <v>1885</v>
      </c>
      <c r="B1868" s="0" t="n">
        <v>181.277035870489</v>
      </c>
      <c r="C1868" s="0" t="n">
        <v>406.557566927821</v>
      </c>
      <c r="D1868" s="0" t="n">
        <v>12.3166375774901</v>
      </c>
      <c r="E1868" s="0" t="n">
        <v>0.0302949411827741</v>
      </c>
      <c r="F1868" s="0" t="n">
        <v>-5.04477928518041</v>
      </c>
      <c r="G1868" s="0" t="n">
        <v>0.0143014289493667</v>
      </c>
      <c r="H1868" s="0" t="n">
        <v>0.444915883029198</v>
      </c>
      <c r="I1868" s="0" t="s">
        <v>20</v>
      </c>
      <c r="J1868" s="0" t="n">
        <v>0.177393</v>
      </c>
      <c r="K1868" s="0" t="n">
        <v>22.43735</v>
      </c>
      <c r="L1868" s="0" t="n">
        <v>65.92629</v>
      </c>
      <c r="M1868" s="0" t="n">
        <v>2.184946</v>
      </c>
      <c r="N1868" s="0" t="n">
        <v>0.8590828</v>
      </c>
      <c r="O1868" s="0" t="n">
        <v>0.2559332</v>
      </c>
      <c r="P1868" s="0" t="n">
        <v>0.9333275</v>
      </c>
    </row>
    <row r="1869" customFormat="false" ht="13.8" hidden="false" customHeight="false" outlineLevel="0" collapsed="false">
      <c r="A1869" s="0" t="s">
        <v>1886</v>
      </c>
      <c r="B1869" s="0" t="n">
        <v>16.0366290744847</v>
      </c>
      <c r="C1869" s="0" t="n">
        <v>31.3134123668487</v>
      </c>
      <c r="D1869" s="0" t="n">
        <v>4.57904160521161</v>
      </c>
      <c r="E1869" s="0" t="n">
        <v>0.14623259680441</v>
      </c>
      <c r="F1869" s="0" t="n">
        <v>-2.77366315564733</v>
      </c>
      <c r="G1869" s="0" t="n">
        <v>0.0237965537085442</v>
      </c>
      <c r="H1869" s="0" t="n">
        <v>0.580610663405786</v>
      </c>
      <c r="I1869" s="0" t="s">
        <v>20</v>
      </c>
      <c r="J1869" s="0" t="n">
        <v>0.6904236</v>
      </c>
      <c r="K1869" s="0" t="n">
        <v>1.156954</v>
      </c>
      <c r="L1869" s="0" t="n">
        <v>0.3892724</v>
      </c>
      <c r="M1869" s="0" t="n">
        <v>0</v>
      </c>
      <c r="N1869" s="0" t="n">
        <v>0.223031</v>
      </c>
      <c r="O1869" s="0" t="n">
        <v>0.1551467</v>
      </c>
      <c r="P1869" s="0" t="n">
        <v>0.1433558</v>
      </c>
    </row>
    <row r="1870" customFormat="false" ht="13.8" hidden="false" customHeight="false" outlineLevel="0" collapsed="false">
      <c r="A1870" s="0" t="s">
        <v>1887</v>
      </c>
      <c r="B1870" s="0" t="n">
        <v>49.5167973732137</v>
      </c>
      <c r="C1870" s="0" t="n">
        <v>93.2003483760894</v>
      </c>
      <c r="D1870" s="0" t="n">
        <v>16.7541341210569</v>
      </c>
      <c r="E1870" s="0" t="n">
        <v>0.17976471561511</v>
      </c>
      <c r="F1870" s="0" t="n">
        <v>-2.47581821976679</v>
      </c>
      <c r="G1870" s="0" t="n">
        <v>0.00417957818540903</v>
      </c>
      <c r="H1870" s="0" t="n">
        <v>0.22806690726452</v>
      </c>
      <c r="I1870" s="0" t="s">
        <v>20</v>
      </c>
      <c r="J1870" s="0" t="n">
        <v>5.916954</v>
      </c>
      <c r="K1870" s="0" t="n">
        <v>14.677</v>
      </c>
      <c r="L1870" s="0" t="n">
        <v>14.10344</v>
      </c>
      <c r="M1870" s="0" t="n">
        <v>5.081003</v>
      </c>
      <c r="N1870" s="0" t="n">
        <v>0.4066705</v>
      </c>
      <c r="O1870" s="0" t="n">
        <v>2.166816</v>
      </c>
      <c r="P1870" s="0" t="n">
        <v>1.908908</v>
      </c>
    </row>
    <row r="1871" customFormat="false" ht="13.8" hidden="false" customHeight="false" outlineLevel="0" collapsed="false">
      <c r="A1871" s="0" t="s">
        <v>1888</v>
      </c>
      <c r="B1871" s="0" t="n">
        <v>122.586267263774</v>
      </c>
      <c r="C1871" s="0" t="n">
        <v>210.059887577816</v>
      </c>
      <c r="D1871" s="0" t="n">
        <v>56.9810520282421</v>
      </c>
      <c r="E1871" s="0" t="n">
        <v>0.271260985070906</v>
      </c>
      <c r="F1871" s="0" t="n">
        <v>-1.88224653231118</v>
      </c>
      <c r="G1871" s="0" t="n">
        <v>0.0142789954742916</v>
      </c>
      <c r="H1871" s="0" t="n">
        <v>0.444915883029198</v>
      </c>
      <c r="I1871" s="0" t="s">
        <v>20</v>
      </c>
      <c r="J1871" s="0" t="n">
        <v>3.358438</v>
      </c>
      <c r="K1871" s="0" t="n">
        <v>7.666376</v>
      </c>
      <c r="L1871" s="0" t="n">
        <v>10.48166</v>
      </c>
      <c r="M1871" s="0" t="n">
        <v>1.691573</v>
      </c>
      <c r="N1871" s="0" t="n">
        <v>3.648386</v>
      </c>
      <c r="O1871" s="0" t="n">
        <v>1.295603</v>
      </c>
      <c r="P1871" s="0" t="n">
        <v>2.821905</v>
      </c>
    </row>
    <row r="1872" customFormat="false" ht="13.8" hidden="false" customHeight="false" outlineLevel="0" collapsed="false">
      <c r="A1872" s="0" t="s">
        <v>1889</v>
      </c>
      <c r="B1872" s="0" t="n">
        <v>6343.60120406932</v>
      </c>
      <c r="C1872" s="0" t="n">
        <v>33.5259863844238</v>
      </c>
      <c r="D1872" s="0" t="n">
        <v>11076.157617333</v>
      </c>
      <c r="E1872" s="0" t="n">
        <v>330.375294266629</v>
      </c>
      <c r="F1872" s="0" t="n">
        <v>8.36796199465653</v>
      </c>
      <c r="G1872" s="2" t="n">
        <v>1.02730638778798E-006</v>
      </c>
      <c r="H1872" s="0" t="n">
        <v>0.0004998648159704</v>
      </c>
      <c r="I1872" s="0" t="s">
        <v>17</v>
      </c>
      <c r="J1872" s="0" t="n">
        <v>1.829101</v>
      </c>
      <c r="K1872" s="0" t="n">
        <v>0.5692533</v>
      </c>
      <c r="L1872" s="0" t="n">
        <v>2.944096</v>
      </c>
      <c r="M1872" s="0" t="n">
        <v>1285.95</v>
      </c>
      <c r="N1872" s="0" t="n">
        <v>821.4182</v>
      </c>
      <c r="O1872" s="0" t="n">
        <v>500.9508</v>
      </c>
      <c r="P1872" s="0" t="n">
        <v>112.0404</v>
      </c>
    </row>
    <row r="1873" customFormat="false" ht="13.8" hidden="false" customHeight="false" outlineLevel="0" collapsed="false">
      <c r="A1873" s="0" t="s">
        <v>1890</v>
      </c>
      <c r="B1873" s="0" t="n">
        <v>15.6730509426476</v>
      </c>
      <c r="C1873" s="0" t="n">
        <v>30.473665728788</v>
      </c>
      <c r="D1873" s="0" t="n">
        <v>4.57258985304229</v>
      </c>
      <c r="E1873" s="0" t="n">
        <v>0.150050535230576</v>
      </c>
      <c r="F1873" s="0" t="n">
        <v>-2.73647962984573</v>
      </c>
      <c r="G1873" s="0" t="n">
        <v>0.0266167560184712</v>
      </c>
      <c r="H1873" s="0" t="n">
        <v>0.605016349760009</v>
      </c>
      <c r="I1873" s="0" t="s">
        <v>20</v>
      </c>
      <c r="J1873" s="0" t="n">
        <v>2.499224</v>
      </c>
      <c r="K1873" s="0" t="n">
        <v>5.394818</v>
      </c>
      <c r="L1873" s="0" t="n">
        <v>5.211058</v>
      </c>
      <c r="M1873" s="0" t="n">
        <v>0</v>
      </c>
      <c r="N1873" s="0" t="n">
        <v>0.5939127</v>
      </c>
      <c r="O1873" s="0" t="n">
        <v>0.6559656</v>
      </c>
      <c r="P1873" s="0" t="n">
        <v>2.051255</v>
      </c>
    </row>
    <row r="1874" customFormat="false" ht="13.8" hidden="false" customHeight="false" outlineLevel="0" collapsed="false">
      <c r="A1874" s="0" t="s">
        <v>1891</v>
      </c>
      <c r="B1874" s="0" t="n">
        <v>18.5088512156732</v>
      </c>
      <c r="C1874" s="0" t="n">
        <v>36.2245470742978</v>
      </c>
      <c r="D1874" s="0" t="n">
        <v>5.2220793217048</v>
      </c>
      <c r="E1874" s="0" t="n">
        <v>0.144158581499836</v>
      </c>
      <c r="F1874" s="0" t="n">
        <v>-2.7942713744697</v>
      </c>
      <c r="G1874" s="0" t="n">
        <v>0.0215136119819079</v>
      </c>
      <c r="H1874" s="0" t="n">
        <v>0.555979577368129</v>
      </c>
      <c r="I1874" s="0" t="s">
        <v>20</v>
      </c>
      <c r="J1874" s="0" t="n">
        <v>10.65655</v>
      </c>
      <c r="K1874" s="0" t="n">
        <v>4.117059</v>
      </c>
      <c r="L1874" s="0" t="n">
        <v>1.761489</v>
      </c>
      <c r="M1874" s="0" t="n">
        <v>1.666768</v>
      </c>
      <c r="N1874" s="0" t="n">
        <v>1.404156</v>
      </c>
      <c r="O1874" s="0" t="n">
        <v>0.6945911</v>
      </c>
      <c r="P1874" s="2" t="n">
        <v>5.563684E-029</v>
      </c>
    </row>
    <row r="1875" customFormat="false" ht="13.8" hidden="false" customHeight="false" outlineLevel="0" collapsed="false">
      <c r="A1875" s="0" t="s">
        <v>1892</v>
      </c>
      <c r="B1875" s="0" t="n">
        <v>16.5019490442237</v>
      </c>
      <c r="C1875" s="0" t="n">
        <v>38.5045477698554</v>
      </c>
      <c r="D1875" s="0" t="n">
        <v>0</v>
      </c>
      <c r="E1875" s="0" t="n">
        <v>0</v>
      </c>
      <c r="F1875" s="0" t="e">
        <f aca="false">-#NAME?</f>
        <v>#NAME?</v>
      </c>
      <c r="G1875" s="2" t="n">
        <v>1.55865971821432E-006</v>
      </c>
      <c r="H1875" s="0" t="n">
        <v>0.000703452496882785</v>
      </c>
      <c r="I1875" s="0" t="s">
        <v>20</v>
      </c>
      <c r="J1875" s="0" t="n">
        <v>3.352692</v>
      </c>
      <c r="K1875" s="0" t="n">
        <v>6.043056</v>
      </c>
      <c r="L1875" s="0" t="n">
        <v>2.674972</v>
      </c>
      <c r="M1875" s="0" t="n">
        <v>0</v>
      </c>
      <c r="N1875" s="0" t="n">
        <v>0</v>
      </c>
      <c r="O1875" s="0" t="n">
        <v>0</v>
      </c>
      <c r="P1875" s="0" t="n">
        <v>0</v>
      </c>
    </row>
    <row r="1876" customFormat="false" ht="13.8" hidden="false" customHeight="false" outlineLevel="0" collapsed="false">
      <c r="A1876" s="0" t="s">
        <v>1893</v>
      </c>
      <c r="B1876" s="0" t="n">
        <v>465.700444007569</v>
      </c>
      <c r="C1876" s="0" t="n">
        <v>228.076013787885</v>
      </c>
      <c r="D1876" s="0" t="n">
        <v>643.918766672332</v>
      </c>
      <c r="E1876" s="0" t="n">
        <v>2.8232638582994</v>
      </c>
      <c r="F1876" s="0" t="n">
        <v>1.49736396735338</v>
      </c>
      <c r="G1876" s="0" t="n">
        <v>0.04147424458246</v>
      </c>
      <c r="H1876" s="0" t="n">
        <v>0.73154220369772</v>
      </c>
      <c r="I1876" s="0" t="s">
        <v>17</v>
      </c>
      <c r="J1876" s="0" t="n">
        <v>1.553185</v>
      </c>
      <c r="K1876" s="0" t="n">
        <v>1.367414</v>
      </c>
      <c r="L1876" s="0" t="n">
        <v>3.516209</v>
      </c>
      <c r="M1876" s="0" t="n">
        <v>7.75599</v>
      </c>
      <c r="N1876" s="0" t="n">
        <v>7.873357</v>
      </c>
      <c r="O1876" s="0" t="n">
        <v>4.45427</v>
      </c>
      <c r="P1876" s="0" t="n">
        <v>8.641409</v>
      </c>
    </row>
    <row r="1877" customFormat="false" ht="13.8" hidden="false" customHeight="false" outlineLevel="0" collapsed="false">
      <c r="A1877" s="0" t="s">
        <v>1894</v>
      </c>
      <c r="B1877" s="0" t="n">
        <v>75.2153890246411</v>
      </c>
      <c r="C1877" s="0" t="n">
        <v>138.028852330769</v>
      </c>
      <c r="D1877" s="0" t="n">
        <v>28.1052915450455</v>
      </c>
      <c r="E1877" s="0" t="n">
        <v>0.203618961329149</v>
      </c>
      <c r="F1877" s="0" t="n">
        <v>-2.29605618110734</v>
      </c>
      <c r="G1877" s="0" t="n">
        <v>0.00426114962212469</v>
      </c>
      <c r="H1877" s="0" t="n">
        <v>0.229920087488188</v>
      </c>
      <c r="I1877" s="0" t="s">
        <v>20</v>
      </c>
      <c r="J1877" s="0" t="n">
        <v>6.738319</v>
      </c>
      <c r="K1877" s="0" t="n">
        <v>2.069726</v>
      </c>
      <c r="L1877" s="0" t="n">
        <v>4.229085</v>
      </c>
      <c r="M1877" s="0" t="n">
        <v>0.241393</v>
      </c>
      <c r="N1877" s="0" t="n">
        <v>1.769912</v>
      </c>
      <c r="O1877" s="0" t="n">
        <v>0.467821</v>
      </c>
      <c r="P1877" s="0" t="n">
        <v>1.881981</v>
      </c>
    </row>
    <row r="1878" customFormat="false" ht="13.8" hidden="false" customHeight="false" outlineLevel="0" collapsed="false">
      <c r="A1878" s="0" t="s">
        <v>1895</v>
      </c>
      <c r="B1878" s="0" t="n">
        <v>15.7650371508107</v>
      </c>
      <c r="C1878" s="0" t="n">
        <v>36.785086685225</v>
      </c>
      <c r="D1878" s="0" t="n">
        <v>0</v>
      </c>
      <c r="E1878" s="0" t="n">
        <v>0</v>
      </c>
      <c r="F1878" s="0" t="e">
        <f aca="false">-#NAME?</f>
        <v>#NAME?</v>
      </c>
      <c r="G1878" s="0" t="n">
        <v>0.0108003786503193</v>
      </c>
      <c r="H1878" s="0" t="n">
        <v>0.382092670062052</v>
      </c>
      <c r="I1878" s="0" t="s">
        <v>20</v>
      </c>
      <c r="J1878" s="0" t="n">
        <v>11.94009</v>
      </c>
      <c r="K1878" s="0" t="n">
        <v>2.134237</v>
      </c>
      <c r="L1878" s="0" t="n">
        <v>0</v>
      </c>
      <c r="M1878" s="0" t="n">
        <v>0</v>
      </c>
      <c r="N1878" s="0" t="n">
        <v>0</v>
      </c>
      <c r="O1878" s="0" t="n">
        <v>0</v>
      </c>
      <c r="P1878" s="0" t="n">
        <v>0</v>
      </c>
    </row>
    <row r="1879" customFormat="false" ht="13.8" hidden="false" customHeight="false" outlineLevel="0" collapsed="false">
      <c r="A1879" s="0" t="s">
        <v>1896</v>
      </c>
      <c r="B1879" s="0" t="n">
        <v>31.0749341597746</v>
      </c>
      <c r="C1879" s="0" t="n">
        <v>9.43841180980202</v>
      </c>
      <c r="D1879" s="0" t="n">
        <v>47.3023259222541</v>
      </c>
      <c r="E1879" s="0" t="n">
        <v>5.01168277835996</v>
      </c>
      <c r="F1879" s="0" t="n">
        <v>2.3252951001006</v>
      </c>
      <c r="G1879" s="0" t="n">
        <v>0.0347653801365766</v>
      </c>
      <c r="H1879" s="0" t="n">
        <v>0.681756110096431</v>
      </c>
      <c r="I1879" s="0" t="s">
        <v>17</v>
      </c>
      <c r="J1879" s="0" t="n">
        <v>2.050912</v>
      </c>
      <c r="K1879" s="0" t="n">
        <v>0</v>
      </c>
      <c r="L1879" s="0" t="n">
        <v>1.089666</v>
      </c>
      <c r="M1879" s="0" t="n">
        <v>6.329768</v>
      </c>
      <c r="N1879" s="0" t="n">
        <v>4.838311</v>
      </c>
      <c r="O1879" s="0" t="n">
        <v>4.427978</v>
      </c>
      <c r="P1879" s="0" t="n">
        <v>8.418289</v>
      </c>
    </row>
    <row r="1880" customFormat="false" ht="13.8" hidden="false" customHeight="false" outlineLevel="0" collapsed="false">
      <c r="A1880" s="0" t="s">
        <v>1897</v>
      </c>
      <c r="B1880" s="0" t="n">
        <v>472.570402136598</v>
      </c>
      <c r="C1880" s="0" t="n">
        <v>1070.19529910378</v>
      </c>
      <c r="D1880" s="0" t="n">
        <v>24.3517294112115</v>
      </c>
      <c r="E1880" s="0" t="n">
        <v>0.0227544724141514</v>
      </c>
      <c r="F1880" s="0" t="n">
        <v>-5.45770605344934</v>
      </c>
      <c r="G1880" s="0" t="n">
        <v>0.00153815553406075</v>
      </c>
      <c r="H1880" s="0" t="n">
        <v>0.128417430257871</v>
      </c>
      <c r="I1880" s="0" t="s">
        <v>20</v>
      </c>
      <c r="J1880" s="0" t="n">
        <v>2.260935</v>
      </c>
      <c r="K1880" s="0" t="n">
        <v>68.13593</v>
      </c>
      <c r="L1880" s="0" t="n">
        <v>42.91438</v>
      </c>
      <c r="M1880" s="0" t="n">
        <v>1.253179</v>
      </c>
      <c r="N1880" s="0" t="n">
        <v>2.654551</v>
      </c>
      <c r="O1880" s="0" t="n">
        <v>0.1364259</v>
      </c>
      <c r="P1880" s="0" t="n">
        <v>0.2127287</v>
      </c>
    </row>
    <row r="1881" customFormat="false" ht="13.8" hidden="false" customHeight="false" outlineLevel="0" collapsed="false">
      <c r="A1881" s="0" t="s">
        <v>1898</v>
      </c>
      <c r="B1881" s="0" t="n">
        <v>6555.28378283352</v>
      </c>
      <c r="C1881" s="0" t="n">
        <v>10009.0555374496</v>
      </c>
      <c r="D1881" s="0" t="n">
        <v>3964.95496687149</v>
      </c>
      <c r="E1881" s="0" t="n">
        <v>0.396136773548347</v>
      </c>
      <c r="F1881" s="0" t="n">
        <v>-1.33592946142243</v>
      </c>
      <c r="G1881" s="0" t="n">
        <v>0.0429778636970165</v>
      </c>
      <c r="H1881" s="0" t="n">
        <v>0.745097683460893</v>
      </c>
      <c r="I1881" s="0" t="s">
        <v>20</v>
      </c>
      <c r="J1881" s="0" t="n">
        <v>278.4633</v>
      </c>
      <c r="K1881" s="0" t="n">
        <v>216.2341</v>
      </c>
      <c r="L1881" s="0" t="n">
        <v>171.4948</v>
      </c>
      <c r="M1881" s="0" t="n">
        <v>114.4827</v>
      </c>
      <c r="N1881" s="0" t="n">
        <v>141.1784</v>
      </c>
      <c r="O1881" s="0" t="n">
        <v>79.29155</v>
      </c>
      <c r="P1881" s="0" t="n">
        <v>86.10088</v>
      </c>
    </row>
    <row r="1882" customFormat="false" ht="13.8" hidden="false" customHeight="false" outlineLevel="0" collapsed="false">
      <c r="A1882" s="0" t="s">
        <v>1899</v>
      </c>
      <c r="B1882" s="0" t="n">
        <v>54.4679360454747</v>
      </c>
      <c r="C1882" s="0" t="n">
        <v>14.1384410064215</v>
      </c>
      <c r="D1882" s="0" t="n">
        <v>84.7150573247646</v>
      </c>
      <c r="E1882" s="0" t="n">
        <v>5.99182450782856</v>
      </c>
      <c r="F1882" s="0" t="n">
        <v>2.58299536989261</v>
      </c>
      <c r="G1882" s="0" t="n">
        <v>0.00575180664983529</v>
      </c>
      <c r="H1882" s="0" t="n">
        <v>0.274491924096718</v>
      </c>
      <c r="I1882" s="0" t="s">
        <v>17</v>
      </c>
      <c r="J1882" s="0" t="n">
        <v>0.6288019</v>
      </c>
      <c r="K1882" s="0" t="n">
        <v>0.7758883</v>
      </c>
      <c r="L1882" s="0" t="n">
        <v>0.5522646</v>
      </c>
      <c r="M1882" s="0" t="n">
        <v>2.092707</v>
      </c>
      <c r="N1882" s="0" t="n">
        <v>5.433847</v>
      </c>
      <c r="O1882" s="0" t="n">
        <v>3.714535</v>
      </c>
      <c r="P1882" s="0" t="n">
        <v>7.599046</v>
      </c>
    </row>
    <row r="1883" customFormat="false" ht="13.8" hidden="false" customHeight="false" outlineLevel="0" collapsed="false">
      <c r="A1883" s="0" t="s">
        <v>1900</v>
      </c>
      <c r="B1883" s="0" t="n">
        <v>65.4709907810631</v>
      </c>
      <c r="C1883" s="0" t="n">
        <v>122.325523808876</v>
      </c>
      <c r="D1883" s="0" t="n">
        <v>22.8300910102031</v>
      </c>
      <c r="E1883" s="0" t="n">
        <v>0.186633911708183</v>
      </c>
      <c r="F1883" s="0" t="n">
        <v>-2.42171694466691</v>
      </c>
      <c r="G1883" s="0" t="n">
        <v>0.0034180668420281</v>
      </c>
      <c r="H1883" s="0" t="n">
        <v>0.209119881193708</v>
      </c>
      <c r="I1883" s="0" t="s">
        <v>20</v>
      </c>
      <c r="J1883" s="0" t="n">
        <v>6.352001</v>
      </c>
      <c r="K1883" s="0" t="n">
        <v>6.595008</v>
      </c>
      <c r="L1883" s="0" t="n">
        <v>4.457975</v>
      </c>
      <c r="M1883" s="0" t="n">
        <v>1.853131</v>
      </c>
      <c r="N1883" s="0" t="n">
        <v>2.118538</v>
      </c>
      <c r="O1883" s="0" t="n">
        <v>0.5969021</v>
      </c>
      <c r="P1883" s="0" t="n">
        <v>0.6148087</v>
      </c>
    </row>
    <row r="1884" customFormat="false" ht="13.8" hidden="false" customHeight="false" outlineLevel="0" collapsed="false">
      <c r="A1884" s="0" t="s">
        <v>1901</v>
      </c>
      <c r="B1884" s="0" t="n">
        <v>1340.90167621599</v>
      </c>
      <c r="C1884" s="0" t="n">
        <v>2138.30159023309</v>
      </c>
      <c r="D1884" s="0" t="n">
        <v>742.851740703156</v>
      </c>
      <c r="E1884" s="0" t="n">
        <v>0.347402697587751</v>
      </c>
      <c r="F1884" s="0" t="n">
        <v>-1.52531913824446</v>
      </c>
      <c r="G1884" s="0" t="n">
        <v>0.0214934749286676</v>
      </c>
      <c r="H1884" s="0" t="n">
        <v>0.555920517237239</v>
      </c>
      <c r="I1884" s="0" t="s">
        <v>20</v>
      </c>
      <c r="J1884" s="0" t="n">
        <v>66.60358</v>
      </c>
      <c r="K1884" s="0" t="n">
        <v>48.4783</v>
      </c>
      <c r="L1884" s="0" t="n">
        <v>44.99646</v>
      </c>
      <c r="M1884" s="0" t="n">
        <v>14.01949</v>
      </c>
      <c r="N1884" s="0" t="n">
        <v>13.53803</v>
      </c>
      <c r="O1884" s="0" t="n">
        <v>30.92535</v>
      </c>
      <c r="P1884" s="0" t="n">
        <v>29.1196</v>
      </c>
    </row>
    <row r="1885" customFormat="false" ht="13.8" hidden="false" customHeight="false" outlineLevel="0" collapsed="false">
      <c r="A1885" s="0" t="s">
        <v>1902</v>
      </c>
      <c r="B1885" s="0" t="n">
        <v>11394.6113961707</v>
      </c>
      <c r="C1885" s="0" t="n">
        <v>25294.4830150292</v>
      </c>
      <c r="D1885" s="0" t="n">
        <v>969.707682026907</v>
      </c>
      <c r="E1885" s="0" t="n">
        <v>0.038336726686635</v>
      </c>
      <c r="F1885" s="0" t="n">
        <v>-4.70512902946558</v>
      </c>
      <c r="G1885" s="0" t="n">
        <v>0.00291635774430971</v>
      </c>
      <c r="H1885" s="0" t="n">
        <v>0.192004855212576</v>
      </c>
      <c r="I1885" s="0" t="s">
        <v>20</v>
      </c>
      <c r="J1885" s="0" t="n">
        <v>17.81814</v>
      </c>
      <c r="K1885" s="0" t="n">
        <v>1169.985</v>
      </c>
      <c r="L1885" s="0" t="n">
        <v>937.2672</v>
      </c>
      <c r="M1885" s="0" t="n">
        <v>11.64588</v>
      </c>
      <c r="N1885" s="0" t="n">
        <v>26.6459</v>
      </c>
      <c r="O1885" s="0" t="n">
        <v>14.31992</v>
      </c>
      <c r="P1885" s="0" t="n">
        <v>81.61775</v>
      </c>
    </row>
    <row r="1886" customFormat="false" ht="13.8" hidden="false" customHeight="false" outlineLevel="0" collapsed="false">
      <c r="A1886" s="0" t="s">
        <v>1903</v>
      </c>
      <c r="B1886" s="0" t="n">
        <v>75.0003559237524</v>
      </c>
      <c r="C1886" s="0" t="n">
        <v>166.443361805207</v>
      </c>
      <c r="D1886" s="0" t="n">
        <v>6.4181015126617</v>
      </c>
      <c r="E1886" s="0" t="n">
        <v>0.0385602732548324</v>
      </c>
      <c r="F1886" s="0" t="n">
        <v>-4.6967409146074</v>
      </c>
      <c r="G1886" s="0" t="n">
        <v>0.00260219383066937</v>
      </c>
      <c r="H1886" s="0" t="n">
        <v>0.178665879814011</v>
      </c>
      <c r="I1886" s="0" t="s">
        <v>20</v>
      </c>
      <c r="J1886" s="0" t="n">
        <v>0.2121265</v>
      </c>
      <c r="K1886" s="0" t="n">
        <v>14.83986</v>
      </c>
      <c r="L1886" s="0" t="n">
        <v>16.81004</v>
      </c>
      <c r="M1886" s="0" t="n">
        <v>0.1836411</v>
      </c>
      <c r="N1886" s="0" t="n">
        <v>1.316303</v>
      </c>
      <c r="O1886" s="0" t="n">
        <v>0</v>
      </c>
      <c r="P1886" s="0" t="n">
        <v>0.5497537</v>
      </c>
    </row>
    <row r="1887" customFormat="false" ht="13.8" hidden="false" customHeight="false" outlineLevel="0" collapsed="false">
      <c r="A1887" s="0" t="s">
        <v>1904</v>
      </c>
      <c r="B1887" s="0" t="n">
        <v>71.4423509677077</v>
      </c>
      <c r="C1887" s="0" t="n">
        <v>130.357622239304</v>
      </c>
      <c r="D1887" s="0" t="n">
        <v>27.2558975140105</v>
      </c>
      <c r="E1887" s="0" t="n">
        <v>0.209085568191598</v>
      </c>
      <c r="F1887" s="0" t="n">
        <v>-2.25783460932024</v>
      </c>
      <c r="G1887" s="0" t="n">
        <v>0.0265733267108193</v>
      </c>
      <c r="H1887" s="0" t="n">
        <v>0.604470392331354</v>
      </c>
      <c r="I1887" s="0" t="s">
        <v>20</v>
      </c>
      <c r="J1887" s="0" t="n">
        <v>16.19098</v>
      </c>
      <c r="K1887" s="0" t="n">
        <v>23.9534</v>
      </c>
      <c r="L1887" s="0" t="n">
        <v>4.501062</v>
      </c>
      <c r="M1887" s="2" t="n">
        <v>2.09976E-025</v>
      </c>
      <c r="N1887" s="2" t="n">
        <v>4.624207E-017</v>
      </c>
      <c r="O1887" s="0" t="n">
        <v>4.976552</v>
      </c>
      <c r="P1887" s="0" t="n">
        <v>10.18533</v>
      </c>
    </row>
    <row r="1888" customFormat="false" ht="13.8" hidden="false" customHeight="false" outlineLevel="0" collapsed="false">
      <c r="A1888" s="0" t="s">
        <v>1905</v>
      </c>
      <c r="B1888" s="0" t="n">
        <v>5.41182266175978</v>
      </c>
      <c r="C1888" s="0" t="n">
        <v>0</v>
      </c>
      <c r="D1888" s="0" t="n">
        <v>9.47068965807961</v>
      </c>
      <c r="E1888" s="0" t="s">
        <v>30</v>
      </c>
      <c r="F1888" s="0" t="s">
        <v>30</v>
      </c>
      <c r="G1888" s="0" t="n">
        <v>0.0447863051605195</v>
      </c>
      <c r="H1888" s="0" t="n">
        <v>0.752763954955353</v>
      </c>
      <c r="I1888" s="0" t="s">
        <v>17</v>
      </c>
      <c r="J1888" s="0" t="n">
        <v>0</v>
      </c>
      <c r="K1888" s="0" t="n">
        <v>0</v>
      </c>
      <c r="L1888" s="0" t="n">
        <v>0</v>
      </c>
      <c r="M1888" s="0" t="n">
        <v>3.023048</v>
      </c>
      <c r="N1888" s="0" t="n">
        <v>2.661514</v>
      </c>
      <c r="O1888" s="0" t="n">
        <v>0</v>
      </c>
      <c r="P1888" s="0" t="n">
        <v>0</v>
      </c>
    </row>
    <row r="1889" customFormat="false" ht="13.8" hidden="false" customHeight="false" outlineLevel="0" collapsed="false">
      <c r="A1889" s="0" t="s">
        <v>1906</v>
      </c>
      <c r="B1889" s="0" t="n">
        <v>29.8915100016504</v>
      </c>
      <c r="C1889" s="0" t="n">
        <v>58.4846680403067</v>
      </c>
      <c r="D1889" s="0" t="n">
        <v>8.44664147265813</v>
      </c>
      <c r="E1889" s="0" t="n">
        <v>0.144424885285095</v>
      </c>
      <c r="F1889" s="0" t="n">
        <v>-2.79160874612375</v>
      </c>
      <c r="G1889" s="0" t="n">
        <v>0.00526021671324126</v>
      </c>
      <c r="H1889" s="0" t="n">
        <v>0.260013347090549</v>
      </c>
      <c r="I1889" s="0" t="s">
        <v>20</v>
      </c>
      <c r="J1889" s="0" t="n">
        <v>2.481138</v>
      </c>
      <c r="K1889" s="0" t="n">
        <v>5.068419</v>
      </c>
      <c r="L1889" s="0" t="n">
        <v>6.386011</v>
      </c>
      <c r="M1889" s="0" t="n">
        <v>0.6867875</v>
      </c>
      <c r="N1889" s="0" t="n">
        <v>1.713337</v>
      </c>
      <c r="O1889" s="0" t="n">
        <v>0.8140594</v>
      </c>
      <c r="P1889" s="0" t="n">
        <v>0</v>
      </c>
    </row>
    <row r="1890" customFormat="false" ht="13.8" hidden="false" customHeight="false" outlineLevel="0" collapsed="false">
      <c r="A1890" s="0" t="s">
        <v>1907</v>
      </c>
      <c r="B1890" s="0" t="n">
        <v>21.8403579075318</v>
      </c>
      <c r="C1890" s="0" t="n">
        <v>0</v>
      </c>
      <c r="D1890" s="0" t="n">
        <v>38.2206263381807</v>
      </c>
      <c r="E1890" s="0" t="s">
        <v>30</v>
      </c>
      <c r="F1890" s="0" t="s">
        <v>30</v>
      </c>
      <c r="G1890" s="0" t="n">
        <v>0.00479806158723884</v>
      </c>
      <c r="H1890" s="0" t="n">
        <v>0.244144503085302</v>
      </c>
      <c r="I1890" s="0" t="s">
        <v>17</v>
      </c>
      <c r="J1890" s="2" t="n">
        <v>9.197616E-063</v>
      </c>
      <c r="K1890" s="0" t="n">
        <v>0</v>
      </c>
      <c r="L1890" s="2" t="n">
        <v>1.237918E-053</v>
      </c>
      <c r="M1890" s="0" t="n">
        <v>11.50194</v>
      </c>
      <c r="N1890" s="0" t="n">
        <v>1.265754</v>
      </c>
      <c r="O1890" s="0" t="n">
        <v>8.082613</v>
      </c>
      <c r="P1890" s="2" t="n">
        <v>1.131155E-087</v>
      </c>
    </row>
    <row r="1891" customFormat="false" ht="13.8" hidden="false" customHeight="false" outlineLevel="0" collapsed="false">
      <c r="A1891" s="0" t="s">
        <v>1908</v>
      </c>
      <c r="B1891" s="0" t="n">
        <v>5756.70492240107</v>
      </c>
      <c r="C1891" s="0" t="n">
        <v>2281.82228786595</v>
      </c>
      <c r="D1891" s="0" t="n">
        <v>8362.86689830241</v>
      </c>
      <c r="E1891" s="0" t="n">
        <v>3.66499483451172</v>
      </c>
      <c r="F1891" s="0" t="n">
        <v>1.87381116500859</v>
      </c>
      <c r="G1891" s="0" t="n">
        <v>0.0093313590749507</v>
      </c>
      <c r="H1891" s="0" t="n">
        <v>0.361427677802288</v>
      </c>
      <c r="I1891" s="0" t="s">
        <v>17</v>
      </c>
      <c r="J1891" s="0" t="n">
        <v>54.01781</v>
      </c>
      <c r="K1891" s="0" t="n">
        <v>39.65949</v>
      </c>
      <c r="L1891" s="0" t="n">
        <v>31.125</v>
      </c>
      <c r="M1891" s="0" t="n">
        <v>88.09535</v>
      </c>
      <c r="N1891" s="0" t="n">
        <v>141.8258</v>
      </c>
      <c r="O1891" s="0" t="n">
        <v>207.3216</v>
      </c>
      <c r="P1891" s="0" t="n">
        <v>293.0929</v>
      </c>
    </row>
    <row r="1892" customFormat="false" ht="13.8" hidden="false" customHeight="false" outlineLevel="0" collapsed="false">
      <c r="A1892" s="0" t="s">
        <v>1909</v>
      </c>
      <c r="B1892" s="0" t="n">
        <v>51.4284351906423</v>
      </c>
      <c r="C1892" s="0" t="n">
        <v>19.4695743060929</v>
      </c>
      <c r="D1892" s="0" t="n">
        <v>75.3975808540544</v>
      </c>
      <c r="E1892" s="0" t="n">
        <v>3.87258497123171</v>
      </c>
      <c r="F1892" s="0" t="n">
        <v>1.95329689459385</v>
      </c>
      <c r="G1892" s="0" t="n">
        <v>0.0337966248147885</v>
      </c>
      <c r="H1892" s="0" t="n">
        <v>0.672527986931223</v>
      </c>
      <c r="I1892" s="0" t="s">
        <v>17</v>
      </c>
      <c r="J1892" s="0" t="n">
        <v>0.8508319</v>
      </c>
      <c r="K1892" s="0" t="n">
        <v>1.361125</v>
      </c>
      <c r="L1892" s="0" t="n">
        <v>1.223404</v>
      </c>
      <c r="M1892" s="0" t="n">
        <v>6.72172</v>
      </c>
      <c r="N1892" s="0" t="n">
        <v>4.76503</v>
      </c>
      <c r="O1892" s="0" t="n">
        <v>2.836575</v>
      </c>
      <c r="P1892" s="0" t="n">
        <v>6.753383</v>
      </c>
    </row>
    <row r="1893" customFormat="false" ht="13.8" hidden="false" customHeight="false" outlineLevel="0" collapsed="false">
      <c r="A1893" s="0" t="s">
        <v>1910</v>
      </c>
      <c r="B1893" s="0" t="n">
        <v>17.8357534889948</v>
      </c>
      <c r="C1893" s="0" t="n">
        <v>4.86773808014343</v>
      </c>
      <c r="D1893" s="0" t="n">
        <v>27.5617650456334</v>
      </c>
      <c r="E1893" s="0" t="n">
        <v>5.66212984179734</v>
      </c>
      <c r="F1893" s="0" t="n">
        <v>2.50134483295424</v>
      </c>
      <c r="G1893" s="0" t="n">
        <v>0.040322080675179</v>
      </c>
      <c r="H1893" s="0" t="n">
        <v>0.724128691412187</v>
      </c>
      <c r="I1893" s="0" t="s">
        <v>17</v>
      </c>
      <c r="J1893" s="0" t="n">
        <v>0</v>
      </c>
      <c r="K1893" s="0" t="n">
        <v>1.26446</v>
      </c>
      <c r="L1893" s="2" t="n">
        <v>2.078669E-025</v>
      </c>
      <c r="M1893" s="0" t="n">
        <v>1.165238</v>
      </c>
      <c r="N1893" s="0" t="n">
        <v>4.543827</v>
      </c>
      <c r="O1893" s="0" t="n">
        <v>2.097718</v>
      </c>
      <c r="P1893" s="0" t="n">
        <v>3.880853</v>
      </c>
    </row>
    <row r="1894" customFormat="false" ht="13.8" hidden="false" customHeight="false" outlineLevel="0" collapsed="false">
      <c r="A1894" s="0" t="s">
        <v>1911</v>
      </c>
      <c r="B1894" s="0" t="n">
        <v>96.9164027179062</v>
      </c>
      <c r="C1894" s="0" t="n">
        <v>167.199404539806</v>
      </c>
      <c r="D1894" s="0" t="n">
        <v>44.2041513514815</v>
      </c>
      <c r="E1894" s="0" t="n">
        <v>0.264379837195877</v>
      </c>
      <c r="F1894" s="0" t="n">
        <v>-1.91931594030617</v>
      </c>
      <c r="G1894" s="0" t="n">
        <v>0.0105534441055483</v>
      </c>
      <c r="H1894" s="0" t="n">
        <v>0.378187345098826</v>
      </c>
      <c r="I1894" s="0" t="s">
        <v>20</v>
      </c>
      <c r="J1894" s="0" t="n">
        <v>14.92823</v>
      </c>
      <c r="K1894" s="0" t="n">
        <v>9.63131</v>
      </c>
      <c r="L1894" s="0" t="n">
        <v>7.221457</v>
      </c>
      <c r="M1894" s="0" t="n">
        <v>3.39089</v>
      </c>
      <c r="N1894" s="0" t="n">
        <v>1.876225</v>
      </c>
      <c r="O1894" s="0" t="n">
        <v>5.625449</v>
      </c>
      <c r="P1894" s="0" t="n">
        <v>2.095023</v>
      </c>
    </row>
    <row r="1895" customFormat="false" ht="13.8" hidden="false" customHeight="false" outlineLevel="0" collapsed="false">
      <c r="A1895" s="0" t="s">
        <v>1912</v>
      </c>
      <c r="B1895" s="0" t="n">
        <v>2498.82892855484</v>
      </c>
      <c r="C1895" s="0" t="n">
        <v>1.21693452003586</v>
      </c>
      <c r="D1895" s="0" t="n">
        <v>4372.03792408094</v>
      </c>
      <c r="E1895" s="0" t="n">
        <v>3592.66489042658</v>
      </c>
      <c r="F1895" s="0" t="n">
        <v>11.8108386573897</v>
      </c>
      <c r="G1895" s="0" t="n">
        <v>0.0103775767083496</v>
      </c>
      <c r="H1895" s="0" t="n">
        <v>0.378058035931212</v>
      </c>
      <c r="I1895" s="0" t="s">
        <v>17</v>
      </c>
      <c r="J1895" s="0" t="n">
        <v>0</v>
      </c>
      <c r="K1895" s="0" t="n">
        <v>0.2368598</v>
      </c>
      <c r="L1895" s="0" t="n">
        <v>0</v>
      </c>
      <c r="M1895" s="0" t="n">
        <v>228.5721</v>
      </c>
      <c r="N1895" s="0" t="n">
        <v>1503.222</v>
      </c>
      <c r="O1895" s="0" t="n">
        <v>0.9525211</v>
      </c>
      <c r="P1895" s="0" t="n">
        <v>1.113976</v>
      </c>
    </row>
    <row r="1896" customFormat="false" ht="13.8" hidden="false" customHeight="false" outlineLevel="0" collapsed="false">
      <c r="A1896" s="0" t="s">
        <v>1913</v>
      </c>
      <c r="B1896" s="0" t="n">
        <v>290.86066561212</v>
      </c>
      <c r="C1896" s="0" t="n">
        <v>94.7730209623451</v>
      </c>
      <c r="D1896" s="0" t="n">
        <v>437.926399099452</v>
      </c>
      <c r="E1896" s="0" t="n">
        <v>4.62079181029216</v>
      </c>
      <c r="F1896" s="0" t="n">
        <v>2.20814009036461</v>
      </c>
      <c r="G1896" s="0" t="n">
        <v>0.00406880667376504</v>
      </c>
      <c r="H1896" s="0" t="n">
        <v>0.226587766895288</v>
      </c>
      <c r="I1896" s="0" t="s">
        <v>17</v>
      </c>
      <c r="J1896" s="0" t="n">
        <v>4.376234</v>
      </c>
      <c r="K1896" s="0" t="n">
        <v>3.09622</v>
      </c>
      <c r="L1896" s="0" t="n">
        <v>5.896366</v>
      </c>
      <c r="M1896" s="0" t="n">
        <v>18.43614</v>
      </c>
      <c r="N1896" s="0" t="n">
        <v>30.79354</v>
      </c>
      <c r="O1896" s="0" t="n">
        <v>19.71313</v>
      </c>
      <c r="P1896" s="0" t="n">
        <v>29.53529</v>
      </c>
    </row>
    <row r="1897" customFormat="false" ht="13.8" hidden="false" customHeight="false" outlineLevel="0" collapsed="false">
      <c r="A1897" s="0" t="s">
        <v>1914</v>
      </c>
      <c r="B1897" s="0" t="n">
        <v>1522.13471811185</v>
      </c>
      <c r="C1897" s="0" t="n">
        <v>772.200696982097</v>
      </c>
      <c r="D1897" s="0" t="n">
        <v>2084.58523395916</v>
      </c>
      <c r="E1897" s="0" t="n">
        <v>2.69953814093422</v>
      </c>
      <c r="F1897" s="0" t="n">
        <v>1.43271260032039</v>
      </c>
      <c r="G1897" s="0" t="n">
        <v>0.0450394960571032</v>
      </c>
      <c r="H1897" s="0" t="n">
        <v>0.754900552731893</v>
      </c>
      <c r="I1897" s="0" t="s">
        <v>17</v>
      </c>
      <c r="J1897" s="0" t="n">
        <v>11.9603</v>
      </c>
      <c r="K1897" s="0" t="n">
        <v>8.724003</v>
      </c>
      <c r="L1897" s="0" t="n">
        <v>10.31164</v>
      </c>
      <c r="M1897" s="0" t="n">
        <v>23.3289</v>
      </c>
      <c r="N1897" s="0" t="n">
        <v>38.6191</v>
      </c>
      <c r="O1897" s="0" t="n">
        <v>29.53894</v>
      </c>
      <c r="P1897" s="0" t="n">
        <v>42.16667</v>
      </c>
    </row>
    <row r="1898" customFormat="false" ht="13.8" hidden="false" customHeight="false" outlineLevel="0" collapsed="false">
      <c r="A1898" s="0" t="s">
        <v>1915</v>
      </c>
      <c r="B1898" s="0" t="n">
        <v>14.1240039073851</v>
      </c>
      <c r="C1898" s="0" t="n">
        <v>2.55543943624741</v>
      </c>
      <c r="D1898" s="0" t="n">
        <v>22.8004272607384</v>
      </c>
      <c r="E1898" s="0" t="n">
        <v>8.92231173133189</v>
      </c>
      <c r="F1898" s="0" t="n">
        <v>3.15741755445424</v>
      </c>
      <c r="G1898" s="0" t="n">
        <v>0.0330136721942127</v>
      </c>
      <c r="H1898" s="0" t="n">
        <v>0.667150399610628</v>
      </c>
      <c r="I1898" s="0" t="s">
        <v>17</v>
      </c>
      <c r="J1898" s="0" t="n">
        <v>0</v>
      </c>
      <c r="K1898" s="0" t="n">
        <v>0</v>
      </c>
      <c r="L1898" s="0" t="n">
        <v>1.064824</v>
      </c>
      <c r="M1898" s="0" t="n">
        <v>2.038139</v>
      </c>
      <c r="N1898" s="0" t="n">
        <v>4.63655</v>
      </c>
      <c r="O1898" s="0" t="n">
        <v>6.920247</v>
      </c>
      <c r="P1898" s="0" t="n">
        <v>1.070053</v>
      </c>
    </row>
    <row r="1899" customFormat="false" ht="13.8" hidden="false" customHeight="false" outlineLevel="0" collapsed="false">
      <c r="A1899" s="0" t="s">
        <v>1916</v>
      </c>
      <c r="B1899" s="0" t="n">
        <v>24.0254081379225</v>
      </c>
      <c r="C1899" s="0" t="n">
        <v>4.56042568305268</v>
      </c>
      <c r="D1899" s="0" t="n">
        <v>38.6241449790749</v>
      </c>
      <c r="E1899" s="0" t="n">
        <v>8.46941659911461</v>
      </c>
      <c r="F1899" s="0" t="n">
        <v>3.08226259546633</v>
      </c>
      <c r="G1899" s="0" t="n">
        <v>0.00918671055774717</v>
      </c>
      <c r="H1899" s="0" t="n">
        <v>0.359401197837694</v>
      </c>
      <c r="I1899" s="0" t="s">
        <v>17</v>
      </c>
      <c r="J1899" s="0" t="n">
        <v>0.03062533</v>
      </c>
      <c r="K1899" s="0" t="n">
        <v>0.2124116</v>
      </c>
      <c r="L1899" s="0" t="n">
        <v>0.2387111</v>
      </c>
      <c r="M1899" s="0" t="n">
        <v>1.652818</v>
      </c>
      <c r="N1899" s="0" t="n">
        <v>2.305191</v>
      </c>
      <c r="O1899" s="0" t="n">
        <v>0.1726898</v>
      </c>
      <c r="P1899" s="0" t="n">
        <v>3.049625</v>
      </c>
    </row>
    <row r="1900" customFormat="false" ht="13.8" hidden="false" customHeight="false" outlineLevel="0" collapsed="false">
      <c r="A1900" s="0" t="s">
        <v>1917</v>
      </c>
      <c r="B1900" s="0" t="n">
        <v>5.42797974999832</v>
      </c>
      <c r="C1900" s="0" t="n">
        <v>0</v>
      </c>
      <c r="D1900" s="0" t="n">
        <v>9.49896456249706</v>
      </c>
      <c r="E1900" s="0" t="s">
        <v>30</v>
      </c>
      <c r="F1900" s="0" t="s">
        <v>30</v>
      </c>
      <c r="G1900" s="0" t="n">
        <v>0.0351856966298596</v>
      </c>
      <c r="H1900" s="0" t="n">
        <v>0.685251894152882</v>
      </c>
      <c r="I1900" s="0" t="s">
        <v>17</v>
      </c>
      <c r="J1900" s="0" t="n">
        <v>0</v>
      </c>
      <c r="K1900" s="0" t="n">
        <v>0</v>
      </c>
      <c r="L1900" s="0" t="n">
        <v>0</v>
      </c>
      <c r="M1900" s="0" t="n">
        <v>2.005367</v>
      </c>
      <c r="N1900" s="0" t="n">
        <v>3.886206</v>
      </c>
      <c r="O1900" s="0" t="n">
        <v>0.5767164</v>
      </c>
      <c r="P1900" s="0" t="n">
        <v>0</v>
      </c>
    </row>
    <row r="1901" customFormat="false" ht="13.8" hidden="false" customHeight="false" outlineLevel="0" collapsed="false">
      <c r="A1901" s="0" t="s">
        <v>1918</v>
      </c>
      <c r="B1901" s="0" t="n">
        <v>113.136766838232</v>
      </c>
      <c r="C1901" s="0" t="n">
        <v>185.906027962227</v>
      </c>
      <c r="D1901" s="0" t="n">
        <v>58.5598209952361</v>
      </c>
      <c r="E1901" s="0" t="n">
        <v>0.31499689190893</v>
      </c>
      <c r="F1901" s="0" t="n">
        <v>-1.66659050135321</v>
      </c>
      <c r="G1901" s="0" t="n">
        <v>0.0248660451537568</v>
      </c>
      <c r="H1901" s="0" t="n">
        <v>0.589400142684173</v>
      </c>
      <c r="I1901" s="0" t="s">
        <v>20</v>
      </c>
      <c r="J1901" s="0" t="n">
        <v>23.32947</v>
      </c>
      <c r="K1901" s="0" t="n">
        <v>17.66103</v>
      </c>
      <c r="L1901" s="0" t="n">
        <v>20.62784</v>
      </c>
      <c r="M1901" s="0" t="n">
        <v>15.98642</v>
      </c>
      <c r="N1901" s="0" t="n">
        <v>14.87254</v>
      </c>
      <c r="O1901" s="2" t="n">
        <v>3.182072E-019</v>
      </c>
      <c r="P1901" s="2" t="n">
        <v>1.052943E-030</v>
      </c>
    </row>
    <row r="1902" customFormat="false" ht="13.8" hidden="false" customHeight="false" outlineLevel="0" collapsed="false">
      <c r="A1902" s="0" t="s">
        <v>1919</v>
      </c>
      <c r="B1902" s="0" t="n">
        <v>28.5438590051998</v>
      </c>
      <c r="C1902" s="0" t="n">
        <v>66.315191661432</v>
      </c>
      <c r="D1902" s="0" t="n">
        <v>0.215359513025724</v>
      </c>
      <c r="E1902" s="0" t="n">
        <v>0.00324751399536367</v>
      </c>
      <c r="F1902" s="0" t="n">
        <v>-8.26644854159147</v>
      </c>
      <c r="G1902" s="2" t="n">
        <v>9.65768900206809E-005</v>
      </c>
      <c r="H1902" s="0" t="n">
        <v>0.0195220805815536</v>
      </c>
      <c r="I1902" s="0" t="s">
        <v>20</v>
      </c>
      <c r="J1902" s="0" t="n">
        <v>0.1894291</v>
      </c>
      <c r="K1902" s="0" t="n">
        <v>6.20863</v>
      </c>
      <c r="L1902" s="0" t="n">
        <v>8.795675</v>
      </c>
      <c r="M1902" s="2" t="n">
        <v>1.515612E-032</v>
      </c>
      <c r="N1902" s="2" t="n">
        <v>2.868112E-044</v>
      </c>
      <c r="O1902" s="2" t="n">
        <v>1.013775E-038</v>
      </c>
      <c r="P1902" s="0" t="n">
        <v>0.09897303</v>
      </c>
    </row>
    <row r="1903" customFormat="false" ht="13.8" hidden="false" customHeight="false" outlineLevel="0" collapsed="false">
      <c r="A1903" s="0" t="s">
        <v>1920</v>
      </c>
      <c r="B1903" s="0" t="n">
        <v>440.169677931572</v>
      </c>
      <c r="C1903" s="0" t="n">
        <v>729.704844405296</v>
      </c>
      <c r="D1903" s="0" t="n">
        <v>223.018303076279</v>
      </c>
      <c r="E1903" s="0" t="n">
        <v>0.305628097149385</v>
      </c>
      <c r="F1903" s="0" t="n">
        <v>-1.71015091488165</v>
      </c>
      <c r="G1903" s="0" t="n">
        <v>0.0141909014666576</v>
      </c>
      <c r="H1903" s="0" t="n">
        <v>0.443861301636432</v>
      </c>
      <c r="I1903" s="0" t="s">
        <v>20</v>
      </c>
      <c r="J1903" s="0" t="n">
        <v>15.92321</v>
      </c>
      <c r="K1903" s="0" t="n">
        <v>34.26953</v>
      </c>
      <c r="L1903" s="0" t="n">
        <v>29.06941</v>
      </c>
      <c r="M1903" s="0" t="n">
        <v>7.679467</v>
      </c>
      <c r="N1903" s="0" t="n">
        <v>1.116429</v>
      </c>
      <c r="O1903" s="0" t="n">
        <v>12.20146</v>
      </c>
      <c r="P1903" s="0" t="n">
        <v>17.22753</v>
      </c>
    </row>
    <row r="1904" customFormat="false" ht="13.8" hidden="false" customHeight="false" outlineLevel="0" collapsed="false">
      <c r="A1904" s="0" t="s">
        <v>1921</v>
      </c>
      <c r="B1904" s="0" t="n">
        <v>18.3084501410626</v>
      </c>
      <c r="C1904" s="0" t="n">
        <v>1.36729929340913</v>
      </c>
      <c r="D1904" s="0" t="n">
        <v>31.0143132768026</v>
      </c>
      <c r="E1904" s="0" t="n">
        <v>22.6829000982468</v>
      </c>
      <c r="F1904" s="0" t="n">
        <v>4.50353320121158</v>
      </c>
      <c r="G1904" s="0" t="n">
        <v>0.0408473622854658</v>
      </c>
      <c r="H1904" s="0" t="n">
        <v>0.72723958341919</v>
      </c>
      <c r="I1904" s="0" t="s">
        <v>17</v>
      </c>
      <c r="J1904" s="0" t="n">
        <v>0.04330377</v>
      </c>
      <c r="K1904" s="2" t="n">
        <v>2.141021E-018</v>
      </c>
      <c r="L1904" s="2" t="n">
        <v>1.267503E-010</v>
      </c>
      <c r="M1904" s="0" t="n">
        <v>0.9831944</v>
      </c>
      <c r="N1904" s="0" t="n">
        <v>0.5903865</v>
      </c>
      <c r="O1904" s="0" t="n">
        <v>0.06545883</v>
      </c>
      <c r="P1904" s="0" t="n">
        <v>0.09160176</v>
      </c>
    </row>
    <row r="1905" customFormat="false" ht="13.8" hidden="false" customHeight="false" outlineLevel="0" collapsed="false">
      <c r="A1905" s="0" t="s">
        <v>1922</v>
      </c>
      <c r="B1905" s="0" t="n">
        <v>47.855525735</v>
      </c>
      <c r="C1905" s="0" t="n">
        <v>18.8204370856499</v>
      </c>
      <c r="D1905" s="0" t="n">
        <v>69.6318422220126</v>
      </c>
      <c r="E1905" s="0" t="n">
        <v>3.6997994204452</v>
      </c>
      <c r="F1905" s="0" t="n">
        <v>1.88744705912729</v>
      </c>
      <c r="G1905" s="0" t="n">
        <v>0.0459254464012878</v>
      </c>
      <c r="H1905" s="0" t="n">
        <v>0.762327286805567</v>
      </c>
      <c r="I1905" s="0" t="s">
        <v>17</v>
      </c>
      <c r="J1905" s="0" t="n">
        <v>0.4518171</v>
      </c>
      <c r="K1905" s="0" t="n">
        <v>0.4567365</v>
      </c>
      <c r="L1905" s="0" t="n">
        <v>0.8182194</v>
      </c>
      <c r="M1905" s="0" t="n">
        <v>1.780267</v>
      </c>
      <c r="N1905" s="0" t="n">
        <v>1.243128</v>
      </c>
      <c r="O1905" s="0" t="n">
        <v>3.695699</v>
      </c>
      <c r="P1905" s="0" t="n">
        <v>3.198997</v>
      </c>
    </row>
    <row r="1906" customFormat="false" ht="13.8" hidden="false" customHeight="false" outlineLevel="0" collapsed="false">
      <c r="A1906" s="0" t="s">
        <v>1923</v>
      </c>
      <c r="B1906" s="0" t="n">
        <v>35.3347952954096</v>
      </c>
      <c r="C1906" s="0" t="n">
        <v>73.9882807349909</v>
      </c>
      <c r="D1906" s="0" t="n">
        <v>6.34468121572357</v>
      </c>
      <c r="E1906" s="0" t="n">
        <v>0.085752515840296</v>
      </c>
      <c r="F1906" s="0" t="n">
        <v>-3.5436771915263</v>
      </c>
      <c r="G1906" s="0" t="n">
        <v>0.0437367844574507</v>
      </c>
      <c r="H1906" s="0" t="n">
        <v>0.747944648429144</v>
      </c>
      <c r="I1906" s="0" t="s">
        <v>20</v>
      </c>
      <c r="J1906" s="0" t="n">
        <v>17.07598</v>
      </c>
      <c r="K1906" s="0" t="n">
        <v>2.273527</v>
      </c>
      <c r="L1906" s="0" t="n">
        <v>3.215295</v>
      </c>
      <c r="M1906" s="0" t="n">
        <v>0.3893328</v>
      </c>
      <c r="N1906" s="0" t="n">
        <v>0</v>
      </c>
      <c r="O1906" s="0" t="n">
        <v>2.366562</v>
      </c>
      <c r="P1906" s="0" t="n">
        <v>0</v>
      </c>
    </row>
    <row r="1907" customFormat="false" ht="13.8" hidden="false" customHeight="false" outlineLevel="0" collapsed="false">
      <c r="A1907" s="0" t="s">
        <v>1924</v>
      </c>
      <c r="B1907" s="0" t="n">
        <v>60.7874114230579</v>
      </c>
      <c r="C1907" s="0" t="n">
        <v>0</v>
      </c>
      <c r="D1907" s="0" t="n">
        <v>106.377969990351</v>
      </c>
      <c r="E1907" s="0" t="s">
        <v>30</v>
      </c>
      <c r="F1907" s="0" t="s">
        <v>30</v>
      </c>
      <c r="G1907" s="2" t="n">
        <v>1.07574163407758E-009</v>
      </c>
      <c r="H1907" s="2" t="n">
        <v>1.15516104230379E-006</v>
      </c>
      <c r="I1907" s="0" t="s">
        <v>17</v>
      </c>
      <c r="J1907" s="0" t="n">
        <v>0</v>
      </c>
      <c r="K1907" s="0" t="n">
        <v>0</v>
      </c>
      <c r="L1907" s="0" t="n">
        <v>0</v>
      </c>
      <c r="M1907" s="0" t="n">
        <v>2.429236</v>
      </c>
      <c r="N1907" s="0" t="n">
        <v>6.278775</v>
      </c>
      <c r="O1907" s="0" t="n">
        <v>3.746649</v>
      </c>
      <c r="P1907" s="0" t="n">
        <v>6.377865</v>
      </c>
    </row>
    <row r="1908" customFormat="false" ht="13.8" hidden="false" customHeight="false" outlineLevel="0" collapsed="false">
      <c r="A1908" s="0" t="s">
        <v>1925</v>
      </c>
      <c r="B1908" s="0" t="n">
        <v>131.693001213163</v>
      </c>
      <c r="C1908" s="0" t="n">
        <v>227.907084607252</v>
      </c>
      <c r="D1908" s="0" t="n">
        <v>59.5324386675965</v>
      </c>
      <c r="E1908" s="0" t="n">
        <v>0.261213637874345</v>
      </c>
      <c r="F1908" s="0" t="n">
        <v>-1.93669787342393</v>
      </c>
      <c r="G1908" s="0" t="n">
        <v>0.00883835181419172</v>
      </c>
      <c r="H1908" s="0" t="n">
        <v>0.35151355535855</v>
      </c>
      <c r="I1908" s="0" t="s">
        <v>20</v>
      </c>
      <c r="J1908" s="0" t="n">
        <v>8.748595</v>
      </c>
      <c r="K1908" s="0" t="n">
        <v>5.699245</v>
      </c>
      <c r="L1908" s="0" t="n">
        <v>5.625765</v>
      </c>
      <c r="M1908" s="0" t="n">
        <v>2.180625</v>
      </c>
      <c r="N1908" s="0" t="n">
        <v>2.133002</v>
      </c>
      <c r="O1908" s="0" t="n">
        <v>1.19795</v>
      </c>
      <c r="P1908" s="0" t="n">
        <v>2.851297</v>
      </c>
    </row>
    <row r="1909" customFormat="false" ht="13.8" hidden="false" customHeight="false" outlineLevel="0" collapsed="false">
      <c r="A1909" s="0" t="s">
        <v>1926</v>
      </c>
      <c r="B1909" s="0" t="n">
        <v>2995.38198983647</v>
      </c>
      <c r="C1909" s="0" t="n">
        <v>6876.24441830321</v>
      </c>
      <c r="D1909" s="0" t="n">
        <v>84.7351684864056</v>
      </c>
      <c r="E1909" s="0" t="n">
        <v>0.0123228848964207</v>
      </c>
      <c r="F1909" s="0" t="n">
        <v>-6.34251614652292</v>
      </c>
      <c r="G1909" s="0" t="n">
        <v>0.000860221147164353</v>
      </c>
      <c r="H1909" s="0" t="n">
        <v>0.0875369470224793</v>
      </c>
      <c r="I1909" s="0" t="s">
        <v>20</v>
      </c>
      <c r="J1909" s="0" t="n">
        <v>16.95568</v>
      </c>
      <c r="K1909" s="0" t="n">
        <v>126.9726</v>
      </c>
      <c r="L1909" s="0" t="n">
        <v>43.23163</v>
      </c>
      <c r="M1909" s="0" t="n">
        <v>1.128322</v>
      </c>
      <c r="N1909" s="0" t="n">
        <v>0.03613206</v>
      </c>
      <c r="O1909" s="0" t="n">
        <v>1.626805</v>
      </c>
      <c r="P1909" s="0" t="n">
        <v>0.8094347</v>
      </c>
    </row>
    <row r="1910" customFormat="false" ht="13.8" hidden="false" customHeight="false" outlineLevel="0" collapsed="false">
      <c r="A1910" s="0" t="s">
        <v>1927</v>
      </c>
      <c r="B1910" s="0" t="n">
        <v>376.608202628254</v>
      </c>
      <c r="C1910" s="0" t="n">
        <v>807.714677280478</v>
      </c>
      <c r="D1910" s="0" t="n">
        <v>53.2783466390853</v>
      </c>
      <c r="E1910" s="0" t="n">
        <v>0.0659618404093756</v>
      </c>
      <c r="F1910" s="0" t="n">
        <v>-3.92222453762702</v>
      </c>
      <c r="G1910" s="2" t="n">
        <v>1.68369045733144E-007</v>
      </c>
      <c r="H1910" s="2" t="n">
        <v>9.70959343180708E-005</v>
      </c>
      <c r="I1910" s="0" t="s">
        <v>20</v>
      </c>
      <c r="J1910" s="0" t="n">
        <v>16.06186</v>
      </c>
      <c r="K1910" s="0" t="n">
        <v>22.40509</v>
      </c>
      <c r="L1910" s="0" t="n">
        <v>15.28946</v>
      </c>
      <c r="M1910" s="0" t="n">
        <v>0.534942</v>
      </c>
      <c r="N1910" s="0" t="n">
        <v>0.9645042</v>
      </c>
      <c r="O1910" s="0" t="n">
        <v>1.604412</v>
      </c>
      <c r="P1910" s="0" t="n">
        <v>2.605622</v>
      </c>
    </row>
    <row r="1911" customFormat="false" ht="13.8" hidden="false" customHeight="false" outlineLevel="0" collapsed="false">
      <c r="A1911" s="0" t="s">
        <v>1928</v>
      </c>
      <c r="B1911" s="0" t="n">
        <v>318.063591600463</v>
      </c>
      <c r="C1911" s="0" t="n">
        <v>735.94739824532</v>
      </c>
      <c r="D1911" s="0" t="n">
        <v>4.65073661682112</v>
      </c>
      <c r="E1911" s="0" t="n">
        <v>0.0063193872658693</v>
      </c>
      <c r="F1911" s="0" t="n">
        <v>-7.30599960463733</v>
      </c>
      <c r="G1911" s="0" t="n">
        <v>0.00144996754745863</v>
      </c>
      <c r="H1911" s="0" t="n">
        <v>0.123522109476024</v>
      </c>
      <c r="I1911" s="0" t="s">
        <v>20</v>
      </c>
      <c r="J1911" s="0" t="n">
        <v>11.76096</v>
      </c>
      <c r="K1911" s="0" t="n">
        <v>4.21309</v>
      </c>
      <c r="L1911" s="0" t="n">
        <v>0.02399309</v>
      </c>
      <c r="M1911" s="0" t="n">
        <v>0.113358</v>
      </c>
      <c r="N1911" s="0" t="n">
        <v>0.02919117</v>
      </c>
      <c r="O1911" s="0" t="n">
        <v>0.008256062</v>
      </c>
      <c r="P1911" s="0" t="n">
        <v>0.007369243</v>
      </c>
    </row>
    <row r="1912" customFormat="false" ht="13.8" hidden="false" customHeight="false" outlineLevel="0" collapsed="false">
      <c r="A1912" s="0" t="s">
        <v>1929</v>
      </c>
      <c r="B1912" s="0" t="n">
        <v>10.0416133460933</v>
      </c>
      <c r="C1912" s="0" t="n">
        <v>20.2926516723244</v>
      </c>
      <c r="D1912" s="0" t="n">
        <v>2.35333460141997</v>
      </c>
      <c r="E1912" s="0" t="n">
        <v>0.115969792386941</v>
      </c>
      <c r="F1912" s="0" t="n">
        <v>-3.10817903133568</v>
      </c>
      <c r="G1912" s="0" t="n">
        <v>0.0312668245673147</v>
      </c>
      <c r="H1912" s="0" t="n">
        <v>0.654388209542925</v>
      </c>
      <c r="I1912" s="0" t="s">
        <v>20</v>
      </c>
      <c r="J1912" s="0" t="n">
        <v>0.9509867</v>
      </c>
      <c r="K1912" s="0" t="n">
        <v>2.051744</v>
      </c>
      <c r="L1912" s="0" t="n">
        <v>2.326668</v>
      </c>
      <c r="M1912" s="0" t="n">
        <v>0.6025568</v>
      </c>
      <c r="N1912" s="0" t="n">
        <v>0.1209073</v>
      </c>
      <c r="O1912" s="0" t="n">
        <v>0.2700918</v>
      </c>
      <c r="P1912" s="0" t="n">
        <v>0</v>
      </c>
    </row>
    <row r="1913" customFormat="false" ht="13.8" hidden="false" customHeight="false" outlineLevel="0" collapsed="false">
      <c r="A1913" s="0" t="s">
        <v>1930</v>
      </c>
      <c r="B1913" s="0" t="n">
        <v>30.7699908596428</v>
      </c>
      <c r="C1913" s="0" t="n">
        <v>10.5400071959267</v>
      </c>
      <c r="D1913" s="0" t="n">
        <v>45.9424786074299</v>
      </c>
      <c r="E1913" s="0" t="n">
        <v>4.35886596217741</v>
      </c>
      <c r="F1913" s="0" t="n">
        <v>2.12395284060975</v>
      </c>
      <c r="G1913" s="0" t="n">
        <v>0.0472814969477541</v>
      </c>
      <c r="H1913" s="0" t="n">
        <v>0.772504247875136</v>
      </c>
      <c r="I1913" s="0" t="s">
        <v>17</v>
      </c>
      <c r="J1913" s="0" t="n">
        <v>0.4867973</v>
      </c>
      <c r="K1913" s="0" t="n">
        <v>0.2544773</v>
      </c>
      <c r="L1913" s="0" t="n">
        <v>0.9832699</v>
      </c>
      <c r="M1913" s="0" t="n">
        <v>3.185417</v>
      </c>
      <c r="N1913" s="0" t="n">
        <v>3.562092</v>
      </c>
      <c r="O1913" s="0" t="n">
        <v>2.415055</v>
      </c>
      <c r="P1913" s="0" t="n">
        <v>2.612778</v>
      </c>
    </row>
    <row r="1914" customFormat="false" ht="13.8" hidden="false" customHeight="false" outlineLevel="0" collapsed="false">
      <c r="A1914" s="0" t="s">
        <v>1931</v>
      </c>
      <c r="B1914" s="0" t="n">
        <v>967.050555276257</v>
      </c>
      <c r="C1914" s="0" t="n">
        <v>2166.10089478204</v>
      </c>
      <c r="D1914" s="0" t="n">
        <v>67.7628006469181</v>
      </c>
      <c r="E1914" s="0" t="n">
        <v>0.0312833076289997</v>
      </c>
      <c r="F1914" s="0" t="n">
        <v>-4.99846313084825</v>
      </c>
      <c r="G1914" s="2" t="n">
        <v>7.8071094470897E-011</v>
      </c>
      <c r="H1914" s="2" t="n">
        <v>1.51950747057388E-007</v>
      </c>
      <c r="I1914" s="0" t="s">
        <v>20</v>
      </c>
      <c r="J1914" s="0" t="n">
        <v>66.13557</v>
      </c>
      <c r="K1914" s="0" t="n">
        <v>28.77173</v>
      </c>
      <c r="L1914" s="0" t="n">
        <v>36.43507</v>
      </c>
      <c r="M1914" s="0" t="n">
        <v>2.476919</v>
      </c>
      <c r="N1914" s="0" t="n">
        <v>0.9016036</v>
      </c>
      <c r="O1914" s="0" t="n">
        <v>2.342594</v>
      </c>
      <c r="P1914" s="0" t="n">
        <v>0.5620601</v>
      </c>
    </row>
    <row r="1915" customFormat="false" ht="13.8" hidden="false" customHeight="false" outlineLevel="0" collapsed="false">
      <c r="A1915" s="0" t="s">
        <v>1932</v>
      </c>
      <c r="B1915" s="0" t="n">
        <v>143.090737448847</v>
      </c>
      <c r="C1915" s="0" t="n">
        <v>255.746021972482</v>
      </c>
      <c r="D1915" s="0" t="n">
        <v>58.5992740561212</v>
      </c>
      <c r="E1915" s="0" t="n">
        <v>0.229130735266828</v>
      </c>
      <c r="F1915" s="0" t="n">
        <v>-2.12575710222932</v>
      </c>
      <c r="G1915" s="0" t="n">
        <v>0.0473371249333029</v>
      </c>
      <c r="H1915" s="0" t="n">
        <v>0.772746984702974</v>
      </c>
      <c r="I1915" s="0" t="s">
        <v>20</v>
      </c>
      <c r="J1915" s="0" t="n">
        <v>18.02757</v>
      </c>
      <c r="K1915" s="0" t="n">
        <v>32.88756</v>
      </c>
      <c r="L1915" s="0" t="n">
        <v>4.471124</v>
      </c>
      <c r="M1915" s="0" t="n">
        <v>10.4754</v>
      </c>
      <c r="N1915" s="0" t="n">
        <v>4.891857</v>
      </c>
      <c r="O1915" s="0" t="n">
        <v>2.350526</v>
      </c>
      <c r="P1915" s="0" t="n">
        <v>2.524739</v>
      </c>
    </row>
    <row r="1916" customFormat="false" ht="13.8" hidden="false" customHeight="false" outlineLevel="0" collapsed="false">
      <c r="A1916" s="0" t="s">
        <v>1933</v>
      </c>
      <c r="B1916" s="0" t="n">
        <v>4856.19428691288</v>
      </c>
      <c r="C1916" s="0" t="n">
        <v>8265.7053499034</v>
      </c>
      <c r="D1916" s="0" t="n">
        <v>2299.06098966998</v>
      </c>
      <c r="E1916" s="0" t="n">
        <v>0.278144561455587</v>
      </c>
      <c r="F1916" s="0" t="n">
        <v>-1.84609319795218</v>
      </c>
      <c r="G1916" s="0" t="n">
        <v>0.00593397356819186</v>
      </c>
      <c r="H1916" s="0" t="n">
        <v>0.279138777775019</v>
      </c>
      <c r="I1916" s="0" t="s">
        <v>20</v>
      </c>
      <c r="J1916" s="0" t="n">
        <v>198.0994</v>
      </c>
      <c r="K1916" s="0" t="n">
        <v>275.1031</v>
      </c>
      <c r="L1916" s="0" t="n">
        <v>210.2376</v>
      </c>
      <c r="M1916" s="0" t="n">
        <v>107.6619</v>
      </c>
      <c r="N1916" s="0" t="n">
        <v>94.36245</v>
      </c>
      <c r="O1916" s="0" t="n">
        <v>70.94969</v>
      </c>
      <c r="P1916" s="0" t="n">
        <v>27.06468</v>
      </c>
    </row>
    <row r="1917" customFormat="false" ht="13.8" hidden="false" customHeight="false" outlineLevel="0" collapsed="false">
      <c r="A1917" s="0" t="s">
        <v>1934</v>
      </c>
      <c r="B1917" s="0" t="n">
        <v>412.4444681398</v>
      </c>
      <c r="C1917" s="0" t="n">
        <v>204.733385317382</v>
      </c>
      <c r="D1917" s="0" t="n">
        <v>568.227780256614</v>
      </c>
      <c r="E1917" s="0" t="n">
        <v>2.77545247139706</v>
      </c>
      <c r="F1917" s="0" t="n">
        <v>1.47272298768898</v>
      </c>
      <c r="G1917" s="0" t="n">
        <v>0.0441668389293114</v>
      </c>
      <c r="H1917" s="0" t="n">
        <v>0.750354354117668</v>
      </c>
      <c r="I1917" s="0" t="s">
        <v>17</v>
      </c>
      <c r="J1917" s="0" t="n">
        <v>4.936622</v>
      </c>
      <c r="K1917" s="0" t="n">
        <v>4.358373</v>
      </c>
      <c r="L1917" s="0" t="n">
        <v>5.18364</v>
      </c>
      <c r="M1917" s="0" t="n">
        <v>9.57855</v>
      </c>
      <c r="N1917" s="0" t="n">
        <v>14.86166</v>
      </c>
      <c r="O1917" s="0" t="n">
        <v>14.76084</v>
      </c>
      <c r="P1917" s="0" t="n">
        <v>25.06673</v>
      </c>
    </row>
    <row r="1918" customFormat="false" ht="13.8" hidden="false" customHeight="false" outlineLevel="0" collapsed="false">
      <c r="A1918" s="0" t="s">
        <v>1935</v>
      </c>
      <c r="B1918" s="0" t="n">
        <v>443.982194258276</v>
      </c>
      <c r="C1918" s="0" t="n">
        <v>770.4111605669</v>
      </c>
      <c r="D1918" s="0" t="n">
        <v>199.160469526807</v>
      </c>
      <c r="E1918" s="0" t="n">
        <v>0.25851192158257</v>
      </c>
      <c r="F1918" s="0" t="n">
        <v>-1.95169728122736</v>
      </c>
      <c r="G1918" s="0" t="n">
        <v>0.00520287519152179</v>
      </c>
      <c r="H1918" s="0" t="n">
        <v>0.257997987801242</v>
      </c>
      <c r="I1918" s="0" t="s">
        <v>20</v>
      </c>
      <c r="J1918" s="0" t="n">
        <v>26.54355</v>
      </c>
      <c r="K1918" s="0" t="n">
        <v>72.69406</v>
      </c>
      <c r="L1918" s="0" t="n">
        <v>51.93102</v>
      </c>
      <c r="M1918" s="0" t="n">
        <v>9.506625</v>
      </c>
      <c r="N1918" s="0" t="n">
        <v>4.480255</v>
      </c>
      <c r="O1918" s="0" t="n">
        <v>33.53224</v>
      </c>
      <c r="P1918" s="0" t="n">
        <v>13.12011</v>
      </c>
    </row>
    <row r="1919" customFormat="false" ht="13.8" hidden="false" customHeight="false" outlineLevel="0" collapsed="false">
      <c r="A1919" s="0" t="s">
        <v>1936</v>
      </c>
      <c r="B1919" s="0" t="n">
        <v>918.592617700374</v>
      </c>
      <c r="C1919" s="0" t="n">
        <v>289.05108095067</v>
      </c>
      <c r="D1919" s="0" t="n">
        <v>1390.74877026265</v>
      </c>
      <c r="E1919" s="0" t="n">
        <v>4.81142905845074</v>
      </c>
      <c r="F1919" s="0" t="n">
        <v>2.26646545726646</v>
      </c>
      <c r="G1919" s="0" t="n">
        <v>0.00233811458107798</v>
      </c>
      <c r="H1919" s="0" t="n">
        <v>0.167767802233524</v>
      </c>
      <c r="I1919" s="0" t="s">
        <v>17</v>
      </c>
      <c r="J1919" s="0" t="n">
        <v>7.853406</v>
      </c>
      <c r="K1919" s="0" t="n">
        <v>5.991394</v>
      </c>
      <c r="L1919" s="0" t="n">
        <v>6.524072</v>
      </c>
      <c r="M1919" s="0" t="n">
        <v>43.45285</v>
      </c>
      <c r="N1919" s="0" t="n">
        <v>46.04224</v>
      </c>
      <c r="O1919" s="0" t="n">
        <v>25.94357</v>
      </c>
      <c r="P1919" s="0" t="n">
        <v>40.68345</v>
      </c>
    </row>
    <row r="1920" customFormat="false" ht="13.8" hidden="false" customHeight="false" outlineLevel="0" collapsed="false">
      <c r="A1920" s="0" t="s">
        <v>1937</v>
      </c>
      <c r="B1920" s="0" t="n">
        <v>6588.14408877264</v>
      </c>
      <c r="C1920" s="0" t="n">
        <v>1319.55097270079</v>
      </c>
      <c r="D1920" s="0" t="n">
        <v>10539.5889258265</v>
      </c>
      <c r="E1920" s="0" t="n">
        <v>7.98725410679256</v>
      </c>
      <c r="F1920" s="0" t="n">
        <v>2.9976996123668</v>
      </c>
      <c r="G1920" s="2" t="n">
        <v>9.35719066502565E-005</v>
      </c>
      <c r="H1920" s="0" t="n">
        <v>0.0191705443749713</v>
      </c>
      <c r="I1920" s="0" t="s">
        <v>17</v>
      </c>
      <c r="J1920" s="0" t="n">
        <v>43.27062</v>
      </c>
      <c r="K1920" s="0" t="n">
        <v>19.70492</v>
      </c>
      <c r="L1920" s="0" t="n">
        <v>0.2914887</v>
      </c>
      <c r="M1920" s="0" t="n">
        <v>234.7773</v>
      </c>
      <c r="N1920" s="0" t="n">
        <v>218.237</v>
      </c>
      <c r="O1920" s="0" t="n">
        <v>237.6407</v>
      </c>
      <c r="P1920" s="0" t="n">
        <v>106.3826</v>
      </c>
    </row>
    <row r="1921" customFormat="false" ht="13.8" hidden="false" customHeight="false" outlineLevel="0" collapsed="false">
      <c r="A1921" s="0" t="s">
        <v>1938</v>
      </c>
      <c r="B1921" s="0" t="n">
        <v>58.9773281037898</v>
      </c>
      <c r="C1921" s="0" t="n">
        <v>18.4617813653475</v>
      </c>
      <c r="D1921" s="0" t="n">
        <v>89.3639881576215</v>
      </c>
      <c r="E1921" s="0" t="n">
        <v>4.8404856708658</v>
      </c>
      <c r="F1921" s="0" t="n">
        <v>2.27515180778856</v>
      </c>
      <c r="G1921" s="0" t="n">
        <v>0.0121617116911509</v>
      </c>
      <c r="H1921" s="0" t="n">
        <v>0.411403978986286</v>
      </c>
      <c r="I1921" s="0" t="s">
        <v>17</v>
      </c>
      <c r="J1921" s="0" t="n">
        <v>0.1512794</v>
      </c>
      <c r="K1921" s="0" t="n">
        <v>0.5612958</v>
      </c>
      <c r="L1921" s="0" t="n">
        <v>0.8526776</v>
      </c>
      <c r="M1921" s="0" t="n">
        <v>4.123842</v>
      </c>
      <c r="N1921" s="0" t="n">
        <v>3.661833</v>
      </c>
      <c r="O1921" s="0" t="n">
        <v>1.548241</v>
      </c>
      <c r="P1921" s="0" t="n">
        <v>2.538917</v>
      </c>
    </row>
    <row r="1922" customFormat="false" ht="13.8" hidden="false" customHeight="false" outlineLevel="0" collapsed="false">
      <c r="A1922" s="0" t="s">
        <v>1939</v>
      </c>
      <c r="B1922" s="0" t="n">
        <v>244.345143933592</v>
      </c>
      <c r="C1922" s="0" t="n">
        <v>89.9250314332343</v>
      </c>
      <c r="D1922" s="0" t="n">
        <v>360.160228308861</v>
      </c>
      <c r="E1922" s="0" t="n">
        <v>4.00511651281729</v>
      </c>
      <c r="F1922" s="0" t="n">
        <v>2.00184421267611</v>
      </c>
      <c r="G1922" s="0" t="n">
        <v>0.00825551964168485</v>
      </c>
      <c r="H1922" s="0" t="n">
        <v>0.337825410199353</v>
      </c>
      <c r="I1922" s="0" t="s">
        <v>17</v>
      </c>
      <c r="J1922" s="0" t="n">
        <v>1.592255</v>
      </c>
      <c r="K1922" s="0" t="n">
        <v>2.404281</v>
      </c>
      <c r="L1922" s="0" t="n">
        <v>2.599089</v>
      </c>
      <c r="M1922" s="0" t="n">
        <v>9.172703</v>
      </c>
      <c r="N1922" s="0" t="n">
        <v>19.45873</v>
      </c>
      <c r="O1922" s="0" t="n">
        <v>7.334684</v>
      </c>
      <c r="P1922" s="0" t="n">
        <v>6.715742</v>
      </c>
    </row>
    <row r="1923" customFormat="false" ht="13.8" hidden="false" customHeight="false" outlineLevel="0" collapsed="false">
      <c r="A1923" s="0" t="s">
        <v>1940</v>
      </c>
      <c r="B1923" s="0" t="n">
        <v>158.013756186742</v>
      </c>
      <c r="C1923" s="0" t="n">
        <v>350.421876161825</v>
      </c>
      <c r="D1923" s="0" t="n">
        <v>13.7076662054294</v>
      </c>
      <c r="E1923" s="0" t="n">
        <v>0.0391176097667464</v>
      </c>
      <c r="F1923" s="0" t="n">
        <v>-4.67603797089086</v>
      </c>
      <c r="G1923" s="0" t="n">
        <v>0.00246580890687269</v>
      </c>
      <c r="H1923" s="0" t="n">
        <v>0.173335790449035</v>
      </c>
      <c r="I1923" s="0" t="s">
        <v>20</v>
      </c>
      <c r="J1923" s="0" t="n">
        <v>0.1153156</v>
      </c>
      <c r="K1923" s="0" t="n">
        <v>25.49215</v>
      </c>
      <c r="L1923" s="0" t="n">
        <v>29.7108</v>
      </c>
      <c r="M1923" s="0" t="n">
        <v>0.8542789</v>
      </c>
      <c r="N1923" s="0" t="n">
        <v>0.1712678</v>
      </c>
      <c r="O1923" s="0" t="n">
        <v>1.247949</v>
      </c>
      <c r="P1923" s="0" t="n">
        <v>1.084244</v>
      </c>
    </row>
    <row r="1924" customFormat="false" ht="13.8" hidden="false" customHeight="false" outlineLevel="0" collapsed="false">
      <c r="A1924" s="0" t="s">
        <v>1941</v>
      </c>
      <c r="B1924" s="0" t="n">
        <v>10205.2296348218</v>
      </c>
      <c r="C1924" s="0" t="n">
        <v>22354.4044699856</v>
      </c>
      <c r="D1924" s="0" t="n">
        <v>1093.34850844895</v>
      </c>
      <c r="E1924" s="0" t="n">
        <v>0.0489097578026267</v>
      </c>
      <c r="F1924" s="0" t="n">
        <v>-4.35373386919664</v>
      </c>
      <c r="G1924" s="0" t="n">
        <v>0.00969431230384809</v>
      </c>
      <c r="H1924" s="0" t="n">
        <v>0.367627908459112</v>
      </c>
      <c r="I1924" s="0" t="s">
        <v>20</v>
      </c>
      <c r="J1924" s="0" t="n">
        <v>0.3034369</v>
      </c>
      <c r="K1924" s="0" t="n">
        <v>546.1127</v>
      </c>
      <c r="L1924" s="0" t="n">
        <v>1039.86</v>
      </c>
      <c r="M1924" s="0" t="n">
        <v>51.84662</v>
      </c>
      <c r="N1924" s="0" t="n">
        <v>53.95215</v>
      </c>
      <c r="O1924" s="0" t="n">
        <v>0.598387</v>
      </c>
      <c r="P1924" s="0" t="n">
        <v>17.56759</v>
      </c>
    </row>
    <row r="1925" customFormat="false" ht="13.8" hidden="false" customHeight="false" outlineLevel="0" collapsed="false">
      <c r="A1925" s="0" t="s">
        <v>1942</v>
      </c>
      <c r="B1925" s="0" t="n">
        <v>13.1558807586938</v>
      </c>
      <c r="C1925" s="0" t="n">
        <v>0</v>
      </c>
      <c r="D1925" s="0" t="n">
        <v>23.0227913277141</v>
      </c>
      <c r="E1925" s="0" t="s">
        <v>30</v>
      </c>
      <c r="F1925" s="0" t="s">
        <v>30</v>
      </c>
      <c r="G1925" s="0" t="n">
        <v>0.000585205702290453</v>
      </c>
      <c r="H1925" s="0" t="n">
        <v>0.0706352355621201</v>
      </c>
      <c r="I1925" s="0" t="s">
        <v>17</v>
      </c>
      <c r="J1925" s="0" t="n">
        <v>0</v>
      </c>
      <c r="K1925" s="0" t="n">
        <v>0</v>
      </c>
      <c r="L1925" s="0" t="n">
        <v>0</v>
      </c>
      <c r="M1925" s="0" t="n">
        <v>1.964711</v>
      </c>
      <c r="N1925" s="0" t="n">
        <v>2.759229</v>
      </c>
      <c r="O1925" s="0" t="n">
        <v>2.364862</v>
      </c>
      <c r="P1925" s="0" t="n">
        <v>0.2743758</v>
      </c>
    </row>
    <row r="1926" customFormat="false" ht="13.8" hidden="false" customHeight="false" outlineLevel="0" collapsed="false">
      <c r="A1926" s="0" t="s">
        <v>1943</v>
      </c>
      <c r="B1926" s="0" t="n">
        <v>33.9267638484226</v>
      </c>
      <c r="C1926" s="0" t="n">
        <v>58.7210785261119</v>
      </c>
      <c r="D1926" s="0" t="n">
        <v>15.3310278401556</v>
      </c>
      <c r="E1926" s="0" t="n">
        <v>0.261082191011499</v>
      </c>
      <c r="F1926" s="0" t="n">
        <v>-1.93742404327131</v>
      </c>
      <c r="G1926" s="0" t="n">
        <v>0.03836748287857</v>
      </c>
      <c r="H1926" s="0" t="n">
        <v>0.71203920400569</v>
      </c>
      <c r="I1926" s="0" t="s">
        <v>20</v>
      </c>
      <c r="J1926" s="0" t="n">
        <v>5.608727</v>
      </c>
      <c r="K1926" s="0" t="n">
        <v>7.708096</v>
      </c>
      <c r="L1926" s="0" t="n">
        <v>4.446244</v>
      </c>
      <c r="M1926" s="0" t="n">
        <v>0.708159</v>
      </c>
      <c r="N1926" s="0" t="n">
        <v>1.756314</v>
      </c>
      <c r="O1926" s="0" t="n">
        <v>3.586168</v>
      </c>
      <c r="P1926" s="0" t="n">
        <v>1.350278</v>
      </c>
    </row>
    <row r="1927" customFormat="false" ht="13.8" hidden="false" customHeight="false" outlineLevel="0" collapsed="false">
      <c r="A1927" s="0" t="s">
        <v>1944</v>
      </c>
      <c r="B1927" s="0" t="n">
        <v>136.260582259121</v>
      </c>
      <c r="C1927" s="0" t="n">
        <v>306.759486689117</v>
      </c>
      <c r="D1927" s="0" t="n">
        <v>8.38640393662389</v>
      </c>
      <c r="E1927" s="0" t="n">
        <v>0.0273386946468685</v>
      </c>
      <c r="F1927" s="0" t="n">
        <v>-5.19291183020487</v>
      </c>
      <c r="G1927" s="2" t="n">
        <v>9.824839939299E-010</v>
      </c>
      <c r="H1927" s="2" t="n">
        <v>1.09269764482039E-006</v>
      </c>
      <c r="I1927" s="0" t="s">
        <v>20</v>
      </c>
      <c r="J1927" s="0" t="n">
        <v>13.81801</v>
      </c>
      <c r="K1927" s="0" t="n">
        <v>30.36484</v>
      </c>
      <c r="L1927" s="0" t="n">
        <v>33.24029</v>
      </c>
      <c r="M1927" s="0" t="n">
        <v>0</v>
      </c>
      <c r="N1927" s="0" t="n">
        <v>0.9675113</v>
      </c>
      <c r="O1927" s="0" t="n">
        <v>2.319218</v>
      </c>
      <c r="P1927" s="0" t="n">
        <v>0</v>
      </c>
    </row>
    <row r="1928" customFormat="false" ht="13.8" hidden="false" customHeight="false" outlineLevel="0" collapsed="false">
      <c r="A1928" s="0" t="s">
        <v>1945</v>
      </c>
      <c r="B1928" s="0" t="n">
        <v>12.3244949039919</v>
      </c>
      <c r="C1928" s="0" t="n">
        <v>26.6721599761464</v>
      </c>
      <c r="D1928" s="0" t="n">
        <v>1.56374609987605</v>
      </c>
      <c r="E1928" s="0" t="n">
        <v>0.0586284013471181</v>
      </c>
      <c r="F1928" s="0" t="n">
        <v>-4.09225647126359</v>
      </c>
      <c r="G1928" s="0" t="n">
        <v>0.00418182473421023</v>
      </c>
      <c r="H1928" s="0" t="n">
        <v>0.22806690726452</v>
      </c>
      <c r="I1928" s="0" t="s">
        <v>20</v>
      </c>
      <c r="J1928" s="0" t="n">
        <v>3.054855</v>
      </c>
      <c r="K1928" s="0" t="n">
        <v>5.042436</v>
      </c>
      <c r="L1928" s="0" t="n">
        <v>3.439277</v>
      </c>
      <c r="M1928" s="0" t="n">
        <v>0</v>
      </c>
      <c r="N1928" s="0" t="n">
        <v>0.4263694</v>
      </c>
      <c r="O1928" s="0" t="n">
        <v>0.6335154</v>
      </c>
      <c r="P1928" s="0" t="n">
        <v>0</v>
      </c>
    </row>
    <row r="1929" customFormat="false" ht="13.8" hidden="false" customHeight="false" outlineLevel="0" collapsed="false">
      <c r="A1929" s="0" t="s">
        <v>1946</v>
      </c>
      <c r="B1929" s="0" t="n">
        <v>1137.86887103419</v>
      </c>
      <c r="C1929" s="0" t="n">
        <v>193.140826756329</v>
      </c>
      <c r="D1929" s="0" t="n">
        <v>1846.41490424259</v>
      </c>
      <c r="E1929" s="0" t="n">
        <v>9.55994097805157</v>
      </c>
      <c r="F1929" s="0" t="n">
        <v>3.25700171120444</v>
      </c>
      <c r="G1929" s="0" t="n">
        <v>0.00349126591842152</v>
      </c>
      <c r="H1929" s="0" t="n">
        <v>0.21110973197197</v>
      </c>
      <c r="I1929" s="0" t="s">
        <v>17</v>
      </c>
      <c r="J1929" s="0" t="n">
        <v>0.02213754</v>
      </c>
      <c r="K1929" s="0" t="n">
        <v>5.75985</v>
      </c>
      <c r="L1929" s="0" t="n">
        <v>4.681905</v>
      </c>
      <c r="M1929" s="0" t="n">
        <v>54.85834</v>
      </c>
      <c r="N1929" s="0" t="n">
        <v>62.95981</v>
      </c>
      <c r="O1929" s="0" t="n">
        <v>40.95795</v>
      </c>
      <c r="P1929" s="0" t="n">
        <v>0.199718</v>
      </c>
    </row>
    <row r="1930" customFormat="false" ht="13.8" hidden="false" customHeight="false" outlineLevel="0" collapsed="false">
      <c r="A1930" s="0" t="s">
        <v>1947</v>
      </c>
      <c r="B1930" s="0" t="n">
        <v>1455.79310272211</v>
      </c>
      <c r="C1930" s="0" t="n">
        <v>3335.96260044684</v>
      </c>
      <c r="D1930" s="0" t="n">
        <v>45.665979428564</v>
      </c>
      <c r="E1930" s="0" t="n">
        <v>0.0136889962202955</v>
      </c>
      <c r="F1930" s="0" t="n">
        <v>-6.1908395285036</v>
      </c>
      <c r="G1930" s="0" t="n">
        <v>0.000459295275497523</v>
      </c>
      <c r="H1930" s="0" t="n">
        <v>0.0592235912115467</v>
      </c>
      <c r="I1930" s="0" t="s">
        <v>20</v>
      </c>
      <c r="J1930" s="0" t="n">
        <v>0.5671551</v>
      </c>
      <c r="K1930" s="0" t="n">
        <v>136.597</v>
      </c>
      <c r="L1930" s="0" t="n">
        <v>208.9231</v>
      </c>
      <c r="M1930" s="0" t="n">
        <v>3.836877</v>
      </c>
      <c r="N1930" s="0" t="n">
        <v>0.4538574</v>
      </c>
      <c r="O1930" s="0" t="n">
        <v>0.6426975</v>
      </c>
      <c r="P1930" s="0" t="n">
        <v>2.473009</v>
      </c>
    </row>
    <row r="1931" customFormat="false" ht="13.8" hidden="false" customHeight="false" outlineLevel="0" collapsed="false">
      <c r="A1931" s="0" t="s">
        <v>1948</v>
      </c>
      <c r="B1931" s="0" t="n">
        <v>39.5169700677169</v>
      </c>
      <c r="C1931" s="0" t="n">
        <v>73.6302998530099</v>
      </c>
      <c r="D1931" s="0" t="n">
        <v>13.9319727287471</v>
      </c>
      <c r="E1931" s="0" t="n">
        <v>0.189215211082392</v>
      </c>
      <c r="F1931" s="0" t="n">
        <v>-2.40190002274796</v>
      </c>
      <c r="G1931" s="0" t="n">
        <v>0.0475992013942649</v>
      </c>
      <c r="H1931" s="0" t="n">
        <v>0.773232514668129</v>
      </c>
      <c r="I1931" s="0" t="s">
        <v>20</v>
      </c>
      <c r="J1931" s="0" t="n">
        <v>9.32727</v>
      </c>
      <c r="K1931" s="0" t="n">
        <v>1.082954</v>
      </c>
      <c r="L1931" s="0" t="n">
        <v>3.781325</v>
      </c>
      <c r="M1931" s="2" t="n">
        <v>1.153738E-018</v>
      </c>
      <c r="N1931" s="2" t="n">
        <v>1.243611E-019</v>
      </c>
      <c r="O1931" s="0" t="n">
        <v>2.045113</v>
      </c>
      <c r="P1931" s="0" t="n">
        <v>2.103987</v>
      </c>
    </row>
    <row r="1932" customFormat="false" ht="13.8" hidden="false" customHeight="false" outlineLevel="0" collapsed="false">
      <c r="A1932" s="0" t="s">
        <v>1949</v>
      </c>
      <c r="B1932" s="0" t="n">
        <v>7.50384696006481</v>
      </c>
      <c r="C1932" s="0" t="n">
        <v>0</v>
      </c>
      <c r="D1932" s="0" t="n">
        <v>13.1317321801134</v>
      </c>
      <c r="E1932" s="0" t="s">
        <v>30</v>
      </c>
      <c r="F1932" s="0" t="s">
        <v>30</v>
      </c>
      <c r="G1932" s="0" t="n">
        <v>0.0104216458215809</v>
      </c>
      <c r="H1932" s="0" t="n">
        <v>0.378108607932159</v>
      </c>
      <c r="I1932" s="0" t="s">
        <v>17</v>
      </c>
      <c r="J1932" s="2" t="n">
        <v>5.685728E-007</v>
      </c>
      <c r="K1932" s="2" t="n">
        <v>9.404631E-005</v>
      </c>
      <c r="L1932" s="0" t="n">
        <v>0.007012806</v>
      </c>
      <c r="M1932" s="0" t="n">
        <v>0.306456</v>
      </c>
      <c r="N1932" s="0" t="n">
        <v>0.3852042</v>
      </c>
      <c r="O1932" s="0" t="n">
        <v>0.09694315</v>
      </c>
      <c r="P1932" s="0" t="n">
        <v>0.2324313</v>
      </c>
    </row>
    <row r="1933" customFormat="false" ht="13.8" hidden="false" customHeight="false" outlineLevel="0" collapsed="false">
      <c r="A1933" s="0" t="s">
        <v>1950</v>
      </c>
      <c r="B1933" s="0" t="n">
        <v>6.14116621851426</v>
      </c>
      <c r="C1933" s="0" t="n">
        <v>14.3293878431999</v>
      </c>
      <c r="D1933" s="0" t="n">
        <v>0</v>
      </c>
      <c r="E1933" s="0" t="n">
        <v>0</v>
      </c>
      <c r="F1933" s="0" t="e">
        <f aca="false">-#NAME?</f>
        <v>#NAME?</v>
      </c>
      <c r="G1933" s="0" t="n">
        <v>0.00267105010269074</v>
      </c>
      <c r="H1933" s="0" t="n">
        <v>0.180041496207559</v>
      </c>
      <c r="I1933" s="0" t="s">
        <v>20</v>
      </c>
      <c r="J1933" s="0" t="n">
        <v>2.337014</v>
      </c>
      <c r="K1933" s="0" t="n">
        <v>1.860739</v>
      </c>
      <c r="L1933" s="0" t="n">
        <v>1.556669</v>
      </c>
      <c r="M1933" s="0" t="n">
        <v>0</v>
      </c>
      <c r="N1933" s="0" t="n">
        <v>0</v>
      </c>
      <c r="O1933" s="0" t="n">
        <v>0</v>
      </c>
      <c r="P1933" s="0" t="n">
        <v>0</v>
      </c>
    </row>
    <row r="1934" customFormat="false" ht="13.8" hidden="false" customHeight="false" outlineLevel="0" collapsed="false">
      <c r="A1934" s="0" t="s">
        <v>1951</v>
      </c>
      <c r="B1934" s="0" t="n">
        <v>43.2754697873087</v>
      </c>
      <c r="C1934" s="0" t="n">
        <v>89.3307411071438</v>
      </c>
      <c r="D1934" s="0" t="n">
        <v>8.73401629743229</v>
      </c>
      <c r="E1934" s="0" t="n">
        <v>0.0977716762358063</v>
      </c>
      <c r="F1934" s="0" t="n">
        <v>-3.35443960263778</v>
      </c>
      <c r="G1934" s="0" t="n">
        <v>0.000295491185567201</v>
      </c>
      <c r="H1934" s="0" t="n">
        <v>0.0432013662429493</v>
      </c>
      <c r="I1934" s="0" t="s">
        <v>20</v>
      </c>
      <c r="J1934" s="0" t="n">
        <v>11.45054</v>
      </c>
      <c r="K1934" s="0" t="n">
        <v>5.915899</v>
      </c>
      <c r="L1934" s="0" t="n">
        <v>10.70732</v>
      </c>
      <c r="M1934" s="0" t="n">
        <v>0.4024881</v>
      </c>
      <c r="N1934" s="0" t="n">
        <v>2.684386</v>
      </c>
      <c r="O1934" s="0" t="n">
        <v>0.9309812</v>
      </c>
      <c r="P1934" s="0" t="n">
        <v>0.2968381</v>
      </c>
    </row>
    <row r="1935" customFormat="false" ht="13.8" hidden="false" customHeight="false" outlineLevel="0" collapsed="false">
      <c r="A1935" s="0" t="s">
        <v>1952</v>
      </c>
      <c r="B1935" s="0" t="n">
        <v>434.191075178041</v>
      </c>
      <c r="C1935" s="0" t="n">
        <v>89.2676848500687</v>
      </c>
      <c r="D1935" s="0" t="n">
        <v>692.88361792402</v>
      </c>
      <c r="E1935" s="0" t="n">
        <v>7.76186387143082</v>
      </c>
      <c r="F1935" s="0" t="n">
        <v>2.95640313117363</v>
      </c>
      <c r="G1935" s="0" t="n">
        <v>0.00413073779381674</v>
      </c>
      <c r="H1935" s="0" t="n">
        <v>0.227673107322561</v>
      </c>
      <c r="I1935" s="0" t="s">
        <v>17</v>
      </c>
      <c r="J1935" s="0" t="n">
        <v>0.1683184</v>
      </c>
      <c r="K1935" s="0" t="n">
        <v>1.523362</v>
      </c>
      <c r="L1935" s="0" t="n">
        <v>2.121149</v>
      </c>
      <c r="M1935" s="0" t="n">
        <v>13.90057</v>
      </c>
      <c r="N1935" s="0" t="n">
        <v>21.03314</v>
      </c>
      <c r="O1935" s="0" t="n">
        <v>10.37881</v>
      </c>
      <c r="P1935" s="0" t="n">
        <v>1.60087</v>
      </c>
    </row>
    <row r="1936" customFormat="false" ht="13.8" hidden="false" customHeight="false" outlineLevel="0" collapsed="false">
      <c r="A1936" s="0" t="s">
        <v>1953</v>
      </c>
      <c r="B1936" s="0" t="n">
        <v>52.9701420533663</v>
      </c>
      <c r="C1936" s="0" t="n">
        <v>6.22256068010454</v>
      </c>
      <c r="D1936" s="0" t="n">
        <v>88.0308280833126</v>
      </c>
      <c r="E1936" s="0" t="n">
        <v>14.1470421276524</v>
      </c>
      <c r="F1936" s="0" t="n">
        <v>3.82242853989915</v>
      </c>
      <c r="G1936" s="0" t="n">
        <v>0.0373916698803736</v>
      </c>
      <c r="H1936" s="0" t="n">
        <v>0.702610645294253</v>
      </c>
      <c r="I1936" s="0" t="s">
        <v>17</v>
      </c>
      <c r="J1936" s="0" t="n">
        <v>0.5811196</v>
      </c>
      <c r="K1936" s="2" t="n">
        <v>3.608805E-006</v>
      </c>
      <c r="L1936" s="0" t="n">
        <v>0.1250254</v>
      </c>
      <c r="M1936" s="0" t="n">
        <v>1.662217</v>
      </c>
      <c r="N1936" s="0" t="n">
        <v>5.579652</v>
      </c>
      <c r="O1936" s="0" t="n">
        <v>8.036117</v>
      </c>
      <c r="P1936" s="2" t="n">
        <v>1.887815E-006</v>
      </c>
    </row>
    <row r="1937" customFormat="false" ht="13.8" hidden="false" customHeight="false" outlineLevel="0" collapsed="false">
      <c r="A1937" s="0" t="s">
        <v>1954</v>
      </c>
      <c r="B1937" s="0" t="n">
        <v>60.0799578752073</v>
      </c>
      <c r="C1937" s="0" t="n">
        <v>0</v>
      </c>
      <c r="D1937" s="0" t="n">
        <v>105.139926281613</v>
      </c>
      <c r="E1937" s="0" t="s">
        <v>30</v>
      </c>
      <c r="F1937" s="0" t="s">
        <v>30</v>
      </c>
      <c r="G1937" s="0" t="n">
        <v>0.00358739270110007</v>
      </c>
      <c r="H1937" s="0" t="n">
        <v>0.213436536983718</v>
      </c>
      <c r="I1937" s="0" t="s">
        <v>17</v>
      </c>
      <c r="J1937" s="0" t="n">
        <v>0</v>
      </c>
      <c r="K1937" s="0" t="n">
        <v>0</v>
      </c>
      <c r="L1937" s="0" t="n">
        <v>0</v>
      </c>
      <c r="M1937" s="0" t="n">
        <v>4.916138</v>
      </c>
      <c r="N1937" s="0" t="n">
        <v>8.69168</v>
      </c>
      <c r="O1937" s="0" t="n">
        <v>0.1174141</v>
      </c>
      <c r="P1937" s="0" t="n">
        <v>0</v>
      </c>
    </row>
    <row r="1938" customFormat="false" ht="13.8" hidden="false" customHeight="false" outlineLevel="0" collapsed="false">
      <c r="A1938" s="0" t="s">
        <v>1955</v>
      </c>
      <c r="B1938" s="0" t="n">
        <v>22.242069583828</v>
      </c>
      <c r="C1938" s="0" t="n">
        <v>6.28689390996477</v>
      </c>
      <c r="D1938" s="0" t="n">
        <v>34.2084513392254</v>
      </c>
      <c r="E1938" s="0" t="n">
        <v>5.44123247968361</v>
      </c>
      <c r="F1938" s="0" t="n">
        <v>2.44393346966252</v>
      </c>
      <c r="G1938" s="0" t="n">
        <v>0.0390466200421804</v>
      </c>
      <c r="H1938" s="0" t="n">
        <v>0.715265173372671</v>
      </c>
      <c r="I1938" s="0" t="s">
        <v>17</v>
      </c>
      <c r="J1938" s="0" t="n">
        <v>0.4586537</v>
      </c>
      <c r="K1938" s="0" t="n">
        <v>0.4545235</v>
      </c>
      <c r="L1938" s="0" t="n">
        <v>0.2826565</v>
      </c>
      <c r="M1938" s="0" t="n">
        <v>1.861605</v>
      </c>
      <c r="N1938" s="0" t="n">
        <v>1.690083</v>
      </c>
      <c r="O1938" s="0" t="n">
        <v>1.830568</v>
      </c>
      <c r="P1938" s="0" t="n">
        <v>4.995681</v>
      </c>
    </row>
    <row r="1939" customFormat="false" ht="13.8" hidden="false" customHeight="false" outlineLevel="0" collapsed="false">
      <c r="A1939" s="0" t="s">
        <v>1956</v>
      </c>
      <c r="B1939" s="0" t="n">
        <v>12.4731964001734</v>
      </c>
      <c r="C1939" s="0" t="n">
        <v>0</v>
      </c>
      <c r="D1939" s="0" t="n">
        <v>21.8280937003034</v>
      </c>
      <c r="E1939" s="0" t="s">
        <v>30</v>
      </c>
      <c r="F1939" s="0" t="s">
        <v>30</v>
      </c>
      <c r="G1939" s="0" t="n">
        <v>0.000769906712914064</v>
      </c>
      <c r="H1939" s="0" t="n">
        <v>0.081317775527781</v>
      </c>
      <c r="I1939" s="0" t="s">
        <v>17</v>
      </c>
      <c r="J1939" s="0" t="n">
        <v>0</v>
      </c>
      <c r="K1939" s="2" t="n">
        <v>1.056445E-068</v>
      </c>
      <c r="L1939" s="0" t="n">
        <v>0</v>
      </c>
      <c r="M1939" s="0" t="n">
        <v>1.021968</v>
      </c>
      <c r="N1939" s="0" t="n">
        <v>4.44862</v>
      </c>
      <c r="O1939" s="0" t="n">
        <v>2.479699</v>
      </c>
      <c r="P1939" s="0" t="n">
        <v>0.8116661</v>
      </c>
    </row>
    <row r="1940" customFormat="false" ht="13.8" hidden="false" customHeight="false" outlineLevel="0" collapsed="false">
      <c r="A1940" s="0" t="s">
        <v>1957</v>
      </c>
      <c r="B1940" s="0" t="n">
        <v>39.505922105914</v>
      </c>
      <c r="C1940" s="0" t="n">
        <v>83.2583108714339</v>
      </c>
      <c r="D1940" s="0" t="n">
        <v>6.69163053177415</v>
      </c>
      <c r="E1940" s="0" t="n">
        <v>0.0803719227754603</v>
      </c>
      <c r="F1940" s="0" t="n">
        <v>-3.63716459318571</v>
      </c>
      <c r="G1940" s="0" t="n">
        <v>0.00353537342998051</v>
      </c>
      <c r="H1940" s="0" t="n">
        <v>0.212129217693686</v>
      </c>
      <c r="I1940" s="0" t="s">
        <v>20</v>
      </c>
      <c r="J1940" s="0" t="n">
        <v>3.362637</v>
      </c>
      <c r="K1940" s="0" t="n">
        <v>17.12213</v>
      </c>
      <c r="L1940" s="0" t="n">
        <v>8.686373</v>
      </c>
      <c r="M1940" s="2" t="n">
        <v>2.072543E-005</v>
      </c>
      <c r="N1940" s="0" t="n">
        <v>0.5741118</v>
      </c>
      <c r="O1940" s="0" t="n">
        <v>1.794175</v>
      </c>
      <c r="P1940" s="0" t="n">
        <v>1.352347</v>
      </c>
    </row>
    <row r="1941" customFormat="false" ht="13.8" hidden="false" customHeight="false" outlineLevel="0" collapsed="false">
      <c r="A1941" s="0" t="s">
        <v>1958</v>
      </c>
      <c r="B1941" s="0" t="n">
        <v>2861.8939644348</v>
      </c>
      <c r="C1941" s="0" t="n">
        <v>5690.80160751047</v>
      </c>
      <c r="D1941" s="0" t="n">
        <v>740.21323212804</v>
      </c>
      <c r="E1941" s="0" t="n">
        <v>0.130071874435254</v>
      </c>
      <c r="F1941" s="0" t="n">
        <v>-2.94261905442601</v>
      </c>
      <c r="G1941" s="0" t="n">
        <v>0.0265130432136923</v>
      </c>
      <c r="H1941" s="0" t="n">
        <v>0.604423630100726</v>
      </c>
      <c r="I1941" s="0" t="s">
        <v>20</v>
      </c>
      <c r="J1941" s="0" t="n">
        <v>10.89565</v>
      </c>
      <c r="K1941" s="0" t="n">
        <v>376.0318</v>
      </c>
      <c r="L1941" s="0" t="n">
        <v>301.4972</v>
      </c>
      <c r="M1941" s="0" t="n">
        <v>9.127523</v>
      </c>
      <c r="N1941" s="0" t="n">
        <v>17.42755</v>
      </c>
      <c r="O1941" s="0" t="n">
        <v>22.89969</v>
      </c>
      <c r="P1941" s="0" t="n">
        <v>97.32269</v>
      </c>
    </row>
    <row r="1942" customFormat="false" ht="13.8" hidden="false" customHeight="false" outlineLevel="0" collapsed="false">
      <c r="A1942" s="0" t="s">
        <v>1959</v>
      </c>
      <c r="B1942" s="0" t="n">
        <v>9.14489485935727</v>
      </c>
      <c r="C1942" s="0" t="n">
        <v>0</v>
      </c>
      <c r="D1942" s="0" t="n">
        <v>16.0035660038752</v>
      </c>
      <c r="E1942" s="0" t="s">
        <v>30</v>
      </c>
      <c r="F1942" s="0" t="s">
        <v>30</v>
      </c>
      <c r="G1942" s="0" t="n">
        <v>0.00411825804621313</v>
      </c>
      <c r="H1942" s="0" t="n">
        <v>0.227387719533906</v>
      </c>
      <c r="I1942" s="0" t="s">
        <v>17</v>
      </c>
      <c r="J1942" s="2" t="n">
        <v>1.300092E-027</v>
      </c>
      <c r="K1942" s="2" t="n">
        <v>7.523813E-025</v>
      </c>
      <c r="L1942" s="2" t="n">
        <v>2.739661E-026</v>
      </c>
      <c r="M1942" s="0" t="n">
        <v>1.080705</v>
      </c>
      <c r="N1942" s="0" t="n">
        <v>3.245129</v>
      </c>
      <c r="O1942" s="0" t="n">
        <v>1.072206</v>
      </c>
      <c r="P1942" s="0" t="n">
        <v>1.952702</v>
      </c>
    </row>
    <row r="1943" customFormat="false" ht="13.8" hidden="false" customHeight="false" outlineLevel="0" collapsed="false">
      <c r="A1943" s="0" t="s">
        <v>1960</v>
      </c>
      <c r="B1943" s="0" t="n">
        <v>108.797169726637</v>
      </c>
      <c r="C1943" s="0" t="n">
        <v>181.15368959942</v>
      </c>
      <c r="D1943" s="0" t="n">
        <v>54.529779822049</v>
      </c>
      <c r="E1943" s="0" t="n">
        <v>0.301013906714399</v>
      </c>
      <c r="F1943" s="0" t="n">
        <v>-1.73209795446572</v>
      </c>
      <c r="G1943" s="0" t="n">
        <v>0.0204556233890925</v>
      </c>
      <c r="H1943" s="0" t="n">
        <v>0.546008164619003</v>
      </c>
      <c r="I1943" s="0" t="s">
        <v>20</v>
      </c>
      <c r="J1943" s="0" t="n">
        <v>4.654445</v>
      </c>
      <c r="K1943" s="0" t="n">
        <v>5.893344</v>
      </c>
      <c r="L1943" s="0" t="n">
        <v>10.3797</v>
      </c>
      <c r="M1943" s="0" t="n">
        <v>3.799027</v>
      </c>
      <c r="N1943" s="0" t="n">
        <v>0.967298</v>
      </c>
      <c r="O1943" s="0" t="n">
        <v>2.020847</v>
      </c>
      <c r="P1943" s="0" t="n">
        <v>3.047425</v>
      </c>
    </row>
    <row r="1944" customFormat="false" ht="13.8" hidden="false" customHeight="false" outlineLevel="0" collapsed="false">
      <c r="A1944" s="0" t="s">
        <v>1961</v>
      </c>
      <c r="B1944" s="0" t="n">
        <v>52.7825339924001</v>
      </c>
      <c r="C1944" s="0" t="n">
        <v>94.5723392921613</v>
      </c>
      <c r="D1944" s="0" t="n">
        <v>21.4401800175792</v>
      </c>
      <c r="E1944" s="0" t="n">
        <v>0.226706668969499</v>
      </c>
      <c r="F1944" s="0" t="n">
        <v>-2.14110126380995</v>
      </c>
      <c r="G1944" s="0" t="n">
        <v>0.0118634393736197</v>
      </c>
      <c r="H1944" s="0" t="n">
        <v>0.407554758194127</v>
      </c>
      <c r="I1944" s="0" t="s">
        <v>20</v>
      </c>
      <c r="J1944" s="0" t="n">
        <v>7.21413</v>
      </c>
      <c r="K1944" s="0" t="n">
        <v>10.59959</v>
      </c>
      <c r="L1944" s="0" t="n">
        <v>14.08338</v>
      </c>
      <c r="M1944" s="0" t="n">
        <v>3.026973</v>
      </c>
      <c r="N1944" s="0" t="n">
        <v>3.996907</v>
      </c>
      <c r="O1944" s="0" t="n">
        <v>3.481953</v>
      </c>
      <c r="P1944" s="0" t="n">
        <v>0.831702</v>
      </c>
    </row>
    <row r="1945" customFormat="false" ht="13.8" hidden="false" customHeight="false" outlineLevel="0" collapsed="false">
      <c r="A1945" s="0" t="s">
        <v>1962</v>
      </c>
      <c r="B1945" s="0" t="n">
        <v>29.9017500821478</v>
      </c>
      <c r="C1945" s="0" t="n">
        <v>60.1949802085901</v>
      </c>
      <c r="D1945" s="0" t="n">
        <v>7.18182748731606</v>
      </c>
      <c r="E1945" s="0" t="n">
        <v>0.119309408565786</v>
      </c>
      <c r="F1945" s="0" t="n">
        <v>-3.06722027854336</v>
      </c>
      <c r="G1945" s="0" t="n">
        <v>0.00980547285938646</v>
      </c>
      <c r="H1945" s="0" t="n">
        <v>0.370123915532308</v>
      </c>
      <c r="I1945" s="0" t="s">
        <v>20</v>
      </c>
      <c r="J1945" s="0" t="n">
        <v>0.4338805</v>
      </c>
      <c r="K1945" s="0" t="n">
        <v>1.777741</v>
      </c>
      <c r="L1945" s="0" t="n">
        <v>3.101497</v>
      </c>
      <c r="M1945" s="0" t="n">
        <v>0.05228099</v>
      </c>
      <c r="N1945" s="0" t="n">
        <v>0.04968131</v>
      </c>
      <c r="O1945" s="0" t="n">
        <v>0.06115528</v>
      </c>
      <c r="P1945" s="0" t="n">
        <v>0.8428489</v>
      </c>
    </row>
    <row r="1946" customFormat="false" ht="13.8" hidden="false" customHeight="false" outlineLevel="0" collapsed="false">
      <c r="A1946" s="0" t="s">
        <v>1963</v>
      </c>
      <c r="B1946" s="0" t="n">
        <v>10290.3302895828</v>
      </c>
      <c r="C1946" s="0" t="n">
        <v>3985.95998275743</v>
      </c>
      <c r="D1946" s="0" t="n">
        <v>15018.6080197018</v>
      </c>
      <c r="E1946" s="0" t="n">
        <v>3.76787727038646</v>
      </c>
      <c r="F1946" s="0" t="n">
        <v>1.91375197336671</v>
      </c>
      <c r="G1946" s="0" t="n">
        <v>0.00773368465753927</v>
      </c>
      <c r="H1946" s="0" t="n">
        <v>0.326334246504648</v>
      </c>
      <c r="I1946" s="0" t="s">
        <v>17</v>
      </c>
      <c r="J1946" s="0" t="n">
        <v>48.31922</v>
      </c>
      <c r="K1946" s="0" t="n">
        <v>40.0046</v>
      </c>
      <c r="L1946" s="0" t="n">
        <v>57.911</v>
      </c>
      <c r="M1946" s="0" t="n">
        <v>228.7693</v>
      </c>
      <c r="N1946" s="0" t="n">
        <v>352.8665</v>
      </c>
      <c r="O1946" s="0" t="n">
        <v>118.4117</v>
      </c>
      <c r="P1946" s="0" t="n">
        <v>181.908</v>
      </c>
    </row>
    <row r="1947" customFormat="false" ht="13.8" hidden="false" customHeight="false" outlineLevel="0" collapsed="false">
      <c r="A1947" s="0" t="s">
        <v>1964</v>
      </c>
      <c r="B1947" s="0" t="n">
        <v>22.685967070967</v>
      </c>
      <c r="C1947" s="0" t="n">
        <v>46.0216146044022</v>
      </c>
      <c r="D1947" s="0" t="n">
        <v>5.18423142089056</v>
      </c>
      <c r="E1947" s="0" t="n">
        <v>0.112647751832563</v>
      </c>
      <c r="F1947" s="0" t="n">
        <v>-3.15010957361209</v>
      </c>
      <c r="G1947" s="0" t="n">
        <v>0.0322183470888339</v>
      </c>
      <c r="H1947" s="0" t="n">
        <v>0.660507930673716</v>
      </c>
      <c r="I1947" s="0" t="s">
        <v>20</v>
      </c>
      <c r="J1947" s="0" t="n">
        <v>11.18364</v>
      </c>
      <c r="K1947" s="0" t="n">
        <v>2.586031</v>
      </c>
      <c r="L1947" s="0" t="n">
        <v>2.105821</v>
      </c>
      <c r="M1947" s="0" t="n">
        <v>0.3468473</v>
      </c>
      <c r="N1947" s="0" t="n">
        <v>0.620374</v>
      </c>
      <c r="O1947" s="0" t="n">
        <v>1.210928</v>
      </c>
      <c r="P1947" s="0" t="n">
        <v>0.6507251</v>
      </c>
    </row>
    <row r="1948" customFormat="false" ht="13.8" hidden="false" customHeight="false" outlineLevel="0" collapsed="false">
      <c r="A1948" s="0" t="s">
        <v>1965</v>
      </c>
      <c r="B1948" s="0" t="n">
        <v>41.0903186158948</v>
      </c>
      <c r="C1948" s="0" t="n">
        <v>76.6798201136643</v>
      </c>
      <c r="D1948" s="0" t="n">
        <v>14.3981924925677</v>
      </c>
      <c r="E1948" s="0" t="n">
        <v>0.187770295642646</v>
      </c>
      <c r="F1948" s="0" t="n">
        <v>-2.41295924125959</v>
      </c>
      <c r="G1948" s="0" t="n">
        <v>0.00683259281054415</v>
      </c>
      <c r="H1948" s="0" t="n">
        <v>0.300634511007364</v>
      </c>
      <c r="I1948" s="0" t="s">
        <v>20</v>
      </c>
      <c r="J1948" s="0" t="n">
        <v>5.371997</v>
      </c>
      <c r="K1948" s="0" t="n">
        <v>2.195704</v>
      </c>
      <c r="L1948" s="0" t="n">
        <v>1.996656</v>
      </c>
      <c r="M1948" s="0" t="n">
        <v>0.5678253</v>
      </c>
      <c r="N1948" s="0" t="n">
        <v>0.4017159</v>
      </c>
      <c r="O1948" s="0" t="n">
        <v>0.2906852</v>
      </c>
      <c r="P1948" s="0" t="n">
        <v>1.59656</v>
      </c>
    </row>
    <row r="1949" customFormat="false" ht="13.8" hidden="false" customHeight="false" outlineLevel="0" collapsed="false">
      <c r="A1949" s="0" t="s">
        <v>1966</v>
      </c>
      <c r="B1949" s="0" t="n">
        <v>407.431304599523</v>
      </c>
      <c r="C1949" s="0" t="n">
        <v>16.1944331572777</v>
      </c>
      <c r="D1949" s="0" t="n">
        <v>700.858958181207</v>
      </c>
      <c r="E1949" s="0" t="n">
        <v>43.2777702914686</v>
      </c>
      <c r="F1949" s="0" t="n">
        <v>5.43555426705797</v>
      </c>
      <c r="G1949" s="2" t="n">
        <v>1.61368904347816E-009</v>
      </c>
      <c r="H1949" s="2" t="n">
        <v>1.62102872590172E-006</v>
      </c>
      <c r="I1949" s="0" t="s">
        <v>17</v>
      </c>
      <c r="J1949" s="0" t="n">
        <v>0.4304127</v>
      </c>
      <c r="K1949" s="0" t="n">
        <v>0.194377</v>
      </c>
      <c r="L1949" s="0" t="n">
        <v>0.026952</v>
      </c>
      <c r="M1949" s="0" t="n">
        <v>8.136061</v>
      </c>
      <c r="N1949" s="0" t="n">
        <v>12.7378</v>
      </c>
      <c r="O1949" s="0" t="n">
        <v>11.39871</v>
      </c>
      <c r="P1949" s="0" t="n">
        <v>12.8624</v>
      </c>
    </row>
    <row r="1950" customFormat="false" ht="13.8" hidden="false" customHeight="false" outlineLevel="0" collapsed="false">
      <c r="A1950" s="0" t="s">
        <v>1967</v>
      </c>
      <c r="B1950" s="0" t="n">
        <v>17.3653337190244</v>
      </c>
      <c r="C1950" s="0" t="n">
        <v>34.6346920030122</v>
      </c>
      <c r="D1950" s="0" t="n">
        <v>4.41331500603361</v>
      </c>
      <c r="E1950" s="0" t="n">
        <v>0.127424693300284</v>
      </c>
      <c r="F1950" s="0" t="n">
        <v>-2.97228321407643</v>
      </c>
      <c r="G1950" s="0" t="n">
        <v>0.0139702913656149</v>
      </c>
      <c r="H1950" s="0" t="n">
        <v>0.440947478216937</v>
      </c>
      <c r="I1950" s="0" t="s">
        <v>20</v>
      </c>
      <c r="J1950" s="0" t="n">
        <v>0.8923661</v>
      </c>
      <c r="K1950" s="0" t="n">
        <v>3.240176</v>
      </c>
      <c r="L1950" s="0" t="n">
        <v>1.249621</v>
      </c>
      <c r="M1950" s="0" t="n">
        <v>0.155758</v>
      </c>
      <c r="N1950" s="0" t="n">
        <v>0.0489667</v>
      </c>
      <c r="O1950" s="0" t="n">
        <v>0.1072613</v>
      </c>
      <c r="P1950" s="0" t="n">
        <v>0.7911911</v>
      </c>
    </row>
    <row r="1951" customFormat="false" ht="13.8" hidden="false" customHeight="false" outlineLevel="0" collapsed="false">
      <c r="A1951" s="0" t="s">
        <v>1968</v>
      </c>
      <c r="B1951" s="0" t="n">
        <v>21.3995034624476</v>
      </c>
      <c r="C1951" s="0" t="n">
        <v>47.8473548278599</v>
      </c>
      <c r="D1951" s="0" t="n">
        <v>1.56361493838835</v>
      </c>
      <c r="E1951" s="0" t="n">
        <v>0.0326792347040657</v>
      </c>
      <c r="F1951" s="0" t="n">
        <v>-4.9354819915291</v>
      </c>
      <c r="G1951" s="0" t="n">
        <v>0.00121595436318887</v>
      </c>
      <c r="H1951" s="0" t="n">
        <v>0.109756622678448</v>
      </c>
      <c r="I1951" s="0" t="s">
        <v>20</v>
      </c>
      <c r="J1951" s="0" t="n">
        <v>0.4347303</v>
      </c>
      <c r="K1951" s="0" t="n">
        <v>5.419745</v>
      </c>
      <c r="L1951" s="0" t="n">
        <v>3.999887</v>
      </c>
      <c r="M1951" s="0" t="n">
        <v>0</v>
      </c>
      <c r="N1951" s="0" t="n">
        <v>0</v>
      </c>
      <c r="O1951" s="0" t="n">
        <v>0.2331167</v>
      </c>
      <c r="P1951" s="0" t="n">
        <v>0.3259793</v>
      </c>
    </row>
    <row r="1952" customFormat="false" ht="13.8" hidden="false" customHeight="false" outlineLevel="0" collapsed="false">
      <c r="A1952" s="0" t="s">
        <v>1969</v>
      </c>
      <c r="B1952" s="0" t="n">
        <v>167.898176996867</v>
      </c>
      <c r="C1952" s="0" t="n">
        <v>268.04968083703</v>
      </c>
      <c r="D1952" s="0" t="n">
        <v>92.7845491167449</v>
      </c>
      <c r="E1952" s="0" t="n">
        <v>0.346146836761788</v>
      </c>
      <c r="F1952" s="0" t="n">
        <v>-1.53054393063836</v>
      </c>
      <c r="G1952" s="0" t="n">
        <v>0.0406800310581251</v>
      </c>
      <c r="H1952" s="0" t="n">
        <v>0.726007079868378</v>
      </c>
      <c r="I1952" s="0" t="s">
        <v>20</v>
      </c>
      <c r="J1952" s="0" t="n">
        <v>8.384554</v>
      </c>
      <c r="K1952" s="0" t="n">
        <v>15.72648</v>
      </c>
      <c r="L1952" s="0" t="n">
        <v>11.1926</v>
      </c>
      <c r="M1952" s="0" t="n">
        <v>4.37227</v>
      </c>
      <c r="N1952" s="0" t="n">
        <v>8.463625</v>
      </c>
      <c r="O1952" s="0" t="n">
        <v>2.374656</v>
      </c>
      <c r="P1952" s="0" t="n">
        <v>4.726884</v>
      </c>
    </row>
    <row r="1953" customFormat="false" ht="13.8" hidden="false" customHeight="false" outlineLevel="0" collapsed="false">
      <c r="A1953" s="0" t="s">
        <v>1970</v>
      </c>
      <c r="B1953" s="0" t="n">
        <v>391.746410658813</v>
      </c>
      <c r="C1953" s="0" t="n">
        <v>595.226171723737</v>
      </c>
      <c r="D1953" s="0" t="n">
        <v>239.13658986012</v>
      </c>
      <c r="E1953" s="0" t="n">
        <v>0.401757518772394</v>
      </c>
      <c r="F1953" s="0" t="n">
        <v>-1.31560307112602</v>
      </c>
      <c r="G1953" s="0" t="n">
        <v>0.0481011065357842</v>
      </c>
      <c r="H1953" s="0" t="n">
        <v>0.776927675638411</v>
      </c>
      <c r="I1953" s="0" t="s">
        <v>20</v>
      </c>
      <c r="J1953" s="0" t="n">
        <v>9.724929</v>
      </c>
      <c r="K1953" s="0" t="n">
        <v>5.632416</v>
      </c>
      <c r="L1953" s="0" t="n">
        <v>8.524596</v>
      </c>
      <c r="M1953" s="0" t="n">
        <v>3.240306</v>
      </c>
      <c r="N1953" s="0" t="n">
        <v>1.148059</v>
      </c>
      <c r="O1953" s="0" t="n">
        <v>5.558238</v>
      </c>
      <c r="P1953" s="0" t="n">
        <v>4.937807</v>
      </c>
    </row>
    <row r="1954" customFormat="false" ht="13.8" hidden="false" customHeight="false" outlineLevel="0" collapsed="false">
      <c r="A1954" s="0" t="s">
        <v>1971</v>
      </c>
      <c r="B1954" s="0" t="n">
        <v>48.391885722655</v>
      </c>
      <c r="C1954" s="0" t="n">
        <v>6.56438550345682</v>
      </c>
      <c r="D1954" s="0" t="n">
        <v>79.7625108870537</v>
      </c>
      <c r="E1954" s="0" t="n">
        <v>12.1507962695138</v>
      </c>
      <c r="F1954" s="0" t="n">
        <v>3.60297895492723</v>
      </c>
      <c r="G1954" s="0" t="n">
        <v>0.000798089734172735</v>
      </c>
      <c r="H1954" s="0" t="n">
        <v>0.0831214461935556</v>
      </c>
      <c r="I1954" s="0" t="s">
        <v>17</v>
      </c>
      <c r="J1954" s="0" t="n">
        <v>1.15349</v>
      </c>
      <c r="K1954" s="2" t="n">
        <v>6.001683E-026</v>
      </c>
      <c r="L1954" s="0" t="n">
        <v>0.2586783</v>
      </c>
      <c r="M1954" s="0" t="n">
        <v>3.97236</v>
      </c>
      <c r="N1954" s="0" t="n">
        <v>2.296858</v>
      </c>
      <c r="O1954" s="0" t="n">
        <v>9.089998</v>
      </c>
      <c r="P1954" s="0" t="n">
        <v>10.2729</v>
      </c>
    </row>
    <row r="1955" customFormat="false" ht="13.8" hidden="false" customHeight="false" outlineLevel="0" collapsed="false">
      <c r="A1955" s="0" t="s">
        <v>1972</v>
      </c>
      <c r="B1955" s="0" t="n">
        <v>235.419411369399</v>
      </c>
      <c r="C1955" s="0" t="n">
        <v>438.411490008264</v>
      </c>
      <c r="D1955" s="0" t="n">
        <v>83.1753523902503</v>
      </c>
      <c r="E1955" s="0" t="n">
        <v>0.189719827800778</v>
      </c>
      <c r="F1955" s="0" t="n">
        <v>-2.398057630819</v>
      </c>
      <c r="G1955" s="0" t="n">
        <v>0.0425622505217823</v>
      </c>
      <c r="H1955" s="0" t="n">
        <v>0.741292529921042</v>
      </c>
      <c r="I1955" s="0" t="s">
        <v>20</v>
      </c>
      <c r="J1955" s="0" t="n">
        <v>18.7942</v>
      </c>
      <c r="K1955" s="0" t="n">
        <v>16.69688</v>
      </c>
      <c r="L1955" s="0" t="n">
        <v>0.2226933</v>
      </c>
      <c r="M1955" s="0" t="n">
        <v>2.099279</v>
      </c>
      <c r="N1955" s="0" t="n">
        <v>1.464005</v>
      </c>
      <c r="O1955" s="0" t="n">
        <v>6.476157</v>
      </c>
      <c r="P1955" s="0" t="n">
        <v>0.4568712</v>
      </c>
    </row>
    <row r="1956" customFormat="false" ht="13.8" hidden="false" customHeight="false" outlineLevel="0" collapsed="false">
      <c r="A1956" s="0" t="s">
        <v>1973</v>
      </c>
      <c r="B1956" s="0" t="n">
        <v>27.3285860710832</v>
      </c>
      <c r="C1956" s="0" t="n">
        <v>63.7667008325275</v>
      </c>
      <c r="D1956" s="0" t="n">
        <v>0</v>
      </c>
      <c r="E1956" s="0" t="n">
        <v>0</v>
      </c>
      <c r="F1956" s="0" t="e">
        <f aca="false">-#NAME?</f>
        <v>#NAME?</v>
      </c>
      <c r="G1956" s="0" t="n">
        <v>0.00278150682772201</v>
      </c>
      <c r="H1956" s="0" t="n">
        <v>0.184957591804225</v>
      </c>
      <c r="I1956" s="0" t="s">
        <v>20</v>
      </c>
      <c r="J1956" s="0" t="n">
        <v>0</v>
      </c>
      <c r="K1956" s="0" t="n">
        <v>11.51348</v>
      </c>
      <c r="L1956" s="0" t="n">
        <v>3.481971</v>
      </c>
      <c r="M1956" s="0" t="n">
        <v>0</v>
      </c>
      <c r="N1956" s="0" t="n">
        <v>0</v>
      </c>
      <c r="O1956" s="0" t="n">
        <v>0</v>
      </c>
      <c r="P1956" s="2" t="n">
        <v>2.698178E-038</v>
      </c>
    </row>
    <row r="1957" customFormat="false" ht="13.8" hidden="false" customHeight="false" outlineLevel="0" collapsed="false">
      <c r="A1957" s="0" t="s">
        <v>1974</v>
      </c>
      <c r="B1957" s="0" t="n">
        <v>21.9984822985357</v>
      </c>
      <c r="C1957" s="0" t="n">
        <v>41.050500870595</v>
      </c>
      <c r="D1957" s="0" t="n">
        <v>7.7094683694912</v>
      </c>
      <c r="E1957" s="0" t="n">
        <v>0.187804489737995</v>
      </c>
      <c r="F1957" s="0" t="n">
        <v>-2.41269654177153</v>
      </c>
      <c r="G1957" s="0" t="n">
        <v>0.0473707971419664</v>
      </c>
      <c r="H1957" s="0" t="n">
        <v>0.772746984702974</v>
      </c>
      <c r="I1957" s="0" t="s">
        <v>20</v>
      </c>
      <c r="J1957" s="0" t="n">
        <v>8.057051</v>
      </c>
      <c r="K1957" s="0" t="n">
        <v>1.645949</v>
      </c>
      <c r="L1957" s="0" t="n">
        <v>2.053839</v>
      </c>
      <c r="M1957" s="0" t="n">
        <v>0.9179842</v>
      </c>
      <c r="N1957" s="0" t="n">
        <v>1.030514</v>
      </c>
      <c r="O1957" s="0" t="n">
        <v>1.140304</v>
      </c>
      <c r="P1957" s="0" t="n">
        <v>0.2694644</v>
      </c>
    </row>
    <row r="1958" customFormat="false" ht="13.8" hidden="false" customHeight="false" outlineLevel="0" collapsed="false">
      <c r="A1958" s="0" t="s">
        <v>1975</v>
      </c>
      <c r="B1958" s="0" t="n">
        <v>44.0410398852321</v>
      </c>
      <c r="C1958" s="0" t="n">
        <v>75.2460336958969</v>
      </c>
      <c r="D1958" s="0" t="n">
        <v>20.6372945272335</v>
      </c>
      <c r="E1958" s="0" t="n">
        <v>0.274264217176391</v>
      </c>
      <c r="F1958" s="0" t="n">
        <v>-1.86636168658982</v>
      </c>
      <c r="G1958" s="0" t="n">
        <v>0.0310016402387713</v>
      </c>
      <c r="H1958" s="0" t="n">
        <v>0.653194911147211</v>
      </c>
      <c r="I1958" s="0" t="s">
        <v>20</v>
      </c>
      <c r="J1958" s="0" t="n">
        <v>2.375579</v>
      </c>
      <c r="K1958" s="0" t="n">
        <v>1.583326</v>
      </c>
      <c r="L1958" s="0" t="n">
        <v>3.738271</v>
      </c>
      <c r="M1958" s="0" t="n">
        <v>0.6927393</v>
      </c>
      <c r="N1958" s="0" t="n">
        <v>0.5822417</v>
      </c>
      <c r="O1958" s="0" t="n">
        <v>0.8315112</v>
      </c>
      <c r="P1958" s="0" t="n">
        <v>1.182918</v>
      </c>
    </row>
    <row r="1959" customFormat="false" ht="13.8" hidden="false" customHeight="false" outlineLevel="0" collapsed="false">
      <c r="A1959" s="0" t="s">
        <v>1976</v>
      </c>
      <c r="B1959" s="0" t="n">
        <v>538.533152483252</v>
      </c>
      <c r="C1959" s="0" t="n">
        <v>834.432945546872</v>
      </c>
      <c r="D1959" s="0" t="n">
        <v>316.608307685536</v>
      </c>
      <c r="E1959" s="0" t="n">
        <v>0.379429299112869</v>
      </c>
      <c r="F1959" s="0" t="n">
        <v>-1.39809700851334</v>
      </c>
      <c r="G1959" s="0" t="n">
        <v>0.0436127122475572</v>
      </c>
      <c r="H1959" s="0" t="n">
        <v>0.747239758607007</v>
      </c>
      <c r="I1959" s="0" t="s">
        <v>20</v>
      </c>
      <c r="J1959" s="0" t="n">
        <v>13.9016</v>
      </c>
      <c r="K1959" s="0" t="n">
        <v>24.10462</v>
      </c>
      <c r="L1959" s="0" t="n">
        <v>11.91209</v>
      </c>
      <c r="M1959" s="0" t="n">
        <v>3.542999</v>
      </c>
      <c r="N1959" s="0" t="n">
        <v>6.481717</v>
      </c>
      <c r="O1959" s="0" t="n">
        <v>13.60307</v>
      </c>
      <c r="P1959" s="0" t="n">
        <v>6.38263</v>
      </c>
    </row>
    <row r="1960" customFormat="false" ht="13.8" hidden="false" customHeight="false" outlineLevel="0" collapsed="false">
      <c r="A1960" s="0" t="s">
        <v>1977</v>
      </c>
      <c r="B1960" s="0" t="n">
        <v>43.2468608976172</v>
      </c>
      <c r="C1960" s="0" t="n">
        <v>78.2046549963356</v>
      </c>
      <c r="D1960" s="0" t="n">
        <v>17.0285153235784</v>
      </c>
      <c r="E1960" s="0" t="n">
        <v>0.217742988884438</v>
      </c>
      <c r="F1960" s="0" t="n">
        <v>-2.19930182871303</v>
      </c>
      <c r="G1960" s="0" t="n">
        <v>0.0134567106422459</v>
      </c>
      <c r="H1960" s="0" t="n">
        <v>0.43157098466548</v>
      </c>
      <c r="I1960" s="0" t="s">
        <v>20</v>
      </c>
      <c r="J1960" s="0" t="n">
        <v>1.925726</v>
      </c>
      <c r="K1960" s="0" t="n">
        <v>7.098838</v>
      </c>
      <c r="L1960" s="0" t="n">
        <v>6.675192</v>
      </c>
      <c r="M1960" s="0" t="n">
        <v>1.823529</v>
      </c>
      <c r="N1960" s="0" t="n">
        <v>0.2096744</v>
      </c>
      <c r="O1960" s="0" t="n">
        <v>1.861528</v>
      </c>
      <c r="P1960" s="0" t="n">
        <v>1.428638</v>
      </c>
    </row>
    <row r="1961" customFormat="false" ht="13.8" hidden="false" customHeight="false" outlineLevel="0" collapsed="false">
      <c r="A1961" s="0" t="s">
        <v>1978</v>
      </c>
      <c r="B1961" s="0" t="n">
        <v>39.3351439994324</v>
      </c>
      <c r="C1961" s="0" t="n">
        <v>72.3798793331137</v>
      </c>
      <c r="D1961" s="0" t="n">
        <v>14.5515924991715</v>
      </c>
      <c r="E1961" s="0" t="n">
        <v>0.201044718963965</v>
      </c>
      <c r="F1961" s="0" t="n">
        <v>-2.31441165491703</v>
      </c>
      <c r="G1961" s="0" t="n">
        <v>0.0106035599667366</v>
      </c>
      <c r="H1961" s="0" t="n">
        <v>0.379546506809362</v>
      </c>
      <c r="I1961" s="0" t="s">
        <v>20</v>
      </c>
      <c r="J1961" s="0" t="n">
        <v>14.84142</v>
      </c>
      <c r="K1961" s="0" t="n">
        <v>3.893481</v>
      </c>
      <c r="L1961" s="0" t="n">
        <v>6.280897</v>
      </c>
      <c r="M1961" s="0" t="n">
        <v>2.91065</v>
      </c>
      <c r="N1961" s="0" t="n">
        <v>2.838466</v>
      </c>
      <c r="O1961" s="0" t="n">
        <v>2.200526</v>
      </c>
      <c r="P1961" s="0" t="n">
        <v>0</v>
      </c>
    </row>
    <row r="1962" customFormat="false" ht="13.8" hidden="false" customHeight="false" outlineLevel="0" collapsed="false">
      <c r="A1962" s="0" t="s">
        <v>1979</v>
      </c>
      <c r="B1962" s="0" t="n">
        <v>31.9767936880451</v>
      </c>
      <c r="C1962" s="0" t="n">
        <v>59.8898075370783</v>
      </c>
      <c r="D1962" s="0" t="n">
        <v>11.0420333012702</v>
      </c>
      <c r="E1962" s="0" t="n">
        <v>0.184372496011679</v>
      </c>
      <c r="F1962" s="0" t="n">
        <v>-2.43930463883299</v>
      </c>
      <c r="G1962" s="0" t="n">
        <v>0.00882494032999394</v>
      </c>
      <c r="H1962" s="0" t="n">
        <v>0.351428985698646</v>
      </c>
      <c r="I1962" s="0" t="s">
        <v>20</v>
      </c>
      <c r="J1962" s="0" t="n">
        <v>9.100247</v>
      </c>
      <c r="K1962" s="0" t="n">
        <v>3.204126</v>
      </c>
      <c r="L1962" s="0" t="n">
        <v>10.64509</v>
      </c>
      <c r="M1962" s="0" t="n">
        <v>1.518751</v>
      </c>
      <c r="N1962" s="2" t="n">
        <v>2.63055E-064</v>
      </c>
      <c r="O1962" s="0" t="n">
        <v>3.098369</v>
      </c>
      <c r="P1962" s="0" t="n">
        <v>1.947536</v>
      </c>
    </row>
    <row r="1963" customFormat="false" ht="13.8" hidden="false" customHeight="false" outlineLevel="0" collapsed="false">
      <c r="A1963" s="0" t="s">
        <v>1980</v>
      </c>
      <c r="B1963" s="0" t="n">
        <v>98.2671319361757</v>
      </c>
      <c r="C1963" s="0" t="n">
        <v>159.49872330949</v>
      </c>
      <c r="D1963" s="0" t="n">
        <v>52.3434384061898</v>
      </c>
      <c r="E1963" s="0" t="n">
        <v>0.328174654442988</v>
      </c>
      <c r="F1963" s="0" t="n">
        <v>-1.60746427383403</v>
      </c>
      <c r="G1963" s="0" t="n">
        <v>0.0401726541397817</v>
      </c>
      <c r="H1963" s="0" t="n">
        <v>0.723549232253871</v>
      </c>
      <c r="I1963" s="0" t="s">
        <v>20</v>
      </c>
      <c r="J1963" s="0" t="n">
        <v>2.364744</v>
      </c>
      <c r="K1963" s="0" t="n">
        <v>11.1207</v>
      </c>
      <c r="L1963" s="0" t="n">
        <v>9.486148</v>
      </c>
      <c r="M1963" s="0" t="n">
        <v>4.021293</v>
      </c>
      <c r="N1963" s="0" t="n">
        <v>2.59317</v>
      </c>
      <c r="O1963" s="0" t="n">
        <v>2.085836</v>
      </c>
      <c r="P1963" s="0" t="n">
        <v>3.328883</v>
      </c>
    </row>
    <row r="1964" customFormat="false" ht="13.8" hidden="false" customHeight="false" outlineLevel="0" collapsed="false">
      <c r="A1964" s="0" t="s">
        <v>1981</v>
      </c>
      <c r="B1964" s="0" t="n">
        <v>16.8971913743706</v>
      </c>
      <c r="C1964" s="0" t="n">
        <v>39.4267798735314</v>
      </c>
      <c r="D1964" s="0" t="n">
        <v>0</v>
      </c>
      <c r="E1964" s="0" t="n">
        <v>0</v>
      </c>
      <c r="F1964" s="0" t="e">
        <f aca="false">-#NAME?</f>
        <v>#NAME?</v>
      </c>
      <c r="G1964" s="0" t="n">
        <v>0.0496379440005494</v>
      </c>
      <c r="H1964" s="0" t="n">
        <v>0.785934945270634</v>
      </c>
      <c r="I1964" s="0" t="s">
        <v>20</v>
      </c>
      <c r="J1964" s="2" t="n">
        <v>6.103891E-010</v>
      </c>
      <c r="K1964" s="2" t="n">
        <v>1.389354E-030</v>
      </c>
      <c r="L1964" s="0" t="n">
        <v>7.244734</v>
      </c>
      <c r="M1964" s="2" t="n">
        <v>2.196235E-031</v>
      </c>
      <c r="N1964" s="2" t="n">
        <v>3.015231E-018</v>
      </c>
      <c r="O1964" s="2" t="n">
        <v>1.359364E-017</v>
      </c>
      <c r="P1964" s="2" t="n">
        <v>3.60729E-006</v>
      </c>
    </row>
    <row r="1965" customFormat="false" ht="13.8" hidden="false" customHeight="false" outlineLevel="0" collapsed="false">
      <c r="A1965" s="0" t="s">
        <v>1982</v>
      </c>
      <c r="B1965" s="0" t="n">
        <v>40.2402056278154</v>
      </c>
      <c r="C1965" s="0" t="n">
        <v>12.307057486244</v>
      </c>
      <c r="D1965" s="0" t="n">
        <v>61.190066733994</v>
      </c>
      <c r="E1965" s="0" t="n">
        <v>4.97194937152023</v>
      </c>
      <c r="F1965" s="0" t="n">
        <v>2.31381160575714</v>
      </c>
      <c r="G1965" s="0" t="n">
        <v>0.0206515082430072</v>
      </c>
      <c r="H1965" s="0" t="n">
        <v>0.546696496318169</v>
      </c>
      <c r="I1965" s="0" t="s">
        <v>17</v>
      </c>
      <c r="J1965" s="0" t="n">
        <v>0.727277</v>
      </c>
      <c r="K1965" s="0" t="n">
        <v>0.3084126</v>
      </c>
      <c r="L1965" s="0" t="n">
        <v>0.6616502</v>
      </c>
      <c r="M1965" s="0" t="n">
        <v>1.089154</v>
      </c>
      <c r="N1965" s="0" t="n">
        <v>4.584407</v>
      </c>
      <c r="O1965" s="0" t="n">
        <v>3.478475</v>
      </c>
      <c r="P1965" s="0" t="n">
        <v>4.496526</v>
      </c>
    </row>
    <row r="1966" customFormat="false" ht="13.8" hidden="false" customHeight="false" outlineLevel="0" collapsed="false">
      <c r="A1966" s="0" t="s">
        <v>1983</v>
      </c>
      <c r="B1966" s="0" t="n">
        <v>11.8388912554878</v>
      </c>
      <c r="C1966" s="0" t="n">
        <v>27.6240795961382</v>
      </c>
      <c r="D1966" s="0" t="n">
        <v>0</v>
      </c>
      <c r="E1966" s="0" t="n">
        <v>0</v>
      </c>
      <c r="F1966" s="0" t="e">
        <f aca="false">-#NAME?</f>
        <v>#NAME?</v>
      </c>
      <c r="G1966" s="0" t="n">
        <v>0.00463492504985474</v>
      </c>
      <c r="H1966" s="0" t="n">
        <v>0.240141855901944</v>
      </c>
      <c r="I1966" s="0" t="s">
        <v>20</v>
      </c>
      <c r="J1966" s="0" t="n">
        <v>0</v>
      </c>
      <c r="K1966" s="0" t="n">
        <v>5.51521</v>
      </c>
      <c r="L1966" s="0" t="n">
        <v>1.965466</v>
      </c>
      <c r="M1966" s="0" t="n">
        <v>0</v>
      </c>
      <c r="N1966" s="2" t="n">
        <v>1.210761E-093</v>
      </c>
      <c r="O1966" s="0" t="n">
        <v>0</v>
      </c>
      <c r="P1966" s="0" t="n">
        <v>0</v>
      </c>
    </row>
    <row r="1967" customFormat="false" ht="13.8" hidden="false" customHeight="false" outlineLevel="0" collapsed="false">
      <c r="A1967" s="0" t="s">
        <v>1984</v>
      </c>
      <c r="B1967" s="0" t="n">
        <v>159.002992643622</v>
      </c>
      <c r="C1967" s="0" t="n">
        <v>252.633946358297</v>
      </c>
      <c r="D1967" s="0" t="n">
        <v>88.7797773576151</v>
      </c>
      <c r="E1967" s="0" t="n">
        <v>0.35141665891449</v>
      </c>
      <c r="F1967" s="0" t="n">
        <v>-1.50874551092966</v>
      </c>
      <c r="G1967" s="0" t="n">
        <v>0.0382553123977321</v>
      </c>
      <c r="H1967" s="0" t="n">
        <v>0.711229064703149</v>
      </c>
      <c r="I1967" s="0" t="s">
        <v>20</v>
      </c>
      <c r="J1967" s="0" t="n">
        <v>2.317558</v>
      </c>
      <c r="K1967" s="0" t="n">
        <v>2.896601</v>
      </c>
      <c r="L1967" s="0" t="n">
        <v>4.057201</v>
      </c>
      <c r="M1967" s="0" t="n">
        <v>0.9449122</v>
      </c>
      <c r="N1967" s="0" t="n">
        <v>1.209772</v>
      </c>
      <c r="O1967" s="0" t="n">
        <v>1.571862</v>
      </c>
      <c r="P1967" s="0" t="n">
        <v>1.428279</v>
      </c>
    </row>
    <row r="1968" customFormat="false" ht="13.8" hidden="false" customHeight="false" outlineLevel="0" collapsed="false">
      <c r="A1968" s="0" t="s">
        <v>1985</v>
      </c>
      <c r="B1968" s="0" t="n">
        <v>72.62884543526</v>
      </c>
      <c r="C1968" s="0" t="n">
        <v>159.883154711212</v>
      </c>
      <c r="D1968" s="0" t="n">
        <v>7.18811347829593</v>
      </c>
      <c r="E1968" s="0" t="n">
        <v>0.0449585417005276</v>
      </c>
      <c r="F1968" s="0" t="n">
        <v>-4.47526094949031</v>
      </c>
      <c r="G1968" s="0" t="n">
        <v>0.00320725227470194</v>
      </c>
      <c r="H1968" s="0" t="n">
        <v>0.199355375422142</v>
      </c>
      <c r="I1968" s="0" t="s">
        <v>20</v>
      </c>
      <c r="J1968" s="0" t="n">
        <v>0.2979384</v>
      </c>
      <c r="K1968" s="0" t="n">
        <v>9.545679</v>
      </c>
      <c r="L1968" s="0" t="n">
        <v>12.69408</v>
      </c>
      <c r="M1968" s="0" t="n">
        <v>0</v>
      </c>
      <c r="N1968" s="0" t="n">
        <v>0.2549672</v>
      </c>
      <c r="O1968" s="0" t="n">
        <v>0.3095467</v>
      </c>
      <c r="P1968" s="0" t="n">
        <v>1.087083</v>
      </c>
    </row>
    <row r="1969" customFormat="false" ht="13.8" hidden="false" customHeight="false" outlineLevel="0" collapsed="false">
      <c r="A1969" s="0" t="s">
        <v>1986</v>
      </c>
      <c r="B1969" s="0" t="n">
        <v>931.462216568609</v>
      </c>
      <c r="C1969" s="0" t="n">
        <v>1664.1758668344</v>
      </c>
      <c r="D1969" s="0" t="n">
        <v>381.926978869266</v>
      </c>
      <c r="E1969" s="0" t="n">
        <v>0.229499169216874</v>
      </c>
      <c r="F1969" s="0" t="n">
        <v>-2.12343916377057</v>
      </c>
      <c r="G1969" s="0" t="n">
        <v>0.00188367293268783</v>
      </c>
      <c r="H1969" s="0" t="n">
        <v>0.145556969719185</v>
      </c>
      <c r="I1969" s="0" t="s">
        <v>20</v>
      </c>
      <c r="J1969" s="0" t="n">
        <v>27.74225</v>
      </c>
      <c r="K1969" s="0" t="n">
        <v>24.97125</v>
      </c>
      <c r="L1969" s="0" t="n">
        <v>30.86833</v>
      </c>
      <c r="M1969" s="0" t="n">
        <v>2.754064</v>
      </c>
      <c r="N1969" s="0" t="n">
        <v>3.709881</v>
      </c>
      <c r="O1969" s="0" t="n">
        <v>10.62613</v>
      </c>
      <c r="P1969" s="0" t="n">
        <v>13.24378</v>
      </c>
    </row>
    <row r="1970" customFormat="false" ht="13.8" hidden="false" customHeight="false" outlineLevel="0" collapsed="false">
      <c r="A1970" s="0" t="s">
        <v>1987</v>
      </c>
      <c r="B1970" s="0" t="n">
        <v>440.274386372698</v>
      </c>
      <c r="C1970" s="0" t="n">
        <v>15.5289782530851</v>
      </c>
      <c r="D1970" s="0" t="n">
        <v>758.833442462407</v>
      </c>
      <c r="E1970" s="0" t="n">
        <v>48.8656388137868</v>
      </c>
      <c r="F1970" s="0" t="n">
        <v>5.61074844681217</v>
      </c>
      <c r="G1970" s="0" t="n">
        <v>0.00375701943476456</v>
      </c>
      <c r="H1970" s="0" t="n">
        <v>0.217632275478214</v>
      </c>
      <c r="I1970" s="0" t="s">
        <v>17</v>
      </c>
      <c r="J1970" s="0" t="n">
        <v>0.2469418</v>
      </c>
      <c r="K1970" s="0" t="n">
        <v>0.2488116</v>
      </c>
      <c r="L1970" s="0" t="n">
        <v>0.2026872</v>
      </c>
      <c r="M1970" s="0" t="n">
        <v>14.9868</v>
      </c>
      <c r="N1970" s="0" t="n">
        <v>32.0768</v>
      </c>
      <c r="O1970" s="0" t="n">
        <v>7.245428</v>
      </c>
      <c r="P1970" s="0" t="n">
        <v>0.004530962</v>
      </c>
    </row>
    <row r="1971" customFormat="false" ht="13.8" hidden="false" customHeight="false" outlineLevel="0" collapsed="false">
      <c r="A1971" s="0" t="s">
        <v>1988</v>
      </c>
      <c r="B1971" s="0" t="n">
        <v>39.0385087448691</v>
      </c>
      <c r="C1971" s="0" t="n">
        <v>2.39277376346597</v>
      </c>
      <c r="D1971" s="0" t="n">
        <v>66.5228099809214</v>
      </c>
      <c r="E1971" s="0" t="n">
        <v>27.8015460536319</v>
      </c>
      <c r="F1971" s="0" t="n">
        <v>4.7970932088393</v>
      </c>
      <c r="G1971" s="0" t="n">
        <v>0.018109251498472</v>
      </c>
      <c r="H1971" s="0" t="n">
        <v>0.513694250084908</v>
      </c>
      <c r="I1971" s="0" t="s">
        <v>17</v>
      </c>
      <c r="J1971" s="0" t="n">
        <v>0.3202567</v>
      </c>
      <c r="K1971" s="2" t="n">
        <v>1.813469E-093</v>
      </c>
      <c r="L1971" s="0" t="n">
        <v>0</v>
      </c>
      <c r="M1971" s="0" t="n">
        <v>2.065111</v>
      </c>
      <c r="N1971" s="0" t="n">
        <v>9.366994</v>
      </c>
      <c r="O1971" s="0" t="n">
        <v>3.687605</v>
      </c>
      <c r="P1971" s="0" t="n">
        <v>0</v>
      </c>
    </row>
    <row r="1972" customFormat="false" ht="13.8" hidden="false" customHeight="false" outlineLevel="0" collapsed="false">
      <c r="A1972" s="0" t="s">
        <v>1989</v>
      </c>
      <c r="B1972" s="0" t="n">
        <v>2727.15244571157</v>
      </c>
      <c r="C1972" s="0" t="n">
        <v>782.500917830572</v>
      </c>
      <c r="D1972" s="0" t="n">
        <v>4185.64109162233</v>
      </c>
      <c r="E1972" s="0" t="n">
        <v>5.34905582376404</v>
      </c>
      <c r="F1972" s="0" t="n">
        <v>2.4192842600025</v>
      </c>
      <c r="G1972" s="0" t="n">
        <v>0.0252378482754128</v>
      </c>
      <c r="H1972" s="0" t="n">
        <v>0.59369658321917</v>
      </c>
      <c r="I1972" s="0" t="s">
        <v>17</v>
      </c>
      <c r="J1972" s="0" t="n">
        <v>15.93962</v>
      </c>
      <c r="K1972" s="0" t="n">
        <v>27.54845</v>
      </c>
      <c r="L1972" s="0" t="n">
        <v>9.142335</v>
      </c>
      <c r="M1972" s="0" t="n">
        <v>216.4071</v>
      </c>
      <c r="N1972" s="0" t="n">
        <v>123.7242</v>
      </c>
      <c r="O1972" s="0" t="n">
        <v>49.2279</v>
      </c>
      <c r="P1972" s="0" t="n">
        <v>59.41181</v>
      </c>
    </row>
    <row r="1973" customFormat="false" ht="13.8" hidden="false" customHeight="false" outlineLevel="0" collapsed="false">
      <c r="A1973" s="0" t="s">
        <v>1990</v>
      </c>
      <c r="B1973" s="0" t="n">
        <v>160.783882953731</v>
      </c>
      <c r="C1973" s="0" t="n">
        <v>19.9277646897575</v>
      </c>
      <c r="D1973" s="0" t="n">
        <v>266.42597165171</v>
      </c>
      <c r="E1973" s="0" t="n">
        <v>13.3695863936334</v>
      </c>
      <c r="F1973" s="0" t="n">
        <v>3.74088292927272</v>
      </c>
      <c r="G1973" s="0" t="n">
        <v>0.0386057203373527</v>
      </c>
      <c r="H1973" s="0" t="n">
        <v>0.713754985562063</v>
      </c>
      <c r="I1973" s="0" t="s">
        <v>17</v>
      </c>
      <c r="J1973" s="0" t="n">
        <v>0.1912379</v>
      </c>
      <c r="K1973" s="0" t="n">
        <v>0.6272417</v>
      </c>
      <c r="L1973" s="0" t="n">
        <v>0.2679617</v>
      </c>
      <c r="M1973" s="0" t="n">
        <v>13.25578</v>
      </c>
      <c r="N1973" s="2" t="n">
        <v>1.218119E-022</v>
      </c>
      <c r="O1973" s="0" t="n">
        <v>4.649257</v>
      </c>
      <c r="P1973" s="0" t="n">
        <v>4.557515</v>
      </c>
    </row>
    <row r="1974" customFormat="false" ht="13.8" hidden="false" customHeight="false" outlineLevel="0" collapsed="false">
      <c r="A1974" s="0" t="s">
        <v>1991</v>
      </c>
      <c r="B1974" s="0" t="n">
        <v>12.2564519304498</v>
      </c>
      <c r="C1974" s="0" t="n">
        <v>0.683649646704563</v>
      </c>
      <c r="D1974" s="0" t="n">
        <v>20.9360536432587</v>
      </c>
      <c r="E1974" s="0" t="n">
        <v>30.6239515286492</v>
      </c>
      <c r="F1974" s="0" t="n">
        <v>4.93658854633933</v>
      </c>
      <c r="G1974" s="0" t="n">
        <v>0.0190785602739063</v>
      </c>
      <c r="H1974" s="0" t="n">
        <v>0.526798569345169</v>
      </c>
      <c r="I1974" s="0" t="s">
        <v>17</v>
      </c>
      <c r="J1974" s="0" t="n">
        <v>0.1677151</v>
      </c>
      <c r="K1974" s="0" t="n">
        <v>0</v>
      </c>
      <c r="L1974" s="0" t="n">
        <v>0</v>
      </c>
      <c r="M1974" s="0" t="n">
        <v>0.2887482</v>
      </c>
      <c r="N1974" s="0" t="n">
        <v>0.519923</v>
      </c>
      <c r="O1974" s="0" t="n">
        <v>3.07245</v>
      </c>
      <c r="P1974" s="0" t="n">
        <v>4.501628</v>
      </c>
    </row>
    <row r="1975" customFormat="false" ht="13.8" hidden="false" customHeight="false" outlineLevel="0" collapsed="false">
      <c r="A1975" s="0" t="s">
        <v>1992</v>
      </c>
      <c r="B1975" s="0" t="n">
        <v>1165.663556211</v>
      </c>
      <c r="C1975" s="0" t="n">
        <v>571.935211875174</v>
      </c>
      <c r="D1975" s="0" t="n">
        <v>1610.95981446288</v>
      </c>
      <c r="E1975" s="0" t="n">
        <v>2.81668234620685</v>
      </c>
      <c r="F1975" s="0" t="n">
        <v>1.49399687170275</v>
      </c>
      <c r="G1975" s="0" t="n">
        <v>0.0371860425999008</v>
      </c>
      <c r="H1975" s="0" t="n">
        <v>0.701519867162847</v>
      </c>
      <c r="I1975" s="0" t="s">
        <v>17</v>
      </c>
      <c r="J1975" s="0" t="n">
        <v>11.82052</v>
      </c>
      <c r="K1975" s="0" t="n">
        <v>10.43283</v>
      </c>
      <c r="L1975" s="0" t="n">
        <v>11.60894</v>
      </c>
      <c r="M1975" s="0" t="n">
        <v>23.3467</v>
      </c>
      <c r="N1975" s="0" t="n">
        <v>31.03481</v>
      </c>
      <c r="O1975" s="0" t="n">
        <v>40.40242</v>
      </c>
      <c r="P1975" s="0" t="n">
        <v>56.98242</v>
      </c>
    </row>
    <row r="1976" customFormat="false" ht="13.8" hidden="false" customHeight="false" outlineLevel="0" collapsed="false">
      <c r="A1976" s="0" t="s">
        <v>1993</v>
      </c>
      <c r="B1976" s="0" t="n">
        <v>28.3124323834909</v>
      </c>
      <c r="C1976" s="0" t="n">
        <v>0</v>
      </c>
      <c r="D1976" s="0" t="n">
        <v>49.546756671109</v>
      </c>
      <c r="E1976" s="0" t="s">
        <v>30</v>
      </c>
      <c r="F1976" s="0" t="s">
        <v>30</v>
      </c>
      <c r="G1976" s="0" t="n">
        <v>0.00641997869772867</v>
      </c>
      <c r="H1976" s="0" t="n">
        <v>0.291435213740479</v>
      </c>
      <c r="I1976" s="0" t="s">
        <v>17</v>
      </c>
      <c r="J1976" s="0" t="n">
        <v>0</v>
      </c>
      <c r="K1976" s="0" t="n">
        <v>0</v>
      </c>
      <c r="L1976" s="0" t="n">
        <v>0</v>
      </c>
      <c r="M1976" s="0" t="n">
        <v>2.933398</v>
      </c>
      <c r="N1976" s="0" t="n">
        <v>6.481621</v>
      </c>
      <c r="O1976" s="0" t="n">
        <v>0.3542619</v>
      </c>
      <c r="P1976" s="0" t="n">
        <v>0.1329056</v>
      </c>
    </row>
    <row r="1977" customFormat="false" ht="13.8" hidden="false" customHeight="false" outlineLevel="0" collapsed="false">
      <c r="A1977" s="0" t="s">
        <v>1994</v>
      </c>
      <c r="B1977" s="0" t="n">
        <v>449.851853480906</v>
      </c>
      <c r="C1977" s="0" t="n">
        <v>204.671016019061</v>
      </c>
      <c r="D1977" s="0" t="n">
        <v>633.737481577289</v>
      </c>
      <c r="E1977" s="0" t="n">
        <v>3.09637140570148</v>
      </c>
      <c r="F1977" s="0" t="n">
        <v>1.63057853124545</v>
      </c>
      <c r="G1977" s="0" t="n">
        <v>0.0283521288304442</v>
      </c>
      <c r="H1977" s="0" t="n">
        <v>0.620895670821984</v>
      </c>
      <c r="I1977" s="0" t="s">
        <v>17</v>
      </c>
      <c r="J1977" s="0" t="n">
        <v>2.702817</v>
      </c>
      <c r="K1977" s="0" t="n">
        <v>1.396128</v>
      </c>
      <c r="L1977" s="0" t="n">
        <v>1.994948</v>
      </c>
      <c r="M1977" s="0" t="n">
        <v>8.838388</v>
      </c>
      <c r="N1977" s="0" t="n">
        <v>12.60834</v>
      </c>
      <c r="O1977" s="0" t="n">
        <v>3.488949</v>
      </c>
      <c r="P1977" s="0" t="n">
        <v>5.168728</v>
      </c>
    </row>
    <row r="1978" customFormat="false" ht="13.8" hidden="false" customHeight="false" outlineLevel="0" collapsed="false">
      <c r="A1978" s="0" t="s">
        <v>1995</v>
      </c>
      <c r="B1978" s="0" t="n">
        <v>3684.20761152776</v>
      </c>
      <c r="C1978" s="0" t="n">
        <v>1554.00165084103</v>
      </c>
      <c r="D1978" s="0" t="n">
        <v>5281.8620820428</v>
      </c>
      <c r="E1978" s="0" t="n">
        <v>3.39887803798937</v>
      </c>
      <c r="F1978" s="0" t="n">
        <v>1.7650585945525</v>
      </c>
      <c r="G1978" s="0" t="n">
        <v>0.0369834939637119</v>
      </c>
      <c r="H1978" s="0" t="n">
        <v>0.700579953022065</v>
      </c>
      <c r="I1978" s="0" t="s">
        <v>17</v>
      </c>
      <c r="J1978" s="0" t="n">
        <v>51.88847</v>
      </c>
      <c r="K1978" s="0" t="n">
        <v>6.802515</v>
      </c>
      <c r="L1978" s="0" t="n">
        <v>20.9886</v>
      </c>
      <c r="M1978" s="0" t="n">
        <v>124.8541</v>
      </c>
      <c r="N1978" s="0" t="n">
        <v>193.4922</v>
      </c>
      <c r="O1978" s="0" t="n">
        <v>58.03288</v>
      </c>
      <c r="P1978" s="0" t="n">
        <v>52.93124</v>
      </c>
    </row>
    <row r="1979" customFormat="false" ht="13.8" hidden="false" customHeight="false" outlineLevel="0" collapsed="false">
      <c r="A1979" s="0" t="s">
        <v>1996</v>
      </c>
      <c r="B1979" s="0" t="n">
        <v>15.0915074065757</v>
      </c>
      <c r="C1979" s="0" t="n">
        <v>2.55543943624741</v>
      </c>
      <c r="D1979" s="0" t="n">
        <v>24.4935583843219</v>
      </c>
      <c r="E1979" s="0" t="n">
        <v>9.58487140680979</v>
      </c>
      <c r="F1979" s="0" t="n">
        <v>3.26075907644196</v>
      </c>
      <c r="G1979" s="0" t="n">
        <v>0.0244517347512412</v>
      </c>
      <c r="H1979" s="0" t="n">
        <v>0.586641497370275</v>
      </c>
      <c r="I1979" s="0" t="s">
        <v>17</v>
      </c>
      <c r="J1979" s="0" t="n">
        <v>0</v>
      </c>
      <c r="K1979" s="0" t="n">
        <v>0</v>
      </c>
      <c r="L1979" s="0" t="n">
        <v>0.9862618</v>
      </c>
      <c r="M1979" s="0" t="n">
        <v>5.470515</v>
      </c>
      <c r="N1979" s="0" t="n">
        <v>6.18686</v>
      </c>
      <c r="O1979" s="0" t="n">
        <v>2.453975</v>
      </c>
      <c r="P1979" s="0" t="n">
        <v>1.4161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0-02T06:22:57Z</dcterms:created>
  <dc:creator>文东</dc:creator>
  <dc:description/>
  <dc:language>en-US</dc:language>
  <cp:lastModifiedBy>kuang</cp:lastModifiedBy>
  <dcterms:modified xsi:type="dcterms:W3CDTF">2021-10-02T06:35:06Z</dcterms:modified>
  <cp:revision>0</cp:revision>
  <dc:subject/>
  <dc:title/>
</cp:coreProperties>
</file>